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  <sheet name="Human" sheetId="2" state="visible" r:id="rId3"/>
    <sheet name="Mouse" sheetId="3" state="visible" r:id="rId4"/>
  </sheets>
  <definedNames>
    <definedName function="false" hidden="true" localSheetId="1" name="_xlnm._FilterDatabase" vbProcedure="false">Human!$A$1:$C$205</definedName>
    <definedName function="false" hidden="false" localSheetId="0" name="Excel_BuiltIn__FilterDatabase" vbProcedure="false">Summary!$A$3:$E$3</definedName>
    <definedName function="false" hidden="false" localSheetId="1" name="RORa2E_Human_1" vbProcedure="false">Human!$A$2:$C$205</definedName>
    <definedName function="false" hidden="false" localSheetId="2" name="RORa2E_Mouse_1" vbProcedure="false">Mouse!$A$2:$C$25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5" uniqueCount="1223">
  <si>
    <r>
      <rPr>
        <b val="true"/>
        <sz val="12"/>
        <color rgb="FF000000"/>
        <rFont val="Times New Roman"/>
        <family val="1"/>
      </rPr>
      <t xml:space="preserve">Supplementary Table S1. List of human and mouse genes having ROR</t>
    </r>
    <r>
      <rPr>
        <b val="true"/>
        <sz val="12"/>
        <color rgb="FF000000"/>
        <rFont val="Symbol"/>
        <family val="1"/>
        <charset val="2"/>
      </rPr>
      <t xml:space="preserve">a</t>
    </r>
    <r>
      <rPr>
        <b val="true"/>
        <sz val="12"/>
        <color rgb="FF000000"/>
        <rFont val="Times New Roman"/>
        <family val="1"/>
      </rPr>
      <t xml:space="preserve">2 response element on the promoters</t>
    </r>
  </si>
  <si>
    <t xml:space="preserve">Gene symbol</t>
  </si>
  <si>
    <t xml:space="preserve">Human</t>
  </si>
  <si>
    <t xml:space="preserve">Mouse</t>
  </si>
  <si>
    <t xml:space="preserve">GKN1</t>
  </si>
  <si>
    <t xml:space="preserve">Parp11</t>
  </si>
  <si>
    <t xml:space="preserve">SLFNL1</t>
  </si>
  <si>
    <t xml:space="preserve">Sln</t>
  </si>
  <si>
    <t xml:space="preserve">HRH1</t>
  </si>
  <si>
    <t xml:space="preserve">Olfr681</t>
  </si>
  <si>
    <t xml:space="preserve">ENDOU</t>
  </si>
  <si>
    <t xml:space="preserve">Hinfp</t>
  </si>
  <si>
    <t xml:space="preserve">PTGES3</t>
  </si>
  <si>
    <t xml:space="preserve">Eif3A</t>
  </si>
  <si>
    <t xml:space="preserve">C7ORF33</t>
  </si>
  <si>
    <t xml:space="preserve">Arf6</t>
  </si>
  <si>
    <t xml:space="preserve">OTOR</t>
  </si>
  <si>
    <t xml:space="preserve">Hdac9</t>
  </si>
  <si>
    <t xml:space="preserve">FLJ44313</t>
  </si>
  <si>
    <t xml:space="preserve">Dnajc6</t>
  </si>
  <si>
    <t xml:space="preserve">HDAC9</t>
  </si>
  <si>
    <t xml:space="preserve">Mpg</t>
  </si>
  <si>
    <t xml:space="preserve">HDAC8</t>
  </si>
  <si>
    <t xml:space="preserve">Olfr679</t>
  </si>
  <si>
    <t xml:space="preserve">TMEM167B</t>
  </si>
  <si>
    <t xml:space="preserve">Olfr130</t>
  </si>
  <si>
    <t xml:space="preserve">MUC3A</t>
  </si>
  <si>
    <t xml:space="preserve">Snrpb2</t>
  </si>
  <si>
    <t xml:space="preserve">MRPL49</t>
  </si>
  <si>
    <t xml:space="preserve">Rex2</t>
  </si>
  <si>
    <t xml:space="preserve">CRTC2</t>
  </si>
  <si>
    <t xml:space="preserve">Dnajb4</t>
  </si>
  <si>
    <t xml:space="preserve">GALT</t>
  </si>
  <si>
    <t xml:space="preserve">Slc18A2</t>
  </si>
  <si>
    <t xml:space="preserve">SIGLEC11</t>
  </si>
  <si>
    <t xml:space="preserve">Chchd5</t>
  </si>
  <si>
    <t xml:space="preserve">CDC42BPA</t>
  </si>
  <si>
    <t xml:space="preserve">Gabra5</t>
  </si>
  <si>
    <t xml:space="preserve">UEVLD</t>
  </si>
  <si>
    <t xml:space="preserve">Hist1H2Bm</t>
  </si>
  <si>
    <t xml:space="preserve">MOCS2</t>
  </si>
  <si>
    <t xml:space="preserve">Olfr1057</t>
  </si>
  <si>
    <t xml:space="preserve">GCM2</t>
  </si>
  <si>
    <t xml:space="preserve">Cdkl3</t>
  </si>
  <si>
    <t xml:space="preserve">ADNP</t>
  </si>
  <si>
    <t xml:space="preserve">Cwf19L1</t>
  </si>
  <si>
    <t xml:space="preserve">SLC2A2</t>
  </si>
  <si>
    <t xml:space="preserve">Emg1</t>
  </si>
  <si>
    <t xml:space="preserve">MSI2</t>
  </si>
  <si>
    <t xml:space="preserve">Aim2</t>
  </si>
  <si>
    <t xml:space="preserve">CNTN5</t>
  </si>
  <si>
    <t xml:space="preserve">Ifna16</t>
  </si>
  <si>
    <t xml:space="preserve">CHMP1A</t>
  </si>
  <si>
    <t xml:space="preserve">Gpr161</t>
  </si>
  <si>
    <t xml:space="preserve">C1QTNF3</t>
  </si>
  <si>
    <t xml:space="preserve">Pln</t>
  </si>
  <si>
    <t xml:space="preserve">DUS4L</t>
  </si>
  <si>
    <t xml:space="preserve">Arfgap2</t>
  </si>
  <si>
    <t xml:space="preserve">ABL1</t>
  </si>
  <si>
    <t xml:space="preserve">Zfp266</t>
  </si>
  <si>
    <t xml:space="preserve">PKP3</t>
  </si>
  <si>
    <t xml:space="preserve">Krtap19-5</t>
  </si>
  <si>
    <t xml:space="preserve">RNASEK</t>
  </si>
  <si>
    <t xml:space="preserve">Sec24C</t>
  </si>
  <si>
    <t xml:space="preserve">FAM134B</t>
  </si>
  <si>
    <t xml:space="preserve">Olfr618</t>
  </si>
  <si>
    <t xml:space="preserve">SHPK</t>
  </si>
  <si>
    <t xml:space="preserve">Fbxo15</t>
  </si>
  <si>
    <t xml:space="preserve">PHACTR4</t>
  </si>
  <si>
    <t xml:space="preserve">Cyp2A12</t>
  </si>
  <si>
    <t xml:space="preserve">PLA2R1</t>
  </si>
  <si>
    <t xml:space="preserve">Msi2</t>
  </si>
  <si>
    <t xml:space="preserve">MSMO1</t>
  </si>
  <si>
    <t xml:space="preserve">Camkk2</t>
  </si>
  <si>
    <t xml:space="preserve">NAT14</t>
  </si>
  <si>
    <t xml:space="preserve">Gm13103</t>
  </si>
  <si>
    <t xml:space="preserve">C10ORF35</t>
  </si>
  <si>
    <t xml:space="preserve">Olfr116</t>
  </si>
  <si>
    <t xml:space="preserve">OXA1L</t>
  </si>
  <si>
    <t xml:space="preserve">Otud7A</t>
  </si>
  <si>
    <t xml:space="preserve">DEFB133</t>
  </si>
  <si>
    <t xml:space="preserve">Myeov2</t>
  </si>
  <si>
    <t xml:space="preserve">DCN</t>
  </si>
  <si>
    <t xml:space="preserve">Akr1B7</t>
  </si>
  <si>
    <t xml:space="preserve">POGLUT1</t>
  </si>
  <si>
    <t xml:space="preserve">Iqch</t>
  </si>
  <si>
    <t xml:space="preserve">PCDHB12</t>
  </si>
  <si>
    <t xml:space="preserve">Ptprcap</t>
  </si>
  <si>
    <t xml:space="preserve">OXCT2</t>
  </si>
  <si>
    <t xml:space="preserve">Incenp</t>
  </si>
  <si>
    <t xml:space="preserve">UGT2A2</t>
  </si>
  <si>
    <t xml:space="preserve">Tex22</t>
  </si>
  <si>
    <t xml:space="preserve">ZNF382</t>
  </si>
  <si>
    <t xml:space="preserve">Fitm1</t>
  </si>
  <si>
    <t xml:space="preserve">LCE1D</t>
  </si>
  <si>
    <t xml:space="preserve">Olfr488</t>
  </si>
  <si>
    <t xml:space="preserve">LCE1E</t>
  </si>
  <si>
    <t xml:space="preserve">Ndufa12</t>
  </si>
  <si>
    <t xml:space="preserve">LRRC43</t>
  </si>
  <si>
    <t xml:space="preserve">Olfr487</t>
  </si>
  <si>
    <t xml:space="preserve">GRM7</t>
  </si>
  <si>
    <t xml:space="preserve">Olfr486</t>
  </si>
  <si>
    <t xml:space="preserve">EFR3A</t>
  </si>
  <si>
    <t xml:space="preserve">Olfr485</t>
  </si>
  <si>
    <t xml:space="preserve">ACIN1</t>
  </si>
  <si>
    <t xml:space="preserve">Atxn2L</t>
  </si>
  <si>
    <t xml:space="preserve">DXO</t>
  </si>
  <si>
    <t xml:space="preserve">Myl12B</t>
  </si>
  <si>
    <t xml:space="preserve">CBR4</t>
  </si>
  <si>
    <t xml:space="preserve">Ldlrad4</t>
  </si>
  <si>
    <t xml:space="preserve">RBBP4</t>
  </si>
  <si>
    <t xml:space="preserve">Ppp2Ca</t>
  </si>
  <si>
    <t xml:space="preserve">NPAS2</t>
  </si>
  <si>
    <t xml:space="preserve">4933413G19Rik</t>
  </si>
  <si>
    <t xml:space="preserve">OR2L2</t>
  </si>
  <si>
    <t xml:space="preserve">Olfr692</t>
  </si>
  <si>
    <t xml:space="preserve">OR2L5</t>
  </si>
  <si>
    <t xml:space="preserve">Procr</t>
  </si>
  <si>
    <t xml:space="preserve">OR2L8</t>
  </si>
  <si>
    <t xml:space="preserve">Rabggtb</t>
  </si>
  <si>
    <t xml:space="preserve">OR2L3</t>
  </si>
  <si>
    <t xml:space="preserve">Hsd17B7</t>
  </si>
  <si>
    <t xml:space="preserve">ZNF292</t>
  </si>
  <si>
    <t xml:space="preserve">Itpripl2</t>
  </si>
  <si>
    <t xml:space="preserve">DBI</t>
  </si>
  <si>
    <t xml:space="preserve">Cd69</t>
  </si>
  <si>
    <t xml:space="preserve">C10ORF113</t>
  </si>
  <si>
    <t xml:space="preserve">Setd1B</t>
  </si>
  <si>
    <t xml:space="preserve">LOC100652824</t>
  </si>
  <si>
    <t xml:space="preserve">Slc22A2</t>
  </si>
  <si>
    <t xml:space="preserve">XG</t>
  </si>
  <si>
    <t xml:space="preserve">1700029P11Rik</t>
  </si>
  <si>
    <t xml:space="preserve">AGBL1</t>
  </si>
  <si>
    <t xml:space="preserve">N6Amt2</t>
  </si>
  <si>
    <t xml:space="preserve">COL6A6</t>
  </si>
  <si>
    <t xml:space="preserve">Pih1D2</t>
  </si>
  <si>
    <t xml:space="preserve">RYR1</t>
  </si>
  <si>
    <t xml:space="preserve">Tmem243</t>
  </si>
  <si>
    <t xml:space="preserve">EIF3F</t>
  </si>
  <si>
    <t xml:space="preserve">Sec24A</t>
  </si>
  <si>
    <t xml:space="preserve">HMCN1</t>
  </si>
  <si>
    <t xml:space="preserve">Olfr366</t>
  </si>
  <si>
    <t xml:space="preserve">SEMA3D</t>
  </si>
  <si>
    <t xml:space="preserve">Dcaf10</t>
  </si>
  <si>
    <t xml:space="preserve">PSAPL1</t>
  </si>
  <si>
    <t xml:space="preserve">Olfr111</t>
  </si>
  <si>
    <t xml:space="preserve">SEL1L3</t>
  </si>
  <si>
    <t xml:space="preserve">Mrps17</t>
  </si>
  <si>
    <t xml:space="preserve">MMP10</t>
  </si>
  <si>
    <t xml:space="preserve">Nsg2</t>
  </si>
  <si>
    <t xml:space="preserve">OGFRL1</t>
  </si>
  <si>
    <t xml:space="preserve">Stom</t>
  </si>
  <si>
    <t xml:space="preserve">LRP5L</t>
  </si>
  <si>
    <t xml:space="preserve">Zscan10</t>
  </si>
  <si>
    <t xml:space="preserve">RD3L</t>
  </si>
  <si>
    <t xml:space="preserve">Il25</t>
  </si>
  <si>
    <t xml:space="preserve">GNAT3</t>
  </si>
  <si>
    <t xml:space="preserve">Gbp5</t>
  </si>
  <si>
    <t xml:space="preserve">CD69</t>
  </si>
  <si>
    <t xml:space="preserve">Neurod6</t>
  </si>
  <si>
    <t xml:space="preserve">PPAPDC1B</t>
  </si>
  <si>
    <t xml:space="preserve">Rps14</t>
  </si>
  <si>
    <t xml:space="preserve">HADHA</t>
  </si>
  <si>
    <t xml:space="preserve">Ahctf1</t>
  </si>
  <si>
    <t xml:space="preserve">CDC123</t>
  </si>
  <si>
    <t xml:space="preserve">Prkdc</t>
  </si>
  <si>
    <t xml:space="preserve">SELE</t>
  </si>
  <si>
    <t xml:space="preserve">Gm5941</t>
  </si>
  <si>
    <t xml:space="preserve">ZNF839</t>
  </si>
  <si>
    <t xml:space="preserve">Bcl7C</t>
  </si>
  <si>
    <t xml:space="preserve">PSD3</t>
  </si>
  <si>
    <t xml:space="preserve">Ggh</t>
  </si>
  <si>
    <t xml:space="preserve">TOM1</t>
  </si>
  <si>
    <t xml:space="preserve">Olfr1204</t>
  </si>
  <si>
    <t xml:space="preserve">SNW1</t>
  </si>
  <si>
    <t xml:space="preserve">Olfr656</t>
  </si>
  <si>
    <t xml:space="preserve">MAN2B1</t>
  </si>
  <si>
    <t xml:space="preserve">Ugt1A2</t>
  </si>
  <si>
    <t xml:space="preserve">SOWAHB</t>
  </si>
  <si>
    <t xml:space="preserve">Bcdin3D</t>
  </si>
  <si>
    <t xml:space="preserve">CYP4Z1</t>
  </si>
  <si>
    <t xml:space="preserve">Pld1</t>
  </si>
  <si>
    <t xml:space="preserve">IQCF3</t>
  </si>
  <si>
    <t xml:space="preserve">Gm14461</t>
  </si>
  <si>
    <t xml:space="preserve">CRIPT</t>
  </si>
  <si>
    <t xml:space="preserve">Dcstamp</t>
  </si>
  <si>
    <t xml:space="preserve">INHBE</t>
  </si>
  <si>
    <t xml:space="preserve">Aa415398</t>
  </si>
  <si>
    <t xml:space="preserve">KRTAP20-2</t>
  </si>
  <si>
    <t xml:space="preserve">Gsg2</t>
  </si>
  <si>
    <t xml:space="preserve">BBS12</t>
  </si>
  <si>
    <t xml:space="preserve">Fgd4</t>
  </si>
  <si>
    <t xml:space="preserve">ANKS4B</t>
  </si>
  <si>
    <t xml:space="preserve">Hils1</t>
  </si>
  <si>
    <t xml:space="preserve">SCG2</t>
  </si>
  <si>
    <t xml:space="preserve">Ampd1</t>
  </si>
  <si>
    <t xml:space="preserve">FAU</t>
  </si>
  <si>
    <t xml:space="preserve">Aldh3A1</t>
  </si>
  <si>
    <t xml:space="preserve">VIPAS39</t>
  </si>
  <si>
    <t xml:space="preserve">Dpysl2</t>
  </si>
  <si>
    <t xml:space="preserve">LPPR4</t>
  </si>
  <si>
    <t xml:space="preserve">Bub1B</t>
  </si>
  <si>
    <t xml:space="preserve">WDHD1</t>
  </si>
  <si>
    <t xml:space="preserve">Asb5</t>
  </si>
  <si>
    <t xml:space="preserve">FAM217B</t>
  </si>
  <si>
    <t xml:space="preserve">Olfr498</t>
  </si>
  <si>
    <t xml:space="preserve">WDR34</t>
  </si>
  <si>
    <t xml:space="preserve">Tmem261</t>
  </si>
  <si>
    <t xml:space="preserve">SOCS2</t>
  </si>
  <si>
    <t xml:space="preserve">Olfr1447</t>
  </si>
  <si>
    <t xml:space="preserve">OR8K1</t>
  </si>
  <si>
    <t xml:space="preserve">Slc2A9</t>
  </si>
  <si>
    <t xml:space="preserve">KDM3B</t>
  </si>
  <si>
    <t xml:space="preserve">Mtfp1</t>
  </si>
  <si>
    <t xml:space="preserve">SUPT20HL2</t>
  </si>
  <si>
    <t xml:space="preserve">Ryr1</t>
  </si>
  <si>
    <t xml:space="preserve">SUPT20HL1</t>
  </si>
  <si>
    <t xml:space="preserve">Cped1</t>
  </si>
  <si>
    <t xml:space="preserve">MGA</t>
  </si>
  <si>
    <t xml:space="preserve">Sytl5</t>
  </si>
  <si>
    <t xml:space="preserve">LEO1</t>
  </si>
  <si>
    <t xml:space="preserve">Olfr164</t>
  </si>
  <si>
    <t xml:space="preserve">MARCH10</t>
  </si>
  <si>
    <t xml:space="preserve">Usp26</t>
  </si>
  <si>
    <t xml:space="preserve">ZNF620</t>
  </si>
  <si>
    <t xml:space="preserve">Klhl8</t>
  </si>
  <si>
    <t xml:space="preserve">RPL37A</t>
  </si>
  <si>
    <t xml:space="preserve">Vmn1R178</t>
  </si>
  <si>
    <t xml:space="preserve">FAM19A1</t>
  </si>
  <si>
    <t xml:space="preserve">Elof1</t>
  </si>
  <si>
    <t xml:space="preserve">PDE5A</t>
  </si>
  <si>
    <t xml:space="preserve">Galntl5</t>
  </si>
  <si>
    <t xml:space="preserve">PCDHGA11</t>
  </si>
  <si>
    <t xml:space="preserve">Ppp2R2A</t>
  </si>
  <si>
    <t xml:space="preserve">PCDHGC3</t>
  </si>
  <si>
    <t xml:space="preserve">Svs1</t>
  </si>
  <si>
    <t xml:space="preserve">SCOC</t>
  </si>
  <si>
    <t xml:space="preserve">Esp36</t>
  </si>
  <si>
    <t xml:space="preserve">OPRM1</t>
  </si>
  <si>
    <t xml:space="preserve">Gm382</t>
  </si>
  <si>
    <t xml:space="preserve">CHL1</t>
  </si>
  <si>
    <t xml:space="preserve">Tespa1</t>
  </si>
  <si>
    <t xml:space="preserve">DUPD1</t>
  </si>
  <si>
    <t xml:space="preserve">Gbx2</t>
  </si>
  <si>
    <t xml:space="preserve">RAB40A</t>
  </si>
  <si>
    <t xml:space="preserve">Mtch2</t>
  </si>
  <si>
    <t xml:space="preserve">SPATA33</t>
  </si>
  <si>
    <t xml:space="preserve">Dock2</t>
  </si>
  <si>
    <t xml:space="preserve">C9ORF84</t>
  </si>
  <si>
    <t xml:space="preserve">1700093K21Rik</t>
  </si>
  <si>
    <t xml:space="preserve">NRL</t>
  </si>
  <si>
    <t xml:space="preserve">Gm5414</t>
  </si>
  <si>
    <t xml:space="preserve">DBP</t>
  </si>
  <si>
    <t xml:space="preserve">Dars</t>
  </si>
  <si>
    <t xml:space="preserve">NMT2</t>
  </si>
  <si>
    <t xml:space="preserve">Liph</t>
  </si>
  <si>
    <t xml:space="preserve">COG5</t>
  </si>
  <si>
    <t xml:space="preserve">Krt72</t>
  </si>
  <si>
    <t xml:space="preserve">S100A4</t>
  </si>
  <si>
    <t xml:space="preserve">Cyp2C44</t>
  </si>
  <si>
    <t xml:space="preserve">C22ORF15</t>
  </si>
  <si>
    <t xml:space="preserve">Armc5</t>
  </si>
  <si>
    <t xml:space="preserve">ATP6V0A2</t>
  </si>
  <si>
    <t xml:space="preserve">Sowahb</t>
  </si>
  <si>
    <t xml:space="preserve">TRIM25</t>
  </si>
  <si>
    <t xml:space="preserve">Tac1</t>
  </si>
  <si>
    <t xml:space="preserve">ULK3</t>
  </si>
  <si>
    <t xml:space="preserve">Olfr1102</t>
  </si>
  <si>
    <t xml:space="preserve">SPG7</t>
  </si>
  <si>
    <t xml:space="preserve">Kbtbd8</t>
  </si>
  <si>
    <t xml:space="preserve">BTBD3</t>
  </si>
  <si>
    <t xml:space="preserve">Gm12185</t>
  </si>
  <si>
    <t xml:space="preserve">PLCL2</t>
  </si>
  <si>
    <t xml:space="preserve">2310057J18Rik</t>
  </si>
  <si>
    <t xml:space="preserve">METTL11B</t>
  </si>
  <si>
    <t xml:space="preserve">Rptn</t>
  </si>
  <si>
    <t xml:space="preserve">IRGM</t>
  </si>
  <si>
    <t xml:space="preserve">Olfr49</t>
  </si>
  <si>
    <t xml:space="preserve">PCF11</t>
  </si>
  <si>
    <t xml:space="preserve">Cd40Lg</t>
  </si>
  <si>
    <t xml:space="preserve">PROL1</t>
  </si>
  <si>
    <t xml:space="preserve">Rps6</t>
  </si>
  <si>
    <t xml:space="preserve">HSF5</t>
  </si>
  <si>
    <t xml:space="preserve">Cth</t>
  </si>
  <si>
    <t xml:space="preserve">CXORF38</t>
  </si>
  <si>
    <t xml:space="preserve">Olfr323</t>
  </si>
  <si>
    <t xml:space="preserve">TDO2</t>
  </si>
  <si>
    <t xml:space="preserve">Timeless</t>
  </si>
  <si>
    <t xml:space="preserve">IFNA13</t>
  </si>
  <si>
    <t xml:space="preserve">Mprip</t>
  </si>
  <si>
    <t xml:space="preserve">NAGK</t>
  </si>
  <si>
    <t xml:space="preserve">Mtmr11</t>
  </si>
  <si>
    <t xml:space="preserve">ABHD17A</t>
  </si>
  <si>
    <t xml:space="preserve">Papd4</t>
  </si>
  <si>
    <t xml:space="preserve">SULT1E1</t>
  </si>
  <si>
    <t xml:space="preserve">Fam19A1</t>
  </si>
  <si>
    <t xml:space="preserve">CRYGD</t>
  </si>
  <si>
    <t xml:space="preserve">Socs2</t>
  </si>
  <si>
    <t xml:space="preserve">CCNA2</t>
  </si>
  <si>
    <t xml:space="preserve">Il24</t>
  </si>
  <si>
    <t xml:space="preserve">TCEAL6</t>
  </si>
  <si>
    <t xml:space="preserve">Bcl2L1</t>
  </si>
  <si>
    <t xml:space="preserve">TRIM36</t>
  </si>
  <si>
    <t xml:space="preserve">Cdk17</t>
  </si>
  <si>
    <t xml:space="preserve">KDELC2</t>
  </si>
  <si>
    <t xml:space="preserve">Ankle1</t>
  </si>
  <si>
    <t xml:space="preserve">C14ORF119</t>
  </si>
  <si>
    <t xml:space="preserve">Au021092</t>
  </si>
  <si>
    <t xml:space="preserve">USP9Y</t>
  </si>
  <si>
    <t xml:space="preserve">Exosc9</t>
  </si>
  <si>
    <t xml:space="preserve">DECR1</t>
  </si>
  <si>
    <t xml:space="preserve">Leo1</t>
  </si>
  <si>
    <t xml:space="preserve">MYH15</t>
  </si>
  <si>
    <t xml:space="preserve">4930428D18Rik</t>
  </si>
  <si>
    <t xml:space="preserve">OR2T27</t>
  </si>
  <si>
    <t xml:space="preserve">Cml3</t>
  </si>
  <si>
    <t xml:space="preserve">AGR2</t>
  </si>
  <si>
    <t xml:space="preserve">Olfr930</t>
  </si>
  <si>
    <t xml:space="preserve">CCDC134</t>
  </si>
  <si>
    <t xml:space="preserve">Slc27A5</t>
  </si>
  <si>
    <t xml:space="preserve">ZBTB8OS</t>
  </si>
  <si>
    <t xml:space="preserve">Dbp</t>
  </si>
  <si>
    <t xml:space="preserve">UBR4</t>
  </si>
  <si>
    <t xml:space="preserve">Tdrp</t>
  </si>
  <si>
    <t xml:space="preserve">ERCC6</t>
  </si>
  <si>
    <t xml:space="preserve">Gm13119</t>
  </si>
  <si>
    <t xml:space="preserve">ERCC6-PGBD3</t>
  </si>
  <si>
    <t xml:space="preserve">Rwdd3</t>
  </si>
  <si>
    <t xml:space="preserve">SOX17</t>
  </si>
  <si>
    <t xml:space="preserve">Slc39A6</t>
  </si>
  <si>
    <t xml:space="preserve">TMEM185A</t>
  </si>
  <si>
    <t xml:space="preserve">Wbp5</t>
  </si>
  <si>
    <t xml:space="preserve">POM121C</t>
  </si>
  <si>
    <t xml:space="preserve">Bc030499</t>
  </si>
  <si>
    <t xml:space="preserve">OR1L3</t>
  </si>
  <si>
    <t xml:space="preserve">Nrl</t>
  </si>
  <si>
    <t xml:space="preserve">LIPK</t>
  </si>
  <si>
    <t xml:space="preserve">Pcdhga11</t>
  </si>
  <si>
    <t xml:space="preserve">SULF1</t>
  </si>
  <si>
    <t xml:space="preserve">Il23R</t>
  </si>
  <si>
    <t xml:space="preserve">ZDHHC21</t>
  </si>
  <si>
    <t xml:space="preserve">Lrrc61</t>
  </si>
  <si>
    <t xml:space="preserve">OPN5</t>
  </si>
  <si>
    <t xml:space="preserve">Rgs4</t>
  </si>
  <si>
    <t xml:space="preserve">COX17</t>
  </si>
  <si>
    <t xml:space="preserve">Taf10</t>
  </si>
  <si>
    <t xml:space="preserve">UBE2K</t>
  </si>
  <si>
    <t xml:space="preserve">Ppp4C</t>
  </si>
  <si>
    <t xml:space="preserve">CLEC2B</t>
  </si>
  <si>
    <t xml:space="preserve">Hist2H3B</t>
  </si>
  <si>
    <t xml:space="preserve">OR1J1</t>
  </si>
  <si>
    <t xml:space="preserve">Pdzk1Ip1</t>
  </si>
  <si>
    <t xml:space="preserve">TARS2</t>
  </si>
  <si>
    <t xml:space="preserve">Cypt15</t>
  </si>
  <si>
    <t xml:space="preserve">RASGRP3</t>
  </si>
  <si>
    <t xml:space="preserve">Olfr730</t>
  </si>
  <si>
    <t xml:space="preserve">TMPRSS3</t>
  </si>
  <si>
    <t xml:space="preserve">Itgb2L</t>
  </si>
  <si>
    <t xml:space="preserve">FCAR</t>
  </si>
  <si>
    <t xml:space="preserve">Snhg11</t>
  </si>
  <si>
    <t xml:space="preserve">RASSF4</t>
  </si>
  <si>
    <t xml:space="preserve">Cypt14</t>
  </si>
  <si>
    <t xml:space="preserve">NELL2</t>
  </si>
  <si>
    <t xml:space="preserve">OR10J5</t>
  </si>
  <si>
    <t xml:space="preserve">Klhl6</t>
  </si>
  <si>
    <t xml:space="preserve">OVOL1</t>
  </si>
  <si>
    <t xml:space="preserve">Dlg5</t>
  </si>
  <si>
    <t xml:space="preserve">NARS2</t>
  </si>
  <si>
    <t xml:space="preserve">Zfp961</t>
  </si>
  <si>
    <t xml:space="preserve">PDE7A</t>
  </si>
  <si>
    <t xml:space="preserve">Bc031181</t>
  </si>
  <si>
    <t xml:space="preserve">IGDCC4</t>
  </si>
  <si>
    <t xml:space="preserve">Ccdc162</t>
  </si>
  <si>
    <t xml:space="preserve">MBTD1</t>
  </si>
  <si>
    <t xml:space="preserve">Olfr906</t>
  </si>
  <si>
    <t xml:space="preserve">TRIM6</t>
  </si>
  <si>
    <t xml:space="preserve">Dusp21</t>
  </si>
  <si>
    <t xml:space="preserve">TRIM6-TRIM34</t>
  </si>
  <si>
    <t xml:space="preserve">Drd3</t>
  </si>
  <si>
    <t xml:space="preserve">ZNF69</t>
  </si>
  <si>
    <t xml:space="preserve">Fscb</t>
  </si>
  <si>
    <t xml:space="preserve">CTNND1</t>
  </si>
  <si>
    <t xml:space="preserve">Olfr3</t>
  </si>
  <si>
    <t xml:space="preserve">ZNF20</t>
  </si>
  <si>
    <t xml:space="preserve">Marc2</t>
  </si>
  <si>
    <t xml:space="preserve">MYH13</t>
  </si>
  <si>
    <t xml:space="preserve">Au019823</t>
  </si>
  <si>
    <t xml:space="preserve">ZNF763</t>
  </si>
  <si>
    <t xml:space="preserve">Cdh7</t>
  </si>
  <si>
    <t xml:space="preserve">IDH3A</t>
  </si>
  <si>
    <t xml:space="preserve">Hsf5</t>
  </si>
  <si>
    <t xml:space="preserve">ZNF564</t>
  </si>
  <si>
    <t xml:space="preserve">Tmprss11Bnl</t>
  </si>
  <si>
    <t xml:space="preserve">C9ORF156</t>
  </si>
  <si>
    <t xml:space="preserve">Marf1</t>
  </si>
  <si>
    <t xml:space="preserve">ZNF563</t>
  </si>
  <si>
    <t xml:space="preserve">Vmn2R28</t>
  </si>
  <si>
    <t xml:space="preserve">FSBP</t>
  </si>
  <si>
    <t xml:space="preserve">Suv39H1</t>
  </si>
  <si>
    <t xml:space="preserve">WDR83</t>
  </si>
  <si>
    <t xml:space="preserve">Npas2</t>
  </si>
  <si>
    <t xml:space="preserve">GABRB1</t>
  </si>
  <si>
    <t xml:space="preserve">Pde3B</t>
  </si>
  <si>
    <t xml:space="preserve">REST</t>
  </si>
  <si>
    <t xml:space="preserve">Gm20815</t>
  </si>
  <si>
    <t xml:space="preserve">PFKFB3</t>
  </si>
  <si>
    <t xml:space="preserve">Tubb2A</t>
  </si>
  <si>
    <t xml:space="preserve">GRAMD1B</t>
  </si>
  <si>
    <t xml:space="preserve">Cst6</t>
  </si>
  <si>
    <t xml:space="preserve">Abhd17A</t>
  </si>
  <si>
    <t xml:space="preserve">Ogdhl</t>
  </si>
  <si>
    <t xml:space="preserve">Tab3</t>
  </si>
  <si>
    <t xml:space="preserve">Ai593442</t>
  </si>
  <si>
    <t xml:space="preserve">Txnl4A</t>
  </si>
  <si>
    <t xml:space="preserve">Knop1</t>
  </si>
  <si>
    <t xml:space="preserve">Lrrc58</t>
  </si>
  <si>
    <t xml:space="preserve">Olfr655</t>
  </si>
  <si>
    <t xml:space="preserve">Zranb1</t>
  </si>
  <si>
    <t xml:space="preserve">Zfp13</t>
  </si>
  <si>
    <t xml:space="preserve">Gm5346</t>
  </si>
  <si>
    <t xml:space="preserve">Rpf2</t>
  </si>
  <si>
    <t xml:space="preserve">Cyp2U1</t>
  </si>
  <si>
    <t xml:space="preserve">Dthd1</t>
  </si>
  <si>
    <t xml:space="preserve">Fam83B</t>
  </si>
  <si>
    <t xml:space="preserve">Reg3G</t>
  </si>
  <si>
    <t xml:space="preserve">Nell2</t>
  </si>
  <si>
    <t xml:space="preserve">Serf1</t>
  </si>
  <si>
    <t xml:space="preserve">Uck2</t>
  </si>
  <si>
    <t xml:space="preserve">Nck1</t>
  </si>
  <si>
    <t xml:space="preserve">Cds2</t>
  </si>
  <si>
    <t xml:space="preserve">Tmc1</t>
  </si>
  <si>
    <t xml:space="preserve">Gpx5</t>
  </si>
  <si>
    <t xml:space="preserve">Psma1</t>
  </si>
  <si>
    <t xml:space="preserve">Tlr13</t>
  </si>
  <si>
    <t xml:space="preserve">Usp36</t>
  </si>
  <si>
    <t xml:space="preserve">Pask</t>
  </si>
  <si>
    <t xml:space="preserve">Foxj3</t>
  </si>
  <si>
    <t xml:space="preserve">Mycn</t>
  </si>
  <si>
    <t xml:space="preserve">Pdgfrl</t>
  </si>
  <si>
    <t xml:space="preserve">Rasgrp2</t>
  </si>
  <si>
    <t xml:space="preserve">Kif5B</t>
  </si>
  <si>
    <t xml:space="preserve">Gm5464</t>
  </si>
  <si>
    <t xml:space="preserve">Ccl17</t>
  </si>
  <si>
    <t xml:space="preserve">Cfi</t>
  </si>
  <si>
    <t xml:space="preserve">Olfr1065</t>
  </si>
  <si>
    <t xml:space="preserve">Qsox2</t>
  </si>
  <si>
    <t xml:space="preserve">Bc026585</t>
  </si>
  <si>
    <t xml:space="preserve">Arntl</t>
  </si>
  <si>
    <t xml:space="preserve">Olfr1240</t>
  </si>
  <si>
    <t xml:space="preserve">Crygd</t>
  </si>
  <si>
    <t xml:space="preserve">Tmem216</t>
  </si>
  <si>
    <t xml:space="preserve">Rgs22</t>
  </si>
  <si>
    <t xml:space="preserve">1700042G07Rik</t>
  </si>
  <si>
    <t xml:space="preserve">Prr13</t>
  </si>
  <si>
    <t xml:space="preserve">Nmu</t>
  </si>
  <si>
    <t xml:space="preserve">Ctnnd1</t>
  </si>
  <si>
    <t xml:space="preserve">Olfr1178</t>
  </si>
  <si>
    <t xml:space="preserve">9130023H24Rik</t>
  </si>
  <si>
    <t xml:space="preserve">Gas2</t>
  </si>
  <si>
    <t xml:space="preserve">Fsbp</t>
  </si>
  <si>
    <t xml:space="preserve">Olfr862</t>
  </si>
  <si>
    <t xml:space="preserve">Plb1</t>
  </si>
  <si>
    <t xml:space="preserve">Consensus Sequence</t>
  </si>
  <si>
    <t xml:space="preserve">Gene Symbol</t>
  </si>
  <si>
    <t xml:space="preserve">Promoter seqeunce (-2000~+1000 of TSS)</t>
  </si>
  <si>
    <t xml:space="preserve">TGACCTATTTTT</t>
  </si>
  <si>
    <t xml:space="preserve">GGTTCTGTAGTCAACTAAGATGAGAAGAACCTGGATGAAACAGAGATTTTTCCCCTATAAATTTCTTAGCCCATTTGATGTGTGAATGTGAATTGTCAGTCTCTAAAGGGGGGATTATTGGACCCGGAACTCTACCTATGTATCTATGTATGTGTGTGTATCTATGTGTGTATACGTGTGTATGTATGTATGTATGTATGTATGTATGTATCTATCTATCTATCTATCTATCTATCTATCTATCTATCTGTCTGTCTGTCTGTCATGGAACATCTTCCAGACCAGCATTTCACAGGTCCACTGCAGAACTTCAGGCCCTTGTCCTTGGTATGACATGCAAAATGTGTGCTGGGCACTGCACCTGTGTACCAAGATGACTACTGGTGGCTGAGTTTAAACGTAGAGACCATGCTACCCACTCATTGACTTCTCAGTGACATGAAGTTTCCTAAAGCAGATGAAGGCCTCTTCACACATGTCTGCCCCTTACTCCAGGCTTATTACCTTCTGTGGATAAAGAGTGAGTTTGAAAGAAATCAGTGGACACATTAAAAAATATCCAGTAATACTGCAGCTGTTCTAATCCACTCCTACCAACAGTTTTGAAGAGATGTTGATAGCGAATCAAGCTTTATAACCATGTGATCCCATCTTATGGTTTCAATCCATGCACAGGAGGAAAATTGTGGGCACGAAGTTTCCAAAGGGAAAATTTATAGATTGGTAGTTAATGAAATACAGTTTTCCTCCTTGGCAAATTTAATTTACTAGCTTCACTGTATAGGAAAAAGCAGGAAAAAAATTAAAACCAACTCACCTCCAAACCTGTTTTGAGCTTTTACTTGTCTGCCCAATTGATAGTTTCTACTCTCTGCTTTTGATGAAAATATTTTTTATTATTTTAATGTAACTTCTGAAAACTAAATTATCTAGAAGCAAATAAAAAGATATTGCTTTTATAGTTCCCAGAAGGAAAAAACAAACACTAGGAAAGTTCTATCTATCAGATGGGGGAGATGTGATGGAGGCAGTGATATTTGAGCTGAGCCTTGAACAATGAACAGGAGTCTACCAAGCGAGAGGCTAGCGGGTGGCCCTCCAAGATAAAACAACAGCATGTACAAAGGCATGGAGACATACACATCTTGACTTTTCCAGGAATGGTGGGAACGCTGGTGGAGCTAGAATGTAGGTACATAGCATAAAGTGGCAGACGGGAAGCCTTTGGAAATCTTATTACATAGGACCCTGGATGCCATTCCAATGACTTTGAATTTTCTGTAGGCTGCCAGCGAAATTTCCAAGCGTGATAGAGTCATGTCTATCTATGCACTTCAGAAAGACAACCTCAGGGTTAATGAAGAAAATGCATTGGAATATAAGAAACTGGTGACCAGAGTGATCAATTGCATGACTGTTGTGAAAGTCCAGGTGAGGGGAGCTGTGGGCAAGGTCAGAGTTGAGAGGCATTTCAGAGATAAAATGACAGTAACTAAGTAGATGTCAGACTGAGAAGAAAGGGCTGTACCAGATATATGGTGCTATCATTAAGTGAGCTCAACATTGCAGAAAAGGGGTAGGTTTGGTGGGAGTTGCTCACAAAACATGTTTAGTCTAAGCAAAACCATTGCCATGGGCTCAGATAAAAGTTAAGAAGTGGAAACCATTCCTACATTCCTATAGGAGCTGCTATCTGGAAGGCCTAGTATACACGTGGCTTTTCAGCTGTGATTTTGTTTGATTTTAGGGATTATTCTTTTTCTGAATCTGAGCAATGTTAGCGTGTAAAATACTCACGCCCACAGCTTTGACTGGGTGAGAAGTTATCATAAATCATATTGAGTTTGTTGTGATACCTTCAGCTTCAACAAGTGATGAGTCAGGTCAACTCCATGTGAAAGTTCCTTGCTAAGCATGCAGATATTCTGAAAGGTTTCCTGGTACACTGGCTCATGGCACAGATAGGAGAAATTGAGGAAGGTAAGTCTTTGACCCCACCTGATAACACCTAGTTTGAGTCAACCTGGTTAAGTACAAATATGAGAAGGCTTCTCATTCAGGTCCATGCTTGCCTACTCCTCTGTCCACTGCTTTCGTGAAGACAAGATGAAGTTCACAGTGAGTAGATTTTTCCTTTTGAATTTACCACCAAATGATTGGAGACTGTCAATATTCTGAGATTTAGGAGGTCTGCTTCTTATGGCCCCATCATGGAAAATTTGTTTTAAAAAAATTCTCTCTTCAAACACATGGACACAGAGAGGGGAACAACACACACTAGGTCCTGTTGGGGGGTGGAGAGTGAGGGGAGGGAACTTAGAGGACAGGTCAATAGGGGCAGCAAACCACCATGGCACACATATACCTATGTAACAAACCTGCACGTTCTGCACATGTATCCCTTTTTTTTAGAAGAAGAAATAATGAAAAAAAATCTTTTTTCTATTTATATAATCATGGCATTTATAAGCATCTCTATAGAGAAGGATAATTGTGCTGAGATTAGACAGCTGTCTGAGCACCTCACACTGACCTATTTTTAACAAAATGACTTTCCGCATCACCTGATTCCGGTCTCCATGCAGGGTAAGCAGTTCCTAAGCCCTAGAAAGTGCCGATCATCCCTCATTCTTGAATTCCTCCTTTTATTTACCAAAATTCCTGAGCATGTTCAGGAAAGATGAAAAGCTTATTATCAAAATAAGTGGCTGAGATAGACTTCTTGTCACATTTGTTACAGTAAAATGGGTCTCCAAGAAAGAAAGATTTGCCTTGGGCTCTAGCATGGCCATTTATTTAAGAAAGCATCTGAAACATGAAGCTACCACAGCATCTCTCCTGTGGTTCCAGACAGAAGCCTGAGAGTCTAGGAGGAGGTGGACCGAGAAACCCTGCCAAAGTAACTAGTAGTGCCGGGTTTCTCACAACACGATGCAAAGGGGCTAGAATCAGATGACTATTTTCATGTTTCAACATACTACACACTGGAAAACGTTACGGCA</t>
  </si>
  <si>
    <t xml:space="preserve">GGGGCTGGGCCCTGTCAGAGCCAGGTGGGGATCTACAGGCTGGAGGCAGCACGCTAGGGGAGGGCTTGAGACCAAGGGAGGCTGGAGTGATGTGGGTCCCAGGACCTGGAAAGCTATGTTTGTAACTCTGCTCCCCAGAGTTCGCTCTTCTTGATCATCCTTGTTCTCTCCTGCACCTGGCTGGGCTCATTCCTCTTCCCTATCCCTCTGCCCCTTGACTGGCCTTCCTGGGCAAACAGCAGATTGTGAAGTGGGAGCTGTGGGGAAGAGGGGATGGCATGCCTGCTGTGGGTTCAGGGATTGTGGCCATGTGGGCCACCCAGTGGACACTGTCCAGATAACATGAAAAGAGGCCATCCACAGCGGCTCAGCTCTCTGCCCCTCATCTTTGGGCCCCACCTCACATTCATAAAGAGGCTTAAATTCTAGGGTTTTTTCCTTCAGTTCAAGATGAGGTTTGTCAGTGAGGTCACAGACATCCAGCAAGAGGGTTAACGGGGCTGCTTATCCCCCCACTGGGAACCCACCACTCCAAGCTGCCTGCAGAGCACCTATACTTTCTAATACTATTACCTAATACTAGAGAGCCAGAGACACCGTAAATAACCTTGTTATCTTATATTTATGTATTTAAAAGATGGTTCATAAATGTGTTTAGTGCTTACCATGAAAGACAATTTTTACCCCCATCTCCAAAAAGAAGTAGAACTGATTCAGCTCACAGAAGGCTGTTAAAGGCGCCAGAGAAATATGTGATGCAGTGGCTTAAAGAGACTGCCAGGAAGAGTGGGGAAAGTTGCTGCACTCAAGTCAATTTGGGAAATTTCATGCAGAACAGCCACCCAATAGCAAGGCCTCTAGGTAAGTAGGGAGAACGCCTCTGGTCATGTTCAGGTGTTTCGTCTGTCAAGGTGCTTCTCCCGGACAGCTATTTCTGCACAGTTCAACACGACTTGAGTTGGCCATCTCAAAACAGCTATAGCCTCAGTTGCTGTGAGGGCACCTCATGGATGACAGAGGCAAGAAAGGCTTGAGGGAGAGGGGGTGAGGCAGGGGGAGCTTGGAGCCGTCATTCTCTAACCCTAAGAGCTGTGGACACAAAGCCGAGCCCAACCTGGCTGCTGCCCGGGCGGGCAAGGAGAGGGCACCGAATGCACTCTCCCCAGAGCCTCGCACTGCCACCAGTTGAGGCCTGCGCCCCTCTCTTCCCCGCACACCATAGCCTCTTTTCTTGAGTGCTCTACCCAAACTACTGCCTCACCCCCTAGGAAACAAACATTTGGTAACATCTTCAGAAAGGCTGCTTTCAAGGAAGGCAGCTTCTCTACGCTGTCAAACAGCTTTCTTAGTTGAAGCATCTAACTGTGGCACCATCCTTACTGCCCCCAATTGGGGCTTCCAGAAGCAGTGTGGGCAAGCGCTGCCAGCCTTCTGCAGAATGATGAGCACTGGTCAGTCCTGTGCTGATAAAGACTGTGTGTCACCCACGTCTTGGTTTCTCCAACAGCAGGTAACAACCTCATCTTCCCAAAGAGATAGATAGCTACGCCTGACCTATTTTTCAGGGCTCTTCTGGACAGCAGCCTCTGTCTCCAGCACAGAGAAGGGCCTGGCGTCAGGGGGAGCCCTGGAGCCTACCATGTGCCTCCTGCTCCATCTTGGGAGCAGCTGGGCCCTGTCAGTACTCAGTAGAGCCTGGGATTGGTGACTGACTAAAGAGGGAGGTGGAGGCTTTAGGCAGCAGCGCTGAAAGAGGTGGCAAGAGGTGACCTGCATGGGAACTGGGGCCTGAAGAGACATCACTAAGTGGGGAAGTGTGTCCCACAGCCAAGCTGCATGGTGGGTGGGCCGCTGGGTCTGCTTCCAGTGTGTGGTGGGACCCACAGGGAGCTGAGTTTTCCTGTTTGATTTCCCGCACCCAGCCTGCCTGTGGCTGGCCAAGAAGGCATTGTTGAACCTCATGAGATCACAGAGGTAGCTGTGCAGGCCCCGCCCACTTCCTATAACCCTGGTTCTGGCCGTCCCTGTGCCAAGCCTCCAAGTTCCCTGAGAGCTACCGGCCAGGGGTCGGGAGGCTATGGGAGCTCAGGGCAGGCACCTCCCATGCTCCCGCGGGAGCCACCAGGACATGAAGGTCATAGGCCTCTCCTCTCCTCCTCTTCCTGTTTGACCTGAATGCCCCCAGGCCAACTGCCTCAAGGATTCCATTTGAGAAGATGCAGGCTGGGTGTGTGGGGAGCAGTAGAGGGGCTGGTGTGTGCACATATGTGCACAGCTCAGGACAGAGGCTCCCTGGACTTGGGGCGGGGGCACTAGGGCCCCAACTCTAACCCTCGTTCTGCCCTGTTGACCTCTGCTCTCTGGACCAAAAATGGAGGACTCAGTCTAGACTAGTTCTTAGGGTCTAGGAGCCACCTTAAGTTATGTTTATATGCAAAGGCCATTTTTCTGAGAGGCCATAGCTTTCATCAGTGTGCCAAAAAGCGTGAGATCCTCTGCTCTAAAAGCCTCTGCCCCAGCGCTGCCTAGTTTCAGAGCCCCCGATGGCCTCACATGGGGTTTTAGAGCAGGCAGAGAAGCTGCAATGGGGCCACCAGCCAGTCCTCAGAGTCCTGGGTTAAGGCCTCCTCTCCAGGAGGCCCTGTGTAAAGGTTTTCTCTGTTGCCTGGAGGCAGGAGTGAACTGGTAGGCAGGAAACCCTGAGGGTACCTAGGAGGCCCCTAGCCTGTGGGTTGGGGAGGGAAGACAGGACCCCTGGGGCCACTGAAATGGTGGAGCTCTCAGAGACCTGAGTTCTGGTCCCTTCTGCCACTTTTTGGGCAGATCCCGTCTTCCCACAGGCCCTGTGTCTTGCTCAGTCCACGTGACTCTGCTTTCTCATCCTAGGCCTCAGGTGGGTGGCAGGCCCTTTCCTGCTTGCCCTCTGCCCTCCCTCTCTCTGGCCCTGCCCAGTCTCTGCCAATCTGTGTACCTCCCAGGAGCCGGGACACTCCCTGAGTCCT</t>
  </si>
  <si>
    <t xml:space="preserve">AGATAAGGCAATCTAAAAAGCATCTCATAAGGGGGTAGACCTATGTTTTTTCAGGGAGCAGTTCGGACTCTCAACAGGGCAATAGGCCTTTCGACTCTCCCTGATGAGGGTGGATGCACGGCATGTGGTACTCCCATTTTCTTTAGGTTGTTTGTTGGTTTTTCTGCGCACTCTGAAACGATCTGCAACTTGTCTAGCAAGGGTATAAATTCCTACGCATCCATAAACTCTGAGGACTGCATCACACATAGCTTGGGGGCCCCAGTGAGTTCCTTGATGTAGCTGTGACAATACCTCTCGCATGAAGGGCTTAGACAGCATTTCCTTCTTGTCTGGTTGTACCCATCTTCCCTCGTGACTTTCTTTGGCTCCTATTTCTTTTAACTTTTCTTTTTCTCTGGGGGAGAAAACAGGGACTGTAGCTGGAGGGGGAAGATAAGGGGTTAGGTGGAAAATGGGTGCTGCTTGAGAAGAGGCAACATGTTTAGCCACTTGGTCAGCTAGATTATTCCCTCAGCTCTCAAAGGAAAGATTCTTCTAGTGACCTGGAACATGAACAACTGCTGTCTCTTCTGGCGGCTGTAAGTTCTCTAGTACTTGGATTATCAAGTCTCTATGGACTAAGTTTTGGCCTTTACTGTTAATAAGGCCTCGCTCTGCCCAAATTTTCCCAAAGGTGTGGACTACTCCAAAGGCATACGTGGAGTCAGTATAAATAGTTCCTTCCTGGTTTTGCAGAAATTTTAAGGCTTGATTTAGTGTAAACAACTCACATGTTTGCTCAGACCAGTCATTAGGTAGGGTGTCTCCGTCTACTGCTGAGTACCTGTTATGCCTTTTCCCTTTTATTACTTGAGAAGAACCATCTACAAAAAGGTGTCTTCCGGTTTGAAAGGGAGTTTATCTAAACATCTATGCCCAAGTTCTTCTGGTCTGGGGCATGGGTTTTTTTCTGCGTTTGAATTTCCTGTTAAGAAGGCAGCAGGGTTAAGTGAATCATCTGTAGTTCGGATTAAATCATCTTTTTCTAACAAGATAGCCTTGTATTTTAAAATTCTTGAGTCAGTAAGCAACCTTTCTGCCTTCTGATTTAGGATAGTTCTGTTCTGGTGAGGTGTGCTCACAATGGGGTTTCCTCCAAAAGTTATTTTTCTACTTTCTTCTGTTAGCAAAGTAGTTGCCGCTACAGATTGAATGCATTTGGACCATCCATGGGTTACTGGGTTAAGAATTTTTGACAGGAAGCCTACGGGTTGGGAGTGGCCTCCGTGCTTTTGGGTAAGTACTCCCAAGGCTACGCCCTTGTTTACATTGACGAAAAGATGGAATGGCTGCTTAGGGAGGGTAAAGCTAGGACAGGGGCAGTTACTAATAGATGTTTTAACCTTTCTACCTTTTGGATTTCTGGTAATTGCCAAATGATGGGGTCTGGCTCGTCTTGTGTGAGCTTTTTGTATGAGAGTTCTGTTTCTAGGGCATAAGAGTCTATCCATAGACGGCAGTATCTGACTAATCCTCCTTCAATCCATTCAAGCCCAATTTTCCATTTGCCTTTGTAATTAAATGCCCTAAATATTTTACTTCAGGTTCTACAAATTGGAGTTTGTTTTTCGAGGCCGTTAACCCTTCATCCCACAGAAAATTTAAGACATGGGTTGAGAAAGCTGCTACTTCTTTTCTATCATCTCCTGAAATTAGAAGATCATCCATGTACTGGAGGGGACATATGCACGAGGGCAGGGAAAATTTCTCTAGGACTTGTTCTAATATTTGACTAAGTAAATATGGAGACTCCGTAAACCCCCGGGGTAAGACTGTCCATCAGTATTGCTGTTTTCAACCGGAGTGAGGGTCTTTCCACTCAAAGGCAAGTAGGTCCTGGCTGCCCTCTGCTAATGGACAAGCCCAGAAGGCATCATTTAAATCTATTACTGTACTATCTGATTAATAGCTCTAAGGTCTTGCACTAACCAGTATGACCTGTCTGGCTTCTTTAAAGGCAGTATTGGAGTGTTACAGGGAGACATACAGGATTTAAGAAGCCCATCATGGAGAAGACCTTCAATTACAGGTTTTAAATTTACCCTGGCTTCTAAAGGAATAGGGTATTGCTTTCTCTTTACTACTTCCCCAGGGGTTTTAAATTTAACATGAATCAGAGAAATCTGTAACTTTCCTTGATCCCATCTTTTGACCATACCTCGGGATAAATGTGTTCTTCGTCTGCGGTGGTGAGCAAGATTAGGGAGGGGAGGGGAGGAATTTTCCGTGATTGATTTGGAGGCCTAAGCCTAATTTTAGTATTAAATCACTTCCTAATAGATTTGTCCCTGCTTCTGGAATTAACAGAAATTTGCTGCTAGCTGATCAGTTTTCATATTTCACTTTTGTCTCCTCTAAGATTTTTGCTCTAAATCCTTCTCCTTTTACTCCAGAGATAAAAAGTTTTTCTTGTGAACAAGTTACACTAGATGGAAGATAACAGACTGAGGAGTGAGCTGCTTCTGACTCGATTAAAAAGGTAATAAGCTTAGGTTTAGGTCCCACTTCTAAATTTACCAAGGGCTGTTGGTGGGACTCAAGAGACAAAGATGGAGCCCCTGACCTCCCTAGTCTTCTTCAAAAGCTGTAAGTGGGATGACTTTTTCTTCTTTTTCCCATTTGGGACATTGTCTTTCAAAATGACCTATTTTTCCACATTTGAAACATTTGTTCTGTGATTTCTTAGTAATATCTCGCCAGCTATTGGTGACAAAGTGGAGCTTTAACATTCCTTGTCCGAGGGGGTCTTCTGATTCTAGGCCAGCGTATTTTTCTCATTTGCTCTTTAAGCCTTTCTAAAAATTCTGTCGGTCCCTCATCTTTTCCCTGTTTTATATTAAAGGCCTTGGTAAGATTTTGGGTGCGGGGCACTAATTCTCAAATTCCTTTTATTACCATCTCCCTAAGGTCTCTCATATTTCCTTGATGGGCTATATTGTTGTTATCTCATTGAGGATCCT</t>
  </si>
  <si>
    <t xml:space="preserve">GGTACTCAGATGAACCATCTGGCTCTATGGAGTCATCCTTAACTGTCTTCCCCAGCTCCAATCCTTGCTCCTGACCTAAAATTCCATTAATGGGGGGAGAGCTCCTGCCCTCAAAACACCATCCCATGGCCAGTTCAGCTGGACACTAGGAGAACCTAGCCAGGCTGTACTCCACTCTGACAGCTTTGGCTTCAGCTAGGGTCCACCCAGCTGGACACTTGGAAGGGACAGACCATTCATTCCCAAATTCTGAGGCATCATTGCTTCCCAGGCCAGCCAGTGACACCCTCCTTTGTCCCCTAAACAACAGGAGTCAGAGACACGTTTATGTGGTGCCAACCCAGGGAGGATGAGGATTCTGAGGGGCAGTGACTCTTCAGCCTGCTTTTGGATTGTGTAAATGAAATCTATGCAAATGAAGCAGCCATTTCTGCTCTTACTCATTCTAACCAGCTCCCTTCTGGGAGAGAAGGGCTAGGCTCACTCTTTAGTTGTGCTTCCGGGCTGGATGCAGTGGCTCACACCTGTAATCCCAGCACTTTGGGAGGCCAAGGTGGGCAGATCACCTGAGGTCAAGAGTTTGAGATCAGGTTGGCCAACATGGTCTCTACTAAAAATACAAAAATTAGCCAGGTGTGGTGGTGCATGCCTATAATCCCAGCTACTCGGGAGGCTGAGGCATGAGAATTGCTTGAGCTGGGGAGATGGAGGTTGCAGTGAGCCGAGATCACACTGCTGCACTCCAGCCTGGGCGACAGAGAGAGAGATTCCATCTCAAAATATATACATACATTGCACTTCCTGTGTGAGCCCCTTGCAAAGTTTGCTTGCCCTAGGCTTGTCCTTCTCTCTACCCCTGAGTCCCTATGTTTGGACTCCTCTCTACACAGCAACAGGCTGGGGGATTCTCTTTAACCCACCAGCAACTGTTCAACCTGGCGCATGGGCAGGAAAACTCGAGATTAAAGTCTGAGAACCTGGAAGGGATTGTCAGATCCAACCCCATCATTTCAGATGAGAAAGCTGAAGACCAGCGAGAGGAAGAAACTTCTCCTGTTAAAGCACACTGGATGAAGACGTGCTCCACTCCCAACCTCCAGAAAAAAATCACTGATAGAGTGGCCTCCACTGTTCACCAATTTTGCCTTTTTATATGATAGTTTTCTTTCCTGAGAGGGTTGAGAATCCCCATGCAGTGCTCTTTCTGGCAAGGGCATCATACTTGGCAGATTTTACCTTTATTATCGGGGAAAACTGGACAGTCACGGGGAGCTGCTCCCCTTCTTTTGGACTTGGAAACAAAAGAACCTCACTGGGGAGGAGTTCCTGAGGAGAGGAGTGTAAGTTGGGGTGAAGGGAGTGAAACCCTGGGCTCCCAGGGGAAGAAGAGTGGGCCTTCGGCTGCCTTTAAGAGGCCTCTTGCCCCTCCCCTGCCTCATAAGGAATCTGAAACGTTTAAACCCCAGAGGCTGACTCAGTAAGAGTCATTTGCATAATATTTTAGAGTGATTTAGCCATGCGCTCGACATGTGGCTGATTTAGCTATGCTGGGCTTGGTGGTCATAAGAATAGCACTGGTTCTGACCGACACATCCTCTATCTCTCTGTCCAATGACCCCAACCCTTGCTTGGGCACTTACTGTTTGTCAAATTTGGACCAATCACCTTACTGTGTGCCAGTGTCATGCTAAGCTCCAGGAATTTGAAGATGAATCCAACCTGTGGCCCCTTGGAAAGTCAGGTCTGAGACTTGGAAGTAGGTGTCTGTTTGGTGGGGATCACCCAAAGATCAGCCCATGGGTGTCCCTAATTTGGACAAAGAACCCTCCAAACTGGACCCATCTTGGTGTGCCTGCCTGCATGACCTATTTTTTAAGCTGCAAACAGCTAGCATTACCTGTTCTCAACATCTGGCATTACCTACCTTCTTAGTCACCTTCCCTCAGGCTTCAAACAGCTGTAGGGCCCCACCTCCTATCCATCTAGGGTCCCTCCCTCCCCTTTTTCTTCCTGAAAGGATCTGGAGACACCAGCTCCACAAGTCCTGGTGTCTTTAAAAGGATCAGCTTGAGGAATAAGGCTCGTCTGAGAGCTGTGACATTCATCTGACTCTAGTGAAAGTCCAACAGCCACTCCCTTTTTGGCCTCCAACTGGGCACCATGAGGGCCTGCATCTCCCTGGTATTGGCCGTGCTGTGTGGCCTGGCCTGGGCTGGTAAGTCACTATCTGGCGGGCATGGGATTGCTGGTGGGGCGGGATCTTGCCTAAAGAAGCAGAGAGTTGGAGAACTTGGTAGAGGGCAGGGCCGTGGGACAAGGGAGGGTGAGCTCTGTCCTAAAGCCGCAGAGCACTTTTGGGTTGTCCTTGTCTGAGGGTGCAGGCGTTGGTCCCGGAATGGACTGGACTATGTGGAGAGAGTTGCAGGGCTGATGGTCTGATTTCATGGAATTCCCTTCTTGACACCTTGGAGGATCAGCCCCAAATATCCCTTAGTCCAGCCTGACTTTTGATCTCCCCAAGATTTTGTTGTCTGGGGCCACTGTAAGGAATAAAGCTAGGGCTGGTGTCCATGGGGTCTGAGTGGCCTGGCTGCCCTTGGTCACTCCTTCCACTGCCTGGTGACAGGTGAGGTTGTTTAGGGTGTGATGTTACTTTGGGTAGAGCCTTAGGAGGTGGGCAGGCTTAGGAGGAAACTGAAAGGACCTTTGACCAGGAGGTGGGCCTCGTCCTATCTGGGGCTGTACAGGGGTCAGAGGAATGGATCTCTGTTGCAGTGTTAGGAGAATTGAAGAATACAGAAGGGACCTGGCCCACAGTTATGAGAGGTCCAGGGGATGGGACTGGCAGAGGAACAGGACCATGTTCCTGTTTAGTAACTGTGCAAAATGCTGGTGCTGATGGGTTAATTGGTAGCTAGTGGGTGGGTGGGAAGGAGTGCCAAGGGAGGGGCTGAGCTGAGGAGTGTGGGGAGAATCCTCCTCTGCCCACAGGAGAAAGAATC</t>
  </si>
  <si>
    <t xml:space="preserve">AACATAAAAAAAAAAAAAAATTTAGCCTGACATTCAGTGCCACCATTATTTGGTTGTGACCTATTTTTTCTTTTCTTTTTTTTTTTTTTTTTTTTTTTTTTACACAGAGTCTCACTGTCACCAAGCTGGAGTACAGTGGTACAATCTAGACTCGCTGCAACCTGCGTCTTCCGGGTTCAAGAGATTCTCCCACCTAAGACTCCTGAGTACCTGGGATTATAGGCACACCACGCCCAGCTAATTTTTGTATTTTTAGTAGAGATGGGGTTTTGCCATGTTGGCCAGTCTGGTCTTGAACTCCTGACCTCGTGATCCGCCCGCCTCGGCCTCCCAAAGTATTGGGATTACAGGCGTCAGCTACTGCTCCTGGCCAAATATTTTGTATTTTTAGTAGGGACGGGGGTTTCACCATGTTAGCCAAGCTGGTCTTGAACTCCTGATCTCCAGTAATCCACTGGCCTCGGCCTCCCAAAGTGTTGGGATTACAGGCGTGAACCAGTGCGCCAAGTTAACTTCCTTTTTTTTTTTTTTTTTTTTTTGAGACCCAGACTCACTCTGTCGCCCAGGCTGAAGTGCAGTGGCGCGATCTCGGCTCACTGCAACCTCCGCCTCCCGGGTTCAAGCGATTCTCCTGTCTCGCTCTCCCGAGTAGCTGGGACTAGAGGCGTGTGCCACCACACCCGGCTGATTTTTTTTTATTTTTAGTAGAGACGGGGTTTCACCATGTTAGCCAGGATGGGCTCAATCTCCTGACCTCGTGATCTGCCCGCCTCTGCCTCCCGAAGTGCTGGGATTACAGGCGTGAGCCACCGCGCCCGGCCCCTTCCCTTTTTTTTTTTTTTTTTGACACAGGGTCTCACTCTGTCGCCCAAGTTGGAGTGCTCACTGCAACCTCCGCCTCCCGGGTTCGGGGTTCGAGCTATCCTCCCGCCTCATACTAGCTAGTATTTGGCATTACAGGCAAGTGCCACCACGCCCTGCTAATTAGTATTTTTAGTAGAGATGGGGTTTCACCATGTTGGGTGGGCTGGTCCTGAACTCCTGACCTCAGGTGATCCGCCCACCGAACTTCCCAAAGTACTGGGATTATAGGCGTGAGCCACGGGCGCCCCGCCCAATTTCCCTTTTTAATGGCATTTGAGCTAGGGTCCAGGTTTCGTAGCTCCCACTACCTGTCCTGCACAACACAGACACTAAATACCTTAGTGCTTATTATGAAGCCCCGTTCTTCAGAAAGGTTTTATAGCACTTTCGTTAAACCTCCTTCCTGTTCAAAATGCAGCGCACTAGAGTATTTTTCCCCAATCCACCGTTAAGCGGCTTCTTCTTAAGCAGGACTGTTTTGGGTCTCTTGGTTGCTACCCCTACTACACCCTACTAATATGTTGCACAAAGCGACGGGGAACCCCTTCTCCCCCAAACGATGTGCGTGGAAACACACAATGTCCTACTCTCTCCATTCCCAGAAACCTAGACTCTCCCCTCAAATACCTTTCCTGGCTCATCTACAGCACTAAGGTCTCAAGGTAGGGGCAAAAGCCCGCCCCAATTGGCAAATGCTCCTCCTCCGCCAAGAACCTCGAATTTCCGCTGTCCCTGGACAGAGCCTCCAACCTTCAGAAAAATGGCGAGGTGGACCCAGGCCCTTGATTCTGAAGTGAGCCCTTTTCCACAGCACAGGCTTTTTACAGGTTTTTGTGGTGGAATGATGACTCAGTGAGCTGATTTACTCCCTCAAGAGTAACCAACGCGCCATTTCAGTTCTCCAGGATCCCGACTCCGTGTCCCTCCGCCTCAGCCTTGCCTCCCACTGTCAACGCAACCGTTTCTCAGAGAAATCGCCGAAGGCGCATGGCAGGGCAGTTGGGCCACTAACGGTTTTCTAACGCGAGAAGACAGAGCGGGAGGAGAGGCGGGAACGCGTAGGGACTAGCAGGGGGCGGAGTGGGGGTGGGGTGGCGGACGAAGGGCGGGGCCGGCGCCAGGAAGGATCGCGAAGGAGCTGGGAGGCCCCGCCCTTTCCGTAGATATCTCTAGAAAGCCGCGCCGGAGCCCAAAAACAAGGACTGCGCACGCGCGGCGGCAAGGCCCGGGCATTTTGCTGCGTCACCAGCCGCCGCCCGGCCTCACCACCCCTCGTTTGCACGCACGCACGTTCATTCTCCGTCCTCGCGCCCCTTTTCCTACACTTTCCTCTTCTCCCCGACCGGAGGAGCCGCTCTTTCCGCGCGGTGCATTCTGGGGCCCGAGGTCGAGCCCGCCGCTGCCGCCGTCGCCTGAGGGAAGCGAGAAGAGGCCGCGACCGGAGAGAAAAAGCGGAGTCGCCACCGGAGAGAAGTCGACTCCCTAGCAGCAGCCGCCGCCAGAGAGGCCCGCCCACCAGTTCGCCCGTCCCCCTGCCCCGTTCACAATGTGAGTGCGACACCCCGCCGAGGGAAGGTCGCCGAGTGAGGCCGAGGCCGCGTTGGGGGCTCCCTGGAAGCGGCCCCCTAGCCTTTCTCGCATCGGTGGTGGCAGTCGTTCCTGCCTGGGGGCGGGAGGTCCAGGATCCTTGTTCCGGTTACCGTTGGCGGGTGGAGGACATTTTTCCTCCAGATGTCTGCTTCCCCCACCCCTGAACCGTTCCTTGGCTTCCCCATGCCGGAAATCCTACTTTTACCCCTTTGGCTGTCTGGGTTACTCGCCTCTTTCGGTAACTTCACCCTAGGCCTTAAGCTCCCGGTAGCTGCTCGCCATGCGGCGCCCTGAAGCGTGAACCTTCGTGGGTCGCCTCTCGGCTGCTTGGGCGCTCCGGTTCTGTTGCTTTGTGGTCCCGGGGCCAGGCCCTGAGTCGAGTGCACCTGTGGTGGGTGCCGCCAGGTGCCTGGCGGAGCTCCTGGGAGAGCCCCACGCGGACCTCGCCGTGAGCTGCAGGTACTGCTAGGCAACTAGAAGGAAGCCATGCCCACGCCGCAACATACTTCCCTCTCCAGTGTCTGGGTTTCTTGAGTGTGGGTACTTCC</t>
  </si>
  <si>
    <t xml:space="preserve">TAAGGCTGTTTACTGACCTATTTTTACTAGGACTACTGAGATATGCTGAACCCTGGCGGGGGTGGGAGTCGGGGGGATTGAAGGTACACTTCTCCCTAGCACCATCAGTCATTGTTCAGATATTTAAATTTCACAAACAGAATCAATGGCCTGCTGGGGGCATTGTCACTTACACCGAGCAGGGCCATCTGTCGCAGCACTGGCATTTTCAGGCATTTTAGATGACAGCATTGCGGGATCTCGTTCTTTGTTCGTGGATTTCAGGATGAAGTCCTTCAATGGGGCTTCATGACTGACCAAGGTTTGAAATTGATAATGTCCCCAGATGGGGACTTGCTGATGCGGCTGCATTCACAGCAATTAGAAGATAATCTGGTGTAAAAACTGTCCGGAGAGCGAGGGGCACAGAATCCCTGAGCTCAGGTTGAGCAGGGGAAGAGAAAGCCAGATCTCCATTCTGGAGGCAGAGTTTTCCACTTTTCCCTAAGGGGTCGTCTCAGCAGCCGGCCTCTCAGCTACAACGTGCGGAAATCTCACTGCCCGATGTGCTAATCACAGAATTGCACAGGTACTCCCTGAATCCAACTTGGGTTATTAAAACAACAATGAGGCTTAGGCATTTGGCTCAGTCCACCCCCAGGGTGACCAGCTGGTCACCTCACTCCGCAACCCAAATCCAGGGGATTCATTCGTTGTCTAGGAATAACTTCTTCCACCTTGGGAATTCTCTGATTTACTCTTACCTAGGTCCACTGGTCTTGACCAAAATGTGAGGTGTCCTTAACTTAAGGTTTTGACTTTTAAGAGGCAGTCGAGGAAATAATATTATGAGGTCTGTCTATTTCTTTAGTGGTCAAAGACAGATAAGTAAAAAGGCAAAGCTAGAGTCCGAATGTATGGCTGCAGGTTCAAGATTCCAGGCCAAGTTCTTGGAACTCCAGCACCTCTAGACTCACCAGCCCCACCAGCCCCTCTGGCCCCTCCAGCCCCACCAGCCCCACCAGCCCCACCAGCCCCTCCAGCCCCTCCAGCTCTGCTGCAGGAAATCCTGCCTCAGGGAATCATGATGCACCACCCAAGGAAGTATTTGCAGAAAAAAGAGATTCCATTATTGCCTTCCCTCAAGGGTGGTGTTGAGCCCATTAAGCTTTTCCCCAGCAGTACACAGAGTAATCTTAGGGATTCTGGTGGGAAAAATATCCCAAATTCTGCTTCCTTATGCTTCACCACATGACCCTAGGGCACACGCACTAATCAAGAACAGCCCAGGGCATCCTGTCACCCCCCACGGTGCACCTGCAAACTGGCTTTTACAGCAACCTTGTCTTCCAAATGGGTCCGTATCTTTCTAGGCATCTTTTGTAATGCTAACCTGTTTGGCATTACCCAGAAATGCTAACATTTCTACCACTTTAACTAATCTTAAGAGATTAAATCACACTCCATGATACTCCTGACAACAAATAGCATTTTAACCAGTAATTTACGATAAGAAGATTTTCAATCAGTGGGCTAAGCCCTTCCCTGGTGATTTAAGAAACTGCCAGCCTCGATGGAGATTCTTCCATCAATTCCTCATCATTATAAAAGAAACAATGGAGGAAAAACTCATCCAATTAAGTGACAATTCCAATGTGTAAATCTTGTAATATTTTTTGCATTTGTGATATGGGTTCTACACTAAAAATGCAACTTGTCTAATCTGAATGAGATGAAAAATCCTGAAAAAGGATGTTATCCTCAATATTTTGTTTGTGCCTCTTGATTTAGTAAACTCCCAACCACTTTTTCATCCTTCCCTGCCAAACCCCGCTACAAAATGTTTCTCATTATGACCTGAGACATTAATTCTGATTGTAGAGGTTTTAGATCATTTCTTCTAGGTGTTAATCAGTTCTGGCCATATGGTGAGGGTGAGGTAATCATTATTACTTTACAATGAATGCCCTTAATTACTTTTTCAGTAGTAATATTAGTCCTTCTGTTTATTTGAGTACCTAAGAGCTGCAGGCAACGTGATCTGAATTACATGGAGGACAAGCTCCAGCTGACTTTCCGTAAACTCGCATTAGGATTCTAATAGGAGACGACAGGAGCAGGTGGGGATAATGAGCTGGCGGAAGGGGCTGCCTATCACACTGCTCGGTGGCCCCTCTTTCACCCCCACTTTGCCTCAGGCATTTTCTACTCAGCTGTGACCTTACTTATGGTGATGCCAATCCAGTGGTCAGGAGCGAGGCGCCCAGCCTGTGTCTGAATCCTCCTACTGACCCTGGGGATCCGTGCGACTTGATCTTAGATATTGGTGGTGAAGCGCCGCTCTCCTTGACAGCATCCAGGAAAGGTAATTACCTTTGCCAAAATGCAAGTGGAAGTTCAAAGCCTCAGCCTTGAAGAGTGTCCCTGGAGACTTCCAGGCCCCCAATGTGAATGTGAAGCCCTCCTGCCCAGTGGGGCAAGGCGCCGGATTGACCTTCGCCTGAGTGGGAGGGCAGTCGCTGTTTGGGTCCACGTTAGGGGCGGTCCAGGTCAATTTAACTTGTCATATGCCACGGGAAGACATAAGGTAAGTTAATGATTCTAAGATGAATCAACTGCTCTTTGAGTCAGTCAGTATCTCTTGAGAATTCATTCACTCAATCCATGAATGTTTTTGACTCTCTACTATGTGTTATGGAACTGGGCTTAACGACATTGAAGTAAAGAGAGAGACAGAGATTAATTCACTGCCCCAAAGAAGGCCTGGAATCTTCTTAGGGAAAAGAATCCTCACAAAACACTCCACTGAGTATTCTTGTGTTTAGCCTGAGTCATGTTGATTTGAAAAATTCCAGCGTAAAAATTGTATATTTTCACACAGTGTGGTAGAAGGAATGCGCTTGTTCTCAGACTATGTTTTGCCCTGGAGATGGGTCCACAGGAAGCCTCTATCTTGGTCACCCTTTGGCACAAGCTTTGCACCTGTTCCCTTCTCCTTGCCTAGATTCTTGTCTCTTCTCTCG</t>
  </si>
  <si>
    <t xml:space="preserve">ATTAAGAAGATTTAATCAATGCTTTAGTTTTCCCAGAAATTTAGACCTTTAGATTGATTACAGGGGAAAAATTGGAAAGGCATTCTGCTTTCAAAAATAATATCGAATTCAATCTTTCCTTGATGTGAAACAGGAAATAAATGATTTATTCTAATTTGTCAATTCCAAGTTGACAACAATGAATTGAAATAGCATTGAACCATGATCCCTCTGGTAACCTTTAGATAGGATGGTTCAAAATGACCACTTTAGGACAGGTGCGGTGGCTCATGCCTGTAATCCCAGCATTCTGGGAGGCTGAGGAGGGCGGATCACTTGAGGTCAGGAGTTTGAGACCAGGCTGGCCAATATGGTGAAACCCCGTCTCTACTAAAAATACAAAAATTAGCTGGGCATGGTGGTGCACACCTGCCAGCCCAGCTACTTGGGAGGCTGAGGCAGCAGAATTGCTTGAACCCTGGAGACAGAGGGTGCAGTGAGCCGAGATTGCACCAGTGCACTCCATCCTGGGTGACAGAGCAATACTCCATCTCGGAAAAAAAAAAAAAAAAAAAAAGCAACAAAAAACAAAAAGACCACTCTGGCATTTGCTGTGCCTCAGTTTCCTTGTCTATAATGAAGGTATGAATAAAACAGACTTTCCAATCAGGACCAGCTATATAAAAGATCCTCCCTTGAAAGTCACACACACATACACACACAGCCACACACACACACTCACACACAGCCACACATACCCACACCCATACCCACACCAAAACTCTTTTACATACACACACAGATGCACTCAAACCAATACAACTCTATCACACACACACATATACCCAAAACAAAAAACCTTTTTATTATATTTTGCCTTACCCATTTATCCCTTGGGAAATTGTATTGCACAAAATTATTTAGTAAGTTAAATTCTTGTCCCTCATTTTATGAGGTTACGACTTTGGGGTTGGGGGAGAAGGCACTGCTCCGAAGTCACATCATCAACCAAGGTGGAGAAGGCATCCTGAGAGGATCTCTATTCTAGAAGCAATGGATAAGAACAGGGGAAGGGCCACCTTATGGGAGAGATGCCAGCCTCAAACACCCTATAAAAAGCAGTAACTTACTGTCTGTCTCTTCTAATAGAAAGCAACACTTGGGGCCAAAATATTTTTTTTAAATTTACTGCTATATCTTTAGTGCCCAGAACTATACCTGGCACAGTAAGTGCTCAGTAAATATTTGCTGAATAGACGGAGCTAGGGACTGGCGGTTCCACTTTGGTGCCTCTAGGAGTGCTCCTCTCCCCATGGGAAACATGCTCAGAAGCAGGAAGTTCCAGGTAACATAAACTTGTAACTTCACTCTCTTCTCTTTGACCTGTCACCCTTGAGCATTTGAGACTGAATTGCAAAAGTCTTAGAGAGAAGAGGTAGGGGAAAGATTGACCTATTTTTCCCAACCCACCCATCTCTTTCCCCACTGGTAGGGTCTAAATGGGGCATCAATTAGTATGTTAGAATTCATCTCTAGCCTGGGACAGGCATGCCTTCTAAGAATCCTATCATGAAAGATTTGTAAGCATAAGAATCTTTCATTTATCTATTACGTAAATCCAGATTTATTAATTGAATTTGTTTAAATCAAATTATTTGTGCTATAGATCTCACATTTTCAACAAATTCCTACAACTAGTATGTCTTTGCTCATAAGCTGAAGGAAAATTAGGGGTGAATTAAAACTAAAAATGGTTTGAAATTCTCATAGTCCTCTCAGCAAAGCCCTACTGATTGATACAATAGACCACTGCTAAAGCGGCTTTAACAATAGTGGACCATTTTGGATATTATCTGTGTATAGAAAGACACAGAGTTTGACTCTGTTTGGAAAATCAGACGCTAAATAGCCCCTGAAGCCGAGCAGCCTGTTATGAAAACGGAGGGGTGGTAGGCCCTTCTAATTGGCCAGGGTATTTACCCAGAGCTCTGGCTTTCACATAAAAGGCAGGAACCACTGAAGTCAGTCCCCGCTTCCAGTCAGAGTTCAAGTTAAAACAGAAAAAAGGAAGATGGCAAGAATATTGTTACTTTTCCTCCCGGGTCTTGTGGCTGTATGTGCTGTGCATGGAATATTTATGGACCGTCTAGCTTCCAAGAAGCTCTGTGCAGATGATGAGTGTGTCTGTAAGGACTTTTTTATGCTTTTCATTATCTTTCTATTACATAATTGAAAATATATCCACTAATAGCATAAAATCGAATTATACTTTGAAGTGAATCTTCTCCAATGTGTATGTTATCAGCTTTGTTTCTTCTGGTCTGCATGTTTGGTATCTTACTACGGAGAATTCACTTGGCTGAGTTTTGTTGCAGCTTTAATATCTTGGCTGTCTTCTTTCTCTTGGATAGACACCAGCTATGAACTGGGAATTATCAGTCACTCTGATTTTCTAGTTTTTCTAATATACATTGCCTTTTACTGTTATAAAATTCAGGAGCCTAAAATGTAATCATTTAAATTTTTTTTCTTCCAGATACTATTTCTCTGGCTAGTGCTCAAGAAGATTATAATGCCCCGGACTGTAGATTCATTAACGTTAAAAAAGGGCAGCAGATCTATGTGTACTCAAAGCTGGTAAAAGAAAATGGAGCTGGAGAATTTTGGGCTGGCAGTGTAAGATAATTTAAACACCTATTGACGAATATTGCTCTTAACCTTTCCTTGATTACCTACCTTCAACCTATTTTAATGCTTAATACTAGTTGTTAAGAACCATGTAGTGATTGTAGATGGAAATGCAAAAATTCAGGTATATTTGCTATTGCATTTTAAAGAAAGAAAGATCAATTTCGTAACAAAACCAAATGTAGGTTAATGTGATATTTTGGTAAAAAAAGAGTCAAATACATGGGGGCTTAAACATCCCAAAGAATTTGAATCTTATCCGAAAACGTCTGAGAAGATTTGCCAAGTAGAAGGCATGTGTGTTGGCAGTGAGTCTAAGTATCAATATTCTTTTA</t>
  </si>
  <si>
    <t xml:space="preserve">CCTTAAGAAAGAACTGACCTATTTTTGGCTGGAGATAAACGATCATGTTAACAGATGTTAATCTTGTAATCTGTTTTTCCTGTAAGCACTTTACCTAGCCGGGTTTCAGACCTTAAAAATAACATCTTTTCCAAAAAGACCTGACGTCACAATTCACTCCCTGAAAAATCACACTCCCCCTCCAGTTTCTTCCCCTGCAATGATTTCAAAGACATTAAATCTTTTCCACTTTATAAATGCTGATCTGTTCTGCCTCTACTCCCACAGGCTCTTATTTGCATTTCAAATTCCACAGGTTACACCAGTCGCCTTTTCAAAAAATGTAAACCAACAATGCAGCAGCAAATGGCTTTTTGTGCATCTGGATTAAATAAAGCACAGAATGAATATATTTAAAAAGAGGGCTGCGCAAGTTGATCTTTGCACACCCGGAGACCCGGTGACTCTTTATCAGCGGAATGAGTAAGACACACACACAGCCCCCAGAGCTCCCGGTCTGCTGCGGGAAGCTTATTAACGCTGATAATAGATGAGGCTGACTTACAGACCCACATTTTTCGGGTAAAAGGCTGGTTCCCTCTGGTCCCTAATTGCGGGGGTCCACTGGCTTTCCTCACCACACACATAAACTGCTGCTTTTAAATACCCCACTCGGCTGCCATTTAACAAACTTATTCATACAAAGTTTCGTTAAAACTTGAGGCGGTTTAATCTAAATACTGATCGTAACTATTCAGTCTGTTAGTTCTCCCTGGAAATGGCAGCGGAGGCGCCTCCCCCCACCTCCCGCCCAACCACACACACCCCACCGCATTCTTCCTTCATACACCCGGGTTCATCTCGCCACCGAGGCCTCCCCCACCCGCACCCGGCGGGGCGCAGCTCCGAGGAGTCCCTGCCCACCCCTCTCCGAGTCGGTGCCAGACCCTCGCCCCCACCCCCACCCCCGCCCGAACTTCCCTTCCAGGACCTCTCACTTCTTTAACGTTAGGGTCACTTAGAAGCTCCCAGCAGACTGGCAAGCAGCCGGGGAGGGGGCCGTAAAAAACAAGGCCACCCCCACCTCCACGCAAACACGTCCCCTAGGCAGCAGCGCGCGGTGCCCACAGGCATCGATCCCATCCGCCAAACCCTTAATAATTGAAGCGGCTCCTCGGGCCCGCAGCCCCATCACCCACCTTCATTAGCCGGAGCGTTTTACTTTAAAGTAAGGCAATTTGCTCTTTGTCTCCTAATGGATGGAGAGCGCATCCGAGCTCCCCTCCTCCCGCGTCGCCTTTGACAAAGTGTACAAAGCCAGAGCCTCTTCCGCGCTCCCACCCCGGCCCCCACCCCGCCCCTCCACTGCGGTAAAAACCACCTCCCGGGCGCTCGCCCCGCCGCCCGAAGTTGCATCTTCCCCTATCCTGGAATTGACGAGCAGAGCAACTACCCACCGGGAAAGCCAAGTAGCCCTCCCCGCGCCCGGGGGGCCCCTCCCCGGCGCACCCCCCTCCCCAGCGCCTCCCCCCCTACCCCCAGCGGCGCACACCAGAGTACGGGGCACGTCGGGGCTCCGGGCCCCGCGCCCACCGCCCGCCCGCGGCCCCTGCGGCGCAGCCCTCCCCCCGCCCGCGGCCCCTACCTTGGCAGGGAGGCGGCGGGCCTGGGGAGGAGGACGCGCACGCCCCGCGCATCTGAAGGTGAAGCCGAGCGCCCGCGGCGCGGAGCCGAGCGCTGCACTAGACCGACCGCGCCAGCTGCGCCCGGGCGCGGGGGACGCGCGAGGGCGCGCGGGGCCCGCCACGCGCCCGGCCCCCTCCTCGCGCCGCCCGCGCGCGCCCCGGACGCGTCCGCCCCGCGGGGGCCCCGGCGCGAGCCGGGCTCGGGGGGCTGCGCGGCACGGGGAGGGGGCCGGGCGCTCACGGCCCGGCGCAGGCCGGAGGCTTCCCCCAGCCTGGAAATGGTCTGCCCTGTAGGAAACGCACACTCCACTATTGTCTCATCAGCACAAAGTTCTGCCACACTGAGGGGACAGTCTGGAGGCTTGCAGTGACTCAGACACAGCCAATTCCTCCCCTAATAGCACTGAATCACGGTTCCAGCGGCCAGTGGTCGCCCCTCGTCAAGGTCTAAGGCTGCTGCAGCCCCGGCTCCCGGAGGCCGTTTCCGCGCGCACACGCGCATCCATACGTACAGACGTGCTCGGGATGCGGGTCCCGCCGGCGGGTACCTGGGCACTGCGCCCCATCTGGACTGAAATGGGGACACCCCTTCGGGGGTCCCAGGTGCGTGTGCATTACACACGGCGTAGCGTGTGCGTGTCACTCAACTTCCTGGTAAATGCCTCTGGGGGTGTTCAGATGCAGGATCAATACATTAAGTCCTGAATCAAGGGTCACAGAGGTCCCGCTGGAAAGACTTCAAACAGCGGCTCTGCCACCCGGCCATTTAAAAATGAAGGGGTTGTTTACCGGTAGCCTCGAAAGTTCAACTCTTATTTTTCTGTTCTTAAAACTTCATTTCTTCACCTCACCTACTCCCCACGAGCAGTAGTTAGTTGTAATAAGTTGAGTCTGGGACTAGAAATCCTAATTTGACTCCAAAACGCTCTCCTGTTACAGGGCAGGGATGGCCGGGGTGGGGGAGGGGAGGGCGGGCGCGCGGGGGCGGGGGAGGGGCGGGTCGGAGCTAGCGAGGGCGAGCGCCCCTTCACGGCCGGTGACGTAGACCCGGGGAGCTGCGGCCTGCGGAGGGGTAACACTATCTTCTCCCACCAGGCTCCTGGCCGTATTGTTCTCCTTCTCCTCGTGATAACTCCGCAGTGGAGGTGGATTCCGTCCAAGACGCCCAACGTGGCTCCGCGTAGCAATCAGCGCTGCAATCCTGGCGGTTACCTCAGCGGCGGCGTCTCTCTCTGCGCCTCACACTCGCAGCCCGCGGCCCTCCCCAACTTAGGGCGTTTACAAAAGAAACTACTCCAGACGCGCTGCAAAGGGAGGCGCATGTGCCCGAAAGCTGGC</t>
  </si>
  <si>
    <t xml:space="preserve">TAAAAAATGTTCTTTACATAAATGTTTTGTAGAATAAAAAAAAAAAAAGTTCTTCAAAAGAAATCTCAAATCTCCAAATGGAAACAGGTAAAAGTGGAGCTCCCCTGGTTCCACGGAGAACCTTTTTTGAGGAAACTTAGGCAACTCGCAGGTACCTTATGTCATGAGACAGAGTTTGAAAACTACAATTGACTATCTCTAAATTTCCTCCCAGGTCTAAAATGTGATGATAGTTACTACTTCAGTACATCATCCTTAAGGAAAATTATTAGGTCCACACTGTTTCTATCCTTTGAATTTTACACATAAATTTTGTAATCAAAAGTTTATTTGTAATATCAGATGGAATCAGATAATTGCTTTTTGTTTTTTCCACTGACAGGAACATAAGATTTTGTTGTGTAGCTTAAGTCAAACGCAGTTTGGAATATATATTTTTTAAAAATTGTAACTTACATATCCAAATACAATTTTTCAAGAAGTAGAGTATTCAGTAGAAATTAATCTGTGAAAGAAGAGGAATTCAGCAGTGGCCTATTTGATGAATGATTTAACGTGCTTATTTCTTCCCTTTCATCAAAACTCTGTGTCCCCTTGTTTGCCCCCTCTGACTTCATACTCTGGAGTTGACCAAGATCCCTCTTCCATCGGATTGTTCTGGGAATTTTGAAATAATCTGCTTTTTCCTCTCTTTCCCCTGTTGCTTCTGATGCCTTAGAATTACATTTTCCTCGCTGATTTAGTTTAGAAAAGAGAAAAGAGCTTCCATGACTAGTAGATTATCACTTTTGGGTTTGCTCTTGGAAGTGACAAGATGCTAGGATCCCTCTTTGGAATGTAAAATTTATCTCTTATATAGAAAGGATATAAATGTAGCACCAGAGACTATAAAACTCTGATACTATCTACTGTACTGTATAGCTGAACGCCACAATGTGTCTGGTAATCTATTGACTATCATAAATGCTATTTCTACAGAAAAGTTAGGAGGTCCATATTTCGGGCAACCAATGTATAGCTGAATGCAGAACAGTCATAGTTGGGTACTAACCATATATATGATTTATCCATCAACAGGTGCATATGCTCAGAAATTCTGTATCCATAAGAAATCAGACTACTTTCTTTTCCTTTTGCAAGTAAATTGAATTTAGCCTGAGAGGCTGAGGGGAAATTTTCACATATAAGCCACGGTTTTGTGTTTTGTGTTTTGTTTTGTTTATAGATATAGTACTAACTGGATGGATGCGATAAAATTCATAGGTGGTACTAAGATACAATAGGATTTGTGAAATGGACAATTGTCTTGCATAAATAGCAAGTAAAAAATCAAGCCTGTCCTTCATAAAAATTTTATTCTGGGGTGTGCTTGTTTTCCAAAAGTACCTCTGCTAAATCTCCTGTTAGTCCTGAAACTAGAAGGCAGAAAAGCTTCTAGTGCTACAGCCAACTGCAGTGTAGCCTGAGAAACAGGCAACAAAAATAGAACACCAGGATTGCTGTGCGTGGGTGAGGCAGAAACCACATTATGAGCAAAAGCTTCCAGTATTATTTTAGAACCAATACAGAGCTCTGTACTTCTCTCCTCTCTCTTCCAAAAACACATACTACAAAAATAAAATGAAATGAAATGTATGTGCATTTGCCCTCTTAGAATTATGATTCTTAATTTTTTTTCTTGCCTTCCTTTCTTTGGAAGCGAATCGCCAGTATGGAAACACAGTGTGTAAAGCAAGCTTCGAGAGAGGAAAGAGTTAATTGGTTTTAAGGCCCTGCGATAGAGAATTATGGTTGGAAAGATAGAGGCTGGACAGCTGGGTTTGCTGGGGTATTTTTAAATGCATTAATGCAGGCTCCAATCACTCGGCCATGCTTGACCTATTTTTGGCTCAGGCCGACCATTGTTCTATTTCTGTGCCTGTGGGCCATGCTGTTGTTGATTCATATGCAAATGGATTATCACTCGCTTTAGCCAACTTGAGCTGAGAGAGACTGAGAAAGGGGGAAGAGAGGCACAGACACAGATAGGAGAAGGGCACCGGCTGGAGCCACTTGCAGGACTGAGGGTTTTTGCAACAAAACCCTAGCAGCCTGAAGAACTCTAAGCCAGGTTTAATTGGTTTCTTTTTCTCGTGGGTAGACTTAATAATTTTCTACGTATTCTGACAAAGAAATAACCCCGAAGCACGTTCCTATTTCCCACCTGCTTGTAGTTTCCGGGATAACCTAAACTCCAGAGAGCTATAGCATCCACTCTGTCCTTTCTGCTTTGCACACAGGTTGGTAACATGGGAAAAGTGTCCAGGTCTTTTTAAAAGTGGATGCCCATTTGAGCAGAAAGGAAATCATTGTCGAAGTTGATCCTCTGCTGCTTCTCCTCAGGGAGGAGGGAGAACCAGCGAGGGTAGCTCCTGGGGCCGGTGCACTGAGCAGTGATGAATGTTTCATGTAGCTGAAGTAAGAGTGACTGGAATATGCTGCAGACAATTTACGAGAGTGACTCCTGTTTTTCCTCAGATGGGGTGGCTGGACGAGAGCAGCTCTTGGCTCAGCAAAGAATGCACAGTATGATCAGCTCAGGTAAGATCCTCTTTCATAACTGAGACGTTTTAGGTTTGAAAGGGGGCTGGCTTGGGAAATGCAGCTAAGAAAAGCACCTCTCTTAAGGAAATTGCTGCTTTTTCGTGTTGATGTTGCTATTTTCTTGGTGCGTCTGTAGGGTTTAACTTAGATCCCTTCCATTACTGTTTCTGTGCATATTCAGTCTGCTTAGGGACAGCAGCTTCTGAATGAAATTGCAAACTATTGCTTCTGATGAAAGATGAGACTGAGATAAGTAAAATGTAGTTGGGGGTGTTTTGCCTTTACTATGCAACTAGAAAAAGGAGCTGTGTACTGATTGTAAGCCTATTCTAATAGGACTTTAAAAATCAGGTAAGTTCATATTGGGGCTTCAGTTTAAACTGCAGCCCCGCTAGCCTGACGATTTTATATTTACTCTG</t>
  </si>
  <si>
    <t xml:space="preserve">TGACCTAATTTT</t>
  </si>
  <si>
    <t xml:space="preserve">ATGTAGTCTATTCTCTTTAGCCTGGTATTCAATGTTCTTCATGATCTGGCCCTTTTAGCTAAACTCGACTAGAAATTTTCCCTTTTGTGTTACTGTTTATGCTGTTCATTCTAGTCAGCATGCCCTCTCCTGGCTCCCATCTTCACCAAGCAAAATCTTGCCCACCTCCTAAGACCCTCTCAAATGCCATCAAAGATGAATTCTAGTTACCATTTATTAAATGCCAGTTATTTAGTACTTAATGCTTATTTATTAAGTAGGCTAAGCATCCTACATTCATTGACTCTGCATTGCCTTTGGTTTCTTGTGTACTTGCCCCATCTTCTGTATAAGAATGCAAATTCTGGCTGGGCGCGGTGGCTCACACTTGTAATCCCAGCACTTTGGGAGGCCGAGGCGGGCGGATCACGAGGTCAGGAGATAGAGACCACGGTGAAACCCCGTCTCTACTAAAAATAAAAAAATTAGCTGGGCGTGGTGGCGGGCGCCTGTAGTCCCAGCTACTTGGACAGGCTGAGGCAGGAGAATGGCATGAACCCGGGAGGCGGAGCTTGCAGCGAGAGGAGATCGCGCCACGGCACTCCAGCCTGGGCGACAGAGCAAGACTCCTCTGTCTCAAAAAAAAAAAAAAAAAAAAAAAGAATGCAAATTCCTTGAGAGCAGAGATCACATCATAATTTACCTTTGAATCCTCAGCTGTACTGTACACTTAATATCAGATAAATGTTTGATGAATGAATGACTGCAGAGCTTTTAACTAGTTACTATGGGAAGACATAAATTAAAGAAACATAAGATCTTACATTCTAGTTACAGAGCACATCACCAAAACACCCCCAAGATTTTCAGAATAAGTATTGAAGGGATACAAAATGGAGGGTGAACAAAGTTATATCATAACACAAAGTCATCCTGGACGAATCAAGTTTATATAATAAAGGGAATGTTCAAAGGCTTCAGTGTCAGGCTGACCTAATTTTGAATTCCTACTTATCTGCTTGTTAAGTATGTGATTTTGAATGTTGTTTCTCTAAACTGCATCTGTAAAATGGGTGTATTGCAACCTCCTTTATAGGACTGTTGCAAGGATGAAATGAGATAATATGGCCAATGTGCATGTCACAATCTTCAATAAATGTTTAAAGTCTAAAAAGCAAGCCAGACTTTAAATATAGTAAGGATATTAGGTTGTCCCAGTGGTGTTAGTCAGTCAGTTTAGGTTGCCATGAGAATTAAGATCCTGAGCACTGGCCAGCTTGTATCAGATCATAGGGGCCTCCAGGAACCTCCAAATGCTGATGGTAATTCTAAAACCGCCTCAGATAGTCTTAAACTGGACCCTCACACCAAACCTAAAATATTTCCCTAATCTATGTTTAGCTGCAGAAACAAGAGGAGGTAGGAGGAGAAGAGCTGCAGTTTCCAAACACCACTGCTTGCAACCTTCCTACCACATGAATGTTCAAGGAGTTACATTTGACATCATTGCTTGATCGGAATCTACCAAGCAATTTCCACTGCACCAGCCAGTCTCTTGGGAAAGTACTATCAGATTTGCCAGAGTAAATTATTGAGATTGTTAACTCTCATGTGGACATGGATAGTTAATGATGAAAAGAAATGAACTATAAAATTGCATCACAGAATTTACTGTGTAAACTTTTCAAACCATTTGTGCCATTAAATAGCGCCCCCACCAAAAAAAAAAAAAAAAAAAAAAAGCCTATCCTTAGGATAGGCAGCTGATGTAGCTGGATGGTGGGGGCTCTAGGTGGCCACGTTCTATCTGTGTTTATATGGTTAAATGGATGAAATGGATGTGTTTGCAGATTGAAACAATTCATAAAGAGTTGAGGCTACTTTTTTTTTTTTTTTTTTTTGGTCTTAGCGCTGAAACTAAAAATCGCGGTTATTTTAGTGTTTAGCCCCGGCTCTTCCGTTGCTCAAACCTCCGGAAACTACATCTCCCAGCATGCTGTGAAACTGGTCTGACTTCATCTCAAATGGCCCCGTAGGGCAACAAGGATGGTTAGTTTTGACCCTACTTATTTGTGCCATAAAAACAATCGATCCTAATTGACAGCTATTTGGACTTTTACATCTGCCAAACCCTTTTCCTTGAACTGTGGTCACTAAATGAGGGGAGTCTGGTCTGGGAAGTCCCATCCATTCCTTCAATAGGATGGGGAGCGGTGATAGTGTCTCCGGCGATCTCAAGAATAGGAGGGAATGTTGACCAGGGAGCACCGCTGCGGCCGATCAGAGGAGCAGGAACTGGAACCCTGGCCGAGTCCGAAAAAAGCCAGATCTGGAAGGTGGCTGCGGAACGGTTTTAAGCGGAAGATGGAGGAGCCGGAGGAACCGGCGGACAGTGGGCAGTCGCTGGTCCCGGTTTATATCTATAGTCCCGAGTATGTCAGTATGTGTGACTCCCTGGCCAAGATCCCCAAACGGGTAAGGGAAGTCGGGATGAAAGACCATGGGCTTTGGGGGTGGGGGTGGGGGCGGTGGACGAAAGAGCGTTAGGAAGCGGAGAGGACACTGGGCTGGGGGAAATCTTCAGAAATTTCGAGTAGCTGTATCAGATACCTAAAGCTGTATCAGAAGGAAGTGTTCTCATATCGTTTCTGAGAGCGCAGCATGTCTCTTCGGGACGTCCAATGGACAGGTAGGAGTGGGGGAGGGGGTACGGAGGAGGGGAGAGGACGCAGTTTCCACTCATAGGGGACCGCTGAAGTCGTGGGAAAACAAGCTGCAGGGGGAAGGTGTTCCATCACCTGCCTAAGGCCCGGTAGCTTTCACCTTAGTGATTTTGATACTTTGTATCTGTATTGTCTAAAGTGTATTGTAACTGTTAACAGAAGGGAAGCCAGTTGAAACAAAATTAATCCGTTCCTTTGTTCAGGATGGTGAGATTGACGGGGATTTTGCTGAATTAAACTTTAAAGAGACTATTTCTGCTTTTCTTTTTTTTTTTTTACGCTGATGTTTTTAGGCCAGTA</t>
  </si>
  <si>
    <t xml:space="preserve">GCAGTGGTGCTGTCTCGGCTCACTGCAACCTCTCCCTCCCGGGTTCAAGCTATTCTCCTGCCTCTGCCTTCCGAGTAGCTGGGATTACAGGCGCACGCCACCATGCCAGGCTAATTTCTGTATTTCTTTTTTTCTTTTTTCTTTTTTTTTTTTTAAGTAGAGACGGGGTTTCACCATGTGGTCAGGGTGGTCTTGAACTCCTGACCTCAGGTAATCCGCCTGCCTCGGCCTCCCAAAGTGCTGGGATTACAGGCGTGAGCCGCGCCCGGCCAGCTGCTGCTGTTTTAGACAATGGTTGATGAAGGATTCGAAGGCCTAAACAATAGAGCTTTTGTTCTGTTTTGTTTTTGAGTGGTCCTGAACAGTTCTTTTGGGCAGGGGAATTTGTCTGTGTGTGAATGTGCAAACATATATATAATCTGAGTGGCTGCCTGGCCTTGTCCTAGGTTTTGTCCCGTATATACGCCGTCTTTTTTTTTTTTTCTTTCTGCATGTATGTATATTTTCTCAAGGCATCTGTCCTGCACTAGACTTTGGCTTGTCTTTCCAGGCCAGCTTCCAGAGGATGCTTTGGCAGTTTTCCCTCTGGGTAACCAAGCAGGCTGCAGCCAGCAGATGGCACTGCAGCAGAAAGGGGCAGAGTCCCTTTAGGCCCTTGACAAGCACGGCGGATTAGTAACCGTATAATTTAACCCTCCAGTTAGCCTTGGAGGACTCGGTGTCGCACTTCCGCCCGAACTCTAATAAAGCGGGCCGAGTTGTGTGCAATTAAGGATTTCAGTATGCAAATCTGAATCTGTACTTTTGTCTCCTCCACCCCACCCCCATCATTAGACTGGCAATGTCTTTTGTCACGTTGTCAAAGTGTCCTCAGAGAAGCGGTGTCTAGATATCGCCGATTTCTGGTTAAAGTGGCTGAAGTGATCCCAGCATTAATTAAATGCAGGAGAATCGAGATTCTCCTGATAGTTTAAGGAAAAGAAAAATTCACACAAGCAAACGGGCAACCCTTTGAATGTTTTCCGACGACGTGGTGCTTTAGGATCTGAAAGATGCGACTTGGTTTTTGTTGTTGTTGTTGTTGTTGTTGTTGTTTTTGAGACGGAGTTTCCGCTCTTGTTGCCCAGGCTGGAGTGCAATGGCGCGATCTCGGCTCACCGCAACCTCCGCCTCCCAGGTTCAAGCGATTCTCCTGCCTCGGCCTCCCGAGTAGCTGGGATTACATTACAGGCATGAGCCACCATGCCCGGCTAATTTTGTATTTGTAGTAGAGACGGGGTTTCTCCATGTTGGTCAGGCTGGTCTCGAACTACGATCTCAGGTGATCCGCCTGCCTCGGCCTCCTAAAGTGCTTAGATTACAGGCATGAGCCACCGCGCCCGGCTAATTTTGTATGTTTAGTAGAGACGGGGTTTCTCCTTGTTGGTCAGGCTGGTCTCGAACTCCGACCTCAGGTGATCCGCCTGGCTCGGCCTCCCAAAGTGCTGGGATTACAGGCGTGAACCACCGCGCCCGGCCGCGACTTGTTTTTGTTACAAGGTTCCTCATTTCATTTGCAACGTTCAGACGCAGTCTGACTAGATTTCCATCCGGAGTAAGGAAGAGCAGCTCAAGGGCAGTCACGGAGGCCGCAGGTGCGGCTTCTTCACCCGCGGTGCTGGAGTTCTCTCAAGTGGAAGCCCAGGACGATGAAAACCTCATAGGTAGGCTGCTGCTTACACACAGCAGCCGCCACGGCGCAAAATAAACTACAAAACTACAAGCCTTTACCTTTTCAAACACACTGACGCGGGCCAGCCCCAGCCCTACGCCCGCAGGGGCACGCAGAAAAGACTTAGTTACCACGGCCAAGTACGAAGCCTTCGAGATAGCGTTCTTCTTACCCTACGTAAACACGCAGTTTCCCGAGCTCGACAATCGGCTAGCCACTCCTGATAGCGTTCGGCGCTCGCCTCTCGGCCCTTGCTCCTGCGTACTACGGCTTCTTCCAGTCACCTCGGCCCGGATCGGGAAGTGTCAAGCGGGCGCTCCCCCATCTCCGCCGCTATTACCACTGAACCCGGACCCCCTACCCAGGTCCAGGGCCAGCCGCCATGACGAACGGTGAGAACTGATGCCCTGAGCGGAGGGTGGGAGTGAAGGACGAAGGGAAAACGTGGCGGGCGGGGCCGGGACTGACGTGGCCGTTCTCCCCGCCCCCTCCCAGCCCGGCCCCCCTTGGCCTCTCGACGCCCCTAACTTCTGTACCCCTATACTCCTCTACGGGTTCCCCCTTCCCATATTCATCTAGGACCCCCAGTGCCTCTTATGCTCACACCTCGAGTTATCTATCCCTATGCTTTGCTTTCCCTTTTCTTTTTCTTAGTTCTTTCTGGCCCTTGGAGAGGTCAGTCCCAGAGGTACTACTGCTATTTAAACCCGGGGAAGAGAGAGGCTCCTCCTCCCAGCTCCCTGCGTTCTCATGCTTTCGGACCGTAGTTTTGTTGAGAGGGCCAATAAATGACATAGAATATCAAGTCCCACACTTTTGGGGTTGCTGGTGAATGTAGACCCCACAAAAGCTTCTTCTTACGGAAAAATACCGGAAAGATTTCTGATTTTAAAGTCCTGGCGGGGTGATCCCACGTGGAGACCCTGACTAGTGTTGCAAAGGGTGGATTTAGACACTGCCTCTTCTAGATGATGAGGCAGTTTATCTGACCTAATTTTCCAGGCCTCTTCAAACACTTTATGAATTCTGAATTCCAGAGGAGGACAGGAAGGAGGGCCTTCATGATTTTTAGTGTCAACCTTACAGGAAAGGAGAAGAGAAAGCCTTTTAGGCATTACGATGATTTGAGGGGCTCCGGAAAGCATTTCTCAAAAGTACTTTGTCCATAGACCTGGCACTGAAGACTCGAATTTAACCTCCTTGTGAATTTTGGCATTGTCTGCAGAAACTTATGAGAGAAAAGGGGTAGCACGTGAAGGTATAGTTCCTCAGAAAACCTTAGTGTATGTAT</t>
  </si>
  <si>
    <t xml:space="preserve">CAGGTGTGAGCTACTGTGCCTGGTCTGACCTAATTTTATTTTATAATTTTTTTTTGAGACGGAGTCTCACTCTGTCACCTAGGCCAGAGTGCAGTGGCGGGATCTTGGCTTACTACAACCCTCACCCCCTGGGTTCAAGCAATTCTCCTGCCTCAGCCTCCTGAGTAGCTGGGATTACAGGAGTGCACTATCATGCCCGGCTAATCTTTGTATTTTTAGTAGAGACGGGGTTTCGCCATGTTGGTCAGGCTTGTCTCAAACTCCTGACATCAAGTGATCCGCCCACCTCGGCCTCCCAAAGTGCTGGGATGACAGATGTGAGCCACTGTGCCTGGCCCTGACCTAATTTTATATTCATAATTTTTTTTTTTTGAGACAGGTTTTTGCTTTGTCACCTAGGCTGGAGTGCAGTGGCTCGATCATGACTCTTTGGAGCCTTGACCTCCTGGGCTCAGGTGATCCTCCCATCTTGGCCTACCAAGTAGCTGAGACCACAGGGGCACACCACTATGCCTGGCTAATTTTTTTTGTGTTTTTTTTTTTTTTTTGGTAGAGATGGGGTCTTGGCATGTTGCCCAGGCTGGCCTGGAACATTTGGGCTCAAGAGATCCTCCTGCCCCGGCCTCCCAAAGTGCTGGAATTACAGGCGTAAGCCACTGAATCTGGCCTGAGCACAGTGTTCTGTAGGGTGACTATTCCATCTTCTTTCTGGGTTGAAACAATCGTTTGGGCTGTTTCCAATTTCCATCAAAATTGCCATAATCGAGAGTCAATAAACATCCTCATGAATGCTGCCTTGAAGGGTTTCTTGGACACAGAGATGGAGGGTGAAATTGCTGGGTCCTAAGGCACTCATTTAAAATTTTAATAGATGCCACCAAATTACCCCTTTAAAGCAACCCAACCCACCTACACACCCACCAGCTGGATAAGAACATTTGTTTTACTTTATCTTGTTTTTGAAATGAAGTGTCGCTCTGTTGCCCAGGCTGGAGTGCAGAGGCACGATCTCAGCTCATTGCAACCTCTGCCTCTGGGGTTCAAGCAATTCTCCTGCCTCAGCCTCCCAAGTAGGTGGGATTACAGGTGCCCACCCCACGCCAGGCTAATTTTTGTATTTTTAGTAGAGATGGGGTTTCACTATGTTGGCCAGTCTAGTCTCGAACCCCTGACCTCAAGTGATCCTCAAATTACTCTTTTAAAACAACCCAACCCACCTACACATCCACCAGCTGGGTAAGAACGTTTATTCTTCACACCTTTGCCCAAACTGGATAGGTCAAACAATGTGCTGGGTCCAAACCAGTTTTTTTTTTTTTTTTTTTTTTTTGAGATGGAGTCTCGCTCTGTTGCTCAGGCTGGAGTGTAGTGGTGTGCTCTTGGCTCACTGCACCCTCCACCTTCTGGTTTCAAGCGATTTTTCTGCCTCAGCCTATTAGTAGAGATGGGGTTTTGCCATTTTGCCCAGGCTGGTCTCGAACTCGTGACCTCAAGTGATCCACACCCCTCAGCCTTGCAAAGTGCTGGGAATACAGGCGTGAGCCACCGCGCCGGGCCCAGACTAGTATTTTTGAGTGTTTCCTTTGGTCATCCATGTTTCCTTTTCTGGGACCTAGCCCCAACTCTTCAGATAATAAAATGACTTCAGATGGAATTCTGTGTTAATTACTCCCACGGTTTTTTCTGGCCTATGGGGTCCTGCGGGGGACAGGATGGAGCAGGGGCAGACTGAGGGACAGAAGGGGCTTGAAGGAGAGCGAGGTGCCACTGTCTCCCCAGCAGGAGGAATTGAAACTCAGGAGAGGCTGCAGGAGTAGGACCAGACTCCAGAGTCCAAGCCCTCGGTCAAGGGTACCCTCCACGGGTGTCGGGGAGGAAGGGCAGCTTCCAGGCAGTTCCATGTGGGCCAGGCAGGCTGTGGGGCTGAGCCAATAGCAGCTCTTCCTGCCTGACACTTCCTGGACTTGTCCTATCTTTTTCCCCCGTGTCCCGCTTCCCACAGCGCTGACGTCTGTCTGTCCGGGTGCAGGGAGAAGGGAGGAAGAGGGGAGAGGTGGGGCGGTGCAAAGGTGAGGCTGTGCTCAGCCCTGACGCTCAGCAAAACCGATAACCAGCACTTTCATTACGTGCACGCCCCAGGGCCACGTCCCTGCCGCTGTCTTGGTCCTGAAGCCTGTTCTGCCCCAGCCCCCTGCCCGCTGGGCCCATGCAGCTGTTGGGGCTCCTCGGCCTCCTCTGGATGCTCAAGGCCTCCCCGTGGGCCACAGGTAAGGGGGAGAGGCGGAAGGGGGTTGGAGAAAAGCTCCTGATGTGATGTTCCAGGAAAGGGGAGGGAAAAGTGGCTGTAAGGCCTGGGGAGGGGGGATAAGAAGGCACCGCTTGGGGCTCTGGGTGCAGGGAGAACCGAGGCACGGCCTGACTGGGGGAGGGGGCGGTGAGGAGAGGTTTCTTCCAGAGCTCCAGGTGCAGGGAAAACCGAGGTTGGGAAAGAGTGAGGGAGCTGGGTCTCTGCCACTCTCCACCAAGCACTGAGCAGGTTGCAGCGGCTGAGCCCCAATCTGTATCTGCAGCTGGAGGGTAGAGGGTGGGATTTACGTCTTCCCAGAGCAGTGCCCTTCCTGTCTTGACTCCTTCTGTCACCTGCCTCACGCCCCCAGCTTGAGTGTCCCCTTCACACTGGCCTCTCCCTCCCTGACAGCCCTCTAACTTCTACCCCTGGTCTCGGTCCTCTGGTTTCAGCCTCTCTGCCTTTTGTCCCCCGGCGGCTCCTCCCCAGCTCTGCCGTCACTCTCTTACCCCGGCCAGGGCCCATGTGTCTGGGTACAGCTGTTGGTACCAGGGCCGGGGCAGGGAGCTCCTGATGTCCACTTCGCTTCCAAGGGTGCGTCTGAGACTACCCGTCGTGGGGTCCCAGGCTTCTCTCTTCTGCCCTGCAGGAACACCTCGCAATTCCTCTATACTTCTCTTTTCTCTGTACTTCAGTGTCTGCTTCTGATCCCCGA</t>
  </si>
  <si>
    <t xml:space="preserve">CCACAGCTGGTACCAAGTTCAGGGAACGGCCAGGTTCACCTTCTATACAAACCTCTTCCCCCACCCATCCCTTCTATTGCTGCCTCCATAACAAACCTCTCACCACAGTGATTCCTGCTACCTTCTCTGTTTAGAAGATGAAAAAGAATGACCTGGGGGGACTGATCAAGTTACTTAGGATAGGGAATAACCCCAATTTTACATCTGAAGCCCCCCAGGATCTGTAGCTGTTTCTTCACAGGAAATTTCTCTTGTAGTTTACCATTTCTTCCCCCCATACCAAAGGCTTCTGCCTTTTCTGCCTCACTGTTCTCCTAGGGGACATACCACCAACCCGAGAAGCACACCTCTCCCTGAGGCCTTGCAAGTAAAGATGAAACAATGCGATGACTGAACTAAGTGGCTTTTTTATTAGAGAAAGCCAGAATTACAAAAGACTTAAGAGTTGGCATTGGGGCCCTTCTTCTTGCCAAAGGTGGGCACAACGTTGACAAAGCGCCGGTTGTACTGCATCCGCCGCTTAGCCCGACCTGTCTTCTTCTTCTTCTTCTCCTGTTTGGCCACCTGGAGAAGGGAAGGTTAATCAGGCCCTGGTTCCTGTCTTCCACACCTAGCATCCCTTCCCTCAGGCTCATCTCCAGGGAGGGAGAAGGCAAACCGAGTAAGAGCCCAGGGACTTGGTTTAGCTGTGAAAGGAAAAAAAGTCCTAACACCATGACCACTAATACTCTCACTCACCTTAGGAGTCTGACCTCTCACTTTTCCAGCACGGGCCAGGGAACCATGGACTTTACCTGTAGTGGGAAAGGAAGGCACCAGCAGGTAAGAGCAAGAAGGTGCCACCCAGCAGAACCCCTCTTTTCTCAATTCAAGCCTTTAAAGAGAAGCTGCGCCCAATAGGTAATGAGAACAAAGTTGCAGATATTTGACCTTGAAATCTTAAGTTTCATTTCAGGATCTTCCAGCTTCTAATTTTATAGAGCACTTTGGGGGCCCTGGTCTGACCTAATTTTAGTGTGGAAGCTGATAACCAGACTAGGATCTCGTGATGTGACTGAAATACAACTACACTCTGGCTCAGTCTCCCATGGACGTCTGTGTTCAACATGAGGGATGTAAACAGGAAGAATCACTCTGAACTGAAGACAGTGAGAAGTACTCTATTACCATAGGTGTGACACTCAGCTGTCAGGACTATGCACCCCACACTCACTAGACGCTTACCGGTACTTCAAAGAACATTCCTCTCTCACTCACCTCCAAGCATGCGGCCTGCTACTTCCAGGGTAGTCAGGGCCTCCACCCCGCACTGGCCCAGAGTGGCCTCATCCTCCAGGGGCGCGCCTGCCAGGAGCACGACTTGATCTTCCGGGGCAATGCCCTCCAGTGAGGCTACATGAGCCTACAGGGAAAGATAAGGCTCGTAAGCGTTCCCTCGGGCCGCGAGAGTGAAGAGCACAAGAAAATGGAACCCAGGGCGCACCAAGCAGCCTTACCTTGATCTGGGCGACCGTTTCCTGGCCGGTCACCTCGAAGGTGTGTAGCTCCTGGGCGCGGACAAAGAGCTGCATATTGGCGACTGAGTAAAGAAAAGACGGCTTGTAAGAGAAGCCAAGAAATGCTCTGGGATAAAGGAGATTTGGGAGTGGAAAGCGGTCCAGAAACGATCGCGACGGGATGGTGGTCGCGGCGGCTCACGTGGGGAAGGCCAGGCCTCCCAAGGAGTTCGGATAGGGACTGGAGCAGGGCCACGGAGCAGGCCCCGTTCTTCGGTTCCCCCCGCGCCTTCTGACCCCGCAGCCAACCTGCTACAAGCCCTTCGGATCCAGCCAAGGCCCCATTCTTACCTGAACGGCGGTCCCAGCTACCGCGAAGATGGAGTCGAGAAAGAGGAAGAAGCGAGGGCGCGTCAGTACAGACCGTGGGCTGCGTGTCACGTCACTGCTGAGCGACCGCGCGGTTCCCTGCTATTTGTACCGCCCAAGGCAGTCCTAGCTCCGCCCCTTTACGCTCGCACCGGCGAACCTGCCTGGGCAGGCAGCTCGCGCAGGACGGGGCGGGACCAGACAGTTGCGCGCACAGAAGGCTGGCGTAGCAGGTAAAGATGGCAGCTACCATGTTCCGGGCTACGCTGCGGGGATGGAGAACCGGTGTCCAGCGGGGCTGCGGGCTACGGCTGTTGGTGAGAGCGCTGAGCGAGGAGCTGAGGGCATCGCGTGGGTGTGAGGCTCAGTGTTAATCATTGTTAACCCCGAAAACTAAGGCATTCCTACTTGGGGCCTTAGTTTTGCCGTTTTCGATCAGGAGAACTTGTCCCGAGTGTACATATAGAATCGAGAGGGAAAATGGTAGACTGGGGTGCTCTTTGGGAGCACTTAACACAGTGCCTGGCAGTGTCTATATAAGCCACAACGTTTCAGGTAAGGGGCGGGGTCCTAGCATATGAGTGTGCGTGGGGAATTATGATTGCCTTAATTCTTTTTTTTTTTTTTTTTGAGACGGAGTCTCGCTCTGTCGCCCAGGCTGGAGGGCAGTGGCGCGATCTCGGCCCACTGCAAGCTCCGCCTCCCAGATTCACGCCATCCTCCTGCCTCAGCCTCCCGAGTAGCTGGGACTACAGGCTCCCGCCACCATGCCCGGCTAATTTTTTGTATTTTTAGTAGAGACGGGGTTTCACCTTGTTAGCCAGGATGGACTGGATCTTCTGACCTCGTGATCCGCCCGCCTCGGCCTCCCAAAGTGCTGGGATTACAGGCATGAGCCGCCGAACCCGTCTGATTGCCTTAATTCTTAAGGCAATCATAAGATTAAACATCACTATATCCCGTCACAGATGTGATTAGGTTAGCAAGGCCAGCCAGGCAATCATGGAGGTACAAACAAGGCCACGCTGCCAATATAATAATATCTATTTCTAAAACCGAGACAGAAAGTTAAGCCTTAAGTTTCTAAAGGCTTGATTGACTTTTCAGAAGTGTACATATACTCTTTTGCATCCCACA</t>
  </si>
  <si>
    <t xml:space="preserve">CGTCACCTCTGGAGGAAACAAGGGCTCTGCTGGGAACAGTGAATGGTGGGCCGCAGCATTGGCATGATGGGCCAGGGGTCCCACAGGCGAGTGGAGCCCCAGCAACCCCCTCAGCCTTGCGTGCCTGTGTACTGGTGTTCTCCCTGGCCCTCCACTCCGTGTTCGAGGGGCTGGCGGTAGGGCTGCAGCGAGACCGGGCTCGGGCCATGGAGCTGTGCCTGGCTTTGCTGCTCCACAAGGGCATCCTGGCTGTCAGCCTGTCCCTGCGGCTGTTGCAGAGCCACCTTAGGGCACAGGTGGTGGCTGGCTGTGGGATCCTCTTCTCATGCATGACACCTCTAGGCATCGGGCTGGGTGCAGCTCTGGCAGAGTCGGCAGGACCTCTGCACCAGCTGGCCCAGTCTGTGCTAGAGGGCATGGCAGCTGGCACCTTTCTCTATATCACCTTTCTGGAAATCCTGCCCCAGGAGCTGGCCAGTTCTGAGCAAAGGATCCTCAAGGTCATTCTGCTCCTAGCAGGCTTTGCCCTGCTCACTGGCCTGCTCTTCATCCAAATCTAGGGGGCTTCAAGAGAGGGGCAGGGGAGATTGATGATCAGGTGCCCCTGTTCTCCCTTCCCTCCCCCAGTTGTGGGGAATAGGAAGGAAAGGGGAAGGGAAATACTGAGGACCAAAAAGTTCTCTGGGAGCTAAAGATAGAGCCTTTGGGGCTATCTGACTAATGAGAGGGAAGTGGGCAGACAAGAGGCTGGCCCCAGTCCCAAGGAACAAGAGATGGTCAAGTCGCTAGAGACATATCAGGGGACATTAGGATTGGGGAAGACACTTGACTGCTAGAATCAGAGGTTGGACACTATACATAAGGACAGGCTCACATGGGAGGCTGGAGGTGGGTACCCAGCTGCTGTGGAACGGGTATGGACAGGTCATAAACCTAGAGTCAGTGTCCTGTTGGTCCTAGCCCATTTCAGCACCCTGCCACTTGGAGTGGACCCCTCCTACTCTTCTTAGCGCCTACCCTCATACCTATCTCCCTCCTCCCATCTCCTAGGGGACTGGCGCCAAATGGTCTCTCCCTGCCAATTTTGGTATCTTCTCTGGCCTCTCCAGTCCTGCTTACTCCTCTATTTTTAAAGTGCCAAACAAATCCCCTTCCTCTTTCTCAAAGCACAGTAATGTGGCACTGAGCCCTACCCAGCACCTCAGTGAAGGGGGCCTGCTTGCTCTTTATTTTGGTCCCGGATCCTGGGGTGGGGCAGAAATATTTTCTGGGCTGGGGTAGGAGGAAGGTTGTTGCAGCCATCTACTGCTGCTGTACCCTAGGAATATGGGGACATGGACATGGTGTCCCATGCCCAGATGATAAACACTGAGCTGCCAAAACATTTTTTTAAATACACCCGAGGAGCCCAAGGGGGAAGGGCAATGCCTACCCCCAGCGTTATTTTTGGGGAGGGAGGGCTGTGCATAGGGACATATTCTTTAGAATCTATTTTATTAACTGACCTGTTTTGGGACCTGTTACCCAAATAAAAGATGTTTCTAGACATCTGTACAGTATCTGATTCGTTTGTTTTGGGAAAGGGGTGGGCATGTGGCCAGCCTGAGAGGGCCTGAGTCCCAGATGTTTACAGCTGTTTTAAGATTCTTGGTCTCACTGTTTTCACTCAGGACCCGATAGTCCCCTTCCCTGAAGATGACCTAATTTTTCCTCCTTTGTGTCTTGGTACTTCTTTCCCGGTCTCCACCCCTCGGCTTCCCTTCTCTTCCCTCCCCTCCCTCTTCCTTTCTTCTCTCTTCAATCCCTCTCTCCTTTCCGTTCGTAGTCTCAGGGCTAATTTAGAACTACTCTTCCCAGCTTGCACCTCTCAGGGAGTAGCCGAGAGGGTGGAGCCAAGTCCCCAGTTTCCGGAGTCAGCAGGGCTGCTGGGAAGTGGAGTCCGTTTCCTCCTAGTGCTGCGTGACTGGGGATGTGAAGGAGTCTCGTAAACAAACTACAATTCCCGGCGGCCCCCGCGCGCAACAGGTCAGGGCTAGGCTGGGGCCGGGTTCGCGGTGCTCGCTGAGGCGGCGGTGGCTACGGCTGGAGGAGCCGGGCCGAGGCCGCGGCGGAGGCCGCGGCTGGTACTGGGAGGGTGGCAGGGAGGGACGGGGAAGGAAGATGGCGACGTCGGGGGCGAACGGGCCTGGTTCGGCCACGGCCTCGGCTTCCAATCCGCGCAAATTTAGTGAGAAGATTGCGCTGCAGAAGCAGCGTCAGGCCGAGGAGACGGCGGCCTTCGAGGAGGTGATGATGGACATCGGCTCCACCCGGGTGAGGGGCCGCGCCGGGGAGCCGGAGCAGAGCTGAGCAGTTACGGAGCGGAGACCGGAGAGGCGGGGCGGGGGCGGGCGCCGCAGCGAAGGAGGCGGAACAGAGCAGGGGACGCGGGCGCCGCCGTTTGGGAGGCGCAGGTTGAGGGCCGAGGGGCAGGAAGAAGGATTTTGCCGGGGGAGACCGAAACACCGGAGAGGTTCGGGGTGTAGAGGCGACTGGGGGCCGAGTACGTGAGGTGGGAGTGGGCGGAGAGGGGAGATGAAGTCCGGCGGAGGTAGGAGGTGAGTGGTCCTTGTGCATCCCTGACGGAGTCCCCTCGAGGACGCTACTGAAGCATGCCTGGTATTGGGGTATGGCCTGGGAGGAGGGCTGCTTGTCTGTAACCTGGCTCCTCTGAGTTTGTGATCTCCTCCAAACTGGTCCCTCTGCCTTCTGCGCTTTGGTGCCCCCGGGAAAGGGCCCCTTGAGTGGTTTGAACGAGCGGTGCTGTGTATAGTGGGGCAGGAAGTCCCCTCCTGCGTCCCGTCCTTTTGCTTCCTTTTTCAAATACTTCTTGTGGTTTCCTGACGTGAATGAAGGTGAGGTCCATTGCTTGGTGTTTTGTCCTGGCCTCCTTGGAGGAGAGGTAGGGTTTTGAATCCGACAACTGGGTAACCGTCCGACCATAAGTTGTGTGGAACTCTATG</t>
  </si>
  <si>
    <t xml:space="preserve">TGACCTAGTTTT</t>
  </si>
  <si>
    <t xml:space="preserve">CATTCTCCTCTTCCTCCAAAAAATGACCTTGGGGAGTCATAGAGGAGAATTATGGAGATGTTCCTGAAGAGATGTTCCTGATGGGGGTCAGGATTTAATTAGCATGATTCAGGGGGCGGCACTGAAGCACTGGTGTTCTTGGGAAAATGGAGCTGTCTACAAGCTCTAGTCACTCAAACAAATATAAATGAGAGAATGGAAAAGCAGATCTCCTGTTCCTGTCTCACCTCTTTGGGTAATATGAACAGCCAGTGGGACAGGTAAAACCCCTGTTTCTCAGTCCTCAGCTCCCTGCCCCCTACCTCTGAAGGTAGCCTCTTCCTATTCCAGTCTGAGGACCCTAGGGCAGAGATCAAGTAAATGACCCATGACCTAGTTTTTGCAGCTCAATTGCAAAACACCTGGCTTGGCTTGGTCTTGATTGGGGGAAGGGATGTCCCTGCTATGGCTCAACTTCTAACTCACTGGGTCTCTGTCCTGCATTCCACTGAAGCCTCAGAGGCATCTCACAGCACTGGGAAAAGCCTTGGAAACTTGCATTCAAATCTCAGCTTGGCCACTAATTCTCTGGGTGACCTTGAGTCCTCTGGGCTCCAATGTGAAATGGGGAAGAGGTTTAGACAATATTTAGATGGCTCTTTAAAAGTACTGGGGGCCAGCTGTTTGGGAGGCTGAGGCAGGAGGATCACTTGAAGTCAGGAGTTCAAGACCAGCCTGGCCAACATGTGAAACCCCGTCTCTACTAAAAATACATAAATTAGCCCAGTGTGGTGGCACACAGCTCTAATTCCAGCTACTTGGAGGCTGAGGCAGGAGAATCGCTTGAACCTGGGAGGTGGAGGTTGCAGTGAGCCAAGATCACGCCACTGCACTCCAGCCTGGGTGGCAGAGTGAGACTCTCTCTCAAACAAACAAACAAACAAAAGTACCAGGGGAGGAATTAATTTGAATTTTATCCTAGTGTTAGCCAATTGGTCCCATCCAAGGAAAATTTAGAAAAGGGAAGGGGATGTGTAAAGGAAACACTAGGCCCCACCTAGATGGTGGCTGGAGCTTCTGATAGTCCTGTACTCTCCACATTTTTAGACTTTCTTGTACTTTTTTTTTTTTTTTTGTGACGGAGTCTGCTCTGTCGCCAGGCTAGAGTGCATGGGCACAATCTCGGCTCACTGCAACCTCTGCCTCCTGGGTTCAAGTGATTCTCCTGCCTCAGCCTCCCGAGTAGGTGGGACTACAGGTGCACGCCACCAAGACCAGCTAATTTTTTTTTTTTTTTTTTTTACTAGAGACGGGGTTTCACCATGTTGGCCAGGATGGTCTCAATTTCTTGACCTTGTGATCCGCCTGCCTTGGTCTCCCAAAGTGTTGGGATTACAGGCGTGAGCCACCGAGCCCGGCCATTTTTAGATTTTTTTTTATAGCCCTTTTACCCCTCCCACTTCTTGTGCTGTCTTGGTGTGTGTATGAAAAAGAGAGAGAGAGAGAGAGGAAGGAGAGCAAGAGTGAGAGAAAAAGAGAATATGGTTACTTAGCCCTTTTTCCCAAATCTGTTTTTGCTTTTGGGGATAGGATATGGTTATGGTGAAGTACTCCACACAGACCCCACCAAGTTTGCCTCTCCTGCGCTACAGCCACTGAGCAGGTGACTGAGGCGCTGTTGATCCAGGGTCATATCCTTACTCGCCCTAGAATGTAAGCTCAGGCAGGGCAGAGGCCATGCCTGACATGTGCATCCCAATGCTTTACACAGCCTAGGTGCCTAGCACATGCTAGATGCTTGGTAAATATTTGCTGAATGAAAGATCAAATGAATGATTGCAGCAAGCAAGTCCTGTAGGCATCCTGGAGCCCAAGGATTCTGCAGTAGGCAGCTTTCACAGAGGTTCTTCCAGTGTAGTGGCTCTAGCTCTGGGTGAAGTAGGATCATCAATGTCGGCCCCCAGGGTTCACAGCTGTTCTGAGCCCCGCCCCCAGGTGGCAGGGCAGCCCAGTCAGTCAGTCACGTGCTGGCGGCTGGCCAATCATCGGGGGCGGCGCGGGGAGGGGTGGTGTGGACGGAGAAAGTGAAAGGTGAGGCACGGCCCTGCAGATTTTCCAGCGGATCCCCCGGTGGCCTCATGTCGCGCAGTGGAACCGATCCTCAGCAACGCCAGCAGGCGTCAGAGGCGGACGCCGCAGCAGCAACCTTCCGGGCAAACGGTAACTGCACCGCGGCAGGGACTCGCTGGGGCGCGGAGCCGAGCCCTCCCCTTCCTTAGGAAGCTTTCGTCCCCTCCGAAGGTTGGAACGCTCATCCCGAGCCAGACCGACAAGGCGTACAGTCTGCAGGCCTGTACGAGCAGCAGGCCAATTGGCGCTGGGAAAGTCCAATCCTGGGCCTCTAGCTCCTGAGCGGGACAGGGCCGAGAGGGCGCTCCCGAGCTTGGGCCTGCTGGTGGGTGAGACCCAGGAGAGAGGGAGCTAGAGAGCTCTGAGGACTGATCTTGACTGTCTGCCCCCAGACCATCAGCATATCCGCTACAACCCGCTGCAGGATGAGTGGGTGCTGGTGTCAGCTCACCGCATGAAGCGGCCCTGGCAGGGTCAAGTGGAGCCCCAGCTTCTGAAGACAGTGCCCCGCCATGACCCTCTCAACCCTCTGTGTCCTGGGGCCATCCGAGCCAACGGAGAGGTAAGCCTGTAGAGCCCTGCATCTGCAGGCTGGGCCACGGGGAGTAGTTCCCTCTTAGAACTGTCCTCCACCCACAGGGATAGTGAACCTCCTTCTGGGTCATATCCCACCAAGCTTTTTGGTCCCCTAGGGTGGGCCTTCCCTACTCCCTTGTAGCCTGTCCAGTCTTTGAAGCCCACCAGGTAACTGGTGGTATGGGGCAGTGAGTGCTTCTAGCCTATCCTTGTCGGTAGGTGAATCCCCAGTACGATAGCACCTTCCTGTTTGACAACGACTTCCCAGCTCTGCAGCCTGATGCCCCCAGTCCAGGTAACCTGGCTCCAACTGCTGC</t>
  </si>
  <si>
    <t xml:space="preserve">TTGAGATGGAGTCTCTCTCTGTTGCCCAGGCTGGAGTGCAGTGGTGCAATCTCAGCTCACTGCAAGCTCCACCTCCCGGGTTCACGCCATTCTCCCACCTCAGCCTCCTGAGTAGCTGGGACTGTAGGCACGTGCCACCATGCCCAGCTAATTTTTTGTATTTTTAATAGAGATGGGGTTTCACCGTGTTAGCCAGGATGGTCTTGATCTCCTGACCTTGTGATCCACCCGCCTTGGCCTCCCAAAGTGCTGGGATTACAGGCGTGAGCCACAGTGCCCAGCCTGAGTGACCCTGTCTTAAAAAATAATAATAACGTATTGTATTTTTCAAAATAACTAGAAAAGATGATTTGAAATGTTCCCAACAATAGAAATAATAAATGTTTGAGGTGACAGATATTCAAATACCCTGACTTGATTATACCATATTCTATGCATGGCACAAAATATCACATATACCCCATAAATATGTACAAATATCACATATTAATAAAAATACTTTTTAAAAATCAACAAGGCAGGGCTGGGCGCAGTGGCTCACGCCTGTAATCCCAGGATGTTGGGACTCCGAGGCAGGTGGATCACCTGAGGTCAGAAGTTCAAGATCAGCCTAGTCAACATGGTGAAACCCCATCTCTACTAAATATACAAAAAATTAGCTGGGCATGGTGGTGGGCACCAGTAATCCCAGCTACTCAGGGGGCTGAGGCAGGAGAATCGCTTGAACCTGAGAGGTGGAGGTTTTAGTGAGCCGAGATCATGCCATTGTGCTCCAGCCTGGGCAACAAGAGCAAAACTTCATCTAAAAAAAAAAAAATCAACAAGCCAGACACAGTGGCTCACGCCTACAATGCCAGCATTTTGGGAGGCTGAGGCAGGCAGATCACCTGAGGTCAGGAGTTCGAGACTAGGCTGCTCAACATGATGAAACCCCATCTCTACTAAAAATACAAAAAATTATCCGGGCATGGTGGTGGGTGGGTGCCTGTAGTCCCAGCTACTCGGGAGGCTGAGGCAGCAGAATCACTTGACCTTGGGAGGCGGAGGTTGCAGTGAGCCAAGATTGCACCACTGCCCTCCAGCCTGGGTGACAGAGTGAGACTGTCTCAAAAATAAAAATAAAATGGCCAGGCGCAGTGGCTTATGCCTGTAATCCCAGCACTTTGGGAGGCCAAGGTGGGCGGATCACAAGGTCAGGAGATCGAGACCATCCTGGCTAACACGCTAAAACCCTGTCTCTACTAAAAATACAAGAAAAAAATTAGCCGGGCGTTGGGGTGGACGCCTGTAGTCCCAGCTACTCAGGAGGCTGAGGCAGGAGAATGGTGTGAACCCGGGAGGTGGAGCTTGCAGTGAGCTGAGATCCCACCACTGCACTGTAGCCTGGGGAACAGAGCGAGACTCCATCTCAAAAAAATAATAATAATAAAATAAAAATAAATAAATAAAAATCAACAAAGGAGAAAGGTTCATAGGACAGGATCCAGAAGAGACCATATGTGGGATTCCAGTTGTCCTTTCCCAGTGAAGTCATACAGAAAGCGCTTAATGCTTGAAGCAAAGATGAGTGACAACATACAGCAAGTATTGCCACCCAGGGAAGCTCACCTGAGCCTCGGCATTCAGAGTTTTTACTGGGGGTTGGTCACGTAGATGCAGCTGACTGCCTGTGTGGCTGACCTAGTTTTTACCCTCTGTGGAGATACAGCAATAATACGTGGTGCAAAGCCCCCACCATAAATCACTGTGTTCTTGTAGACTCTTCCAGTGTCTCATGGCCCCCTGGAGAATGAATGAATGAATGAGACTCTGCATCCATCACCTCACCTGCAGCCGTGACTCACCTGTGTCCCCTGACAGTCCCCTCCTAGCACTGCCCACCTCCGAGGCTGGCCAGGGTGGCTCCTTCCTGGTTTGGGGCTGGTCCTCATGCCCTCTGCCCTGCTGCTTCCCCTGTGAAAGGAGAAGTTGGGAAGCGAGCTTTCAGGACATAGCGGTTCCCGAGGCTCCTCCTCTGTGGATGGTCACTGCCCCTCCACCAGGCTTCCTGCTGGAGGAGTTTCCTTCCCAGCCAGGCCGGCCCAGAAGCCAGATGGTCCCGGGACAGGCCCAGCCCCAGAGCCCAGAGATGCTGCTGCTGCCCCTGCTGCTGCCCGTGCTGGGGGCGGGTGAGTGGGTCGGTGGCTGGGGGTCCCAGGCAGGGGCTGGGGCTGCCGCTGAGCCTCTGCATCTCCCCAGGGTCCCTGAACAAGGATCCCAGTTACAGTCTTCAAGTGCAGAGGCAGGTGCCGGTGCCGGAGGGCCTGTGTGTCATCGTGTCTTGCAACCTCTCCTACCCCCGGGATGGCTGGGACGAGTCTACTGCTGCTTATGGCTACTGGTTCAAAGGACGGACCAGCCCAAAGACGGGTGCTCCTGTGGCCACTAACAACCAGAGTCGAGAGGTGGAAATGAGCACCCGGGACCGATTCCAGCTCACTGGGGATCCCGGCAAAGGGAGCTGCTCCTTGGTGATCAGAGACGCGCAGAGGGAGGATGAGGCATGGTACTTCTTTCGGGTGGAGAGAGGAAGCCGTGTGAGACATAGTTTCCTGAGCAATGCGTTCTTTCTAAAAGTAACAGGTATGGAATGGGGTGGGAACCCCTGCCTGTCACACTGGGGAGGGACCCTGGGGACAGGCTATGGGCTGAGCAGAGAGGGCTCTCAGGGACCCCTGCAGCACAAGAATCTCCCACCCGGTCTCTGTCCCAGCCCTGACTAAGAAGCCTGATGTCTACATCCCCGAGACCCTGGAGCCCGGGCAGCCGGTGACGGTCATCTGTGTGTTTAACTGGGCTTTCAAGAAATGTCCAGCCCCTTCTTTCTCCTGGACGGGGGCTGCCCTCTCCCCTAGAAGAACCAGACCAAGCACCTCCCACTTCTCAGTGCTCAGCTTCACGCCCAGCCCCCAGGACCACGACACCGACCTCACCTGCCATGTGGACTTCTCCAGAAAGGGTGT</t>
  </si>
  <si>
    <t xml:space="preserve">TGTTGTTGAAGAATGTTTGTTGAACTGAAAAAATGTCCATAATATATTGCTAATTGCAAGCAAGAGGCTATAAAACTCTTTTATTATGTATCATTTTTGTTAAAGTGCATAGGAAAAAGACTTGAATAATAAACACCAAAATATTGCTTATTATCTGTGTTAGGATTAAACTTTTCTACTACTTTTAGAATTAGACAACACACACCCATATAAAGATGTCATGGCTGGAAATGACTGACCTTTTGTTTGAATCTAAGTATCATTCATGTCAAGACCGCATTGAAAATAATGCTGTTCTTAAGCCAGGCAAGTGTAGACGTTGTAGATTTCATAAAAGATTCACACTATTTCATGAATCACAACTTGAATCGACTTCTGTTAGCCTTCATTTTACGTCTAGGCCCTCATTTCTAATTCTTCCTCAGCTTCCATATTATCAAGATGTAAGATGCAATTGTGGACATGAACATAGAAACACAACCGCCTCACAGGTGTGGGGAAGGAATATAAAATAATTGTATTTTAGAGAACGACCATAAAGGAGATGGCAATTTTGAGAGAAAGTAACAGAACTGCAATGACCTAGTTTTGTGGTGTTAATTTAAATGTGGCATCTTCCATGAGAATTTTATAAAGGGAGCTCTCCTAAAACCGAGATTCACAAAAACCTGGAAGGGCCCTACAGGGATCAGGTGCCCTAGCTATTCAGCGATTTGCCTTTGCTTCCCTAATTCCTGCATTGTGCCACTGGGTTACAAGTGTGTGTGCGCATGCACACAGGGGTGTAGGTTTGATGACAGTGGTGAACTGCCTTGACTGCCTTCACAGGCTGAATCCCCCGCAGGCAGTAACCATGGCTAGGGAAAAACAGGCAGCCGCGAGGACAGTTCCGGAGGAGACAACACCAGGCTCCCGTAGGGAAACTTTTGGGAATGGAGATGGGGGATTCCATCCTTTGCGTGCAGACCCAAGACTTCGATGGTAGCTCGGACAAGTCTGTCATTGTTTTTGTCCTGGGAAATGACACACGAAGTGCTGTAATTAGACACCTAAGAAACGATTACTCTGGAGTGTGCGCGAACCGAATCTGGGGGGCCGGTGGGGAGCAGGTAAGGGGCTGAAAGGCACCGTCTCCTCCAGCTCTGTCGGAAGCCTAAAGCCCTCTGCTTCTGGGCGCCCTTAACAAACGCGCCAGACAGGTGATGTCTCCGAGGACGAGCAGGAGCCCCCCTTCGCGATCTGCACCAGAAGCCTCGGGGAGCCGGGGCCACGGCGCGGCGGTGGCGCAGTTCCCAGCCTGCGCCCAGTCCCGCCGCAGCTCCCGGCGCGGCCCGGTCATCCCGCCTCCATATGCTCCGCCACCGCCGCCCGGGCCTCCCTCAGCCCTCCCGCAGCTCCGCATTCCACGCTGCGGCAGCCGCAGCCTCGCCGCCTAGGCAGTCCACACCCCTCCCCTCGGGCTGGCGCAGCCACTCGGGCCCCGAGCCCGCGCCCCCTTGGGGGCCTCCGCTGGGCGCGCCGGCCGGACCCCGCCCGGCTTGGCCGCCGGCTGGGGCTGAGGCTCGGGCAGGGCGGGGGCGGGGAGTGGAGGGCGTGTGCGCGCGCGTGTGCCGGGGCCGGGGGGCCAGGCCGCCATATTGGATCCAGACTCGTCCGCAAGCCTCCGCCTCTGTGCGGCGGGACTGGAGGAGCCTCGCTGAGCCCAGGGCGCGAGCGCGAGAGGAGAGGGAAGGCGGGGGAGGGCTGGAAGGGAGAGGAAGGGAGTGGTTGGGAGCCGGGCTGCCGCAGCCTCTAGTCTCCTCAGCCGCGGAAGCGACCCCTCCTCCTGCGCCGGGCCGCCTCCCTCCTCGCTGTGGAAAGATGCCCTTAGCCCAGGGGTGTGAAGAAGGGGGAGAAGTAGCTGCCAGAGCCGCCCGCGCCGCCGCCGCAGCTGCTGCTGCTTGTGTCCTTTGAATTCAGAGAAGCACCCCCCCGCCTGGGGCGTCGGGAGCCTCCGGCGCGGCGGCCCGGTGCGGGTGTCGGGGAGACCGGGCTCTCTGCCCGGCGCGGCGCGGCGCGGCTCGGCCCACGAGCGACCACCGACATGGAGTGGGCTCGGGCGGCCAAGTAGCCGCTTCTCCGGAGCCCGGTGCCAGTGCCGCCCGCAGCCCGCCTTCCACCCCCGGCCGCGCCGCCGGTCAGGCCCTAGGGTGAAGCCGGGAGGAAAATGAAGAGTTTTCACCGGAATCCGTTGAAAATAGGACTGACTGCAAAGCCTTAAAGAAAGAAGGACCTCGGGAGGAGAAACGAAAAGCCGCCTCCGGGCAAGACTTGGCGTGCTCCGAGCCGAGGGGCTGCTTCAGGGACCTCGCCCCCTCCCTTTCCCGCTGGAGAAATTGCCGCTGATGCATTATCCAAGTGGTGGTTGGGAGGATTTGCAGCAACATTTTTGGTTTTCCCTCCCCCTTCTATGCATTCTGTTTTTTTCCTCCCTTTTCTGTTTTTCTTCTTCCCGGGAAGTGAATTGCTGATGCAAATCGGACTTTATTCATTAATGATGCAACCGGATTCGTTTCAGGATTACGTTGCACGAGTTGAATTTTGAATGAAGGAGAAGAGTTTTTTTTTTTTTTTTTAAAGAAGTGTTGACTCTCTAGTTCGTTGTACTTTTAATTATTATTTTATTTAAATATACGACTTAATTGTATTCTTTTAAAAATGCATTAAGTATATATTTTATGGTAATTTACCCTCAAAATATATGTATATGGGTGAAATTGAAGACGCTTCAGTTAAGTGAGGTTACTGGTGTGTTGGATGTTTAATTCAGCACCAGCATTGCATGACAGTTGTTTGAATAACAAGTGGTTTATTTTTAAAACCATACCTTTTAAAATTTAGGTTCAGATAATAGTAAAAGTCATCATAATAATTTAAAGGAAAACCAGCAGAAATCGAAGCAAACATGTCTGGAGAAGTGCGTTTGAGGCAGTTGGAGCAGTTTATTTTGGACGGGCCCGCTC</t>
  </si>
  <si>
    <t xml:space="preserve">TGACCTATATTT</t>
  </si>
  <si>
    <t xml:space="preserve">TCACAGCTTGGCCCAGTTATTCTTCTGTGGGACATAATCTCACAGAACACCAACATGAGACAAGGTCAGTCAGACTATAAAAAAGGGACACAACAACAAGGCCATTTCAAAATTGTGTCTAAGCAGAGACAAGAGAGCAAGGTCACTGTGCAAGCCATGAAATACCAAACGTCCTTCTCTGCTATTATGAGTGACTGCTGCTTCTTTACTAGGTATAGCTTTATCCTCACTCTAGTCTGTCCATCTTATAGACAATACTTATTCAGATACCTAGTCACAGAAATGTCCCTGCTTTCTGACAGCACCCAATCCAGGGTGAAGCCTGGCTTTCTTGAGCCCTCCCGCAAATCGCCCAAATTCTATAATAGGTTCTCTCACCCTCACCAAGCTGTCCCAATGGTCCTCCACAACACCTGCTTCCTCACTGCAAGAACTATTAATAATGAACTCAACTTGTTTAAGCACAGGTGTGTTCCTGATGGTCTCTGGCTGGAGGGCAGGGACAGGCCAGAGTCCTTACAATTGTCTACAAAGTCCCACAGTGGTTCTTGGACTTCATCACCCATCAGAATCATCTGGAAGAATTGTTAAAAGAGAATTGCTGGTCCCCAACCCCAGAGCCTGTGATTGAATAAAGCTGGGGTTGAGGTCTTAGCATCTGCATTTCTAACAACTCCCAGCACCTGAGGCTGCAGATCTGGGGCTCACACTAGAAGACTCACTTCTCTAAACCACTTGTTCCCCCGTCTTATTTCCCTGACTTAGCCTCCTTGTCTCCACTCCCATCTTACTTCATTCTACTCCAGCCACACTGGCCTCCTTGCTGTGTTGAGCCTCCCTGGGCACATGCCTTAGGCTACTGCTTTGTCTGCACTCGGATTCGTAACACTTACTCCCTCACCCCTCAGTGAGACCTACCCCAATCTCCCTACCCTTTTCAGAATTTATTCTCCACAACACGTAATCAACCTTCTGACATGCTGAATAATTTACTTATTACATTTATTGTTTTGCTCTCTCTCTGCTAATAAAGGAATGACACCCTTAAGACATCAGCTATCTGAGTGTATTTTGTTCACGGCTGTATCCTGAGACCTGGAAAAATAGCTGGCAAGTAGTAGATGCTCAACAAAAACTTTCTGAATGAATGTTCCTTCCAGCTTTTCAGCTTCTTCTCCTGAGTCAGGGCAGCACTCCCTTCAGATCTTCCTATAAATACAATCTCTCTCCTATATGTCCAACCTCTTGACAATTACAATATCCAGCTCCTGGGACTTTTCGCTTCAGTGGCTCAGGCCAGGGATACAGGGCAGGTAAGTCAGCCATGGGCCAAGGAGATCAAACAACGCCAGAAAATTACTGTATCCTGCATCTCTTCTTCACCCACCTTCTCCAGATGACCTTATCCACCCATCTCCCTCCTCTCTTGTTTTCCAACTATTTGTTCACCTGGATTTCTCCTCTCTTTGACCACCAACATTGTTATGGCACCCCTAAAAAAAATAAAAAAAGCAACCACTCTCCCCGTGCTAAGCCACCCTCATGCTGGGGCTGTCCTATCTCCGCTTCTCCGGCAAGGCTCCTCCTGACTTTGTTTTTCCTTTCTACTCCCTGAAATTTTGCTTCTGAAGTTCCATTACCGCCTCCTTCCTAAATTCAACTGCAATTTTCGGTCTTGCTCTTTCCTGATACACTGTGGAATTTAATACATCTGTCTGGAAACTCTTCAAGAACACCGCGTGTTGCCTCTACCTCCTTTAGTGCTTCTACTCCGGTCCTTCCTAGTCTTCTCTTCATAAGTGTCCCCAAGTTTCCTTCCAGGAAGATGGGTCGTGGTTTCCTTGACGCCAATGCGTTTCTGGCCGTGCCCTCGTCACTTGCCCACTCCGGGGTCACGAAGGAGAGGCCCCGGATTCCGGGCGCAGCCGCGGCTGAGCCCGGGGCGTTGAATGCGGGTGGAATTTCCAGTCTGGGAAGGGGCGGGGCCTTGGACCGCCGGGAAGTTTGGTCCTCAGCGGCTTCCGTCCTGCAGCAAGTCCGGAAGAAGGTCCGGGGGCTGGAGTCCTGGGACCTAGCTCGGGACCGGCCTGGAGATGGAGTTCGACTGCGAGGGCCTGAGACGGCTGCTTGGCAAGGTGCGGGCAGTCCGCTGGGCCAGTTTGGGTCCTCAGGGTCTTGCGGGGGGTGCCTCTGCCTTTGGCCAGGTTGCCTCCGTTTTGCGTTTCCCGGCTTGTAGTGGGGCTTGGAGCCGGGGCGGCTGGTCTGAAACCGGCTATGGGGCGCGGCCCCAGGGAGGCTGAGGGGACCTGGATTCTGATTTCTCCCGCAACTCTGAGGTTTCCCAACCTCCACCTGGTGCGAGCCCTCCTCATACCCCCAGCTTCACTGACCTCAAACAGCTCCCAGCACACGCCTAACCACGCCTTTCTCTCTTTCTCTCTGCTGAAATGGTCTGCCTTTTTTTTCTTTTTTCTTGAATTGCAAAGCTCATCCTTTGTAAGACCCAACTCAGTCACTCCCTGTAAGATTGAATCAACCCTTCTGTTTTGAAAGATATCGATTATCACATTGTGGAGTAATTATGTATTTACAAACCGTAATCTTGCTGTGAGCCCCTTTGACTGCAGACATTGTGCTTTTGTATTCCCTTCCTCTAGCCACTATGTTTGACAACACCATAGGTACTAAGTAACTGTGCAGTGAATGAAAGACCTGAGTAGATTTAGAGATGAAGACAGAGCTTGAAGGCCCTGGAGAGATCTTAATGTTGGAAGGCTGGGGAGTAGGCGGGCCGACCTAGAAATCTGACCTATATTTCTGAGACCTGACTAGCCTGAGTTTCCGGTGTACAATCTGAGGGAATCCCCGCCAATTTTCTAGTTAAGAAGACTAGTTTTCACCAGTTTCCTAGTTAAGGTGGTTTTTTGTTTTTTGTGTTTTTTTTTTTGACAGAGTCTTGCTCTGTCCCCCAGGCTGGAGTGCAGTGGTGCGATCTAGGCTCA</t>
  </si>
  <si>
    <t xml:space="preserve">TTATTGACCTATATTTACTTGAATTTATCAACAAAATAACTGGTGAAACTGATAGGATTATAAATCATCAGATTATTGTTTATTTGTAAAAGATAGTTGCTCCTAAAATATTTTCTAAAATAAAGAAGATTATGAAAAATATTAAGAAACCTGAATTGATATTTTGTAACTATATGTTCCCACTTTGGACAGTTTCCATTTTTTTTTAATATTCTGATGTCATTTACATTTTATTTTATAATCATATCCCATAATTGATATCTTAGTTTTACGTTTGAATGGGTTAAAATCTCAATGCCAGTTTTTTTAGTTTTTCATTTTTCCCATATTAATACCTTTATTGCTGAGTTATTTACTTTGATTACTCTTGATTGAGTGGACTTTTTGCCCAAGAAAGATTTTTAAGAAGGGTTCTTGGGTATTGTGTTTTTTGAGTTTTTGCTGATTTAGGAGAATCCTGCCCCACCAGTTTGGCTGTAATATTATGGGATCATGCTTTTGTTCTCAGCCTTTTTTACACACTGCACATTGCCATCAGATGCCACTGAGGAGTCTAAGGCCACTATTGTCATTCCCTTGTTTTTATGCCTGGGTGTGAATATAGTCTTTATCCTTTATGTTTAGCAACTTTACCAGGATACACATTGGTATTCATTGCTCCTTGTCAATTTTTCCTACCAAGGACTCTCCAGCCTCACTTCTCATCACCTCCTTTGCTGGAGGCACACCTGCCTTGCCAACTACTTGCCCTTCTGTGAACTTATTATGCTTCTTCATATCCCTGTGGCTTGTCAGAGGCAAGTGAAATTTCTTCGTGCTCTACTCCCACTCTTGTCATTTACTGCCACCATTCTAGCAGATTTACCTTCTCAGCATCTTCTCACTCCCCAGGTGACACAACCACTTTCCCCTTCCACCCTTGAAATGTAACACAGATCCTTAGTATTACAGGGAATTATCATTCATATTTAAAACTCTCCTACCCAGGACTGTGAGCTCCAAGGAAAGGGACGTGTAACTTACATCCACTTAACGACGCAAGCAATTTAAAGCCAAGAGTTCTTGTTGGCAAGAATTGGGAAAGTTGGACGGACAGTATACAATTACCGAGCAGCCAATAAACAGGAAAAGTCATACAGTTCGAATGTTCTGACCAGGCGGATATTCTGTCTTTAAGAAACACTAATCATATACCTGGGAAAGAAAAAAATCTTGGGCCCCTTCAAACTGGGAATTACTCAGGGCAAATCTGCCTCCTATTCTATCCAAGTCACCTCTTTTGCTGACAAAGAATAGATGCATATTCTGATTGCCTCCTTTAGAAAGACTTATCAGAAACTCAAAAGAATGCTACTGTCTATTACCTACCTGGAAGCCCCCAGTTGGGGGGGGCGGGGCTTGCTTTTAACGGTCTCCGCCTTTCTGGAAGGAACTAATGTACTTTTTACATATTGATTGATGTCTCCTGTCTCCCCAAAATGTATAAAACCAAGCTGTGCCCTGACCACCTTGGGCACATGTCCTCAGGACTTCCTGAGGCTGTGTCACGGGCATGTCCTCAACGTTGGCAAAATAAACTTTCTAAGTTAACTGAGACCTGTCTCAAATTTTCGAGGTTCACATACCGTAGGTAAAAGTGTCAGAAGCCTAAAGGTGAGCCAGTGGAAAAGCCTGAAGACCCCTGCAAGGTTATTAGCTAAGCCTCCATAACGCAGGCGGCAAGTGTCCAGGAGTCTGGCGTCTGCTCGCCTGCACCACGACCTCCCTCCTGGGGAGAAGGACATGCATGGTAAGCCATTTCTCCATTTCCATACTGATTGCTTCCTCTCACCACCACGGCCCATCTGCGAAGCAAAACTAATCCTGGCGTGGAACAGGCCGCCTGAGGGAAACAGCTAGAGCCCGGCGCGGGGCGGAGCTGGTTGTGCGCATGCTCCGTGCAGGCGCAGGCGGGGGCTGAGCGCCGTCGGGTTACGCCTGCGCTCCGGGTGAGCCCGCGCCTGCGCCTTTGCGGCCGTGATTCGGTCCCGCTGTCCTAGGCGGGATGGTGCCGCTGTGCCAGGTAAGGGTGGCGGGTGTGCGTGCGGGCCTGGGTGCGGAGCCCTCCTCGACGTGTCTCTCCCGCCCTTTCCCTCCACATACCCAGCCTTGGTCAGTCGGACCTCCCCACTAGCCCCCAACCTGGCCGGCGTCTTGGGTTCGGGGGCGCCCCCGCCCCCGCCCCCGGGCCCTTCCTGTCTCCGGGCTTTACTGCGACTGCCCCAGCAGAAGTCGGGTCCTCTCCGAGAACTCTTGTCAGCTCACGGCAGCAAGGACGGACTCGTTCTGAAGGCGCCTCCACCTTTTATGACCACCTCTTTCCCAGATTATTCGTTTTGATGAAGCTAAAATTTTAATCTAAAAAGAAATGCACCTCATGGAGAATTCTTGTGAAGAACTGTGCTTCATCTGTGGATTTCTACACCCTTGATCATTTGCAAACCTGTAATTATTTCGTAAAGAGTTGTTTGCACGGAGTGACAGGTGCCTATTTTACTTCGTCGGATCCCTTACATACCAGGCTGCTGGCACAAGTTTGTTCTAGCAAATTCCAGTCTGTCGTGTGTTTCAAACCTACTTGCTTCTGTAAATGTCAGATTTACTATGTTGCATAACTTAATCCTTAGCGTCTGGGGACGATGTTATACAGACCGGAATCTAAGGTCATTTGACAACCGTGAGAAACAGGTTTTTCGCTTATTTATTCATTTATTTTATTTGTGTAACTCATCTCTTGACTCAAACATTTGTTCTTTGCTTACATATTTATAAAAGGTGCTATACTTTTATGTCAATTAAGGCAGGCTTAACATGTTTTCCTAGAAGATAAATACTTAGGATTTTAATGATGGCACACTTAAGTTTGTAAAACTAAAAGGCATCCAGAAATTAGTCTGAATTGTATTTAAAACAACAAGTTTTCAGAATTTGAACTTGTAGGTATACTGAAATTTTTTACGGGT</t>
  </si>
  <si>
    <t xml:space="preserve">TGACCTAAATTT</t>
  </si>
  <si>
    <t xml:space="preserve">GAAGCGTGCAGCTGCAAAACAAGGACGCGGGCAATAAATTCCAGAAGCCCTTTCCCCTGGCCGCCAAGAATCCGGCCTTGGGGTAGTCAAAGAGTGACTTTAGTCACTTCAATCGGTTTTGTTTTGTTTTGTTTGTTTTTTGTTTTTTGTTTTTTTTATATATATATATACTGAGGGTCTCCATGTGCCGGAGTAGCCCTGGGCGAGTCGGCTGCTCAGATGATGAAGGTTTCGTCCCAGCCCCGGAGAACCCACATTGTCCTGCGCACCTCCGCACCACCGCGATTCTCTAGTCCTCCAAAGCCTCCCAAGACTGTAATGGAGTAAATTCAATTTCGTCGTGATATTTCCAAGACTATATCAGTGAAGTTTTTTTTTAAGAGTTGTGGGCCGGGCGCGGTGGCTCACGCCTTTAATCCCAGCACTTTGAGAGGCCGAGACAGGAGGATCACGAAGTCAAAAAATCGAGACCATCCTGGCCAACTTGGTAAAACCCTGTCTCTACTAACAATACAAAATTAGCTGGTCGCGATGGCGCGCCTGTAGTTCCAGCTACTCGGGAGGCTGAGGCAGGAGAATCGTTTGAACCTGGGAGGCGGAGGTTGCAGTGAGCCGAGATTGCGCCACTGCACTCCAGCCGGGAAGACAGAGTGAGACTCCGTCTCAAAAAAAAAAAAAAAAAAAAAGATTTGTGTTCGGGTGGGTGGCAACTGAGAGCTCGCCGAACCACAACCTCTTATTTAACAGATAAACAGATAAGGAAGCTGAGACCCAGAGGGAGCCAAAGCAGTGGAGAAAGCGAGTTCTTTGGGACTTTTCCCCTCTCCCCTTTCCCTCCTTCCCCAGGCTCCCACCTACCCCAGGCTCCCACCTACCCCGGGCTCATTTCCGCCCCCCACCTCCTCCAGGTTCACTTTGTAGGACTCCGTTCCTGCAGGGCCAGGTCCCTCCGAAGTCCCCGGGAGCGTGAAGGCGCCTGGGCTCGCGAGCATACGCGGAGGCTTGGCGCACCCTGGCACGTCCCAAACAGCAGAGCCAAGACTGCGAGACACTCACAATAGTTAGGGGAAGAGCCGGCAGTGGAGGCCCAAAATGGGCTGACCCCTAACTAGGAGGCGTGGGCGCGGTTATTCAGGCTAGGGCGCACGCGGACGGCAGAGGGGCCCACGCACGGTTCCCATGCTCTCCTGGAATTGAGTGTTGGCTCTCAGGGGACTTTGCTGGAAAGCCTCCATCTAAGCCCCTTTCCGAAATCAGGGAAGCTGGACGCGTTTAGAAAAAAGAAAAAAAATAGGCCGGTCGCGGTTGCTCACGCCTGTAATCCCAGCACTTTGGGAGGCCCAGGCGGGCAGATCGTCAGGAGTTCAAGACCAGCTTGGTCAGGGTTTCGCATGGCTAAAACCTGTCTCTACTAAAAATACAAAAATTAGCCAGGGTGGTGGCACGGACCTGTATTCCCAGCTACTCGGGAGGTTGAGGCAGGAGAATCGCTTGAACCTGGGAGGCAGAGGTTGCAGTTAGCTGAGATGGCGCCACTGCACTCTAGCCTGGGCAACAGAGTGAGACAAAAAAGAAGAAAAGAAAAGAAGAAAATAATAAGGTTTTAAACTTAAAGGATACATTCCTACTTACCCTCTCCACCCCCACCCTCTGGCTGCAGTTTCCATTTGCTTCCAGGGCTGAGTTTAACCTCCACCTCCGTTCCTGGGACTGTGGTGGAGGGGGCGACCGGCCCCTGGAGCGTGGGCGCTAGCGAGGTAGGCGAGACAGGGCGGAGCCCCCCGGAGGTATATCTTTATAAAGGAGGGGGCAGCTGCCAGAGGTCGATGCTGCCGTTCGGGTGGAGAACGTTCAGCACCGCGGCCAAGGACAAGGCCCCGCCCGGGTCCATAACCATTGTCCCCAGCTTCCAGATATCTAAACAGCCTCTCTCTCTTTCTCTCTCTCTGCACCTCCCCTTCACACACCCCACTTTCTTCTTTAAAGAGAAGAAAAAAAACCCACCTGGCGCACCTGTCCTTTTTTCTTCTATTTTTCAGAACCCTGGGCGGAAAGCGCGAGCGAGTTGGGCAGATGCCGGCGGCCGCGGTGCAGGAAGCGGTCGGCGTGTGCTCCTACGGGATGCAGCTCAGCTGGGACATCAACGATCCGCAGATGCCTCAGGTAAGTGAACCGGGTGTGTGCGGGCACGCGGGGCGCTGTCCATCCGAAGGAGGGAGAATGGCATTCGAGTTCTTGAAGAGTCTGCGGACGGACCATACACACACACACACACACACACACACACACACACACACACACACACACACACATACCCGCAAAATTTCTGGGTTTCTGAGGCCCTCTCAAGTGTAGAAAGAAAACTGGACTCTACAAAAGGCTGAGTTGGGTTTAGAAATGTGTCTTCTTGGCCGGGCGCTGTGGTTCATACCTGTAATCCCAGCACTTTGGGAGGCTGAGGCGGGTGGATCATCTGAGGTCGGGAGTTCAAGACCAGCCTGACCAACATGGAGAAACCCCGTCTCTACCAAAAATACAAAATCAGCCCAGCGTGGTGGCGCATGCCTAAAGTCGCAGCTACTCGGGAGGCTGAGGCAGGAGAATCGCTTGAACCCGAGAGGCAGAGGTTGCGGTGAGCCAAGATCACGCCATTGAACTCCAGCCTGGGCAACAAGAGCAAAACTCCATCTCAAAAAAAGAAGAAGAAGAAGAAGAAGAAATGTGTCTTCTCCCAGCAATTTCCTTGTGCTTGCCTGAAATCACAAGCAAAGCAGCAGGAAATGTTGGTCAGGCTCCACATTCCCAGTCTTGGGGAGAGCGGGACGCCTGTCCTTTCACTTCCCTTTAACCAAGGTAGAAATTAGGTGCCTCTCTCCTTATTCATTTACTTTAAATCCATGAGGAAGCTAAGGAGAAAATCTAAGCAGATGTAAATACCACTGCTTCTCATGCAGCAAAACTGAGGTACAACTGTAAAGTGAATCTAATGACCTAAATTTAAA</t>
  </si>
  <si>
    <t xml:space="preserve">GAAATCCAGATGTTTTCCCTTGTATTTGTATTATCACTATATGGAATCTAAGTATATCTAAGAAAAACTAAACTTAAACTTACTTTGCTTATTTCATATTAGTTTTTATCTGTCTTCTGCAGTGTGTAATTAGATTCTTTAGTTTTCTGAATCAAATGCTTTGCCCCAACCCCTTTTTCCACGACTTTTTTCAGCTGTTTTCCCTTGAAATACTGACTTGGCTTTTAAAGATACATTTTATCACAATTGCAGAAATGTGTTGTATAAAAGTTTGTTAAACAGGGCTAACTGAAGTCTTAGATGTTGAACAGCTATGTGTAACCACAATTTATACTACTTGCAGCGAACTCAGATTATTTTCGGATGTTAAGTATGGCTTGAAACTATGTTAACTTGAAATGTAAAGAAACAGCAAAAGACAGGTGTATTTACCTAAAGATCACATATTAAGGAAACAGGCTTGGTTAATTCCTCACTATTGACATCTATTACTTGTCAATACATTTAACCAACCAATGATACTTTAAATCATAATGTTACTTTGAACAACCTACTTTAAAAGGTTGGTTCAAAAATGTTGAGGAGATAATGTATTGGTTGGGATTGACCTAAATTTACAAAGCAACCATGTGCTGTCTTATGCTACCCAGATTGTGGGAGCACCAAAAGCTATGTCCCTAGGACTACAAAGTGTGTTGTTTAAGGATCTTGCAGAGAGCCAATGCCCCTATTGGCAACATCACTTCTCATCCTTAAGTTTCACCAGTTGGGTGGCCTCAAGGCACTAGGATTCCCATTTTTTTTTTTATTCAGGTCAGAGAAGAGTCCATCACTGTGACTGGGAAGAATGTCAAGTCACAGGGTAACGGCGGACCTTAATAAAATCTCGGCCCCTCTGCACCGAATACCCCACCAGGAAGGGCTAAGGCATCCATGGGGTTGTGTCTCATCTCAAGTCGCTGTGTGAAGCACGAGGCCCTCACACCTCATTTAAGGCAGGAGGCGTCAGGGGCGACCGGCCAGGTGTCCCGGCGCCTTCCCGCCGCTTCTCAGCCGTGGAAGCGCGGGCATCTGAGCACGTGGAGCCGCCCCAGGCCGCCCCGCACACCCCTCCCGCCAGATGTAGTCCAGGCCCAGCTGGGCCCGCGCAGGGATCCCCAGCACGGCCACCTGACTGAGTGCTGGGCGTGCTGCGGCCCGCTGCTTCTGCCTCCGCCGCCGGCGCTGCGGCCAGAGGAAGGCGCCCGCCGAGCACACGGGCCCCGGGAGCGCACTGCGGCCATTATCCGCGGCGCCTCCTAGTGGGTCAATGGCAAATCCGCCTGGTTCTCGCGAGAGCTCCCCCCTCAGTGGGGATTATATAATTTCCCTCAAGCGGGGGTGGGGGTGCTGAGAGCACCCTCCCTCAGGAAAAGTTAGGTGCAAGCAGGGGTGGGAGTAAGAGGAACCCCCCCTGGGGAAAAGGGGGTTAGGGGTGCTGTCCCCACTGCCCCCCCCTATTTAGCTGGACAATGAGTCCTCTTATGCTAATGAGGCACTTACGTCACTTCCGCTCTTTCTCGGCCGCCATTTTGGCTAGGGCAGGTTCGGGGACTCGGTCCGAGGCGCTTGTATTGTCTGCTGAGGGGAGACGCGGGATCAGCCCCCTCCCCCGCCCGTTGCCGCCGCCGCCTCCGCCGGCCCGGTCTCCCCTCCGCCGCCCGCCGGGATCCATGAGCTGAACTCCCGCCCCCCCCCCCCCGGCCGCCGCCATCTTGTGCCCCCTCCCCCTCCCGCAGGCAGCGCTAAGGGGGATTTTGGCGTCTTCTCAGACACAGCTCCCTCTCTCGGTCCCCGCTGCTGAGGAGCGAGAGGAGCGCGGCCGCCGCCGCCCGCGCCGGTGAAGCCGCCTCTCCCACACCCTCCGTCTCCTCCCTCCGCCCCTCCTTTGTCTGCACCGCTCGACGACGCCGCCGCCGCCCGCCGCTCTGCTGCGCCCGCCGCGCCCCCCGGCAGCACCCGCGGCCGCGGCGCGAGCCGGAGTCCGCCGAGCCGGAGCGCGACGAGGCCCCGGGCGCGCCCTCCCCGCTGCCGCCACCGCCGTGCCGCCGCCATCCGCCCGCCGCCGCCGCCGCTGTCCGGCCCCCGAGCACGCCGGCCCCGCGCGCGCCTCGAGGCCGAGTCAAGGTAAGCCCGGCGCCGCCGCGCGCGGACCCGCGGCCCTGCCCTGCCTGGCTTCCCGACCCCGGCCCGCGCGGCCGCCAGTGCAGCCTGGCCCCGGGCGCGGGCGCATTGTTGTTCGCATCGCCGCCCTCCAGCCGCACACACGCTCCTTTGCACACCCCGGCGCCGACGGGTCCCCCGTCCCGGCACGGACCGCTACCCGACTCTGCTCCGGAGGTCCAGGCGCCTCCTCCTGCAGCCCGACCCCCTTCTCCGCCCTGTGAGCCCACCGAGGCCAGCACTCTGCCTGGCCGCCCGGAGCTTTTGCAGCTAAGGGCATCTCCCCCAGCCAGAACCGAGCTTCTCCCATCCTGGAACTAATCCCGTCCGCCCCCCACCCCCAAAAGGAGCCCCCCCACGCACACCCCCATGCCTTGAACCAGCCTTCTGCCAGGTCTGCCCACCCTTACCTGGGGGAGGGGGGACGGGGTTGGGGGGGGCGGGGAGCATGCATGGCATGGAGTGAGTCTTTGCCTCCCCTGTGCAATCCTTCTTCCCCAACCTGCCAGCTTTCCTCTTATCCTGACCACAGTTCACCACCATCCCTTTTCCCCAATCTCAGCTGCCTGGTCAGCACCTCTTTCGAACATTCTGAGCCCCAACTTTGCAGTAAGGTGGTAGAAAATGGAAATCCAGAGAGCTGCAAAAAGATTTTTTTTTAATGTAATGAATGGGGAGTAGTTTTGTGAACACACTCGTATTCACCTCTTCTTTCCTCTGGGAGGCCTGCCTGCCTTCCCCTCCCCCCCAACCTTGATCCCTGTCTGCTGGAAAAGGCGCGATTGCTTCTCTTCCTCTTC</t>
  </si>
  <si>
    <t xml:space="preserve">GTCCTGTCACCACCTAGAACTTCTGGCATCCACCAAGATTACATTAATCAGCGAAGTAATCCGAATGTGACCTAGAGGGCTTAAAAGTATGAAGCCTAAAGAACAACCACACAGAACTGGTTTCGCCCTGCCCAGTGGAAATCTCCGGGTGATTGCAGGCACTGGTGCACGTTATTGAATAGCGCCCACTCCAATGGCAAAGTGCGAAAAGACTGACTTCACCACAGCCAGGAGTGCAACGACCTGCAGCTCCTCGGTGGGCGCCAAGACACGCTCTCCTGAAAGGCTGGAATCGCTTATCAGTTCTCCGCGGGCAAAAGCAATCAGAGCATCAATGTAAATGAATCGCACCCCCTCCCCGCACGGAGATAAAGTTTTAGCATATCCCAGATGGTGCAGAGATTACTCATTCATTTCTGAGAAAGAGCAGAACCACAGAGGCCTTGGCTGAACCTGAGGAAACTGATCAGGGTGCCCCGAAGGCCCGCTAGTGAATGGCGGGTCGCGCTCCCAATGGGAGAAGAGAATGGTTTCCTGCCGCCGTGCTCCGCGCCGGCAGGCCGGGGCTGAGCACAAGAAGTTAAAGGCTCACTGGCCGCCCGCGCACTCAAGGCAAATTCCGTTTCTGAAAAGGCAGGTTCAAAAGACAAAGGTTGGTAAACCACACCGGTATCATTTACGACGCGGCACAGAGACGCTTTCCTGCAGAATGTCATGTCACTGGCAAATGCCATGGAACCGCTCCTGACTGTGGACCGCTCTGGCAATGGGGCGTGCTCATCACCAGCCAAAACTGATGCGGAAAGTCAGCGTGGCTAACTGGGCGCTTTAAAGTCTGACTTCAAAGCTGCTCCCCAAAGCTTGGCACTATGACACAGAGCACCTCATGTTATGACTAAACGAGTTAATCCATGTCAAGTGCTGAGAGCAGCACCTGGCACCCGGCAAGACCTCAGTAAAGATTAACCATCATTACTATTAATATTTGCTCACGCTTTTCCACTATGAAATTATTGTATTGTGTCTGCATTACATATGTCTCATCTTATATGTTATAAACACCTAGAAAGAGGAGGCTGTGACTTATTTATCTCAGTCATCTCGGAGCATGGAACTGTGCTGGACTCAGTAAAAGTTTGTAGTTTGATTGAATTACCTTCTCAAACCAAACATTTCAGGTGTGTCACCTTGCAGAGGTGACAGAAATGAAAACAGGGTGGCAAAATAAAAAGGTGAAATCTGAATCTCCTCTAATCCTTCATTTTCTCACCCTGTTTCTTCATAACACCCCTCATTGTGTTGCTGCTTGTTACATTTTTGTTCCGCTGGGAACTGGTTCCATTTGAGCCTCAGTGCAATCTGTGGCCCCAGTTGCCACACACACTTAAAGCTCAATAAATTTGATATCTCCTGAACCCCCACAGGGTTTGGATATCATAAGGGATACTTAGGCCCAAGATCAAGCCATATGAGCAGGTTTATTTGAGAACTCTACGTTAAAGCCTCCAGCAAGTGCTTCTTGACATATATGAAGCAATAATAATAACAACCGCTATTTGCTAAGTACTTATTATATGTTGAGATATGCCAAACACTTTCACATATTATCTCATTTAATCCACTCAACAAAACAAAATGTGTGTTATTTCTATTTTATCAGGCAAAAATAAAAAACTAATCAGAGAAAAGTCACAGTGAGCCACTTGCTTAAGGTTATACTCCCCAGTAAAATGTTGAGATTCAAACCCAAGTCCCTAACAATCCAAAGCTCATCCAGGTAACCATTCAAGTCAACAATGGTCTCCGGCCACACAGCTCAGCTCTAAACAGAAACACCACAGCACTAATTATCTGTGGAGCAGAGTGCAGTGTGCCTCCCATGCTCCACAGCACAGCACGGCAGCTCAGCATATCTCATCTTCTACAAAAGACTCCAAAGATTTCTCTTTTCACCAGCTCCCAATTACTGCCACATAACACATGCCTTGAAATGTGATTGCCTCTGGTTTGTAACTTATGCCTAAGGGACCTGCTCCCATTTTCTTTCCTAGTGGAACAAAGGTATTGAAGCCACAGGTTGCTGAGGCAAAGCACTTATTGATTAGATTCCCATCAATATTCAGCTGCCGCTGAGAAGATTAGACTTGGACTCTCAGGTCTGGGTAGCCCAACTCCTCCCTCTCCTTGCTCCTCCTCCTGCAATGCATAACTAGGCCTAGGCAGAGCTGCGAATAAACAGGCAGGAGCTAGTCAGGTGCATGTGCCACACTCACACAAGACCTGGAATTGACAGGACTCCCAACTAGTACAATGACAGAAGATAAGGTAAAGCAGCATTATATTCATTTCAAGTCTGGTTTTCAGGAGATAGTTAGGGGAATACAGTCAAGTCATACAGAGGATTTGGGGGAGGTTGGGTGTAGCTACCACAGATCAAAATTAATTCTCTTTACTTTGCCAATTGAAGAACTGTTTCTTATTCAGTAATTGGGGTTTTAAGGATTTTTGCTCTGTTAACTGACTAGTCTGCATAAGTTTTTTCAAGTAATTGTGCATAACCATATTACTAAAGAAATATGTCCCCTCCTAACCAAAAAAAAAAAAAAAAAAAAGGGGGCAGATTGACCTAAATTTAATCATGAAAACTCATCGGGAATCTTCAAAAACGTCAATGCAGGAGAGACAAAAGAGGTAGAAGGGTTGTTCTCTAGATTAAAAGGGATTAAGACAAACTGACAACCAAATGCAACAAATGATTTAGATTGTGGAAGGAAGAAAAAAATAGCAATAAGGGAACTATGGAGACGTTGGGAAATTTTAAATATGGGCTGCATCTTAAATAATATTACTGTATCAATTTCACACTCTTGGATATAATAATGGTATCTAATTATGTAGGAGGATGTCTTTGTTCTTTGTACATGCTAAAGTATTTAGGGGTGAAATGACACAAATATCTACAGCTTATTTGTAAATGGTTCAGCCAAAACAACACACACACA</t>
  </si>
  <si>
    <t xml:space="preserve">TGTGGTTCTACTGTAAAAATCCCAAACACAATACAATTAGCTCTGTTGTCTGCATTTTGTTTAGAATAATCAATCATAATAAACAATCATTGTAACAACTGGCTGTTCAACACATGAGACCCCAGATGATTTGGGAAGGAGCTTGGAGTGACAGGAAATGTTTGGGTTTGTGGTTTAAAGCCTTAGAGCACCTTCTCAATATGATTATATTGAGTAGTGATTGATAATAAACACGACTCAGGTTTACAGTGAAAAAGGAACTTTTACAACATTGGTTCACTTCAGCCTCTCACCTTCACCACATCAATCCTGTCAAGGAGGAATTACTGCAATTTAGGGAACAGGGAGACTGAGGGTCTGGTCACTCAAGGCTATGGCTGGTGTTGAGATTTTCCCAATATTCCATTTTTCCAAAGCCCACAGTGGATTTGGTTCAGTTTTGGTGTTGAGTGTATTCCTTTGTCTCCTAATCCTATGAAAATTAATGGAAAAGTGTTAATTGGGCATCAATTCATGCTTAACATTAATCTCAGTATTTGATGAACCACAACTTTATGTTGCCCCTCATGCCATATTAACTCAGTTTATTGCAACAATTTAAAACGATACAGATTTAAAACAATATGGGTAATTGTATCCGTATTGTTTCAAATGCCCCATAAATTGAAACCAGCCCGAATTTGGGCAGTCTGGAATCTGCCGGAGAAACTTTCATGCGATGCCTTTGGAAGGCTACAGACATTGTCTTTTTGGAGTTTTCAGTGCATGAAGGTATGAAACCGCATTTATTAAGCACCTACTGTATGCCAGAACCCGTGCTGCACAATACTACTGCTGCTAAGGTGGGAGTGATTCTGAAGCCTTCTGCCACCCTAGCTACCTCTGCAGGTCGTGAGGGGTCTTGGGCTATTTCAGTATCATGCACTTTACTATCCTGGCATACAAAGGCTGGGTGAGAAATAAAATATATAACGAACGGATTACACAGGGGTTTCCTGAAATAACCACCCTTCCCATCCATCCCAGAGACACCCCAAAAGTACTTCTCGTTATATACAAACATTTGCTTTGAACCTCAATCATGTGACCTTGACTCCTATAACCTATCTTATTACATTTTTAAAACACTGTATGATTAACGCGGAAACCCTTTCTTCGGCACTTTCTCGCCACTGGAATCGCGTCAGTTTCTCAAAGTTCCAAAATAACCTTTCCCGGGCACGGATTGGTACCTCTACTGGGGAAGGGCGGGGAACCGCGCAAGACGTGCCGGTGTGGAGCCAGAGCCAGAGAGAACTTCCAGCGCAAAAGGAAAATAAAACTTGTGGCTGGTGTTTGTGCAGGAGGGTCTCCGCCATCCTGAAGCCCCCCGATCCTGGGGCGTCTCGGGGGCCGCCAAAGGAGCGCCAGGGTGTGGGTTTGCTCCCGACGTCCTTGACCTAAATTTCTGAGCGGTGGCTGGAAACAGGGCACAGCGGAGGGCGGGCGGCTGGTGCCATTCCCGGATCTCGGCGGCAGGGGCCGGCAAACTTGAATGGAGAGGGCGAACTAGAGAGGGTGGGGGGCGTCTTCTCCCAGGTCCGGGTGAGGAGCCGCAGCAAGCTCCCCGCGCCTCCCCTCCCCCGATCCACCCGCCCCCCGCAGCCCATGTGATCCAGGGAAGTCGGGGTGCGCTCCCCCTCGCCCTGCGCCCTGCCGGCCCGGAGGCGGGGTCCCCTCCGCCCGCGGGGTTCGCGCGCCACCCTTGTGGGTCCGGCCGTGGGGGGCCGAGTGTGCGCGCGCGGGCAGGCGGGGGCCGCACGGGGGTGCGTGACGTCACCGGCATTGGTTACACGACGTTCTAGAACTCCGCCCCACGTGCGCCGGGGAGGAGGGGGAGGAGGAGGAGGAGATGGGGGTGGGGAGGAGGAGGGGGAGAGGTGGGGATGGGCCGGGGGGGCGGGGACGGGGGGGTGTGCGAGGCAGCGGGGCTGAGCTAAGCCGAGCCCACGTGTGACGGCTCTCGCCGCTGCCCCGGCTCCGCCGCTCGCAGAGAGATTCGGAGGAGCCCGGGCGGGGGGGAGGAGGAGGGGGAGGAGGGAGCGGAGATCTCGGGGCTCGGAGCCGGCCGCCGCTCCGCTCCGATCGCTGTGGGGCTTGGTTTTTTGGGGGTGGGGGGGCGGGGGGGCTCAGATATGGAGGCAAATGGGAGCCAAGGCACCTCGGGCAGCGCCAACGACTCCCAGCACGACCCCGGGTAAGTTTCCAGCCGCTGCCCACCGCGCCGCCTTGGGCTCGCTCTCCTTGCAGCGGCGGGGACGGCGGTGCGCGGAGCCGGGCATCTCCCGCGCCCCCCCGCCTCTCCCGCGCGCCCCCCCCGTGGAAGTTACACACCTTTGGATTGCATTTCGCCGTCACCTTCTCCCCCACCCCACCTCCCGGCTCTCGCTCGCTCGCTCCCCCCCGCTTTCCTTTTAGCTTTTGTAAGTTACACGTCAAAATGGCCGATCTGACATCGGTGCTCACTTCTGTTATGTTTTCTCCCTCTAGTAAAATGTTTATCGGTGGACTGAGCTGGCAGACCTCACCAGGTAAGGGAGGGAGGGGGGGACGCCTGGGTCCCCCCCTTCTTGGCTTCTTTATTGCTCTTTGTTATCCCGGTGTAGGAGCCCCCCCCCCCCCGCCATTGGCTCCCCACTTCTCCTGTGCAAGGTTATTTTTTTTAAATAGCAAATCCTTTCTGAGCCCTCTATGCGACCTCTGTTGCCGAATTTCCCCCGCGTGTGCAAAAAATGCAAAAACAAAACAGAATAACAACAGAAAACTACTTTTGGATTTTGTCCTTGATCAAAATTTGCATTGCTTTTTTTTTCCACACCTTCTCTCCCCCCCCCATCTCTCTCTTTCTCTCTCTACAGATAGCCTTAGAGACTATTTTAGCAAATTTGGAGAAATTAGAGAATGTATGGTCATGAGAGATCCCACTACGAAACGCTCCAGGTAAACCATTCCCTTCTGGATTT</t>
  </si>
  <si>
    <t xml:space="preserve">TGACCTACATTT</t>
  </si>
  <si>
    <t xml:space="preserve">ACAAAGTTAATGGCAGACCTAGCACCATTTGTAACAAAAACATCAATGCAGTTTTCTCTATAAACCTCATTTCTGGCTTCATCTTATCTCTCCTCCTATCACTTTACCGTTTGTCTTGATCTCACTGACCTACATTTTTTATTCATTTTTTTAAACTGAATAGATTTTTATAAGCCAACTTACATCCTTTCTAGGGCAAAGCTAGTTGAAAGAAATTATGTGACATAATGACTCAAAATGCCCAAATTATCGGATCATGGGTAATATAGAATGGTGTTCTAAGAAGGGAAGAGAACTTTCAGAAAGCTTTCTACACTCCCGATCCCTCTTTCAGGCTGCATGTGCTCAATTATACACTTTTAAAGGCAAAAACCTCATCGAACAATAAAAAGAATGCGTTAGAGCTCCTACACTTTGAATTTATTTTGTGATGTATTTAATGTGGTTATAAAAGTCCTGGTAGTTCTCTCTGTGAACCGACAGCCTGACAGAGGAGAAGAGCCAGTGGGGCAGAGAAAAAGCCACAGAAGGGGAATCTCCACAACGATCCCTCAGTTAACACATAAAGAAGATAACCTAGTTACTGGAAAGCAGGAACACGAATATAAAAAGTATGGAAGAGTGGAGAAGTATTAAATGCACACAAATTTGTCTTTGCTACAGAACAAGCAATCAGCCTAGATCCTGAGGATAGCGATTAAAAGCAGAGACTGGGTGTTTGTACATCATTGGATGAATGAGAAGCAGCCAAGAAACAGGAAAAGACTAATTTTAATTACCAGAAAAACTGCAAGAGAAAGAACACAGGGCTAGTGGTAGACGGCTTCCAGCTACAGGCTGCCTGGCACTGTACTCTCCTTGCCAATTAGAGCCAGTCAGACCCCATCGGGGGATTCAGTGAGCAGAAGAATCAGCGTCAGTCCAGGGTCAGGCTGCTCTCAAACACACATGAAAAACGGACACCAGCGGACACGGGGTGCGACCCTAGACTCCCATGCAGTTTCTTATACAGACACAGAGATAGAAAGCAGTACGTGGGATTTCCTTTCCATTAAATACAGGTGCAAACCACATTCTCTATGGAAATATATTGCAAAGGAAATGTTATATAATTTATTTAACAAATACCCAATTACCATCAGCCCAATCGTGGGAATTGGAAAACGACTCAAAGACTGAGAGGAAAAAAAAAAAAAAAGTAGAGAGGAGGACTGGCAGAACAATGGCACTAAAGCTGCCACACTGTGGATTTACTACCTGTGTTATTTTTCCAATTACAGCCATTGTAATATAAAAATTCCGAAAAAAAGGTTGCTGAGACCATTCCTTCGCTTTTTTTTAGAACTGAGTCAACACCCCAAATCAAAGAGAAATATAAACAGGCAGAGCCTGATAGTCCTTAGATGAAACGCGTAAGTGCAGAAACAAAAGAGAAGTGCTTCCCATTCAGGACTTAAGAAAATTCTGCAAAGTGAAAAAGTCCACTCTCAAACCGACCTAAGTGAACGCGTCAGTCTGTGCTGCTGCTGTCAGAGGTGTGAGCCGGGGACTACAGGAATCAGAGTGAAGACAGGAGCGGAGGAAGGGACTCTCGCCTGGATCTCCCGTGCCGACTCCAGCCAGCACGTTTGCTTTGTAATCTATGAATGTTAAATACGGAGGGGTTGCAGAGCAGAAACGCTCGGGGAAGGGGGGCAGGTCCTCTGTACTTAGCAGGGAAGGAAAATGCCGGTTGACTAGTGAGACGAGTGGAGAAACACAGAGCACCCTCCGGGAGGCGCACAGTTCGTTAAGCCCAGGGACATGCTCAATGAACCTTTGCAGCAAGAGGCAGTGAGGCGCTGGACGCGGGCGCCGGTGACAGCGCGGGCGGCCGGGGAGGGGCGAGGGGCCGCCCCGGGAGGACACAGCCAGTCAGAGGCGCGGGGCGCAGGGCGCGCGGACGCATTGGAGGAAAACACGCGAGCCCCAAACACACCAGCCGCAGGAGGCGCCGCACCTACTTCCCAATATAACCAACTACGGCGTGGGGGAGCGGAACTGCGAGAAGGCGGCAGCCAAAGTGCCATTAAAGCTCGGGGCGGAGAGGATGCGTTACCTGGGTCCCGTCTGCTGCGAGAGGCAGGGCAAGCTGGAGGATTCCCTCTGAATGATTAAGAACTCCGCAATTCGCCTCTGCCACAGGCTGCAAAGGACCCGAGGAACCGCTCTCTCTGAACTGTGCTGATGGGCAGGAGGATGGGAGACAGGAATTGAGAGTCACAGAGGAAGGACAGTGGAGTCTGGCATCTTATTGGTAAGTGGCTGACATTCCTTTGCCAGTGACTGCGTTCTGTGATTGTGCACTTCATCTCCCAGCCACTTAGGATTTTTGACACACTCTGTTCTGCAAAGCCATCCTTTCTTGCCATGTTGCCAGAATGTAAAAACTGTAAGATGAAGCTTTTTTAAATAAAGGAAACAAAACACGACTTTATTTCCTGCTGGGATTTTATGGCAAAAAGTTGAAACAAGAGTAAATATAACCTATTTGTATATCTCCTAATGCCACCCAAAATAAGAGTAAGCAATTCCTACACGCAAATTGCAAATTGTAAGGCAATAAATGCCAGGATAAAGTGAGGATGTTTCTACAAAAGAAACTAAATGTTTGGAAAATAGGATGCCGTTCTCAGGTACTGAATGTATGCCTTATGTTTGAGCAATGAGTTTCCGAGACTAAATAATTGGGCATCTGGCATTGCAATAACTTGTTAAAATTCAGTAGGGATGCTCTATAAGTGGAGTTCTACAAAGTTCGTGAGACTGAGAAAAACTGTATCTTGGATTATGCTGAGCTTTTTTCTAAAGGTTGTATAGGATTGTGATAGATTAAAAAATTATGTTCAGACATCCTTACCATGTTTTGTAGGGAGATATACGGAAGAGAATATCAATTTGCACATACACAAACCTGAGAATTACTCTGATGACCTGAACAATAAGTTGTTTCAACTATATTT</t>
  </si>
  <si>
    <t xml:space="preserve">AGTCCAGGCCCAGCTCCTCTGCCTAGCAGGCCAGTCATCCCCCTGACATTCTTTCTTGTCTGACCCGAGTGGTTCTCTCCTTATTATTTTTTTTTTTTTCTGAGACAGAGTCTCACTCTGTAGCCCAGGCTGGAGTGCAGTGGTGCGATCTCGCTCACCACTACTTCTGCCTCCCGGGTCCCGGTTCAAGGTTCGAGCAATTCTCCTGCCTCAGCCTCCTGAGTAGCTGGGATTACAGGCACATGCCACCACGCCCAGCTAATTTTTGTATTTTTAGTAGAGACAGGGTTTCACCACGTTGGCCAGGCTGGTCTTGAACTCCTGACCTTAAGTGATCCACACGCCTCGGCCTCCCAAAGTGCTGGGATTACAGGCGTGAGCCACTGCGCCCAGCCGAGTGGTTCATTCTTGTGATGAAACTTAAAACACCTCCTCCTGGCACAGGCCCCCAATCTCCTCGGACGGCAGGCTCTGCGGGTTCTCCCTGCCTGACCCTTCTGCAATTCCTACTGCAAGGCCTTGCTGGCTCCCACTGGGCCACAGCAATGGGTCTCTGACCGGGCCACCTCCCCTGCGAACTGGCTTCCCCTGTTGGTAGGCACAGACCTCATCATGCCGCCCTTGTTTTTTATTTTTAAATATTTATTTTTTGTAGAGACAGGGTCTCACTATGTTGCCCAAGCTGGTCTTGAACTCCTGGGCTCAAAAGATCCTCCTGCCTCGGCCAAATAACTGGGAGGACAGGTGTGAACTACCGCCCCAGGCAGCACCTCCGTTGTTTAAAATATTTAACGCTTCCAGCTCCACGTGGTAAAACTGATGGAAAACTTTGTATTCTAGCTTCTTCCTACTTTTGGGGCCTCATCTTCCCCACACACACCCAAAGGTCTGGCCACACTAGGCTGTTATAAAAGACACCTTTGTCGCACCCAGGTTCTACTCCTCGGTCACCCTCCGCAATGTACTTATCCCCACAGCCCTCGGAGAGCTACAGTCCAGCCTGGGACGGCCTCCCAATGCTCTGTTCCAGTGTGCGGAGGCTCAGGGATTCTCAGTGGCACCAAGATACCCAGCCCTCGAGGAGAACCTCAGGTGAGACACACGCACACTGCCCCAGCCCCTCGACCACCTGGTACGCACTTATCACTCGGGAACTGACCTACATTTTCATTAAACTTATGTTTTCAACTAAGATTTCTGGATATTTACCTCCTACATAAAGTTCCCAAAACAAACCAGTTTCATCTTTACGGCGCGTGCCTGCTACTAGTGTCCATCCGGTAGGGTCTTACAGTAGGCTCCTCACCCCAGCCCCAGATCCTCCAAGCCACTGACCTCGCTTCGCTCCCTCCCGCCGTCTCCTACCTTCCAGCGAAGCTGCCGGCGGCGGGTGCTTGGCTGTCCCGGCCCCCGGGTGGAGGCTGTCCACAGGCTTCTCCGACTCCCTGTCTGCCTGCCTGGCTTCCTGGGAATGCTTCTCCATCAACTTCTCCTTAGATTTTGGAACTGAATAGGTGGATCCCTTCTTTTGCTCCTCACCTGAAATATATGGATCATCCGTTAGACCCGGGACTTACCGAATGCAGGGCAGTGGGTCCCATCGTCTTCAGTCGCCTGCGTGGGTCCAGAATAAGCTGGCTTCAAGTCTCGAGTCTCCGCGTTTCCGTAACCGCCTCAGGCGGGAAACGCGCCGTCCGTGGCGGACTCGGCGGCAGGAACGGTTCGCACCGGGCCGAGCCTGGCGCCTGCGCTCACACCGCCCCGCCCAGCCCAGCCCCGCCCTGGGCCCGCGCCCAGGGGCGGAGACGCGGGGAGCCCAGCGCCTGCGCCTCCTTTACCTTTCCTGGGTTTCTCTTTGCTTTTGGAAAGGCCCATGGGTGAGCCCACCGCCCCCTCCGACGCAAGCCCGGGTCCCCACACCTCCGCGGCCGCGGAGCCGGGAGCGACTCACAAAAGGTCCTCGCGCCAGCGGCGTGCGTCACCATGGCGACCGCGCGCCGCGCAGCCGCGCCCCGCCCCTCTGGCGGGACCGGCCACCATCCTCTCGCGAGAGCATCCCGTGCGACCGGAAGTGGGGCGGCGACCCCGGAAGTCCCCGCCGGGTGCAGCTTGGTCGGTTCGATCGCCGCCGGGACCTGACACCGCCCGGAGTTGGCGTCCCTTCTCCCTCTCCGAGTGCTGCTCCTGTCATTGTGGCCATGGACGGTAAGAGGTCGCGGCCGTCCTCCGGGGACTCGCGCGCGGGGCGGGGCCGCTTCTCCCACTGGCGTGGGCTCCGCCCACCTGGGGCCGCGGGCAGGACTCAGGAGAGCTCGGGCCTCGACCGTCGATCCCCCGGGACCCCATCCCCAGGGCCTCGACCACCGACCTGGGACCCCTTTTCCCGGTCGTCGTCCCCCGATCCCCGACCCGGACCCCATCCCCAGGGCCTCGACCACCGACCTGGGACCCCTTTTCCCGAGCCTCGTCCCCCGATACCCGACCCGGAACCCCTTCCCCAGGGCCTAGACCACCAACCCGGGACCCCTTTTCCCGGGCCTCGACCCTCGATCCCCGACCCGGAACCCCTTCCCCAGGGCCTCTACCACCGACCCGGGACCCCTTCTCCCGGGCCTCGACCCCCGACCACCGACCGGGACCCTTCCCAGGCCCCCGACCCCCAACCCGAGATCCTTTACCCCGGGCCTCGACCCTCGACCCGGGACCCCTCCCCCCAGGCCTCGATCCCCGACCCCCGATTCGGGACCCCTTCCCCGGGGCCTCCATCCCCAAATCTCAACCCGGTATGCCTTCCCCGGGGCCTCGACCTCTGACCCCCAACCATGGACCCGGGACCTAGACTCCCGACCCAGGACCCCTTGCCCAGGGCCTGGACCCCCGACCACCGACCCAGGACCCTTTCCCCCGCCCCTGGCACTCCTCAGCGTCAGGCGCCCTTTCCCGCCAGCTCGGTAGGGGGGACTGTGCGATGCCTGTTCGGCCTTTCGGGACTTGGAATGTCG</t>
  </si>
  <si>
    <t xml:space="preserve">TGACCTAGATTT</t>
  </si>
  <si>
    <t xml:space="preserve">AGGATTGAAAACACGAATGGAAAGTCTCAATGCGGTAGAAAGTCAGAGGCTGATTTATAGTTACTTAGCAGTATGGCCCACTTCGTGGGGGATGCATGATGGTGAGAGCCAGAGACAGCTCTTGGAAAACCTGTGAATTGGGTGACCTAGATTTCAGAGCCACTGCTTGCTTTGTGGTCTCCCTGTGACATTTTCTCTGGGCCTCCCTGAGGAGGGAACACCCCCACTGAGACACTGCTCTGGGCTTTCCTTCCCACAGCAAAAGCCCATCCACTTGCTCACCCTCCAAACACAGGCGCCATCCTTTCCCCAGCTCCAGCTCCAGGTCTGGGAAGAAAATCCTCAGTTACTAAGAATAACAGTTTGACACACTTCCCTTCCCAGGGACATCTACCTTTTAATGGTGGACATGACAGAACTCAAGGAATCCTCCAGTGAGGAAGGTTTAGATGCTCAAGGGTAGACTTGTAGCACAGAGATGGCTGAATTTTTATGCCCTACTAGGTGGGAACTGACTGCTTGGACTGAACATGACTCCCAAGGCCCCTGAACTGTGGCCTGGAGAGCTTTTAGTTCACAGAGTAACTCTCTCCCTCCGTCCCCAGCACCAAACCCTTTCCATGTATAAGTGTGGACTCTGGAAGCGGCTGTTCTGGTAGCTGCAGGAGGGGCCAGGCTAGTTTTGACAGTTCTGGCCACTTCCAGAGATGGCTCTTGGTTCTCAGGCCCTTGGCTGAGCAATGGGGGCAGCTGTCAACAGCTCTCTCTCCTCTCCCCTTTCCCCAGCTGCTCTGACTCTTCATCAGCAGGCTGAGCTTCTCCAAGCCTCAGTTTCCCACAGTGCCTCCTCGCCCCCTTCTCATCAGACGCTTGCCACCCATGCTATTTACGGTCCTGGGTCTCTCCAGTTTTCATGAGAGAAGGCCAGTAACATTTTCTTAAGCGAGTGAATGAGTAATATAAATAAAATCATATGTAAATAGAAGCAATTTTTGATGACAAAACTGTTTAAATTCTCTTAATTTATTATCCTGAAGCAATTAGGAATGTCCATTTTCTTTTTGGCTGAATTAATAAAAGTATAGCAACTAAAGCAAAGACATGAGAATCCTCTTAATCTGGATACGCTGTGTTTGAAATAACGTGTTTGGTGCTTTCCACTTCTTCAGTTTTGTTATTTATTTATTTTTTAAGTAGAGACAGGGTCTCACTAAGTTGCCCAGGCTGGCCTCGAATTTCTGGGCTCAAGGGATCTACCTGTCTTGGGCTCTCAAGGTGCTGGGATTACAGGCATGAGCCACTGTGCCCGGCCCCGTTTCTATTTTAATCAAGAATATGTCAAAAGAAAGAGGAGCCAGAGACAGCCTTCTCTTAACACAAAGCAGGGTGTTGTATCTTCATCTGACAATAAGTGACTTAGTTAACTTTGATTTAATTTTGGCTTTTGGGAAGTCATGGGGAAAAGAAGTAAAGCTGAGGGTGGCGAAATACCTTTGCTAAACCCAGAGACACTGCACCTGAATCCTGCTCAGTGTTTTGTAGGCAACCAACTGCCTTCTGCCACTGGTATCCGGAAGGGGAAATGAGTTACCTTAAGTGGGCCAAAGTGGGGAAATACTAACAGTACAGCTAGAAACCAAGAGCTGTCGTGAAAGCCCTGAATGGGTTCCCACTGCTATTTCAGACAAAACTGATGCAGTTAAGCCTGAATTTCCTGGCAAGCACAAGGGTAGATTTTTCCAAAAGGCTTTTTAGACTGCAAATACACAGCCTTTCCATGTCTAATCACAAAAGCAAACTGCTGGACACATGCTCTCTGTTCCCAGCTGGTTGTGTATGTTTTCTTCACACTTCAACAGAAACGTGCCAAGGTGTGACATTTATGAATTTCGCCAACTGGGAACTGTGCACACAAATCGTTCTTGCTTGTGGTGTGGGAAAATGATGAATGGGGGCTGTTCTGCCTGGGGAGGAGGGCTGCTGTCACTCTGGCATGCCTACAGCCTTATTTATTACACACCAAAGTATAAAACCACTCCGCCGCTGCAGCTCTCAGCTCCAGTCCTGGCATCTGCCCGAGGAGACCACGCTCCTGGAGCTCTGCTGTCTTCTCAGGGAGACTCTGAGGCTCTGTTGAGAATCATGCTTTGGAGGCAGCTCATCTATTGGCAACTGCTGGCTTTGTTTTTCCTCCCTTTTTGCCTGTGTCAAGATGAATACATGGAGGTGAGCGGAAGAACTAATAAAGTGGTGGCAAGAATAGTGCAAAGCCACCAGCAGACTGGCCGTAGCGGCTCCAGGAGGGAGAAAGTGAGAGAGCGGAGCCATCCTAAAACTGGGACTGTGGATAATAACACTTCTACAGACCTAAAATCCCTGAGACCAGATGAGCTACCGCACCCCGAGGTAGATGACCTAGCCCAGATCACCACATTCTGGGGCCAGGTACTCAGAATTCTCTTCTAAGGATTTTTGTGAAAGCTTAATGAGTGTTGTTGTTGTTGTTTTGTTGTTGTTCTTTTTTTGGCTAAGATTCTTAGAATCAATGAATGCTTTCGAGAAGTTCGCTAAGCTGCTTGTGAATCTCTTTCTGGATTGCTCTTGGGTACAAGAGAGACTGTCGGTCTCTGTTAGAAAATCAGCAGAGGCAGCAATGATGTGATGGGATAGTGGCCGTAGCATCACCCCATCAGAAAGGGGAACCTGGCCAGCCAGCTTCCTGCTATGCTGGGACTTGATTTCCTTCTTGCTCTGTTGGTCCGGAAAGGAGTGCTGACCCATGCAGACAGATCGGTCACTGTAGACAATCATTTGTTGTTCTTAAGAGAATTGGGCTTTCTTCATCCCTTCCGGCAGGGAGAAGCTGCCCTTTGAGTTTGTCAAAAGCAATCAAAGTTTTTTTACTTTGATTTGTGAGTATACTGTGACATTTCATGGCAGTCTTGTTTATTTGATTTATAGCATTCTAGATTGTTAAGCCTCTCTGTTCAGCCTGTTTTAAA</t>
  </si>
  <si>
    <t xml:space="preserve">ACAGCGCGAGACTCCGTCTCAAAAAAAAAAAAGAAAGAAAGAAAGAAAGGAGCAGAGGCTCCACTTCCGTTGCAATTGAAAAGGCAAGGGAAAAAAGGTGCAACAGATGGTTATACGTTGAGGTTAAATTCATAGGTTTGATGGGCAAGAAATGGAGAAAGTTCACATCTGATGGATCCTCTTTTTCTCCCCAGGGAAGCTTAAAGTCATTTGTTGAGCTTGAAGCGAAAGGTTTGAAAAGGGTAAAGAAGATTTAAACAATCACTGTGGAGAATGGCAGAGAACCAAGGAGGAAAATACAGAAGGCAGAACTGAAGAGTATTTACCGTCCAAGAACTGATTACAATTCCTGAAATACATCCTACTGAAACATATATCCAATGTTCCACTGTTCACCTGGGGAAGTCCTGTCTACAGTTTAAAACGTCTCCACCTAGAAAGCCTTTTCTGACATTTCCTAACCAGTTTCCAACCCCCAGTTATCATTCTCCTCTGTATTAATGCTCTACTTTATATGCAATCCTACTGCTATCTTACATCACTATATTACAGCACCTACCTTTATAGTCTACAAGATTATTTCCTCTACTAGATGGTGAACTACTTGAGGGCAAAAATTGCACGTGTATCAGGAGCAACTGCAAATATATCAGGGTCTCTGCCTTGTATCTAAAGTTTAAATTCAGTTTAGCCAAGTTTTAGACAGAGACCCGGTCCTAGAGTTTCCAACATGAAATAGTTCAGAAAACATCATTGCTTTTGACAAAAGTACATAAATTATCATGAAAAGGCACGTAATTCAGGATGACAATAAAATATTTAACAGTCAGAGAAAATAAACAATAATTTGGAACTTTATTTCATTTATTACCCACTTCGGTCTTCAAATGTGTGCATGTGCTTCTAACTGCGATGATGAATTTAAAAAACATTCTGCACCTACTGTATGCAAGATACTGCTATTCACACTGTGGGATATTAAAAAAAGTTTGCAATACAGAAGAGATTAAAACAAGTATACAAATGATTTTAGTACAAGGTAGAATGCGATGGCCACTAGAGAAAAAATTAAGAACAGGTGAGAAGGGCTTTATTTTTATGCTTATAAATGTGAACTTTATTCTGAAGGATAAGAGATTCGGGACATGGTAACTGGATTGACACAACTGAATATGCTTTTCAAGTATATTATATCTAACTTTTCTTATTTTGGGCAACTTCTCTCCAAACTGACTAGCAATAAAATCTGACTGCTAGATTCTGTACAAATGGTTAATCCCAACCTGAACAAATGTCTCAAACCCTCCCCCACGTGTCACTGTAGATAACTGCCTCATAAAGGAGGAAAAAAAAAACCAGCCTGTAAGAGGGGTCACCTGTACAGTCCATTTGTTAAAGGAGTAAGCGTTTCCAGCTCTACTTTAAAACAAGGCCCTATTTCATTATGCGTCTGCCGTCTGTTCTAGAGCTTACACTTTTGAAGAGCTCGAACGCTACACCCCTTCGTCAAGAACTGCGGCAGCAGCCGGTGGCTGCCAACGCGGTCCACAGGGTTTGGGCTCCCGAAACTTCAGGGAAGCTGGAGGCATGGGGGGGGGGGGGGTCGAGTTGAAATGAGGAACACACAGAAACCAAGTGTCCCCAAGACTCCAGAAAAGAGGGAGCCAGTCCCAGAGTAAATAGGTTGGCTAGAACAGTACCCAAGCCAGGGGGCCGGGCGGAGGGGAGTGGTCACGTCCAGACTGGAAAACTTTCTGCAAAGCAACGGGTTGGGTCCACCTCGCTGTCCAGGTGCGGAGCAGCGCAGACCCCCAACCCCACGACCTGGTCAGACCCCGTCTCCTTACCGTCCTGCAGAAGTTCCCGGACTGTAGCTGCAGCCGCTCCAGAGCCTCGAGCTCCGAGGCCAGCTACAGCGACGCTGCCGCCGCCACCTTCCATGTTGGCAGGTGCCGGGTTGATGTCGTCAGCAGCAGAACGGCTCCGCCCAGGTGGTGACGCAGAATCCCGGCGCCGCCCGCCCACCCAGCCCATGGCTCCAGGCCCACCTGGCGAACTGACTCTCAGCCCGCGCCTGGGCTAAGCCTGGCTAGGAGCCGCGCAGGTACTCGAGCAGTGGGCGCCCAGGGTCCGAGTGCTCTGCGCCCAGCGCACCGAGGGAGCCAAGGCCGTCGGGCCGGCGCTTTCAGCTGTCTCTCGCAGCAGCTCAGGGCCGCGCCCCCTGGGCTGGCGTCGTGCCCTAGCCAAGGAGAAGGTGGGCACCGGAACGTGGCCGCAGCGCTTATCTGTGAAGCAAGTATTAAACCTCAGAACAGGGGCCGCGCGGCGTAAGGCAGGAGAGCAGAGCGGAGGTTTCAGGGAGCTTCGTTTGCCCTCCACACTCACAAGAGTCACGCGTTAGTTGCTACACAGCTTTATCTGTTCCACGCCTTGATTGGCACTCCTGGGGTAATAAAAGCCCGCAGGAAATGCTTGGGAAGAAAAGTTGCTGGGGATGAACAGTGAAGAGAATTAGGGAGAGTCGATGAAGAAGGAAGTCTGAACCATAAAAGGACCAATAAAACTCACTGTCTCTACCCTCCTTCCTTCCCATGAGACCTTTGACCTTTTGCCTTTTCTACTTCTTCCTCAGTTTCAGTCACGTGCCAGACTTTTTCTTAATTACAAACTGATAGATGGTCCACATCTCAACTAACAGTATTGACGCTGTAAGAGCATCAGGTTGGTTCCCATTGTATCTTCTTTACTAATACGTTCGCGTTTTTGACCTAGATTTCTTTCTTCTAAGATAAATACTGATAAATTAACAGGGTCAGGCAACCACAAGTATGCAAGACAGTCTTAAGCTTCTTCGCAAAAAGAAGCTGGAAGATGACTTTTTCATTTTGTACAGTAGGTATGTATCCAGGAAACCAATTTTATCCAGTTCCAGAGCTACGTGGTTTTCTACATTCTGTTTCAAAAAGGTGCTATTACTTATCCTGTGCTTATCGCTGTTCTAA</t>
  </si>
  <si>
    <t xml:space="preserve">TTAGCAGTCACCACACGCAGGCTGTCCAGCAGAATGACAGCGCTTCCCAGATCCTAGAAAGCATCCAGAGTCACTGCACCCATCCCCTGGGGGCCCTGTAGTCCTGCATCTCCAGATGATGGGAGCTGCAAACTTCCCTGATGGTGCCCTCTTGGATGCTCATGAGGCCTGATCTGGTACCACGACTCTAGCAGTAGGTCCATTCAATGGCAGTAAAAATACATGTTGTATGTTGATCAGAATTTGGCAGGACACATGTGGAAAGTTAATGACATCCTGGCCGAGAACCCCTGTGATATACACTGGTTACATCCTGTCCAACTGGAGTTTTTATGTGCTGTTTTTGGCAGAGCCAAGTGAAGATCTTGTTACTTAGCCATTCCTGAGGTACTGAAGATACCCGGGTTTTTGTCATTACAGGATAGGCTAGAAAGTAGCCAGGGTCTCATAACCAAGGCTTTCTCTGAAACATATAATGACAATGCTAGTTATTTGACCAAAGATATCCAATGCTTTAATCCACTTGGAATTTATTCTTGATGTGAAGGGTCAGCATCATCCACTGGTCGGGAGCCTGATCCTTGGAGCCAGGCAGACCTGGGTTGAGTCCATCTCCGCCTGTTTCCAGCTGTGGGCAAGGTGTCTGACTTCTCTGAGCATCTGTGGGGTTTGTTTGTTTTTAAACCTGAAGAATTGGGATAATCTGTTTCCTCACAGAATCATTACGCAGATGCAATACAGTTAATGAAGGTAACATGGCACATAGGAAGAGCACAATACACGTCAGCTCTTACTCTTCATGGCTAGAAGATGTGGACTAAACTTCCCCCTTTACAGTTTTGTGATTAACACCATTTATGAAAGAAATAAATGAAATAAATTCCTTTTCCTGTCATGAGGGGAACTTACCTGATTTTATTGAATTATTTGGTGCCATTGAGTTCCTTATTGTTTCCCTCTGACCTAGATTTCTGGGTGTGCGCCAGTAACACGACTGTGATTGTTGCTGCTTTATAACATTGTCTGTGGTCAGTCCAAACAAGAGTTTAAAATAATTGAATGAAATGGATTTTAAACAATGGTCCCCCCACCCTCACCCCGTGGCACTCGGCCAAAGGAAGAGGAAAAGTTCTCTGTTAAAGAAAATGAATCAGAGAAGAGGCCCAGACCGTGCCTCCGAAAATTCTCATTGTAGGGACTAAGTCCTCTCACTCTGAACTCACACCCGTCTGTTCGCAGCCTGACCTCATATCCTGGTCTGGATGTGCGGCCTCACCGGGGTGTCGTGCGCACGTGTGGTTGTCCTGTGGGTGCCAGCTCTGACTTCCTCCCCAGACACCCACTGCCTCAGCCTTAATCACAGGACGCGCGTTGAGTAGAAATGAGACCAGTTAGTATTGGTAACTGCAGAGGAATATGCATTTTCACCAGCGTTCTCGGGTCAGAGGGTTTGCCTGGCACCGCGTACTGGGAAACTCGCCAAAAGCGGTGCAGGTTGGAGACGCCCCAGGCCGCGGTGGAGTTGCGCGCGGCTTCTAAAGTGGAGTGGAGCAGGCCTGCACCCTCCCCGCCGGGGCTGGGACGGCGCTTCCAGGCGGAGAAAGACCTCCGCGGGCCGCGCGCGGCCTTCCCCCTGCGAGGATCGCCATTGGCCCGGGTTGGCTTTGGAAAGCGGCGGTGGCTTTGGGCCGGGCTCGGCCTCGGGAACGCCAGGGGCCCCTGGGTGCGGACGGGCGCGGCCAGGAGGGGGTTAAGGCGCAGGCGGCGGCGGGGCGGGGGCGGGCCTGGCGGGCGCCCTCTCCGGGCCCTTTGTTAACAGGCGCGTCCCGGCCAGGCGGAGACGCGGCCGCGGCCATGGGCGGGCGCGGGCGCGCGGGGCGGCGGTGAGGGCGGCTGGCGGGGCCGGGGGCGCCGGGGGGGCGCGCGGGCCGAGCCGGGCCTGAGCCGGGCCCGCGGACCGAGCTGGGAGAGGGGTTCCGGCCCCCGACGTGCTGGCGCGGGAAAATGTTGGAGATCTGCCTGAAGCTGGTGGGCTGCAAATCCAAGAAGGGGCTGTCCTCGTCCTCCAGCTGTTATCTGGAAGGTAAGCCCGGGCCGCACGGGTTGGGCTGAGTAGCCGCGCGCCCTCCCGCTGCTGCTGGGCCCTTCCTAGGCCTCGCCGCCCGCGCGCTCCCGCCTGCGCCCTCCCCGGGTCTTGTCTTTTTTTTCTTTCTTCCCTCTTCTCTTCTCTTCTCTTCAGTTCTCTTATATTCTGTCTCTCTTTCTTTCTCTCTGTGTCTGTCTCTTTTCTCTTCTCTTGTCTCTCTCTTTTTCTCTCTCTCTGTCTCTTTCTCTTTCTCGCGATGGCCCCTAGGCGCCGCCGGCGGAGCGTGGCCCCCAGCCCCGGCACCAGCCCCGGTAGAGCCACGCCGGATGGTGACGGCGGCGTCCGGGGCCCCACAGTGCGGGCTCCCCCGAAAAAGTTTGAGAAAGCCAACTCGCCAGGCCTTAACATCCCTGGGATCCCACGTTGTGGAATTTCCACCGTTAATTGGGACTGTGTGTTAAAAAGATCGACCCGTGTTTGTGAAAACATGCGATTTCCATTAAGCATCATGTACACAAGGAGCACCACTCTACCATTTATGGATACAGAATTTCAAGTGATCTTTCCATCTCCCCCACCCCCATCTTATCTACAGACCACGAAGAGGTCTTAGGAATTCGCTCTCTTTTCAGGGGAGGGGAGCCCATTTAAGAAGGCGTTTCCAAGGAGTCCCCCAGAGTACTGGGGTGTCATGTTCGTTTCCTTAAGTGAAGCTCAGGGCCAGGAGGGCTTCACTTTTGCGTTCTTTCTACCTACTCTCCTTCTCTAATTACATCTGTTTTATTTTATTTTTCTTTCCTGTTGTAGTCTTTAGTTTTATAAATGGAAAAAAAGTAAATTAAGGGTTATGGGTCTTCACTTTCGTAGCTTCTAGGTGGGTATGAAATTGATCTGATTTGAGACTGGTGCTCCCAGA</t>
  </si>
  <si>
    <t xml:space="preserve">TGGGCAGAGTCGGCCCTGGGGGCCCTGCAGGCCGCGGGGTACCGGCGTTCCCATCATAGCTCCAGCCGCACGGAAGCCCCTTCACTGAGTCCTCTTGTGAGCCCTTCGGCCTGACTGGGCTGCAGAGGCCCTCCAGGCTGGCTTCCCCCTCATGCCGCCCAGCCTGGCCCCTGCAGGGCCCCAGGTGGGCCTGGGGTGGACCTGGGTGCAGGGCGGGACCCAGCCCATGCCAGGCACATACCTCCAGGCCCGCTCTGCGCCGCACAAACTTGTCTCCCAGGATTTTTCCACACGAAACCTGTCTCCCAGGGAATCAGCCAGTCCGATGAGCTGGGCGTTCCCACCCCGCCCTCCGAGGCCCCCACAGTCCTGTCCCCGCCGCAGAGGCTGCCCCGCACGCGCCGGGCCAGGGATGGAGTCCTGGACACCTCGGCCGTCAGCAGTGGCCTCTGGGATGAGCTGGGAGGCTGGCGGGATCCGGACCACGAGCCGGGTAGGTCTCCCACCCCTTCCCCACCACCCCGACCCCACCTGGTGGCCCCAGCCCGGGCCTCACCCATCCTTTCAGTGGACCTTCCCCTCCCCCTTTAACCCCCCACGCTGACCTCCGACTCCTACTCTCCAGCTTCCTCCCCTCAGAACTGACCTCACCCTTAATGCTGCCTCCTAACCCTGACCCGGCCCTCACGCCAGACCCCTGCCCCAGCCCCATTAAGGCAAAAATCTTCCAGGGACGGAGCTAGGGGGCAAGGGTCTGCCCTGGAGGAGAGCCCAGAGCCAGGGTCCAGGGTCCAGGGAGAAGCAGAGGCTGTCCGATGAGCTCGTGAGAGAAGCCCAGAGGTTGTCATAGATGTTCAGCTCCCACCCCCAGCCCTCCTAGGCTTATCCCCACCCCCATCTACCAGGGGCTTGTCCCAGAGGCTAGAGGGCCTCAGAGCCCATTTGCTGGCTGTGGTGCTAGAAGGAGACCTTCTGGGCACAAGCCCTGCTTGGTCCAGGGCCCCCCCACCAGGGGCCCCCCACTACCCCACCCCCACCAGGGGCCCCCCACCCTCGCTCCCTCTCCATCCAGGCCTCTGCTCTTCCAGACCCCTGGTTCTTCCCTGCACACCCGCTCCTGCCCCAGCCTGACATGCGCTGACAGGAGTGCAGGCCCTCTGAGTCAACCCCCTGGGGCGGCCCCGCCCCCCTGCACCCTGACTCATGTGCTGGGAACGGCCTCCCACCCCAGGGCCTGGGGTGCAGGAGCAGTGGTGCCAGGGTCCCAGAAGCCAGAGAGGGTTTTGGAGGCCTCTGTAGGGGGTGAGGGGGTCCTGGGGGTGAGTTCCAGGGTCTGCAGGCTTCGGGGGAGGGCCGGTCCATCCACATGCTTCCTGGTGCGGAGGGGGCTCGCTGGATTCCAAGGACCAGGGCCAGGGCCTCCATGGAGTCCCGTTGGACCCTAAAGCTCTGTCCCTCCAGCCTTTGTCCTGATCCCTGGCACTGACCCCTGACTCCCGACAGTGTCTCCTGCCAACCCTTCCTAGGCCTCATCCCCACCTCACCAGGAAGGCTGGGCTACCATGGAGGCTGGCTGATTCTTGGAGCTACCTAGGGCCCTAGACCCCCAGGGACTGGGGCACCCTCCCCTTCATGCTGGGGGTGGCAGGACATAGGCCCCCCGCAGGCCCCCTGCCCTTCCCTGACACTCAGGACACAGAGGGCCCCTCTGTCCCAGCCCCACGACAAAGGGCCCGGTCTGGCCTTTACAGGCTGAGAACAAGAAGGACCCAGGTCCCCGTGGCCCTGTTGTGGGATGGGAGAAAAGGAGGCGGGAGGCCAGGCTGGGACCTGGGGCCATGCAGGGCCTGTTCTTCCGCCCAAATTCCACCTTAAGCAGGCGGCGGCCCCTCCCTCCCACCTGGCCAGGTGTCCCCGCCCCCAGCTGCGCTCAGGGCTGGGCAGGCGTCTGTCTTCAGGCGGCTCTGGGTGAGGCTGGCTGGGCGGGGACTTCAGGGAGAGGGCCTCGAGGGACAGGACGTGAAGATAGTTGGGTTTGGAGGCGGCCGCCAGGCCCAGGCCCGGTGGACCTGCCGCCATGCAGGACGGTAACTTCCTGCTGTCGGCCCTGCAGCCTGAGGCCGGCGTGTGCTCCCTGGCGCTGCCCTCTGACCTGCAGCTGGACCGCCGGGGCGCCGAGGGGCCGGAGGCCGAGCGGCTGCGGGCAGCCCGCGTCCAGGAGCAGGTCCGCGCCCGCCTCTTGCAGCTGGGACAGCAGCCGCGGCACAACGGGGCCGCTGAGCCCGAGCCTGAGGCCGAGACTGCCAGAGGTAGGCGGTGGGGACAGCGGCGGGGATGGCGGTGGCGGGGAGAGGTGGCTGCGGGCGGACGTGATAGTGTGAGGGCAGAGGCCGCAGTGAGGCCGGCTCCTGACTCACCAGGCCTCACACTGAGTCACACACCCCGCCCCAGGGGCGTGGGGAGAAGCCATGGGTGGGGCTGCCCTGTCCAAGCAGGGACCCCGGGGTCCTCCAAAGACTGAGCCTGGCCAGGCCCCACCTGTGCCTGGAGTCCTGGAGCCATCCCTGTGGGGGATGACAGGGAAGGTTGGCACATGGCAGGCGGGCCAGGCCACTCGGTCGGCAAACCCGGAACACGCACGCGCCTGGCCCCGGTAGCACAGACTCACATAGGGTCTCAGGGACACCCAGACACCCACGCTCCTCCCATACCTCACGGGAATGAGCAGAACGGGAAAGCGGGGAGAGGTGTGGGGGTGCTGGAAGTCCTGGAGGAAAGCCAGGCCTGTCTGGACCAGGGGCTCCCTGAGGAATTAGAGGGGAGGGCCCGGCTGGAGTGACCTAGATTTCTCTGTGGGAACAGCAGGTGGAGGAGCACCCCTCGGTGCCAGCCAGACCCACCTGTGGCGGAATCCTGGCCCCACTCACGCGAGTGTGTGTGCATGCGTGTGAGTGTGAGTGACAGGAGCACAGACGCTGTGAGTTGAAGGCAGTGGTTCTAGG</t>
  </si>
  <si>
    <t xml:space="preserve">TGACCTATTTAT</t>
  </si>
  <si>
    <t xml:space="preserve">CCATCTGAGCCCTAGAGTGACTCTACCTGCAAGATTTCACATCAGCTTTAGGACTGACATTTCTATCTTGAATTTCATGCTTTCCTAAAGTCTCTGCTGCTAAGGCTCTATTTCCTCCCCCAGTTAAACCCCCTACATTAGTATCCCACTAGCCCAGGGGAGCAGTAAACTTTCTCTGCAAAGACTAGATCCTTTTTTACGCTTTGCAGACCGCATAGTCACTGTCTCAACTACTCAGCTCTCCTGCTGCAGCATGAAGGCAGCCACAGACAACATGGAAATGAGTGTGACTATGTTCCAATAAAACTTTATGGACACTGAGATATGAATGTTACATCACAAAGTAGTCTTCTTTTGGTTTATTCAACCATTTAAAATGCAAAAAAAATCCACAAACAAATGTGCTTTGTTTGAGACATGCACAGCCAGGCTACAGACTGGATTTGGCCCTTGAACCCTGCACTAGCCTGAGGCCCTGACCCTACTTCCAAAACATCCAAGATCATGGAGCAGGGGGATTTCTTAGAAAAATCAGCTTACCTCAGCTAACTCTCCATTCCCAGGAACTAACCTTCATGCCTGGTGGCCAATGTACAAATTCCTGACTCAGTTCTTTGGCAAATTCCTTCCACCCATATTTCTCCTATTCACCCATGTACCCCAAAAGTCCCTGAATAAGAATCATGTTTTTGGGGCAGAATACAAACCACTGCCCCAAAATGGCTTCTTTCTCCAAACAGTCCCAGATGAAAGGCACATAATTCATGTCTTAAGGCTACTTTTCCAGCCCCTTTAATACTCTGGGATCTATGTGTTTCCCACATTCCAAGTTATCTTTCACAAGCCTTTTAAGAACAACATGCACAAAATAAATGGACAAGAACTACAAAGTTATTCTAGCCAATGATAGTGTTTATTTGTTAGGTCCTGGGGTCTCAAGGTCAAATGATCCCTCTCAATTATTCTGAGGTCACTGTCCTCACTAGAGTGGGTACAACTTGCTCACTGCAAAACTGTGTTCTTCAAACATCCCTACTTCTTTTCTTTTCTTTTTTTTTTTTTTTTTAGAAGTAGTCTCTATCGCCCAGGCGGGAATGCAGTGGCGCCATCTCAGCTCACTGCAACCTTCGCCTCCCGGGTTCAAGGGATTATCCCGCCTCACCATCCCGAGTGGCTGGGATCACAAGCTCATGCCACCACATCCAGCTAATTTTTGTAATTTTTAGTAGAGACAGGGTTTCGCCATGTTGACCTGGCTGGTCTCGAACTCCCGACCTCAGGTGATCCGCCCGCCTCGACATTCCTATTTCTAAATAATTATTACAGATCTGTCACTCACCAGTTAAACATACAAACGGCTTTTTTGGAGGGGATGACCTATTTATATTTTTAAATCTTATATCCTACCTTATTCAAAAGTCCTATCAGTTTTCCTAGTTTAGAGAAGCAAAGTGACATTTTTGTGTACATTTAACAGGACTGCTTACCTTCACAACCTGCTCAGTCGGCTTTCCCTGGACTTCTCCTAACCGCCCATTTTTCCTGGATTTGGCACCGAGAGTTACAGTATTTCACGTGCGATGATAAAATGTTACTTAGGAGAAACAGTTCCAATACCAAGAAACTTCAGCAATTTTAAAGCATTTTAAAGCCACAAAACCATGCCCGATCCCCAAAAGGGGGTCCTAACTCCTTTACACTGTCAGAATCTCAATTTTAAAAGGGAGGAGTAGAGAAGAGATAGAAACGCTCTCTGTTGGTGAAAATCTGTCTTACTTACCATTTCCCCAACACAGGAGAGACTAAGGAATTTCAGGTAAAAATCAGATGGCTCCAATCCTCCGATACTAAGAGCCCATCGCCCCAGTTCCCAGGAGTTCCGCCAGTTAGACTTTTTCCCCCATGGCCTCGCTAAGGCTAGTTCCTCGTCACGTGACGTGACAGGCTTGGTCACGTGACATACCAGCTCCTTCCATTCCCGTGTGCGGGGGGAGGGGGACCAACAAACCGGAGGCCCTCGCTCTTCCAATACTCACGCCCTAGCTACAGAGGTCAAGGAAGGTTTCCCCAGGAGCAGTTTTGGTTTCAGACGGCGCCGTCTCCCGCGAAAGTCCTGAGAGGAGCCCAGCCTTTTCCGCCTGCCGCCCCCGGATGGGATGGTTGAGGCCGGGGCCACGCCCCCTCTGCCCCCCTGCGAGGGCATCCTGGGCTTTCTCCCACCGCTTTCCGAGCCCGCTTGCACCTCGGCGATCCCCGACTCCCTTCTTTATGGCGTCGCTCCTGTGCTGTGGGCCGAAGCTGGCCGCCTGCGGCATCGTCCTCAGCGCCTGGGGAGTGATCATGTTGGTGAGGGGACTCCCCGGCAAGGATCGGAGAGGGCCTGAGGGGCTCCGGGCTGGGAGGGCTGGGAGGCGAGGAAACTCTGGGCCGCAGGCAGGCCGGAGGGGCCGGGGATCTACAGGCCCCGGAGAAGGAGACAGACTGAAATTGAAAAATGGGAACTGTTCGAGACCAGCCTGACCAACATGGTGAAACCCCGTCTCCAATAAAAATACAAAAATTAGCCGGGCGTGGTGGCGCCCGCCTGTAATCCCAGCTACTCAGGAGGCTGAGGCAGGAGAATCGCTTGAATCCGGGAGGCGGAGGGTGCAGTGAGCCGAGATCGCGCCACTGCACTCCAGCCTGGGTGACAGAGCGAGACTCCGTCCCCAAAGAAAAAGAAAAAAGGGAACTGGAGCGGAGGGCCCTGGAGTGGGAGGAGCCAGGGCTGGTAAAGGTGGAGACCCCTCAAGGTAGGAGAAACAAGAGCGGGGTGCCTGAGAGGTGCTTGAGTTGAATGGAGGACATGGGAGGAAAAGAGAGTGCTTGTTCCAGAAATGTGTAGCTGGGCCTTGTTTTCCCAGTAATCCACCCACCGCCACTTCAAGAAGAAATGATATGAAGAAGTGCCGGTTCTCCCTCCCCTCTTCCGCACTGTCCCGTGATGATGACGCCTCCAGAGA</t>
  </si>
  <si>
    <t xml:space="preserve">TCTGTGGTAACCAGCAACTAAGATCAACAACAGTTATGTTCAGGTATGCAAGAAATAGTAAGCTAGAAGCTCAGGAGAAAGAAAAGGTAAAATTCATGGGTTAGAATGATCAGAGCTGAAAGTTAGATAAGAGAATTAGCCTTTTGTGTTGATTAGGTTTTTTTTTTTTTTTTTTTTTTTTGTTGTTGTTGTTGTTCTTGTTGTTTTTTCGAGACAGGTTCTCACTCTGTCACCTAGACTGGAGTGCAGTGGTGCAATCTAGGCTTACAGCAACCTCCGCCTCCCAGGCTCAAGTGATTCTTCTGCCTCAGCCTCCCGAGTAGCTGGGATTACAGGCATGCGTCACCACGCTCGGCTAATTTTTGTATTTTTAGTAGAGACAGGGTTTCACTATATTGGCCAGGCTGGTCTCGAACTCCTAACCTCGGGTGATCTGCCTGCCTCGGCCTCCCAAAGTGCTAGGATTACAGGTGTGAGCCACCACCCCCAGCCGATAAGATTTTGTACAAGTGCCAAAATATTATCATTGATAATATTTTCAGCATTTCAACTTTTCAGTTATTTAAAAACCTGGAATTTCTAATAGTATAGCACATTGCCCTGCCTCTGACAGGCTCTCGCACACCCCGACCTTCAGAGCTCAGCCTATGACTGTTTTCTTTCAAGTCCCTGGTATTTCAGTTGTGTGTCTGAGTAACCACACCCAGTTCATCTTAGACTTTGAAGTGTCTAAAATGTTAGGTCTTGCGTAAAATATGAAATGCCTTAAGGAATTGTTAATTGTGAGATGCATACATCACAAAATAACTAACACTATCCAAAAGAAAGCAGATATTATTTGTTTTGACATTTCTTTAATGTGGTAGAAAGTCACTTTCACACATACAAATGGTAAAATATACATTAAATATAGATAACATGCTAGGATTAGCTATAACATAACAACAGAATACACAGATTTTTATTTTTTTATTTTTAAAATTTATTTTATTATTAGCTTTTTAAAGAAACAGGGTCTTGCTCTGTCACCCAGGCTGGAGTGCAGTGGCACGATCTTGGCTCACTGCAGCCTCCACCTCTGGGGCTCAAGCAATTCTCTCACTCCAGCCTCCCAAGTTTCTGGGACCACAGGAGCATCCCATCAGGCCCGGCTAATTTTATTTTTGGTAGAGATGGGGTCTCATTGTGTTGCCCAGGCTGGTCTTGAACTCCTGGGCTCAAATGATCCTCCTACCTCAGCTTCCCACAGTGCTAGGATTACAGGCGTGAGCCACAGCACCTGGCAACACATTTTGAAAATAATATTGTTTCTTAATAAGCAGATCTTACTTTCTGCCATCCCTAACATTCCTAGTCAAGAAAAAAAAAATGGCTTCAACTTTTTGTCCAAAGCTTTCAGGATATATTCCTAAAGAAATCTCAGTAATATTTCTTCTGGCCTTTTTGAGAGCAAGATTTGAAGGGATTTTTGTCGTACTCTTTTAAAAAAGCAAATGAGGGATGGCTCTCTTCAGTGACAAGCCAAACTATGAAAACATCCAGACCCACAATCCTTCCTGTGCCAGTGTCAGGCTGCCCCTAAGGACAGGGAAGTCCTGGGGAGAAAGCGTTTTGCCCAGATGAACACGTGAACTCAACATTCGTGTGCATGCTTCCGGTGAGTTGAGAAATCTAGATGACCCGAAAAGATTTTCTTGCAAAGCAATATCCCTCAAAACCCCATTGCATAATGGCTTTTGTTTTAAACCTTTTTGAGTAAGGGATCTTTTTGCCGAGTGGCTAGGCGTTCTCCAAACAAAACCCCCAACCCTCACAGGTACAGCCTGTTTTGCTGTCTGCTCTCCAACTCCCTCCTGTGACTTGAAGGAGGAGATTTGATAGCCCAGGGTGATGTTTCAACCTCCTGTGGCCACTCCACCCTTAGGTGGGTGCCTAGTCATGCCAGAAAAAAAAAAAAAAAAGCCGGGGGAAGAAAAAGGGCAGGCGGGCCTAGGTGAAGTCATCCAATGAAGGTTACTGGCTGAGCGGGGACACCTTCTCACAGGACTGGAGAGAGAATGCGGGGCAGCTGGGCAGGGCTCACTTCCAGCCGCCTGTCACAGTACTGGGAGTAAGAGGTGACCTATTTATTTTTAGAAGGGGGCAGTGATAATAACCCAGCTCCTAGCTTCATTCAAGGGAGGCAGGCGCTTTGGAAGTTTGTAAACACCAACTTTCTGAGTAAGGGAGGAGCACTTTTTTTCCAAAAAGGAAAGAACGTCTCTACTGGGTTTTTTTCCTCCTGATATTCAGCATTAGAGTAGAAAAGAAACTATTGTTTGGCCACATTAGCCGTGGTTAGCAGGTGCTGCAGCCTTTGCCACTGTTATTATTTTTAAAGGGCAGAAATGCCTGAAGGTGAAGACTTTGGACCAGGCAAAAGGTAATTGTGATATATACGTACGTACTTATTCTTCAGTCTGTTTCACTGGCTAGTTATCTTTTTAAAAATATTATGACTAATTTAAAAAGGAGTTTAAAATGTAAAAATATGAAGAATGCAGTCCTTTAATTCCAGGAAACATAATTTTCTTTGGCACGAACTCACTCAAGAGAGGCAAATAACTTAATGTCCTCTTAAAAACTTATGCCAATAAGTGCTTTTCTTGAATCAGAAAGTGATGGCCTGAAATTTTTTAAAAAAGTGTTTCCCAGCACATAATGTAGAATCTACTTGAATGTTTTAATGTTGAGTTTTTAACATTAGATGATAGTTGTTGGAAATCTAAGCTATTGAACATTTTTAAAAACCTATTGCATTTTAAAGATTTGTTAAGCATTTCCACAGTTTAAACATTGGACCAATATACCATTTTGATATTGTAAAACTTTTTAAAACCACAGTTCCTATTGTTGAAAATGTGATTACTTGGGTTCCCTTTACAGGGAGTACATTAATTGTATCACTGTTTATATTAATATCTAACTCTGAGAAGGGGGAGATCAAGAGTACAGAAAGGAAG</t>
  </si>
  <si>
    <t xml:space="preserve">GGAGGTTGCAGTGAGCCGAGATTGCACCATTGCACTCCAGCCTGAGTGATAAGAGTGAAACTCCGTCTCAAATTAAAAAAAAAAAACAAAAAAAAAACCAGATTGATAATTACATACAACTAGTGGCTTGTGAAAGCTACAAGATAGAAATGAAGTATCTCCTGACAATGGGCTCTGTCTGGCGTGCCCTTCCTATGTAAGTTCTAACTATTGTCCAGGCCTCATTCAGATGTCACATGTTTCAAGAAGGCTCCTCACCCATTCAGTCCCTTCCCAGGAGCAACCTGGGGCTAGGGGTCTAGTGTGGCAGCTCCTGTCTGCCAGGTATGAGTTGGTCCTGTCCTCTGTTCTACGACCTGGAACTCCCTGGGTCTCCTGCTTTTGGAGAGGGTACACAAATAGTGGCAAGGGCTGTGTGCACTGGAGACAGGCTTGACCTATTTATTACTTATGCGACCTTGTGGTGCCAAACAAGGAGGTGGTAACTACCTCACAGGACTTAAATGAGGAGATGTAAAGCACGCATTGTCAAGTGGGACTAAAATTGGCTGGGGGTAGGCTGGGCGCGGTGGCTCACGCCTGTCATCCCAGCACTTTGGGAGGCCGAGGTGAGCGCATCACCTGAGGTCAGGAGTTCGAGACCAGCCTGGCCAACATGGTGAATCCCCATCTCTACTAAAAATACAAAAATTAGCTGGGCATGGTGGCTCAGGCCTGTAGTCCCAGCTACTCGGAAGGCTGAGGTAGGAGAATCGCTTGAACCCCGGAGGCGGAGGTTGCAGTGAGCCGAGATCGCGCCACTGCACTCCAGCCTGGGTGACAGAGGCTGCAGACTCCATCTCAAAAAAAAAAAAAAAATTGGCTTGGGGTGGTAGTGAAGAAATCTAGCTATTACAATGGTTTGTGGCCACAGAAACAAATACACAGCGTACTAGTGGTATTAAATTTTATGGGAAGGGGGTAGGTAGGAATAACGAGGTTGAGAAACAAGGATATAAAGTGGTTACCTCTGTTGCTTAGGGCGCCTAGCGAGCTCTCACAAAACACAGTAATCCTCAATGTTACTGGAAGAGGCAGAGCTCAGGAGTCCTCCCTTCGCCCAGTGTGAAAACCCGGAGGGGAGGATGGGGTCTCGTGCTGCTCAGTCCCCCGGAGCCCCGCACTCCGCACGTCAACCGGCGCTCTCGCAAAGGTTCTCTCAGCGTCTCCAAAGCAATCTGCAAATTCCCCAACCGAGACCCAGGCGGCAACTGAGCAGAAGGTAAGGGGCTGGGAACGGCACCCACCCCGGCAGCCCGCTGCCCCTGCCTCGGCTGACCACCGCTCGGGCCCTTCCACCCGGGGGTTGTCCCGTGTCGCGAGGCCAGCACTGGTGGCGGGGAAAGGAGCCCGCCGCGGCTGAGGGCGCTGGACCCCCGGCAGGCTGCCCCGCTGACCTGCTGTGCCTCAAGGGGTCCGCCTGGGAAACAGGGGAGGCCGCGTCCGCTCTCACCTGAGCGCCCCCAGGCTCGAGGAACCGCCCTCACGGGACGCATGAGCCTCGCCAGGTGCCGGTCAGGAATGCACCGCGTTCCCCTGCCCGGCTAGACTTTGGGAGAGGCGGGTCCGCTGTCACCTGACCTCCGCCACCTGACTCGTGGGGCCGGATCTCGGCGAGATGAGCTCTGGGAGTTGTAGTTTCCGCGCGTCTTAGACGGACAGAGCGCAGCTGGGTCGGGCCGGGGCGCAGAGATCGGGGCTCCGGCGTGAGGGAAGATGAGGTCCGCTGCCAGGGACACAGAGACTCTTGGAGCCGCCAGCGCCTCCCGGCTCCTTTCGTGAGCGAAGCTCAGACCGCCCTCCATTGGGCGGAAATCAGAGCCCGTGGGGCGGGGCCCCCTTTAGGTCCCGCCTTCCGCCGCCTCTCCGCCTATAGCCGGGGCCCGCCGAGAGGTTGCGTGGAAGCTCGCCTTCCCCGGCCAGTGGGAAGACGAGAAGCCTCCATGTTGGGTGTGGCTGAAAGATTGGCAGGCGACTCCCCGCCCCTGCCCCGCCCCCCTGGGCGAAGAGCGCGGACTTGTGGGGCCGCTGGCTGCAGACTGGAGCTGCGCGGGTCAGGGAGATAATGGCTGCGCGGCCGATCACCCTCGGCATTGACCTGGGCACCACATCTGTGAAGGCAGCTCTGCTGAGGGCCGCGCCCGACGACCCATCCGGGTTCGCAGTGCTGGCGAGCTGTGCCCGTGCTGCGCGGGCAGAGGCGGCGGTCGAGAGCGCGGTGGCCGGGCCCCAGGTGAGTTGGACCCCCGGGGCCGCGCCGCCTCCAGGAGCCTCCTGACCACCCTTTTCCACCCCAGGAGGCCTCCCTGACAGCCCTTCCCGCAATGAAGTCTCTATTCCAGCTTGTCCCCAGCTTCTCCAGGGGCCCGTCTGCCTGCAGCAGCTGTGCTCATGATCCCTTAGGTCTGGTCCCAGAATCCTTCCCACCTGCTGGGACCGATTCCCCCCCGCCCCCTCCCCGACTCTCTGGCTTCTTCTGGGGGCCTTGCGCTTGGCGCTGGATCCCTGTGCTCTCTGTCCCCTGACCTTGGAGGAACTGATCTCTTGTGTGTATGGAATGACCACAGGCCTCCCTTTCACTCTTGCTGCTCTCCGCTCCTCACACCTGCCCTGTGACCTCAAGTTCAGGATTCAGTTTGTTGCCCAGGGCAGAGTCTGGGTTTTCCTCCGGAAATCAGATGTCAAATCAGGCCTAACTGGCTCCTGGCTCATTCCACAGAAGCAGAATGCGGACCAAGAAACCTTTGGTCAGCCGGGCGCGGTGGCTCACGCCTGTAATCCCAGCGCTTTGGGAGGCCGAGGCGGGCGGATCACGAGGTCAGGAGATCGAGACCATCCTGGCTAACACGGTGAAACCCCGTCTGTACTAAAAATACAAAAAATTAGCGGGGCGTGGTGGCGGGCGCCTGTAGTCCCAGCTACTCGGGAGGCTGAGGCAGGAGAATGGCGCGAACCCGGGAGGC</t>
  </si>
  <si>
    <t xml:space="preserve">TGACCTAATTAT</t>
  </si>
  <si>
    <t xml:space="preserve">GGACAAGCTAAGTACAGGAAAGTTCAGATGCTAGAAATCTTTCTGGGATCTCAGTTTGGAGAATAAAGATTTAAATGAAAAACTCCCATTTTTTGGTAGCTGTCTTTTTTTAAAAAATTATTTTAATTTTTTTTTTTAGAGACAGGGCTCACTGTGTTGCCGAGGCTGGACTCAAACTCTTGGTGTCAAGTGATCCTCCCACCTCAGCCTCCTGAGTAACTGAGACTACAGGTGCACGCCACTCCACCCAGTGGTAGCTGTCTTTTATTGAAGGAATATTAGGGCTTTGGTACTTACTAGCTTGGTGATATTAGACACAGGATTTGACCTTACTAGCCCTAGTTTTCTTACCTGAAAATAGGGTAAATAAATATACCTCACAATGCATGGTTAGTTGTGGTGATGATTAAATGCAGTAACAAGTGTAAAACTCCTTAATATATTACTCAGAATTGTTAGCTTCCTCTTTTACCTTCAGATGTTAGTGGAATAATCCAGGTTATGTGGAGGTTATGTTAAGGTTGTGTTATGTGTGTCTTTTTTACATTTAGAAAATTTAGTGTTAGTATACTAAATAAAAATTTATCAAGCTGTATCCTTAATATTTATGTACTTGGCTATATGTAAGTTAGTTACGGATAAAAAAGGAAAAATCAATGTGCAAACTGGACGTTCATTTGCTGCATGTGATTAGCTGATCTTTCCATGTATTATGCCCAGCATGTAGGGCTACTCTTTGTAATTTTTTATTCCCCAAGATCATATGGAAATTATTGAGTTTTAGCAAGAAGAGACTGTTATATAATACCTTCCAAATATTTATTTCGTTTATTGTTTTAGTAAGCAGATTTTCAGAAATATTTGTTTGTATTCTCAGAAAAGGTATATTCAATCCTAAAATACTGTTTCTAATGTTATTAATTCCCAGTACATAGATCTCACCTTGCTTTAGGCATGCCCACCTACAGGTAGGAAATAAAATTTTAGAATAAGCAGCATGTCTTAGTCTGTTCAGGCTATTATAACAGAATACTATAGACTGGGGGGCTTAAACAACAAACATTTCTTTCTTTCTTTTATTTTTATTTATTTATTTTTGAGACAGGGTCTTGCATTGTTGCCTAGGCTGGAGTGCAGTGGTGTAATCACAGCTCACAACTCACCTCCTGGGCTCAGGCAATCCTCCCACCTCACCTCCCCTCCCTCCAGTAGCTGGGACTACTGGCACATGCCACCATGCCTGGCTAATTTTTAAATTTTTTATAGAGACAGAGTCTCATTATGTTACCCACGCTGATCTCGAGCTCTTGGGCTTAAGTAATCCTTCAGCCTTGGCCTCCCAAAGTGCTAGGATTACAGGCATGAGTCACCAGGCCCAGCCACAGACATTTATTTCTAACAGTTCTGGATACTGGGAAGTCCAAGGTCAAGGTGCCAGGAGACTGGGTATCTGTGAGGGCCTTCTTCCTGGTTTCCAGACAGTTGTCTTCTTGCGTAGCCTCACATGATGGAAAAAGAGAACTCTCTGGGTCTTTTTTGATAAAGTACTAATCCTATTAGTGAGGGCTTTAAAACCCTCAATGACCTAATTATCTCCCAAAGAACCCATTTCCTATCACCATCACATTGGTCATTAGAATTTCCATATATAAATTGTAAGGGGACACAAACATTCAGTCCATAACACAGTGAAATCTGATACTTTTGAGGTAAACCTGTGTCTAAAACACACCTTTGAATGGACTACTGCTCCTATTAGCCTTTTACTCAAAACCATCCTGGTGTTTTTGTGTGATTAAATTTGTAAATTCTTTGGTGTACTCTTGAGCAGGCTCCCTTTCTTCTGTGACTCAGAGCCTGGAGCGTTGCAGCCAAGCTCAAAAGTCAGGAACGGGGGTGTGGACTTTTGGGCTATGCCAGTCAGCAGCCAGAATGTGGTTGGCAGTCTCCTCCCCTTCCTGCACTTCAGCTCTACACAGTGTGCATTCTGGAATGACAGGCATTCCTGTGTGAAGAGTGCCAGTGTGAAGACAGTTTTGTAAGAACTGCAAGTGCTCAGGCTGTATGGGAAACAGAAACTTCAGCAGATGAACTGACCTTATGCCATTTCCTGATGTTTGGCAGTGACACTGAAAGAGGACCGCATGTCCCCTCTTTATGTGGATTTATCTTTTATGAAAAGTTTGCTTTTGTCCGGGACAGTTTGTTGTCGTGAGATACATCAGACAATATAATCATGGGACAAGCTGATGTCTCCAGACCGGTAAATCCAGATGCAGTTGGTGAGTAATAGAAGGCAGAGAAACAGAAAATCTTGACAGAAGCAAGGCAGATTTACAGGTGAACTTGAGTATTTATGTGAAGTTAAACACGAGAATGTTGATGATCCCAACTTTGAAATGTTTATGTTTGTGAAGAATGAATGAAGTCATGCGGAACATGGCGAGAAACTTTAAAAAATTAAGTTTTTTAAAACTTAAAAACTTAAATTCAGTTTATTAATTTATCGCTCACAGTTTTGTTTTACTTGATCTCTTTGAAGTTTTTTATATTATATTGCTAAGGAATTATCTGTTAATTTCTTGCCGTTACTAAAGATAAATGCTACAGAAACTTATTTAGAATTCAGAGATATTTTGTTAGTATTTTACAGAACTTGGAAAATAGAACTGTTGACTTCTATAGACAGAACCACTTTTAAGAATTAAGTTTTTAGACTTGGTTATACATTTTCCTAATAAGTCTCAGGCATTTTCCATTGCACTAGTGTTTCCGTTTCTCTTAAGTCAACACTTTGATATAAACTTTTCTGAAGTTAGTACTTTACATTTGAAATGTTACTAAGGGATAGCTAGAGAGCAAGCTGATTGTGAGTATAGCTCAGAGTTTCAAATCTTCTATGTGAAATGGTAGTCACTTGTCACTGCAAGCTCATTTTCCTAATCTTGTAGGGTTTTATATGACAATCATAAATTGGGAAAAACAGTTTTAAGCAGATGTTC</t>
  </si>
  <si>
    <t xml:space="preserve">TAGGCCAGGAAGCTGTCAACACCTCTCTTCATTATACTAATTGCTCTGAAGATGAAATAAGGTTTGTTTCTCCCTTCTTATCCTACTCACAGACCTAGCTCTGCTACTTCAGAATAGCATCTGCTATGGGTCAAGGGAGGCATTTTCCCCCCTCATTATACAGAGACTAAAACAGGACCATAGCACGTGAATAACTCACCCTGGTCCACAGCCAGTGAGAGGTAGCCCAATGTCCCAGCAACTGTCCTCATTCGTCAGGGTGCCCCAGTGGCTGCCTTTATTTCAGCCAGGCATGCCTCACTCTCTCCCATACAAGCAGTTCTCACTCCAACCTTTGTATAATTTTTTTTTTCACAATTTCTTCCCATCCTAGAACAGCCTCTTCCTCCCAATACCCACCATACTATCTGAGCATAGTTAGGCCTCTATGCCCACTCCAGCCTAGTCTCTCTCCCCTTTACTCTCACTGCCCTGGACCTCACCAGAGATTAGCATCAGTGTCCTGTTTTATGACCTAATTATGTCATGTGCATTGCACTTGCCTGCTGCAATACATGCCAGCCTGCTCGGGCAGGGCCAAATCTTCTATCATAATACTACGGGGATATTCCCATAGCAATGTAGTTCTGAGGCCATAGGAGAGATGGATACATAGTTTGTGGCTGAAGTCTGTGTAATCTACTAGGCTTAAAGCATCTCTTTTCTGCATGTTTTCAAGCAAGGATGCTGAATTCTACATGTAATGATATGTTATAAACTCTACACACATTGGAACCTCTCACATCCTCTCAACCCACCTCTTATTCCAGCCCCCTCTGCAGCCTGTTTCCCCCGGCTGTCCCCCACCCCCCAACCCTCTGAGAAACAACCTGACAGCGCCTCACCTTTTGCCATGCTATGCACCCAGGGCTTCTAAGAGACAAGGTATGGGACCATGACTGAAACTCACCACTGCTGTAGAACAGTGCAGAGGAGTTAATAACCCTAGGATCTCCCTTACCAACAGGGAAGGATAAAGTCCATGGATAAACGCTTGCCCCTTTTGTCCTCGACAGACAGTTCTGAGGCTCTCTGAGGTTCCTGCAGGACTGAGCACCTTTTGTTAAGGCCATGGCCAAGGCAACCACTTTCCCTTCTTCCCCATTTGGCTCTGACCTTCAATCTTGCTCCCTGCTAGGCATTTCCTTCCAGGCTCTGCTTTCTGCCCCTCCCCTCCCCCTCTCTTATGTTTTAATGACTAATGTCAAGGTCCCGCTGAGGAAAGGTCTTATATGAGCCTGTTCTCAGAATATTAAACGCTTCCAGTGTTCTGCTGGTTATTTGAAGGAGGACAGTTAGAACGACTACATTCTAGCCAGGGCTGTCCTACTTGCTAGAGAGTAACTTTTGCTGGATTAGGAAGTAACCTAGAGCAAAGCACTTCGACTTTCTGGGCAGGGTTTCTCAGCTGTAAAAATGGGATAATAGGGACCCCGGCTACTTTGCGGGGCTTGGGGGATCAAAGGAGTTGGAAAGAGGAGGTTATTTCAAAACCGAAGGAGCTGAATAGAAGAATCTCCGGGTTACTCTGGGGCAAGGAAGGTGGAGACCACGGCGTGGCCCCTCAGGTGTCTCCAGTGCTCCACAAGTCAAAGGAGTCCAGGACCCTCCCAAAGCGCCTGCGTCGCGGAGCAGCTGGGTTCACTCTAGGCTGCCCGCTGCAAATCCGCGGTGTTTACCAGAATCCAGGTGGTTTGCAAACCCGGATGTCAGGCTCCTTGTCCCGGAGATTCTCAAATCGCTCACCCACAACTCCTCTTCGGCCTCCCCCAGAAAGGAGAGAGCAGGGCTGCAAGCTAGAGGAGCGGAGAGTGTGACCCGAGCAGCCTCACTCCGCCTGTCCCCACCCCAAAGGCAGGAATTTCTGGGATGGGCAGATGGCCCACCCCTCCTCCTCCTCCTTCCCCAAGCCGCAGTGGGTGGGGCGAGGAAAACCTCCGCGACTTTCCCGCATCCCAGCCCAGAGCCCCGAGTGTCGGTTCACTGTGGAGACAGCGGTGGCGGAGTGGGTCTCCAGGGCTCTGGGCTGGCAAGGCCCCCGGAGGGGGTGGGGCGCGGAGGAGGCTACGGATCCGCTTCCGCGCGGCGGGGCCGGGTGCTTGGGACGCGGCTCTGGGCTCCCGGGATAAGGGGCTCCCGGGACAAGGGGCTCCCGGAGAGCCCAGTGGTTAGCGATGCTGCTGTCGCCGTCGCTGCTGCTGCTGCTGCTGCTGGGGGCGCCGCGGGGCTGCGCCGAGGGTGTGGCGGCGGCGCTTACCCCCGAGCGGCTCCTGGAGTGGCAGGGTGAGTCTCCCAGGGTCGGGGACTGGATCGGTACGTTGGGGAGGGGGGTCGGGGTGGTCGAAGGAGAGGAAGAAGGGGCGAAGCTAGGGGCCAAGCTGGCGGGCAAGGGCGGCCGCGTTTGTAGGGGTTCGTGTGTCAGCAGTCCTGAGCATGGGGGGAGCGGGTGGTGTCCTGCAGCCTCTTGTCTAGGCCCAGCACCCCACTTGCGCGGCCCGGCACCCTCCTGGCTCCTGCGGGGGTCGGGCGGCGGGGGCGGGGGGGCTTGGTCTCGCAGGTAACTCCTCTCGGCTCTGGCGCCCGGAGCCAGCCCGGGATAGGAGTGTCGGAGAAGTTTCAAAACGGAAACTTTCTGAGAGCTGCTTATTTGGGACGGATAAATGATAGCAAAAAGATGGCTCAGTTCGTCCCCTTGCAAAGCAAGCGCTCAGGGTCTGCGTCGCCACCTAGGAGTGACCCCCAAGCCAGGCCTCCCCAGTCCATCCCTTCCTTAAGGAAAACTTTTTTTGTTTGTTTGTTTTTTGAGACAGGGTCTTGCTCTGTCGCCCAGGCTGTAGTGTAATGGCGGGATCTCGGCTCACTGCAGCCTCCGCCTCCCGGGGTCAAGCGATCCTCCCACCTCAGCCTCCCGAGTAGCTGGGACCACAGGTGTGCGCCCGCACGCCCAGCAAAATTTTTGTATT</t>
  </si>
  <si>
    <t xml:space="preserve">GCAGCTGGAGGAATGCCTGCTTAGGTCTTGAAGAGGGGGATCTGGGTGGTGTGCCACAGCATCCACTACAGGACCAACAGATTCATATGCCCACTGCACAGTATACACTGAGACAGCAGGGTTTGCAGAAGAGAAAGAGTTTAGTGATGGCAGGGTGCCGAGAGGAGATGGGAGGAAACCCTCAAATTCATCTCTCTGAGGAGTTCTGTGCTGGGGCTTTTAAGGGGATCCTGGAGGGCAATGGGCTGGAAAATTAGGGTCCTCGATTGGCTGGGGTAAGGAGGAATGAAACCATCAGGATGTGGGAACTGCATTCTTTGGTGAGTCAGCTCCTTGTCAGACCAGCTGAGTCAGTAGTTTCATCAGTACGAAGGACCTGAAAGGTTATCTCAAAGCACAAACTTAACGTTTCATAATGTTCAAGTTGTTGTCTATAGAGCAGTTAGGGGAAACTATAACCTTGTAACAGAGTCTACATGATTCTGAAGCAATAGGCAAACAATTATGAGGAAGGGGTCAGACAGCAAGCTGACCTAATTATTAATCCTCAGTGTGCTGCAAGCTTGGTTTAATTTCGTTCCCCCCACCCCTTTTTCCCAGATTAACTTCATAAAGTATATAGGCATGGTTTCAGACACCACTGTAAAGGCATCCTAAAGACAGGGCTGACTCTGACAACCAAGGGACAGATCCCATTTCTTTTCATTTGACGTGACCGCTGTCATGATACTTTACAAAGAATGTGTGTGCCAAACATGAGGGATAGACGAATAAGTACAGGTCACACTGAATCTAAAAAAGACACTTTTCAAGAGGGAACTTCCTCAAGGAGATAGTACCTGAATTGATGGGGCGGCATGGAGATGGCTGATTATTCCAGGCAGAAGGGCCAGTTTGAGCAAAAGCATGGAGGAATGAAACAATAGTATTCTGTTTTCAGAAGCTGTATATATTTGACACAATATACACATAATCAAAACATGTGTACGCCGTAAACACAATTTTTGTCAATTATACCTTAATAAAGAAGGAGGAAAAAGGGCCTTCACTAGCCCAAATGATGCCCCTGTGCGGTTTTTTCTTTAAAGGCACCTCTTCCGTTAAGTGAAAGTTTTAGTATATTATCACATCTGTACAGTTTTATTATTAAACCCCAGTACACAATATTTTAATGTTGAGAGATGGTGTAAACTGAGCTTTAGAGCTGCAAAGACCTGCGTCAAGCCCCCGCCCCCGCCCCCGCCCCCGGGCACTCATCGTCCAGCACAACAATTGCAACAACACCTGGGCGTTCTCTGCCCATGTAGCGAGGTCAAGGTCCTGGGAGCCGAACTCTCCCTTGATGTTCAATCTTTTTAAATCTTTCCCAGCCTTTATTTCTCATCTGCAAAATGACGATAATCGCATTTGAAATTCTCCGTTTTCAAAATGCAGGAATTTATTAAAGGATACGTAGGCTGGGGAAACAAGGGAGACGAAAGATCTAAATCTAAATGGTAGACCAGAAAAAGGAAGGCAAGGGTGTCTGGAAACACAAAACAGTCAACATAGATTTTAAGACTCATCTATACTCTCTTCTTCCCGGGTTTGGGAACTGCGGTTGCTACACAGGTCACATTTGAAATAAAAGTCCTGGGACGGCGGCCGGCGCGACACTCTCCCCCGCACAGCGCAGGCTCTCACTGGGAATCTGCCGGGACCGCAGTTGCCAAGGCGACTCCGCGCTGCAGGGCGAGGCGGCCATCCGTCTGTGCCCGCCCCCTCACGCCGTGGCGCGCTCTCACGCTTCCCCGCCTCCGGGCGCTCCGCGGTGCCGACCATTGGCTGGCTCTGCAGGTCTCACTATCCTCACTCCATCCGCGGAGCCAATGGCTGGGACCGCCAGGAGCTCGTTCGCGCGAGTCACACGATGTCGGCAACTGCACAGACCAATCACCGCGCCGAGAAGGCGGGGCGGGAGCTCTCGCAGGCCAATAACGACAGGACGGGCCGCCTGGCCCACCCGGCTCCACCCCCAAGCCAGGCGAGGCAGGTTCCGAGGTTGGAACACCTGGCGAGTCCTCGGTGTCGGTGGCCGGCAGTCATCTCGCGGCCGTTCAGGTGAGGGGGTTGGAGGAGTGGCTCATGAGCGAGGAAGGGGGAGCAGGCGGGCTCCCACCCGGTGCTCCGTGAGATCGAGGGGAGCGGGTTCTGGGTGCGGATGCACGCGCTGGGCGGGACGCTGGCAGTGGTACCCGAGACGGGGCGGAAGGAGACTGGAGTGAAGGTGGGCCTAGGCTAAGGTACGTGCTAGAAAGGATGAAAACGGAGTGAAATTCTTAAGTGATGGAACTAGGCTAGGGCATGTTTCTTGCCCTTTAAAATGTGTTGTCTTCGGGAGACAGGACGTAGAAGATAGTTGCAGCACAGGGTGATAGGCTGGCGAAAGTTATACAAAAGCAGGAACCACTAGAAGGAGGTAAGATGTAGTGTGCTTTGGGAGTAGTGGGGTTGGGAAGGGCGTCCGAGAGGAGGTTACTGAAGGATGACTAGGAGTTGAATGGGAGGACATCACCTGTAAGGGAACGATATTTCCGTGGGCAGAGAGGAATGAAGCAGTAGCAACCATGAGTGATCAGATACTGCAAAAATGTGAAGTGTAGGATGGCGAGAATGTAAGAAATGAAGAGTGAAGAAGTCTGGAAGGGCCTCGTGTGCATCAATCACAGCGGGGCTTGATCTTTATGCTTAGGGCAAGCACTCCCTTGAACTTTGAGTGTTTTAAGGAGGTTATCTCTGATGTTTAAATTTATATAGATCGTGGCATTGCATCTTAGAAATAAGGTTTAGGAAGGGCAAGCTTGGAGGCAGGGCAAGTCCAGAAAATGAAGGAGCTGGTGAAATCCGTGTTAAAGTGCCAAAGGACAGAGACTGGCTGACAGCTAAACTTCAAGGTTTCTGAGAATCCACAAATAACTAAATTTATCTAGTCAACCTGTTCCAGAACAGGCTTCCAGTCATTT</t>
  </si>
  <si>
    <t xml:space="preserve">TGACCTACTTAT</t>
  </si>
  <si>
    <t xml:space="preserve">CTGGCTGCTGCGCGGGCCCCGCCAGCCACCCAAGATGTCCACGTCCTGCCCCACCTCCAGGCCACGCTCTCCCTCGAGGTGGCGGGGGGCACGGCCCAGGCCCCGAGCTTGGGGCCAGCAGCGCCCAACTCTCAGACGTTCCTCCTGGTGCAAACTGCCCAGGGCCTCCAGCTGATCCCCAGCAGCGTGCAGCCCCCTACACCTCCGCCCCCTCCCGCACCTCCCAAGCTCATCCTGCTGCCCTCCTCCAGTGCTGGGGCTGGGGGCGGCCGTGCAAGGCAGGGCCCGCGGGCAGTGGGGAAAGCGGGCCAGGGGGCGGGAGTGGTCTGGCTGCCAGGCCCTGGGGGTCTAGGGGTGCAGGGAGCGGCCAGCGCTGGGGCCAGCGGGACAGGGCAGAGCCTCATCGTTCTGCAGAATGTGGGGGGTGGGGAGGCAGGGCCACAGGAAATGAGTGGGGTGCAGCTCCAGCCCCTCCGACCAGCCCCAGAAGTAACCACGGTCCAGCTCCAGCCAGCGCAGGAGGTGACCACAGTCCAGCTCCAGCCAGCACAGGAAGTAACCACGGTCCAGCTCCAGCCAGCACAGGAGGTGACCACGGTCCAGCTCCAGCCCGTGGCCGGCCAGCTCTCCAATTCCAGTGGGGGAGCTGTGGCTACTGAGGCACCCAACCTGCTGGTTGTTCAGAGCGGGGCAGCTGAGGAGTTGCTCACTGGCCCGGGCCCCGGGGAGGCGGGGGATGGCGAGGCCAGCACTGGTGTGGTCCAGGATGTCCTCTTTGAGACACTCCAGACGGACGAGGGCTTGCAGAGCGTGCTGGTGCTGAGCGGGGCCGATGGCGAACAGACTCGACTCTGCGTACAGGAGGTAGAAACACTTCCTCCTGGGCTGACGGAGCCGCCTGCCACCGGCCCACCCGGACAGAAACTCCTCATCATCCGCAGCGCCCCAGCCACTGAGCTGCTGGACAGCAGCAACACTGGAGGAGGCACCGCCACGCTGCAGCTCCTGGCCCCACCGCCGTCAGGCCCAGCCTCGGGCCCCGCGGGGCTCCCCGGGGCTCCAGCCTCCCAGATGGTGCAAGTGGTCCCCGCAGGAGCTGGGCCTGGTGTTATGACCCCTCAGGGCCTGCCCTCCATCCAGATTGTCCAGACTCTACCCGCAGTCCAGCTGGTGCACACGTTTTGAGGAGAGGCAGTGATTCCCCTCCCGCCCCGCACAGAGACCCCGACTCACTGCCAGCCGGGGCGGGGCAGGGTGCCGCAGGCTGGGCTTGCTAATAAAGACCCGAGTCTCCCCGCCTGTGTTTTGTTTTCCTGGGGGGAGGGAAGGGGGCAAAGTCATGGTCCTAGCCCCCGCCTGGGAGCGTGGAGTCTTAAGTCTTGCGTCCTGGGTCGCAGATGGCTTGTTCTGCATCCTGGGGCCAGCCACTACGTAGGGCTCAGTTCCCCTGTCCTGAAACCAAAAAAGGCCGCAGGGGTCATTATAGTGGGGAGGTGGTGACATCAGACTCCAGGGAGTGCTACTTGTTCACTGTAGGTCGCCCCGCTGCCCCCCTCGTGTGAGAAGTAGGGGGATCCTTATGCGGAAGGGTTCTGCGACCCCGGGCGCCCCGTGGGTGGAGTGGGGTCCCTGGGGATGGGGGAGTCGGGCGCCAGGATGCTGAGCGTGGCCGGCTCCTCCCGCGAAGGCCCCGGCACGGATGAGAATCCACGCGCTGGCGTCGCCGCCCGGCGCTCAGGTTGCTCAGCAACGAGGGAACGTGGGGCGGGAGCTCGCGCTGGTCCCCAGCCCGCCGCCCGTCTCCTGCCGGCTTCCGCTCCCGTTCTTCCCCAGGTCCCCTTTCCCCGTTGCTCCTTCTCTAGGGATAGGAGAGGTCGCTTCCCGGCCCTCCGCAGGGTCACAGCTCGGTTCCTCCCAGCCCGCCCTCCGGGGAGCTTAGCAACGGTTGCTACGGCCCGGAGCGGGCGCCGCCCCGCCCCACCGCGCGCGGTCTGACGTCACTTCCGCCCGCGACCCCCTTCCAGACCCGCTCCCGAAACCTTGTCGAAGGACCAAAGGCGACCGGTGCAGGTGCTTGCTGGTCCTTGTTCTTGTGGCGCGGGACGGGGACGACTGTGGGGGAGGGGGCGCTGGGGACCGGGGTGGAGCGAGCGTGGTCCGTTCTCTGGCATGTGGGGAGGGTGTTCGTGGACCCCAGTGCCTGGGAGGGAGCCCCGTGCTGCAGTGTTGGCGTCCGCAGCGCGTTTGGGAGTGTAGATCGCTGAATAATACGGGGGAGGGGGGATCCCGGGAGACTTTAGCAAGGTCGCTGAGTATTGTGGGGGGCGCCTGTCCTGCCGAGATCCTCGCTTGGGGGCCCCGAGGGTTCTCAGTGTCCTGATCTGGGAAGTGCCGTTGCTGCTCCCTACCCCTCGGGGGAGCTTTGGGGACAGAGGTGCCCCCCTGACGCTGACCTACTTATGTTCTCACCAGGTGCACGACGCCAGCTCCCTTCTGGGGGGCCGGGGCCTGGGGGTTGCCATGGCCCCCAGCCACCTGTCAGTGCGGGAGATGAGGGAAGATGAGAAGCCCCTGGTGCTGGAGATGCTGAAGGTGAGAGGCAGGGGCCCCAGGGGGCCTGGGAGTGGCTGCAGTGGGGGAATTGCAAGTGGATTCAGCCACCCCCTCCCACCCACCTGAGCCAGCCTGGACCCCTGGAGCGGGATCTTTTCCTCCTGAGCCTCAGCCGCCCTGCTGCTGAAAACCACAGCAGGTGTGGCAGGTGGGGGCTCACCCCCCCAGCCCTACTGGGACCCCAGCACCAACGCCCTCCCTGGTCTCCCATCTCCAGTCGGCTGTGCACGCCAGCACAACAGCCAGCTCTGTGCCTCGGACCCCAACTCTTCAAAGCACAGCCCAGCACCCCAACCTAGCCCAGCAGCCTCCCTCCAGCCTCCACTCCAGCCTGAGGCAACCTCCCTGTCCTTACTTCCCTGGGGCCTCACTGCGGCATTGCTACTGAA</t>
  </si>
  <si>
    <t xml:space="preserve">AGAGTTGGAGGGTTGTCAAAGCCTTGCCAATGAGTTGGGGCTTGTTGGAGCAGACAGTAGGGACCATTGCAGGTTCTTGAGCAGGAGAGACACCTGAAGAAGGTGGAGAGATAGCAAAAGTGGTATGTTGCCTCCTTAGGCTATTTTAGTTGGTAATAATAGGCTATTTCTAAGTCCAGTCAAGCACTATCACTTCCCACCCCAAAGCTGTTCTTGACTTTTCTGTAGGGACTTGCTTCTTCCTCTCGACTCTTACGGTTCTCTCCAGCTGGAGTGTATCTCTCTGGCAGCAGTTATACCAGCTCAAATCTTCCTGAAAACATCCATGATTTTCTGCCTGTATCCCCTGGTTTCCCAGCCCACAGAGGTTACCTCCCTCTTGGGGCTCCTGAGTTCCGTGACCTACTTATGGGGTTCTGTTCATGGAAGGCAGTGTTTCTCGGCCCTAGCTGCTCATTAGAAGACTGGTTTTTAAAATGTCTCCATGCACAGATTGTAACCCAGATCAACGACATTGTGATCTCTGGGGTGGAACCTAGGTATTGGGATGGTTTCTAAACATTCCAGGTAATTCCAATGTGCACATTGCGATTTGGGATCACAGGCCACCTCTGACAATCGGGCATCCTGCCTTGTGATTACTGCTTTCATGCGTGCACTTGGCATACCTGGAACACACTGGGGTGTGGGGAGAAAGCACTAGGATTTTGGTTTATATTTACTTTACATCCTATGCTTTTAAAATGTGCATGCTTTACAATCGACTTGATAGTAGAAGAGGTAATGATCATAACAGTCAGCAGCCGTTGAGCATGTACTGCAGCCAGGCTCTCATCCAAGCACTTGACACGAAAGTGCCAGAAAGCAGTCACACCAACATTCAAACACAGGATGGCTCCAGCAGCCACCTTTTATCCATCATGCCAATCTGTTCTCACAGTACACATGTGTAATTTAGAAACAAACAAAAATAGTAACATATAAATAAGATACAGATACCAGAGCGACCCGTGAAACATTTTTTGCTGATAAGGTTTCATGATCAAATAATCAGACTATGGTGGCCGACTATGAGTCCTCCAGGCCAGGTCTAAATCTCTCTCTTAGTTTTGTTCCTTCTGCCCAGCAGCTAGCAGAATCTGGGTTCTAATAAATGCTCAACAAATATCTGCCACTCCCACAAACATTTATTAAATGATAATCATAGCTAACGTTTATCAACATTGCCAATGTGCCAGAGACATCATACTTAATCTTCACAGAAGTCCTGTAAGGCTATGATTACACCTGCTTTGTGACACTGAGCAGCTAAGTAACTTGCTAGAGTCCAGAACCTGAACCCAGACTGTGGGACTGCACAGCTCATTCTCCCCCACTGGTGAGCAGGTCCACAGGGAGCAGCTTATGAAGGTGGTGGGGGAGAAGTGGATTTTAAAACATCAGGAAGGAGGCAGAGGTGGATCATTCACTCCCTGCAGGTGGTTCCTTCTGCCAAGAGTGACCTTCTCTATCCTTACCTACCCTCCTGCCCCAGCTCAAACGCATCTTCTCCTGGAAGCCTACAGAGGGTTCTGCCCCGTTCCTGCCTCATCTTCCCCACTGAACTTGGAACTCCTAGAGGGCAGGGTTGGGTCCTACTCAAGGGGCATCCACGGAGCTGGGTCAGCAAACATAACACTGGTCATCTGAGCCTGCGCCCGCCCTTCCTCCCAGGCCAGGGCGCCCCCACCCCCTGGGTTTTTCCTCCGTGGACGCCGCTTCCTTTTCCTTCTTTTCTCCCTCCTCCTTCTTCTCCTTCTTTTCCACGTGTCTTCTCCTCCCATCCTCTTTTCTCTCCATCCCCACCTCCCACTCCTTCCCACGCCCCATCTCCCCGACCCCCAGCACCCCGCGCCGCCCCCAACCCTGGGCCGGGCAGGTGCAATTCCTCAGGCGGCCTACAGAGGGCGATGTGCGCCGCCACTGGGCCGCGCCCCTCCGGCGCGCGCTTCCTGTGAGGTCAGGTGGGAGGAAACCGCCTGGAGCCGCCGGGAGTGGACGCCGCCGAGGCCCGGAGTCGCGCCTGCAGGTGAGTCGCCGCGCCGGGGAGGGAGCGCATCCCTCGCTGCAGCCCGGGCCGGGACTTGGAGCCGGTGTCGGGCTCCAGAGGCTGGGGCTGGCGGCCGGGGCAGCGTCCCTCCCGCCCCCGGCCCGGAATGTCAGGTGCGCCGCGGGCCGGGCGCGCGGGTGGCCCACCGGGCGGGGGCGCGATGACAAAGCACAAAGGGACTGCGCGCGACCACCATCCGCTCGGCCTGCGCCAGGGCCAGCGGGCTTCAGGAGGGGGACGCGCCTGTCCCGGGCTCCAGGCTACGGGCAAGACCACAGGGCTCCTGACCTTTTTCGGCATACATGTCACCAGTGCTATCTGGAATGTAGGTGGACACTGAGGCTCATCTCCTGAGAATGAATGGCCTTTACCCAGACTCAAGGGGAGGCGTGGAGGGGCCCCGCAGTCCAGGGGTCCGCGGAGTGGAGCCTTTCGAGGGCCACCGCAGCAACCCCCTCCCATATTTTGGGAAGGCTGGGCCCTGCGCCCGTTAGCCAAGGTTGGACTGGTGTTCCCTGCGAAGTGAGGGACAGGTGAGGGGCGTGCCCTCTGCAGCAAAGGTGTGCTCTTCCGAGGCGCATGATGGCTAGGATGGTCTGCCGCTACCAGGCAGTGGTTGTAAAGTAACCCCGAAGTGACCCTCATCTCCCTGGGTGTTCCTGGGGAAGGCCCAGGTGGTGACATTGACTCCCTGGGGGAGCAACACACTCGACCCATTTTTTAGTGGAAGGGAATTGGAACCCCACTGGGGATGCTGGTGCCCTGGACTCCCAGTTTAGTACCCAGGGAGGGCCCTAGAACCAGAGCTTCTGGCCTCGTGTTCCTTCTCTGCTGTCCGTAGGTGTGATCCCGGGCAGGCCACTTAAGTCTCCCTGTGCCTCCGCCTGTGCAATGGCCGCGCTAGTACCCTCCT</t>
  </si>
  <si>
    <t xml:space="preserve">TGACCTAGTTAT</t>
  </si>
  <si>
    <t xml:space="preserve">GGCAAAAGTTGGTGTTGACTGCTGGCTGGGAGTTCAACTGAGGCTGTTGGCCCAAACCTCAGTTCTTCTTCACATGGTTGGTTGGGCTTTTCACAGGCAGTAAGTCTGAGAAGTCAAACTTCTAACACAGCAGCTGGCTTCCCCCGAATGCAAAAACAGAAGCTATCAGGCCTTCTTAAGGCATAGTCCCAAACTGGCATAACATCACTTCCAACGCATTCTACTATTGATTAAAGCAAGTGACAGGCCCAATCAGACTCAAGAGAAGAGAACTCCTAAAGGTGCAAATATTGGGAAGCCTGGTTCATTTGGGGCCACCAAAGTAGCAGTGTACTGTAAGATAGTCACCCTGCCAAGTGTTCTGTAGCTGTATATTTGTAATTACTTCTAATTGTATTGAGTTTTAAAAGTAATCTCTAAAAAAAAATCAGTGTTTCCATATCAAAAATCTATTGATGTTTATAATAGCATCCAACATATGCAAGTGTTAGCTCATACCACTAATTATTACTAAATCAGTATTATAGTTCTTTGCCTCCTATTTTCGCCATATCTGTCAGGTACATTCATAATCGTTCCAAATGAGCAGTCACTGAAATAATTTCAGGTTATTGTATCTTTCTGAAACTATAATTTGTTGTTTAGAAAGTAATCTGCATATTGAGAGACTTTGTAAGGGTTCAAACATAATCAAACTCCACCTTTCTGACCAGTAACTTTTTTCCCTGAAGATGAATGCTTTTAACTTCAAGAAACAGAACACCCAAGCAACAGACTTAGAGTCTAAACAGTAAAGACCTTTAATCATCTTTTTTTTTTTTTTTTTGAGATGGAGTCTGTCGCCCAGGCTAGAGTGAGGTGGCTCCACCTCGGCTCACTGCAACCTCCACCTCCCGGATTCAAGCGATTCTCCTGCCTCAGCCTCCCTAGTAGCTGGGACTACAGGTATGCACCACCACGCCCGCCTAGTTATTTTGTTTTTTTGTTTTTTGTATTTTTAGTAGAGACAGGATTTCACCATGTTGGCCAGGCTGGTCTCGATCTCTTGACCTAGTTATCGAGACCACCTCAGCCTCCCAAAGTGATGAGATTACAGGTATGAGCCACTGCACCCGGCCAAGACCTTTAATTAACTTACACAACAAAGTCTGGAGATAGGCAGTTCCAAGCATGGTACAGCAGCTCAATGATATCATCAAGTATTTGGGTGTTTTCTATCTTTGCCCTCAACCATCTTCAGCACGTGAGTTTTTCTTTCCTTTTTTTTTTTTTTTTTGAGACGGAGTCTCGCTCTTGTTGCCCAGGCTGGAGTGCAGTGGCACAATCCCGGCTCACTGCAACCTCTGCATCCCGGGTTCAAGTGATTCTCCTGCCTCAGCCTCCCGAGTAGCTGGGATTACAGGCGCCCACCACCACGCCCGGCTAATTTTTGTATTTTTAGTAGAAATGGGGTTTCACCATGTTGGCCAGGATGGTCTCGACCTCCTGATCTCGTGATCCACCCACCTCGGCCTCCCAAAGTACTGGGATTACAGACCTGAGCCACCGCGCCCGGCCTGCACGTGAGCTTTTCATCTGGAAACTTGTCCCCTCATGGTCAGTCCTCACACCACCCCACTTACAGAAGAAAAAAATGGAAAGGTGAAGTCTCCTCTGGAAGCTTCGTCTTTTTATCTGGGAGGAAAATATTTCCCAGAAGCTGCCTTCTTTTAATTTCTGTCAGACTCTAGACTACCCTCAAATTTCACTGGACCTGCGATTACAATATTACCTAGCAATAAGAATCAAAAGAATCGAACATCATTGAGTGGGAAAAATCCTCTGCAAGTACAGCCAAGCCTTTTCTGAGGCTATTTTTAAACTTACAAATCAGAGGACAATCGCGACATTAGAGGAAAATTACCCAGGTTTACGCCATCACTAACGATGATAGCTTACGATGATAGCTAACCCAGCTCTTCAACTTCCTTTCAATCTCCAGAAAAGGCTCTCTGCGTGCTAATGGTAACGTGGCTTTACAGATTTTTACCCACTTCAAATATGGCCGCCAAGCTCCGTTCTCTTTTACCGCCTGATCTGCGGCTACAATTCTGGCTTCATGCCCGCCTCCAAAAGTGCTTCCTCTCGAGGGGTTGTGGTTCTTACTGCGCAGGCGCAAAAGCAAGTCCTCTTCCGGGCAAAATGGCGATGGGACTAATGTGCGGACGCCGGGAGCTTCTGCGCTTGCTACAGTCCGGGCGTCGGGTAAGGATGCCCCGGGGCAGAGCACCGGGATGCTGCCCTGACCCAGTGAACCAGGCCCCAGGACAGCTCGTGCTAGGGGTATCAGCAGACGCTGACCTGCTCACCGGGACCTGAATGTCATGACCTCGGGTCATGTGAGGACGCGCTAGGGTTAGTCCCCGACACTATGGGCCCAGCAGCCCGGTGTCAGCTTCTGGAATTGGCTTGGCTCCTGGCGAGAGCACCTCGGCCTCGTTCTCAGGGCCCTCCGATGTGGGTCTGCGATAACTGAGATGCGGGGAACCCAGGTTCGAGCTTCGCTCTGCAGGCACCACCCGCTGCATGCCTTCGGGCTAGCGGTCTGCGCGCGGTGATAGCAATGTCCTCCCCTGTAGTGGCCGAGCTGCCTGCTTCTTGGGGAGTTAGCATAATGAATCCCGTTTGCACCCACGCGAGGACTTCTGCTCCCGGTAAAGGGGCTCCATCATCCTTTTACACGCTCAGGTCCACAGCGTCGCAGGGCCCTCGCAATGGCTTGGGAAACCGCTGACCACACGGCTCCTATTCCCAGCAGCCCCGTGCTGCTGTCGCCCACACTACCTCTTCCTTGCGGCTTCCGGCCCCCGCAGCCTCAGTACCTCTGCTATCTCTTTTGCAGAAGTCCAGGTAAGAGGCCTTTCGTTCCTGCAATATTAGGAGTGGTGTTTCCTGGTTGGTTTCATATTTTGTTTTGTTTGGGAGCAGGGGGAATATGGAGCAGAGTTCTTGTCCACGCTCCA</t>
  </si>
  <si>
    <t xml:space="preserve">TGTGATTTAATTTTTATAACCATCGTTTAACTTTCTTTAGGATTATTCATATCTGTAAACAATTTTACACAATCTTTGTGTATATTTTTATGTCTACTCTTGGCTTTTATATGTTGCAAATGTTTTATTCAAACTCTGCTTGTTTGGGGATCATAAAAAATTATACATTTGTACATAGTTAAATTGTATCATCTATTATATGGTTTCTAAAGCATTTTTCTTGCTTAAAAACACCTTTCCTGTGAGAAGATCATAAAATGTTTCTCTATATATTTTTCAATATATTTTATATAAACATGCATATATATATGTGTGTAAATATATTTTTCTGCATGTGATAGTTTTCACATTTAGGTATATAAATAGTTCTGAGGACTGAATTCCACTTTTGCAAACCTGTTCCTGAGACTGGTCCTAGGAATTCAACAGTTCCTTACATAAACAGCCATTGAATAATTTGCAATGTTCCAAGTTGCTTGGTTTGTCAATTAAACATAATGAGCTTTATTACATTTTTTAATCTTTAATTAAAAAAACATTTTTCTTACCATCTAAAAGCAGAAACATTTAATGTCTGTGAATTGGGCATTTTATTTTAACTTCTCTTTAGTGGGCCATGGTAATCACTACCCCTAAGTACTTCCAGTCATATTTTGCTTTGCTTTGCTTTGCTTGGGTATTCTTTTTTAAGACCTGGAAGTAACAAAATATGACTTGGATCTCTTGCTAAACATACTCTTTTTCATAACTATAGCTAAAATAATCTCCTTAAAGAACATCCAAATAATCCATTTTTTTATTAAAATGACTTACTACTTATTGCGAGTGTCATCATTCGGCATTTTGCAAACACAGAATTTTTATCTGCCTGTATATGTGTGTGAATGTGTGTTTGTGTGCTTATTGTGAAATTCTCTTATACCTCAGTGTCCCTAATATCTACATTGCATGCAAGAGACAACAAAGAATTATTTATTTCAGTAATGATGAGGGAGGTTTTTGCAATAACAACAGATCAGGGGGATCTGTAACTAAAGTCACAAATTAGGAGACAATAATTTATATTGCTGCTTTTTTTTTTTTTTTTTTTTGAGACAGAGTCTCACCCTGACGCCCAGGCTGGAGAGCAGTGGCGCGATCTTAGCTCACTGCAAGCTCCGCCTCCAGGGTTCACGCCATTCTCCTGCCTCAGCCTCTGGGAGTAGCTGGGACTACAGGGGCCCGCCACCACGCCCGGATAATTTTTTTCTATTTTTTAGTAGAGACGGGGTTTCACCGTGTTAGCCGGGACGGTCTTAATCTCCTGACCTAGTTATCCGCCAGCCTCGGCCTCCCAAAGTGCTGGAATTACGGGTGTGAGTATATTGCTTTTTAAATTCACTAGTTTATTCATTATGTATAGCTATTTAAAAAAGAGAAAAACTGTCCTGGCTAACACGGTGAAACCCCGTTTCTACTAAAAATACAAAAAATTAGCCGGCCTGGTGGCGGGTGCCTGTAGTACCACCTACTCTGGAGGCTGAGGCAGGAGAATGGCGTGAACCCGGGAGGCAGAGCTTGCAGTGAGTCGCGATCGCGCCACTGAACTCCAGCCTGGGTGACAGAACGAGACTCCGTCTCAAAAAAAAAAAAAAAAAAAAAAAAAAGAGAGAGAGAGAGAGAGAGAGAGAAACTAAATCAAAAGCAAAGATTAAATTCTCATGCTTCTACTTTTCAGACCTTCAATAGGAGATTCTCAGTGGCATGCACTTCCTAGACAACCAGTTATTAAAAAGATAATTATATACTATGGATATCATAACCCTTTATATCCCAAGATAAAAGAAAAGTAATGTCCTGCATTTTTGCCCCAGGCACTGCTAAACAGGAGTGTTAACTTTTGATAAACCCCAGTTTCTAAATTCGTACAACTGCATGGAGAGAAGTATAAAAAGATGTGCTCTCCACCTTTCTCTTATTCAAACACTGCAGAGCTGCTAATTCGGCTGACTGTCTTCAATCATGAAGATTCACGTCTTTCTCTTTGTTTTATTTTTCTTTCTGGTCCCCATTGCCACCAGGTAAAATGTAAATATTGAGAGGGTAAAATATCTTTCTGGAGAGTTGCATTTTGGTCGATGTCAACTGGAGACACAAGAGTGACCAGATTGTTAAGAGAGTGGTTGGTTACGGTCCCAAGAGTAAATCACAAATAAAGGACTGTGGTCTTACTAAACAGTAAGGCTCCGGGTGAGTCATATTATTGTATGAGACAATTTAAAGGCCTTGATTAAATGACTACAGGCTGGTTGTCCAGACTGACTACTTGGATAGAATATTAAAGTATAACCATCTGGATCCTTGAGACATTGATGGGCACTGTGTAGTAGAGTAACAGTTGGTTTTTCAGTAACCTCATGATAGGTTTGGTTATATTATGTCACAAGGTTTACTTTGAGAAAAACACAAAATGGTGTTTTCAACTGATTAAGAATTGAGAACTTCAGTGGCTGTATTACCTCAGGTCCAATTACATAGCAATTAATACTAACCAGATAATTAAATGAGTATAAACTTTGGAATAATTGATACCTGGGTTCAGATTTGGCTTTTGCCATGTATTGGCTATGCAAATCTATCAGGTTATTTACACTCATTCAGCATCAATTTCCTCATTTGCGAATTAAATACAGTAATTAAGTCTATCTGTAGTATTATGACGATTAATGATATTTAAATATACAAAATGCCCAACATAAAGTATAATACACATCAGATTCATCTTAAATAGTATTATAATTACTTTTACATTGTATTAAAACACCTTAAAAAGCAAGTAACATCTAGAAATCTCATCGAGAAACTCTTTCTTGACAACTATTGCAGGAAACAGGGGAGGTAATATTTACCATGTTGGATTTCACATACTTAAACTGTGTACCCTCATTTGTAAACTTTCATTGTACACACTACTATTAGATTAGATCAATAGCCAAAGGAAGTATCTTGATGGAGATCATCGA</t>
  </si>
  <si>
    <t xml:space="preserve">TGACCTATATAT</t>
  </si>
  <si>
    <t xml:space="preserve">ATATGTAAGAATTTGCTTCCTCTTTCTTAAGATACATTATAGTTTAGTATAGTTTAGTAATGAAAAGTGGATTAGGCATGAGAAGACCTGGATATTAGTTTCTGCTTTGTTTCTTGCCAGCTCTGTGAACTTGGGCAAGTCACTGGGCTTCAATTTTCTCATTTGTAAAACAGAAATAGTAAATATGACTTATCTTGTCTAACTCAAAGGATTGTTTTGAAATATGTCAAGACATAATAAAAGCTTGCATTTACAGAGATTTTCACTTATAAGGATTAAGTTCTGAGTTAAGTGTTTTATATATATTGCCTTATTTAATCTCCACTCCAACACTATGAGTTAGGTAAGAATTTGTATCCATTTTTCAGATATGGAAACTGAAATTCAGAGAGGTTAAGCAAGTTGCCTGAGTTCATATAGCTTACTATCGGGGGGAAGGAACAAGATCTAAATCTTAACCATAATGGTTCTGCTTTTATAAAAGTAAAATTATCTACATAAAAAGGCATTATGTCTTTTTTTCTCCTCCTCCTCATTTTTCTTCTTCTACTTTTTCTTTAATACTTCCTTTTCTCTCTCTCTGTCTTGTAATGATGGCCATAATTTGTCATATACACTTTAGTAGGGTTAAGTTTTGATAAACAGTAAGCCAGGATTGGGGCAAAACACCAGTCCGGGTACGGTCCATAGCCAATCATTTGATTGTCTTTACTAATTTAGCAAATGTATCTTGGTAACTTAGTATATACCATGGCTATTCTGGGTGCAGGGATTCTACAAACATGAACACAATGTCATTCCTCCCTTGGAGTAAGACACGTACATAAATAATTATAATATGAGGCAGGAGTGATTATATGTCATCAAAAAGAGATAAATGCCATATAAGGAGAGTTCAGAAAGGAAATTAATAAATTCCAAGTAAAGGGGATCATGGACTTTTGCACCAATGTCCAGGGACAATAGTGCTTGCCTTTGTCTAAACTATCAGAATAACTAGATATGTGGTTATTAAATGTTAAGGAGATGCAGAGTAGGGTAAATTGTTTATCTGAGAGGCTGGGCTTAGGAAATAAGGCAAACTATAACGTGGTAACACGCCTCCCCCTCCTTAGATACCACTTGAGAATTTAATTTCTCTAAGTTTTTTTGAGGAAAAAGAATATTTACTGTGGAAGAATATACTTTGATGGCTGGAGGAGGGAAGGAAGGAGGCTGGAGGATGGGAGGGGGATCATCTCATGTTTCAAACTGTTGATTTCCAGTTTCCACCTGGTAACAGCCTAGGGGCCAGAGCATAATGATACAAGTCAAAACACAGAGACCTACACAGAGACAACTAACAGCATCCAGCAAGGGAATTATAAAAGCTCAAAAAAGATTTCCAGTGGCTAAATAAATACCTTTCCTTGTAGTTGCACTTGTTTTTCTTTTCATTTACTGAAATTTGGAAAGACACATAGACTCTATTGCCTTTTCAAAGTTCTAGTTTACATAAAAGTATAATCTATGAAAATCAAATTTTTCATATATAGAGGATGAAACTATGTTGTGATCAACTACAGGTTATCTATGTATTTTATTTAAAAACTGGTGGACAGGGAGAAAGATTTTAAACTATGATTAATGAAAGTGATAGATGACATACTTTTCATATAAAACCATGACTTTCTTTCAGGACACTTTAGAAATATGTCCAAAATATACAGAAAAACTCCACAGCATAGTGCTTGAATTTACACAAACATTCCAAGGCAAGTAGGAATCCGAATGAGTAGTTTCACATAAGGCTACTCATTTATTTTTGCAGTCCACATTTAAAACAACTACAAGATTAATTTCATTCCATTTTTCTGGACTTACACATCCCAAAAGCAAGAAAAAAATGTCATTTTGGAAGTATAATAAATGCTACTTGTAAACAAGGCTAGAAAGGGTGGAGAATGAAATGAGATGGGGGGTGGGGAAACAAACCCTTTAGTTACAATATCTTAGGGAAATGAATCTACAATAAGACAAATTTCAAATCAAGTTGCTCCACTATACTGCATAAGCAGTTTAGAATCTTAAGCAGATGCAAAAAGAATAAAGCAAATGGGAGGAAAAAAAAGGCCGATAAAGTTTCTGGCTACAATACAAGAGACATATCATTACCATATGATCTAATGTGGGTGTCAGCCGGATTGTGTTCATTGAGGGAAACCTTATTTTTTAACTGTGCTATGGAGTAGAAGCAGGAGGTTTTCAACCTAGTCACAGAGCAGCACCTACCCCCTCCTCCTTTCCACACCTGCAAACTCTTTTACTTGGGCTGAATATTTAGTGTAATTACATCTCAGCTTTGAGGGCTCCTGTGGCAAATTCCCGGATTAAAAGGTATGGTTTTCAATAATTGTCCTGAACTCTGCTACAGACTAATAAAACTTCGGTCAAGTTGCGAGCAAAAGGGATTATTTGGTGAGAAAAAGAAAAGGAAAAAAAAAACTGTTAAACTTTTATAGTTTTTATGCAACATTTTAAACAAGTATTATTTGAAAACAGAAGTTAAATATTTGATAAAATGATTGAATGCATTGTTTTATTTCTTTCTCTTCTGTTTTTGCAAAGATGCTTCTTAAAAAACTGTAACCTAACACCATGACTCTCTATATTAATGTTTTTGTGTTTGTATTAATGAATGTTTAGCTCTTCAAGAGATGGTAACCGAAAAGTATTCTGAAGTAGCATATCTGTAATTGACCTATATATTTAAAAAATGTATTTTTCTCCTGAATTTTTGATTGCTTTAAGGACTTTTAAAAGCCCAGAAGAACTGAACTCTGGTGATTAGCTGAAAATACCTAATGTATATTTCTTCAACCCCAGAAATGAACAGAAATTATCACCAGAGAAGTGAAAATAAACATTGAAAATATTTATGTTATTAAATGCCTAAGATACTAAAAACGCTGTATAATTTCTTAAATGTAAAGTGTCCCAGTCAGTATCTTCACTGCAAGTGA</t>
  </si>
  <si>
    <t xml:space="preserve">TCTTCCACCATTCCTTAACGTGCATCCTAAAGCCTCCACTACTGTCAAGCTAAATTTGATCCCCACCTTCTGCAAATTATGGCTCCCATATTTTTAGTGACTCCAGCACAATATTCCTTAACTGTAACGTTTCCTTTTCTTCAGTACAAAATATACCCCTCCTACCCCTTTCTCCAGATTTCCACTTCATATTGATCTTTTCCTCCACTGAAACCAGTGGCACTTAACTATTGCCTTAAATTGTAAACTATCTCTAAGGAAGCATATTTGTCTTCCCTACTAGTTCTAAACTCCTGGGAGCACAGATTTGATCTTGTACTTCCCTGTATTTCCATATTTCCACAAGGCTTAGGGATATAACCATGTACATTTTAGAAAATAGATAAATATTGCTGGGCGCAGTGGCTCACGCCTGCAATCCCAGCACTTTGGGAGGTCGAGGCTGGTGGATCACCGGAGGTCGGGAGTTCGAGACCAGCCTGACAAATATGGAGAAACCCCATCTCTACTAAAAATACAAAATTAGCCGGGTGTGGTGGCGCAAGCCTGTAATCCACCTACTCAGGAGGCTGAGGCAGGAGAATTGCTTGAACCCAGGAGGCGGAGGTTGTGGTGAGCCGATATTGAACCATTGCACTCCAGCCTGGGCAACAAGAGCGAAACTCCATCTCAAAAAAAAAAAAAAAAAAGAAAATAGATAAATATTTGTAGTTCTATGATTACTAAATATATCTACACTGACCTATATATACCTGTATAAAGATATATACCTGTACTATACTATATACCTATATTGTCCAGTATCATGTTGCCCACTGTCAAGAAACAAAATTTCATCAAATTTAGTTTAAAGTTCTTGGCCAGGCATGGTGGCTCACGCCTGTAATCCCAGCACTTTGGGAGGCCGAGGTGGGCAGATCACCTGAGGTCAGGAGTTTGAGACCAACCTGGCCAACACGGTGAAACCCTGTCTTTACTAAAAATACAAAAATTACCCGGGCATGGTGACACACTCCTGTAATCCCAGCTACTCGGGAGACTGAGACAGAAGAATTGCTTGAACCCGGGAGGCAGACGTCATAGTGAGCCAAGATTGTGCCACTGCACTCCAGGCTGGGCAACAGAGTTAGACTGTCCTCTGTCTCAAAAAAAAAAAAAAATCGAATTGGCTTTTATTAGTGATTCATGAATCAGGCAGCATCTCATCTATAAAACAGAAAAGTGTTCTAATGAGCTGAGCAGAAGGGGTTGGGCTTATAGGCAGAAAAGGGCTGAAGAAAGCAGAAATAAGGAACAAAAAGCAGATTGGTCATTTTGAAGTTACTTTCCTCAAAGAGTTACATCAGAGGGGACTTCTTTATCATGCCAGCTCAGGTATATGGGCCCCTTCTCCTATTTGTTGGAAAACTGACCCCTTTTAAAGCTGAGTTTAATTACGCAGCACCTAGGACAAGTTGCCTCCATTCTGGTTTTGTCTGCTCTCTTGAGGCCTAGTGCCAGAGTTCTGTCCAAAACAACGACCTCCCATAAACTTTATTTAACACCATTGATCTTTTTTCCTACGTCTAAGTCACCCCAACTGTTATAAATTCCTATTACAAAGGGATCCCTGCTATGCTAATTGCAACCTTTGGGGTCTAACCGTGCTGTACACACACACACACACACACACACACACACACACACATGCTCAACAAATTTATGCTATTTGATAAGAGGCAATTTGACGTCAAGAGAAGAACTGTTTGGCCTAGGCTCTATGCCAAGTCTTGGTTGTGCCACTAACCGTGAAACATACCCTCTCTGACCTTCAGTTTTCTGGCTGCAGACCTATTTTCCCAGGGGTGCCAGGGAGGGAGGATAGGCAACTGGTCCATTCGTTTATCCTCCCCACCTTCCCGGCGCAGCCTTCTCAGGGAAACTCCGCCTCAAGGCTGGGGACTGGAGGAAGGGTGGTGGGGCCACGGTGGCCATCTTTGTGCGGGGCGACCCGCCGCCCACGTGCTGCGGCTCCCGGGCCATCTTTGTGCGGGGCCGCGCTTCCGCCAGCGCCGCAGCGGGGAATCTGCAGTAGGTCTGCCGGCGATGGAGTGGTGGGCTAGCTCGCCGCTTCGGCTCTGGCTGCTGTTGTTCCTCCTGCCCTCAGCGCAGGGCCGCCAGAAGGAGTCAGGTGGGCTCCGGGCAGTGCCGAGCCTGCCCCTTGGGCTCGGGGTCTGGCCGGAGTCCCGAGGCGCTCCCCCGCGCGGCCGGCTCCCGGGAAGATGCCGTGGCCGCTGTAGCTCGGAGCTGGGCAGAAGGCACCGGGGCGCCTTGCGGCGGAGAGTGAGGTGCCGGGGTCTCTGCTCCTGCTCTGGACCCTGGAGAGTAACCCATTCCCCGGAATTCAGAATGACAGGGAGGAGAGGGAATTCCCCGTTCACCCGCAGGAGGCGTGGCCCGTGCTTGGCTACTCTGGACCTGCCTGAAACACTGAGGGGTCGGGGATGGGGGCAAATGTCGTGCGCGCGAGCGTGTGTGTATATGCGTTGCCAGAAGAGAAGAGGGGTTTAATGTCTGTAGCTTTTAACTGATCCTCTTTGTGGAGTTCAATTTGATTAGTAGAAAGTGAGAGTCCGCGTCACTATCCATAGCATTCTGAGGGTTGAGCATTAAGCTTGGGAATTTTCCAGTTTCTTGGACACCTGACAGCCGGATAGAGGAACAGACTTGACGTGAGCGTGGGAGTTGCACACACAAAAATTCCTCCCTAGCGTTTCGTTTCCATCAGTGGGATGGGAAGGGGATTTCTGAAAGTTTTGGTCTTCTGTTTCTTCTGTTGGTGTGGTGTCAGCAAATAACATTCAGGAAAATTTTTTTAACTCTCATTTACTTCACTTTTTAAAGGTTCAAAATGGAAAGTATTTATTGACCAAATTAACAGGTCTTTGGAGAATTACGAACCATGTTCAAGTCAAAACTGCAGCTGCTACCATGGGTGAGTTCTTTTCTTTGATGTGTCTTTG</t>
  </si>
  <si>
    <t xml:space="preserve">TACCTGTTGATGGCAGGGCTTCATTCTAATATAACCATGCTAGGATAAGTCTATTACCTTATGAGATGCCAAATATTAATATGTGTCTTCATTTGGGCTTTCATATTCTCCAGGTTAGAATTCTACAATATACACTATGGGGATAGACTAGGGGTCAGGCATACACTTTGTGTCCTACAGTCTAAGAGTATTGCATGAAAAGGGATTAGAAGTCTCACCATGCAAAATGCAAAGGTTTGCTTACTCTCCCTATTTTCAGTTTGACACCTCACACTTGTGCTCAGCTGTGCCTAGATCCCCAAGACTAGAGAAAGTCCCATTAAATTTCTCCAGAGAATAAACTTTCTATTTTCTGGCTGTGAGTTATGTTTCCATCTATGTAGGGTGATGAGAAGAACAGAGAATTCAATTATCCTCTACACATACTTCCAACTAATAACTTTTTTCCATCCTTAACTGACTTCAGTCTTCTTAAACATCTGGTTCCTCCAGATCTTGCGCTTAAAAGAGATTATGTTTCTTGTGAGTATCTTCAATGCAGGAACTTTACTTTAGGGGCACTTTTTGGAACTGCTAAGTTAATTGCTCTTCCACCTGCTTTCTGTCATAGAAAAATGTATGTGTTCACTTGTGTATTCTTAATCTTTGTTAGTTCCTACCATTTTAATTACTTTTCTGCCATTTTAGTGCATATTTTTTTTTAAAAAGAGAGGTTAATTGTGTGTGCTCAATTCATCTACTTTTCAAGTTTTACCCTTCTGTACCAATTACTATTTCAACCATGTATCCAGCTTACATTTTTAAGAATATTAATTGAATTTAACATTTTAAAATGCAGACTTGTTGGATTCTTCTCCCATCCATTCTTAGTGCACTTTAAGACTTTCTATAGTGAATATCACTGATGAGCCCTTAGCATCTGTTGCAAACAGTCTCCCTCATTTTGTACCAATGAGGTACTTTGGCTAGGACTGAAACCTTCCCAAGCTTAAGAGGTGGTCCCAGACAGGATTAAAACACAGTAATGGCCAGAGACAGGTCTTTAGATTCTAGGACTAAAATCTCCAACTATAATTCTATACCTCTTGAAACAATGATTGCTTCAGTGGCAGACACATGATCTTACTTGGTCTAATTAGAGTGAAAGTTAGGTTTTTGTTCTATGTTTAGGGATAGACTCTTACTTTCTCTTCCTGGGCTGAAAGAGAAAACAGATAGCTACAGTTGTGGCTACAATAAATTTTGGGAACCTAAGGCAAGTCAGCTTTAGGAATAAGAGTCTGCTTTAAATTAAACTAACTTGCTCATGCTTGTGTACTTATGAATTTTTTTGTAAATTATGAAAAACTGGAACTAAATGATGGGTTTACATAACATGTTCCACCCCAATCTCTTGCTTCATTTTCTGCCTGTTCACAATTCATTGCTATTAAGGAAATCTACAGAAGTGCCTTTTTATGCTGTTGTGTTGACCTATATATGCCTCATCTCATGGTTAATCCAGTTTCATAACTTCAGAAAGGATTTCTGAGATGACCTTTCCTTTACCTTATCACGTAAGGAAAGCCAAGTAGTAATAGAATTTCATTCAGCTTAACAATCACTTATACCCTGCTTGTTTCAGGCTTACAATTGTCTCAGAAACACTATGAATTCCTGGGAGCCAGGGATCACATCTTGTATCTGTGTTTACCACAACTGAACACATTTGGTTGTGAGAAGAGTGGGGAAAGACACTGAATAAATGCTTTAAAACAAAATCATCATCACAAACTATAAAGAATATAAAACGATTATTATGGAAGATAAAATATATTTTTAATTACTTCAACAGAAGGAATTATTTAAACGCAATATTTATTTGCTTCTGGAGGACATTTATGTAAATAAAATTTAGGTAGTGTTCATCAAACTGTGAAAATCTGTGGAGACGCGTGGTGGCGCTGCAGGATAATATCAAGAAAAAAATTACCCTGGAGGATGTTGTAGACCCTGTTATCCAGTACACGCGGAGAACTGGGAAGACAGAAAGAACAATCCTTTAAGGGAGAACCTAGAAGCCATTCAACAAGGTTAAAATCTTCAGGCTTCCGAGGATTTGGTAGACAGATCAGAGGCACGTTTCCCACAACTGCGAAGAGGCGCTGAGGCAATTCTGCAAGAAGATTTTGGGGTTTTGGAAAAGAAGCTATGGAAAACGGAGGGGCAGGCACTCTGCAGATAAGGCAAGTCCTGCTTTTCTTTGTTTTGCTGGGAATGTCTCAGGCGGGCTCTGAAACTGGGAACTTTTTGGTGATGGAGGAATTGCAGAGCGGGAGCTTTGTAGGAAATTTGGCAAAGACCCTGGGACTCGAGGTGAGTGAGCTGTCTTCGCGGGGGGCTCGGGTGGTTTCTAATGATAACAAAGAGTGTTTGCAGCTGGACACAAACACTGGGGATTTGCTCCTGAGAGAAATGCTAGACAGGGAGGAGCTCTGTGGCTCCAATGAGCCTTGTGTGCTGTATTTCCAAGTGTTAATGAAAAACCCCACGCAGTTTTTACAAATTGAGCTCCAGGTCAGGGATATAAATGATCACTCTCCCGTCTTCTTGGAAAAAGAAATGCTCTTAGAAATCCCAGAGAACAGTCCTGTTGGTGCTGTGTTCTTGCTTGAAAGTGCAAAGGATTTAGATGTAGGAATCAATGCTGTAAAAAGCTACACAATAAATCCGAACTCTCATTTCCACGTTAAAATAAGAGTCAATCCAGACAATAGGAAATACCCTGAGTTAGTTCTGGACAAGGCGCTGGATTATGAAGAGCGCCCGGAGCTCAGTTTCATCCTCACTGCTCTGGATGGCGGGTCCCCTCCCAGGTCTGGAACTGCCTTGGTCAGGGTGGTGGTTGTAGATATTAATGACAACTCCCCTGAGTTTGAGCAGGCTTTTTATGAGGTGAAGATTCTGGAGAATAGCATCCTTGGCTCCCTGGTTGTGACCGTCTCAGCCTGGGATTTAGACTC</t>
  </si>
  <si>
    <t xml:space="preserve">TGACCTAAATAT</t>
  </si>
  <si>
    <t xml:space="preserve">CTTCTCAAAACCGCCAAGCTCATCAAAAAAAAGGGAAGGTTGGGAAATTGGAGGAGCCCAGAGGCACCTAAGAAGACCAGCTCAGTGCATGTGGGGTCCTGGGTTGAGTCCTGGACCAGCAAAAGGTCATTAGGGAGAAGTTATGAAATCCAGATCGATCATGGTGTTTACTTAATAATAAGGTATCAGTATTGGTTCATTAGTTATGAGAAAGGTACCCTGCTAGTGTAAAATATTAGCATTTCCCAGAGGAAACTGGGTCCAGGTGTATGGGAACTCCTTGTGTAGTTTTTTTTTCTTTGAGACAGGGTTTGGCTCTGTTGCTCAGGCTGGAGTGCAGTGGCGCAATCACAGCTGACGGTAACCTCCAACTCCTGGGCGCGAGCGATCCTCCCACCTTAGCCTCTGTACTATCTTTACAAAGTTTTATGTAACTATCAACTGTTGTAAAATTAAAACTTAATATATGCATAAAATAAAGAACCCCCTGACTTCAGTGGAGAGAGCAGACTGAGATGGACAAGAGTGAAGTCAGAGAGACGTGTGGGGGCCCCACAGTGGTCCAGGTGGGCGCTGTGAGCGACTTGTTGGTAGCAGTGGAGATGGAGAAAGATGAGTCGATTTCAGTGTCAGGACATGCTTATAGCTGGCGAGGAGGTGAGGGAACAGGAGGAAGCCTGAATGATGTGTGGTTGGAGCCAGTGGATTTTTTTCAATAGATTTTTCTTTTTGGGGAAAAGATAGATGAAGGGCAGGTTTGAGGTGGGTGGCCAAGGGTTCTCTTTTGGCTGGAATATTACTGACCCCCCTGGGATGTTACTGAGATCACTGGTCCTCATGGAAATGCCATTACAGGGACCGGTGAGTGTGAAGACCCAGGCGAGGGAGGTGCTGGCATGTAAGTGGATTTAAAGCATGGGATGGGACCAGGTCATCTAGGGAAGGAGGGTAGTGATGGAGAAGAAAGAGGGCCTGGCCCAGAGCCCTGGGACCTCCAACATCCAGAGACCTCACAAGGAGGGGCCACAGAGAGCCCACAGAGACCAGCCAGGGAGGGAGCAGGACACCTGGAGGATGAGGTGATCTAGACGCCAGAGTAAAGTGTTTCCAGAAGCAAGGGTTTGTCATTTGTGTCCTGCTGTGGGCACTGAAGGCAAGAACAGAGAAGTGACCAAGGGTTTTGCCATCACAGAGGTTGTTGATGACCTAAATATCCGTGGAGTGTGGGTCTGACTGAGGAGGTGGAGGGAGACAGGCAGTGGAGGCAGGAGACAGCTCTTTCCAGAACCTTTGCTGGGGAAGGGGAGCAGAGACATGGGCTGGGGCTGGAGAGAACCCGGGACAAGGCAGGTCCTTTCCAGGTGAGGAGACGCCTGCACGCTGCTGTGGTGATGCAGTGATTCTGTGCAGAGGGAAGAAAACTGCAAAATTCCGCACAAGTTGGAGCAGGGAGCTGGAGTGGGGGAGGTGGAGAGGGCGGGGGGATGCAGAGGACAAGACGGGGGGCCTCTTCAGAGCAGGGACCCTTCCTGATGGAGGTGAGGGATACTGTCCCCACTGTCGCAGTGAGGGGTGAACCTGAGCTCTGGGAGGCTGTAGTGGGGCAGGCACTCACTCTCCGGGTTGTCACAGGATTAAAGGAGGGTGCTTGGCACAGAGTGATGCCCAGTGAAGGTGTTCATGAGCGTCGGTGTCACCCAGCGGCGCCTGCTCATTGGACACTTGGTGTCTTTAATGAGCTGGGGAAGCTGGGGGGAAGCTTGGGCGGGGTGGTTGGAGTTTGTGTCTGAGGCTCCACTGGGGCAGGAGGGGACCTAGCCTGTGCCCTTCTCGCGGAGCCTGACCTCAGCTCTGTCCTGCGCCCGGGCCTGTGCGCTGGACACGGAGGACTGACTCGGGGGCCCCCAGCCCAGGGCGGAGCCGGCCCCCTCCCTGTTGCGGGTCGCGGGCCTAGCCTAGAGCCTGCGCCTGGCCGGGGAGACCTGCTGGGAGGGAGTGCGTCAGGGCGCGGGCGCCCGCCCTGCTCTGTGACGCGCGGCCCGAGGCGCACGCAGGGCTCACACCACCTGTCCTGGCCTCCGACCCGGGCCGACTATGGCGGCGCTGCGGCTCCTGGCGTCAGTGCTCGGGCGCGGGGTCCCCGCCGGCGGCTCAGGGCTCGCGCTGTCCCAGGGCTGCGCCCGCTGCTTTGCCACCAGTCCCCGGCTCCGTGCCAAGTTCTACGCGGACCCGGTGGAGATGGTGAAGGACATCTCTGACGGGGCGACCGTCATGATCGGGGGCTTCGGGCTCTGCGGGATCCCCGAGAACCTGATCGCCGCGCTGCTCAGGACCCGCGTGAAAGACCTGCAGGTGGTCAGCAGCAACGTGGGCGTGGAGGACTTCGGCCTGGGCCTCCTGCTGGCCGCCAGGCAGGTCCGTCGCATCGTCTGTTCCTACGTGGGCGAGAACACCCTGTGCGAGAGCCAGTACCTGGCAGGAGAGCTGGAGCTGGAGCTCACGCCCCAGGGCACCCTGGCCGAGCGCATCCGCGCGGGGGGCGCCGGGGTGCCCGCCTTCTACACCCCCACGGGCTACGGGACCCTGGTCCAGGAAGGGGGCGCCCCCATCCGCTACACCCCGGACGGCCACCTGGCGCTCATGAGCCAGCCCCGAGAGGTGAGGGAGTTCAACGGCGACCACTTCCTTTTGGAGCGCGCCATCCGGGCAGACTTCGCCCTGGTGAAAGGGTGGAAGGCCGACCGGGCAGGAAACGTGGTCTTCAGGAGAAGCGCCCGCAATTTCAACGTGCCCATGTGCAAAGCTGCAGACGTCACGGCGGTGGAGGTGGAAGAGATCGTGGAGGTGGGGGCTTTCCCCCCAGAAGACATCCACGTTCCTAACATTTATGTAGATCGCGTGATAAAGGGGCAGAAATACGAGAAACGAATTGAGCGCTTAACGATCCTGAAAGAGGAAGATGGAGACGCTGGAAAGGAAGAGGACGCCAGGACGCGCATCAT</t>
  </si>
  <si>
    <t xml:space="preserve">AAAGAAAAACTAAAAGTACATCTAAATTTAAGCTTTTAGAGAATTAGGTAAATACAAATCAAGAAACTCAAATAAAACTGAATCACTCATCCCCAAAACAGTATGAAAGCTGGTTTCCAGGCTTTTTTTGGCCTTGGGGAGACAATGAAAAAAGAGCCAGCAGAGTTGAATCCTAGCCATCAGGTGCAATATTCAGGGAGCACTTCGGAAGAGAAGACTTTCAGGCAAGGGCATGTCTTCAGTGGAAAAGAAAATCTTTCATACCAAAATGTTGCTATGAGGATTATCAATTCAGACTAATAGGATTGTATACATTTTACTAAACAAAATGTTGTTTTAAGGATAATCAACTCAAATTAAAAGCGTTATATACATTTTATTGTTCTTCACTAAATTAGGTAAATATTTTATTGCCCTGCAGATATTACGTAAAAGTGGAAGTTGACTAATATCATCATTTTTTCCCTTACTCTGGGTAATTTAGGGATATCTATATGTATTGAGATTTTGGAGCATATTTTGATAAGCTTTTATGTGCTATTGCAGCTACATTTGTGAGTAATCCCTAATTAATTATTATATTTTTCTTACATGTAACTCAATATTTGAACAAATCTAAGTATTTTATAGATAGACTTTTGTTCATGTTTTCTATAATGTTTTGCTTTCTTTACTTTTTATTGAAAGTTTGACAGCAACAGATTTCTTTATGAAGATTTTTAAACCCCTTTTACTGGGCTTATTTTGAAGACCATTAAGATTATTTACACTCTTCTCTGGCTGCCTTGTTTCAAAAATCTAATTAATTTTTAAGGTACTGCCACTATATTCAAATTGAGGCTTATTCTTGAGAGGACACAAATGCAAAAATTCTAAAACCATCACTTCTCTCTCTTGTCTTTCCTGTTCTCTGTCCTCCCAGTTCTTTTGTTACTCAAGGGCCTGAAATTACATAATTTAAGGGCAATTGAGTATAAACTTAAAATCTGTCACTTATTTTCTAATCTTAATTTTTGATTTTTATCCTTTTAATCACTCTATTTGTTCTTATTTCTCTTTTTAATGGTAGCCTGTAATGATTTCAAAACAGCATTGTTACATAATTGCTATTGCTCAGTTTGGGATTCACTAAGAATTGCAACACTATATCCATATCTGATCTCACTATATCCAAGTCTAGCCAGTCATTCTGTAGCTGGCCTACTGATTTCCTAATCAATCTTTGGACAAATTTATTAAACCGCTAACATTACTACGCTCTTACTCTGTACCAAGAAGATTGAAAAGTAGCTTTACAGATACTATTGTTAATCCACAAAGTAATATAACAAATTAATGTCTCACCTCTCATTTTTCTTTGAGAAAACTGAGAATGGGAGGGTCTGAATAATTACCCGGTGTCAGAAATCTTATAAAAGGACAATATTTGAATCTGGGTCTATTGAACTCCAGTGTCTACCTAACTTCTCTGAATAACAAAGTCTGTGATTCTTTGGAGTTCCAGGCCATATCTTCTTGATCTGTGTCATATGGAAGAAACTGAAAAATTCCCTGTAACAAAGGCATAGGAGACAACAATCAGTTGGCTTTATGGAGAAGAAAGCTATTCTATATCAAATGCATAGTATTTTACCCTATAATCCATATAATCTAAAACACCTTGAAATGTTTGAGCAAACTTCCTCTGAAAGTTGTTTATTCAATTTAGTGAAAAATATATTAAAGATGTATTTTATAAATCATAGTTATTATCACAGAATATGTAGATGGTAGGTTTATAACCCCGTGCTTCCTTTTCTTTAAAAAGAACCAGATTTTATTTCTGTTACTGAAATAATGATGTTAGTGCATATAGGAATTTGAATTATATTATTTACCTTTTAATCTAAAGATCAATTGACCTACGACTGAGTGTAACCATCGCACTAAATATTACTTTATTTAAAAATTGACCTAAATATACTTTGAAGATTTTTTTTTCATCTTGAAGGATCTACAGTAGGATGGTTTCCATAAGGGATTTTACCATGCCTAAGAAGTTTGTCCAGATGCTGGTTTTTAATTTGACTCTGACTGAAGTTGTTCTAAGTGGGAATGTGTTAATTTGGCCTACAGATGGTAGCCATTGGTTAAATATTAAGATTATTCTAGAAGAGTTGATTCAAAGAAATCACAATGTGACTGTACTGGCTTCATCAGCAACTCTATTCATCAACTCCAATCCCGATTCTCCTGTGAATTTTGAAGTGATACCTGTTTCCTACAAGAAGAGCAATATAGATTCCTTAATTGAGCATATGATAATGCTGTGGATTGACCATAGACCAACTCCTCTCACAATATGGGCTTTCTACAAAGAACTAGGAAAACTTCTAGACACTTTCTTTCAAATTAACATACAACTCTGTGATGGTGTACTAAAGAACCCAAAGTTGATGGCAAGACTTCAGAAAGGTGGTTTTGATGTGTTGGTAGCAGACCCAGTAACAATCTGTGGTGATCTTGTTGCTCTGAAATTAGGAATTCCATTTATGTACACATTGAGGTTCTCTCCAGCATCAACAGTGGAGAGACACTGTGGGAAAATCCCAGCACCAGTCTCCTATGTACCGGCAGCCTTATCAGAGCTCACTGACCAGATGACCTTTGGTGAAAGGATTAAAAATACCATATCTTATTCTCTGCAAGACTATATATTTCAGTCCTACTGGGGAGAATGGAATTCATACTATAGCAAAATTTTAGGTAAGTCTAAAATTTTCTCTTTTTAATGACTCCACATCCCTTATTTATTCTTATTGTCATATGGCAAACGATTTCCATTCCACTGCATATGCTGAGCTGAAGATAATGGACTTCTTATATCTCTGTACAAACAATTCCCTGATTATTCTCTTTGAATAAATCCTTAACAATGAAATGGTGGTATTAATATGTATGCTATTGTCTCTTAATGCAAACAACTTTGTGTCCATTTAGGTAATAGCTTTTCAATGTATAAA</t>
  </si>
  <si>
    <t xml:space="preserve">GTCAAGGTGTTATATGAAAATTAACTCTAGGAAGGGCATCTGATGAGGTACTGGAAAGAAGGAGATCTGTCTTCATAATGTCATCAGTAACTGGGAAGAGAAGGACTAGAGACCAGGTAAATAGATAAGTCACTATTTGGTGAGCATTTCAAATGAAGTTATTCCACATCCTGAAAAACAAAAATGCATTTCATAAAACAAAGAAAAAAATCAAAATGACCTCCAGCTTTGCTTTAAAATGTGCAACTACAATGCTTTTCTTCTCTCAGAGCTCTTCTCTTGGAATACAGCAAAATGTGGAAAGAAAGGGAATCACAATATACTCAGCCTTTCTTGGAGCCCAGACAGGCTAAATAAGAACACATTCTTCACCACCGGCAAGCTTCCATAACCCATGCTGAATATGACCAGATGGAAGTATGAGAAAGACTGGAATATTGTTGACTCTTCCCTTCATAAAGAAAAGTCAGGTTCACCAAAGCCTGGGACTGAAATGTTTCTGTATTCACAATAATTTCCTTTAGACAGCTATGAAAATGCTGTGGATCTGCAATATTCAACTTGCCCCCACAGAGCTTCCAAAAGGGATCTTTTGGCTAGGCACGGTGGCTCACGCCTGTAATCCCAGCACTTTGGGAAGCCGAGGCGGGTGGATCACCTGAGGTCAGGAGTTCGAGACCAGTCTGACCAACATGGTGAAACCCCGTCTCTACTAAAAATACAAAAATGAGCCGGGCATGGTGGTGCATGCCTGTAATCCCAGCTACTCGGGAGGCTGAGGCAGGAGAATTGCTTGAACCCGGAAGGCGGAGGTTGCAATGAGCCGAGATTGCGCCACTGCACTCCAGCCTGGGCAACAAGAGCAAAACTCCATCTCACACACACACACAAAATCTTTGGAGAAACGAATCCTACTCCTGGGGCCTCAATATCATATCTTCCCAGAACCTTGCCTTGGGAGCAATTCCAGCTCTAACATCTCCATATCAAACACGAGGCTGTGCATATCAGAACACAGCCTTGTCCATGTGAAACACAAGGCTGTGCTTTTTCAGTTGGAAACTTCATTCTGGATCTCAAATATCCAACTTTCTTTTCGATAGCCATTTGACTGCACACTGTGCAACGTGGTTATAAGGTGAAATGACTGAGGCAGTGAAAGAAATCCCAGTATAACAAACTCCAAGAAACCACGTAACTTAAAATTGGCCCCAGAGGTTGGCGAGGCTGCATGCCACTGTGTATTATGCATTATGAAAGCGACAGGGGCCATGCTTTAGAACAGAAGGTCTCAGAGTCTTCACAGACACAGATCGAGCCATACGGGGACCTTGTCCACGTATTCCTGAGCCCCAGAACTGCAGAAATCAAACTCTACAAAAGCTGCACCAGGCCAGTTTTGATCACAGTCTCCAGTGGGTCACAACAGCGCTGTCACAGGATCACTGATAACAGCATGACACATTCATAGTCACCGCTCAGCGCCGTCACACAAACGGCCCCGCCCCCACTCAGTCCCGCGGGCCCAATCGGGGACAGTCAGGGCTGTCCCGGGCTGTGCACCTGCTGTGCACACACACCCCCTGCTGTGCACACCCCCCGCCCCCCCGGGACCATCACAGGCGCGCCCACTCACACCACCACACACGGACGCAGCCACAGAACGGCACACACAAACACAATCACACAGTCTCCCTCCCCAGCAGGTGACTTGCACACAGGCCTGGGGCTTCTGCCTCCACAAACCCTCTCCGCGTCCCATGAACCCAGGTCCCCTGCCGTGAGCTCTTCTCGCATCCAGACCCGGGTCACCTCAACTCACCACATGGAAAACGAACACCAGGTCAACGGAAAAGGGAGCCGGGGTCCTGGCAGAAGCGTAGTGCCAGCCGCAATAGGGCGGCCGTGGGTGCAAACGGAGGGGAGCGCCGGCAGCTAGCACCGCGCGGCGACTAACGGGCCGCCCCGGAGACTCCTGGGAGCTCAGGCCCACGCGCGAGTGCGCAGGCGCAGACGACTCACCCTGGGCCGGGGGTGAGGCTTGGTGGGTGCCAGGGGTGCTGAGGAGGCCAAGGAGGGCACTGGGAGCTCCGTTCCGGGAGAGCTGTCTAAGGACGCGGAACCGGGTGGGGAGGCCAGGGAGGTAACCAAGAGTCCGAGCCGGGCCTGGAAATTCTGAGGAGGAAACCGGGACCGCGGTATCCAGACGCTCCGATCTGTACGAGCCGGGCCTCGGGCGTGGTCCATGGGCGTGACCTTGAGGGTGACCCGGAGCGAGCTCCGCGAAGGGGGATTTTGCCCGTTCTGATCCCGCGGAAGCGCCATCGCTGGCGGCGGGTCCCCGCGCGGAGCGGGCGCTGTGTGTTCGCGCGCGCGGGCGCGCGCTGAATAGGGGTGGCCTCCTGCGCCCAACCTGCTGCATTTTAGGTGCTTGCCTCTCTTTGGGATGTTGTGGCCGATTGTGTGTGAAAAGTGAACGGAGTAGTGTTGCTGCGCGAGGTTTCCTCTGCGTGTGTCTATTTTTAGATTAGGTGTGAGTCGCATTTGAGACTGCCTTTGAGTGTGGAGAATTGCAAGTGATTTGTAGGTGTGGTTGTGACTGCCTGGAGTCGTGTTAGCTGCTGTCTGAGGTTGTGAATGACAAGTGGGGCCTGTAGGTTGGTGGTTCTCTGAAGGATGTTTGATTGACTGTGACTCTGCATGTGTTTGTAACCTACTGTTACTTCTGGTGGTTTTGTGGCCTTAGTGACCTAAATATTTGAATGATTGAGGAACTCTGTTATGACCATGGCTAGTTGGTTATGTAAGACTTGATTATCTGAATAGTAGCCATTAAGCCTGCCTCCAAAACTGTAACTAAGTAGCAATTTAGCAAATAAAATAGAGATAACAGTATCAGAGGGGAAGAGATGATTTTCATAATTCCCAGATTCATTTCCTGGAAACACCATATTAACTAAAACCAGTATGTTGAAATGAATAGCATTCCATTGGGGACATGC</t>
  </si>
  <si>
    <t xml:space="preserve">TGACCTAGATAT</t>
  </si>
  <si>
    <t xml:space="preserve">AGTATGAAACACCCAAGGCAGGCCATCAAAGCATTTACTGTTATCTCATTAGAGTGATATGCCACATGAAGGATAAATAAAAAAGTGGGATTGAGCCACACTGTCCTGGAAGGGTAGAGGCCACGGCATGCACTGCAGGGAGAAGCATAATCAAAGTACAGAATATAATCCAGTTCAGTTTCAGAACATTTCTGAGAGTAGATGACAAAGGCTTAAACTAAAGGGAGAACACAGAGTCTTATTTCACTGAAGGAATTTGGACATTTACCCTTATACAGTGTGCAATCATGAACAAGACTTTACTAATGATTTAGTGTTAATTATGTACAGGGATGGAAGATGTTTTCTTGGATGTCATAAAAGAACAGAATCAAAGACACACTACAGTGTTTGGAGATACTACGTTATCACAGGAGTCTGGGCAGCTGTAATAATTGATGCTCTGAGACAGGTGGTACACACACATATACATCTCTCTCAATATGTATGCTCTGTATATGTGTTTATAAATATACATGTATCTCCACCACGTTTTGGTTAGGGTCACCATGTCCATTTTGACCTAGATATCATTCCCAAGTTCTGGGCATATCCAGAGTCTGTCAGGGGCTGGGAAGAAGAGGACTTGTCCCTCATATGGTTTAATCTGGCTTTTCTTGGTCTTCCTCTGAAGAAATAGTTTAATTTGTGGATAACCTTGCAGTCATGGCTGTCTTAGTGACTAGTGTGTCCTAGAATGAACAGCAGCCCATTTCATTAATATCCTAAAAATGTATAAATTCAGAACACTCCATTCATATAAATCCTGTGGACATGTAGAAAGCTAGTGATTCTAGTGGAGAGAGAGGAGAGGGGCTTCCAAAGTAGCAGCATAAACACATTCACATTAAATATTAAGGACTCTTGTTCTTAAAAGGCACCCGTCCCCTTATGGTCCAGGACGGGGTTCTGCCAGCCATTTGACCCCACATGGAAGCGTAGACTTATAATGTCTCACAACCATGTCTCTTTTCTTCCTGTTTCTCATCTGTGACCATCATCCGGTGCTCCCAGTGTGAACCCAGAAAAGTCCAAATTCTCACACCAATACAAAGAGCAGAGCTGCTGCTTCTTGTTTCTCTAATGAGCTGCTTCCTTGTTCACATCTCAGTGCTGACACATCAAGGACCCCACCAGAAGAAAAGGGCTATTTAAAAGCAAACAGATCACCAAACAGCCAGACTCACTCTCATTAGAAAAAAGCTGTGCTTCGTTTGTTAAACAAAGATCAGTATCTTCATTCTGTATTCAGCAAGTTATGAATGTTTCACTTATTCAGAGCCTACAATGTTTCAGTCTCTCTGTCAGGCACATTTTCTCTTTTTTGTGTTACTTTATTGACTTTCACAACCAACTAATTCTTCTGTAACTAATTCTTTTTCATCTTCCAGCTTTATGGTTTAAAAAATGGTACAGGCTAAATAGTTTCAACAGTCCCATCTCGCAGGGCCTGGTCCTGGGCCGGGTTATACTTCCAGGGTTTTACTTGTGTAGATGTCTACACTGCACCCACAGCCACACAGTTTGGTGGTGCACAGGGACAGAAATAAACATGCATGGAAACCTCAGGGATTAGTACTTCAACTTCAACCCAGGCTGCACGGAGCATCAGGTACTTCGGAAGAGACAGAAATGAGATAGGTCCTAAGTTCTAAGACTGAGAACTGAGAGGCTCTCAGGGCAAGCAGCCTTCAAGTGAATGAGGTAGGTGATGGTAGGAGTCATCCTGGAACCCCGTTTCAAGTAGGCACTTTCCTACCTGGGAGTGGCTGCCTTGAGCCTGGGGAGAGAGGCAGGTGAGGAGCTGTCAGTCACCAACCATCACAAGACCCACGTGGGTGTCAGAAGGAAGGTCCTCTCATGCCCAGGCCCTGTCTCACAGCTGGGGCAGAGCCCAGGCCAGGATAAAAGGGCTCAGGGCCAGACCACCCCATCCACTCACCTCCTGAGGTGCTAAAGAACCCTGTGCTGCCTGTGACTCCGGTAAGAACAGAGCAGGGATGCTCAGAACAGAGCAGGAGGGAAGGAGGGGCAGGGCCTCCGGGGCTAGGGCCATGTTGTCAGAGGTGGAGAGTTTAGAAAAGACTGAAGGGGCGGGGGCCAAAAGGGGTCTGGCACTAACTGGGAGCAGGAAGGAAAAGAGGAAAAGAGCTGGCGGGCTGTGCCATGTGCCTTTGAACTCTAGAGGAAACAAACTGCTCTGGGATGAGGTGGGTGTTCCAGAGTGGGAACTTTGAAGCACAGAGACCTGCTCCACTCTGGCAGCCCACAGGAGGGAAGCCCACCTCTGAAGATACAACCCTGTCTCTGCCTGCAAGGGAAGAACTGGAGCTGTGGACATGGGACTAAAGACTCTTTGGGGTTTATGAACCCCACATTTTCATGGGTCTGAGATTTGTTCACAAACTTCCCAGCTTGGTTAGGACACACCAAGCCTGAGACCCACCGTGTCATCCCATCAGCCTGAGCAGGTGGTGAGTGAGGAAGTCTGAGCTCCAACCTGAGATCAGGGGGTCAGGGTTCAAGTACTAGTCTGCAGAAACTGCTAAGTTTATCTGTCTCTATTGAAGTGAGTTTACTGACCTAGTAGTCTCCAAGATCCTGCACAATGCTGACCTTCCAAAGTAAAATCGTCTTGCAAATTATGACCAGAGAGAATGACTGCTTCTTCTCCTTTAAAAATAATTTTCTCTTAAATGACTCATAAATTAGACAATTTCAGTCTTAAGATATATTTGTAATAATTTCTTCCTCCACTGACAACACATCAGAATCTTAGATGCATTTTGCAATATTGTTTAGTCTTAGTTTACAGTTGTCTGACATCCAAAGATATCTTGAAAAAGATGATGTGAGATTTTGAGGAAATTATTGGAAATAAAACTACTGAAGATGATGCTTTTAAACTTGAGAGGTGCTAAGAGTGTCACAGGGGCAGAGGTGGCCTCTGCCTGGGTCTGACT</t>
  </si>
  <si>
    <t xml:space="preserve">ATTATTTCTAGAACAGTTCTAATGAAGAAGAGCTAGAGAGAGAAACTAAGAAGGTGAAAGGCAGAGAAACAGCTAAGAAAATATGTACACACAGAGTCACTATAAAATATATGATGTGTGTGTATGTTTATATAAACACACACATTTAGTGTATATATTATTTGGATACCTCAATACACATGCACAAACATATTTATATTTTGCAACTACTTGTGAACTAGCTTCACTCTTCCCCTTGTGACCTAGATATCACTAATGCATTATATTGGTCCAGGCTCTGGAGAATTTTAGATGCTCCCCCAGTATTTCTACCACTGACAGGAAAGAGAGGGTTTTTCCTCACATGTTTATTCTGGCTTTAGTACACCTTTTTCTAATTCATGAATTAGTTTTATGTTGGAAAAGCTCACCATATTGTTGTACACAAACTTGAACCAGAGAGGAACTCTTGCCCCTTCCCTTCATCTACTGAAAGTAGAGGGAAAGAAAACACTTTTCAAGCAGAGACAATAGGGGGAAACCTAGGAGGAGGGAGCTGCTGAGGTGCAAAAGCTTCTAGAGGCTCTCCCACCATTTCTTGGACAGTGTCCTGCACCTCAGGCCTGGCCTTCCGCCAAGTCCCCCTCTCCCCTTCCATCTCCCCATGTGTGCCCTTACCTCCTTCCCAACAAAGGGTCCTTGGAAATTCCGGGATTTTTCACTCTACGTGGAGCGATGTAGAGTTCTAGAGTTCTACTCCACACAAATCCCTTCCCTATTCACATTCACAGTCATTCCTACTTCATAGTCAAAGACATCAATATACTTAGCAGAACAAAGGGGTCTTAAACACTAAAAAAGGAAACAATCGACAAAAACCAAACAACCCCAAATCCCAGATTTATACCCCACCCCACCCCCCATCTTGGAAAGCAGCTATGACTTCAAAATACCTATTCGTTTATTGACGCATATGTAGGCATCACATTTTTTAAGGGTCTATCATGTCACGGACCTTCTACCAGACTTTTTCCTTATATTATTTTACTGGCTGGCTCAATACCCTGTGAGATATCTGTATCACTATCTGTACTTTTAAACTGAGGAAGAAACAAGAACAACAAACTGAAAAGGAGTCAAGTTAAGTAATTTTCACAAGTATACACAGCTACTAGGTGGCAGAACCAGGGCAGTTTTCTAGCCTGTCTGACTGCAAGCTCTTAAATATAATGGAATGCATCAGGGGTCAGCATTTTTTTTTTTTTTAAAACTCTAAGAGATTAAATGTTTTAGGCTTTGGGAACCATAGCATCTCTATCCCAGTTACTCAGCTCTCCATTTTAGTGTGAAAAGTACCACAGACACAATCAATAAAATAATAAATGTGGCTCATTATCTAAGTCAGAGAAATAAAACTTTATGAAGCCTGAAATTTGAATTTAATATAATTTTTATATGTTGTAAAATATTTTCCTCTTTTGCTTTCTTTTCTCAACAATTTAAACGCATTAAAAACCTTGGAGGCTATCCAAATCAGACAGCAGGCAGATTTGGGCTGCAGACAGAAGTTAGCTGACCCCCAGTAGCCTGGAGGATTATTTAGACTTAAGAGGGAAAATGTGAAAGAATCTCTGAATTACAGTCCAAACTCAGCTGCCAGAAGCCAATGAGTTCCATGGGCAACAAGAAAGAACAAAGGAATTGCAGGCCAGTGTGCAAAAACGAGAACTAAAAAGCGGTCAAGGCTGGGATTTACCAGGAAGAATGGGGCAGAAGGTCCTGTATAAACTGTCCCCACCCTTTGTTTCTAAGCAGCCCTACTCCTATCTAGCAGCAGGTGCCCTCAGCCTGGGGAGGGAGGCAGGTGAGGAGCTGCTAGTCACCACCTATCACAGGACCCACGTGGGTATCAGGGGGCAAGTCCTCTCATGCCCAGGCCCTGTCTCACCACAGGAGGCAGAAACCCAGGCTGGGATAAAAGGGCTCAGGGCCAGAGCACCCCATTCACTCACTTCCTGAGGTGCCGAAGGACCCTGTGCTGCCTGTGACTTTGGTATGTGTCCTCTGGGAACAGAAGCAGGGGATTCCACAGAGGGATGCTCAGATCAGGTTAGGAGGAGTGGTGGGCAGGGCTTCCATGGGGGAGGAGACTGGTAACAACTGGGACAGAAAGAATAACTGGTTGGCTGTGCCTTTGGGCTCCAAAAAAAACTGCTGTAGGGTGGAGCAGTCCTCTCAGGATGGGAAACCTTAAAGCACAGAGACCTGGGGCACTCTGACAGACCACAGGAAGGAAGCCCACCTCTGAAAATACAACCTTGTCCCTGTCTGCAAGGAAGAGCTGGAGCCATGGACAGGGGACCAGAGGCTCCTTTGGGCTTATGGAACCGACACTTTTATGGGTCTGGGATTTGTTCACAAATTTCCCAGGTTGATTAGGACACACCAAACCTGAGACTCACCATGCCCACCCATCAGCCTGAGCAGGTGGTAAGCTGAGGAAATCTGAGCTCCAGCCTAAGATCAGGAGGCCAGGGTTCAAATTCCAGGGCTGCAGGAATTTATGGGTTTGTCTGTCTCTGCTTCAACAAAGTAAGTTTACTGAGCCAGTAATATCCAAGATCTTTTGTAGTATGGATATTGCAGAGTAAAACTACCTTGCAAGTTACAAAAGGTAGTGATTACTTTTTCTCTTTAAGAAATAATTTTCCCTAAATGACCTATAAATCATATAATTTCAGGGTGTGAAGACATATTTGGAATAATTTCCTCCTTCACTTATAACACTTTGGACTGTCAGATGCATTTTGTAATATTGTTTGGTCTTAGTTTACAATTTTGTGTAGCAGATAACACACAAGGGTATCCTGAGCTTGCAAAGAGATGATGAGAGAATTTGGGGAAAGTATTGGAAGTGAAACTACTGGACATGATGTTTCCATAATTACAAGTCATGCTAAGAGTGTCAGAGGGGCAGAGGTGGCCTCTGCCTAGGTCTGATTTTCTGTCTGACTCTCCCTCAG</t>
  </si>
  <si>
    <t xml:space="preserve">TGACCTATTTTA</t>
  </si>
  <si>
    <t xml:space="preserve">AAAACAAACACAAAAGACATCCAATTGTAAACTGTATGTATGTATGTATGTATTTATTTATTGAGACAGTCTCGCTCTGTTGCCCAGGCTGGAGTACAGTGGCATGATCTCAGCTCACTGCAACCTCCATCTCCCAGGTTCAAGCAATTCACCTGCCTCACCCTCCTGAGTAGCTGGGATTATAGGCACAGGCCACCACGCCTGGCTAATTTGTGCATTTGTATTAGAGATGGGGTTTCCCCATGTTGGCCAGGCTGGTCATGAACTCCTGACCTCAAGTGATCCGCCTGCCTCGGCCTCCCAAAGTGCTAGGATTACAGATGTGAGCCACCACACCTGGCCCAATTATACACTTTAAATGGGCTAACTTTACAGTATATAAATTATATGTTTAAAAATGTTTAAAATACTGATTCCAGGCTGGGCGCGGTGGCTCATGCCTATAATCCCAGCCCTTTGGGAGGCTGAGGTGGGTGGATCACGTAAGGTCTGGAGTTTGAGACCAGCCTGGCCAACATGGTGAAACTCCATCTCTACTAAAAATAGAAAAATTAGCTGGTCATGGTGACACGCACCTGTAATTCCAGCTACTCAGGAGGCTGAGGGAGGTGAATTGCTTGAACCTGGGAGCCAGAAGCTGCAGTGAGCCGAGACTGCGCCACTGCATTCCAGCCTGGGTGACAGAGCAAGAGTCTGTTAAAAAAAAGAAAAAAAAAAAAAAAAACCTGATTCCAGGGCCCAGCCAAAACTACTAAATCAGAACCTCTGGGTGTAAGCCTAGGAATCTGCATTTCACCTCCCTCTCAGCAGTACCGGCTGTGTACTTTGTTTAGAAATCACTAAGCATTTCAAGACAGTGATGAGAACAGAGGGTGAAAACAAGCTCAGGGCCCTCTGAGCTCTGGGCCCCATGACTGAGTAGGTCACAGGCTCGTGAAGCTGGCCCTGCAGCCCAGAATGAAGCCTGCATGCTCTACCCAAAGGACGACGGAGCATTTGGTTAGCGGGTTTGCCTCTTCATCCAAGGACCTGGAAGGAGAGGAGAAATTAGCAACTTTAAAGGTTTCCTCTCCCTGTAAGAGCAGTGCGGTGGTTTTAGTGAGAAGAGTGCAGCGGAGTCCCCCGGCCCGTGGCTGAGTCATCTCCAGAACTGCGGGCTTTCAGTGACAGAAGGAGAAAGGCTGAGCCTGCGCTAGATCTGCGGGAGCTCCTTGGTCAATCCATCAATCCAATAGCATTAAATGACTCTTCTGGCAGATTGGATCAGAATGGGAATTCATTAAAGGAGACCAGGTGGTTCGCAGAATCGCTGTGAGCCTGTTGCTCATGGGAACCCGTCTGGGGTGGGGGGCACCAGGCGGCCACTGAGAGCTCAGCCCCTGTTCCTCCAGAGAGGGGATCTTGTTGCAATTGCCACCTCTCCGTGCAACGAAGCACCTGCCACCATCTCCGCTGCTTTGTGTCACCAGCGTCTGATTTGAAGTCTGATTGCATTGCCGCGGTCTCAGGCCCACAACCTAGCTAAGAGGGAGGCTGGGAAGACAAGTGTTGCATTTCAGTTTCTGCAGCAGACAGCAGGTCCCTCTGCCCACCAAACAACCCTTACCCAGAGTGGGCACATGTCAAGCTTTTATTCAACTCGGTGTTGAGGGAATCAGCGTAACACAGCTGATTCAAAGGAGGAGATGAGAGACTAGTATTGGTTTCTCATCTGTCTGTCTGTCTGTTGTCAGTGAAGATAAAGAATGCCAGAATCAAACAGCTCTGTTAGATGCGAAAGTGGTTCATGCCCTACAGTAAATACAACCATAACCTTTGGAGTCATCTTCTCTACTGGGTAGAGATCATTTGCATCTTATCTGTTTTCTCTAAGTTCAAAGACCCTGGGGCCTAATGAATAATATATAATACGTCAAACAAAGTTCCATTCTCTGAGAACAATGCCAAAGTTCCATTCTCCGAGAACAATGCCATCTAATAGAACTTCCTGCGGTAATGGAGATATTCTGTCTGTGCTATCCAATGAGGTCGCCACTAGCCACTGCAGCTGTCGAGCACGCAAGATGTGAGTGACACTGAGAAACTGAATTTTTTTAAAAAGTTTTTTTTTTTTTTGAAATGGAGTCTCACTCTGTTGCCCAGGCTGGAGTGCAGTGGTGCAATCTCCACTCACTGCAACCTCTGCCTCCCGGGTTCAAGCAATTCTCCTGCCTCAGCCTCCCTAGTAGCTGAAACTACAGGTGTGCACCACCACACCTGGCTAATTTTTGTATTTTTTAGTAGAGATGAGGTTTTACCATGTTGGCCAGGCTGGTCTCAACTCCTGACCTCAGGTGATCCACCAGCCTCAGCCTCCCAACGTGCTGGGATTACAGGTATGAGCCAACACACCTGGCAAAAAAAAATGTTTTAAGTAATTAAAAAAAAAATAGAAGTGGGAAGGCCGGGTGTGGTGGCTCACGCCTGTAATCCCAGCACTTTGGGAGGCCAAGGTGGGCGGATCACTCAAGGTCAGGAGTTTGAGACCAGCCTGGCCAACCTGGTGAAACCCCATCTCTACTAAAACTATAAAAATTAGCTGGGCGTGGTGGTGCATGCCTGTAATCCCAGCTACTTGGGAGGCTGAGGCAGGAGAATTGCTAGAACCTGGGACGTGGAGATTGTAATGAGCCGAGATTGCATCATTGCACTCTAACCTGGGCAACAAAGGCAAAACTCTGTCTCAAAAAAAAAAAAAAAGAGGTGGGTTCTCACCATGTTGGGATCTCGCCATGTTGCCCAGGCTGGTCTCGAGCTGATCACTCAAGTGATCCACCCACCTCAGCCTCCTAAAGGGCTGGGATTACAGGGGTGAGCCACAGCACCTGACCTATTTTAAGTAATTTTAGATTTATAGAAAATTTATAGACAGTACAGAGAGTTCCTATATACCCTTCACCCAGCTTCCCCTAAGTGGGAATTTGTTAAGTAACTGTGCACGTTTATAAAAACTAAGCGATTAA</t>
  </si>
  <si>
    <t xml:space="preserve">ATATCTTGTTTTGACAAAATCAGAATAGCACAACAATTTTCCAAAAAAGAAACAAAGTATTTTGTGGAAGGGGCCCCTTTGTATCTGACTTATACAGAGATGGCCTATGTGGTAGTGATAACCCTATGTCTCCATCCTGGCTGCCCCAGCGAAAGTCCAGGGATTATCCCTGAATGGCTCTGGTTGGACTTTCTGCCCAACCTGGAATAGCACTACAGCCAGAAGGATCTGATGTTCTGATTAGCCAAGACTTGATCACAGGCAGTGGGATCAGTTCTCCTGAAACCATGAACATTGAAACAAGTAAGAGGGGCATATCCAAAAAAAAAAAAAAAAAAAAAAAAAAAATTGATGGGATGTCCCTGACAGGAAAAACAACAACAACAACATCGACAACAAAAACCAAAAACCTTCTATACCAGGAAACCATCATAGTGTTCTTTGAATATACAAAAACTGGTCTACACATAATACAATAGAAAATATTGGCCTAAAAAGAGCACCATGGCCGAAGGGACATGACCTATTTTAACAGATGATTTGAGAGTTAAAAGATAACTTGGAGGGCATCCAATTCAATCTCATCATTTTCCAGATGGGGAAACTAAAACCCAGACAGAGGAACAGAAGTGCTGAGAGCACACAAGTATTCGGTGGCGGAGACAACCAACTACGTGCCTTTTGACGTTTTCCCCCCTACGATGATGATAGGTTTCTTCGTTACATTGCCAACAAAAACAAAAAGTATAGTCTTGTTTCTGGTTTTCTCTCCGCCCTAAAATCTGTATAATATGATTTTGCTGCCCTCCAACAGAAAGCCTCAGGAAGAGATGGTTTAACCTCCTTAAGTCCGCTCCCATCCCCAAGGACAGACATTCACTTTCCTTGAATTGGAAGTAGAGCCACTTGTTGCTTTAATGGGCCAAATGCGGTCTGGACCTGCAGGAGGAGACGCCGCTCATAAAGAGCTTCTCAATTGCACTGCAACCTGTACTGGCATCCTGACTTTGCCCCCAAACCCCAGCCAGAGAAAGACAAAGAAAGGCATTCCCAATCAATGGGGACACTTGTGCCTGCCCCCTCTTTCTTCTTCCTGCCATCACCTCTTTCCTGCTCTTTCTTACTGGCAAAAACTGCCACCAGGTGCACCAGATGCATCTCTGGAAATAGGTAGGAGGGAGTCTTACACCTGTCAGTGCTAGAAAGTGCGCTCTGCGGAGTTCTCAGTTGTTCCCTCTCTGCAACGAAGTAAAAAGAAGGGATGCGTCCGAGGTTTTTGACACAGACATGCTGGGGAAACGCGTCAGTTCAAGGAGCTCTGACTCTAGTGACTACTGAAGACCAGTGATGCACTCCCATGCCTAGCATCTCCTCTTGACTTCTGTTTCCCTGCAGCCAAGCTCAGCTCCTGGCCCTGGAAACCCCTTTGGGTAAAGCGTCTTTAAGTCAAGAATCAGGCTCCTGTGTGCACGTGTGGCTTTCTTAGCAAAAAACTAGCACAGGCGGCTCAGGAGTAGAGTCTAGCTAGGGTCTTCCCGCGCCCCTCCCTCACTGGTTTCTCTGCCCCTGCCTCGCTTTCTCCCAGAGCTAAGAGCCTAGGCTCCGGACCTAGGGTTTGGGAGCAGTCAGCACGACGTCCTCGCCCCATCCCGCGGCTGATGACACCCGTGCCCAGAACGTGGGTGTGGGTAGGGAGGCTTCCACAGTGAGTTAGGGTCGAGAGCTAGGCTCTCGCTTGCTCCCCGCAATCCCTAGATTCCCTGGGGACCACGAAACTCCCATTCCGAGGAAACCTCCCCCCATTCCCCAGCCGCCCACCCGTTTCCCCCCCTTACCTCAGCACGCAGCCCCTCCCTGCGTGATGATGCAAACCAGTGGGGAGGGCTGGCGCTGGGAAGGGTGGGGAGAGAAGGAGAGCCAGCGAGGGAGGGAGGGAGTGGGAGGAGGAGGAGAGGGAGCCGAACGACCATTTAAAGCGATAGCAGTCCCTGCCCTCTCCCCAGTGCTGGGCTGTTGGAGAGAGCGAGCAGCAAGCCGGTGAGCGCGAGCGCGGCGCGCCGGCCGGCTAACCCGAGAGCGCGAGGCGCCCCAGGCTGGCAGGCGCCGCGGGACCCCTCACCCTCTCTGGTCGCCCCTCCCCGGATTCCCCCACCCTCCGTGCCTGCAGGAGCCCCTGGGCTTTCCCGGAGGAGCTCGCCCTGAAGGGCCCGGACCTCGGCGAGCCCACCACCGTTCCCTCCAGCGCCGCCGCCGCCACCGCAGCAGCCGGAGCAGCATGGTCCAGCTGAGGAAGCTGCTCCGCGTCCTGACTTTGATGAAGTTCCCCTGCTGCGTGCTGGAGGTGCTCCTGTGCGCGCTGGCGGCGGCGGCGCGCGGCCAGGAGATGTACGCCCCGCACTCAATCCGGATCGAGGGGGACGTCACCCTCGGGGGGCTGTTCCCCGTGCACGCCAAGGGTCCCAGCGGAGTGCCCTGCGGCGACATCAAGAGGGAAAACGGGATCCACAGGCTGGAAGCGATGCTCTACGCCCTGGACCAGATCAACAGTGATCCCAACCTACTGCCCAACGTGACGCTGGGCGCGCGGATCCTGGACACTTGTTCCAGGGACACTTACGCGCTCGAACAGTCGCTTACTTTCGTCCAGGCGCTCATCCAGAAGGACACCTCCGACGTGCGCTGCACCAACGGCGAACCGCCGGTTTTCGTCAAGCCGGAGAAAGTAGTTGGAGTGATTGGGGCTTCGGGGAGTTCGGTCTCCATCATGGTAGCCAACATCCTGAGGCTCTTCCAGGTAGGGATGCGCTCCCTCCGGGGCGGAGCACACAGTGGCTACCTGCGCCCTTAACCCTAAAAGCTGGCTTGGACTCCGGTGGTGCGGGTCAGGTCAGCCTTCGCTCATTTCCTCCCTGGAGATCCTGCCGAATCCCTCCCACCCCGCTCGAGGAGATACCTTCCCTGCTTGGTTTATTTCCCTTCCATCTCTCCCCTGTCCACGCTCC</t>
  </si>
  <si>
    <t xml:space="preserve">GGATTCTTTTCCAAAGTAAGATTCAGTTCTTTCTTTTTCCACAGCCACCACCAAGACTGAGCACCTAACACTCTCTCCTGTATTGGGGCCTTCCGATTTGGCTGCCTACCTCCACAGTTTCTCTGCCACACCATTCCCCCTGCAAGGCCCTGCTTCTGATAATTTAATGTTACTGTTATGCTTTTTGTAAAAATCACAGAACAGTTTCTTAAAAGACAAATTCCAAGGTTGAATGTAAAGTTGTTTATCAGTTTTATTTACCTGTTTTTGTTTTCATACTCTTGAATAAAATCCTTTATTTATATATTGAATTAATATACTCTGGCCCCCACCTGTGTGCCAGCCAAGGATACATAAACATGAACAGAATATGGCTTTTGCCATTTTCTGAAAAGCAAATAGGCCCATGGTAAAACACAAGCACTCATGACAGTTTATTTAGGATGCAGTGAGAAAAGTGCTGTAGCAGAGAGGAATCAAGATAATGCCAAAGTCTTAGGGAGAAAACTGGAAGCATGAAAGATTTTATAGGTGATAAAATATGCAACAGGGCATTAAAACATGAATAAGCACTAGGTAGTTTGGTCTTTACTGTTAGCAAGGGACAGTCTCTCTTTTTTTTTTTTTTTTTTTGAGATGGAGTCTTGCTCTGTAGCCCAGGCTAGAGTCCAGTGGCCCGATCTCGGCTCACTGCAAACTCCGTCTCCTGGGTTCAAGCGATTCTCCTTCCTCAGCTTCCCAAGTAGCTGAGTGAGAATATAGGCATGTGCCACCACCCCCGCCTAATTTTTGCATTTTCAGTACAGACAGGGTTTCGCCATGTTGGCCAGGCTGATCTCGAACTCCTGACCTCAGGTGATCTGCCCACCGCCCACCTCGGTCTCCCAAAGTGTTAGGATTACAGGCGTGAGCCACCGTTCCCAGCTGGACAGTCTCTTTTATAGGTACAGTACACACTCTCCTCTCCCCAGCTGCCATGACTCACTCTAAATTACCCTTCATCCTCTCCCCAGCCTCTTTTAGGACTCCCCTAGGCTTTGCTAATTCAAATTCTGCTTTCTTCCAAGTCCACCTCAAGCCAAGACTAATTTCTCCTCAGCGCTTCCTAGCTCTGATCTTCATGTTCTTCATCTTCTCCTCCCAGTACTGCACAATATCATTTCTTAATCAGAAGGTTAGCCCTACTTTTTAGGACAAAGGTTCTCAGTATTATCATTGTATTTAAATCATCTGTATATGTGTTCGTAGATTTGGCTCAGCACCTAGGAATCTGCTTTTCAACAAGTCCCCAGGGGATCCAAGCACAAAAGGATCCTGGACCACTTTGACCCACTTTGAGGAAGGCTGTGTTAAACCTCTGCGGTTGGCTTTTATATCTCCATATGGGCTGTCCGCAGCCCACGGCGCCTAGCATAGTGTAGGTGCGTTGCTCAGCTCTCTGGCTCCCGGTGTCTGCTCAGCTTGGTGACTATTAGATACCTCAATTATTAATGACACCCAGAGTCAAGAAGAGTAGCTCAGCCAAGTGCACAGAGCTGCCCTCTCCAGAGGAGACTAACTCCTGAGGGATAAGGTCGCTCTGAAAGTCACAAGAGCAAAAGGAAATTACATTTTCTGCCCTCTCAAAAAATGAGCAGCCATCACCCCAAATGACCTTAGTGCATCTCAAATAAACCATGCTTTCAGAGTATGCAAAACGCACTGCAAGTTAAACCGATTGCAAAAGAAAAAGCCCACAGGTACTCCGTGCGCTCAAAGCCATCATCCTCACAAACGTAAAGTGATGCACTCCAAATAGAGATCAAGGAAAACGAATGCCACGCAGGTCACCAGGCTTGGAAAATAGAAGGCACCCGAAGTTGTTCTACGTGGCTGTCCCCAGCCACCCATTCCACCCGCTCGACAAGGGATCCTGGGCCGAGCCCGGCCATCCGCGGGGGCGGGGCCGGGACGGCGGCGGCGCGCTGACGTAACGGGCGTGGGTCGTCCGTCGCGCCGCCCGGCGAGGAGTGGGCTGGCGGCGGTAGCTGTCGCCCGCTTGGTTGCGTGACCGCGGGGTCCGCGTCCGCTCCCTCCACCCTTCGCCCTTCGCCCTTCGCCTCGTTCCGGCCTCCGCGGCCCAGCAACGGCCGTCATGGTGCCGTCGGCGCTCCCTGCGCGGCCCCGCTGAGCCTCGGTGCGGCGGCGAGCGCGGTCGAGATCGCCATGCCTACCCGTGAGTGGCCGGCCGAGGGCCGGGGGCGTTGGGAGGCGACTGCCTGCGCGACGCGCTTGGGCCGGGTACTCCTCCCGGGCGGCTGGGGAGGCTGGGCCGCGCTGAGCAGAGCCAGGAAGTGTCTGCGAGCGGCGGAGTTAGTTTCGTTTCGGCTTAGCCTTCCGGAGATGGCGTGAGCCCGTTGCACGGATCGGGAAACTGAGGCCCGAACGTTAAGGGAACTGCGGGGACGCGCTGTTAGGAGGCGGCAGAGCTGGTGGTAACCTGACCCGTGGGATTTCAAAGTTAAAGCCCTTTTCCCACGGCCACACGGCTTCGTGGGACTTTATGGAAATATTGAAAATAACTGCGGTACCATTGTCAGTCCCTTCTCACCTCGGGCCGGACGTCGCTAGTGGACGCGCCGGCCCCGAGTCCCTTCCCGCGGCCGCCAGACAGACCCCCGACAGCCTAACTCGGCGTCCGTATCGCCGTCGGGGCGGCTGAAGTCGGAGCTTTCTGTGGAGCTTGTTAGGCAGAGGCACCTCGACTGTGGCTTTTGGACCACACTTCGGATTCACCCGGGCAGATGATTAAAAATGCCGGTTTCGGGACCCGCCCTATTCCCATGGAATTAGTCTGGAGCTTGGGCCCCGGAGTCTGCATGTCTAATAAGCGTCCCTGGGGTTACCAAGGCACCCCAAAGTTTAAAAGTCACTCGGTGTTGGAGGATTTTTAGACAGACGCGATACTACAAGTACTGCTAATGACCTATTTTAAAATGACCCAGATAATCGCAGTGTGACTT</t>
  </si>
  <si>
    <t xml:space="preserve">ACGAAAATACAACTTTCAAGCAACAAGACATCTTACCACACTCAATTAGCATCTACAGAGAAAATTACTTTTTATGAATTCAAAGACCCAAAATAATAAGAGTCCTTTATTTAGATTATTATCCAACTACCTTAGAAAAATCACCAAAAATAACTTCATTTCCTATTTGCCTGCCTTTTTCAAACCCATTCTTCCCCACCCACTGTCTTCCTCCATCTTTCTTATAAAGAACCTAAAAATAACCAATATATTTCTTGTTCATTCTCTTCCTCTTACTTCTATGTGCCAGGTTGGGTAAAGAAAAAAACAATGATTAATGTTGGTCCATTACATCTTCTCCAAAATGAAAATGCACACATTTTAAAATCTAGTACGTGCAGCTGGTCAAGGCTGATGCTAATTGTTTTGCAGCTATCAACAGTGGGGGAAGAAAGAAAAAACATTATTTATGATGAAAGAGCCTTCAATGTGCATATAAGCCTCTGAAATATGCCAACAACTCCATAACATCCGTTACCTCCTTACATTTCCTGTAAAGCACCAGGAAAAGTTAAAAAGCAGAGTAAGGACCTTGCTCAAAATAAGGTAACGCATGAAAGAACCAGAAGCCCGGGTGTTTGAGACGTTCTTAAAAAAGAGTCCAGTTGGTTTGTTGGCTTAGAGATCTAACAAGTGTTATACTATTTTATGACAATCCATGTCTTTAAACAATTGTCCTTAATATTTAGTATGGGCCAGACGCGGTGGTTCTTGCACTTCCAAAGTAATCTCAGCACTTTGAGAGGCCGAGGCAAGAGGATCGCTTGAGCCCAGGTGTTCGAGACCAGCCTGGGCAACATGGCAAAACCTCATCCCTACAAAAAATAAAAAAATTAGTTGAGCGTAGAGGTGCCTACCTGTAGTCCTAGCTACGTAGGAGACTGAGGTAGGAGCATCACCTGAGCCCGGGAGGTTGAGGCTGCAGTGAGCCCTGATCGCGCCACTGCACTCCAGCCTGCGTCAGAGTGGAGGGACCCAGAGTGGAGTGACAAAAAAAAAATTTTTTTTTTTTTTTAGTATGGTATCTATTGGTGCCTTGCAATTTTTTTTTTTTTTTTTTTTTTTTTTGAGACGGAGTCTTGCTCTGTCACCCAGGCTGTAGTGCAATGGCGTGATCTCAACCACTGCTTCCTGGGTTCAAGCGATTCTCCTGCCTCAGCCTCCCGAGTAGCTGGGACTATAGGCGTACGCCACCACGCCCGGCTAATTTGTTTGTATTTTTAGTAGAGACGGGGTTTCACCATATTGGCCAGACTGGTCTCCAACTCCTGACCTCAAGTGATCCGCCCGCCTCGGCCTCCCAAAGTGCTGGGATTATAGGCGTAAGCCACCGCGCCCGGCACCTTGCCACTGATTTTGCATCATGAATGCAACGGAAAGATCAGCCAATTTGACTTTAATAGTTTTCAGTCTCTTAAATCTCTAACGTATCTCTTAAATCTCTAAACTATTTGTCTGTGACCTATTTTACTGTTTGTGTTTCTTCTGCATCAAGTTGGAGGATTGGTAGTGACAAAGAAAGAAGCCCCTAAACAATTAATATTAGTTCAAGTACCAAAAAAGTTCAGGGCGCTTGCATTTTCCAGTTCTTGCCCTACAGGAAGCAGTTCCTCCAAGGGAACTTACTCTCTTCTGCGGAGCAAGGAAGAACTTTCCCAGAATCTTGCCACATGGCTTCCAAGGCAAACTCAAACTCAAGTTCAGCGTCATAGATCAGTTCATAGTCTGGGTCCGAAGACACGGCGATGCTTCTTGCGCACCCCCACGGAGCTTGTTATTCCGATTCCGCACCAGCCCCCCGCCCCTCCCCAAAAAAAGCCTAAGATGGGAGTGGCTATGATTCAGAGGACAGAGGGCAGAAGCTGTTTGCGTTAAGGAGTGGGGGGCTTGCCCTATTAAGGTAATCCGCAAACACCGAGTCTGACCCGGCCCATAGAGGTACTTCTACCCCGCTTACCTCCCCTTTTCTCTCGAAGGGCACCCGAAGATTGTCACGAGTCCTTAGACTCCAACTACTGCGGCAGCTTCCAAATTTCCTGAAAACCCTAAGCTGGGCCAGCCCGGCAGCCCACGCACTTCCGGCCTCGGACCCGCCCCAAACACCCAAGCGCCCCAGCGCCTCATCTCTAGGTCCGGAAATAAACGAACATCTCCGATTATGGTTATACCAGGGTCGAGGGTTTCCGAATATATTCGATTCAAAGCTTCGGCAAGACGAAGAAAACCGAGCCTGAAAGCAGGGCGAGAAAAGGGGCGCTGCAGGGCGGATGGAAAGAATTGATTGGTAACGATGTGGAGACGGAAACATCCGAGGACATCCGGAGGAACCCGGGGAGTTCTGAGTGGTAATCGAGGGGTAGAGTATGGCAGTGGGCGGGGTCATCTCGGTACGTTCGAAGGGCGTTGGCGGAAATTACCGAAGATGCCCGAAGCCGTCGGGACGGACCCGAGTACCTCACGCAAGATGGCGGAGCTGGAGGAGGTGACTCTGGACGGGAAGCCTCTTCAGGCGCTGCGGGTGACCGACCTGAAGGCCGCACTGGAGCAGCGAGGCCTAGCCAAGAGCGGGCAGAAGAGTGCCCTGGTCAAGCGGCTCAAAGGGGTGAGGAGTCGGCGTTGCTGGGGTGTCGGAGGAGAGCGGACCCGGTAGAGACGAGCCTCTGCCGCGGCGCAGGCGCAGTATCCGGGCTCGGCGCGAGCTCGCTCAGGCCGCCAGCGCGAGCCTCTGGATCCGCGCGCACGGTGGTTGATGAGGTTCGCGCTGGAATGGAGATCGCGCCGGTTCCCGCCTTAACGGCAGCAGCGCGAGCCCAAATGGGAGGGTGTGCACTACTCTCCAGGAGTGTCTTAAGCTCCTTCCTCCTTCCCCCACCCCCTCCTTGTTTGTATCTGTGGTTTCGGCGCATGCGCTGCAGAAGGAGTTAAATCCCACTACAACCTACGGCGTTGCTGGCCTGAGGGGG</t>
  </si>
  <si>
    <t xml:space="preserve">TGACCTAATTTA</t>
  </si>
  <si>
    <t xml:space="preserve">CCAGGGTGGGGTGCAGCGGTGCTATCTCAGCTCACTGCAACCTCCGCCTCCCCAGCTCAAGCAATCCTCCCACCTCAGCCTCCCCAGTAGCTCTATAGGCGCGTACCACCACGCCTGGCTAATTTTTGTATTTTTTGTAGAGATGGGGTTATGTCATGTTGCCCATGCTGGTATCAAACTCATGAGCTCAAGAGATCCACCCACCTCGGCCTCCCAAAGTGCTGGGATTACAGGTGTGAGCCACCGCGCCGGCCTCTGGGTTCCTCTTAACTCAGGCAAGTCCCTCTCTGCCTCTGTCACAGATTCCTCTTCTTCTGCTTTCCCTTTATGTCAGTGGATCTCAAATTTTAAGGCACACTTAAAAAGCACTTGAGGCAGTTCAAAAATGTAGAGTCCCAAATCCCGCCCCAAGAGAGCGTAATTCATTAACCTTGGATGAGTCCCAGGAACCTGTATTTTTTTTAACAAGCAGCCCACGTAATTTTGACACAGGCATAATAACTCAGCTCATATATTCAGTAACACTGCCTTAAATGATGGTGTTTCCCAGCATTGTGGATTTGACCCTATTAACTTCCACTCTAAACCTGGAGTCCTTAACCACGGACCTCGCAGGATTAGTAAAATATTTCCCCCCTAACTATACATACACCCTATGTATATGTGGCAAACGTGCATTTTTCTGGAGAGAGATAGCCATAGCTTTTATCACCTTCTAAAGATTACAAAAAGGTTAGAAATCACTCCTCTACCCACTCTTCCTACTGGATCTCACCACATCACAGAATTAACCACTTGCTATTCACACCTCCATGACTTGTAATTCTATTATCACTGGCCCAGAATTCTCTCCAACTCTCATATCCAACTGTCTAATACCTTTGTCTTTGGATGCTCCACATGCACCATCAACTCAACTTGTATAAAATTAAACACATTATCTGTAGTCCAACAACTAAATGTGCTCCTAATACCACCAGCCACGCAGTCATCTGGAAAGTCTGAGTTGTCCTGGACTCCTCCCTCTTCCTCACTCTCCTCTCCCTCCCTACTGCACTGACCTAATTTAGGCCTTCACCACTTCTCAGATGCAGTATCTTCTTAGCTGACCTCCCTGCCTCATCCACTATCTCCAATACACCATTCCCTCTCTCTATGATATTCTCTACCAGCCCATCGCCTCAGTGTAAGATGGAAACAACACTGATGTACAAGGCCTGTCATGATCTGACGTCTGACTGCACTCCCAGCGCTGTATGTTCGAACCATGCCCCATGACTCGGTTTCCCCAAAAGCCTCGTTCTTCTACCTCCATGATTTGAAATGCCCTGTACTACCTGCGGGACTTTTAACAGGGTCTCTGTGGCACCCCAGTGCCTGGCACAGTGCCCTCGCCTGAAAGGCCTAATGCTTGCTGAACGGCTGGCGGAGTGACTGAGTGACAGGGAATTCCAGGAGTTAGGAAAGGGGCTTCCGGCGGTCGCACCGACGCCCCTCACCAGCTGCCGGTCGGCCACGGTCCTGTCAGGCACAAGGCTGTACACCTGGCTCCTCAGCACGATGGGCGGCAGCGCGTCCTCAAACAGGCCTCGCGGGAACAGCTGCATGAGTTCTGAGACAGCCGCGCGCGCCGACCCTGGGCAGATAAATCGGCTCACGGACAGGGAACTGGGGCGGGGACGCGGTTCTAACAAAACTCTCGGCTACCGGAAGCGAGGCCCCACCCCCGGGGTTGCCATGGTTACCTGGCTCACCCCGAAGAGGATCCGACTCCACAGGCCCTCGCTTCCGCCGCCTCTTAACTCCAAAGGTCTCCGGGATCAGGTGATGCCTCTTCCAGCTCATATCCCGGGATTTTATGGTACCGGGGAAGGGGTAGGAATGGAGGGAAGAGAACCTGAAAATAGGGTCTTCCGGCGCAGAGCAGTGACGTACGGTCTCCCCGGGCGTCCCTCCTAGACCAGGTGATGACGAAAGGAGCGTCAACTTGTCGTCCCTCAGGCCCGTCAGTGCTGGGAGGGGCGGTGGCGACGCACATACCAGCATCACCTCCGCCAGGCCGGGCCCCACGCCGGCCGCGGATTGGCTCCCTCCAAGGGCACGCACGCCCGGGGACTCGTTGGCGGCGTGGAGGGGCGCCGGTGGCCACGTTGGTGTCAACCTCCTTCGTGAAGCTCACACCTCCCCCGCCCCGGGAGGGGTTTGCCCGCCACTGTCGCTGAATGATTGCATCATCGAAAGCAGAAAACCACTTTTGCATCCTTCGGCCTCTGGCGTGCCTGCCATGACGTCATAGCTCTGCGGAGGTGGAAGTTGGGGAGCTTTGAGGTAACTGGATTCTTGATCTGAGCGCAGACGTCCTTCCTAACCTCACTGCATTTGGAGGACCTGGAGGGAGGGTGGGTGAAGGGCAAGGAAAGAGGCAGGATGAGAGCTTGGCCGCGGTGGCGTCTGAGGGGCCTGAATGTTTCAAGGCCAGAGCCTGGCGATCAGGTGGCTCGCTTAGTCCTAAACCAGTCATCCTTCTCCAGGCCTCCTCTGTAGAATGGAAACTCTGTACCCCTGCTTGTCTTAGGACCTCATGGATCCCAGGGGGACCAAGAGAGGAGCTGAGAAGACAGAGGTAGCTGAGCCTCGGAACAAACTACCTCGTCCAGCACCTTCTCTGCCCACAGACCCTGCCCTCTACTCTGGGCCCTTTCCTTTCTACCGGCGCCCTTCGGAACTGGGCTGCTTCTCCCTGGATGCTCAACGCCAGTACCATGGAGATGCCCGAGCCCTGCGCTACTATAGCCCACCCCCCACTAACGGTCCAGGCCCCAACTTTGACCTCAGAGACGGATACCCGGATCGATACCAGCCCCGGGACGAGGAGGTCCAGGAAAGGCTGGACCACCTGCTGTGCTGGCTCCTGGAACACCGAGGCCGGTTGGAGGGGTGAGCAAAGCGTGGTAGGCAGTATATCTGGAGACCCGTACCTACCCTCTAAAATTAGGAGAGCC</t>
  </si>
  <si>
    <t xml:space="preserve">GTTTTTTAGAACACTGTTATTTTGAGACAGGGTCCTGCTGTGTCATGCAGGCTGGACTGCAGTGGTGCAATCATGGCTCACTGCAGCCTTGACCTCCTGGACTTACATGATCCTCCCAACTCAGCCTCCCGAGTAGCTGGGACCACAGGTAGGCCACCATGTCCAGCTAATTTTTTTTTGTATTTTCTGTAGAGATGGGGGTCGGGGGGGTGGGGGTCTTGCTGTGTTTCCTGGGTTGGTTTTGAACTTCTAGACTCAAGCAATCCTCCTGTCTCAGCCTCCCAAAGTGCTGGGATTACAGGCATGAGCCACCACGCCTGGCCTGCTAATAGTTCTTAAATGCAGCTCTTATCTTATTACTTCTGCAGTTAAAGGCCTGTTTAATGCTTGGCACCTGACTTTAAAGCTGACTATAATATAGCACCATCCCAAATTTCCTCAGGCTTGTTTCCTCATTGTTTCAAACATATATTGTTTCAAAGACACAATTTTTATGTGTGACTGTTTGCTTATATTGTTTAACTTCCTATTGTATTTGCTTTTAATAAAGTCTAATAGATGCTATGAAAACAGCCTTACAATCTCTTTTTCTTTTCATGAAGCTCACTGTCTACTACAATGCTTAGTGTGCCATTTAGGAGGACCTATGAGGAGGGAGTTTTGCTCAGGCTTCTCTGCTGCATAACCAGGAGGCTGATTTCTTACAGAAATTACCACTTGTAATTATATTTCCTTTGTTGCTTTCGCTGGCAGGAAACTCTAAGTTTATGAATCTCTTCTTTAATACTAAATAGATTCTTATAGCATGACTTTATTCGTATTTTTTCCACTGACCTAATTTATTGTTCTGGCCTTGTGGGAGAAGGGGCAGTGGTCCTCTTTGCCTTTTAAATTCAAATACTCATGTATTTTTGCAAACCATTTCAAATCTTTTTTTGGATCTAAATGGAATAGGAATAACAAATTTAAATTAATGCTCAACTTGCTTATTTATAGACTTTTTGCTCTTGTTTTCCTTTTTTCAAACCTCATCCAGCCCTCAAATCCAGCTTTTCCATGCACCCCTTCATTCTTCACTGATCTCCATTTTCTCGGAGCTCTTGTGTTAATATAATTTTGCATTTTACTAAGTATGATTTTGGATACCTCCTAGTGTTTCATGTGTATTAGTCCTGTAGTTCTGGGTTGTAGTTTTTTTAGTGGTAGGGACCATGGCTCATACTTTTCTGAATCTAGTAAAATAATATTGTATCAGAAATGCTTTCTGTTTACACTATAATTGTAACAAACATTGAATTTTTTAGCTTATTAACTCTCAGAGCACCCAGTACATCTTATTTAGAATTGCAGGAACCCATTTTTGTTTCTCTACAGCAGCCGAAGCTTGTTTCATAGATCTTGCAAGACTATTCAATCATTCAGTTAAAATTCCTTGACCTCCTGCTGGATGATGTTCGACAGGGCATTCATCTTCACGACACCCTTCGCGATGAATGGTAACATCTGGGCGGGTAGAGGTCCATTTCTACAGCAACCTGGGGGAGGAACAGGTAGGGTAGGTTTTGGTGTGGGTGCGATTCTTGGGGACTTCTTCAACAGGTAGGACATCAAGTCTGTAGCCAAAACAACACCTGGGCGAAGGGCAAATACCGGAGCCCCGACCGGCTCACGCCCAGTAATGCTTTCTCTGGGTTCTAACTACGTGATCAGGTCGTCTTGGTTTGCCAGGGAAAGCCCAGCGTCTTGACAACCCTGTCAGTTCCGAACAAACCGGGTCGATTGGTCACCGGGGCTCGAATCCCGACTGATATGACCCAGCGGGGACAGAGGATCCCCCTCAGTGCCACAAGTACATTCCCCACCGAGCAGCGCGCCTGCGCCAGTTGCTCTCATGCGTCAAGACTACAGGTCCCAGCAAGCATCGAGGCCCTCTCCAGGCCATTCTTCCGCCGGCGGGGAGCTCTCGTCGGCGTATTTGTTAGGTGTGGCGCGGAAGAGTCCGTGCGTGATGACGTCGACGCGGCGACGTCGAGCTCTTCCTCCTTTTCACGGCGTCTTGCATTACTATTGTGCGGCTGCAGGAGGTGTCGAGCGGCGTTATTTTTTTTTGCGGTTTGCCTTTTTTTTTCTTTTTTTTTTTTTTGGAACCGCGGTTGTTTAAAAGCCTGAGGGAACCTGGAGAGGGGCTCCCACTCCCTACCCTCTTTCCTCCGAGTTTGTGACTCCGAGATGGACAAAGTGTGTGCTGTTTTTGGAGGCTCCCGAGGCATTGGCAGAGCTGTGGCCCAGTTAATGGCCCGGAAAGGCTACCGACTGGCGGTCATTGCCAGAAACCTGGAAGGGGCCAAAGCCGCCGCCGGTGACCTCGGCGGTAGGTACCAAACTGGAGTTGTCCAGTTGTATGGCCGCGGTCCAGGCGCCTAAAGAAAATCTCCTTTGTAAAAAGAGCGGGTCTGGCCTTTAGGGCTCTAGGGTTACTCGATGTAGCCGCGTGCAGGCGCTCTCCCGTTCCAAGGGTAGAATGCGTCTCGTGCAGAAACCCGCGATCTCCCTATGCCTCGCAGAATGCCGGCCACGCAGCTTGCCGCCGAGGGCTGAACACTTGGGGTGTTCTTTGAGACCTCGTAGTCTTTTGAGGCCCCGCTATACGCACCCTCCGCCCTGCGGCTAGTGCTAACGCTGAGGAGCTTCCCTGTTGTGGGAGAGAGCCACGTAACAGTTTACTTTTAATGTAGGGAAAAGGGCGAGTTCTCGGCCCCCGGAGACAGGGCTGGGTCGAAAGGAGTTCAGGCAGGAAAGGTGGGAGTGCAGGTACCAACGGCTCCCTTCAGTTTTGCCCAAGGGCCGTGCCTTGGCCCTGCGCGAATGCACAAAGCAGTGTTTGATAGAGAAACCCTTTTGAGTACCAGCCAGTTTTGAGATATACCTGGTTTGCTTTAATGTTATTAAATTGTTTTGGTGAGTTTTGCAAATGGACAATTGAACTTTGTTCTGCCAAATTC</t>
  </si>
  <si>
    <t xml:space="preserve">TGACCTACTTTA</t>
  </si>
  <si>
    <t xml:space="preserve">TAGTAGAGACGGGGTTTCACCATGTTGGCCAGGCTGGTCTGGAACTCCTGACCTCAGGTGATCCACCCACGTCAGTCTCGCAAAGTGCTGGGATTATAAGTGTGAGCCACCGCAAACGGCCTATAATATTTTAAAATTGTTTTTAAGTGAGAGAAGGGGATATGCTAGGAGGTATGCCAGCTCCAGAAAGCACATTGCCTAGAATACTATGGTAAATAAGTAGATTTTACAGAGAGGACAATGAGAAATTAATGAAAGATTTTAAGCAGATAAATAAAAGTCAGATTTGTGCTCCCCAAACCACAGCTACCTTTAGGGATGACAGCTTAACGTTTAATATAGAATTTAAGAGACAAAGATAGGTTATGTGATTTGCCTAAAGTCACTAAGCGAATAAATGGCAAAACCAGCTGGGCACTGCAGCGCGGGCTATGATCGCTCCATTGCACTCCAGCCTGGACGACAGAGCGAGACCCCATCTCTAAAAACACACACACACACACACACACACACACACACACATTTTTTTTTTTTTTTGAGACAGAGTTTCGCTCGTTGCCCAGGCTGGAGTGCAATGGGGCGATCTCGGCTCACCGCAACCTCCGCCTCCCGGGTTCAAGCGATTCTCCTGCCTCAGTCTCCCGAGTAGCTGGGATTACAGACATGCTCCACCACGCCCAGCTAATTTTGTATTTTTAGTAGAGACGGGGTTTTTCCATGTTGGTCAGGCTGATCTCGAACTTCCGACCTCAGGTGATCCGCCCGCCTCGGCCTCCCAAAGTGCTGGGATCACAGGCCTCAGCCACCGAGCCCGGCCTAAAATAATCATTTTTAAAAATCACAATCATAAATGGCAAAACCAGGTTTTTTGCTAATATGATCGAGGTGAAACATCAAGTTAGAAATCCCCTAATTAGCTTTCCGAGTCCTCTAACCTCGCACACTCTAATCTCACCGTTGGGAAATACATGGGGGTAACAACCCTGCAAACGCCTGAAAATATGGTTATCTTTAGAATTTACGAAGATAAATGTGATTAGGCACATGTGGAAGAAGTTCAAGAGACTGTAAATGAGGGAGGCCAGGTTTCGCGACTATTAAACCAGGTGGCTTTTTCCTTCAGCATCCCCAGGAGAAGTACGAACGCGACTACAACAGCCGGCACAAATGGGATCATGCCTGAAGTACCCATGGGGCACAGTAGAAAGAGCAGCAGGAAGCCGCGGGTAAGGAGAGGGGATGCCTGTGTGCTTACATGTAAAGAGAGAAGTAAGCCACCTACTCACACTCGTACTTCCTATTGACTGGCGGATACTTGGCCTTGATCGCCTTCTGTTCTTCAGTCAAATTGTAATCTCTAACATCTTCCTCTTCCTGCGCCATGACTGCAGGATTAGACACTCTACTTCCGCCCTTCATCCACCGGACTTCGGCCCGGAGTTACTACTTCCGCTCTAGACTCCGCCCCTTGGCGCACACCCTTAAAGGACCACACTCCTTTCTCGGAGTTGGCTGTTGACCTACTTTAGTCCCTACCCTGCCGCTTGGATCGCATATTTAAAAAGCCAAAACCCCATCTTCTGCGATTCCTTCATTACTAGTTCTTTCCAAAGACTAAGGAAAAACGTTGAAGGGCACCTTGAATGAAACCCGTCTGGGTCTGACTGGCGAGGTTCTTTCCCCCGCTTCACCCCCAAAATTGATAACTAGACCCGAAGGCATTCTAGATTTTTCATCTCAGTACTCTGAAAGGGTCGTAAGCTTAATAGCCTTCAAGAAAATGGCTGCCCTCTTGCCGCGGGAGTGTGCGGACCAAACCTCTCTCACGTGACCCTGACCGGGCGCAGTCCCGTCAACGCCGGCGCGCGCAATCGCTGGAAGTCGGCTCGGGGAGGCGTGGGGGGAGGGGCGGAGCGCGCGCCTCGGTCCCCGCGGAAAGCTACTCCGCGCGTCTGGATTGGTCGCGAACGCGGCTTCCCCGCCCATCCCGCCATTAGGAGCGCTCCCATTGGCTGATGTTGGCGCGAAGGTGCGCGAGTCAGCCCTCGCGCTGGGGGCGCAGGAAACAATAGAGGCCGCGCGCACAGAGCGAGCTCTTGCAGCCTCCCCGCCCCTCCCGCAACGCTCGACCCCAGGATTCCCCCGGCTCGCCTGCCCGCCATGGCCGACAAGGAAGGTGAGGGTGCCGGGGCCGACCCAGGAGGGCAGTGGGTGCCTGGGCTGAGCCGCGGCCTCGACATGGCCTAACAGTGAGGGCAGGCCCGAGTTTGCCGAGTGCAGTCCCCGGTACTGAAGGCGTGAAGAGGGAACTCCCCGCGGGGCGTGCTAACGGCTCGCCAGTTCCCTGGGACCGATTTCGGTCGCAGCTGGCGAAGCCAGCGGTGGGGCCCCCGGCCAGTGTTTGTTTCTCTTCCTGCCTCCGATATCGGTTTCTCGGCCTCTGTCCCGAGCGTGGGGACACCGCTTCCTACCCACAAGGCTCGGAGCTCGGGCCTCCTCGTCGGGCTTGTGAGTTTCGGCGCGCACGAGCGTGCTCCGAAGGCCTGGCTGGCCCCTTGGCCTGGAACGGGTAACGGAGTGTTTGGCGGGGATGGCCCGAGGAGTTTCGGCGCCGCGAAAGTGGAGAGTGTGGATGCCTCTGCCGTGGGGATTTAGACAAATCACCTCCATTTCATGGTTAGGCTGTAGGAGTCATGCAGGTGGCTTTGCAGAGGATTACTCGGTTTCCGTTTGTTTGCTAACTTAAATTTGTTTTTAAAAATTTTAGCAGCCTTCGACGACGCAGTGGAAGAACGAGTGATCAACGAGGAATACAAAATATGGAAAAAGAACACCCCTTTTCTTTATGATTTGGTGATGACCCATGCTCTGGAGTGGCCCAGCCTAACTGCCCAGTGGCTTCCAGATGTAACCAGGTGACATGACTCTCCCGAACGTTATTTTGATGTATTTTCAGTGTAGATTTCTCATATTGATTTTCTTTTTTCCGCTCTTCAGTCACC</t>
  </si>
  <si>
    <t xml:space="preserve">GCTCTAAAGGCGGGGTGAAACCTACTTGCCTGGAGGAAAAGGACGGGGTAGAAAAACAAAGCAAAATAAAATCCATCAAACAAAAGTTTCTTCTTTTGGAAAGGGAGGGACTTCAAAATCATGACAGGCCAAATGCCTCCTCCTCTTTCTTGAAAAGCCCTCCAAGTCAGAAGCAAGCCTGAGAATAACAGCTGCTCTTAGGATGCTCAAAGCTCCTTGCAGCTGATTATTTTTCAGGAGGAGAATTAGACACAAATAATACAAGTGGGAAATAAAGAGAATGACCTACTTTACAGGGGGGGTAAAAAGGAGCTCTGTGTGAGCGTTTTGATCTAATTGACGGTGTGGGGTTGCATGCCCAAATAAGGCGCTGCTGGTCGGATCTGCGAGGGAGAGGGCACGTCTCAAACTCGAGGGAGAGGACGAGACAGCGAGAGGAACAGCGTCCGGGGCGACCCCCAGTCCACCGCGGGGGCCTGGCGCGCTTGGGGCAAAGGCCCTAGGAGACCCCTTCTGGCCACAAAATCGAGTATGACAGAAAAGGGCCAGCGGGGGCGCTTTCCTTCCAGGGCCACTTGCCGGAATGTAAGAGGGACGGAGAGACGTCCGGAAAAGGCTGCCACGCTCGGAGCGCTGCGCCAGGCCAGGCACCTAGGCCAGGGGAGCGGAGACCTCGTGGGAGCGGGCAGGGGGACCTTTCCCCTCTCCCGGGCTTCCACCCAGGCGCCTCCCCGCTGTGAACGCCGCCGCCCAGGTGAAGGGGAAACCGGCCACGTTTCCGGACCTCGGCGGGGCACACGGTCTCCGGTTTTCACCGGCTCTGTCTTGGAGCCCCGAAGGGCATCAGACAGCAGCCCCGGCACCCGGGGATTATTCCTGTACCTCTGCCTCCCTCCGCTTGGCGTTTGCGGGAACCTTGGTAAAATCCTCCCTGTTTCTCGCGCGCGCCTCTCTCTCCAGCTTCTTTTTCTTGGATTCTCGCCTGTCTCCTCCCACAGAGGAAAAAAAAAAAAAGGTCACGTATGTTTGGAAAAATATGTAGGTCAGTGGAACATTTCCTGCACTGGTGCAAAAGGAGAGGAGGGCAGCGGAGGAGGGGAGGGAGAGGCAGAGTGGAGCTCCAAGTGCCCGCTCCTGGCCGCAGCCCCACACCCCACGTGCCCCTGCCGGGGAGGGGGGCAATTAGCCGGTTCCTTTCCATCCTTGACCCATTTTCCGGACCAGCTACGTTCGCCTTAGGACAGGCACTGGTTATTCCTCCCCAGCAGTCGCTGCTGTCCTCCGCCGACCACCGCTCGCCCGCATCTTCCCCGACCCCCGCCTCCCACCTGCCCCCGGGCCGCACCCCCGCCGCTCATTGAGAAATCGCAGTGGTCCCCGCAGAGACGCGCTTTGTGCCCTGGGTCGAGACCTGCGCGCAACCCTGCCCCTGGAGGACAGTGTGGAGGGGGTGACAGTCGCGTGCTCGTCCCCCTTCATCCCCTGCGCGGGACAGCAGGGTGGCGGCCCGCACTGCGAGGGTCTACACTAGGCGGGGGCGGCAGATTCCTTGTTCCCCCCGAGTGACAACTTTAATGGGACCTCGGCTGGCAGCCTCTAGTCCACTTGCCTCTCCTCTGGGCCGGCTCACCTGGAAGCACAACCCCCCCCTCCCCCAGCCCCGGCGCCCAACCCCGACCCTGCGCCCCAGGCCCGACCCCGCCGCGCGTCCCTGGCAGCCCAGCAGAGGCTGCGGCGGCCTGGGGACTCGCGGGTGTCTGCGCCGCCCAGGGAAGCCGGGGGTCTAGGGGGCCGGGGGTCCGTCTGCCTGCGGCGCGCGCGGGGTGCTTGTCCCAGGCTGGGTCGGGGCCAGGAGAGACCCCGCAGGCGGAGGCAGGCGAGGGGAGGAGGAGGAGGGTGGGGGTAGGAGGGGGAGGTGGAGAGGGAGGAGGGTGGAGGGAGGAGGCAGGGGAGGAGGCAGAGGCGGAGGCGGCTCTCCCCGCCGGCTCTGCGTGCGGAAGAGTTTGCCGCGCGAGCAGCCGGCCTCTCGCAGGAGCCGAGGGACCCGCGCGGCTGCGGCCCAGGAGCGGCGGCCGCGGAGCCCGGAGACCCGCAGCCGCGGCGGCGGCGGCGGCGGCGGCAGCAGCTAGAGCAGCGCCTCCCGCCGCCGCCCGGGAGGAGCTCGCCGCGCCCGCTCGCCGCCTCGTCTCCCAGCGGCGGCGGGAGGCGCGTCTCCCCGGCCCAGTCCGCGCCCGGCCCCGCGGGGCCGCTCCGGCCCGCTCCGAGGTAAGGGGCCGCGCCTAGGGGCGCGGGGGACCCAGGGTGGGTAGTACGTGCGCGCGGGGTCGCAGGACTCGGTCACCTGCTCGCCAGCGTGGAGGACGCGCGGGGGCGGAGGGGCGCTCAGGCGCGAGGCTGCGCGGCACCGGGGACCCCGGACGCGGGGGCGCGGAGAGGTGGGTTCCCCTCCACAGTCAGGCCGCTGGGGGCTTCGCGTCCTGCAGGAGGTAGCAATCGCTGGGCCGGTGGGCTCCGGGCGCGTCTCGACGCAGAAGACAGAGGACTGGGCATCCGAGCCTCGGAATTTGGGGGTCCTCGGGGTGTCCGACAGGGTGGAGAAGGATCGTGCCCCAGGGCAACAGCTTTGGGGATTGCCCGTGGTTGTCTTCGAGACCCATCGCGCTACCCTCCGAAACGTCGGGCGTCCTGGACCCCCGGAGAGTGCGGCGTGCGCGCCCTGGGCCCGCGGTCTCTCGGAGTCCCTGGGTCGGAATTGGTTCCGGGCCGGATTGGGTGCGGAATCGGTGCCCCCAACCCCCGTGTGCGCAGACAGCGTGCAGCCTGGCTCCTCACGTCGCTGCCGCCCCCCCACCCCAACTCCGGAGCTCCCCAGGTTGGATGTATGCGTATGGTTTTGTTGGGAGATGTGCCCCTTTCCCAGCCGAGGAGGGACGCACCTTTGACCTTTCTGAAGAGCTGGGCAGGTCGGTAACCAGGGAAGGGACAGGCACCACCCGGCTAAA</t>
  </si>
  <si>
    <t xml:space="preserve">TGACCTAAATTA</t>
  </si>
  <si>
    <t xml:space="preserve">TGGGAATGCCTGTAAGTATATGTTGGTCCTGTTGCATTAATTTTCTAATATTTTTGTCTCTTCTAATCTTTTCAGTTTTTTTTTCCTTCTGATAGATTTTTCACTTTCGTATTTTGAAACTTTCATTTAATGCGGTATCAATTATTGTATCTTTAATTTCAAAGAGTCATTTATTGTTACATTTCACATCCTTGCATATAGCTAATGATATTTATTTGGTGGATTTTATAACATATCATAGACATCTTCATTCCTGAAAATAGGAATTCTTAATTTTAAAAACTCACTCTTTTTGCAGGTTTGTGATAGTTTTAACTCAGTGTACATACACGTGTATTGATCCTTAAGTGAGTGTTCATCTTTGTGTGTGTGTGTATAGATGTGAGTTTGCACACTGTGTAGATCTTACTCTTTCATATTGTTACACTTCCTCAAAGGTCGGCTGACCTTTGGCTCTAAAATAATTTTCAAGCCTAAAAACTTCATTCCTTTTATGTATCCTGTGCAAAGTTGTCCAGTGATGTCTTCTATCTGGAGAAGAATACTCGAACCACCTCTACCCAGAAAACTGTCAGGTTGCTGTTTCCTTTTTTCCATTTAAGTGAATGGTCATTTCTCCAAATCCTGTCTTTTGAAGATGTAAAGTGATTTATTGTTTTTGCTTCCCTAATGCTTAGATTACATTATACTTTATGGATCTTAACAAAAAATTGATAAATATACTTATGATCCCTTCATATGAATGGGAGGATCCCTAAAGTCTATGTAATCTAAGCATGAGGGAAGCAAAGACACAGAATATACATCGTATACGGGGAGAGCTTGAGCAGAGACATGGAAGCTAAAATGAACTTGGCATATAGATATTGAGATAGAGAGTCTGCATTAACTTGAGAATTCAGAAATTGGATGAGAAGGCAAAAGAGAATGGACATTTGATGGTGGTGGACATTCAAAATCAAGACTATGAATTACATTTCATGAAAAAGGTACTTAAAATAACAATTCATTCTACATTTTTAAGTAGAAGAACCAAATAATGATGTCTAACTTAGAGAAAGTTTGACTTCAAATTATTATGCAAAGACAATTCAAGAAGGAAATATAAGTTCCTCCAAATGAATCATAGGCTGCTGCAGTTCTACAAGTAAGTCTTAAAGAATAAATTTAGTGAGAAAAATCATCCAGAAAAAGTAATGCTAATTTATTCATAATATGGATCCATAGCATATGCATTTAATTTACCTTCCCATGCGTATGTTTTAAGCATAGCACATGATCTTAATGGCATCTGAGATTGTGTTGGGCATCAAACATTCATATCTTTTTGAAGTTGTAAGACAAATGATTTTTCCTATAAATGTATATATTTCTTAGAAAAACTTTGGTTATAAATATTTGTCTCATCAAATATTAATCTCTGTGTAAGAAAATAATTTTTTTCTAAATAGAATAAATGAGTTCATCATTTAAGTGTTGTAAAGTTCTATAAATAATTCACAGCCTTACTAAACTAAGGATTTTTAAAAACAATTGGCTTACTATTCTATAAGTAGTCCCCTCTCATTCACTGTTTTGCTTTCCGTGGTTTCTCCTGTAATCAAATGCGGTCTGAAAATATTGCATGGAAAAGTCCACAAATGAACACTTCATAAATTTTCAATTGGTTTTCAGTCATAGCCCAACGTCACATCACAGTGCCTACCTTGTTCTCCTCACTTTATGTCATCATGTAGACATTTTGATTTCCCATGAAGCATTTTGTCATCACAAGAAAAATGAGCACTTTTTCAATATGATGGTTTGAAAGAAAGAAAAATATAGATTGCATTCACATAAGTTTTATTACAGTATATAGTTGTAATTGTTCTATTTTATTTGTAGTTATTTTTGTTAATCTCTTCCTTGCCTAATTTATAAATTAAAGTTTATAATATGCATTTATGGATATAAAAATAGTTTATATAGGGTTCAGTATCAACCCCAGTTTCAGGCATCCACTGGGAGTCTTGTAATGCAGCCACTGTGGATAAAAGTGAATTACTGTTCTTAATTTACCCTTTTGTCTCCCTTCAGGATGGATTGTAGGAATTCCCCATGGAAAATTACAATCAAACATCAACTGATTTCATCTTATTGGGGCTGTTCCCACAATCAAGAATTGGCCTTTTCGTATTCACCCTCATTTTTCTCATTTTCCTAATGGCTCTAATTGGAAATCTATCCATGATTCTTCTCATCTTTTTGGACATCCATCTCCACACACCTATGTATTTCCTACTTAGTCAGCTCTCCCTCATTGACCTAAATTACATCTCCACCATTGTTCCAAAGATGGTTTATGATTTTCTGTATGGAAACAAGTCTATCTCCTTCACTGGATGTGGGATTCAGAGTTTCTTCTTCTTGACTTTAGCAGTTGCAGAAGGGCTGCTCCTGACATCAATGGCCTATGATCGTTATGTGGCCATTTGCTTTCCTCTCCACTATCCCATCCGTATAAGCAAAAGAGTGTGTGTGATGATGATAACAGGATCTTGGATGATAAGCTCTATCAACTCTTGTGCTCACACAGTATATGCACTCTGTATCCCATATTGCAAGTCCAGAGCCATCAATCATTTTTTCTGTGATGTTCCAGCTATGTTGACGCTAGCCTGCACAGACACTTGGGTCTATGAGAGCACAGTGTTTTTGAGCAGCACCATCTTTCTTGTGCTTCCTTTCACTGGTATTGCATGTTCCTATGGCCGGGTTCTCCTTGCTGTCTACCGCATGCACTCTGCAGAAGGGAGGAAGAAGGCCTATTCAACCTGTAGCACCCACCTCACTGTAGTGTCCTTCTACTATGCACCCTTTGCTTATACCTATGTACGTCCAAGATCCCTGCGATCTCCAACAGAGGACAAGATTCTGGCTGTTTTCTACACCATCCTCACCCCAATGCTCAACCCCATCATCTACAGCCTGAGAAACAAGGAGGTGATGGGGGCCCTGACACA</t>
  </si>
  <si>
    <t xml:space="preserve">CTGGCTAATTTTTGTATTTTTTGTAGAAACAGGATTTTTCCATTTTGGTTGGTCTCAATGTTCTGAGCTCAAGCAGTCTGCCTGCCTCAGGCTCCCAGAGTGCTGGGATTACAGGTGTGAACAAACGCACCTGACCTCTCCTTTCTTCTATTGGTATACATGTCTGGCTTTATACCAATGCCATACTGTTTTGATTACCATAGCTTTTGGAACTGGAACAAGACAAGGATGCCCACTCTCACCACTCCTCTTCCACATAGTACTGGAAGTCCTAGCCAGAGCAGTCAGACAAGAGAAAGAAATAAAGAGCATCCAAATTGGTAATGAGGAAGTAAAACTGTCGCTGTTTGCTGATGCTATGATTGTTTACCTAGAAAACCCTAAAGACTCCTCCAGAAAACTCCTAGAACTAAAAAAGGAATTCAGCCAAGTTTCATGACACAAAATTAATTTACATAAATCAGCAGTTCTATTCACCAACAGCAGCCAAGCAGAGATTCTAAGCATTAGGGAAGCAAAGACACAGAATACACATCCTGCTGGCAAGAGCTTGAGCAGAAACATGGAAGCTAAAATGAAATTGGCATATGGATATTCAGATATCTATATCTGGGGTCCACAGTAACTGGAGAATTGTGAAACTGAATGAGGAGGCAAAAGAGAATGAACATTTAATGGTGGCAGACATTAAAAACCAAGACTGTGAGTTACATTTTGTGAAAAGGATACTTAAAATAATAATTCATTCTACATTTTTAGATAGAAGAACCAAATAATGATGTCTGACTTAGAGAAAGTTTGACTTGGAATTATTATTTTTTTATATAACTTTCATTTATTTCATTTCATTTTATTATTATTTTATTTTTTATTATACTTTAACTTTTAGGGTACATGTGCACAACATGCTTTGCATAATAATTCCAAGTCACATATGTATATATGGGACCAACATGGCACATGTATACATATGTGACTTGGAATTATTATGCAAAGACAATTCAAGAAGGAAATATAAGTTCCTCCAAATAAGTCACAGGCTGCTGCAGCTTTAGAAGTAAGTGTTACACAATAAATGTAGAAAAAAATCATCCAGAAAACATAATGCTAATTTATTCCTAATAAGATCCATAATATATGCATTTAACTTTTCCATGCATTTGTTTTAAGCATAACATATGATCTTGATTACATCTGAGTTTGTGTTGGGCATCAAACATTCCTATCCTTTTGAAGTTGTAAGACAGATGATTTTTCCTATAAATGTATATATTTCTTAGAAAAAATTTTGGTTATAAATATTTGTCTCATCAAATATTAATCTCTGGATAGAGAATACGATTTTTTTTCTAATTTGGAAAGATTAGTCATCTAAGAGTTATAAAGTTGTATAAATAATTCACAGTCTAACTAAACTAAGGATTTTTAAAAACAATTGGCTTACTATTCTATAAGTAGTCCCCTCTTATCCACTGTTTTGCTTTCCATAGTTTCTCCTGTGATCAACTGCAGTCTGAAAATATTGGGTGGAAAATGCCACAAATGAACACTTCATAAATTATCAGTTGGATTTCAGTCATAGCCCAATGTTGCATCATAGTGCCTACATTGTTCCCTTCACTTTATTTCATCATGTAGACATTTTGTCTTCCCATGAAGCATTTTGTCATCACAAGAAAAATGAGTACAGTACAACGAGGTATTTTGAGAAAAAGAAAAAGATAGAAACTGCATTTGCATAACTTTTATTAGAGTATATAGTTATAATTGTTCTATTTTATTTGCAGCTATTTTTGTTAATTTCTTCCTTGTCTAATTTATAAATTAAAATTTATAATACATATTGATGGATATAAAAAATAGTGTATATAGGGTTCAGTGTCAACTGCAATTTCAGGCATTCACTGGAGGCCTTGGAATGCAACCCCTGCAGATAATGGGGAACTACTGTACTTGACTTACCCTTGTGTCTCCCTTCAGGAAGGATCGTATGAATGCCCCATGGAAAATTACAATCAAACGTCAACTGATTTCATCTTATTGGGGCTGTTCCCACCATCAAAAATTGGCCTTTTCCTCTTCATTCTCTTTGTTCTCATTTTCCTAATGGCTCTAATTGGAAACCTATCCATGATTCTTCTCATCTTCTTGGACACCCATCTCCACACACCCATGTATTTCCTGCTTAGTCAGCTCTCCCTCATTGACCTAAATTACATCTCTACGATTGTTCCTAAGATGGCTTCTGATTTTCTGTATGGAAACAAGTCTATCTCCTTCATTGGGTGTGGGATTCAGAGTTTCTTCTTCATGACTTTTGCAGGTGCAGAAGCGCTGCTCCTGACATCAATGGCCTATGATCGTTATGTGGCCATTTGCTTTCCTCTCCACTATCCCATCCGTATGAGCAAAAGAATGTATGTGCTGATGATAACAGGATCTTGGATGATAGGCTCCATCAACTCTTGTGCTCACACAGTATATGCATTCCGTATCCCATATTGCAAGTCCAGAGCCATCAATCATTTTTTCTGTGATGTTCCAGCTATGTTGACATTAGCCTGTACAGACACCTGGGTCTATGAGTACACAGTGTTTTTGAGCAGCACCATCTTTCTTGTGTTTCCCTTCACTGGCATTGCGTGTTCCTATGGCTGGGTTCTCCTTGCTGTCTACCGCATGCACTCTGCAGAAGGGAGGAAAAAGGCCTATTCGACCTGCAGCACCCACCTCACTGTAGTAACTTTCTACTATGCACCCTTTGCTTATACCTATCTATGTCCAAGATCCCTGCGATCTCTGACAGAGGACAAGGTTCTGGCTGTTTTCTACACCATCCTCACCCCAATGCTCAACCCCATCATCTACAGCCTGAGAAACAAGGAGGTGATGGGGGCCCTGACACGAGTGATTCAGAATATCTTCTCGGTGAAAATGTAGACATACGTTCTGTGTTAGAGTCAAAGCGCTAGGTTCATATCAACTCAGCAGTGTACAGCAGT</t>
  </si>
  <si>
    <t xml:space="preserve">CAAAAAAAAACTATTGCATTTGAACATGATAGTTAATATATTTCAGTTGAGAGAAATTTTTTTAAGAATACTAACTTCACTATTATTTTGCTATATCCCTTTCTAGGAATGTCCTTAAGCACATATTGGTCCTCCTGTATGAATCCCCTCATTTTTCTATCTTCCCTAAATAGCAGTCTTTTCATGTGGTTATTGCTTTTGTTTACCTTCAAATAGAGTTTTCTTACTTTGTCTTTTGAAACTTCCGCTTAATATTTTTATCAATTAATACAATTTTAGTTTTCAAAAGTTCTTTAATGTTACGTGTCACATCCTTTCATATAGCAAATGATATTTATTTTATGGATTTCATAACAGATCATACATCTCTGAAGAAAGGAATTTTGATCACAAAAAACTATTCTTTCTGCATATTTTAATCATTTTAAAGTCAGTGTATTTATGCATATGACTGTGTGTGATTGTGCATATTTGTGTGTGTTTGCACACTGGGAATCTTCCTCGTACATGTTGTTATACTTGCTCCAAATTCTGGTGATCTTTGGCTCTAGACTAATATTTAAGCCTAAAAACTCTGGTTCTTTTAGGCTTACTGTGCAAAGCTGTTTACTGATGTCTTACATCTGGAGTGGAATTTCTAACACACCTCTACCTAGAAGTCTGTCAGAATTTTAGTTTCTTTTTTTTATTTAGGCAATTGCATGCTCCTCCAAGTGCATTCTTTTGAAGGATCCATAAAGCAATGTGTAATGTTATCTAATCACTAGAGAAGCAAAAGACAAAATCTGTAACATATTTGGTAAGGGGTCTGCTTTAAATAGAGTATTCTGAAATTAGGCGAGGAGGCCAAAGAGAATGGATGATGATGAATATTGAAAATCAAGAGTGTGGATTAATATGACTTTCCGTAAAAGGGACATAGCAATAAGGATTTATTCTAGGTTTCTAAATAGGAGGACCAAATTATAACTGACAAAAGAAGTTTGACTTGGCATTATTGCACAAAGATCATTCAAGTTTCTCAAAATGAGAGACAAGCTGCTGCAGTTTTAGAAGTAAATCTGACAGAATAAACATGGGTTGGGTGGGGAGCTGTTGCCTGCAATCACAGCACTTTGCAAGGCCGAGACAGGAGGATTACTGAGGCCGAGGGTTCAAAACCAGCCTGAGAAACACAGTGACACTTCATGTCTACAAAAGTATAAAGTTAACTAGGCATTGTGGCACGTGGCTGTAGTCGCAGCTACTCAGGAGGCTGAGGCAGGAGGATCACTTGAGCCCAGAAGTTCAAGGCTGCAGTGAGCTATGATCTTGCCACTGCACTCCAGCCTGGGTAACAGAGAGAGACCCTGTCACTTAAAAAAAAAGAAAAAGAATAAGTGTGGAAATATAACAGATCATTCTATAAAGGTAAGACTAATTTATTCAAATATAAATCTGTAATGTATGCATTTATAGTGACTTTCTATGCATAGGTATTCAGTATAATATTTGACTTTGAATGTATCTGAGTTTGCGTCAGGCAGTAAACCATTCATATTCTATTGAAGTTGTAATAGAGGTATCTTTCTTATAAATTTACATATTTCTCAGAAAAAAACTAGTAACAAATGTTGATCTCATCAAATGTGAAACTCTGGGTAAGAAAATAAGATTTCTTTTTTCAAAATAGGTAAAAATCAGAACAAAGAAGTCTGAGTACAGTACAATAAAAGATTTTGAGAAAGATAGAGATCATATTCACATATTTATAGTATACTGTATAATTGTTCTATTTTATTATCAGTTACTCTTGTTAATCTCTTACTTGTCTAATTTATTAATTAAACTTTATCAGAAGTATGTATAGACAAAAATAATAGTGTATTTAGGGTTCAGTATCAACTGCAGTTTCAAACATCCACTGGGGGGGCTTGGAATGCATCCCCTGCAGATAAGGGCGAATTACTGTACGTAAATTACTCTTGTGTCTCCCTTCCGAATGGATTGTAGGAATGCTCCATGGAAAATTACAATCAAACATCAACTGATTTCATCTTATTGGGGCTGTTTCCACCATCAAGAATTGACCTTTTCTTCTTCATTCTCATTGTTTTCATTTTCCTGATGGCTCTAATTGGAAACCTGTCCATGATTCTTCTCATCTTCTTGGACACCCATCTCCACACACCCATGTATTTCCTACTGAGTCAGCTCTCCCTCATTGACCTAAATTACATCTCCACCATTGTTCCTAAGATGGCATCTGATTTTCTGCATGGAAACAAGTCTATCTCCTTCACTGGGTGTGGGATTCAGAGTTTCTTCTTCTTGGCATTAGGAGGTGCAGAAGCACTACTTTTGGCATCTATGGCCTATGATCGTTACATTGCTATTTGCTTTCCTCTCCACTATCTCATCCGCATGAGCAAAAGAGTGTGTGTGCTGATGATAACAGGGTCTTGGATCATAGGCTCGATCAATGCTTGTGCTCACACTGTATATGTACTCCATATTCCTTATTGCCGATCCAGGGCCATCAATCATTTCTTCTGTGATGTCCCAGCAATGGTGACTCTGGCCTGCATGGACACCTGGGTCTATGAGGGCACAGTGTTTTTGAGTGCCACCATCTTTCTCGTGTTTCCCTTCATTGGTATTTCATGTTCCTATGGCCAGGTTCTCTTTGCTGTCTACCACATGAAATCTGCAGAAGGGAGGAAGAAAGCCTATTTGACCTGCAGCACCCACCTCACTGTAGTAACTTTCTACTATGCACCTTTTGTCTACACTTATCTACGTCCAAGATCCCTGCGATCTCCAACAGAGGACAAGGTTCTGGCTGTCTTCTACACCATCCTCACCCCAATGCTCAACCCCATCATCTATAGCCTGAGGAACAAGGAGGTGATGGGGGCCCTGACACGAGTGAGTCAGAGAATCTGCTCTGTGAAAATGTAGAAACACTTTCTGCCTAAGGTCTCAGGACTCAGATACACATCCATTCAGCAGTGTATAGTAAT</t>
  </si>
  <si>
    <t xml:space="preserve">TTTGTGAATTTGCATGCCATTTGAATATGATGGTTAATATATTTCATTTCAGAGAAAATTTTTAAAGAATATTAACTTCATTATTATTTTGCTATATGCATTTCTAAGAAAGTCCTTAAGCACATATTGTTCCTCCAATATGATTTCCCTACTTTTTTTATCTTTCCTAAATTACAATTTTTTCATATTGTTGTTGCTTTTGTTTACCTTCTAATAGATTTTTCTTACTTTGCCTTTTGAAACTTTCACTTAATATTTTTTATCAATTATTATATTTTTAATTTTCAAAGGTCCTTTATGTTACCTGTTGCATCCTTTCAGATAGCAAATGATATTTATTTCACAGATTTCGTAACATATCATACATCTCTGAAGATATGAATTCTGATCACAACAATTCATTCTTTCTGCATTTTTAATCATTATAATCTCAGTGTATTTATGAGTATGATCATGTGTGATTATGCATATTTCTGTGTGTTTGCATGCTGTGTGAATGTTAGTTGTATACGTGGTTATAGTAGCTCAAAATTCTGGTGGTATTTGGCTCTAGACTAATATTTAAGCCTAAAAAACTCCAGTTCTTTTAGGCATACTGTGCAAAGTTGTTCTCTGATGTCTTCTATCTGGAGTAGAGTTTCTAACGCACCTCTACCCGGAAGTTTGTCAGAATTCTAGTTTCCCTTTTTATTTAAGAGATTGAATTTTCCTCAAAATTCATTCTTTTGAAGGATCCATAAAGCAATCTGTAATGTTATCTAAGCACTAGAGAAGGAAAAGACAAAATGTGTAACCTATTTGGTAAGGCATCTGCTTTAACTAGAGAATTTTGAAATTAGGCAAGGAGGCAAAAGAGAATGGATGATGATGAATATTGAAAATCAAGAGCGTGAATTAACATGACTTTGGTTAAAGGGACATAGCAATAAGGATTCCTTCTGGATTTCTAAATAAATGAACCACAAAATGATAACTGACTAAATAATTGATAATTGGCATTATTGTGCAAACATCATTCAAGTTTCTCAAAATAGCAGAGAGGCTGCTGCAGTTTTAGAAGTAAATCTGGCAGAATAAACATGGGTTGGGTGGGGAAGCTCATGACTGCACTCCCAGCATTTGCAAGGCCAAGACAGGAGGATTGGTGAGGCCAAGAGTTCAAAACCAGCCTGGCAACATAGCAAGACTTCATGTCTACAAAAATAGAAAGTTAACTAGGTATGGTGGCTTGTGGTCGTAGTCTCAGCTACTCAGGAGGCTGAGGCAGGTGGATTGCTTGAGCCAGAATGTCAAGGATGCAGTGAGCTATGATATTGCCACTTCACTCCCACCTGGGTAACAGAGAGAGACCCTGTCACTCAAAAAAAAAAAAAGTATAAATATGGAAAGATAATAGATCATCCTATAAAGATAATACTAATTTTTCAAATATAAATCTAAATGTATGCATTTATACTGACTTTCTATGCATATGTATTCAATATAACATCTGATTTTGATTATATCTGAATTAGTGTCAGGCAGTAAAACATTATTCTATTGAAGTTGTAATAGAGATATCTTTCTTATAAATTTACATATTTCTCAGAAAAATATCTGGTAACAAATGTTGGTATCATCAAATGTAAAACTCTAGGTAAAAATTAAGATTTCTCTTTCAAAATAGGTAAGAAGTCAGATCAAAGAAGGCTGAGTACAATAAAACATTTTGAGAGAGAAAGATAGAGACCATATTGACATAATTTGTATTATAGTATACTGTATATTCATTCTATTTTATTATAAGTTACTCTTGTTTATCTCTTACTTGTCTTATTTAAAAATTAAACTTTATCAGAAGTATGTGTGGACAGAAAATAATAGTGTATATAGGGCTCAGTGTCAACTCCAGTCTCAAGAATTTACTGAGGGGCTTCAAATGCATTCCCTGCAGATAAAGACGAATTTCTGTGCTTAACTTACCCTTGTGTCTCCCTTCAGGAAAGAGCACACGAATGCCCCATGGAAAATTACAATCAAACATCAACTGATTTCATCTTATTAGGATTCTTCCCACCATCAAGAATTGGCCTTTTCCTCTTCATCCTCATTGTTTTCATTTTCCTAATGGCTCTAATTGGAAACCTATCCATGATTCTTCTCATCTTCTTGGACACCCATCTCCACACACCCATGTATTTCCTACTTAGTCAGCTCTCCCTCATTGACCTAAATTACATCTCCACCATTGTTCCTAAGATGGCATCTGATTTTCTGTCTGGTAACAAGTCTATCTCCTTCACTGGGTGTGGGATTCAGAGTTTCTTCTTCTCGGCATTAGGAGGTGCAGAAGCACTACTTTTGGCATCTATGGCCTATGATCGTTACATTGCTATTTGCTTTCCTCTTCACTATCCCATCCGCATGAGCAAAAGAATGTGTGTGCTGATGATAACAGGGTCTTGGATCATAGGCTCGATCAATGCTTGTGCTCACACTGTATATGTACTCCATATTCCTTATTGCCAATCCAGGGCCATCAATCATTTCTTCTGTGATGTCCCAGCAATGGTGACTCTGGCCTGCATGGACACCTGGGTCTATGAGGGCACAGTGTTTTTGAGCACCACCATCTTTCTCGTGTTTCCCTTCATTGCTATTTCATGTTCCTATGGCCGGGTTCTCCTTGCTGTCTACCACATGAAATCTGCAGAAGGGAGGAAGAAAGCCTACCTGACCTGCAGCACCCACCTCACTGTAGTAACTTTCTACTATGCACCTTTTGTCTACACTTATCTACGTCCAAGATCCCTGCGATCTCCAACAGAGGACAAGGTTCTGGCTGTCTTCTACACCACCCTCACTCCAATGCTCAACCCCATCATCTATAGCCTGAGGAACAAGGAGGTGATGGGGGCCCTGACACGAGTGAGTCAGAGAATCTGCTCTGGGAAAATGTAGAAACATTTTCTACCTAAGGTCTCAGGACTCAGATACACATCCATCCAGCAGTGTATAGTAAT</t>
  </si>
  <si>
    <t xml:space="preserve">TGACCTACATTA</t>
  </si>
  <si>
    <t xml:space="preserve">TATGTGCAAGAGGTAGGAATGACCTACATTATCAGGCAATTCTCTTAAAAATCAATATCTGGATATATATGTCTCCCACCCCTCAACCCCCATTTTTTCTTTCTTTCTATAGATTAGGTGTGGTGTAAACCATTATACTTGAAGTGGAAATGAGCTTGCTAACCTGTGATACCTTACCTTGGATTTACGGGTACATTTGGCTAACCTCATATTTCCCTTTTTGCATTTTTTCACTGGAATCCTAAGATAACATAAACTGGTGAAACCTGGTTTGGGTATCTAAAATACTTAACTTGGGAAAGTGAACTGAAAATATTAAAAATCATTAGCTGCCTTAATTGTTCCTTTTTCAACTCAGTGATACTATTATATCCTCTCTTCTCAGCCTTTGAATGTACTTCCCAGTCTCTTCCATGAGTAAACATTTGAAGATTAAACATTTGAAGATTCTACCTTGTTAATATGTAATATTAACTGATACTGTTTTTCATAAGGGGTTTAACTGTGCCTGGTCACCTTATATAATGCCGCTTTAAAAACATCACCATCACTGATGCGTTATAAAACATTTATTCTGGACAACATAGTATGTAGAACACTTTCCATTAATTACTAGAAATCTTTTGAAGAGGACGCTGCCCACAATGGGAAGTATTTTTATTTTAGATCCTTGTACTAAAAAAATATACTTCACTCAGAGTAAATGAAAAGACTGGGTGCCTCATCAATATCATTGTTTCTAAATTTCTGTAGACTATTCAGTTGCAAGAGAGATAGGTCTTTTGTCTAATGCTCTAACGGTAAAAAAAATATTAGTTTTATTAAGAACTTTAGGGTTAAGCTCTTGGATTTTTGTAGCACCTCTTCTACTCTTTTGTTCAAGTGCCAAGTATTAATTCTTTTCAGCTTGTAAGTAAAATGTGGTTCAGAATGCTACCTCTATTTGTAGCATTAGGAAAAAAAAATGCTGTAGATATTTATAATAATTCTCGACAATATTGTTTTATTTTAGCATCAATTTCCTCTCCTCCGTTATGATTTTTAATGGAGTCCTTATTGGTGTTTTTTTTTTCCTTGACCTACTTTCTTTTCAATAGCTTTCATATATAGCCTGTTGTCATTGTTGGTGATTTCTGTAGAGTGTAGTAGAGTCTAAATCACGGTGAAACAGAGTAGTTAGTTATCACTTATTCTAGAAATGTTTTCGTGGTTTAAAAGTCATCTGGTCTGTTCATATTCTGACTTCTTTTAAACTATGCTTTTCATGAATTTGCTCCGTTCTCCAGACTGAGGATTGAACCTCATTCTGCTCTGACCCAATTGTTCTTTTCCTTTGTTGCCTCCACCCCCTAGAGAATGTGTTTCCAGGGGACAGGCGTTCTTGGTGCTGAAGAGGAGGAGAGTCAAGTGAGACGAGATCTGGTACCTCACGCACTAGATCCCTCCTCTCCGGCCTGGTGAGAAGTCAGAGACAATTTTGACAGTTCATAGTCCTGCCTTGGCTCTCACGCTTGCGGTCCATGGGCGGGTTTTACCTTCTCTCTCTTCCTCTGCTTCTGGCCTGCTTACAGGCCAACAGCAAATGCAGCCATTGCCCGAGACCACTCAGAACTCTCCCTGTGCCATCCTCTTGGGGAACAGGAGGATATGTCCGTAGAAGACTTCGTGGACTGGGGAAAGCCACGCCGGGATCGGGACGCCGGAGAGGGTCGCCCCTCCCTAGGCTTTTTCCCGTCGCGGCGCCCACGTGACCGAGAGCAGGCCTTCACCAGCCCGCCCCTTTCGGCCGCTGCTGCCCACTTCCCGCTCGGGGTAAGTAAACCGCCGTTTTCCGCACCGCCCCAACCCCGCCCTTCTCCTTTCCCCTTGCCTTCACCTCCCTCGGGCTCTCTCGCGCCACTCTCCCCACCCCCATATCTTCCCCATCGGGCCCTTTGTACGTGCTCGGCGCCGTGCAAGCGCGCCCGGCACGTGACCCCGCCGAACGTGGCATTGTGTTATCACGTGACCCAGGTGCGTACGCGACGGAGCGGGGTGTGAAGATGGCGGACGAAGAGGCCGAGCAGGAGAGGTTGAGTTGCGGCGAAGGCGGCTGCGTCGCGGAGCTGCAGCGCCTGGGCGAGCGGCTCCAGGAGCTGGAGCTACAGCTGCGGGAGAGCCGGGTACCGGCCGTGGAAGCGGCCACCGACTACTGTCAGCAGCTGTGCCAGGTGAGGGCGCCCGGTGGTCCCCTCCCCCTTTCCCCAGCTAGAGGGGGAAGAGGGCGAGCGAGCGCTAGGCGGCCGAGAGGTGGTCGCCGCTTCCTTGGCATCATCGGCGCCTCCGCCTGGGTGGGAGCGGGAGTAGAAGGAAGGCGCCTTTGTGTGGCTGCAGTTGTGGCGGTTGTTGTCGTCTGCAGCTCCTGGCTGGGGGAAGGGAGTTGCGGTCAAGGCGGAAAATCCCCCCTCCCCTTTCCTTCCCTGAACTCGGGACTGCGCGGTCCCCGCGGCTGAGGAAATGTACACGGTGCGGATTGGAGAGAGTAGGAGAATGGAGGCCAGGTTCTCTTCCTCCTCCTCCTTTTATTGTGCACTGGGGATTACCGCGCCTCCCGCCTCTGCGCCTCTGCTTCCCACTCCGACGGGCCTCCGCCCCCACTGGTTTGATTCCTTTGCCTTCCCCTGCTTTCATCCGTCCCGCCCCCCAGCCCCGGCCCTGTCCTGGCTGTCTCCGGGCCTTTGTTGTTCGAGTTTCGCCTTAGGACTGAAGGGGCCTTTGTTGATGTTCGGAGGAGCAGTCCCCGCCGACCCCTTCTAGTTGAGCTAGACGTTCGGGAGGGGGTGCTTGGCGGAGGTTGTCCCCTCCTGCCCATACTTGCTTGCTTGGTGCATCACTTCTGTGGTAAAGCTTTATCTCCTTAGTGTAGAGGAGCTGTGCCTGTACATCTGTCTCAGGTTGAGTGTCCTTTTGGGGCGGTTTTTCCAGAGTCCGTTTCTCATTTGCTTTCGCCCTTCGAGGAGTAT</t>
  </si>
  <si>
    <t xml:space="preserve">AAAAATAAAAAAATTAGCCAGGCATGGTGGTTGTGCCCACATTTCCAGCTACTCGGGAGGCTAAGGTGGGAGGATCGCTTGAGGCCTGGAGTTCAAGGCTGCAGAGAGCTGAGATTGTGCCACTGAACTACAGCCTAGGTAAAAGAGTGAGACCACATCACACGCGAAAATAATTAAAAAACAAAAACTAAAAAACTAAAAGCAACTGATCTTTGAGAAGTGATAACTGCATTCTCAAAGTACCTAATCTCAACAATACCCTAACTTAAAACCTGCTGACTAGGAGATGTATTTGACTGCAAATCTGGCCCACACAAGCAATAATCTGAGTTTCCATCAAGGAAGCTGTAAGCACCAAGTAGAGCAAAAACAAATCCAGGCCTCAAATGGAAAAAGCAGCTCTGAATTGTGATTTTCGAAGAAACCTGCATTTCTTACACTTCAGTGTACTTTCCCCATATTTAACTCCAAGATTTTTGTTAATTTGTTTGGTTTTCCTTTCTCAAACAAAATTATGCTCAGACTGAAAACCCTAGATTTGTTCCCTATTGCATCTTCATTTCTTCCCAAACATTCCATAAAACGTGACCTACATTAAGTTAGCAAGTTAAGTCTGAAAGCGTCTACCTTCCCTGGGGAGGGGGAAGGTGTAGGCAGGGCAGAGATTTGTAGTCCAGCCCTCTTGCCACAAATTATGAATTAGAGAGGAATGACTTTGCTTTTTTAATGATCTCCAGAGAATTTTCCATCATTTCCCTCTCTTCACCCAGCTCCTTTGCAACCACTGCCAGAGAAGTCTTCCTTTAGCTTCTTAAACATCGATCCTAAAACACTTCCAGACACCTGTGCTGCTCCTTTCAGTTCCCATGGAGATTAGGCTGTGTAACAATCTCGCAAAGACGTTCCCCTCCGTCTCCTCATCCTCTTTTCAAACCCTTTTACGATTTCCCATCTCACTCAGCATGACAGTCAAAGTCCCTGTGATGGCCAACTTCTGCATCACCTAGCCAGTCTGCCACCGCCAAAACTCTCCAGCCTCATCTTTCTACTCTTCCCCTGGTTCCTTGCCCACGCCTTTACACTTGTTCTCTGCTTGGAATCTTCCCTCCCCTCCTTGAGGAACTTTCTCAAATGTCACCTTCCCTCAATACTCCCCCTCCTCCATTTAAAACTATAAACTTCCAACTCTCTAAGCCCCTAAAGTACTCTATATTTAACTTATTGTATAAACTACTGTCCCTACTTGTAAGTTCCAAGATTGCAGGGATTCACCCGCTTTGTTCACTGCTGTCTGCCAAGGTCTAGAACAGTGCAAGTTACCCAACAGGAGTTCAATAAACAGCCATTCATTTAACAAATATTTGCTGAGCACTTCGTCCCGTCCAAGTTTGTTAAATCAAGACAAATAAGACACCGTCCCTGCCTTTAACGCACCAGATGGAGAAATGCACCACAGACATAAATGTGCAATACAGGCCTGACACTACGGCCACAAGCAAGTCAAAGAACGTGCCAAAAGTTCAGAGGAAGAAGCCTCGGCTTCGCCTTTCGGGAGACCAGTCCAGCTTTCCACCATCACGCTGCTCATCAGGGACCATCTCCGGGGGTCTCCTCTAGACCCCAAGGGAGGAGCGGGTCCCGCCCGCCATTCCCAGGTCTCAGAGTTTACTTGTCCAGAGATGCAACTTCCGGCCTCTTCAGGCCGGGCAAGATTTAAGGAAAGAAAAGAAACATAAGGACCTCCGTTCTTCGGTCTCCGTCCCCTCCCCTTCCCCCGCGTGCCGTCCCCACAACGGGCCAGGACTGAACCCAACTCTCGACCAACTCCCGGCAGCAAAACTAAGCACCCTACTTCCGTTGTCCCCACCTGTTCCCGGCGTCCCCTTCGGCTACTCCCGGCGTTTGCGCAAGCGGTCCCACGTGGGCTCGGGCGGGGCTAGCGCCGCGGCGGGGGCTGGGCACGCCCCTAGCGCATAGCTGGCTTCTGATTGGCTTTCCGGTGCTCGCCCGAGCAGGGTTGGGGCGAGTGGACCGCGCCTCTAAAGGCGCTTGCCAGTGCAATCTGGGCGATCGCTTCCTGGTCCTCGCCTCCTCCGCTGTCTCCCTGGAGTTCTTGCAAGTCGGCCAGGATGTCTCAGGTACAGCGCGTGCACAGCCAGGCTGCGAAGGTGCAGCGGGCGGGAGGCCCGTTGGGGGCTCAGCCGGCTGCCAGAAGCTCTCGGGCTCTTTCCTTCCGTGCCCCTCACTTGCTCATGGGCCCATGCCTAGCCCTGATTCGTTGGACAGAGCCTTGTGAGCGGGATTTTCCGTTTGGGGATTTCTAAATCTGCTGCCCACCCCGCAACTGCCGGAAAGTTGCCCATGGGGTGGACTTCGCTGTGTAGCGGGAGAGGGGTGGGAGTCGAGGGTGCTTGATGGAGAGATGGGGGAAGGGGTTGCACGGATTGGAGGAGCGAGGAGACTCAGTCCCCATCCCGAAGCACAGGGCAGGACGTCGCGGCGGAGTGGGGAAGCGAGGAGTCCGTGGCCGAGAGCTTGGAGGTCAGGGGAAGTACGGGGCCGGCTGCTCAGAGTGCGGGACGAGGAGAATCGCGGCCCGGGGAGAGGTGACCCAGGGGCCCCTCCCTTCTCTCCAGTGTAGACCCTTGTCTGAGACCGAGCTATGTGGGGCGACCTCTGGCTCCTCCCGCCTGCCTCTGCCAATCCGGGCACTGGGACAGAGGTCGGTGTTGAACGCGCGGGCCCCAGGGGGAGGGAGGGGACCAACGGGCTCCGGCGCTGACACCGCGGCACTCATGCCCTGTCCCCTTTCAGCTGTTTCCAGCATACTGTGCCCCGTCTGTCCTCAGGCCAGGGCTTCGCTGCAGCCCCGGCCACTCCCTAGTGCCTGGCCCGGTGGTGGCCAGGCAGTTGGCCGCGCTGCTTCTCCCGCAGAGGGGACCCCCACTGGGGGCGAAGGCTTGGCCTGCCCTCTTCACTGCTGTATTTCCAGACCTGATGCC</t>
  </si>
  <si>
    <t xml:space="preserve">TGACCTAGATTA</t>
  </si>
  <si>
    <t xml:space="preserve">AGTGAGACTCTGTCTAAAAAACAAAAACAAAAACAAAAACAAAACAACAACGACAACAAAAAAGGAGGGCAGGATAAAACTCTGCCTGAGAGGTTCTGTTTTCTGAGGCCTAAAGAATCCCAACATTCTACCACAGGGCTGTCTTTCACCTTCATCACTGATGCTATTCCAAAGCTGCTTTGGGAACCACGGACCAAAGTCCACATACTTTAACAGAAGAGATACTTATTGTTTCAGTCACTTAGGAAATAACAAGCGTCCTGGGAGTGATGAGCCATGAACGTGGATGGAAACCAATGTACATGTTTCATAATATCACAGGAGTATACTGGATAAATCATTTGAGAAGAAGCTGGGACATTTGCACGTGTTATTCCCTTTCTGGAACTTTCTCCCACCACACATCTTTGTCTTGTTGATGACTTTTTGTCCTTTAGGCCTCAACTGTCAACAGGGATGGTCTGGCTAGTGCTCTCTACTGTAAATTCTTCTAGCCTTGTATAGTTCTTCTTAGCACTCATTTTATATTTATTTGAGTAATTCTTCATCCTGTGAACTCCATAAGATAACGAAGAGTTCCGTTATTTTTTCTGGACATTATTGTATCATCACTGCCTAAAGACAATGCTTGGCATGGTGATAAATATCTGTGATTGATAAATATTTGTTTCATGAAGGAACCTGTGAGTGAATTGAATTTGGTTGGCGACAGGAAGGCCAGTACAAAGATTCCTGCCTGCAGCCTCAAGTCCGAATGCTGAAGGGGCTGGGTAGCTAAGGTAAATGGGTGAAGCAGACTGTGAGGAACATGAGTTGCTCTGGGCAACCAGATAGAATGTTCTGGACAGGTGCTCGCTTGGTGGATGTTCTCTTGTTCCTTCCGTGGAGGCGGATTCTTCTTACTCAGGGATGTAGGCTTGAACCGTGGTAAATATCAAGGACTCCCTGGGAAGAAAGGACTTATGGAGTAGAGAAGACTGAGGAAACTTACACTACTCTTCATTGAAGTCTTTCTGGAATCCACAGCAATGGTGACTGAAAGAGGAAATCAGGAGGTAAAGTTAGCCTGCAGTGGGTTGAGGACTGAGTGGGAAGTGAGAAGGGAAAGCCAGTGAAGGGAGGCTCCTCCTTTGAGAGGTTTGTCTAAAAAAAAAAAAAAAAAAACCGGAGGAGAAACAGGGTCAGAGAAGAATTCCAGAAAGATACAAGGGAGGAGAGGGACTTTCTCTGCTGATGAGGACCCCTTCTTCTGAGAAACTGGGCGAAGGTTCCTAGTTTTTGAGGTGAAAATGGCTAACGTGCAATGAGACCTTGTTGAGAGGCAGGAGGAGGTCCCAGGCTCAGAGAGGGGAGTGTGTGTGGGGTTGGGGTTTTGCTTTGGGGAAGATGTGCGTGGATGTAGTCCTAAACGCATCTCCATTTCTACTTTTTATCACAGATTTTATTAATAGGTGCTGAAGAAATATTATTGGAAAGATGGAGGCAAAGCTTTCCTTGGTTTTTGCTTCTGACTTGAAGAGTCACTAGAAGCCTCAGGCCCTTCAGAAATCTTGAGTGGGAAGAGGCGTTATGGCAGGGAGGACCTTGTGAACCCGTGGAAATCAAGAAGCCATTGATTTTCTGTGCAGAATTCTGCATTGACTAAAACCCTAAGGCCTATCTCCCAGAGCTTCGACAGCTGTTTAGTCAGATAATTGTGTCCGAATTGATTATGAAAATAATAGACCAGCCATAAAGCAGCATAAAATATTATGAAACTATTCCAGAAGTTCAGTAATATCTTTGGGACCTGCTCATAGCCCAAGTTTTGTGAATACTTTTGTAGTTAAAAAAAATTTTTACTTTACCAGGGCATTGCAATTCTTTTCCATCAGTGAATTTCATTCTACAGACTTTTCAGAGCATCTCATAATCAGTCAACAAATCTATTTCAAATGTGTTTGTTACTAAGCAACGGTTGCTAAGAGCTTCTGTAATTAAGATGAAAGTTCCAAGGTAACAATGCCCAAACACAGCACCATTTTCACCATTTTCTGATAATGCAGGAGTAGGATGGCTAAAAGTGAAAGAAGAATCTACTCTATGGAAAGCATGGCACCTGAAATTTCTGAAGATATTGGCTGTCCTCTAGCTTATATGAGAGAGAGTGTTTGTGCTTTACTAATCAACCAGTCATTTTTTTCTTGTGTGGCTGAAATGTACATTCCAGACATGAACAGGTAGAGTATGTGTTGGGGGCAGGTTTATACTGCATGGGTGTGCTGAGACAGGGCCACGTGGTGATGTAAATGATGCTGCCTGACACGTGCAGCTGTAAGAGGGGTGAACGGAGTACCCTCTGCATGAAATAAACTTCCTTTGCAGTTATCACTGACCTAGATTAAGCAGCGACGCAGGCCTGTTCTGTACTTTGTTTAACAATGCACAGTTTCTTTTTCTTTTGGAGATTTGTAAAGGAAGACTCAAATGAATTTTTCCCTATTCATGGTGCCTGGCTCATAGCGGGCGCTTAACAAATGCTCCTCTTTGCCTTCCCACTCCATTTTGTTCCAGGGGCGAGGAGGGGGTTAGGGTTTCCATGGTGACCTGTTGTTGAATGACCTCCTTTCAGACCTGTTGTTAGATGCCCAATGGGCCCGAGCTGCGGTCCAGAGAGCCGAGCCTCACCTAATGGAGGGCTTTGCTGGTAAAAGAAGATTCAGTCAGTCCAAATCAGCAAGCAATTACTGAGTTACTCTCCAGCTGCCGGAGCCCTTGGCATTTCCCTACAGGGTTTGCGTGCAGGTTAGCCTTGTTGCAGGCAGAATGGATGTCAGCCACCAAAGAGTACTGACCGGTAGATCTGATTCTGTTTTGGTTCCATACTTTATGTTTGGGATGTTCGGCAGGTCATAACCTCCTTGGATTTTAATTTCCTCATCCTTACAGAGTGCACAATAACAGCCACTTGGCTCATATTGTAGGGTTGGCATAAGAATGAGAGGAGATAGATTATGTAAAGT</t>
  </si>
  <si>
    <t xml:space="preserve">TTCTCATACTGAAACTCTGTACCCACTATACACTGATGTTCCATTCCCCTCTCCCTGACAGCCCCTGTCAATTACCATTCAACTTTCTGTCTCTGTGAATCAGACCACTCTAAGTACTTCACATAAGAGAAATCATACAATGTTTGTTCTTTCATGATTGGCTTATCTTGTTTAGTGTAATGTCTTCAAGGTACATGCGTGTTGTAGCATATGTCTGAATTTCCTTCCTTTTTTTTTTTTTTTTTTTTTTTTGAGATGGAGTCTCACTCTGTTGCCCAGGCTGGAGTACAGTGGCATGATCTCGGCTCACTGCAACCTCCGCTTCCCAGGTTGAAGCGGTTCTCCTGCCTCAGCCTCCCAAGTAGCTGGGACTACAGGCGTGTGCCACCACACCTGGCTAAATTTTTATTTTTAGTACAGACGGGGTTTCATCAAGTTGGCCAGGCTGGTTTCGAACTCCTGACCTCAGGTGATCCGCCCACCTCGGCCTCCCAAAGTGCTGGGATTACAGGCATGAGCCATGGTGACCAACTGAATTTCCTTCCTTCTTAAGGCTGAATAATACTGCATTGTATGCATATGCTACATTTTGTTGATTCATTCATCTGTCGATGGACACTTGAGTTACTTCCACCTTTTGGCTCTTATAAACAGTTTTGCTCTGCATATGAGTATACAAATATCTCTTTGAGACCCTGCTTTCACCTCCTTTAGGTATACAGACCCAGAAGTGGAATTACTGGTGATACGGTAATTCTGTTTAATTTTCTTAGAAACTGTCATACCATTTCCTACAGAGGCTGCGCCATTTTGCATTTCCAACAGCAATGCACAAGGTTTTCAATTTCTCCGTATCTTCACCAAATACTTGTTATTTTCTGTTTTTGTTTTTGTTTTTTAATAATAGCCATCTTAGTAGGTGTGAAGTGGTATCTCATTGTGGTTTTGATTAAATTCTGTTTGGAGCCTCTGCATTCACTCATTCGCTGTCTTGATTCCCCCTAATAAACCCTATTTTATTTTACAACAGAACCTCTATTTCTTTCTCAGGAGACTTGAACTTGGTTGGGGGTGGAGGGGTCAGAGGGGGAGGGGAAAGTGCCACATAGGAAGATCAAAAAGGTAAGTGGGCTTGTAGCCTGTTGTGCTTCTTCATATAGGCCAGCAGTGGGCACTCCCACAAGACTGCCAGGGTAGTTCAGCTGACAGCTAACAGGCAGCTTGCTTTTCCAGGCTTGAGCAGGTTCCTAGATCCCCAGCAAAGGGGTCTTTTTGTTTCCTGACCCTCTTCCCTCCTGTCTGTGCTCGTCACAATGTCACTGTTAAAGAGACCCAAGCATCCCAGGCTACACAGTGCTTCTCAAAGCAGGTGCTCCTGGCATTCTAGTGGGACAGTTCATCACTATGTGGGAATTTCACACCATGTAGAACATTTAGCATCTGGGGCCTCTGCTTGATCAATGCCAGCAAGACCCCCAATCATTGCAACAACCAAAATGTCCCCCACCCACATTTCCAGAGCACCCCCATCAGGGGATAGCTTGCCCAGTTGAGAACCAGGTATGCAAAGGAAGCTAGAGAATCCCAGTGTCTCCCGCTCAGGCAAAGCAGCAACTACCATAATGAGGTCTCGTGTCCAGTTGAGGGGATGATGGAGCTCAGCCAAGGAAAAAGTCACAGGTGGTTTTAGGTGACCTAGATTACACCCTGGCTCTGTTAATGGTTAGTTGACAGTGACAGGCTCACATATCAGGAGAGAGGGGAAGACGCTCTCTAAAAACAAGATGAGAACAATAACAGAAAAAGTACCCCAACAAGTCCCCCACCCCATGCAACTGGGACTTGCAACCTGAGCCTGGTCCCTTCAGTGTCCATTTGACCCCCACCCCCATCCCCGGGGAATGCACACTGCACCCGGCACCCGTCTCTGCCTTGCCTGGGTTAGTTTAAGGGACTTCATTTCCCTGTGCTGCCATAGCAACCAGGAAACAACCTCCGCTCAGACAAGAAGGATGGTGCTGTGGCCGAGATCTGTAGATGCACACGGCTGGTAACAGAGCAACCGGGACCAAGGGACAACAAGAGCTCAGGAGAAGGGGAGAGACAGGTCGCCCAGAGAGTAGACAATCCAGGGCTTGAGGAGGCTGGCTGTGCGGTTTATTTTTTCTCTCCACAAAGACACACACTGTCTAAACTGTGTGGCTGGTTGTTACTAAGAAGCTGCTGCGAGAGGGAAAAATGTATTTAATAAAAGGCCCTGTGTTTGTGGTCTTCTTGGGCTTGCTGTGAGCTCTGGAAATCTTGAGGTGTGACCAGATTTCAGCCTTCAAAACCAAGATGGACTGCCCTTGAGAAGGGGTGGTCAGAGGGAAACATGTTCACGCTCTCCCTCCTGAGCCGGGGCCACGGGAAGCTGGGCCAGGACAAACAGAAGTTAGAAGTCTACTTTGAACCAGAGGTGAGTCCCACAGCTGAAGAAAGGCACATTTTGGAGGTGGGAGAGGAATGCTCTATGTTTCCACTTGGGAGGTAAACCATGTGTGTCTTGGTTTGTGTTGTTAGTGAGGTGGCGGGGTCACTGGAAGATCTTCCTTCCTCCTTCATGAAACTCAAGAAAATAACATCATTTTCCTGACACACCGAGATTGCCCCTGAGGCCCTCATCTTTCCCCTTGTAGCTGTCTTTGCTTGGACCAAAGGAGATTCCAGATTGTCTGGAATTTGGATGGTTTGGTGCAAGACCAGAATTTCCACCTGGGTTCTAGGCAAACTGATGGTTGTTTGGTTTTTGGAAGTCGTGCTCTGCAGTTGAAATGCTGTGTGTGTTCATGCCATTTCAATGGCTTCCTTGAACTTTCTGGAATTCAACCCACAGGACTCATATTTAATATAGGCCAAAAAAAAACCCACCTCATTTTAGAAGATTTTAAAGAGGTGGCAAAATTCCCTTGTTATACTAGATTTTTATTTCACTTGAATCCTGCCAGGGATAAGAAACCTAT</t>
  </si>
  <si>
    <t xml:space="preserve">TGACCTATTTAA</t>
  </si>
  <si>
    <t xml:space="preserve">AAAAATTAACCAGGTGTGGTGGTGCATGCCTGTAATTCCAGCTACTCAGGAGGCTGAGGCAGAAGAATCACTTGAGCTCAGGAGGCAGAAGTTGCAGTGAGCTGACATCACGCCACTGCATTCCAGCCTGGGTGACAGAGCAAGCCTGTGTCTCAAAAAAAAAAAAAAAATTAATGGTGAAAACTGCAATTACTTTTGCACCAAAGTAATACATCTGCAAAGATCTTATCTCCAAAGAAAGTCACATTCTGAAGTACTGAAGGGTTGGGCTTCAATATATGAAGTTTGCGGGAGAAAAAATGCAACTCATAATATATCCATTCCCACGTCTTTCCAGCCCCTGGCAACCGGCAATGTGCTTTCTGTCTCTGCAGATTTGCCTGTTCTGGACATTTCAGAGAAATGGAATCCTACACAATGCGTTCTTCTGTGTCTGTTTTCTCTAACTCAGCATCCAGTTTTTGACGTCCATCCACTTTGTAGCAGATGTCACGGTGTCAGTCCTCTTTAGGGTCAGGGGACTTTGAAGGAAATATCTTTCTAAATGCATCAACTGCTTCCTGGACTCTGCCACTCAGAGCTTAGGACTGCACAAGCTAACTGCCTTAGAGCATTTCCCCCATATGCACACACACACACACATGAACACACATGCACACGCACACATGCACACGCACACACGCACACACACACAGACAGACACGTGCACACACACACACACCTGTGTGCACAGGAACTTAATCCATCCAAGTAACTTACCTTTATAAAGATGTTGCAGTCCAGGCGCGATGGCTCACACCTGTAATCCCAGCACTTTGGGAAGCCGAGGCAGGTGGATCACTTGAGGTCAAGAGTTCAAGACCAGCCTGGCCAATGCAGTGAAACCCTGTATCTACTAAAAATACAGAAATTAGCCGGGTGTGGTGTCGGGTGCCTGTAATCCTAGCTACTCGGGTGGCTGAGGCAGGAGAATCACTTGAACCTGAGAGGCGGAGGTTGTAGTGAGTTGAGATCACACCACTGCACTCCAGCCTGGGCAACAGAGTGAGACTCTGTCTCAAAAAAAAAAAAGGAAGATATTTCATAGAAGACAACTCCCAAACACCAGGTCAACAACATGAACAGACTTAACACTCCAGATGCTCAAATTTGCAGAGAGAAAAGTCCAAGGTTTATTTCTCCTTTTGGGTCTGTTTGCCATGAATCCTGCTTCTCTGGGAATTTAGAAGCTGCCCTCATAACTAAGACTGATTTTCCCCTTTCTCCTGCAGTTAATCTATTTACCAGAGGACTTCAAAGCTGTTTGCAAATGGTAACTTTTTAAGTGCTTGCCTACTGCTTCATGGTAGGTAGAGTGTAAGGGTTAACCCACGAGTTGTATATGGATAAATTAGACACACTCACAGATCTGCAGGGAAGAATATAATTAAAACCATTGTGAAAGCAGGAGTCATCATCGAACTCAGCTATCCAGTCATGTTTCTTCTCCAAGGAGATTTCAAACAGAAGATGTAAATTTTGGTAGTTACATAAAATGTCTCAGATTTAAATGAAAGACACAAAAAGCCACATATCTCCTTTTCCTGAACAACCGTCTCTGCTGAAATATTAGTTCTGCCACCTACAAAGACAACTGAAGGCTGAGGATAAAAAATGCCTCTTGGAAGTCACTGAGTTTGTTAGGTATAAAAGCCAAGACTTCAACTGAGGTCTTTGCACTGATGTGTACATTAACCCCACACTGGGTATCACTGTACAATCATGTCCTGCAGGAGGAAGATTACAGGCGGCCAGTGTCTTCTCTGGTTTCTGGGTTGGTGACTTTGAACTTGCTACAGCTCCCACACCCGCAGCGAGCAGAGTTGCCAAGCAAGTGTGCCGGCTTCCAGAAGCCTGAGATGCCCATTGGTGCTTGGGAACCACCCCAGTTTCCCCATCGTCTGTGCTGCTGCAGATTGGTTGGGGCAGCCCGGGGAGGCTGGCTCCGACACACGACTGAGTGTGCCTACACTGGTCCCACAGGTTTTCAGCTGTGGAGTTTGGGATCTGAGCTTGGAGCCCATTTGTTTCTGGCAGTTCCGCTCATATTTTCCACTTGAAGACATCGCCTCCCTTCCTTCCAAGCTGGGAGACCAGAAGTCAACAACAGGAGGGTGGAGAGGCCGGGTCTCACAATCCGCTTGGCTGGGGAGTCCACTGAGGTTCTTGCATCCTGAAGCAAACCATGGAGAGCTGGTGGGGACTTCCCTGTCTTGCGTTCCTGTGTTTTCTAATGCACGCCCGAGGTAAGAGGCATTTTGCTTTGAGGGAGATCTGCCTGGGCATGGATTTTTCTATTCTTGCTTTAAGAAACTCTTTCCAAAGGAGTTGCTATGAAGTGAATGGGGATAATTTGCCCAATGGGATTAGAAAGGAGACTAAGAGCGATGGGTGGCTGAGAGGGGAGGGAGAAGACGGGCTGCTCCCATTTGGAATCTGGGAATTAGATCCAGAAGGGCAGGATGTTAGCTGATACCATCTAGATATTCGCCATATTTTCCTGTTTTGATCCATGTGTCCCAAGCGTTTAAAAAATGACCTATTTAACTCCATGATTCAAGCATGACTGGGTGTGTGTGGAATGTCAGTCATTTCTTTCTGATTTTAAAAATTAGTTCTGACCATTTCCATACAGTAAAAGTAGAGTTGAAACTACTTCATCCCGTGGGGCAGATTACCAGAGATTCGTTTGCCGGAAGGGTTGCATTTATTCAGATTTTTAAATCTTTTCCTAAACACTGTCATTCATTCTTGCAAATTAAAACCACCTGAATTGTTCACATCAAAAACTTCGATATAAACTTGCAGGCTGGCTGTCCCAGATCCAAGATTAGATTTTTCAGTTCCGTACGAGGACCTCTTTAAGAAACTCCAATGAACTCATAAAGTACAGGATTTGAACAACGGTTGAGTAAGTTTCTTTGGTCATTTTCATGTGGCGATTTCAGAGAAGGGAACACCTG</t>
  </si>
  <si>
    <t xml:space="preserve">CATGATGTGGAGAGCCCCTGTCTGGGTAGCACTGGGTGACAGCGCCCCTGGTGGTCAGGTCTTGGTATTCCCCGTGCATGTTGTGGGTGCCCCTCCCAGAGTCATAGCGCAGTCAGATGCCAAGTTCTTCACCCTCAGGGGGGTACTTCTCAAACACCCGCCCACAGGTGTTAATCAATTAGTTGATTTTTTCAATTAATTAATTTTGATTTGTAAAAATATTTATCTTGATTACTGTGGGTTTTTTTTTTTTTAATGCCCCTTAAATTTTGTGCTGAAGCAGGTGGCCCTGGCTGGGATTTTGAAGTCTGATTTTAACTCTTTAAGACCCTGGGGAGGCTTAAGGCTGGGACTGAAGAAAGTGTAGGCATCATGTGCCTTTGGGGATGTTGTTGGACTTCATGGCCTCCTTGGAGTTCTTTTTGGTTCAGTTTGGTTCCATTCAACAAATATTTGCCCACCTTTTATGAAAGACCCCTTGTGCCAGGTGCTGGAAAGATATATACACAAAACTTGATTTCTTCTTTAAATATCTTCATACCTAGTGGGGGTGGAGTGGGAAGCAAGATTATACCATGATACCAACACCATGTGGTAAGTGCAATGTCAGGGCTGAGCCCAGAGTGATGTGGAGATAGAAGGGACTCCAGACCCAGCTTGGGGGTTGGATGGGATCTCGTGGAGCTGGAGTGCACTTGAAGGATGAGCTGGCATTGACTAGGCTGAGAGGTAAGGAAAAGTGCGGCTGGAAGAGGGAAGAGTGTGATCAAAGTTACAGAGGCATGAAATGGCATGGTTTGAGCAGGAAACTCCAAGGGGTTCCGTGTTGATGAAACATCTATTTCAGGCAGGGTGTTGTAATGAATAATGAAGCTGAAGACATAAGAAGGACAAGATCATAAAGAGCTTTGGAAATTCTATTAATGAGCTATGACTTTATCCTATATGTGATGGGGAATTATTGAGGCCTTTGAAGTGGATGAGGAGTATGAGTCTTATGGAAGATTAAGGCTTTGCCTTAAATAAAATACCCTCTCCTCCAAATATCTTACAGTGCAAAGAGCGCTGGCCTGATTTTGGGAGACTGGACTGAGTGGTACTTCTGGCCTTGCTGTATGTATTACTTCAGGAGACTCAGCAAGTCCACACTGTCTCTGAATTCAGGGTTCTCTTCTGTATAACAGAGGATAGAGTATCAAGCATTGCAGAGATCCTTTAGAGTTTTTTCATAATAGGATTTGGCACCACCCTGGGATTCTCCTGAGAAAAGGAGGAGTTCATTCTTGTCAGTCAGGGAAGTCTTTTCGTCAGAACATTTTAGTGGATTTCTGTTTCTTGCCTCTGTGCTGTATTGAAAAATAAGCCGGCCGGGTGTGGTGGCTCATGCCTGTAATCCCTTTGGGAGGCCGAGGCAGGCAGATAACGTGGTCAGGAGATTGAGACCATCCTAGCTAACACAGTGGAAACTTGTCTCTACTAAAAACACAAAAAACTAGCCAGGGGTGGTGGCACATGCCTGTAGCCCCAGTTACTTGGCAGGCTGAGGCAGAAGAACTGCTTGAACCCGGGAGGTGGAAGTTGCAGTGAGTGGAGATCGCACCACTGCACCCCCGCCTGGGCAACAGAGCAAGACTTCATCTTAAATAAAAATAAAAATAAGCCAAGCCTACTGAAATAACAGACCTGTGCTACTCTGGCCCACAAAGCCCCTTTTACTTCCTTGTTTTCTGTGTAAATCATTATTGCTTATTCTTTTGTTCATCTTGCTGATGTTACTACAAGATACGTCTGCAAAGATGAGTTCTGAAGACTAAATATGGAGGGAGGCACAGCCCCTGGGTCTCTTACCAAGTGAATCCCCTTGCCTGTCCTTTCGCTGTAGTTAATCTTTCTCCATGACAGGAAGTAGAGCTCTGCCATTCCATGTACATCCCTGATCATCCAACTCCTTCCTCTTGCATTCTTAAATATGGCTGCCTGTGTTCTCATTGCAGAGCTCCTCTGACAAGGAGTCCATCCTGACCATCCTCAAGGTCCTCGGAGATCTGCTTTCTGTTGGTGAGTAGGCCATGCTCTCATGCTTTCATATGGCGGATGTGGAGCCTGCTGGCTGTGATCTCTCCCAGGCACCTCTGTGACCTGGGGGTTTGCTCTTGCTTCAGTTTCCTGTGAGAGGCAGCATCACTAGCCCATCTTTTTTCTCTAAGGTTAATAAGACCCAAGTAACCTGGACTGTTTGTACTTGCACTCCTCAGTCTTCTCACCCGACACTGAGGAGGAAATTAGATTTAGTAGTAACCCTCCGTGGTTCTACCCCTCTTCTCGCCCTGCTCGCTTCCATTGTGACCTATTTAAGAGAGCTGAGTATCAGAAGCTGCTTTGGCTATTTGAAGTAGAGGCAGGAATATCAGGCAGAAGCTGAACTTGAAAGCATGTAAGCATCACGTTTTCAGAGATAAGATAACAGAGTTGACTACATTGGAATCAACTGGATTAACTGGAGCATGCTTCTATTCGCTCAAGTTCTTACTGAGATTTTTGAACATTCCAACATTCACTCAATTTGCATTTTTATGTATGCTTGCCTCATTACTTTAGAAAGAAATATTAACACTGAACAGGCAATATCAGAAATAAATGACACTCCAGACCCATAGATCCTCAGGATTATGGTTTCAAGAGGAAGGGGCCCATTGTATTGGGGTCTTTCCATGGTTTGTGCTGCGTTCCACTGGCAGGATGACTTACATTTAGTCTTTCACGTGGGGCCTGTGTAAGTGAAGTCACTCGTCTTCTGGGATAGTGCTGTCTTACATTTGTCCAGAGGTGTCTGAAACTCTTAAGACAAAACCTTGAAGTTCTCCCTCTGATAAGGTGGTGATTACTTTGCCTCTTGCAGAGAATGCTACTTTTCATTAGGACAAAAAATCAGATGGTCGTCTTTGATAATGTACCACCCTGTTGGCCACCTTGGTTAAGTCAACTTTGCCCCGTACATAGAG</t>
  </si>
  <si>
    <t xml:space="preserve">CATGCACACACAAAGTCAGGCACACACACCTCAAGAACGCTTCACCGGGCTTCAACATTGTATAGCCTTACAGCACACTAGACTTTGGATTCCATTGAAAGACTGCAAGAAAATTGTTCCACAAGATGCTAATCCAGAGAACTTAACTTTTGAGTAAATACTAGAGGTATTGATTGACATCTGCATATGGAAATTTCCAGATGCTGCATGCTGCTTTGGGACTATTGTAGCCTTTCCAAATCCTCGCTTCTCTGTCCAGATGTTCATCCTTCACTCAATACCGATTTCTTCCCATTGTGACTGTTTGCAAACTTTTGACATTGGCCCTATGGATTCTTCCCAAAGCATTTTCTCTCTCATAACTCCAAAAGACTACAATAATTTATAAAGCTCATAATATAAACAGAAAGGAAGAAAATAGTGTAAAACCCTGGTTTTATAAGCAAAAATAAAAAGGTATGAAAACAAGTACCAAAGTCTCTTAGTTCTTAGAAAAAAGATGTAGAATGAAGAAACTAGAAGACATTTTGTGTTCATAACATTGAGTTTAATCTGCAGGGTAACTGAGTTTTAAAGGTTTTGGAGTCAGGCAGATGTGGGTTCTAGTCTAAATTGTGGCTCACTTTACCAATGTGACCTTGCATCAGTTACTTCCCCTTAAAAGTCTGTTTCCTCATTTGCAAAATAAGAACAAGAATAGTAATAATACCTGCTGCTAGAGTTGTTACCAATATCAAACAGGAGAACAAATGTAAAGCTGTTGGCACAGGGCAGGGCTCATAGTGAAAGCTCAACAAATGGCAGAATTTATTATTTATTGTTATACACATTAATAAAAATTGTACAGATGGTATGACTTGGTTTTCACTTCGGGAAATCCACTTTGGGACTTAGTTTCTCTAAAATGAAAAGGTTTGTACTACACATTGCCTCCTGACATCTTTTTCTAGCTCACTGGTTACAACTTGAATAGAACTAATAAATTTATATACAGACTGAAAACTCTACATCGTCTAGACTTGTGAAGGACTAGAAGAGAGTCTCAAGTTGCAGAATGTCAGAAGGACAGTGATGTAGGTGAGGAAACAGGGATGGAACTTCTCATGATAAATGTCCCTTTTCTGAAGAGATTGAATATTAGAAACTCAGAGCCTGCCTGGTATAGGGTGAGATAAACATATATAGTGTTGCACAATTAAGCAGGACATGGAGACACTGGTTTATTAATGGATCAATTCATTTTTTGTTCAATTAATAAATGAGCAAAAAATAAGCCCAACCTGCTTCATTAAATATTTATTTTCAATGCATTTAATATCCTGCTTCATTCCATAAAATGAACATTTCAAGGTGGCTGAAAATGCTTTAGGCCAAAATGAGATTGGAAAACCCTTGCCTCATGCAGTTCTGGGAAGTTGGACATAAAATGGTGTAAGCTGAGCTCCTTATTCTGAGGAGCAAGACATTATATGGAATATGGAAAATCACTGCTTGTTTTGAAATAGCTACTGTTTCAGTTAGGGAGGAAAAGGAAAAAACGTGTAATTTTGATCACATCTAAAAATAATTAGTCTTCAAAGATAAAGTACACCTACATATTCATGATGGCGAGATTATGAAATAGGTCTTGGGGTGTGTCCTAACTGTGAACCCTGAATTGTCTTAGCAATGAATAGATAGAGGATGGCGCTAGGGTACAGGAAAATAAATACTAGGAACGCGTAATATTGTTAGCACTAAAATCCATCTGGCTCCTTCTACCAACTGTCCAAAATTTCATGTTTCTACTAGGTCTGGGGACAAGAAAAACTCTTACGACTTTGTAAATATTGATGGATTGTTTTCTCTAAGGCATTTCACATATTAGAAGGTCAGTGAACCTCAGAAATTCCTTGTCCCCTGTTACACCCAATTTATTATATAATTTTGTATGCTCTTGTATGTGAGTCTTAATTCCCAAATAATATCCACAACAATTTGTTTATATTTTTGCCTTTTCAGATTTGAAGTTGAAGATTTTTCAGGTCATAATATGATGTTGCTAATTTTGTTCCTCGTGATAATTTGTTCCCATATTTCTGTGAACCAAGATTCCGGTAAGGAAAAACTGGAAAGAATTCTTAATTTTGATTATAGAAAATAGATAATACATGAGTTTGACCTATTTAAAAGTTACAAGTTTTGTATCACTTTGTTTTGATTTTGATGGTAGTGAGATTAAGGGCGGTAAGTCAAATTCTTTGTAAGGTCACTCCATATTCCTTTGAAGATCATTTGTTTCTGGATCTTATTCCTTGTTAATAATAGATATGAGAGCTGTCATTTTGTCCTGCTTCAACCCCTTTTAGGTCTTCTGGGAGGTTGCATAAAAATTCTGTTAATATTAGGCTCAGGCCTGGAAAACTTGGAATGTCCCATCCTAATTCATTTGTGTCAAAAGGGTATCTTGGTTTAGTGTCCAGATTTGCTCCAGATTAAATTATTTGGCTGCTTATTGTGAAGAAAGTGCTTTTTCCCTGGAGAGAAAGCTTCATAGCACTGCCTTCTGTCTGTTGGCAATCTCTGTCCTGTGGACTTAAGACACTAGCACACCCTTAACCACCTCACCATCTCCTAAATAATTGGTTCTTGTCCAGAGCAACTTACATTGGCTTTTACAACTTCCTCGAGGACACTGACCTTGTAAGCAAGTTTTGTGAAGACATAAACCAGACTTTGCCCTGCAAACATCTTCCTTTGATGTATCTCTAAGCCTTGAGCTTCTCAAGTAGAAGCCATGATTTTTCCTCCATTGTTTCATGGTTCAGACGTAGTGATGGACCTTATCAGAACCTGAGTCCGCCTTATGTGCCACTCATCTACATTTCCTTTCTCCACAAAAGATGTAGGGCTTCATTCATGAATAGAAAGTCACTGGTGGTCACAAATCAAGCCACCCACGGCAGGGCTCCCCTGGCAGTCTTCACAGGGTTTCAGGCTTCTTTGGGAGGAAGGTGTTGATA</t>
  </si>
  <si>
    <t xml:space="preserve">CACCAGGTGTCCACAGAGCAACAAGGGTAGGTCTTAAAACACATAATGATGACTGACAAAAATAAGAAACACTATTAATATCTTATGATATAATGCTCAATGACACAGAATCATTTTACATTTACATAAAGTTTTAGGGAAAAACAATATTTAATATACAACTATGCGTTGGATAATGTATAACAGATACAACATAGAATTGTATTGTACTGTATAATTATATTAGCCTAAATATATAATTATATAATTATACATTATATAATGCCAAATTATATAATTCCATAATATGACACAAACTTTTGTGCTATTTATTGCAGTTGTGTTAACATCAGTATTTAATTATGGAACACCTAGAAACCTGCTATACCTTGAAGAACGGTTTCTATGTAATTTTGTTTAACTATGGGATATTGTTTTATATAACTTACTGTATACCACTACATGTTAATAAAAAAAATTTTTTTTTTTTTTTTTGAGGTGGAGCCTTGCTCTGTCACCTGGGCTGGAGTGTAGTGGTACAATCTCGGCTCACTACAACCTCTGCCTCCTGGGCTTAAATGATTCTTGTTCCTCAGCCTCCCAAGTAGCTGGGATTAGAGTCGTGTGACACCATGCCCAGCTAATTTCTGTGTTTTTAGTAGAGTCAGAGTTTCACCATGTTGACCAAGCTGGTCTCAAATTCCTGGCTTCAAGTGATCTGTCTGCCTTGGCCTCCCAACGTGCTGGGATTACAGGCATGAGCCACTGTGTCTGGCCTAGTAATAATTTTAATAGGGCTGGACGTGGTGGTTTACACCTGTAATCCCAGCACTTTGGGAGGCTGAGGTGGGCGAATCATGAGGTCAGGAGTTCGAGACCAGCCTGGCCAACATGGTGAAACCCCGTCTCTACCAAAAATACAAAAATTAGCCGGGTGTGTTGGCAGGTGCCTGTAATCCCAGCTACTCAGGAGGCTGAGGAGGAGAATCGTTTGAACCTGGGAGGTGGAGGTTGCAGTGAGTCAAGATCTTGCCACTGCACTCCAGTCTGGGCAACAAGAGCAAGAGTCCGTCTCAAAATAAATAAATAAATAAATAAATAATAATAATAGCAACACTTACATTACATTAACCAGGCACTGGCACTGTTTTAAGTTTTATCTCATTTAATTAATTATCTCATTTAACTCTCCCAACAACCACGTGAGGTCGGTACTATTAATATTCCCCTTACTGGATGGGGAAACCGAGGCACAGAGAAGCTAAGTGGCTTATCCATGTAACTCAAGGAAGTGGCAAGGCTGGGTGGGATTCAGATCCAGATTATCTGGCTTGGAGTCGGAGTCCTTGTTCTTTTTTTTTTTTTTTTCAGACGAAGTCTCGCCCAGGCTGGAGTGCAGTGGCTCAATCTCGGCTCACTGCAGCTTCTGCCTCCCGAATTCAAGGAGTTCAAGCAATTCTCCTGCCTCAGTTTCCCAAGTGGCTGGGATTACAAGCATGTGTCACCACGCCTGGCTAATTTTTGTACTTTTAGTAGAGACGGGGGTTTCACCATGTTGGCCAGGCTGGCCTCGAACTCCTGACCTCAAGTGATCCACCCACCTCGGCGTCCCAAAGTGCTGAGATTACAGGGGTGAGCCACCACTCCCGGCCGGAGTCCTTGTTCTTAATCACTATGTTTGGTGCTTTTTAAAGTCAGGAGATCTGGTGCACATCCCTGCTCTGCTGCGTGATATCTTGCAAGAACTTCCCCACTCAGAGCCTCAGTCTGCCCTCTGTGAAATGGGAGAATGATGGCACGTTACTTACCGTGGTGGGGAGAAAGCGCAGGTACCTCCTAGATACTCTCTCTCCCACCCCACCTCCGGCGGCCAACGGCCAAGCAAACCTCCAGCCAAGATTTGGGGTATGTGGGCAGGGCTCCGGCGAAGGGGAGTGGCCGGGGAGTCCTGGTCCAATGGGGCCCGGGGGCGGGGACTTCCTCCCATCTCTGTCCAGCATGCGTGTACTCCTCGCAGTTCCATCTACCTCGCGGGTGCCTCTGGTGTCTCCAGAGGTCTCCGACCCCAGCCCGCCCCCAGCCCTCCCGCCCAGCCCGCAGCCCCCTCCCTCTGTTCCCCGACCTCAGACCCTGGGCTTCCGACCTCGACATCATGGGTGACGCAGAAGGCGAAGACGAGGTCCAGTTCCTGCGGACGGTGCGTATCTCTGGGTTAGGGGCCTGTGGGGCTATCTCTTGGGGCTCTCTGAGGGTCTCTCTGTCTCTGAATGTCCCTGTCCGGCTTGCTGGTGGTCTCTGAGACTCGAGGTCTCTTCCTATGTCACTTTGAGTGACTGTCACTCTGTCTTTTAGTCTCCTTCACCTTTCTCACTACAGAGAATTAGTAGGATTGGGGACTCCAGAATGGGAAAGGGATCTTCGGTTGCCCTCTCTTCTGACTTTAGCGATTTGTCCCCCACAAGAAGGACCCCCGAGGGAGCACACCCTCACACCATCTTGGAAGCAGGCACTTGGGGAAGGTGGTTCTAATTCCTGGGCTTGATTTAGCCATCCCCCCACCCCCACCTTAGCCCTAATTCTCTTTTTGCTCCAGACTCTGACCTATTTAAATTCTTGAGAAGGGAGCTGGAGTGAGCTGGAGGACACAGCTGCTTCCAACTCCTAGCCCTTGAGGGTCTTGTGGGGGAGGGATCTCTTGGGTTCTGGGTCTTTCTTTCCTTCTTCGTTTTGGGCAGGAGGGCTGCTCCCAATGGCTGCTAATGGTCTTGCAGGGTCTCTGGGTGGTGTCTCTCCCCATCTGTCTCTTTGGGTGTCTCCATGTCTCTGTCTCTTCCTCCATCTCAGTCTCCCTGTCTCTGTTTCTTAGCTTAAGGCCCTCTGATTTTCGCTGTCTCTCTAGCTGGGTTACTCCCTGCATCTGAGCCCCAGCTGGGGGCAGGGATGGGAATTGGAACAACAGGTGTCCCTCCCAGAATAGCCGGCTTTTCTGGGGCCTGGGCAGGGGATGGGGAGGGGATGAGAGG</t>
  </si>
  <si>
    <t xml:space="preserve">TGACCTAATTAA</t>
  </si>
  <si>
    <t xml:space="preserve">CCCAGAGAGAAATGTCTTTAAGACATCAATATAAAGGCAAAGTTATTGAAGGCAAAGTGTCCACACCAACCCAGATTAACACATAGATAGGAGGTCTCAAAGGTGTGCATGGTCAGTTGGGGGCAGCAACACTTCTTCAACTGGGTTCTGTCCTCTGGCCTTTTTCCCATGAGATGATCTCAATGGACTGACCTTGACTCAGGCAGACCCCTACTAAGCACCCAAAAGGGAGGCCAGGGCCCTGGGCAGTCTCTCCAGCATGCCTCTCAGCCTGTGCAAGACCATCTAGGCTTCTCAGTGTGGGTCCACCTTTTGCCCGTTTCATTAGATATTTTTTCACACTTGTATATTTAATATTTCTCTCTCGTCTATATTCTTATCCTCAGTTTAAAATATACTTGAAACACTGCCATCCTAAATTGGCTGCCTCTCAATCCTGCTGTTTCCCTGGCTATTTCCTTAAATGTCTCCTTTCCTTCCCAGAAAACTTCCTGAAAGAAAAGCTGGCACTTGCTGCTTTCAGTTCAGACTGGCCATTCTCTCACACCAGATTTCTAGTTTCTGTGCCCACCCCACCCTCAGTCCCACTGACGTTGCTCTACTAGGGTTGCTAAAGACTCCAGGTCATCAAATCCAAGAGTTACTTTTCAATCTTCTTCTGTTTGGCTGTTCACCTTTGTTTTGGTGAAAGAAAGAATGCATGTCTACACAGAGCATTTACAGGGGAGCAGCGTCATGTGAATTCTAATAATGGAAGATTTCTCCAAGGAGAAATCAACTCTTGGGCACAGAATCAGGGATAAGAAGTTCAACCTCACCTATCCACTTGCCAGCTGGACACTAGGACTTGACCTAATTAAGGGAGTTGACAGTTTTTTTGGTGTTTTGTTTTGTCTTTACAAGCAGATGTTATCACCCCATTATACCAAGAAGGAAATTGAGGCTCAGAAAAAACTTGTAGATTGCCCCAAGTTACACAGTGGGTTATGGTCAGAGCTCCCTCCATCACATAGTGATAATAGCTATGACTTAATAACTACTGTATATCAGGCATGTGCTAAGAGCTTTACAAGGCAATACCTCATATAATCCTCTCCTAAAGTACAGACTAGTTTATACACCTTATTACAACTCCACTTGAATGTGTAATGGACATCTCAAAGGTGACACATTCAGAAATGAAATCAGGATCTTTTCCCCAAAACCTGCTCTACCTACAGCTTTTGCTATCTCAATTGATGGTGACTTCATCCTACTAATCGCTCAGTACAAAAAAAAAAAAAAAAAATTGCAGTCCTCCTTGACTCCTCTCTTTCACACCTCATATACAATTTCTCAGGAAACCCTATTGAAACTACCTTCAAAATATATCCATAATCTTCCCACTTCTCAGAACTTCTACTGCTACCAGCCTGGTCCCAGCCACCATCATCTCTCACTTAGATTACCTAGTGGCCTCCCAGCAGGTCTCCCTGCTTTTCCCTCTCTCGCCTCCCTCTCCTCACCTCCCCTCACCCTCCAGTCTCTTCTCAAAGCAGCAGGAGAAATCCAGCTAAGTTCTCCTTCTCGCCCATTGCAGCCTCGAGCTTCTGGGCTCAAACGATCCTTCCGCCTCGGTCTCCCGAAGTGCTGAGATTACAGGCGTGAGCCACCGCGCCTGGCCTTAAAATCCTTTTTAAAGGCACTTTGACATCCATTATCTCATTTAAGTCTAAAACACGAATTTCGACCTCCGCGCTGCTTTCTGGTTCCACCTGGCGGCAGCTGCACAAAGTGTTTCTCTTCGAACGCCGTCCCAAGTTTTACCCGGAACTACTTAGCCCAGGGTTTCCTGAGTGCTCCTCGGGCCAAAAGCAGAGCGCACAAATTCCAGAAGAAATTACCAACGGCGGGACTATTTCAGTGCTCCGAGAAGTATCACCAGTAACCAATCAGCAAAAAGCTCTAGCTCACGTGGTGTATATTCAGCCTATCAAGCTCCTGATATTCATGAATGCTGTCATTTCCGCTTCCGCCTCCTTCTTTCTCGACAAGATGGCCACACCGGCGGTACCAGTAAGTGCTCCTCCGGCCACGCCAACCCCAGTCCCGGCGGCGGCCCCAGCCTCAGTTCCAGCGCCAACGCCAGCACCGGCTGCGGCTCCGGTTCCCGCTGCGGCTCCAGCCTCATCCTCAGACCCTGCGGCAGCAGCGGCTGCAACTGCGGCTCCTGGCCAGACCCCGGCCTCAGCGCAAGCTCCAGCGCAGACCCCAGCGCCCGCTCTGCCTGGTCCTGCTCTTCCAGGGCCCTTCCCCGGCGGCCGCGTGGTCAGGCTGCACCCAGTCATTTTGGCCTCCATTGTGGACAGCTACGAGAGACGCAACGAGGGTGCTGCCCGAGTTATCGGGACCCTGTTGGGTGAGTGGTCAGAGAAAGTTAACATTCTTTTCTTCCTCCCACTTCTCATTTATCTCACTCCCCTAACTCATTAATTCTTTAATTCCTGGTGTCCTACCGTCCTTTCCTCCCATCCCCAATGACCTCTTAATCTATATCTGCATCCTACCTTTTGCTGTGACTTATCTTCTCAAGCACTTGCATCTCTCCTCTCTCTCCTGCCGGATTGCTGTCACTTTAAGCGACATAAAATACACAAGGAGTAGTTGTGTCATTTACTGAATATTTTATGCCAGTGGTTTACATTTATGCCAGTGGTTTACATTTTACATAAACAGCAGTTTATGGCAAGTATGATGGGCTGCATCTACCAAAAATGAGTTCACACGCCGAGTGGGAAGTCAGGAACCCTTGACTCCCTATACCAGTGACCACATATTTCTCCCTTATCCACTGACTAAATGTCATCGTTTTCCAGGTATTGACAAAGTTTTCTAACCAGTTGTCAAAGGAGTGGGGACGTTTGTAAAAAAACATTCCTCCCAACAAGTAAACCGGTTTGGTTGGAACCCGCTTGGGATTTTATAGTGTTCTGCTGTCCTAAACGTCTGAGCCTGATCTGTGT</t>
  </si>
  <si>
    <t xml:space="preserve">ACCACAGAGCTTCAAATACATGAAGCTAAAACTCATAGAACTGCAAGAAGAAATACACAAATCCACAATTGTCGTCAGATATTTCAATACCACTCTCAAAAACTGATAGAACAAATAGGCAGAAATCAGTAAGGATATAGAAGATTGGAACATTATTAAACAACTTGACCTAATTAACATTTATAGAACATTCCACCCAACAGCATTCTTTTCAAGTGCACATGGAACATTTATAGATCATTTAATCCTTATTAGGTGGGTGCTATCATTATTCCCATTTACAGCTGAGTAAACACAGGTCTGAAAAAGTTTGGTAACCTTCTTGAAGGTCACACAGTTAAATGTCACAGCTGGGCTTTCAACCCAGGGTATCTGACCCAGAACTCTTAATCACTAGGCTCTGTGGCCTCCCTTGAGCACCTGGAATAGCTCAGGTCTCTAAGACTTAGAATGAAATCCTTTTTAAATAAACAACGGAATGGGAGACTCAAATAGCATTCTCTAAATACTGCTTGAGAAGGAAGTACCTTCCCCCTTTCCTCTCATATTCCCACTCAGCCCAAATGGCCTGTCTGCTTCCTTTAAGTGACATGACTTATAGGTATCATAAACTCGGGTTCCACAGCCGCTGGGACTGAAAGAGAAGACAGTTGTAGATTACAAAAGGTTGGTGGGAGCTAACTCTTCCTCAGGCTGCATCTCCGTTGGGTGGGCGGTCTAATATACATCCAAACAGAGATCAAGATGCCTGTTTGCCCCTCTTTAAATGCTGGGATCTGGACAACAACTCCTTTTCCAGGAAGGAAATGCGTTTTTATTAAAATGACATAAAGAATCCTTAGTTCATGGTAGACTTTCTTTGCTTATCCTCTTATCTCTGTTATTAGTACTATAACGTATATAGCAATCACAACACGGAAAAACGTTGGCATGTCTTCCAGGGTGAGGTTTCCTTCTTGACTGGCAAGAAAATGCCATAGAGGGGAGCACCTTTCCAATAGATCTTTGGCTGAGACCTGAGGCATGACTGTTCCAGGGGAGGAAATCTGAAACGGGGATATTATTCTGCCTTACTATGCTGAGCGTAGGATTCAAACTGCTCAGCAAATGTGAATCTTGATAATACAATTAAAAAATCAATTTTCTCTTTAATATGAATTTTATGTCTCATCTTTCCCCACACCTCTCTCGCCCCTCCTCCTTGTCCTTTCTACGGGGCTTCCATCCTGTATTCACATTCCCCTCTACAGTTAGTGACTACCTAGTTCTTGTCTCTCATTTCCCTCAGCAGCCCCTTTCCTCTTCCTGGGCTTCTTGCCCCTTCAGCGTTGTCCTCCCTTCCTTCCCTGCAGTCCAGAGTCTCAGAGGAGATCAAAGAGCGATAGTGTGGCTGCCTCGCAGCTGAGAGAATTTTCCAGCTCCCCCTCCTGGCTGGGCCGAGTTGTGGGCTGAGAGGCAGGAGGCTGGGCTGGGGCGTCTTGACTTTTGGGGGGAATTAGGAAAGAGGTGTCTAAAGCCGCGTTGTACACAATAGAAAAACAAAATTCCCTTTGTGCTAGTGTGGTGTCCCTCGGTTTGGGTCTTTGCCACACATTCTTGAAAGCCATTGTTTACACTAGCGTTTTGCAGGTTAGGAACGGTGCCGGTGGGAACCGAGCTGACACCGTAAGCGCTTCCCTGGGACTGAATTGACCCTACAATCAGTGGAGGGAAAAGTCACCCTCCGGGGGGGCCTCCAGAGCAAAGGAGGGAGGACGGCAACTGGCCAATCAGGAGGCGAGGCCGAGCCAGGCTTCCCCTCGTCGCTCGTGAGCTGCAAACAGTGGAAAGTTGGGAACCTCAGTCGCTGGCCCAGGCGGAGAGCAGCGGCGGCGGCGAGGGCAGCGGGATTCGGGCCGCGGCGCCGCAGGCTCAGAGCTGCCCCCGGGGCATGGACCCGACGCGCCGCCCGCACTCCGCCACAGGCTGTCCAGGGCCCGCGGGCAGATAGCAGTCCAGGAGGAAGCCGCATCCAGACAAAAGCTGCCGCATCCCTGCCCTGCCCAACCCCTGGAGGGATTCGAGTTTGGTGCTTGTCCCCGTCTGATTCTCAGCGCCAAACTTTTTGCTAGTTCAGAGATTCCAAGAGTCTGATGAGTTACTCTGAGAGGAAACCCTCTGCCTGTTGTTGAGGAGGACTGAGCACAGTGCTTAGGCGCTGAGGGGGAAAAAGAGGGGGAAAAAAAAGAAAATGATTTCCTGGGAAGTTGTCCATACAGTATTCCTGTTTGCTCTTCTTTATTCTTCCCTAGCTCAAGATGCGAGCCCCCAGTCAGAGATCAGAGCTGAGGAAATTCCCGAGGGGGCCTCCACGTTGGCTTTTGTGTTTGATGTGACTGGTTCTATGTATGATGATTTAGTTCAGGTGATTGAAGGGGCTTCCAAAATTTTGGAGACGTCTTTGAAAAGACCTAAAAGACCTCTTTTCAACTTTGCGTTGGTGCCTTTCCATGATCCAGGTAAGGGAAATATTTATACTTTGTCTTTGCTATGTCTCATGATTACATTATTTCTCATGCTGTGAATGAAATTGTTTGTCAGGAAGTTTCAAAACCATTTTAAAAAAATGTGCAGCTGAAAATAGTTGTAACAAAGAATTACTTGCTGGCGTCTGGGTTTGCTCATTGATACCTACTTAAGTCTCAGCCCTGGTGGAGATGGCTTGTTTAGGGAACTTGTACTGTGGTCCTCAAACCTGGAAATGTGGAGTTACGAAAAACAAAACCAAAAATCTTGGGCAACGACATCAAAATCACTTAACTCACTTAGATTTTAGAACTAAAGCATGTTTAATTACGAAGGCAGACTTGGACACGAATTTATAGCAGCGAAGCTCTAGGGGCTAACATCCAGATTGAAAGCACACTCTGAGGGTAACTCTCATTTAAGAGGGGAAAAAACCTGTTGTGTGAGACACAAGGAAGCCTGTAAGTAGTAACTACTAGTGGAACTGAAGACATGAA</t>
  </si>
  <si>
    <t xml:space="preserve">TCTCTCAAATTTTATTTAATTTAGGTGAAACGTTCAGGAAATGTCAATTAAATGTAAATAAAATATGCAATATTTGTTATATTTAATACAACATGATTGAAAGAGAATCTAAACCAACTTATATGCATATGTAGTAACCTTCTAAAAGAAGAATTAAATGTTGACAGATTATATACAAAGAATAATTTAGTATTCCTTATAGGTATCTTTGAATGTAATGAAATGTAATGATTGATGAAACAACTTATTAAGCACTCATGTTTAACATTTCATGAAGAAATGCAGCATAAAATTTGAAGTCTATCCTTAAATGTTTATCATGTATAAACATAATACACATCAAAATTTGATTTTATTTTACTTCCCAAGACTTGACTTAACTACTGAGATTTAAGGTAACTGAAATCTTGATATTCAAAGTCTGGGAGACATTTTAATACACTGAAGAGCTGATCTCACTTAAGAAAAATTCAACCCTTATTAGGCCTTCTCTTAAAACTAAACAATATAGGCATAAAATATTTATTTTGAATGTTAACTAATTACAAAATTACTTAAAGTCTAATGCTTTTTTTATTATGATCAAAGCTATCACCAATAAATCTATCATCAAATAAATTATTGGTCCTGTGGCCTATTTCCTAGTAACAGCAGTAAGTTAATTAACATGGAAGAGAAGTTGAAGACTCTGGCAGGAGCTGAAGATCACTAGATTCTACCATAATGCAAAGCACTGGAAGACTTAGGTGTGAAGAAAGCAGACTCTAGCTAAAGTCCTGATGATGTGTTGATTTGATCCATCTCTTACTTGCCGTGTACCCCTGGAAGAACTATTTAACTCTGTACCTCAATTTTGTTTCATCGGTGAAGTGAGATAAATAATTACCCACCCTTAATGGCTGTTTTTAAATTAAATCATTTAATCTATGTAAAGCACTTTTAAAAAAGTATTGGGAACATATAAATGCTCGATAATATGATTTGTAATTTTTGTTACCAGGCTTAGTTTGGAATACGTGTTTTGATTGACTCTACATCTTACAGAAAACAACCAAGTTAGCCTATTTTATGGCAACCCAGTTAATTACCACCTCCTCCCTCTTATAAACCCTTATATTTTGGAATTTGTTTTTCTATTCATTACTTCCCTGTGTGGAATAATACAGGTTTCAGGTAACATTGCATTGTTCCAGGCCTAACACCTATACTGGGGCCCTGACCTAATTAAAGTTAGTTTCTCACATTTAAGTGTAATTTTTAGATGTCTCTAAACTCAGAAACAAGAGAACTTGTCTCAAAATGACAGCTTTTGTCTGTTTTAGTTGGTGGATCTTTTCATTTGGGGATGATATGGGGCACGTATAGGCTTCTACCAGTGAAAGTGGTCTCGTCTGATCAAATAATTCAAGTTTCGACAAAAGTTGGTTCTTCAGATATTTGCTTAAACAAAACACAAAAACAACTTTAGTCAAGGAAAAAATGTTAAATAACAAAATAGTTTAAATTCTTGTGGTGCATTTATTTCTACATCTGAGCAAAGCCAGTCCTTAATTTTATTCCCCAGTTCTGATTCATTTCTATAAGAGTAAAACAAGAGCGATGGGAAAATTATTTTTAAAAATCTATATACATTCAGAACATTATAATTTAGTAAGTTGAGGAAAGTCTACCAATTGTTATCTTAATAGTTTTTTTTTTTTGTACTTTAAGTTCTGGGATACATGTGCAAAACGTGCAGGTTTCTTACATAGGTGTACACGTGCCATGGTGGTTTGCTGCACCCATCAACCTGTCATCTACATTAGGTATTTCTCCTAATGCTCTCCCTCCCCCAGCCCCCAGCCCCCAACAGGCCCTGGTATGCTATGTTCCCCTCCCTGTGTCCATGTGTTCTCATTGTTCAACTCCCACTTAAGAGTGAGATGATATGGTATTTGGTTTTCTCTTCCTGTGTCAGTTTGCTGATACCTTAATAGTTTTTTTTTTTTTACTCTTTTTTAGATTAAATTAACACCATTTGAAAGAGAACATTGTTTTCATCATGAATGCTAATAAAGATGAAAGACTTAAAGCCAGAAGCCAAGATTTTCACCTTTTTCCTGCTTTGATGATGCTAAGCATGACCATGTTGTTTCTTCCAGTCACTGGCACTTTGAAGCAAAATATTCCAAGACTCAAGCTAACCTACAAAGGTAAATATATACATATTTTCTAAATTGTTTATTAAGATTTTGAAATGTCTTTTTTGATTGCTATATTTTTTCTTTTTAGAAAAGCATATTGACTTCTGTGAAATGTTTTGGCATCAGTTCATAAAAATAGAATTATAGAACACGAAGCCCAATTACTCATTTTTGTGAGGAAAAAGATGCTAAAGCTATTCAAGTACCCTTTTCAGCCCAGTATTTATAATATTCAATTTGATCTGCAAGTGGTAAACAGTTTGGTGTTAAAACAAATAAATTCCTAAAAATAGAAAAATGTTAACACATTTCATATAACTCTTACTAGTTTATTCCTAGTTAGAGGGGATTTTTTTTAAAACACAGTAAGGTATCTTCAAAAAGAATTTAAGACAGCAGGATAGCTTCAAGTTCTCAACTATATATGTACTTGGTAATAGAAAAAGACAATGTGAAAGGTTTAAATATAAAAAAGATGAAACAATTTTCTAAGAAATGAAATCTGCTAAGCTAGTTGTTTTTAAATGTTTGATATAAAAGCAAAGTTTATATGAATTATGGTTGGTCAACTTTGTGTGTGTCTGTGTCCAGTTTCACGCCCAAATAGTTTTTACTTTAGTTTTCCTTTTTGATGTACTCCGGGCTTCATTAATACCTCAAGAAATAAAAGGGATGTAGGGAGAATAAAACTTCTTTATTCTCAATGTGATAGGCAAAAATTATGCTGGCAATTTGAATATCCTCTGATATCTTTAAGATCACATTTTATAGACAAACGAAATACCAATAATAAAAGCAAATTGGATGTCAAATCTAAGA</t>
  </si>
  <si>
    <t xml:space="preserve">TGCTGCTGAGGGGAGTGGGAACGGGCACAACCACTTTGGAAAGCGATCCAGCAGTACCTGCTCAACACACACGACGCATGCCCAATCCGTGCCGCTCCTCCATAAGACCCAGCAGAGAAGGGAAGACACGTGTGCATCCAAGACATACACAGAAGTGTTCGGGGCAGCGTTACTTCTACTGGCTCCCAAGTGGAATTGTTCCAAAGGCCCATCAAGGGTCGAGTAGACAAATCCACCATGGTGCACTGACCTAATTAATACACACCCAGGGCCCAGTGGGGCATTCCACCTGCCCAGTGGAATTCTACCCAGAAACGACAATGTCGGCTCTACAGCTAAACACAGCAGCGTGGGTCAATCATACAAAGACAATGCCGAGCCAAGAAGTCCTTCATTATCGGGATGTTGTGCCAGGCTCAAGGGATGTCAGGATGAGGAGGACATTCTGGCCTCCTGGGTCGCACCCCCTCAGTGCAAGAGACCAAGGCAGCGCCGTGGGGGTGGGGTCTCAAGAGACTCGCAGGAAGTCTGGCACACAGCTGCGTTCACGCCAAGGGGCAGGCCCTTCTGTTTGCTTCAGCCTGGTGCCCAAAGTCCTGGTGGGATGCGAGTGGGTGCCCTGGGAATGTCAGGCGATGGACTGAATGAATGGCAGGCCCATCATAAGCCCATAGAAATGTATCAACACGTGCTTGGCTGAGCCAAGTCCAGGTAAGGACACCCACGTCTCCAGCCCCACCTGGGGTATGACCTGGAGGTGCTGGCCAGCTGCCATCCTGCAGCTGAGCACACCCAGGCTCACCTGTTCCCTAAGACTGTCCCCTCCACTGGTCCCCAGCAACCAGAGTCCTTGGAAGTCACTGCAAGAACTCAGCAAATCCTATTTTCCGTCTTCTCTTCCTGACCCCTGTACCCAGCAGGAGGGCTGGCGGGAAGCACCCTGCACTATTGCATTCCTCATGTGTGGCTGTTGCAATTTCAGGCCAGGCTGCCCGACCCACATAACTGGGAAGTGTGTTCCTACAGAGCACCCAAGCCCAGGAAGCTGAGCTGAGGACACCCACATGTGGGGCTAGGGGAGCCCCCTGCCATCAAACCTCTGGCCTGCCCACTCCATGGCTGTTTGGCAATTAGGCCAGAGGTGAGGCTGACTCCAGATTTCTCCATTTAATGAACAGGACCCGACGCAAGGCGCCTGTGCGTGCTCACCCAGCTGACTCTCTTGCCTAAGAACTATTTTAAAAACTAAGGAAGAAGAAAAAGATAAGATAACAGATGACACAGAAACGAAACAAACCTCTTTTGTGTGTGTGTACCTTCAACAAACATTTAATCTACGCCTACTACAGACCAGCCCACACTCAGCCTTTGATTGACATTTCTAGAATGAAGAGACCGGCTGGGCTCGAGGACCTGAGTTTGCAAGTGGCTTTTGCGGTGTGGCAGTGAGGTCCACAGCTCTCCCACTTCACAGTTTAAGACCTGAAGCTCAAAGAGACTAACTCCCCAAACAGCACAGCCAGGGGCAGAACCCCAGCTGGGCACGTGGCCCTGAGGCCACGTTAGAAAACAGTGGCATCCAGGGGGTGGCCAGTCATTGGGAACACTCGATCTTCAGCAAATAAGGCAGAGGGTGCCTTTCCGTACCTCCCAGAATGGGGGCAGAGACTCCTCGGGGTGTGAGGGGGGCTCACATTCCAGGAGGGGACCCAGGCCACACAAGTCAGGAGAGGACAGTGAGCTGCAGGGAAGGGAACCCCAGGAACTACTGCAGCAGGGGGAGGGTGGGGGACACAGCCCAGGGGCCAGGAGGGCTTCCTAGGAGCCGAGCTTCATTCACGTATCAGCTAGGCTCAGAAAACTGCTAAGAGTTTATCTTATCCAGGGGAAAAGAGGGGAGGGATAGTGTTCCAGGCACTCCAAGAGCAAAGGCGAAGAGGCCAGGAATCCCCGGGCACAGGGTGTGAGTCAGGCTGTGGGAGTGGCCAGGAGGTGGGGCCGCCCTTCCGTGCCTCCTCTGGGGCCAGGCAGGAGAGCCAGGTTTATAGCAGCAGCCACTGCTGGGTACTCTGGAGCCAGAGAGTCCCTGGGCAGCATGCTGTGTGCCCTGCTCCTCCTGCCCAGCCTCCTGGGGGCCACCAGGGCCAGCCCCACCTCAGGCCCCCAGGAGTGTGCAAAGGGCTCCACGGTGTGGTGTCAGGATCTGCAGACAGCTGCCAGGTGCGGGGCTGTGGGGTACTGCCAAGGGGCCGTATGGAACAAACCCACCGCGAAGTCTCTGCCCTGCGACGTATGCCAGGACATAGCAGCCGCCGCTGGCAATGGGCTGAACCCTGACGCCACGGAGTCTGACATCCTGGCTTTGGTGATGAAGACCTGTGAGTGGCTCCCCAGCCAGGAGTCTTCAGCCGGATGCAAGTGGATGGTGGATGCCCACAGTTCGGCCATCCTGAGCATGCTCCGTGGGGCCCCGGACAGTGCCCCGGCACAGGTGTGCACAGCGCTCAGCCTCTGTGAGCCGCTGCAGAGGCACCTGGCCACCCTGAGGCCACTCTCCAAAGAGGACACCTTTGAGGCTGTGGCTCCGTTCATGGCCAATGGGCCCCTTACCTTCCACCCCCGCCAGGCGCCTGAAGGAGCTCTGTGCCAAGACTGTGTACGGCAGGTCTCCCGACTCCAGGAGGCTGTCCGGTCCAACTTGACCTTGGCCGACTTGAACATCCAGGAGCAGTGTGAGTCCTTGGGGCCTGGCCTGGCCGTCCTCTGCAAGAACTACCTCTTCCAGTTTTTTGTCCCTGCTGACCAAGCACTGAGGCTTCTCCCCCCGCAGGAGCTCTGCAGGAAGGGGGGATTCTGTGAGGAGCTAGGGGCACCTGCCCGTTTGACTCAAGTAGTGGCCATGGACGGGGTCCCCTCCCTGGAGCTGGGGTTGCCAAGGAAACAGAGCGAGATGCAGATGAAGGCCGGTGTGACCTGTGAGGTGTGCATGAACGTGGTGCAGA</t>
  </si>
  <si>
    <t xml:space="preserve">CCGGAGCGTGGCCCAGGAAGACAGGTGGCAACCCTAGAAATGCTGCAATGCCTGTTGAAGCCCCTTCCCCCTGAACTGGCCGACAATTTTCCTTCCATATACATTAAAAGCATAGTCTGTATTTTGACCTGATGGAAAAGATATAGACAGGATCTGGGACAAAGCCACCAAATCTTTTGTTCCCTTGGACACTCGATAGAATAAATGTTTTCCACGTCACACAGAAGAATGTTAAGTGCTTTGTTTCTGCAGAAGTGGAACAGAGATAGTGGGAGCATCTGTCAAAACCCCCAAAATGCTTTAATGTGGTGGCAGCTGGCTGGGAGGAGCAGGAGCCCAGTTCCCTAAAAGCCAATAGTTCTGGAAATGGAGGAGGGCTGTTTGAACCAGCGCGTTAACATCACCCAGGAGCTTGTTAGAAAGGTACATTCTCAAGTCCCTCCCAGGACCAACTGAGTCAGAAATTCTAGGGCTGAAGTCCAGGAATCTGTGTTTTAACAATCCCTCCAGGTAATTCTGAAGTTTGAGAACCGGTGGAATAAGGCCAGGGAACTCACACAAGGCCACAGCTCTTAGGTGACCTAAAAAAAAGTGGACGACAGCTGAGGAGCCACCATGCCTGGTGTGGCCAGGCCTGTACTGAAGCAGCTGAGGGCGCGTCCACGCCCGTCAAACCATCCCGGGCACCCCGTCTCACCACCAGCCTCTCCCCGACGTCTGTTGTGACTTGACCTATGCTCGTGGCACAGGGAAAGGGCTGTGGCCTCTCAGGCTCCCAGGCTATTATTAGTTCCAATCCGCACAAATCTACCAGTGCTAAAGGGAAGCTTCTGCGAACTTTGGAAGGTGGATTAACTGTTTCAGAGCAGCAGCTGCGGGCCCAGATAGTTGTCGGAGCCGCTAGACACAGCCAAGCGCTTCCCTGAAAGCCAAGGCCGGCGGCGAGCTGGTGGTCCCGCCGGCCGGAGGCCCCTCCCCGCCAGGCCGCAGAACCCGGGTCGGAGAGCAGCCAGTCTCAACCTGCGTCCCCAAGGCCGAGGATGTGTCCTGGTTTTTTAAAAAGCTGTTTGCGCACTTCCAGGGCCTCACCCCTTTCATTTGGGGCTCCAGTATTACTGTATTGACCTAATTAATTCATTTTTTTCTCAGTCCAAAGTGGAAGCCGGAGCACAGGGATGCAAATCAAATACAAACCCGTCCTGGGTGCCAATACTCTGGACAATTAAAACAAAGAGCGCAGTGGTGGCGGTGGCGGCGGCACCACACAAAACCCTCGGGAAACATCCAGAACGTGCCGCGAACCAGCCGGCAGGGTGGGGCGCAGCCCGGCTGCAAACATGCCAGCAAGGAGGCAGTCCCAACCCCGCAGGTGGACAGGTGGAGGTTGGCAGGGGTCAAAATCCATCCTGAAGGCCTGGGAGCCGGGCAGCTGCGCGGCACAACTCCAGGGGGCACACTCGCCCTGCGCCCTGCGGGAATGGCGCCCCGGCCAAAAAAGCAACCAGACAAAAACCCATTGCACGGGCGGGAACTGGTCTGTGCGACCCGCAAAAGGGGTGGGTGGGAGAGGAAGAATGCGGAAGCGAGGAAGAGGATGGGAAGGGAGAAAGAGGAAAGGGAGGAAAAGGAGAAAGTGAAAAAGAGAGGGGGTTTGGGAGCGCGAGGGGAGAAGGAAGAGGGAGCCGGAGGGAGAGGAGGGGGATCGCAGAGAGCAGGAGCGCGGAAGGGGGGCGGGGGAGGAGCAGAGAGAAAGGGAAAGGGGGGTGCGCCGGGGCCCAGCGACCCGGGCGGGGGGTGGCGGCGGCCAAGGGGCGGGACCCGGGTCGGTGCCCACCTGCGTGGGCGCCCGCTGCTCCGAGGGGTGGAAGCCCGGGGGCCAGAGGGAGCGGCCGGGAGGAGGGCTGGGCAGGGAGGCAGAGGGGAGGGAGGGGACGGGGACGGGGAGGCGGGGAGGAGCCGGCGCTCGGCTGGGGCTGCGGGGGCGGCGACGGCGGGAGCGGCAGTGGCGGCGGCGGCGGGTCCGGAGGTGGCGGCAGGTGGCCCCGCGCGCGGCGGCCGGCCCGGCCGGGGGCGGGCGGGAAGGTGGCGCCTCGGGCGGGGGCCGGTCCCTGCACCAGGTGACCTGTTCCGGCCCGGATCCGGGCGGCCTCGCCATGCAGCGGCGCGGCGCGGGGCTCGGGTGGCCGCGGCAGCAGCAGCAGCAACCCCCGCCGCTCGCGGTCGGCCCCCGGGCCGCAGCCATGGTCCCGAGTGGCGGCGTCCCCCAGGGCCTCGGCGGCCGCTCTGCCTGCGCGCTGCTCCTGCTCTGCTACCTGGTGAGCGCCGGACCCTGCCCGGGTCTTCCCCTCCGCGCGGGGCCCCGGGGACGCGGGTGGGGGCGGCCGGGGACACCCGCCACGCGGGGCGGGGACGCCGCTGCTAGTTTTCTCTCTTCCTCGTCGCTGCGCCCCGGGCGTTCCCGGCACCTGGGATAGGTACCCCGGGCGTGGAGAGGGGCGCTTGGACCGGACTTGCCAAGCTGCTCTCTCGCTCGTGCTCATTCCTTTCCCTCCTGGACTCTCTCTAGACCCGGGTCGGGTTACCCTCGAGACCCCTTCTTGTCCTCGACTCCACCCGGGAGCCTCGCCGCCCGGAGTTCGCTCCCCGCCCCGCCGCGCGCAGTCTCCAGCACCCCCCAACCCCCCACCCCTCCTGGGCTTCCCTCTCAATCTTCTCGCAGCTCCTTTCCTTCCCGTGCCCAACTTCGCCTCTTACTCTCGGCGCCCGCCACCCGCGTCGACCCTCCTTTTAGTTTCCACCGGGTCCTCCCGGCCCGGACAGTTTTCTGCCAACGCACCTCGCATCTCCAGCGCTCTTCAACTCCTCCTTGGTCACTCCAGCCAAGTTGCGGATGCCGGAAAGAAATCTAGTTCTCTGTAACACGCTTACCGCCAGAGTGGTGACTTTAGCTGCGTCTTGAACATTGTCATTTCAGAGAATATGTTTGGCTCATGCATGTCAGT</t>
  </si>
  <si>
    <t xml:space="preserve">TGACCTACTTAA</t>
  </si>
  <si>
    <t xml:space="preserve">ACAGTCATTTATCACTATTATCAAGAATTATGTACTGTACACAATTGCATGTGCTAGACTTTCGTATGGCAGCACAGTAGGTTTGCTTACACCAGCATCATCACAAACACATGGGTAATGTATTGTACTATGACATTATGTTGGCTACAATGACAATAGCTGATGGGTGCTTATCAGCTCTGTATTAGTTTGTTCTTGCATTGCTATCAAAAATACCTGAGACTGGGTAACTTATAAAGAAAAGAGATTTAATTGGTTCACGGTTCTGCAGGCTATATGAGAACCATGGTGGCACCTTCTTCTGGGGAGGCCTCAGGAAACTTACAATCATGGCGGAAGGCAAAAGAGGAGCCTGCACTTTACATGGCCAGAGCAGGAGAAGAAAGAGAGGGGCTAGGTGCTACACACTTTTAAACATCCAGATCTCATGATAACTCACTCACTCACTATGACAAGAACATCACCGATGGGATGGTGCTAAATGGGCATGAGAAATCCGCCCCCGTGATCCAATCACCTCCCACCAGGCTTCACCTCCAACACTGGGAATGACAGTTCGACATGAGATTTGGGCAGGGACACAGATCCAAACCATATCAAGCTCCATTATAATCATATGGGACCACCATCATATATGTGGTCCATTGTTGACTGAAACATTATACAGTGCCTGACTGTACTTGCTCAATGTCCAGCTGACTTTATTTGAGTCTAGTTGTCAGTCCTTCTCCCTCTGATATTCAAGCTGATGTCACCACACTGTAGAGCAAACTCTTTGGCAACAGTAAGTCACAAGTTGACTTGGCTGGCTCAGTGTATATCCCAGTTTCTCTCCAACTCTGGCTTGGAAGTCTCAGAGCCTCTTGGTTCCTGGAAGTCTCACCTGTCCAGGCTACCTTAAGTAGGGTGGGGATGGTGGGCGATACTGAAAAGATCATTCCTACACACTTATTATTTTAATCTCTCATCACTTTGCAATTATGTACTTCAGACATGGTAGAGTTAATTTATCTTTAGTGAGAGAAAAATATAGTTCTTTACTATAAGAATTTCAGGGTTCTTTATATTAACAGGTTAATTTGACAAAACAGTTATTGCAGACTTACTGTGTTACTGCGTAAAAAGCACTTTATTTGGCTGAGAAAACAAGAAAGAAAATACTATTTGTGGGCAGGGGTGGATCGTTAGACATGTGAAAGAAAGGGAGGATTTGAAATCATTTCCCATTACAGATCTCAATCCATCTCCTCCTTTGTACCTTAAGAGGAGAAAGAAAGGGGGAAAAGAATTTTTAAAAGCAAAGAAGAGGAAGAGGGTAGGAGGACCATTTCAGTCTAACATGCAATTTAATTTTTTCCATTTAACAAGTTTTATGGAGCAGTTACTTTGAACATAATTATACACTGGGAAATGGAGAATGAGTGAACACCAAAGCTTCTCTCTTTGGATTCTTTTCTCTACATGCTCCATGTCCTTCTCACAATACCCCTACTCCACGGCCAGTAAATCCATCTGAAAATCAATAATAGCTATTGTAAACAAGGACTCAAGAAGTGAAATATTTGTTTTAATATCTTTGTAAATAACAACTCCCACATTTAGACCACGACTATATTTGGAATTTATTTCCGTTGACCTACTTAATTCTTACCTGCTTATATTTAAGTTTAAAACATAATCTTCTTAAAAGAAAATTGCACTGATTTTAAAATGTCAAAACATTTGGCATTTTACCAAGCTTGTCAGCTCTCTTTAAGTAAATACAGAGACGTGAATTATCTAGCCAATTCTTTTTCGTCTTTACAAACACAGAAATCATTTCCTGGGGATTAATCATTCTTTCAAGTTTAGAAAGTTGAAGGAAAATACTGATGTAGGCTGTATCACCATTACATTAAATGTTTGTGAACATTCAGACTTAAAAAACACATGCATGAATCATACTGTTGGTGATCTCAGCATTGTCTCTGTATAAAAGAAAGGCCACTAGGGGGTAGAGCTAGAAGCCCAGTAGACAAAGAAGGTAAGGGCAGTGAGAATGATGCATCTTGCATTCCTTGTGCTGTTGTGTCTGCCAGTCTGCTCTGCCTATCCTCTGAGTGGGGCAGCAAAAGAGGAGGACTCCAACAAGGATCTTGCCCAGGTAATTAACGGTGGCATCTATTGCAGCTACTGGCCAGCTCAATTGTGTCTACTTGGTCTTCCAATACAAAGCAGAATGATTAGACTAGAGATCACTTTGTTAGAAAACTGTAGCATCAGAGAATAATTAACAGGCTGGAGGTGGAAATTATTTTTATGTTAACAGAGAAGAAAAGAAAGGTTCAGAAAGGGAATATAACTGCTCAAGGTTACAATAAAATAGTAGCAGTATATTTGTGGCTAAGTGAAAAGAACATATGGAGAATATATGAAACTCCTCTGGCTTTAGAATTTATTTAGTTAAAATTATTGGGGAGGGGAGCATGCTAAGTTTGATCTTTAAATCATATCAGGTAATAGTTTTCATATTTTTACTTGTCATATTTGGACAAAAGAGTTTACCACACTTCAGTCTTAAACCAGGTCTATAATAACAATGTAAGTAGAAAAGGTTAGTATTCTAACTTTTCACAAAACTATGTTAAAAGAGGGTTTCTTTAAAAACTAACAAAAATAATGCTAGACTTGAATTTTCAATCCCCAATTCCTTACTTGACTAGCAAACTAACATTGCAATAAAATTTAAAAATTTGTATGAAATGGGGAGTCTTAATGAAAAATCAAATTAAATGTGATAGCCTCTTTTGTTTTAAGAAACTAGAGGAAAATTACGATGGATTATAAAAGTTGGATAAATGATGGAAAATCACAAAAATGCCCTAAAAATTCTATTTTCCATTAGCAATACCTAGAAAAGTACTACAACCTCGAAAAGGATGTGAAACAGTTTAGAAGAAAGGACAGTAATCTCATTGTTAAAAAAATCCAAGGAATGCAGAAGTTCCTTGGGTTGGAGGTGA</t>
  </si>
  <si>
    <t xml:space="preserve">TTCCGGTCTTCTACCAACGGAAAATCGAATTCCCAGCTTTGAGCAGTTGGATTCCTGTGGTATGTGGCTGCCCCACATCTTCTTCTGCTAAGCCATTATAATCAAAAAGTATTTTTTTTGGCGGGGGGTGGGGGCAATGGAGTCTCACTCTGTCGCCCAGGCTGGAGTGCAGTGGCCTGATCTCAGCTCACTGCAACCTCCACCTCCCGCGTTCAAGTGATTCTCGTGCCTCAGCCTCCCAAGTAGCTGGGATTACAGGCGCCCGCCACCAAGCCAGGCTAATTTTTATATTTTTTTGTGGAGATGAGGTTTCGTCATGTTGGCCAGGCTGGTCTTGAACATCTGACCTCAGGTGATCTGCCCGCCTCGGCCTCCCAAAGTTCTGGGATTACAGGCGTGAGCCACCGCACCCGGCCCCAAAAGTCTTTTTGTGCACCCCGTGTCTATTTCTTATTAGTTTCAGAGCTTTTCCCAGTCATAGGATCACAGAAGGTCAGAGCTGGAAGGGCTCCCAGAGATCTGGTTTCATTTTACAAATGAGGAAGTTTAGGTTCATGTGACCTACTTAAAGTCAGAAACTGATTAGTGACAGAGCTACAGCCTAGATGTCTTGTTGCAGTGCATGAAGAGCTTAGGTAATCCTGATTTATCCATGGAATAGGCAGCTGGTTTACCTGATTCTTCCCTTAGAAACAGTCCATCTAACATGATTTGGCTTCCTACTTCATCATGAAACATTTGAAAAGAAACTATTCATTCCAAGTTCAACAGTTTAATCTTCAAATATCTAGCTCATCTTTCTTAGTCCATATTTAACAAATGTTTACTGAGCATCCACCAAGTTGACAGCACTGTAAATACAGACACACTTTCAGACGGGGGCTGCCTGCAAAGAGGCTTCCCTTCTAGTTAGAAAGCCAGAAGACACATTTTACAACAGTCACTTTTCTCTGGGTCACATATTTGATAATACTACCTTATCTTTACGTACTTCTATAGGCTTATGCCTGTAATCCCAGCTATTGGGAGGCTGAGGCAGGAGAATTGCTTGAAACCAGGAGGCGGAGGTTGCAGTGAGCCGAGATCGCGCCTCTGCACTGCAGCCTGGGCAACAGAGGGAGACTCTGTCTCAAAAAGAAAGAAAAGAAAGAACAGAACAACAGAACAGAACAGAACAGAACAGAACAGAACAGAACAGAACAGAACAGAACAGAACAGAAAAAAGAAAGAACTTCCCTAACACAGTTCTCCCTCCTCCTTTCATTTGCAGAACAGACCACAGGGCCGAGGCTTCTTCCATTAGAAACAGCCCATCTGTTCTACTGATTCTGAGATTTTTGCCTACACGGAGCACCAATTTGTAGTGGGTGTAAGGTTACCCGCAAATCAATGTGATGGTCCAGTTGTTACTGTTCCTTTTGTTTCACGAGCGATTGCTCATTAGATGAGGTGACTGATAGCTCTGACTTTTTCTAGACCACAAGGACTCTAGGTGGCTGCCCTAAGTACAGTTGTGGCAGCTGGGATTTCCTGTTTATATGGTGCCCGGCACCATCAGCTTTTGTCCTCTGCTGCAGCTAAAGTGTCTTCCTCCTGGACCAGGGAGAGGGGGAGGGGGTGTGGACAGGACCCGCCTGCTGACGGTGACACCTCTTCGACACCACGTCCACGCCAGTCCTCAGCTCCAGGAGCTGGGCGGGATCCCTCATCCCGCTCAGCTGGGAGATGCCCCGGGAGGGCGTCCCCCGGCTCCGGGCGGCGAGGGTAGTAGCCGACCCCAATCCACTCCGGGGGCCGCCGGGGGCCGCGTGAAGGCAGGTGTTCCGGGGAGAAACGTGGAAGGGAGGCGCGGCCTGGGGCCGGTGGCGCTCGGCTGGGGGCCGCAGTTGGCTCCCCTGGGGGCTCTGGGCGGCGGCAGCTCCCGCCTGTGGGGAGGAGAAGGAGCCGGATGGGCGGGTTCAGGCGCGCGCGGCGGCGGTCCCGGGGCCGCCGGCTCCTCCCCGCGAGGGTGCCTGTCCGCCGCTCGCCGCGCTGAGGCAGTGCGGGGCGGGCGCGCCTAGGCTGCCGCCCAGCGCCCTCGCCGCGGCCATGCCCGGGCCCTAGAGCGCCTGCCGCAGCTTGCGCCCCGCAGCCCCGCAGCCCCGCGCCCGCCGCCGCCTCTTCAATGGGCAACCTGCTCGGCGGGGTCAGCTTCCGCGAGCCCACCACCGTGGAGGACTGCGACTCCACCTGGCAGACCGACTCGGAGCCCGAGCCCGAAGAACCAGGGCCGGGCGGCGGCAGCGAGGGCCCGGGGCAGGAGTCCGAGCAGCCCGCGCAGCCCCCGGAGCAAGCCGGCGGGCGGCCCGGCGCCAGCCCCGCGCCGGACGAGGACGCCGAGGCGGCGGGCGCCGAGCAGGTACGCGGCCCAGCGGTGGCCTCGGGTCGGGCTGGGGCGCCCCGACACCCCAGAGGGGCAAGTGCCAAGCCGCCCTCGCGCTCGGAGGCCAGGGGCGCCAGGTGGCTGCTCGCCGCTGCGACCCGACCCCTCCGCGCCGCGGCTGACCTGTCTCCCGGTGGAGCCCGGGGGCCTGCAGGAGCCCAAAGCGCCGGACCCTCCCACTGCCGGCCTGGGGCCTGGCCGAGGGCACGGCGAGGAAGTCCCTCAAGGCAGAACCCAACTTGAATGGGTGTTTTCTTTGCCTCTGCAGAGCAGCTGGATTATGCGAAGGTGGGGTGGGAGGAACCTGTCTAAAAATAGAGGATTTTGACAACCCCTCTAGTGTGTGTTATTGGTAAAAAAAAAAAAAAAAAAAAAAAAAAAAAAAATTACTCAGAATAAGGTGGGGCTACAAGTGCAAGCAGCCAGCGCTCTCCCCTACAGTGGGGTCTAAGCCGTCAGAAGTGTAGGCCCTCATCTGAAGTTCATACGTCACTGTTCTGCCCAACTCAGGCCTTTCAACCTAGGATTCAGGGCATTCTTCACGAATCTTATTTCACCAGAAGACTTGTTGATCCAACTG</t>
  </si>
  <si>
    <t xml:space="preserve">TGACCTAGTTAA</t>
  </si>
  <si>
    <t xml:space="preserve">GGCCATGGCTGCTGCCCGGACCTCACTACACACACAACCTCCTGGAGGCCAGCTGTGGGCACCAGCCTTGGCAGGCATCTGGCAGAGCCCAGGCTGGTGGGACTCTCTCTGCAGCTGCTCCCTGCCAGCCTGGCTGGACAGAGTCCCCACCACACTGGGGTCACCTCTGTACTGCTCACAGCTCACTCAGACCTTCAGGCAAATAGGTTGGGTCCTGGCTCTCTCCCAGGTGTCACAATCTCTGCAAAATTCAAAAACCTCAGGGGCCTTGTAGCCTGAGGCGTGTCAGAGACTCCTCCCTGGAGTCAGTAAACACCTACAGATTCATCCCAGCAGTGAAAGGACTGCTTCACCACAGAGGTTTGATTTATTCCTAAGTAATTGGATGGGATGCCGAGAATGGGTTCCTGATGGTGGAACTGGAGGCCCTTTGCTGACCTAGTTAACAGAGGGCTAGGGCTGGGTGTGCTCAGTCCCTGAAGGTTCTAGGCCCATTTGGGACGCCCCGCCAGAACCTGCCACATGGTGACAGCTACCTAAATCCCAGAGGCTCTTGAGCTGGAGAACAGACCTCTCAATCTCAGCAGGTCCCCTGCACGTACCCCATAACCCTAGCCTGCCTTCACAGTACAGTTTGTGGCTGTGTATTCACGGATGGTGTCGTTCACCTAAGGTCTCTGCCCTGTGACCCCAAGGGCGTCCAGAGGGCAGATCCCAAGTCTGTTTCATCCACCTCTCCTTCCCTAGCAGCTGGTCCAGGGCCTGGCCTGAAGTAGGTTCCTACAGAGATACTGGTGGGATGATGGAGGCAGCCAGGCATCAAGTGACAAACGCGCTTCCTGGATGTGCTGGCTCCTGGGATTGAAGTATTTGAGGAAGCGAAGTGAAGTGAGCTTTCCTCTTGCAGCTGTGTGTCCTTGGGCCGGGAGCCTACCCTCTCTGAGGATTGGGGTCCTTGTCAGTAGGATGGGGCATCCTCATAGCTCGAGGGGTAGTGTGTGAAAATTGTGTTAATGATTTTTTTTTTTTTTTGAGACGGAGTCTCACTCCAGTGCACAGGCTGGAGTGTAGTGGCACGATCTCAGCTTACTGCAACCTCTGCCTCCTGGGTTCAAGTGATTCTCCTGCCTCAGCCTCCTGAGTAGCTGGGGTTACAGGAGTGCGCCACCAAGCCCAGCATAGTTTTGTATTTTTAGTAGGGTTTTGCCATGTTGGCCAGGCTGGTCTTGAACTCTTGACCTCAGGTGATCCACCTGCCTAGGCCTCCCAAAGTGCTGGGATTACAGGCGTGAGCCACTGCGCCTAGCGTACTTTAGTGATTTCTTAGGACGACGGAGGGAACTAGCTAGCAAGGCAGGCTTGGAATGTGTTTTGGGATCAAATGCCGGTTTCTGTCTGGCACTGGCGTTCTCTGTGGGGCCATGATGGACACACTGCTGAGGTCAAGCGTGATTCGTCTCACGCTGTGCCTGGCAGTCTCGTTGGAAAGTTCTGTAGACACCGTGTGGACAGGGCTCTTCCCAGCCAAGCCCTGGAGGACTTCCAGGACTGTGATCTCCCCACCGTGGCTGATTAAGCAGGGACCCTTCGTGGAGTCTATGGTCCCCTCTAAGTCATAGCTAGACAGGGACTCAGGCACCATCAGCCCTGGCTGTTATTCACTGTGGATGAGGAGACAGGCCCAGAGAGGGGCAGGAACCTGCCCGAGGTCACCAAGCACGGGCAGGCCCCAGAGGTTTCGGTCTCAGATTCTCCCTGCTCATCCCTGGATGTAGCGCTGCTGTGGACGTGGGGCTGTGCTAGGGGCTGTGGAGAGCAGAGGGCTTCTGCCAGGACCCCAGTGAGCCAGTAGGGGTGGTGCCTTGGCCATGGGGCAGACTGGGGGTACGGGACAGCCATCCACCGGGGTGTGGGGAGGAACAGCTTCCCTGAGGAGGCGGTGCCGTGTGACCTGGGCCTTGAAGGACAGGTCCAATGTCAACAGAACATTTTGGGAGTGGAGCCTAGAGGGAGAAAACTTGTTGAAATTCAGAGATCCCCCTCCCCCTACCAATACACACCAAATCAGACGCCTCTGACCAGATCTGAATTTGGCTCTCAGAGATTTCCATTGTAGCCAGGCAGTTGGGGCACTTTCTGAGTGCTGCCTCCACCTCACTGTCCCCAGCCTGCCTGCCTCCGTTTCCCTAGCCCTGGGCCTGTGCCGCTGTCACCATCACCTGGGCGCCCTCTAGTGGATGAATCGGATTATGCACGAGGGGGCTTGGAGCAGGATTCAGAAGGGGCTCCTGTCCTTCCTTGAAATGCTGGACGCCGGGATCCTGGAACAGCTCTTCAGGTCTCTGCATTCCTCCTGGCAACAGCCAGAGCCTGGGCGCAGGGGGCTACTGTTGTTTGAAGGCTGAAGGCTGCAGCCTGGTAGGGCACTCAGGAGACCTGGCAGTTGGCTGCAGGGCCAGGTCTAGGGGCCAGGGCATGAGGGATGCTCTGGGCTGGCTCAGCCCCGGGCCCCCATGCGGATTGTGACTGTGGGGGCATGGCCACATGATGTTGAGGGGGGATCTCTGACCCTGACCTTCTTGGCTCTGTGCATCCTTGAAACCAGAAAGGTCTGGAACAAATCAGTGAACAATGCCCTAACTCGGGGAGGGAGCCACATCCTGACCCCAGCAGCCTCAGAAGGATCCGTGTCAGGGTTATGGGGCACCCTGGGGGCCCCGAGTCTGCATGGGTCTCCACATGCAACTTCTGCCGGAAACTCTGAAAAATCCCAACTGGGGGGTCATAGGACACAATCAGAAATGCTGATGCCACTGTGTGTGGATCCCCGGGCCCTGGGGGGTCAGGAGCATGTAGAAGGTGGGCCACAGGGGGTTCATAAGAGAATCCTGTAACCGCCCCTGCCCCCCAAACTTAGAAGCCCACTGGAGGGCCATGGGTGAAAGCTTGGGGGGGTGTCCTGTGGAGTGGGTGGTGGGGGGTCTTTGGGTTTACATGCTGCT</t>
  </si>
  <si>
    <t xml:space="preserve">AGAAGTAAGCATGGCAAGCGTCAGGGGGCAACGTGGCCTGGCTGAAACAAAAGGTGTGCTCTAGGGTCGAGCAAGAAAGCAAGCCAGGTAAGGAGGGATAACGTAAGACTGTAGAGGGCCTTGAAGGAGGGATAATGTGAGACTGCAGAGGGCCTTGAACAGAAATTTGGCTTAAGTTCCATATCCAATATGTTCTGATATTTTTGTTACCATTTCAGAGGAAAAAAATTTATGCAGTAACAAGGAGGTTATTCAAAGGAGTATGCGGCAAGATTCGCTGTAATTTTAGTATAAAATTTGGTAGGACACTTCTGTCATCATAAACTTTACTCCTTTCCTTCTCCTAACAGTATATGCAATGTCATGTGAAAACCTTCCAGTTGACAATAATCAGTCCTGACATCTGGCTTTTTCTAACATCTAAGCAACAGGAGCTGTAGGGTGGCCACACACGTCACTCTGGGTCATGCATGACATGCAAGTCTGATGTAAACAACGTCTACTCTTCATGGCTCACTTGAAAGGAAAAGCAACAGAAGAAACAAATACTATAAAAGGGAAAACCACTATGCAGTCGTTTCACAGAGAACTGGGGAGTAAAAGACCTTTTATACTATCTACTCTTTAGCAAAAGACAAACACTTGCATAGGAAATTAGCACAGGCCAGCGCAGTGGCTCATGCCTGTAATCCCAGCACTTTGGGAGGCTGAGGCAGGTGGATTACTTGAGCCCAGTTTACGGACCAGCCTGGGCAACACAGGGAGACCTTATTTCTACAAAAAAAAAAAAAAAAGAAATGTATGTGTGTGTGTATATATGTGTGTATTATATATGTGTGTATATTTATATATACATATATAATACATATACATATGCGTATATATACTTATGTGTATATATACATATATGTACATATATAAAATACATACACATATGTACATATATAAAACATATATGTATGTACATATGTGCGTGTGTATATATTTTTTTAAACTAGCCAGGCATGCCGTAGCATGCACCTGTGGTGGCATGCACCTATGGTCCTGGCTATTCAGGGGGCTGAGGTGGGAGGATCACTTGAGCCCAGGAGGTCGAGGCTACAGTGAGCCGTGATCATGCCACTGCACTACAGCCTGGGTGACACAACGTGACTCTGTCTCAAAAAAAAGAAAGAAAGAAAAAAGAAATAGCACAATAATGACCATTACAAACCAATATGCACCTAAATAGTAAATATAAGTTTTTCATCCTCAGCTCCAAAAAAAAAACACGAAAATGATTTTTCTACGATGAATTATAAGATTTTGTTTAGAATTTTGTATGTTCTTATGCCTCTATTTTTCCCTGACAACCAATTACTGCCTTATTACCATATTTTCAGAGATTATAAAGTATATTTTAAAGTTATCTAGCTGTTTATTATGTCCCCTAGCATTTCAACTTGCTTAAATATACAAATTTAACTATTTTGAAAAAACCAAAATGAATACAAAATGTAACATTTGCTAAATATTTCACAATTATAATTCACATCAGCATTCTTTACCTATTTCACTCAATTACAATGAGTTTTCTCAGAATGTATGTTTTGCAAATAGTCAAGTCTAATCTATTTTTCCTGTTTTCACTAGAGGGGACAGTGACCCGGCTTCCAAATGGCCTGAAAGTTAAGCTGAAGAATAAAAGCAACGTGGCTATTTTTAGAGCTCTACAGGCATAAAAATACAGCACTAAACTGTGACCTACAGCTATGCACAGCAAAGCATCACATCACGCGACAGTCTTCACTCTAGCTCGGAGCGCATCTATGGTGCTTTAGACGACCATTCTTCGTTTCACTACCAAAGACATGTCGGAATGCATTTAGGACCAGCATCTATAGCTGCTGGCATTTTTTTCAAATAGACTGAGCTACATTGAAAAGGCAGACCATTATATAACTTGTGAAGATTAAATAGTCAGTTATTTTTGTCATTTCTTCTAGCTTACTTACAAGGTGAATTAATGAGCATTCTCTCCAAATGAAGACATCACAGCCTCATTCCTAACACAGAAAGTTATTTATTTCAAATACAGTTTCGGTGGGTAAATAAGGTGGCGCATTCCTTCTACAGAGGACACACCTAGGAGAGCAAGATACGTCCCAGTGAAACACAGCTTCGTCACCAACTTCAGTCAACTCTTTGGCAACATCACATCAGCCCATCAACTTAACAGGTAAGCTTTAAACCTTTTCTGTCCAAAACATAAATCAAAAGTATCTGTAGGCAGCACTTGCCCCGACATTAATATTTTAAGTCTCTTAAGAACTTTTCACAGCAAGTGTTAGTGTTATTTTCGGATATCATTCAGTCTATATGTTATCTCTGACTTTGTATATCTAATTTCTGCTAAGCTACATAAAAGCATTTTCAAAGCTTGGTTTCTGCCACTGACCTAGTTAAAAATTAAGACGTTAATCCATGTTCTAATCTTATTTTGACCTGCATAGCTAAATGTGAAAAAAAATCGTGCACTTTTCGGGCAAATTTATTGTAAAGAAACAAATATTTGCTCAGAAGAACATAACATTTTGAGCAAATAAACAAGTGAAAATATTTCCATAGGCTAAAAATGCCACTTTTTGGCTGGATGAAATGGCCCAAAAACGATTCCTACAAACCCACACACTATCCTGGCTCAGACATAGTGACAAAGACTCTGCTTCGGGAATTAAAATGGCACCTAAAGGAGCGAGAGAGATTAATACAAGAAATCGAAAATGAACAAAAAGTGAAAAAAACAGGTGTGGATTACAACTGGCTCAGAAACTACCAGAATCCCCACACAACTATCCCAGTGACTGAACAAAGACAACTTGAAGTTCTTTGCTCACAAGTTCAACCTTGCCAAACTGGAACTATTCTCAGCAGGTAAAAATACTATGTTCTCTTATGATTCCTGCTACTGCTAAGTCCAAGTTCCTCATATATTTTGACTAGAAACTGTATTCTATCATGTA</t>
  </si>
  <si>
    <t xml:space="preserve">TGACCTATATAA</t>
  </si>
  <si>
    <t xml:space="preserve">TCCTCTCTAGCTCTCCCGCTCTCCCTCTCTGTAACACAGACATACCTAGAGTTTTATGTCAAGAATATTTTAATCACTGATGAAAAAATCACCTGATAATCTCATCAAGTTGATGAACATTACTGGTTACAACAGAAAAGTGGAAGTTCATCGTTTTATACAGTGCAGAAAATGTATACTCCTACTCCTGAAAGAGTTGGTCAGTTTTAGTTAGTAATCCCATTAGGAAGCCTTAGTAAAACATGTATGTTCCTAAAAGCAGGGTACGTCTCTGCCAAAAAGCTATGAGGTATATTTATGCTTGTATGCAAATTATATGATGTAGCCTGTCAGTTCGTTTCTGCCATAGAACATGCAAGAATTCTGTTTATTCAGGGTGCTATTATATTCAATTTCTATAAAAAAGCACTAGGCAAAAAGAGATTAAATGTGCTAAGTGTTGCTTTCAGAGTGGACTTTGTGTTCACAGGTGAGCATTAGGCCGTGCAAATCTCCTTCCTTTGGGACAGGCCCTTTGCATTGTAAAAGCAATACCACATGATTTGCACAAATCCTTGCCTATCCACCACTGCACATCTTTATACTATCATAATATGGCTTTGGAAGAACGGAACCCAGGAAGTTTTGACTATGTTTATGTATCTTCAGCCTAATATTTTTGATGTGGAAAAAGTAAACAAAGCAGGACTATGTATTTAATCTGGCAGCCTATTTTCTTGTTGCATGAATATGTAAAAACTCACCTGTTCAAACTTTGCACATGATCCCACAAGAAGAGCACCACTGACAGGTTGGTGGATTGACTGTATTCTGGCATTTTCTGGTTAAGCACATTCACAAATCCCAAAATGCACACTGAAAGATGTGCCACAGGCAACCGACTCTGTTCATAAGGAAAATATTGATTGACTATCTACCAAGCACTTTATGCTTCATATAAATAAAAAATTGTGCAACATAATCTCTGCCCTCAATCCTGAAGATTTTCAAGAAGTACATGGTATCTGTTGGGGTAGTTGAAAGCTATGGAACTTATTTAGGTGTAATTACTGTTTTTAGTTTGTAGGAAAAACCAAATTACCTGCTGTTTCAAAGAACATTGGTTTTTATTCCCTTGGTACCAAATCAGTAAGAGTCCCTCCAGCACAGCAGCTGTTGCTTAATGGCCCTAAAGAGTTAATGCGCTGCCTAAATTGAACATAGTTCAGTGTCTACACCAAGTGGGCCCTCAATTAGTGTTGATGGATTGACTTTCTCACAGGCGGCAAAAGCTCAATTTATAGAGATGGATCCTATGACACTAAAATCAATAATTTAAGAAAACTGTGTTGAATTTTATATTTGTAGCAATACAATATGTACAAATATAAAAACTATATGTATTTGTATCCATTGTTAAAAAAAAGATTTTTTTTGTTCCCTGACAGATGCTAATAGATGCTCAATAGCTTTAAGTAATAATCTAAGCATAGGTAGACCATAAAAGTTGGATAACTTACATGTATATATTCTGATTGTGATATAGGAGTGATTATAAAGAAATTGAAGGGCCAAATATCTGAAGATAAGATGTAAGCATCGCTGATTAGTAATAATAACTTTTAATCACAGTAATAAAAATTGCCCAGTAGTGAGAAACATTCTATTTGAATTGCTTATTGTAGATCATCTCTAGTGTATAGATTTTGACAACTTTCTACATTATTTTATACTATAAAGCAGATAAGCCTGTTTTCGAAGATGTGCCCGAAGCAGTCATTTAATTTGAAAGCATAATGAACTTCCTCTCTAGCCTCCATCAGGGGGGTATGGTTTTACCACCTGATCAGGTGACAGATGAGAAAGCATCTCCTTAGTCAAAGCAGAATCTTAGAGCATTAGGGAATGGACTGCTAGGTACTTCAGCAGAGCATTACTCTTGCCTCCTATGTCCAAACCACAGCTGTGCTCAACATTTGAAAAATCTGAACATATAAACTGACAAGTATCTACCACCACAAGATGGGAAGTGGAATTAGTTCAGAGAGCAAGGAGTCAGCCAAAAGATCAAAAGAACTGGAGAAAAAGCTTCAGGAGGATGCTGAGCGAGATGCAAGAACCGTAAAGCTGCTACTATTAGGTAATTTCTTTTCCCTTTTGCTTTCAAAAACCTGACTTTTTTTTCAATTGTGATATATTTACTTTTCTCAGACTTTAATTTCGAGTGTATTATCATATGGGAAATTTATTATAAAAATGTGTTTGGAAACTTAAGGAAAATTTATTTGTACTCTATCAATATTTAATAATTTTTCTGTTTAGTATTTTATTACCTTTTTGTTAAGCAAGGAGGCAAATATTTATCAGCTAATTTCTCTGTCAGTAATATGGTTTACTATTATTAAAATAAAAATCAGATACATTTATTATTTTATTGCACCCTAATCATTTTCTGAATGTCAGCTTTTTAATACTGAAAGAAATCCTTTAGCTACAAGTTATAAAGAGTTATATTATTTTGTTTAAACAGAAATAGGTTGAATTGTTTGACGTTGAAGTTAATGTTTGTTATTTACTTGTATAGTTAAAAATCAATTAGTCAAGTTAGAGAACAATGATAAGGTACTTTAAATTATATTAACAATATTACTTAGGCTCCTGAATACTGCCTGCAATATTGCCTGTACACTTGAAAAATACTCTACCTAAATCCTTTTAGAGCATTTATATATTCATTCAGGTCAGGATTTATGTCTCTTTTATTTTTTTTTCCTTCTTTCAAAACTCAGCACTGTTTTACCTTGACTATAAATTCAATAAATGTTCAATTAATTGAAAGAATAAAAATAATCCATATGCAGATTTTTTCTATAAAGCATAAAACATTTTACATGCAGTTTCACTGAAACAGAAATATGTTTTTGAAATAAAAATGATGACCTATATAAAGAATACAAAGCAAGCACTTACTTCTGATTCAATTATGAGTTGTACTTTCTCCCTGATTTTGGTTATACACAAAA</t>
  </si>
  <si>
    <t xml:space="preserve">TTCTTGTTCTTGTTCTTTCTGTTCTCAAATTTTCAATGGTTAACTCTTTCCTCCCATTTTTATTTAATTCCACATATGACCTCCTCAACAAGACCATGCCTGATGACCTATATAAATGACCTCACATCCATTCCTATGTATTACCTGGTTCTTTGCATGTAGCAGCCTAAGGTCATACACTTCTCAACCAAACAATCCTACGAACCCCAATAAATAGCACTCCATATTTTAGAACTTTTAGAGTTTTATACATATTTTTCATTCATTCACGCATTCAGTAAGGGCATGGAATACATACTAGATTCCAGTTACTACGGCAGGTGTTAGAGGCACAGAGGAGACAAGTCAAAGCCCTTGCCCTCAAGCAGCTTACAGTCTAGTAAGGGAAACAGATAATAAACCATGATATAATATCAGATATTGACAGCAATCTGTACAGGCACAGAGTGTGAGGTTCTATTTTACATATAATAGCAACTGACAATTTCTCTGAGCAGGTGGCAGCTGAAGAGTGAGTCGGTTAAAGGGAGAGCGAGACATGCAGGGAGATGGAAAAAGAATCTTTTAGAGAAAAAGTAAAAGCCCTGTAGTGGTAGGATGCTTGGCATTTTTAAGGAGGAGGTTTCTGTCAGAGAGGATACTGAATAATAGGAAAAATGATAAGAGAGGTAACCAGGGGCCATATTATGTATAAAGCATTCTCAACTATTAGGTCTTTGGATTTTACGGTACATTTGATAGGAAGCCTTTCAAAGTGCAGTGGGGGGAGGAGTTAAACACTTCACCAAAATCATATGAATTAATTATAAAACAATGGTTCTAGCTGCTATGTGGAAAAGGGACTAAGAAATTGACTGAAAAATAGGATGGAAGCAAAGGGAGCTTTTAGGGCCAACATGTACCTCTTTGTGTCTTAGGTAGACAAATGCATCTAATGGTCCAACTAACTTCTCTAGATGATAACTTCCAACCCACCTATGCATAAAATTTAACGTCTTTATTCTAAATAAGTGATATTAATAATAAAATTTGGGGCACCAAGATTATTAATCAGAGTGGTATTTTGATTTCCCTCCTTAAATCACCATACATAGCTTTCTGCATTCATCTTGCGTTGACTGTCATTACTTGTCTGAGTGAGACTGATACCACAGCGATGTTTTAAATAATAATCATACCTCAAAAGACTGAAGTCTCAGAGGTATCTGAAGAGAATAACCTAGAGCACAGGGGGAGAATTGAAGGAGCTGTTACTGAGGTGACATAAAAGCAGTCTAAATGACAGTAAAATGTGACAAGAAAATTAGCAGGAAACAAATGAAACAGATAATTTAAGATAAACAATTTTAGAGCATAGCAAGGAAGTTCCAGACCACAAGCTTTCTGTTTCCTGCATTCTTACTTCTTACTACGTGATACATCTAGTCACCAGGGAAGAAGCGAATGACACACTTCCAAAAACCAATTCGTAGCTTTCTAAATAAAACCCTTTCAAGCTGGAGAGAGATCCATGAGCATAGAGATCTTAAAATTCATGTTCAGCAATAAATCCTGGGGCCCCAGACAGTGTCAGGTGCATAGGGGGTGTTCAGTAAATATCAGTTAAATGTATGCATAAATCGATAAACGGGATTCCTGGAAAATACTACACTCTCCTTCTCCAAATTATCTTCATCTCAAAGACAGGAACCTCTAACTTTTAATTCTTTACTTAGATTATGCTGTCTCCTAAACTGTTTATGTTTTCTAGAAATTTAAGGCAGGATGTCTCAGAGTCTGGGAAAATCCCACTTTCCTCCTGCTACACCTTACAGTTGTGAGAAAGCACATTTCAGACAACAGGGAAAACCCATACTTCACCACAACAACACACTATACATTGTCTGGTCCACTGGAGCATAAATTAAAGAGAAACAATGTAGTCAAGCAAGTAGGCGGCAAGAGGAAGGGGGCGGAGACATCATCAGGGAGTATAAACTCTGAGATGCCTCAGAGCCTCACAGACTCAACAAGAGCTCCAGCAAAGACTTTCACTGTAGCTTGACTTGACCTGAGATTAACTAGGGAATCTTGAGAATAAAGATGAGCTCTGAAAATTGTTTCGTAGCAGAGAACAGCTCTTTGCATCCGGAGAGTGGACAAGAAAGTAAGTCAGATCTGATTGCCTATTTACTCTCTGGTATCTCTATATATGACATTAATAGTAGTTATACAAGATATACTGGTAATCTCTCTATATATGATATATAATCTTAGAGAAATATACTGCTAATCTCTATGTATGTGATATCTAATGGTTGTTAGGGAAGGAAGTGAGGCTTTGTCTTTTAGAGAAGACAGGTTCTTCTTCAGGGAAGAGGTAAACCCCTTTTTATCTATAAGAAGATAGAATACCTGAGATGAGAGAAAGCCGCAAAAATGAATTTCAGAAGATCTTTAAAGATCTTTCTCTTTGCTTTAGTTTATATCATCTCAGTGTTTAGATTTAATTAGAAAACTTTCTGCTCTAGCCCAGTTATTCTCCATCATTTTTTTCATATCCATCTGTACATTCTCCAGGAAGTGTTGTCTCTCTTTATGAAAAATTCTGTTTTCCACATAAGCAATTACATTGTTTGCCTTCCTTTGCATTCAGTGTCTGCTTTCAGTGTACCTTATCCTGTGTTCTCATGACAGCATCCTCTAGTTGCTGGAAATGGGCAAGTTTGCCATCTTTGAGAGAATAGCTATATCAGCAGATGAAAATTTACAGTGTCCATTTGTAATTTGCTAAAAAAAAAAGTCACAAAAGAATTCCCGAAAATGCAATCTCCTGCTTTGGTATTCTTTATAGGACTCTTTTCCTCTATTTCATCCTTCTATTTAACCTTTCCAATCTCTGGCTTCAAAGACTATGTAACTTAGAATTTGTTCTTCCTTTCCTTTGTCTCTCAGCAAAATATAATCATCTTAGAAATTTTCCTCTCTTCTATTTGTCTATTCTATCCACATATCTAGCTTAT</t>
  </si>
  <si>
    <t xml:space="preserve">CTTATCCTCTTTAGCGTGGATTAAAGGTGAAGTTCTGCAAATGGGAGAGTGTTCACAGTAGATAGCTCAGATTGATTGAACACATTTGAGGAAGAGACTCCTGCATGAGATACCAGCATTTTTACAAATACTTTTTATGTACATTCTTTATTTTGTCATTTTGTCAACCCTCTCCCCAAGCACATCTTCTTTCCTTTTACTATGTCTATGTAGGGAAAAAAACAAAACAAAAAATTGCACTTACGTTACACTCCCAAAATGTGGGTAATCCGTGTCTTTCAAAAAACATTTCTGTTTTTTGTTTTGTTTTGGTCAGTCCATTGCATAAGTGACAAGTTTGGGTGCTTGTGGCACGTATGTATGAAGCGGGAGGGGGATGAGAATTGCCTGTCCTTCAGTAGGCTGTAAAAGTAATTTACATGTAAGTAAAAAGGGAAAATAGAATAGATGCCAAAGTCATTTATTCAGTCCTTAGTTTTCTTATGTGGCATTACTGCATCTGCTAGTTAGTGAGAAAGCACCCTCAGCTTTTACTGCTCCCCTCCCTGCCTGCCAACACACTTGATGTGTGCAAACAGCCCTCAAGTATCTGTCAGATGACCTATATAAGGTATTGAATAAGGTATTCTTGTCAGTTTAGAAATGGACTGGATAAAACTTACTTGGTTGTCATTATTTTATCTCATTTGTCCTGTTACATGCCCTATGTTAAGATAATTATATTGCCACTAATAATCAAGATGCTAAATGAGTATTACAACTGGCTAATATCATTTTTTATATACAAGGGTATGTGTATATTTGGAATTGATATGAGAAACTCATTTGTACCCATTTGAGTGATATTGCACAACAAACACAGATACCTACAGACTCCGTTTTCATTTTCTCGTGTTCTTTATGATAATGATCTTTGTAGATTGGTTATTTCTGTACTTTATCTGTAATAAACTTTGTAGATCCTGTGAACCATTACTTTGCCTAAATCACTTGAGACTTGAGTCTTTAATAACAAAGCATCAATATTCACTAAAGTCAATCTCTTTTGAGTTTCTGTGACTTGGCTAGAAGCTCTTGACACTAAGGGATTAGTGTTAATTTTCCCTGGGGGTGTTCCACTAGGGCATTACTGTATAATGACTTGATGTTGCCACATAGACTTCAAGATATATAATATTTTGAGGATTTTGTTGATTGGCCTATGTTTTATTGCATAGTGTGAAACGTGTAAAGCTTGGTTAACCTGTATATAGATAGCTTATTGTTGACTAGTTATAGTGTATTTAGGGTTGCCTGTAATATTTAAGCTTCTTTACTGATGTGTGTGCTGGTAGGAACATATAATTTTTGTACATTATATTTACTGAGATGTTGCCTTTTTTATTTTACAAATACTTTGGAATTCCAATGTGTTTTTTGCTTCCGTGAGGATTAATTTGGAAAGGTTTTTAATGACATTCCACTGATTTCAGATTTTGCTTGAGATTGACTTCAATAAATTGTCCTGTATGTTCCAAATTAAATATGTGGGCTTGTTCTTTGCCAATAATTTTTTGCTACAACACTCTGGGCAGGAGGCCATCCTGGGTGGGAGGACTAAATGACACAATCCAGCCAACCTCAGGTAGTGTAGCTTCCTGCAGAATGCGGCTGTGTTGCTAAGGAACGAGGATCTGAGAGCGGGCTGTTTGGTTTTCCATTTAGAGGCGAGGTCCCGGGAGAAGGCTGCTCCCCGCGGTGGTGTGGTTGGGCCGTGGAGACGAGCTGCTGATGATGGACCGTACGCCGACCTACTCGGCTGGAACTGGGGCGCTGGCTCCCTGCTGAACGCACCAGAGGGCAGCTCCGCTGGCTTTGCGTACCCTTTGCCAGACGATGCCCTCGGCACAGCCGCCAGGCCGTCTTCCTGGGGAGCCGCCGGAGCGCGGGCAACTGGGAGAGGGGGCGGTGCCCAGTTCCCGGCCCGGCCCTCCCCGCGGAGGTGGCCACGTCAGCGCAGCGTCGCTCGGAGCTCGCGGCCGGATGGGGAAGGCGGCGGCGGCGGTGGCCTTTGGGGCCGAAGTGGGCGTGCGGCTCGCGCTGTTCGCGGCCTTCCTGTAAGAAAGATCCACGGCCGGGCCCGGGCGGCCCCGCTTCCCAGGCAGGCGGGCGGCACGGGGCGGCGGGTCGGGCAGTGGGGAAGCGGGGAGGAAGCCAGGCGACCTGCTCTGCGCTTCTTTGTTCCCCTCTAGGGTGACGGAGCTGCTCCCCCCGTTCCAGAGACTCATCCAGCCGGAGGAGATGTGGCTCTACCGGAACCCCTACGTGGAGGCGGAGTATTTCCCCACCAAGCCGATGTTTGTGCGTGGAGAAAGATCGTCTTTCCTCCCTCCCCATGACCCGGCTTCCCGCGGGCACCTGTGCGTTTTCCACCCCGAGACGGCCTTTGTAGGGACCCACTGCCCACTCCGCTGCTGTGCGCTGGGTTCCGCCTCCTAGGGCTCGAGTGTTTAAGATCCTGATTGAGAGAGGAGGGTGTCCGAGCCTCTTTGGGCTGAGACAACGTTTTCCCGGGCGCTCTGTGCCTCAGCCTGAGGTACCGGGGCCCGAGCCGCACGGGCGCTGCTGTTCACTGGTGGCGCTGCCTGGCGCCCGGTTACGCGCACTCAGAGACCTTATGTTAGCTCCAGTGAGTCCTGCTGTGTCACATCCCTCTTTCCTGTAGGAGCACGAGTGTGGCTTTTTTTTGGATTGTTTTTAACCTCTGACATTCTGATTCAGGTTATTGCATTTCTCTCTCCACTGTCTCTGATCTTCCTGGCCAAATTTCTCAAGAAGGCAGACACAAGAGACAGCAGACAAGCCTGCCTGGGTGAGCGCTAGCCCTTTCGGGCCGGTTTCTTCGTGCTGGGAACCTAGGAGGTCGTTGTGGGATTCAGCCACGGTGAGCCTGTGTGGAGGCCACTGAGTTCTGCATTCCTAAAGGAACTCTATCCCCGCGGGAGAGGAAAATAGCACTGCAG</t>
  </si>
  <si>
    <t xml:space="preserve">TGACCTAAATAA</t>
  </si>
  <si>
    <t xml:space="preserve">AATGAGTGATCTAAATCAGGGATTGGCAAACTACAACACACGGGCCTCTAGCTAAAAATAGTTTTTCACATTTTTAAAGAGTTGTAAGGTCGGGCGTGGTGGCTCACACTTGTAATCCCAGCACTTTGGGGGGCAGAGGTGGGCGAATCACCTAAGGTCAGGAGTTCGGGACCAGGCTGGCTAACATGGTGAAACCCCGTCTCTACTAAAAATACAAAAAATTAGCCCGGCGTGGTGGTGTGCGCTTGTAATCCCAGCTACTCGGGAGCCTGAGGCAGGAGAATCACTTGAACCCGGGAGGAGGCTGCAGTGAGCCAAGATCGCGCCACTGCACTCCAGCCTGGACAACAAGAGCAAAACTGTCTCAAAAAAAAAAAAAAGTTGTAAACAAAACAAAACAAAAGAAACAATATATAACAGAGACCAAAGTGATCCTGCAAATCCTGAACTATTTACTGTCTGGACCTTTAACAACAACAACAAAATTTACCACTTCTGACCTAAATAATAAGTGTTACACGCAGTTAGGTGTTGAAGAAAGCATTACATGGGCAGGAGGCAGGCTCTGAACTGTAAAAACCTTGTAAGATTATCAAGAATCCTTTTTGCAATTTATTCAGAAGTGGTCAGGTCATCCAGTTTCTGCTTAAAGTGCTCACATGATGAGCACTCACTATGCAACTTGAGCTTTAAACAGAAACCTCTCTACTCTGTCTCTATACTCATTTCAGTCTTAACTTCGATGCCCCTTGTTTCCTGTCCTGCAGAGCTGTCAGTCTGGCGAGTAGTGAGACTCAGACTTATGTCTGAATGCTAGGTCTGTCACAGACTAGAAAATGTATATATTCTGAGCTTCCCAAACTTCATCTAGAAAATGCAAATGATAATAATTTGGGGAATGTGAGGACTAAACAAAAAGGTATGAAGGTGACCAGAGCACAGCAGGCTCTCAATGTGACTTCCTTTTGAAATCAATCACTTTATTCCAGGACTCCAGCCCATCATTCCAGCACAAAAACAGCTACCATGCAATGAAGAACTCTTCACTAGGAGTTAGTAGACTTAGGCTCCAGTCTTATTTCTACTACATATGGCCATGGGTAAAATCACTCTCTCTGATTCGTAGGCAGTTTCTTCACCGCTTAAGTGAGCTGAGGTGTGAACGACCAGATAGATAATCATCCAGATCGGAAAACCCCCGAGAGCGCAGGATTATCTGGATAACGGAGCCGGATGGAGGATTGTCTCCGTTCCTCCCACACTCAAGCCCCGAAAGGTCACCTGACCTAGTCTTATTCTTTACAGCAGAAATCGGGCAAACCCATGGCGCCGTCCACAATCTCTATAGCCGCCGACCTGGGTACAGGGGAAGCAGGCGAAACAACACACACTTCTACGCAGACCAGGGTTACATTAAGGCCGACGCCCACACACGCCCACACACACCCACACACACACACACACCCCCACACCCCCAGACTTCGTTAACTTGTGATGATAAATTAGGGCGCAGGTGACACTACTGTCCCGAACTTCAGCTGGAACGCTAGTCCAAGTCACTGTCCTAACTGCAGCTAGCACTGCCGACCTTGTCCGAGGAGTTTCCTTCCGCTCCCTCAACTCCCACTTTCCCAGGGAGGGGAGGGGGCCGGGGGCACCGGCGACAGTTGCGGGGAAGGAAGTGGAATCTCGCCTTTGGGAAAGCCCGGGCGGAGAGCTGAGGGCTCGCCGTCTCACCTTGGCTGACGTCCGCGAGGACTCCCTCTCGGAGCAAGGTTCAGGTCCAAGTACCAAGGCTCTGCGGGACCAAGGGGCGGGTCCTGCCCAGAAAGGGCCCCTCACCCCGCGGGCGGTCAGGGCCGTTCTTGAGGGCTGCCCTCCGGCCGCCTGACTGGAAAACCAGGCACTCCACCCCCTCCTCTCCGGGCCCCCGTCCTCCCCCGGAGAATACGACCTTTCGGCCATGTTAGCCAGGAGCGAGGGGCAGGGCTAAGGGGCCGGCGGCCACTCGGCATCTGGGTTTTAGTCAGGCAGTGCTCCAGGCGCCTGGCTGCCAGGCTACGGGAGAAAAGTCCTCCGCTCGGCCGCACCCGTTAGAGGCGCTCTCCACTGCTGTCCTCTTCAGCTCAAGATGGTGGCCTGCCGGGCGATTGGCATCCTCAGCCGCTTTTCTGCCTTCAGGATCCTCCGCTCCCGAGGTGAGGCCTGGCCGAGGGCATCCCAGACCTCCGGGCAGAACTCCTGCCGGGACTGGGGTGGCCCCGGAGCCGCGTCTCCCTTTCGCTGCCGCCTGCCCCAGCCCGGAGACGCAGCCCTCTGTGGGGATACTGCCCTGGGACCCGGTTTCCCGTGACCTTCTGAAGAGACTGTCACTTCCCCTCTCACGACTCCTGCGGCGATTTCAGGCTTCCTAACTCCCCAACTTTCTGAGTCTGGTGCCACTCGTTCTGTCACCTTTCCGCGGGTCTCTTGCGTCGCACTTCTGGGCTCACGCCCCTCATATTTTCTTGATCCGGAGTTCCAGGAGAATCGGGATCCATTCTGTCGCATCTTTGTGGCTCCACAGCACCTTGCCCCGCAACAAGAGCTGTCTTAAAAACAGCACCTTACCCCGCAACAAGCGCTGTCTTGTATGGGATTAATCAGCCTTGCAGATCACTGCCCCTCCCTGCTCCGTTCCCTCAAAACCATTTTTGTGCTTACTACCCCAATCAAGTAGGGAGCTCAACTCTTGCAGTTTCAGTAATGTCAGTGTGAACGTATAGTATTTTGAATTTCAGCGGGAAGTTCTGCAACTTACTGGAAGACACACTTTAAAAATACGCTAATACCTCTACCTTAAGCAATAAAATGTTAGATCGTTCTGAGAACGATTTGTAATCTGATGATTCCCAGTCAGCCTGTATTAGCTAGTGTTTTTCCTTTTCAAACTGGCAGTGAAAGGGTTAAAGTGGGTGGTTGTAGGAAACGTTGCATTTTCTTTCCATCCCAAATCTGTAAAG</t>
  </si>
  <si>
    <t xml:space="preserve">CCGCCTCCCGGATTCAAGCGATTCTCCTGCCTCAGCCTCCCGAGTAGCTGGGACTACAGGCATGCGCCAACACGCCCGGCTAATTTTTGATATTTTAGTAGGGACGGGGTTTCGCCATGTTGGACAGGCTGGTCAAACTCCTGACCTCAGGTGATGCGCCCGCCTCGGCCTCCCAGAGTGCTGGGATCACAGGCATGAGGCACCGCGCCCGGCCTATGCTCAAATGTTTCTTGGGCTGTTAAAGTACTGCTCCTCGCAGAAGGGCTATGTTCCCGGGATCTATTCTCTTCCGTACATTCATTCCTATCTTCATTAGAAAACATCTGACCTAAATAAATCCCCCATCGATGCTAACATCTCCTTCCGCGCAATTTTTTACTTTCTAAGTCAAATCAAAACAATTATTTGAGCGACTGCTCCTGTCTGCCATTAAGTCTTTCTGGCACCACCCTCCAGACATATATACAATATTGCTTCTTTCCCTCAAATCAGAAAGGACTGCATAGTTCCGGATCAAGGCATAAATGATGAATCATGACTGTCCATCCCCACCAACATACTCTGCAACATTATAATCTATTTACCTCTGCTTTGAAAATGTATTCTTTAAAGCACTGCTTCCAACTAGCCACTTAGCCAGTAACATTTTTGAGAAAAACAAAACACAACCCAAAACAATGTATATATTCCTGGGGGGAAGAGTTTCTAACTCAAAATACGCAGATAATTGTTTATTATTCTAAGGAACACCCTTCTGAAGAGGCCTGCAGTCGGTGGGGCTGTTTCTAATTTAAAACTACTTAGGTGAACCAGGAAGAATGTACATTTAAGGAGATACTTTTAGACGCAGATGCCTCGCGCAAGCCTAAAGCTCGTGTGGTAAGCGACACGACTAGGGGTTAAAAGCGGCTGGTTGGTAGGCCCGGGGCCGTGGCTCACGCCTTGTAAACCCAGCACTTTGGGAGGCTGAGGCGGGCAGATCACCTAAGGTTAGGAGTTCGAGACCAGCCTGGCAAATATGGTGAAACGCCGTCTCTACTAAAAACACAAAAATTAGCCGGCGTAGTGGCGCGCGCGCGCTCTCAGCTACTCGAGAAGCTAAGGCAGGAGAATCACTTAAACCCAGGAGGCGGAGGTTGCAGTGAGCCAAGATTGCGCCACTGCACTCCAATCTGGGCACAGAGTGAGACTCCGTCTCAAATAAATAAATAAAAGCAGCTAGTTACTTCTCATTCTTTTAACGAAACAAACAAAACTGAACTTTGCTGGGTGACAGGAGTGAAGCAAAGGAAAAAACGATAGTACAAGTTCGATTCGAATTCTTCCAGTCTTATGATTCGATCATCGCAGGAATACTGATAAAAATCTGCGTTTTTTCCAGGTTGACAACTTTTGCGAGGCCAGACTAAACGAATTCAGCGCTCCAAGGAGACTCCTCTTTCCTCTGCTTTCTCACATTTACCTCTCGCCTTTTACCTCCCAAAGTCGAACCCTCCAGGATCGTACAGGCGGTATTCCCTCTACCAAGCATTCTACTCCTCTGCAGATGCTGCAATCTTTACACTGGAACTAACACTTAGCTGTGGTGTTCCCCGCTTTCTTTACTCGGAGTAGCCCAGGCTCTTCCTCTCCAATCCACAATTTCCCTCCAATCCCCAGTTTCCCTCTTGGGCGCCTGGACGCGTGCCCAGCCGCAGCCTGGGAGACACCGCGCGGCTGCACGCACCATGCAGATGTGGTCCCTTTCCCCTTCTTCTTCTCCTCCCCAAAGAGGTTTTGTGCTGTGACTGGCTTGCCCCGGTTACTTACTCCAAGGTGTAGGGGTGAAGAACGGAAGAGGACGAAATAACTAGCTGGAGGCAGCAGTGTCAGCCGATGCCGGTGCCACGGCTCGAAACACCGGCGCCTCTCGCGGTGCTAAAAGGATGGGCGCGCACCCTCCTTCCGGCATCCGTAGAACCCCCGCCTTTGACCTAGCTTCAGGAGATTACTTTCCGGGTCAGCGTGCGTTTAGGGCGAAGACGGAGTTGTAAACTTCTTAAAATTCCTCTCTCGACACTTCGGTAATTCCTCTTTCGAGACTAAAGCTCTTTTTGTATGCGTGTGTGTCAAGCGTATGCCCCGGGATTCTCCTCCGCTTCCTTTTCTCGGTCTTCCTTCTTGCTTTAGGGACCGGAAGAGTCCTTGAACCAAAATAGCTCGGCGGGCACTTCCGGGGCCGGCGCCCAGAGTTCCGGGAGGGTGCAGGCAGGAGAGGGAAAGGCAGCAGCGGCGGCAGCTGGAGGATGAAGAAGGAGCATGTGCTTCACTGCCAGTTCTCCGCGTGGTACCCGTTCTTCCGAGGCGTTACCATCAAGAGGTGAGATGGGAGGGGGTTCGCCCGGTCGACCGGCAAAAGGGAACTGCGACTTCTGAGCGAATCTTACTGCTATCCAAAAAAATGCAGGCCTTCTAGCGACTGCATGGGAGGGAGTGTGTCGAGAGGGAAGTACATCAGCAATTGTCTGCGTCCTGTTGCGAGCCAGCGAGTGTGCTGGCTAGGAGGGTCAGTTGTGGTTTTCAGTGAGGGTCGGAGGCGGGAGGAATAGTGGATTAACCTAGTTTAGGCTTGGGAGTTCACCACCACTACTTTTAGAATGGCCCCAGGCGCAAGGTGATCACTGCCTAAGTGCACTCGGAGAATTAATTGCTTTTCGCCATCACCCCAGAGGATGGAGATTGGGAAGGTGAAAGGATACGTAATTACAGTTAGATACGAGAACAAGTTCACAGATATGTCGTACAGCATGGAGGCTATAGTTAATGACGATATACGTATTCTTGAAAAACGGAGAGTGGATGTTAGTGTTCTCACCACAAAAATAACTATGTTAGGCAATGCATTTGTTAGCTAAATTTATTCCACAGTGTATATATACTTAAAAACATCAGGTAGGCGGCAAGTATTAATATATACAATTTCATCTCTCAGTTTTTTTAAAGGCGTTGATAGAAAATCTGGG</t>
  </si>
  <si>
    <t xml:space="preserve">TGCTTTTTGATAGGGGTTGAATTAAATTCGTTAATTAAGTTATTTTTTTCTAATCAGTTGTCTTTTTTGGAATTTTTCTTCTCTTTTCTTGTTTTTTTTTTGGGTCTTGACATCTTTATGAACACAGAAAGACCAGTGCTAACAAGTAAAGAGAAAAACGAGGCTTTTACCACTACTCGTTCAGGTCTGCTGACAGTACATTTTTAGATAGACCTCCTATTTTGAAAGGCTGTAGATATAGAATATTAGCTTGACTTGAGCTCTGAAAACCTACAGAATATGGAAATTAAAATGATCCCCATTTACTGTTACCATCATTTAGATAGGGTAAGATGCAGAGATGGGGAATGTATACAATCACCCAGAAGAAATGTCAAAATGAAGAGCAGGAATATAGGATACCACATACATCTCCTTCTGTTGCATTTGGAAACAAATTTCTTTTCTTTTCTTTTTCTTTTTTTCTTTTTTTTTGAGATGGAGTCTTGCTCTGTCGCCCAGGCTGGAGTGCAATGGTGTGATTTCAGCTCACTGCAACCTCTGCCTCCTGGGTTCAAGCGATTCTCTTGCATCAGGCTCCCCAGTAGCTGGGATTACAGGCATGCGCCACTACACCCCGGCTAATTTTTGTATTTTTAGTAGAGACAGGGTTTCACCATATTGGCCACGCTGGTCTGGAACTCCTGACCTCAGGTGATCCACCCACCTCAGCCTCCCAAAGTGCTGGGATTACAGGCATGAGCCATCATGCCTGGCCTAGAGACAAGTTTCTTTAAACTGTATTCTTGTTACTATAAAGGTGAAAAAAAGGGAAATTGAAAAAAACTTTAAAATCCTGAAAATAATAATGAAGGATATAAAAATTATCCCAAATCCTGCCATCCAGAGTTAGTCACTGTTAACATTGTGGAAGAATTTTTATTCTTTGCACATTAACATTTCAAAAATTTTAAACAAAATTTTGACCAATTAAATATATATATATAGTTTTCCGTTTTATTTTTTTTCTTTTCTTTTCTTTTTTTTTTTTTTTTTTTAAGACAGAGTTTCACTCGTTTCCCAGGCTGGAGTGCACTGGCGTGATCTTGGCTCACTGCAACCTCCACTTCCCGGGTTCAAGCGATTCTCCTGCCTCAGCCTCCCGAGTAGCTGGGATTACAGGCATGCGCCACCATGCCCAGCTAATTTTGTATTTTTAGTAGAGATGGCGTTTCTCCATGTTGGTCAGGCTGGTCTTGAACTCCCGGCCTCAGGTGATCCGCCTGCCTCGGCCTCCCAAAGTGGTGGGATTACAGGCGTGAGCCACTGTGCCTGGCCTCCTTTTTATTTTTTTCACTGAACAAACCATGAAACTTTCCCAGATGTAAATATCTATTTCCCATTTTTCTTTTTTTAAAATAAGGCATTATTTTAACCATTTGAGTGTTAGATATTATTTTTAGATAATATTTTAATTTAGGCATAACTGCCGTGCAAAATCTGAAGATTAATATCTACCTTGTGAGTCATTCCTCTGTGAGACAGTGCATGTTAAATATGTTGAATTGGCAGGTGAAAAAGGAAGAAAAAATGAGTAGTGATTGGTTATCCACAGCTATGAATGAGAAATTGAAGGTAGTAGACTATGGATGACAAACCTATTCTTGGTTTCCTTCTGTTTCTGAAATTCTAATTACTACCACAACTACATGAGAGACACTACTAACAAGCAAAGTTTTACAACTTTTTAAAGACATAGACTTTATGTTATTATAATTAAAAATCATGCATTTTTGTCATATTAATAAAATTGCATATACGATATAAAGGCATGGACAAAGGTGAAGTAGCTTCAAGAGACAGAGTTTCTGACATCATTGTAATTTTAAGCATCGTGGATATTCCCGGGAAAGTTTTTGGATGCCATTGGGGATTTCCTCTTTACTGGATGTGGACAATATCCTCCTATTATTCACAGGAAGCAATCCCTCCTATAAAAGGGCCTCAGCCGAAGTAGTGTTCAGCTGTTCTTGGCTGACTTCACATCAAAACTCCTATACTGACCTGAGACAGAGGCAGCAGTGATACCCACCTGAGAGATCCTGTGTTTGAACAACTGCTTCCCAAAACGGTAAGTGCAGAACGCTTTATAAGGGCAGCCTCGGGCCATGAAACACAGATATGCAAAAGGCCTTCTAATAAAAACCACATCTGTACAAGCTCTTATTGTATTGTAGCTAAAACCTGTCTTTTCTCTTTGACCTAAATAATGAAAGTCTTAAAATTTGTTTATTTATTTGATTAAACTCTGAAATAAAGATTATTGCACTAGTGTCCTTTGCCCAAAATCTTAGGATGCTGCCTTAAACATCATGGTAGAATAATGTAACTAGCTACCCACGATTTCCTTCTTTAATTCATTTTGTGTTTTATCTCCCCAGGAAAGTATTTCAAGCCTAAACCTTTGGGTGAAAAGAACTCTTGAAGTCATGATTGCTTCACAGTTTCTCTCAGCTCTCACTTTGGGTAAGTCAGTGCCATTAGACCAAGATTTCTCATTCTCGCACTATAGATATTTCAGACTGAAATATCCTTGCTTGTCTGGGGCTGTCCTGCACAGGATATCTGGCAGCATCCTTGACCTCTACCTGCAATGTGTTCTTCCCTGGGCTTGGGGTCATTTACTTTACCTCTTGGTGTCTCCCTTTCCTTAAGTGTAAAGTGTGGATCATAATGACCTATTTCCCAGATGCATTGTGAGGATTCAATAGCATGGTTCATGGAAAGTACCTCATACAGTGCTTCTTGGTGCATACTAAGTGCTCAATAAAGCTTAGTTATTCTGATTATTATTCTACTACAAAATGGGTATACTATAATGTTGTGAGTGAGTGTGGATAAGGTACCTAGTGGGTGGCAGTCACAAAAGAGATAAACAATAAGTCGCTGTTTCTTCATACGTACTTCTTACTTTTGAAAAGATGAGAAAAGTCTGGGCCATGTCACAAACATTGCCAAAAATA</t>
  </si>
  <si>
    <t xml:space="preserve">GAAGCCTCTGGAAACCTTCTCTTGCTTTTTGTCCCCCCTCTTTTCTTTTCGGAGACATCTTAGGCTTCACATTTCTTCCTCTTGGTTCTACATTTTGAAGCCAGAGCAAGTGGATGAATTTCTCACTCGGTTCGTTTCTAGGGTGGTCAGGTGTGCTCAGCTGAACAAAAGCCGGTTGTATAAGGTTGATGCCATTTTATGTCAGGATCCGGCAAGGGCTCCACCTGTTTTTGAAAATTCTACAGTGGAAACAGCTACTAGTTCTGACCTAAATAAGAAGCAGCTCAACATCTACAGACCTTGGTATGTGCCCAGGGTGTAGTAAAAGTTCTCAATAAATGCCAGCCGATGGCGCTGCTGCTATTATAAGCAAAGTTAGGAGAGCCTGGGGCAGCTGACACTTAAAATAGACATCTGTACACAGGATGGATGTCACATCTTTTAATAGTCGTGCCAGGCACGTTGTTAGATGCAGGGACACAGCATGGAGGAATCGGTGGAGGTTGCTGCCCTCAAGTTTCCTGAGCTTGAAGGGGTTTAGAATATGCCACGGTGGCATGAAAATTATTTTGAGCAGAAGGCATGTGAATTCCTGAAATCTGGTCGGGTGTGGTGGCTCACACCTGTAATCTCAGCACTTGGGAAGGCCGAGGCGGGCGGATCACCTAAGGTCAGGGTTTCAAGACCAGCCTTACCAACATGATGAAACCCCGTCTCTACTAAAAATACAAAAATTAGCCAGGCATGGTGGCGGACGCCTGTAATCCCAGCTACTCAAGAGGCTGAGGCAGGAGAACCGCATGAACCCAGGCGATGGAGGTTGCGGTGAGCTGAGATTGTGCCACTGCACTCCAGCCTGGGTGACAGAGTGAGATCTTGTCTCAAAAAAAAAAAAAAATTGTGGTAAGATACCCATAATATAAAATTCACCATTAAAAAATAACACGGAAGGGATCATCGTGAATGCAATGTGAGTATTGATGAGGATGGTGGTGATCTTCCAGAACCTTCTCTGACGCCACCCAGGCCGCCAGCCTTACTTTACCGGCTTCGGCGCTCATCATACTGTGCTGCAAATGCCAGTTTCCTCCTTCCCCCTTGGGAAGTTTCCTCCTTGGGGGTCGGCACCTAGACTGTATACCCCCCAGGGCGGAAACAGCGGTTCACCCACCAGGTGCTTAAGAAGGGTTTGTGGACCAGTGGACCTCCTGCTCTCCCTGGGGAAAGGAGCTGGGACATGTGTACACACCTGCAGCTACAAGATTCGGAGGGCGCACAGAGCCTCAACCGTAAGAAGGAGAGGCGATCAGGCTGAGGAAGATGGGGCAGTGGAGCTGGATGGATAGAGAGAGGGTGGGTTCATTCATTCGTTCACTCATTCGTTTATTCATATTCATCCATCCATCATTCATGCCCTGAGCGTGCGTTGTGTTCTGGGCAGGGCCTGTGCTGGGCACCGATTGTGTAATATATCATCTCTCCCTTCAAGGTGCACCCAATCTGGGTGGGTGGGTAGAGAGAAGCTACGGTGACAAGGCAAAAATTTGGGAAACACTCTCGTTAACAATTCAAACTGTGGTCCCCTCCCAGATGTATAAATCCAAATGTTTAGGGGTGGGCACAGTACTCTGCATCTCCAGACAGCATCCTCCGCTGATTCGGATGCATGATGACGTCAGAACACTTGGATATTGTGGTAACTTTTGGGCCAGGGGCTCTGAAACCCCGAAGACCTCCCCCTGGGAGATCCGGGACAGCTCCCAGAGAAGGTGAGTCTTAAACACATCCGTGACAGGCAATAAGGAAAATAAGGGGGGTCCGCTCTGCTGATCAGCCCTAAGAGCCGCGGCGGTTGTCGGCTGGGGCGGGGCACTCCACGACTTTCCCGGCCAGACACGGTCGCCTTCCTAGGTGTCTTGGCCTGCGAGGCACTCGTAGCCCGCCCCTCTCCTAGGTGACGTACATTGGAGACGCCGTCGCTCAGCGACCCGGGTTCGAGTCCCCGCCTCGGCCGCCATGGCGGATGCGGAGCCGGAGGCTGGGGGCGGCAGCGAGGATGGCGGCGGCGGCGGCGGCCCGGCTCCTCCGGGCCAGAGCGGCAGCGTCGCACGTGTGGCCCCGCTGGGCCCCGAGCAGCTGCGGCAGGTCCTGGAGCAGGTGACGAAGGCGCAGCCGCCGCCGCCGCCGCCCCCCTTCGTGCTGCGGGACGCGGCGCGGCGGCTGCGGGACGCGGCCCAACAGGCCGCCCTGCAGCGGGGCCGGGGCACCGAGCCCCCGCGCCTGCCGCGCCTGCTCCCGCCCCAGGTGAGGCGTCGGGAGGGACGTGGGGAAACTGAGGCCCGAAGGGGGCCGACGCCCCGCGGCGGGGTAGCTGCTTGTCCGGGGAGGCCAGTATCCGCCCGGGTTAAGACTCAGGGCGTCCCCAGGCTGAGCTTCTTAGGGACGGCGTTCGGCCCCCACCTGTCACCACCCTGGCATTTTCACCCCAGGAGCCTCACTCTAGGAGCGGTTGCTCACGCTGGGCCCTGTGCCTGGAACGCCCTCGTGCCTTCTCTGCCTTCACAGCCCTGCTGGGGGCTTTTGCGTGCTCCCTAGCTCTTCTTACAGGCCTTTCACCGCTGGTTCAGCCTTTGTGGAGCACTTAGAGACCGTGTTCCCAGCACTCCCCACTATGTGCAGGAGGTGAAGCCTTGAACACACTTGCTGAAGAACGAACATAAGGCAGGTTCTGGGATTGACGGGGGCTGCTTTAGAGTGGGTGGTCCCGTAGGCCAGACACTGGAGCTGAAACATAAATGAATTAAAAGGAACCAACTTAGCTTTTCAGTTGTAAGGTGCCAAGGCCCAGGCTTGGAACAAAGTCAAGCACAATACACTAGTTCGCTGCAGGACTTAACATCCTGGGTGATAGTGACTGATTTGTAACCGCAGTACCCAGCACAGTGCCTGATACACAATGTTTGGAATATGTGAAAGCACTCTGTATACTACAAAACATCCTT</t>
  </si>
  <si>
    <t xml:space="preserve">TATGCCCAAGTCCCTTAACTAGAAATATCAAGTAAATCTATGTCCACCCTGCCTCCTATATGATTACTTTTTTTTGTTTGTTTATGAGTTGGTTAATTTCCCAGGTAAAGGCCAGTAGGCCAGTGGTCAAGCCTCAGGGTAGCAACTACATTTTGTACTGGGTCTTACTTTTGATGCTTTGCCAACAAAACCGTCAAGGAAGGCAGGAGTTGACTGGGAATAGGCACACTGGGACTGTCTCTGTAGGGTATGTACGCAAGGGTAAAGGGAGATCACAAACGAGAAATATGCCTGTATTCGTCCATTTTCACACTGCTGATAAAGACACACCGGAGACTGGGCAGTTTACAAATGAAAGAGGTTTATTGGACTTGCAGTTCCACATGGTTGGGAGGCCTCACAATCATGGCGTAAAGCAAGGAGGAGCATGTCACATCTTAAGCGGATGGCAGTAGGCCAAGAGAGAGCTTGTGCAACAAGCGCTCCCATTTTTAAAATCTTCAGATCTCGTGAGACTCATTCACTATGACGAGAACAGCCCAGGAAAGACCCGCCCCCATAATTCAATCACCTCCCACAAGGTTCCTCCCACACACCTGGGAACTGCGGGACTTACAATTCAAGATGAGATTTGGGTGGGGATACAGCCAAACCATATCAATGCCCAAGTGACTGGGGTGCTTCCAAACCTACACAGCTGCTCACACTGCTGCTCTGGCAGGGGGAGCATGAGCTGCGGACGTTTTTCTGAAGTTGGAGTGAATTTGTATAAAGGCATACACTCCCTCATGCTGGCTCCTCTGGTGGGTGTCCAAGGCTTCCTTTGATAGATGCAGATGGGGCAGCCAAGGCAAAGTAGGTGACTTATGTGGCCTTGGTGCATCTCAGCTATGCTCACCGGGCAGCCCATGCTGACATGGTGGGCGAGATCGTGGGGCCACCAGGGAACCTGACTCCACTCCCATCTCTAAGCTTGGCCAAGTCAGTCACTTCTCGTTATTGGGGCGTCTTCTACCTGTCACTTGAAAAAGACTGTTCTTTGGAACAATAAGGCGGTAACACATACACAGGACCACCCTGTAGCCGGCCACACAGGTTCCGCCTCCAGGTGCTTGGATCTACTTAACGGACCTCCCAGGGGGAAAGATTTGCGGTCTCTCCGTCCCTCTACCAGGGGAGGGCGCCGTTCCAGCCCTTGCCTCTGCGGCACAGATCAAAGGACGGAGGAAAAAAGGTGCGGGTCCGGGGCACTAATGTTCGAAAATGCAGTTTTAAGTGACCTCTCCCCGCGCACGCACTGTCGGTGGGGGCAGTCCCGAGGCCAGGCTGCGGGGCGCCTGGGGGGACTCGCCTCAGGGGGAAATGGCCCTTTCAGGGCTCGACGGGTCCCCGGGACTAAACGCTCCGGCCGCGGATCGGTGCCGGGGGAGCCCGGTCAGAGAGGCCGGGACCCCGAGGGACGCCTAGGTGCGTGTCCCGAAGCCCGCGTACCTCCAGCCCCGGCGAGACGGCGCCCAACTCGCGGCTCCAGTCACACGGCCCTTCCTGAGAGGAAACACCAGGGAAAGCACCTCTCACTTTTCTCAGGGTGGGAAAACTGTGAAGGAAGAAGACAAAGCAACAGGCAGGTTTTCGCTCGCGGGCTGGAGGCTGGGCCCAGGGCGGGCGCGCGGCTGCGGGAGGCAGCGGACGGTCCGGGCCGCTCGAGGGCTGCACTGCGAGGGTCTGGATCGCCTCCAGCCTCCCCCGGAGGCCCCGCCCCTGCCCTGGAGACCCCGCCCCCGCCTCGGAGGCCCAGCCACCTCCCCCCTCCCCGAGGCGTCGGCCCCGCCTCTCCGCCCTCCGCCCTCCGCCCCCGGGGCCCGCCACCGCCGGCCCGCCTGCGCCGCCTTCGCTTTGACGTTACTGGGGGCCGGGCGGGCGGCTGCCGCGGGCTCGCAGCCTCGCCAGCCTCCGCCAGGGTGCGCGCGGGCCGCCGCCTCTCGGCAGTCCCGGGAGCTCAACAAAGAGCACGCGGCGCTGGCCGCCGGCACTCGCGCCCTGAGGCTGCGGCCCCGGAGCGCCCGGCGGCGGTTTCGGCGCGCGGCCGGGCTGGCGATGGAAGATGGAAGGAAGGAGCGCAGCGGTGAGCTCCGGGGCCGGGGCGCGGGCGCGGGGTGCGCACGCGGCGCCGCTGTTCGACGTGGGGTTTGTGTTGCTTTGTCGCCGCTCTGTCCCCCAGGATCCCGGGGCCACCTGGGTTTGTGCTGTCTGGATAGGTGCAGGGTGCGATTTTTCTCTTCGCGCTTGCTTGCTTTGTGTTTTTTAGGAGCCCAGCAGGGTCAACTTTGTGGTGTTAAGGTTTAGGGGTTTTAGTTCATACCTCGGCTTTGAAAACCTCAGACTTTGGAGAAAAGCTATCAAAAGAAGGCAACATGAAAGAGGACCTCGTATGCCGATCTTTCTTTGCCCGGTCAGCTTGTATTTAGGGACTATCACGTTTCTGTCAGAAAGAAAGAAAAAAAGACTAAACTAAACAAACTTGAATTGAGCGAGCAAACGGACAAGGGAAGATTATTCGGTGCAATTCCCAGGAGCTTTTACAGATGTTTAAGTCATTCTGTTTTACATGCATTTAACTTTATCCGCCGTTTTCAGCTTTCCGTTCTGGCGAATGATGTTCTGAATTTTTTTTTTAAACACATTAACACCGATTAGAGGACGTGGGTTTAGAATGTTGTTGGTGACCTAAATAATAAATGTTTCGTTTTGCCATTCCCCTCGATGTCAAAGGATGTTAAACGCCCACTAGGCAGAGGATGGAATGGGCACCACGATTTCATTTTCTAGACACTGGTTCTCCCGATAGCGGGATCCAGGATTTCCGCTCCAGAATAACTCTTGAGTGGGTCCAGGTGTTGGTGTAGGGAAGACGGAGATCTGGAAAATTACTGTAAGTGGGATTCTGGCAACAAATGCCTCAATGCGTTCGTTGTAATTGAGTATGTGCAAAGGATTTTGCA</t>
  </si>
  <si>
    <t xml:space="preserve">GGCATATGAGTTGTCTCTGTTTTTGTTTTTTTTTGTTTTTTTTTTTTTTTTTTTTTACCATGAATAAAGTTTACAAGAACTTGTTAAAAGCTTAAAGGAAGGGCCAGAGATGGTGGCTCATGCCTGTAACCCAGGGCTTTGGGAGGCTGAGGTGGGAGGATCACTTGAGCTCAGAAGTTCAAGGACCAGCCTGGGCAACATAGTGAGACTTTGCCTCTAAAAATAAATAAATAAAGGTTAATGGAAGAATCCAAAAGAAGTTCATGCTAAACATAACTCCATATGACCAAGCAATAAGGTTAAGTGAAGAAAGACATGGAAAGTGCCTTGACCTGAAGGTCATCTTAAATGGCCTTCTCCCCGCTTATACTCCAAATACCATTACTGAAACGTAGATCTATTTAAGCTTTCATGTGCTAGTTACTGGGTTAGACAATAGTGGGGAGCAAAACAGAAATAGTAGCCCAGCCCCCAGGGACATCCAGACTCGTGGGGGCAAAGGCATTTGTGAACAGGTCTCATGAGTGTTGTGGAAACACTTCAAAGCAGTTTTTATATTGTACAGTAAAGACATCGGACCCCATGGCTGCTCAAACAAGTGAATCTACAGAGGTGATTAAGTTCTAATTTAGGTTTGTTTTTTTTTTTAAGACACAGCCTTACTCTGTCACCCAGGCTGGAGTGCAGTGGCACGATCTCAGCTCACTGCAATCTCTGCCCCCCTGGGTCCAAGCAATTCTCATGCCTCAGCCTCCCAAGTAGCTGGGACTACAGGCGTGTACCACCACACCTGGCTAATTTTTGTATTTTTAGTAGAGACGGCATTTTACCATGTTGGCTAGGCTTGTTTTGAATGCCTGACCTCAGGTGATCCACCTGCCTCAGCCTCCCAAAATGTTGGGATTACAGGCGTGAGCCACCACACCTTGCTTAATTTAGGTTTTCTGTCATCCAAAATTTGTGCAGTCAATTTACTAGCCTTTCAGATTTAAAAACCACAAACATCACAATAAGTACTTAAGCACCCACAGTAGCCAGACTACTAAGGCCATGGTTATTGTATTTTTGGAGTACATGCCAGAAGAAAAGGTCATAACCCATAGATAGGTATCTAGTGTGTAGGTGTCAGCAGACACACCACACACAGCCAGGAAGGCTGAAGAGATTAGAATCACAACGCTGGGAAAGGCCTTTGAGATTCTTAGCTTGGGGTCCACGGTTGTACTTCAGGGACCCCAGAAACTCCCTGAGGTTATAAGCAAAATTGTATCGCTGCCTTTTTTCTTCAGAAAGGCTCATGGCTTTTGTCAAATTCTCAAAGGAGACTGTGACCTAAATAAAATATTTTTTAAAAATGGTTACGAGTCCTTGATCTAATTCCAGTATCTAGAGAAAATGGGAGCTATGTTTGGCTCACACAGTAAATTTATGGCAGAGACGGGTATTAAAGCCCCACTCGTGACTACATCTGTGCTTTTTGCCATCCTGGGCGCTAGAGGGAATTGCGCTGCAATTCATTAAATTGCCTCTCAGTCTCAACAGATGACAAACCCCTTGCCCTTGCCTCTGATTTAAGGTAAGATAATTTGGGCTGCGAGCAGGGTGCATCTTGGAGCGGGGAGACCTTGACATCAAACAGGAAGAGTCTTACCGGGACAAGGAGACAACAGCCCAGAGAGGCTGTCACCCAGGGTAGGTGTGCAGTCACAGTGAGGTCCCAAGGACTAAGGGCTATGACCCTAAGAGTCTCGGCTTCTGTGTAACTCACCCAAGTCACTTCCCTGGTCTACGACCCAGTTTCCCAAATGTGTAAAGGGTCCTTTAGACCTCGCCCTAAAAGGTCAGGGGCGTGGCTTAAAGAGGACCGCGCTTCCCGGGCCCCGACCCCAGACCCTACATCGTGTGTGACGCCCGCCGCCGCCGAGCAAGCCGCAGTGAGGTCATCGCCCTCCGCCTCGGGGGCGGGACCCTGGCGTCTCAGGGCGGGGCTTGTGGTCGAGCTTCGCGGTGCCACCGCCCCGCCCACGCCTCCTCGCCGGCCTCCGAGTGCGTCACGTGACGGGTCGGTGGCGCTGGCGGTTGCTGTCAGCTGATTCCCGGGGTTGGTGGCAGCGGCGGTAGCAGCAATGGACTTTCTCCTGGGGAACCCGTTCAGCTCTCCAGTGGGACAGCGCATCGGTGAGTCCCTGGAGCCCCCCACAGCTCCGCCCCGGTGCTCCGCACCCAGCTTCGGTCCCCTGGGAAGCCTCCGGGTGCCTAGTCACGGAGGCAGGGAGGGCAAGGAGGCTGGCGTGTAGCTCTCCGACCTGGCTCCGCCCAGCTTTCCTCCCACTCTTGATTGACAAGAACTTGGGCCATTAGGAAGCCTTGGCTTGTGATAGATGTATATGACAGCCAGTAGGTAAGGAGAGAGGGTGGGTCCGGATGCCCACGGCGCAGCCAATGTGCGTCTGCTGGGGTCCCCAATCGAGGGAGAAAGTTTTCGTGGTTAAAGGGACTGCGTGGTTGGCAGTGGCTGGGCCACTCTGCTGGGTCCCGCCGCCTGGGCTCTGGCCAGCTCCTTCCTGGCTCACCGGGCCCTCCGGACACAGACACCTGAGAAGGGCTAGAAGTCCCTTCTCCCAGGACCGCGAAGCCCCGGGCTTGGCGTCTTGGGGCCAACTGGCCAGAGGGGCCCAGCGCCGGACAGCCCGCGGCCAGGCCTCACAGACCCGGGTCTCAGGACGTGTCCGCCTGGGCTCTTTTCTCGACCCAACCTCAAATGGACCCGCACAGACTCTCAGAACCTGAGCAGACAGTGGTCGGACAAACCCTCCTGGTCAGCCCATCTCGGTGCTCCGTAGGTGGGGCAGCCGGGAACTCGGGCCAAGCCAAGCCCAGGGCACCTGGCGCCTGTCTGCTGGTCCGTGGTTCTCTGCACCCTGGTGACAGGATACTCACAGTTCTGTGACGCAGCCTCCCTGGGCCGAGGTTTCCTCACCTGTAGTTGGCGGGCAATAATG</t>
  </si>
  <si>
    <t xml:space="preserve">TGACCTACATAA</t>
  </si>
  <si>
    <t xml:space="preserve">TTCAATAAAACTGGGGCCCAAATAAATTAAATGACTTGCCCTATAAGAATTTATTGGTGCTGAAGCTACATCTTTTTTTTTTTTTTTTTTTTTTCTGAGACAGTTTCACTCTTGTTGCTCAGGCTAGAGTGCAACGACGCACGATCTCGGCTCACCACAACTTCCGCCTCCCGAGTTCAAGCGATTCTCCTGCCTCGGCCTCCCGAGTAGCTGGGATTACAGGCAAGCACCACCACGCCCGGCTAATTTTGTATTTTCAGTAGAGACGCAGTTTCTCCATGTTGGTCAGGCTGGTCTCAAACTCCCGACCTCAGGTGATCTGCCCGCCTCAGCCTCCCAAAGTGCTGGGATTAAAGGCACAAGCCACCACACCCAGCCAAAGCTACATCTTAAACTCTAATCTTCGGGCTCCCAGGCCATGCAGGTTATATTACACAATGTGATTAACAATCCTGTATTTACCAAAAGATTTTTTCTTTTTGTTTTTTTGGTTTACATGCTGTGGCAGGCAGAATTCTAGGATATCCCCCAAGATCTCCTCCTCACCCAACCCCCACAGTACCTGACCTACATAACCCCTGGGGCCATGACTATGAAGATTCTGATTCTGTTATGCGGTGTGGCAGAGTTGATTTTTTTTTTTTTTTTGAGACAGAATTTTACTTTGTCACCCACGCTGGAGTGCAATGGTGCAATCTCGGCTCACTGCAACCTCCACCTCCTGGGTTCAAGCGATTCTTGTACCTCAGCCTCCCAAGTAGCTGAGAAAACAAGAGCACATCACCACACCCAGCTATTCTTTTATATTATTTATTTATTTATTTATTTATTTATTTTTATTTTTTGAGACGCAGTCTCACTCTGTCGCCAGGCTGGAGTGCAGTGGCGTGATCTTGGCTCACTGCAACCTCCGTCTCCTGATTCACACGATTCTCCTGCCTCAGCCTCCCCAGTAGCTAGGACTACAGGAGCGCGCCACAACGCCCAGCTAATTTTTGTATTTTTAGTAGAGACAGGGTTTCACCATGTTGCCCAGGCTTTGTCGAACTCCTGAGCTCAGGCAATCCGCCCGCCCCGACCTCCCAAAGTGCTAGGATTACAAGTGTGAGCTACTGCGCCCGGCCAAGAGTTGATCTTAAAATAGGGAGATTATCCAGGTGCTCCTGATCTAATCACATGAGCCCTTTAAAAGCAGGGCATTTTTCTCCAACAGTGGCAGAAGAGGAGTCAGAAAGATGTGCCTCAGAAAGCAAATATCCATGTTGTGAACTACCAATAAATAGGGCTCATGTGGGAAGGACTCGAGAGTGACCCCTAGGAGCTGAGGGTGGCCACCACTAACAGCACAAAACAAAACAGGGAACTCGATCCCACAACCGCCAGGAACTGATTTTTGCCAACAAGAATGAGTTAGGAGATGGATTTTTCTCCAGAGCCTCCTATGAGATTTCAGCCTTGTCATACCCTGGGCAGAGAACCCAGACACTCGGTAAATTACCAAGGATTACGAAATATCTCCCCAAGAGAGTGTTTTGGCGGGTGAGAGGATATGGTTTAAAGAAAAGTTTTGAGTGTGAATGTTTTCAGAGAGTCCAAGGACTCTCCATTAGCTAGTCTCATTATTACCTGTCGTTTTAAACGCCCTATCACTCTTACTTAAAGTAGCTGTCCCCGGGAAGCTTTTGTATTTTGTACCCCTTCTCGGGGAACGGGACTGAGTAAGGAACGTAATAAAGCGGCCTAAAAGGCATCTCCCTGTATCTTTGATATTTTGCCTAGGGAACGCCCTATCATGTCGCATATAAGCGATCGAGTTATGCATTTGTTGCTAGCTGAAGAGATTATTCCTTGATAACCGCTTGGTCTGGTCAGAATACAAACGGTACTCCTGTTCAAAGAACTACAAATCCCAGAAGGCCTTTTCGGCCAGAGCGCCTGCGCATCGCGCACTCCTTCCTTTCCGCTCCTCATCATCTGGAAAGACCCGCCCAGCGGTGCTGTCGCTCGCGCTGGAAGAAGCGGAAGAAGATGGCGCTCACCAGGTGGGTTGTTGATTGGGGTCCTCGATACGGAAGGGTCTGGGAGTACCAGTCTTCTTCATTTCTCTTCCCATACCCTCCGGGCGGTGACCTGACCCGGGGCACAGAATGACGTGGGCCAAGACTACGGCTACGCCCTCCCGCTGGCCGCCGCTACGACTAGGCCTAGTCGAAGCTGGGGTCTTTCAGCGGTTTCCCGGGTTTAGTTCACCCGCTCACCGAGGCCGAAAGCTGCGGAGTGGTCTCAGACACTGAAGAGTGGGTTTTTCGCGTGAGCATCTTGCGGGGAGCGGACAGCGCTCCCTCAGGTCCGCGGCTCGGGCGAACGAGATGGGGTTGGTGACGGTAGTGGCTTATTTGGGCGGAGTGAAGCGCGCGGGCTGCGACTGCGCGGCTTTCCGGCCGTTTGCCTGTGGTGGTCTCTCTCCTTTCGCTGTCCACTGGGTGTCCCGAAACAAGGATTCCTGAAAAAAGAGGCCCGGAGCTGAACACAGATTTAAATGAGCCACAGTAGTGACCGCCGTCTGCTGATATGCGCCACTGCTCCGCATTTTAACTTTGGAGCTTAGAATTTCTTCCGTAGATAGAACCACCTCAGTTTTGCTGTTTCCGGTTACCTTAGTAACCGTCTGTAAAGTGCTCTCCGCCTTTAAGAAAAAGATGCTTTTCAGTGGGAGAGTCCGAGAAGTTACGCTACTCCTACTAGTTCCCAGCCTTGCTGCCCCATTTTAAGTGGAAAAACTTTCCATGCGAACTCAACAGGAAAAGGCTAGTGTTCAGGAAGGTTATAGATAAAGTAATCCTTTCAGGACATCAGCTTGAGCTCTTTTAACACCCTTCATTCTCCTCACGCATGTTTTTTTTTCTGGCTGATGACAGTATGACTCCAAAAGTTTTAATCAAAAAATTATTTTGGGAATTACTGTTGGTGCCTTGCTCTGTCCTGGGGGTTGTGTACACAGA</t>
  </si>
  <si>
    <t xml:space="preserve">TGACCTAGATAA</t>
  </si>
  <si>
    <t xml:space="preserve">GAGTATGCCATGAGCAGGTGGGACTGAGGAATTCCGGGTGGGGCAAGGTCCCAGCTGCATCAGATGGAATCAGTGGGCATGATCTGGTGTCTGGAAAGGTGGCTTCGGGGACTCATTGTTGTGCCTTTCACTAACCTGCCCACCCACTTACCTTTCCCTAGCTGAAGTGGTGTGCTTGGGTCGCTGTCTACTGCTCCTTCATCAGCTTTGCCAACTCTCGGAGCTCGGAGGACACGAAGCAAATGATGAGTAGCTTCATGTGAGACTTGCCCTACAGAACAAGTGACTCTTGAGTAAGGGGTGGGGGGACCCCAGCCTGGCCATCCTAGACTGACACCTCTCTCCTGTCTCAGGCTGTCCATCTCTGCCGTGGTGATGTCCTATCTGCAGAATCCTCAGCCCATGACGCCCCCATGGTGATACCAGCCTAGAAGGGTCACATTTTGGACCCTGTCTATCCACTAGGCCTGGGCTTTGGCTGCTAAACCTGCTGCCTTCAGCTGCCATCCTGGACTTCCCTGAATGAGGCCGTCTCGGTGCCCCCAGCTGGATAGAGGGAACCTGGCCCTTTCCTAGGGAACACCCTAGGCTTACCCCTCCTGCCTCCCTTCCCCTGCCTGCTGCTGGGGGAGATGCTGTCCATGTTTCTAGGGGTATTCATTTGCTTTCTCGTTGAAACCTGTTGTTAATAAAGTTTTTCACTCTGGCTGTCAGCCTCTTCTGTTCAGTGGGGTGTTCCTCCTACCTGGCGGGAAGGGCTCTAGCCCCATAGGCCTGGTGTGGGGCCCCAGTCTGGAGGCTTCTGGCTGTTCATTTGCTTACTTCATAAACCTTGTGTCTTAAGTCAGGTGCTAGGGACAAGACAGTGACTTCTGCCCTCTGGCAACTCACCAGATGGCCCTGCTGACCTAGATAATCTAGGCTTTGGTTTCCTTTTTTTTTTTTCCTTTTTAAGAAAGAAAATGGTCTTGATCTGTCATGCAGGCTGAGTGCAGTGGCACAATCTATGTTCACTGCAGCCTCAAACTCCTGGGCTCAAGCAATCCTCCCACCTCAGCCTGCCACGTAACTGGGACCACAAATGCGTGCTACCATGCCCAGTTAATTCTTGTTTTTTTTGAGACAGAGTTTTGCTCTTGTTGCCCAGGCTGGAGGGCAATGGCATGATCTTGATCTCGGCTCACTGCAACCTCCGCCTCCCAGGTTCAAGTGATTCTCCTGCCTCAGTCTCCCAAGTAGCTGGGATTACAGGCATGTGCCACCATGCCCAGCTAATTTTTGTATTTTTACATTTTGTGTAAAATTACAAATTTTGTGTTTTCAAACCCGTCTCTACAAAACAACCCATGTTGCCCAGGCTGGTCTCAAACTCCCAGGCCCAAGTGATTCACCAGCCTGGCCCTCCCAAAGTGCTGGGATTGCAGGCTTGAGCCACTGCGCCTGCCCTGGGCTTTGTTTTCTTATCAGAGAATGAACTGGTAGGAATTGGGAAAGGCATGAAAGACTCGGGGTCCTTCCCCACTTGTCAGACCCTCTTTTCTCTCCGGAACACCCAGGGATCCTTCTCAACCAGGCTGGATCCCATCCCTGGTACTCCAGGGGTATTTACCCAACGTCCCAATCCCCACAGTATAGGACTCTTCATCAGATCCTCCTCTTAGGCAAGCTAGGTCCTTCCAGGACCCTAGCGCTGAAGGTCCATGGGACGGACACCCTGGATTCCCATGGACACACTACACCGGCTAGGAAAACCCGGCCCCCTTAGGAAAAGCACTTCTGCTCCTACCGGCATTAAGAGGCATTCCGTCTTGGAATTCCGGCATTAAGAGGCATTCCGTCTTCATAGCCCGTGAGACGCCAGTGTCACCTTTAGCCCAACCAGTGCCCTGAGGGTGGCATTTTCCTACCTTCCTGTAACGACCCCCGGGATTGCCCAGGGCTACAGCCTCTCTCCCGTGAGCCTCCAGACCGCGCCCTGGCCCCGCCCCCCACCCCGATTGGCCCGGCCGGGTCTGGGGGCGGGGCGTTTGCCCGGCCTTTCCAGGGCCGGGGAACCCCAGGAGGAAGCTGCTGAGCCATGGGCGCCTACGCGCGGGCTTCGGGGGTCTGCGCTCGCGGCTGCCTGGACTCAGCAGGCCCCTGGACCATGTCCCGCGCCCTGCGGCCACCGCTCCCGCCTCTCTGCTTTTTCCTTTTGTTGCTGGCGGCTGCCGGTGCTCGGGCCGGGGGATACGAGGTGAGTGGGGCCTCCGAGCTGAAACGTACAGGAGGCAGAGTGAAACCCAGAATACAGTCTAGAGGTGTGGGTGGGTCTGTCCTGTGGGTGTCTAGTGAATGGCTGATGATATGACAGTGTGGTCTGAGTGCGTGCTTTGTGTCATTGCGAGGTCTGGCTGTGCGCATCTGAGTATAGGACTGTGTCTGATTGTACCTGCCTCCGTGTCTCCGGGATGCTTGCCTAGACTTTGTCTGCACTTAACTGTGGGATTGGAGGGGCAGGAGGTGGCAGGGGGTGAGCAGTGTATGTGTGGGGGGAGGTGCTGGCTGAGAGCTGGGACTCTGGAGTCTGCCTGAAATTCCAGCCTAGCTCTTACACTTCCTGAGTGTGTGACGTTGGGCAAGTCACCTATCCTCTCTAAGCCTCAGTGCCTTCATCTGGAAACTGGGGATAACATCACCCCACCTCCCACGGTGGCCGTCTGCTGTCGGCAAATGCTGAACAAACATCAGCTACTTCTATTATTATTTTCCCGGAGTGTGAATGAGAGCTGCCCTGTGGGGTTGTGCAAAGTGGAGTTGTATCTATGAGCACAACTATGTATGTGTGTGTCCTGCCTGGGAGGGCCTGGCCTCCTCTGCACATAGGCGAGATCAGGCCTCTCTGAGTCACTCACCTCTAGATCAAGACTTACTCTGCAGCCCCCGACCTCGGGGGTTATTGACAAGGTATGTGTGTTTGGGGTCCCTGTGCAGACATGCCCCACAGTGCAGCCGAACATGCT</t>
  </si>
  <si>
    <t xml:space="preserve">TAGGTATGGACTCACCTTACTCAGTCCCAACAAGACTCTATACCAGCAAATAAACTCAAAAGAAAGCTGAAATTTAATACAAAACCTTAATTTTAAAAACTATCCTAAAGGCTTGATGTTATGTAGAGACATCAGTGAAAACCACTATCCCTCTCTCAACCCAGTATTGGGTTTGGATCCTAGAAAATGCCAAAAATAGACAAAAATGTTTCCAGTTCTTTTTTTCTGACCTAGATAATGTAAAACCAAAGATTCATTCCTGGAAAAGTGCTAGGGTATTTTTGGGGATTTAAAATCAAGCTCAGTTAATGTGGTCTATAGGGCAGTCACTAAGATTGGTCCATGCTAAAACATGTCTTTGTCAACAATTGTAGGGCCAACACACATACTTTCAATACTCTTTCTTGGCGAGAAGTATAGGAACTATGAGTAATCAGAAATAGAAGAGCAAAAGGAAAAGTGAAAAGATGAGAAGAGTCCATGAGAAAAGAGAGGCAAATTACAGGGAAGGAGAAAATCGAGGTTTTTGAATGGGAAATACAGTGGACATGAGAGGATCTGAGAAACAGACATATTTCCTGTCAGTAGAGGCCGAAGGTAAACAAGGATGTCGTGTAACAGAAAGAAATGGGAAGGCCAAGTTAAAGAAAAGAATGAGAGAAGGCTTGGAACTAAAACAGGTAAAGAGATAATGACAGTGAAAACTATCTCAGGCATGTCAACAGGACTGATAAGGAACAGTGAGGGACATCCAGGATCTCACATCAAAGACAGAAGGGTCAACATGTGGAGAGAGAAAAAGGAAGAGGGATCCCAGCTGTTAGGGGGAAAAGGTGCTGTTAAAGACAGCTCTAGTCTGCATTTTGAACCTTACATTCTGAAAGGAAGCACTTCACCAAGCCAATACAAAACACTGTACAAATCTCTGCTGTTCACAAATTTTAGAGTAAATAAAAGCAAACTAATGCTACACATCAAATACCTTAACTGGCGAGACATAATTCCTAGTTCATTTTAGCCGCCGGGGGCAAGAAGCTATCAAAGTGATTTTTTTTTTCCAGCACCTTAATGTGAGACAAGTATGAAGGAAAGACAAGTATGAAAGAAAAAGTCCCAAACCAATATTGCCCAGTAGTAATTTTCAGAGTGATTTCTCTTTTCAGTATAGACTTGGATGTATTCGGACCCCTTGGAGGGGGCGCCGGAGAAGCGGCCCAGAAAGTATTTCTATATTAAGAAAAATTTAGTTTGGATGCAAAGTGAGTTTTGCGGACCTCAATACAGCCTCGAGAAATCTGAAGTACTCCTCTACAGCGTTAATAAAGAAAGATAACTCAGATTGCCTGTTAACTTGCAGCTTCTCCTCCTCCCCCATCGGCTTCAGCCTGAACTCATCAAAGCACCGGAGGACAGGAACGGACCTTCTATCGCTTTTGTTTCCTGCGTGGCGGAGACTTAGAGGAACGGCCGGTCGCCTACCTGCCTTCCACTTCCCCGGCCGCAGAGCAGTTCGCTGCCGGCTCGGTTCGCCGCCAACCTCACCTACCGGCTGGCTCTCCGGCCTGACTCTTCTGGGATGGGTGGCAGGGGGTGGGGGAGACCTCAGGGGGCGGAGGGACACGAGGAGGCGGGCCTGACCCTTCCCCCAGAGGCAGGGAGGAGGTGCCGCCAGGGCGCAGGTGAAACCGACTCGGCCCTATCCCGGGAACTTTCGCTGTGAGGACTCGTTGCGAGAGGCTAGAGTCGCGCAGGGGCGGCCTCGGAGCCGCCCTCTCTCACGCAGACTGCCGCGGGGACTCAGCCTTGGGGCCACCCGGAGGGGACCCACGGCCCTCCTGGCGCGCTCACGGGCTGCGGGCAGCGCTGGCCTCCGCGGCTGATGGGGGCGGCTAGTGCCGCCCCGGGCGCAGGTGACACTCGCCCGGCCAGGGTTTCCTCTGGCTGGGGAGAGCCCCGGGAGGGCGAGACTCAGACACCTCTGGGGCGGAGGACAAGGCAGCGATGGCCCGAGAGCTGAGCCAGGAGGCACTACTGGACTTTCTGTGCCAGGCTGGGGGCCGCGTGACCAACGCTGCCTTGCTGAGCCACTTCAAGAGCTTTCTCCGAGACCCCGACGCGTCCCCCAGCCAGCACCAGCACCGCCGCGAGCTCTTCAAGGGCTTCGTCAACTCGGTCGCCGCAGTGCGCCAGGACCCCGACGGCACCAAGTACGTGGTGCTCAAGAGGAGATACAGGGACCTTTTGGGGGAGGAGGGGCTGCAGCGACCCCGCGAGCCGCCCGCGGCCGCCCCCAGTGCAGGGGGAGCTGCGCCCTGCTCCCCGCGAGGCGCGCGCCGGGGGGAGCCGCCCCAGCAGCAGCCCAGGCGGCGGCGGCGCGAGAAGGAGCCGGAGGAGGAGCCAGCAGGTGCAGCAGCCAGAGCCGCCGACGCAGCTTGCAATGGACTCCCGGGCAGCGACTCCCGTAGGGCGCCCGGGAAGGGCGGCGGATCGAAGGGCAGTCCCGGACAGAGGCCGCCGGTGCCCGCAGCTGCAGCGGCAGGGGCCCAGGCGAGAGCGAGCTGCGCGGCGGCGAAGACGCAGGGCCGCTGCTGCTGGGAATGCCTCCAGAACAACCTGGCTGTACTGCCGGGAGAGCTCGGCGCACTCCCGCACTCGGCCACCGCGGAGGAGAAGCCGGCACGGGCTCTGCCTGCCCAGGATGACCGCGGGGCTTCCAGGGAGCGGGAAGAAGGCGCGCTAGCTGAGCCGGCGCCTGTGCCTGCAGTGGCTCACTCGCCTCCCGCCACCGTCGAGGCTGCGACAAGCAGGGCTTCCCCGCCTGCTCTCCTGCCCGGCCCCGCTCCCCGCGGAGACCGGCCGGAGCTGCTGACCCCCAGCTCCCTGCATTATTCGACCCTGCAGCAGCAGCAGCAGCGCACTCGAGAGTGGGTGGCCAGGCACCCGCAGGTGCCCGAGGCCCGTGATCAGGGCCCTATCCGCGCCTGGTCGGTGCTGCCAGACAA</t>
  </si>
  <si>
    <t xml:space="preserve">ATAATAGTGACACAACCTATCAAAAACCCTAAGATACAGCAAAAGCAGTGCTAGGAGGAAAGTTTATAGCATCAAATGCCTATATCAAAAAGTCTGAAAGAGCAAAAATAGACAATCTAAGGTCACACCTCACAGAACTGGAGAAAGAACAATCAAAACTCAAACCCAGCAGAAGAAAAGAAATAACAAAGATCAGGGCAGAACTAAATGAAATTGAAACAAAAAAAATACAAAAAATAAATGAAATGAAAAACCTGGTTCTTTGAAGAGATAAATAAAATTGATGAACCATTAGTGAGATTAACGAAGTAAACAAGAGAGAAGATCCAAATAAACTCAATTAGAAATGAAACAGGAGCTATTACAAACTGATACCAGAGAAATACAAAAGATTATTCAAGACTTCCATGAATGCCTTTATATGCATAAACTAGAAAACCTAGAGGAGATGGATAAATTCCTGAAAATATACCACCCTCCTAGGTTAAACCAGGAAGATATAGAATCGCCGAACAGACCAATAACAAGCAGTGAGATTGAAATTGTAATTTTTTTTAATACCAACAAAAAAAAAGTCCAGGACCAGATGGATTTACAGTTGAATTCTATCACACATTCAAAGAAGAAGTGGTACCAATTCTATAGACACTATTCCACAAGATAGAGAAAGAGAGCATCCTCCCTAAATCACTCTGTGAAGCCAGTATCATCCTAATACCGAAACCAGGGAATGACATAACAAAAAAAGAAAACTACAGACCAACATCTTTGATGAACATAGATGCAAAAATCCTCAATCAAATACTAGTGAACTGAATCCAACAGCATATCAAAAAGATAATCCACCATAATCAAGTGGGATGCAGGGATGATTTAACATACCCAAGTCAATAAATGTGATACACCACATAAACAGAATTAAAAACAAAACCACATGATCATCTCAATAGCTGCAGAAAAAGCATTTAACAAAATCCAGCATCCCTTTATGATTAAAACTCTCATCAACAAAACTGGCACACCTTAAGGTAATAAAAGCCACATAACAATAAACCCACAGCCAACATTATACTGAAAGGGGAAAAGTAGAAAGCATTCTCCTTGAGAACTGGAACAAGAGAAGGATGCCCACTTTCACCACTTCTATTCAACATAGTACTGGAAGTCCTAGCCAGAGCAATCAGACAAAAGGAAGAAATAAAGGGCATTCAAATTGGTAAAAAGGAGGTCAAACTGTCACTGTTTGCTGATGATATGATCGTATACCTAGAAAAGCCTAAAGACTCATCCAAAAAGCTCCTACAGGATGCAAAATTAATATACACAAATAAGTAGCTCTGCTGTACACCAGCAGCAACCAAGCTGAGAATCAAATCAAGAACTCAACCCCTTTCAAAATAGAAAAAAAAAAAACTTAGGTATATACCTAAGATTTTGGGTGACGATAATGTGTCATTGTAGGTTCATTAAATGTAACAAGTGTTATACTCTGGTGGAGGATTTTGATAATCAGGGAAGCTGGAAGGGAGGGGTGATATATGGGAACTCCCTGAACTTTCTGCTTAATTTTTCTGTGAACTTGAAACTTCTCTAGAAAGATAAATTCTATCAGAAACATAAACAAAAAAGAACAGAGAATGAGAGTGGGGGAGATTTTTTACAAGAATGTATAGAGGTGTGACAAAGGATGACTAGATGGGAACTTTTAGATTCTGGAAGGGGACAGCAGTGCAGCAAAGCTTTCATATGGGTGTGAGCTGTCATGCACATGGCTCCTATCTGAAAATCTTGTTCTTCTAGAATCCAGGTCTGCTGGCCAACATCTCAGCAGTTTTCACCCTGCAGACTTAATTAGGCTTCCTCTTCCTTATGTCCCCTCCCTGAATATGGCATTTTGAAAGCCCAGTGTTGCCCAGGGGGCATCTCCTTTGTGTTTATGAGAGACCTGCATTCTCCCTGGCTCAGTTCTCTCAGGCTCTCCAGAGCTCAGGACCTCTGAGAAGAATGGAGCCCTCCTGGCTTCAGGAACTCATGGCTCACCCCTTCTTGCTGCTGATCCTCCTCTGCATGTCTCTGCTGCTGTTTCAGGTAATCAGGTTGTACCAGAGGAGGAGATGGATGATCAGAGCCCTGCACCTGTTTCCTGCACCCCCTGCCCACTGGTTCTATGGCCACAAGGAGGTAAGAGGAGAAAATTAGTTGGGGAGGTTAAGGGACAGAAAGATGAGGTATTAAAAAAAAACAGCACAGACTGGTGGGGCATTATGTAATATGCAAAATGCTTTCACACCAATCTCATTGTGATTTTTACAAAAATTCTATGATATGGGGAGGAAAGATATTGTTATTCCTGTTTTACAGATAAGAAAACTGAAGCCTAAAATAGAAATGCAACTTTCCTGTGCTACCCACCTCATAAATGACAGAAATGAAACTTGAACCCTGGTCTTCTGATTCAAGGCCAAGGTCTTTACTATTCTCAGGACTCTGGGTGTTCTAGAGAGAAATAGACCAAGCCAATTGTTAACAGGAACTATACCAAGATGCTACAGCTTCTAATGAAGCTGGAAATAGGAAAACATTTAGCAAATTAGAAAGGAAAGTTGAAAGATGAGCAGCAACCAAAAGGAGTAAAAGGCATGTGAGACTTCGCTGCTTTGGAGGCAGATAAAGCATGAGTGGGTATATCCAGAGCAAAGATGAGGTAGGGCATCAGTGGTTACTAACGGTTTACCTTGTGCCAGGAATTTTATGTTTATAATTTCACTTAATTTTCATGGCAGCTTTGTAAAATATATTTGGTCTTCCTATTATACACGTGAGGAAATCATGGCCCTGATGACCTAGATAATGAATAAGTGTCAGATTGGGATTTGAACTTAAATCTCCAAAGTTGACGCTGGAGTGAGAAGACCAATCGCTCAGCAACAGGTCCTGAGCACTTGCCCAGGGCCACGAAGATTCTGTGGAGGTGCTGGAGACACATGGAGAAGAAAACTTGC</t>
  </si>
  <si>
    <t xml:space="preserve">AAAAATAGGTCA</t>
  </si>
  <si>
    <t xml:space="preserve">AACCAAGGGAGTATGTGAAAGTGTACAGGCTAAATAGAGAAGCCTCCAGCCCTCTCTGCCAAATCAGCTCCCCAAAGGCTTGCAGACAGGTTTCATTATCCTACTCTCTTACCCAAGGTTCTGGGATTTCTATCTGAGAAAACTGAGACAAAAACAAAAACAGAAGAGAAGGGCTTAAAAGAAATATTAGAGACAAGAGAAAAGGTTAAAAACCGCACACAAGCCAGGCACAGTGGCTCTTGCCTATAATCCCAGCACTTTGGGAGGCCGAGGTAGGCAAATCACTAAAGGTCAGGAGTTCAAGACCAGCCTGGCCAACATGGCGAAAACCCATCTCAACTAAAAATACAACAAATTAGCTGGGTGTGGTGGCAGGTGCCTGTAATCCCAGCTACTCGGGAGGCTGAGGCAGGAGGATCACTTGAGCCCAGGAGGAGGAAGTTGCAGTGAGCCGAGATCACACCACTGCACTCCAGCCTGGGTGACAGAGCAAGACTCTGTCTCAAACACACACACACACACACACACACACACACACACACACACACACCACTAACAGCTATCATTAGTATTCTTAGACCCATAAGAGATAATAACAAATCAATAAAACAAGCATAGTGTGCTATAAAAAAAGAATATTCAGAGGATGGGAATGACTCTTTAAAAGATATAGAAAATCTACCAGAAAGTAGATCAAAAAGTTTAAGATGGCAAACATAAATGGACAAGCCTCTTAAAGCCCAGCCCAGAACTTGCATACTGTCATTCTACACTATTCTATTGGCCAAAACAGGTCGTATAGTCAAACTCAACGCCAGGAAGACATATTCCATCACCTTACAGGGAGAAACTGACACAAAAAGATGGAATATAGTGTAGAAAATATTAGAAACTTCGAGGATCAATCTATGATTTGATTAATAGGATTTCTAAACATAGAAAGCTAAAAAAATTGAGGGGTAGAAATTATCAAAATAAAAAAAAGCAAATACAACAAAGTTTCCCAGTAAATGACATGAATTTTTAAATTAAAAGGCTAAACCACTGCCCAACACAATGAATGGTTAGAAAAACCAAAACACATCTCTAGGTATATCATCTTGTAGTTTCAGAACATCAGGGAAAGAGGAGATCCTAAAAGCTTCCAGAAAGAAAAAAAAAAATAGGTCACATTCCAGAGTGATAAAAGACATTGTATTTGTCGGTTCTTGCACTGCTATAAAGAAGTACCTTTAAAAAAAAAAAGAAATAACTGAGACTGGGTAATTTATAAAGAAAAGAGGTTTAATTGTCTCACAGTTCTGCAGGCTGTCCAGGAAGCATAGGGGCTTCTGAGGAGGCATTGGGAAACTTACAAACATTGCAGACGGTGAAGGGGAAGCAGGAACATCTTACATGAGCAGGAGGAAGAGAGAGGGAGAGGTGCCACACTTAAACGACCAGATCTCACAATAACTCACTCACTCACTACTGCCATGACAACACTAAAGGTGATGGTGTTATACCTTGAGAAACCACCCCCATGATCCAGTCACCTCCCACAAGGCCCCACCTCCAACACTGGGAATTACAATTCAACATGAGATTTGGGCAAGGACCCAGATCCAAACCTCTAACAGAAAGTAGAACAAATTCTGAGAGAAAAATAATTTTCGAGCCTGGGCAACATGGTGAAACTCCATCTCTGCAAAAAATTAGCCAGGTACAGTGCCATGTGCCTGTAGTCCCAGCTACTCCAGAGGCCAAGGTGGGAAAATTGGTTGAGTTCACTAAGCCTGGGAGGTCGAGGCTCCAGTGAGCTGTGCTTGTGTTCCTACACTCCAGCCTGGGTGACAGAGAGAGATCCTCTCTCAAAAAAGCAAAAGAAAAGGAAAAAAAAAAAGGAAAGGAACAAAAAGTAATTTTCTATCTAGAATGTAGTACCCTCTTTTCCCCAGATGCTTGCACAATCGCATATGTTCTAATTCCTATTATGAATTCCTTATCCCATAGCATCCAGAGTGGCTCTGCATCCCCAGTAAAACTGTGCCTGCAACACGTGGGATCCAGTAAGTAGGAGAGTCCTCACAGGGAAGAAGGGAAAGAAATTCCTAGGATGCTGGGGTGAGGGTACCCCAGAAGAATGACCAGGCAGCAGGCTTGAAGAGCAGCTACCCAGATTACACAGTGGTGCAGCGGTCCATGAAAAAAGCAGAGTTGACGGATTATCCAAGTTTTGGTGGAAAGTTTGGGATAAATTAGTACAAACCATGGCAATCAAGAGCTCCAGGAAAAACAGACAGGAAATGCATGAAAGGCTATGTCACAGCAATATGCCATGTTGCTAAGCCATGGACAGGATATAATCACAATGATGGAAGCCCTGAATGCTTATTGAACCAAAAACTGTGATGCTATAATCATATAGAGAGGAGAGCAGAAGGATGGGAACAGGTAAATCTTCACTTCATGAAAAGAAGTCAAGAGGTAATATCTAAAAGAGAAAATAATTTTCAATATAGCATGTTATAGAGGTAAATCATAGGAGAAATATACAGAAGAGTTAAAAATAGTTGTCTCAGTGATGGGAGATTCTTTTGGGAGAGAATAAGACAGGAAATGCATACTGTCCTTTTTTATTAATTACAATTTTTATAATTAATTTATAATTATGTTTATAATTTTTATAAATGCTAGATTATAATTATTCATAATTTTTATAATTAATTTATCATTGTAAGTTTTTTTAAACAAGGTACATGAAGTTCTTTTTTGTTGGTGGTTTTTAGTTTTGGTTTTGGTTTTTAACTTTTATTTTAGGTTCAGGGGTATATGTGTAGGTTTGTTATATAGATAAACTCGTGTCATAGGGGTTTGTTGTACAGATTATTTCATCACCCAGGTACTAAACCTAGTACTCAATAGTTACTTTTCTGCTCCTCTCCCTCCTCCCACCCTCCACCCTCAAATGGTCCCCAGTGTCTGTTGTTTCCCTTTGTGTCCATAATAATTCTCATTATTCA</t>
  </si>
  <si>
    <t xml:space="preserve">TTCTTGGATGGCTAGCTAACAAAAAACAAGAAAAGAAGAGCATATGCAATAACGACTTTTTCCATTGTCTTAAATGTTTTGACCCCTAAAAATAGGTCATAAAGTCAATTTTCTATGAGCAATGTATTTGTTTCAAAACACAAAAGATGCAGACGTGTAGATGCACATACAGACTTAGCTTTCTATTCTACCTTTGATTTTCTTAATATGGTACAAACATCTCTCAGAGCCTAAAAAGAACAAATTTACTAATTTCTTAAATATTGTGACTGGTTTCTGCAAAAGGGTCATGTCCTAGGACCAATAAAGCAATTCATTTAAACTTTTTTGGCCAATATCAAAGAGATGAAATCAACTGTGTGGATTAAATTATCTACTGCCTGTTGCAATTATAACCAAAGTTTATTTATGCGGTTTCTAGAATGCATAGGTTATAATTCCAACAACTCCACAAATATACTTAGGCTGAATTGTTGGTATTTTTTTTTACTCTTGTCTAACATTACAGTAGTTCACATCTTCTAGCAAATGCCAAATGACACCAAGTGCACATTCCAATACTCAAATGGTGGCCAGTGGAATCAAGAGTTCAAAGAGCACCACACTAAACCAAGGGATCCCAATGCTTCAGAAATACCAAGATGACAACGTCTGTTACAGGTGTTAAATTCCAACCAAAAGTAGAGCACGAACGGAAGGAGGAAAAAAAAATTACCGTCTCTAAAATACACGTATTTAAATTACCTGAGAGCTGACTAATTGTACTGCTAAACAAGGACTTTATTAATTTAAAGTAACAGTCAATATGTTACATTATGGAGAATATTCCAGAAAATAGAAATATCTCAGAAAAAAAAATACTATACACACACACGCACACGCGCGCGCGCGCGTGGGCGGAGGGGCGCCCACTAGTGAGAAAAGCAGAAAGGCGAACCTGGGCCTTATCCTAATAGCTCTCATTTAATTCACCCAATGCTTTTCAAAGGCAGATATTTTACTGATAAGGAAACACGGCAAACAGGTGAGGTGGTCCAAGGTCCCATGCGCTACAGCCATCTCTCTGGTATAAGGAAATACACTAGGCATGAAAAGCAAACGGATGGCAAGAAGGGACAAAGGGAAAGTTTCCCATAGATTCTATCTTAAGCTGATTGAGGGAGGGCAAGGGGATCAGGAATCCATTCTCTCAACAGATAGCCCTTCAGCGATTTTTCTGAGCCACCCTCGGAATCGCAGCTGCCAGCAGCAGATGTGGATGTAATACAGTGAGCAGGACCCAAACTCAAATGTTTGCTGAATGAATGAAGGAACCAGAGTAAGCAAAGAGGGAACCAGCACCGGTTAGGCCCTGGCGTGCCCCCAGGACGCCTGCAGAAGTGCCACGGGCATGACCCGGCCCACCTCGCTACGCACCGCAGCGGAGAGAAGGCTCTTCCGAGCGGCACCCAGAGGAGCCTTCGCGGGCATCGCCGCACCTTCACCGGCAGCCCCACCCCAACCCGGGTCCCTCGGGATTCTGCCCGAGCCTACGCCGGCGCAAGCGTGGGCAGCGAGGAACCAGCTGAGAGGCAGGATCAAAGAGCATGGGAGTTGAAGACAAGGGAAAACTGGGGGACAGAGGCGAAAACTCGGATCCGAAAGGGGGTCTGTCCATCAGGGCACGCCGGAAGAGTGGCGCTGAGCTGACGGCGAGCGCCGGCGGGTCGGGGCGCCAAGGCTCAGGGCTGCTTCGGCAATTCGCGGGGGTAGCTTGCACCTCGTGAGGCGAGACGCCGAGGGCGTCCAGCGGGGCTTACCTAACTCTCCCTCCCGCGGAAGGGAAGCGGGGAACTACTGCCTCCTACCATCAGGTACGACGGGCGGCCCAGGCCCACGCGCAGGCGCAGGGCTGTGGGGCGGAGACCCACGCCTAACAGCCAGTCGCAGAAAGGGAGGGGCGGGCAAAAGGGGCAGCGGCTTTCCAGGTTTGGGGTAGGCGGGAGTATGGGCTTAGAAGCCGGAAGTGGGTTGACGTAGCCCGGAAGGGGAATACTTCCAAGTTGTAGTGTTGTTGTTTTCAGCCTGCTGCTGCTGCTGCTGTTGCGGCTAGGGGAACCGTCGTGGGGAAGGATGGTGTGCGAAAAATGTGAGTTAAGGGGCCGCTTCTGCGGGAGGAGGAGGCTGGGAGAACCTAACTGAGCTCTCCCGGGAACTTTGCTTTCTCGTTGTTTTTTCTTCGCCCACAGGTCTCAGATTCTATCCGCTGTCTTTCTACCCTACCCTTTGACCATTTTTGCACCTCCCAACGACCATACAGTCCTATATATTTTGTACTCAGAATGGTCTCAGTTCTGCACCTCCTTGTCTATTTCTGTTGCCTTCCCCCAGCCCCAGATCTCATCAGCTCTCCTCCCATATAAAAATGTGCAGTTAAACCCCAACGACACCTTTCTGTCTTGGCAATTCTTGATCTTTCCTTTCTATTCATGTAAGAAGTATTGTTCTCCTGCCAAATGCTAGACACTAGAACCAAAGACTAAGGACTTTGCCTTATTCATTCTCATTAGTCATTATGCCAGGATATGGCTTAGAGTAAGCCCAGAAGATGCTTGAATTGAAAATCAACGTAAGTGCAAATTATTATTTCCCTAACTTAAAACCTTTAATAAATTCTCAGTGTGCAGAGAATAATTTGGGGATTCTATATTTGGAACCTGGCGTTCAGGACCCTCCACACTAAGGCCCCAACTTATTTTTCCAGCTTCATCTTCACTGAGGCTTATCCTCTTCACATTTTGACCAAACAAAATACTCTTTGTGCCCATGTGTACTCTAAGCTTTCTATGCCTTTCCTCAGAATGTGTCCTTTATCTAGTTTGCCTTCATCCTCTTTACTCCTTTTTGTTCACAGTCCTATTGCCACATATCCAAATCCTCTGTCTTGCCTTCTCCCCAAACTTTCTTTTCTTGGATTTCCTTAGCTAGGGTTATTTCTTCCTGCATGGAATTTCTTCTAGTAC</t>
  </si>
  <si>
    <t xml:space="preserve">ACCTTCATGAATTCAATGTGGAGGGGTCTGGGTCCCCCCCCATTTAAAGCCAGTGAGGACTGGGTGTGGTGGCTCATGTCTATAATCCTAGCGCCTTGGGACGCTGAGGTGAGAGGATCGCTTGAGCCCAGGAGCTTGAGACCACCCTGGGCAACACAGCAAGACCCTGTCTCTACAAAAGAATAAAAAATAAATTAGCCTGTGTGGTGTGGTGTGGTGTGGTTGGTGTGGTGGCACGCACCTGTAGACTTAGCTACTCTGGAAGCTGAGGTGGAAGAATCACTTAACCCAGGAGGTCAAGGCTGCAGTGAGCTGTGATCAGGCCACCACACTCCAGCCTGGATGACAGAGTAAGACCCTGTCTCAAAAACATAAAAAATAAAATAAAAAATAGGTCAGGTGCGGTGGCTCATGCCTGTAATCCCAGCACTTTGGGAGGCCGAGGCGGGCAGATCATGAGGTCGGGAGATGGAGACCATCCTGGCTAACACAGTGAAACCCCGTCTCTACTAAAAATGCAAAAAACTAGCCGGGCGTGGTGGCTGGCACCTGTAGTCCCAGCGACTCGGGAGGCTGAGGCAGAAGAATGGTGTGAACCCGGGAGGTGGAGCTTGCAGTGAGCCGAGATTGTGCCACTGCACTCCAGCCTGGGCGACAGAGCGAGACTCAGCCTCAAAAAATAAAATAAAATAAAATAAAATAAAGACAGTGAGAAAATGTGGTCAGGAGGGCTGAGACTGGGAACCAAGACTGCTGTATTTGCCTTGCTTTGTTGTCAAAAGCTCTTAGAGCTCCCATTTTCTACCCCCATTAACAGGCCTGAAGGGTGGTGCGGTGGCTCACGCCTGTAACCTCAGCACTTTAGGAGGCTGAGGCAAGTGGATTGCTTGAGCCCAGGAGTTCAAGACCAGCCTGGGCAACATAGCGAGACCCTGTCTCTGTGGGAAATTTAAAAATTAGCCAGGTGTGGTGGTGCGCACCTGTAGTCCCAACTACTAAGGAGGCTGAGGCAGAAGGATTGTCTGAGCCCAGGAATTCAAGGCTGCAGTGAGCTATGATTGTGCCACTACACTCCAGCCTGAACAACAGATTGAGACCTTACCTCAGTAAAATAAAATAAAATTTAAATTTTAAAAATGTAAGAAAAAAAGGAGGCCTGGCACTACTTCTAGGATGCCCCAAATTTAGGCAACTCTCACAGTCCCTTGAAAGAGAAGTGGCAGCTGGGTATAGGCCCTCCCAAGTGTCATGCCCCCTGACAGTCCTGATGGACTCTGCCCTGTGTAAGATTGCATCACCACCACCACCACCTCTCTGGGCTTCCCCAGACATCACAGGAACACGTTCCCCGCCCCAACCCCCGCCGGCTCTGGCCCTCCTCCACATCATGCTCCACATCATGCTCCAGGCCAACTGGACTCTGGGCGGCCAGCACAGGCAGGGTCAGGGGGTGACTTCTGTGCCTCGTGGCACTGCCACCTGGGCCTGAGCAAGAGGGCTCCATTCTCCTACCCGCCCAAACCCTCATCCCTGTCCTAGCCCCAGTGCTAGAAATAAAGAGACCAGAATTTTCCTTCTGGCCTAAGGGCCCCAGAGGAATACCCACTGGAACTCACAGCTGCCTCATGGAAACTGCTGCAGCAGTGGTGAAGCTAGAAAGACTAGAGGTATGAGGGAAAATTGCCCTTCCCCACCTGGCTCATAAGGCGTTCCCTCCCCCAAGTCCCAGACCTTGGGGACTGAGCATGTGAAATCATCCTCTTTCTTGCATCATGCGTGTCCACATTGCACCCCCCCACCCCCATACCCCTACTTCAGGCCCAGTCACCATGGCCAGATGGTGAAACCTGAGCTGATGGGGAGGAGGACCTCCACCCCCTGCAGGGGCCTGATGGGCAGCACAGCTGGCCAATCCTGGGACTCAGAGGGTAGGTCGGCTGGCTGACCACTAGGTTTGGAAGACCCAGGCAGCTGGCTCTAAAGAGGCCCCAGGTCAGTAGCCAGACATGAGCTGTGAGGGTCAAGCACAGCTATCCATCAGATGATCTACTTTCAGCCTTCCTGAGTCCCAGACAATAGAAGACAGGTGGCTGTACCCTTGGCCAAGGGTAGGTGTGGCAGTGGTGTCTGCTGTCACTGTGCCCTCATTGGCCCCCAGCAATCAGACTCAACAGACGGAGCAACTGCCATCCGAGGCTCCTGAACCAGGGCCATTCACCAGGAGCATGCGGCTCCCTGATGTCCAGCTCTGGCTGGTGCTGCTGTGGGCACTGGTGCGAGCACAGGGGACAGGGTCTGTGTGTCCCTCCTGTGGGGGCTCCAAACTGGCACCCCAAGCAGAACGAGCTCTGGTGCTGGAGCTAGCCAAGCAGCAAATCCTGGATGGGTTGCACCTGACCAGTCGTCCCAGAATAACTCATCCTCCACCCCAGGCAGCGCTGACCAGAGCCCTCCGGAGACTACAGCCAGGGAGTGTGGCTCCAGGGAATGGGGAGGAGGTCATCAGCTTTGCTACTGTCACAGGTGGGTGAGGGAGAGAGCAACAGGCAAAGAGCAGACAGGGAAAGGGAGGCAGAAGGGGAGCCTGGCAGGAGCAGCAGAGGGAGTGGGGTGTGGCAGGAGAAGGAGGAGCTGGGGCAGGGACTGGTTGCAGAGGACACAAAGCAGTCTCTACTTTTCTAGAGGTAGGTTCGAGGGAGAGCAGTGGGCAGGGCTTGGGGAGTCTCAGAGGAGAGCTTCATCTCTACTCACATTTTCTTTCCCTTTTCTGTCTTTCGGGCAGACTCCACTTCAGCCTACAGCTCCCTGCTCACTTTTCACCTGTCCACTCCTCGGTCCCACCACCTGTACCATGCCCGCCTGTGGCTGCACGTGCTCCCCACCCTTCCTGGCACTCTTTGCTTGAGGATCTTCCGATGGGGACCAAGGAGGAGGCGCCAAGGGTCCCGCACTCTCCTGGCTGAGCACCACATCACCAACCTGGGCTGGCATACCTTAACTCT</t>
  </si>
  <si>
    <t xml:space="preserve">AAATTAAAGACTTAAATATAAAGCCTCAAACTGTAAAACTATTAGAAGAAAACATAGAAGATTGTTGATATTGGACTGGGCAATGATTTCTTAGATACGATGTAGTGACTACAGTTTACAATAGTGCATTGTGCACTTAAATATTTAGGGTGATGTTATTAAAACATCTATGAGGCTGGGAGTGGTGGCTCATGCCTGTAACCCCAGCACTTTGGGAGGCCAAGGCAGGCAGATCACCTTAAGTCAGGAGTTCACGACCAGCCTAGCCAACATGGTGAAACCCCGTCTCTACAAAAATTAAAAAATTAGCTGGGTGTGGTGGTGCACATCTGTAATCCCAGCTACTCAGGAGGCTGAGGCACGAGGATCGCTTGAACGTGGGAGGTGGAGGTTGCAGTGAGCCCAGATCGCATCACTGCACTCCATGCACTCCAGCCTGGGCAAGACAGAGACTCCGTCTAAAAAAGCAACAACAAAAAAAGTCTATGAGTGCATAAGAATGTTTAAGCATATTATTTTCGCAACTGCTAAATTATATACTCATTCTGGAAATTGATAAATGAAAAAATCAACTATTTTCCTCTCCTGAATAAACTCATAGATGAGAATTTTTTTTCTCTTTATAGGTTTCTATCTTCTACAGGTAGAAGTAATGATAGAATTGTAAAATCAGCATTTTGAACTTCTGGCAATAATGGGTCTAGGTAACTATTACTGAATATAAAAAACTGTAGCTAAAAAGTTTATGGGGGAGATTGTAAAATGAACCCAATCCACAATCCCAGCCTTACTAAATGTGAAGCAATGGGCCACCCAGACACCATTTACATCCTAATATTATGTAATAAAATGTACACAGAGCAACTATAAAATATCACTCTTGTCAACAAATAGTAAAAATAACCAGAATCACATCAACCTTTGTCATCTACCTGTAGATGGTATGAGGGATAGAGGAAGATATGAAAAGGGAAAACAAGAAAGAAATCAGCCACGTCTAAAATGTAAGAATTCTATAGGACAATAACAAAGTTTCCTCGAAACAATAAAATACATTAAAAAGGAAAAAAAAGAACCATCACATCTCTAAAAAGAGTTAAAGACATGCCTAAATGTAATGAATGCGTGTCTTAATGTAAAAAAAAGACTATGAAAATATATTTGGGAAGCAATCAAGGAAAACTGATCACGAATTAACTATTAGGGGATGCCAAATAATTTTGTAATGTCATTGGTGTGATAACGGTATTGGGGCTCTCTCTATACATATTTTTTTAGACTTCTGTTGTGATAGAGATATTCACTGAAGTACTTATAAGAAAAATGTTGTCTTGCCTGGGATTTGTTTTAAAATGTTCAGCAGAACTAACTAACTAACTACAAAAAATGTACAGGGAGAGAAGGAACTGAAGACAGAATATTGATGATTATTAAATTCCAGGGATGTGTTTATAAAGCTTCAAAATACAATTCTATTTACTTTTATGTCTGAATGAAATTTACTTATTAAAGCAAATAATGAACAAGAAAAAAACTTAGCTGAGTATGCTAAATAAACTCTATTGTTAAAGTTATTTTTCTTTGTAGAAGATTCTCACATAATGTATGCACAAGTAATCACAGAATTTTAAACATCAACCTTTTACAACCCATTCAATGATTAAATTAGACACAAAGTTGTCAAATATTTTAAGCTAAACAAAGTATGAGTAAGGGCTTTAAAATAAGAATAAGAAAAACACATTAAAGGCATTTGATCATGAGAAGGCTGACACAATAGCAAAGTCATCTTGTTTATAAAGGCTTCACATTGTTTAATAAAACAAATATTCAGGAAGTATACTAATACAAATTAATAGAAAATATGCAATCAACAGGTCCTGTGGTGGGTCCCACCCACCACTGAGGGTGTATATAAAAGGACTGCCTGGGCATATAGGGATATTCAAACTGAAGAAACTGATTCCTTGCTCCTCAACCAAATCCTCCACTCTTGAAACCATGTGCTACTACAGCAACTACTATGGTGGTCTGCGTTATGGCTATGGAGTCCTGGGCGGTGGCTATGGCTGTGGCTGTGGTTATGGCCATGGCTATGGAGGCCTGGGCTGTGGCTATGGCCGTGGCTATGGTGGCTATGGATATGGCTGCTGCCGCCCATCTTGCTATGGAAGATACTGGTCCTGTGGCTTCTACTGAGAAATATCTGGCAACTCAACCTCGTGGTCTCTTCCACATGGACTTCCTAAATTTGCCTTCATAATTCTTCATATGAGTAATTCATTTTTCTGTTGTAAAATGTCAACATCATCCTTAAGTATCTGGAAGAAAAAATAGGTCAGATGCTGCAAGCCTCATCTAGAGTAACTGAAATCATTTGACATGTTTCACAGATTTTTAAAAAGCTTTGTTTTGATATTGTACTGTCATTAAATTGTTGATTTTTGATCAACTTATGTGAGAAGATGTAAAATTTCTTTTAATAAACATCTCATTGAAAGTATATTTATTTGTTGCATTTTAATTATGTTTATTGTGCATGTGTGTGTTTGCATTTTGGTGTATTGGCAAATGGAATGGGAAAGAAGAAAATATGAGAAAAAGAAAGAACAATTCTTCGGAGCATCCCAAGATGACAGTGATGTTTAGGCTAGTCCAACTTCATGCATATTTCTGTTTTTCTATGAAATTATATTTTGTTTTATTCCTACTCTTCTTAGTTTTAGCGTCAGTGTTTGAATAAGTCTGAGTGAATTTACTATATTGTGTGCAATTTATCTTTTATTTATGAACCTATTATCTTAGCATTTGTTGACTCAAATACCTCAGATGAAATAACTACTTTATTGGCAGATTCCAATCATGTGTTATACTTTTGTTTGTTATGGGGATTTAGAATCCCATTGTCCTGATGTAAATATTTCAGAGGTATCTGTTCATCATTCCAACTTTGGATATATTCAATTAAAACAATTGAATACAGTTCTTTGGGGATACTTTTA</t>
  </si>
  <si>
    <t xml:space="preserve">AAAATTAGGTCA</t>
  </si>
  <si>
    <t xml:space="preserve">TCAAAACCAAATTTTATTTTAAATGCATAAGTGCAACTAAAGTTAGAATTATAATCCTAAATTATCACATAAGTTATAATTACATATAAATTATAATTATAAAAATAAGCAAAATCTACCTGAAGTTCATCATGTTAAATTTTCCCCTGGTTTCTTAGCAAACCTCTTGATACCGGTTAGTATTATACTTCCAGTATCATCATCATCAAATAATTTGAAAGTCTTCAATATTTCTTCTTTTTCATCTTTTTTACTCTTTTAAAAAAGAAGCAACTATCCAGTCTTTCATTTATTTATTTTATCAAGCTGGACTTAATTAGATCTTTGGGGTCTAAAGCAGCAATGTGCCAAGTAGCTGTGTTCTGATTTTATTTATTGGTCTTTTAACAATTATGTACTCACACCTGCCCTCAAGGTGCTTAAAGGTAGAGCTTGCTAAGGTGGAGAAGGCACAGGGTGGTCCAGAATGCATCTCTTATTAAACCTCATAATTCAGATCCGTTACCAAAAATGTAAGCTTCAAAATGGAAGGTTGTATCTTTCAATGCTCCTTAGAATAGTGCCTGGCAAAAATAGGCATTCAATATATGTTGCTGAATTAAAGGCTTCCAAATTCTGGCCCCATTCTCTCTATCCTGCAATATAGCCTCATTATTTCCTGACAAAAACCTCTTCTCCACATCATAGTCTTCTCATTACTACCCTGAAAACATATTTAATCTTGCTCTTCCTATCTCCCATCCTTAAAAACCTAGTTCTAATTGCTTCTCTATAAAACTTCTGATTGCTCCAGCCCTAAAATGTAGCAGGTTATTGCTAGTATTTCTTTGAAAAATAAAATCATAACTATATCATTTTTATACTCATAATGGCAAAAAAAAATCTTCAAAACTAATGGTGCCAATTCCTTCTTTATCAACTTCAGCTACCATTTTTTAAATTTCTTCTTTCTTTGGTTCAAATCCTAAGGCCCACACTGCAATCTGAAATAGGAAGAAAAGGAATTATAATATGCCATGATTTCTTTCTAAGCTTTTTAACTCCCTATTAAGAGCTTCTCTCTTTTCTATTATGGACTGAGCATAAACAGAAAATTAGGTCAGCAGGCCTGTGTTTCAGTCCTACTGTGCCATCATGTACATCACTGTTACACCCTGGGCTTTTGCCTACTCATTTATAAAACACAATTAAAATGCTTAACAAGATATCGTTTTGCTAATGCAGGGCAGGCATATGCACTGAAGAGACTTTATATTAAGCTTTCAGAAGACTACTTTTAAAGAAAGCCTTAAAGATTGCCACAAATAATATGGTTTTTAAAATGATTTAGAATTAGAAATAATTTCAGAACCTTCTTTTACATCGATGGTTCCAGACCCATCAATATCAAATAAATTAAAGGCGTCTTTAATTTCTTGCTTTTGGGATTCATTCAGTTCAATTTTTGCTGCTCTTTTCTTCCATTGGTCTGAACTTGTATGGTAGTTAGATGCCTGTAATACACACACATATGGGTGAAAGATAAATTATATAACTGGAATAGTTAGCAGAACCAGAATAATTGATGATAAACTATATTAAAGTACCTATTTCCTACTATAAAATGAATCTCAACAGGAGTAAGGAAGGAGTGCAGTTGCTGCCAGGGGCAGCCTTCCTTGCTCTGGCGGAAAAACTTCGGCCCCGGCCCCAGCAGAAGGTTACAGCTTCACACTCACCAGGTCCCCAGCCGGCAGCCGGCGCTCTCAGCCGGGACCTCCCGGCGTCACCTCCCGCAGCCCCGCCCAACCCAAGTCTTCACAGCTCACTGGCGGTTGCTAAGGCCGCTCTCACCGACCTCTCTCAGCCCCGCCCACCCAGCCTGAGTTATTGACATCCAGTTCATCCAATGGACAGAAAAAAAGGCCTTTAAACCAGCCCTTTCTCTCTACTCCCTACCAATAGCGTGACGTCCCCGCCTTTCGCAGCCCGGCGTTAAGCGGAACTTCTCTCTCCAGCTGTGTCTCTTAGCAACTAAGCCCCCGGCTCCTCCAGAAGCCCCTCTTCGCACATGCGCAAACTGCGGACGGGGAACTGGGCTCCCTAGCCCTGGCGTTTTTGGTGTTGCTGTCCCAGCCAGAATCGCGTCTGGCCGGTGGGAAGCCGGGAACTCCAGCCCCCTGTAGGAGAGGAGAAAGGAGCGAGGTTAGTAGTGAGGTGCTTCCGCTGACTGCTAAGCTAAGTCTTTCCTGAAGACGTGGGAGCCCGTGTGTTTGATTTTTCTGTCCTCTTCGGGCCAGGGAAAGAATGAGAATCTAGGGCCTGGAGGTCCTGGGGTGAATTGGTCCAGCATGTGGCTAGGAGTACTAGAGGAAGAGGGGACTGCCCTTTCTTTTTGCCGCTAGACTTTCCTCATTTTCTACAGTGCCTGGAGCTGGGCCTTCAGCCATTTACCTCCTCCCTGTTTTGGGCAGGGATTCTGGCATGGTAGACACCAGAATTCTGTATAGCAGTGGCATGGGGTAACAGTGTCGTTGGAGGGACGTGGGTATTGGGATAAGCATGGGTCTTGGGATGTATTTAAAGCTTCACTACATACATAGATAAACGTTTTTACATGTTTCGTGTAGCATTTGTTTACGAGGTAGGACTTTGGCCCCACCCATAATTACTATCGGACCCCGCCCTCCAACCCCAACACACACACACACACACACACACACACACACACACACACACACACACATCCAGCCATTTCCTTGGCCCAGTCCTAAGATTTGGCCAGTTGTCAACGATATCAACTTGATCTGCACTTCAGAGTCAGACACAGGTAGTCTGATTATCCAGTTGATTCAGTAACGGCCTAGATTTAGATACTTGTGAAACTTTTGTAAACCAACTCAATCTCTTGTCCAGAGGGCCAGATTTACTGCTTCTGCCCGTTCTGAATTTGGCCAGGAATCAGCTTAAAGGACAGGGGAGAAAGACTGAGGTAGGATGGACCACTGACTTCCTGGTGGGAA</t>
  </si>
  <si>
    <t xml:space="preserve">CCAATCTTTAGTCTGATATAGAACATTATGATGATGTCTGAAATCTTCCCTTATGATTGTGGTTTTGTTTTTTTTTTTCTGTTTAATTTTTGCTTTCCCTTTTTTGCAGCTGTGTTATTTAATTTATACAAGTTTAAAACGATCATAGTTTCTTGATTAATTGTTCCTTTCATTATCATGTATTATCTCTCTTTATGCCTAGTAAATTTTTTTGGCTTAAGCTATATTTTTCCTTGCTACCAATACGGGTGCTCTTCAACTTACAATGCAAAACCACCATAAGTTGATATAATAACTCAGTTGTGAGCTGAGAAGCATACTAAATACCTGTCATTTTTGTGCCATCATAAAGTTGAAAAATTAGGTCAAACTCTCATAAGTTGCAGACCATCTATGTGGGTACACCAATGTTTTGTTAGTATTTGCTTGCTATAACTTTTCCATTTTTTGCTTTCAATCTTTCTGCAATTTTATATTTTAGATATGTCTATTATAAACAAGACATGGCTGAGTCTTCCACATCATAAATTTAGTCCATTTTCTTTTGTTTTTATTACAGATCTGGAAATTTTTTGGTCTTATATTGTACTCCTTATAGTCATTTTTCTATACTTTTTCTCCTTCCCTTGAGTTATTGATAATATGTTTAAGTTATTGATTTGAGATCTTTTTTCTTTCTCATATATGCATAAAAAACTACAAATTTTGCCCTAAGCTTTTCTTTAACTGCATCCTATAAATCTTGATATGTGGTATTTTCATTTTCATTCTGTTCCAAATATGTCTGATATAGGACTTGTATCCAGAGTATATAAATAATTCTTATAATTTATTAATAAGACAACCACTTAAAAATTGGGCAAAAAGATTTGAATAGAAGATGTAAGAATGGCTAATGGGCACATGAAAAGATGCTCAATATCTTAGTCATTAGGAAATTGAAAATTAAAGCCATAATAAGACCACTTCATATCCACTAGGATGACCATAAACAAAAAGATAGGCAATAATAAGGCTGGCAAGGTTGTGGAGAAATTGAAACCCTCATACGTTATTGGTGGAAATGTGAAGTAGTACAGCCACTTTGGAAAACAGTCTGGCAACTTCTGAAATTTAAATGTAAATTGCCATGCAACCCAGCAGTTTCACTCCTTGATATATACGCAAGACACATGAAAATATGTGTCCACACAGAGACTTGTACATCAGTGCTCATAGCAGCATTATTCATCATTACTGAAAAATGGAAACAACCCAAATATTCATCATATTCATGAAACATTGAATGGATGAAGAACATGTGGTATGTTAGCACAGTGGAATATTATTCAGCAGTGAAAAGAAAGAAACCATTACATGCTACACATGACAAACCTCAAAAAAGTATGTGAATTGAAACAAGCTATACACTAAAGACTATATATTGTAGGATTCCATTTGTCTGAAATGCCCGTAAAAAACAAATCTATAGAGACAGAAAGCAGACTGTGGTTTCCTGAGGTTGGGAGTGGAAATGGGATTGACAGCAAATGGCATGAGGGATCTTTAAGGGCTGATGGAAACTGGATTATGATAATGGGCATGCAACTCTATAAATGTCCTAAAAATCATTGAATTGTATGCATGAAATGGGTAAATTTAATGATGTTATACCTCAATAAAGCTGTTCTTTTTGGAAAAAACAGCTAGTGAACTAGAGTAGCTCTGCATTTTATTAAGAAATTATTTCTTACATCCTGTGCCTAGATGGCCAATATTACACTCAAGAAACTAATGGACATAGAAAAATTGAATGTACCTCCAAACACTCAAGATGAATACAGCAGTCTTCAATAGTCAACGTCATGGCCATTCCAGAGAGAAAAGGTCCAAGTTCAGTGCCTCGAACCTTGTTGCCTTCCGTGAAAGGAAGCAGTTGAAATGAGCTTTGCCCCTGGTGACACTCTTCCTTGTCACTAATTAACCAGCTCTATAGGAAGGTTGCTCCGCCAACACCTTGCTCTGCCTGGAGAGACATCTGGCCAAGTTCTGGTGAGCAGGAAAAATGTCTACTCGTTACCACCAAGCTGCTAGTGATAGTTACCTGGAACTTCTAAAAGAGGCTACCAAGCGAGATCTAAATCTTTCGGATGAAGACGGCATGACTCCTACTCTCTTGGCAGCCTACCATGGGAACTTGGAAGCCCTAGAGATAATCTGCAGTAGAGGGTAAGTTCAACCCGATGGTTTCTGTTGGAAACAGTGTTCATGGTAGGTTTTTGCAGACAGCAGCAAGAGGCAGGGACGTCAATACAAATACTTTATCCTCTTTCTAGATTGTCTAAATGATTGGATTTTTAGAGAAAGAGAGAAAACTATGCCTAGAGATGCTCTCTTTTCTCACTGAGGACTGGCACTATAGGAGTGGCTCATCCCTTAGCCACAATCAGAGGAGAGACCCTGAACTACGGCATTATCTGCATGGGGAAGAGGGAAGATATTTTAATTCTATGCCTTTAAAAATGCTTTTCATGAAATTTAAATAGTTTTCTCTTTTCAAAGAGGCCATTGTTTTACTTGGTTTTAAGTTGCCAACCTTGGTTGGAACAAATGACATGGTTTTAGTTTTTTTTTTATCTATGCCATCAAAATCTCACAGTCTTTTATTAACTTTCAATCCCAGTGCAAGCTCATGATTTTTTTATTTTTTATTTTTGACACAGGGTCTTGCTCTTTTGAATGGAGTTGCTGGCTCTACAAGGACTCTTTAGCCTATCTTAACTCTATCACTTCTTTGGCTAGTGGATAGATACACACACACACACACACACACACACACACACACACACCCCATCTCTTTGCCCAGATTTTAATGGAGGAGTAAGCTAGTTCCTCTGCTTGTTCTGCCTGTTATCAGAGGGCTAGGTTGTGTTGGCAACCGTAACCCAAGAGGGGTAAAGAAAGAGAAAAGGACAAGGTAAATAAAGGAGCCAAGTGAATCCAATTGAATACCCATTTATTCA</t>
  </si>
  <si>
    <t xml:space="preserve">GCAACAGCCTCCTGGCATCTCACATCTACTTGGAGATTTTGAATGAGGTTTTGCATGTCTTTTGGATGATTGAAGATATTTCCAGGCAAGATGTTGACTCTGGGGCTTTAGAAGAACCGTAGCTTCTGGTTCTTGCCAAAAAGTTTAGTTCCACATAAATGAATTAGCCTAGTCAGGATGACTTTCTGGAGGGCTTTTGAGACCTATGCTGAACAAACTCAACATTTTAAGAATAATTGCAGAGTTTTCTAAAGCTGCGTTGATACTGGTTAGTTGAACTGGTCACACAGAACTGCTGGACAGAAAATTAGGTCAAACTTGGAGCAGCTAGCCAGGGCTTTGTTAAGATTTAAGGCAATCTTAGCTAAGGATGTCAGTGAATGAGCTGGTGTCATTGAGATGATGCTTGAGAAATGGGTCATATTTAGGTCTCTTCAACCCAGCATTTGATCATGCCCTAAAAAACCACTATGAGGCAAAATTTGTTGGATGAATTGGACATATAACCCCAGTCTGAGTGTATATGAATTCATATCAATCCACAAATGATGATCTCCTAGTCGTTTAGGAAAACCAAATAGGGAGAATCGAGGCACATTTTTCCAAGATTTTTTCTGTAAGACTTTAAGCCATTTCCTATTTTTTCGAGGAATTCAAAAGTACTAACATAGTTAGAAATCCTTGTAAGAAAACCTGATAGTGAGAAATCTCAGCTTAGGCCTTTTATTCCAGGACATTGTTTCCCCCTGAATTTCTAGGTTGAACCCATTGGCTATCCAAATGGTCCAAACACTGCTAGCTAACCTCTCTATTGATGCTTTCCAATTTATATGAAAATTATGTGTTTATTTGCATGTCATCCCCATTAGCTGAAAGGCTCATCAAAGGCAAAAAAATCACTTATTTTTGTATTAGTTAACAATTGTGCATTTAGCAATGTATCTGGCACCTAGTAGGTATTACAATTTATTGAGTCAGTGGCTGATTGTTCATTTAGCAGAAACACATGGGATCTCTTATATGGCAAGATTCTGTTGCATTCTTAAAGTATATGTCAACATATACAGTTTTTAGAAACTCATATCTTTAATAAAATAAAGTTTAAAATTTATATCCATATAAATTATTGAAATATATAATCAGGTTATCTGGTAAGGCAGAGGAATGATTATGAATTATAAATCTGAGAGGTTGAAAGTTAATTGCTGTATTATTCCCTGGATTGTTCACATTCATGGAAGGTATTCAACTCATCTGATTCAACAGGAGAAGGGAAATATTTATAGTACAACTTCCTTTCGATTGCAAATGAATTCTAGTTACGTATGTGTCACATTTTTCCCAAACAGTGAAAAGACTTTTTTTTTAAGTAGATGAAAGTATTTTCATCAGCACTCAACTTCTGAGCTTCCCTTTCTGAGATCAGATATTGTGAAAGACAGTAACAGAGATATAAAGAATTATTAGCTACTAAGCTTGAAGTCTGATAAATACCCATTTAAAAAACTATATAAGCTATTAAAGTTGGCTCTCATATAAAAGAGAGAGAACTCTCTGTTTTATTCAAATAAATATGATTTTAAAAGAATGATGGCTGTGGTCATGATAAGAAATATGGCCTTTCATATTTATAATGTGTCCTCCATTCATCTTGGTTATAACAGGAAATGGTAATGTAATTTCTTTGTGGGCAAAGATGAAAAAATAATCCTTGTCTGTAAAACTTTCTTACAACGACGACAACAATTACAACAGTGACACCAAGAAACTATTATAACAAGTTGCTAGAACATAGATGAGATTGTCTTGCAATTAGCCATGTCTGTCTGACACACATTTCTTTCTTTGTAAGAGAAATCGTGCAGAGCAGTTTATTCCGTCTCAAAGATTTTGATAAAAGAAAAAGGAAAACTGCAATTTTTGCCACAAAAAGACAGGTGGCGTAAGCATGCAACTTTTTTTTCTTTTCTTTTCTTTCTTTCTTTTTTTTTTTTTTTAAATATAAAGTGATTATTTTCTCTTGGTTCTTTGAAAAACCTCGCTTGTGCTGGGGTTTGTGGCTGAACCCGGTGACGTCAGTGTGGCAGTGCGGAGTCAGGCGCAGCGGCTCCCTATAAGCAGAGGAGCTGTCCGTGTGCTGAAACGGCCCGAGAAGCTCGCCCGGAGAACGGGGAGGAATATGCTGTGGAGCTCCTCTGCCATATAAACAAAAAGAGGTAAGGCTGCTTTTCTCTTTGATTTATTGGAAAGTTCCAAATTGCATGCTCTTCTTTTAATTCCTAGCTGAGAAGAAAAAGACTGTTTGGCAAGCTTATGTCGATAGGATAACTGAATAGCAACCTGCTGCTCATCAGCCAATGTAAGGACACTACATATGTGTATATACATGATCGGGTCTATGCTTTATACTACTTGATGTTGGATATTTACTAACCAGAATGTTACTTAGATAATCATATAAAAAAGAGTGAAAAAGTTAAGGATTTTAGTGTCAATACACAGATTAATGTAAAGTTAACCAAGCCCAATATCTTGTTTCTTTCCAAAATTTATTATTTCTGCCACTAAGAGCCAGATACGAAGCCAGGGGTATAATTTATATGTTTAATATTCTTAACAGTAGGTTTCCAATGATACAAAGGCTGTCAAGCATGTTAGTCATAAAGGCAACCCATTTTGGAACTAGGTTTTTTTTCTTTGATATTTATCTTACAAGAGCTCTGAATTAACTAACCACATAAAATTCTTTTCTGAACTTGTATATTTGAAAGAGCTTACATTATTATCTCCTAATTTTAGTTCTAAGATGTTAACTTAGGATTTTCCTGAACACTGGATTCTTCCTTTTTCCAGGGCAAAATATTATCTTGGGTTGTAATTTGGCTGTGACCATGAATTACAGAGAAATGATCATTTTGAATACATGATGAAAATACTCATAACTTTGTAAATTGTTATTGTTATTGCTATAATTTGATTTAAAGAGGATGTTCAATATGTTG</t>
  </si>
  <si>
    <t xml:space="preserve">CAAAAAAATATTTCTGGCTGGGCAAGGTGGCTCACGCCTGTAATCCCAGCACCTTGGAGGCTGAGGCAGGAGGATCATCTAAGGTCAGGAGTTCAACACCAGCCTGGCCAACATGGCGAAACCCCATCTCTACTGAAAATACAAAAATTAGCCGGGCATGGTGGTGCATGCCTGTAATCCCAGCTACTTGGGAGGCTGAGGCAGGAGAATTGCTTGAACCCAGGAGGTGGAGGTTGCAGTGAGCTAAGATCGCACCATTGCACTCCAGCCTCGGTGACAGAGCGACGAGACTCTCTCAAACAAAACAAAACAAAACAAATTCCTGCATGGCCATCTGTCCAACAACTGCCTGTCCAATCTTGAACTGGCACCACCCATGTTATTCATCCTTGTAGCCAAGGATAACTGTCTCAAAACAATTATGTAATACTCATTTTTCCTTTCCTTTATTTATTTTTATTATTTTTTTAGATAGAGTCTCACTCTGTCACCTAGGCTGGAGTGCAGTGGTGTGATCTCGGCTCACTGCAACCTCCGCCTCCCAAGTTCAAGCAAGTCTCCTACCTCAGCCTCCCAAGTAGCTGGGACTACAGGCACACGCCATCACACCCGGCTAATTTTTGTATTTTTTCTAGAGACGGGTTTCACCATGTTGGCCAGGCTTGTCTCAAACTCCTGACTCCAGGTGATCTACGCGCCTTGGCCTCCCAAAGTGCTGGGATTACAGGCGTGAGCCACCGTGCCTGGCCCATTTTTCTGTTAAAAACCTTTGTCTTCTTTTACCTCCCTGATAAGCACATAGTCTATACCCATTCCCGAATAAATATCCTTTTCTTTTAGAGTCTGTTATTTAGGTTGACATAAGATAGCACCAGTCTTTGGTTTTCCATGGTGCAGGGTACAGATGGGATGGAAAGGAGGCTCAGGTACTCTGAATGGTCTGCCTCTCAGGATTTCTGTGGGATGCAAAAGAGTATATGTACACTTCTGAAAAGTCAATCAAGCCTTTAGAAACTTAAGGCTTAACTTTCTGTCTCGGTTTTAGAAATAGATATTATTATATTGGCAGCGTGGCCTTGTTTGTACCTCCATGATTGCCTGGCTGGCCTTGCTAACCTAATCACATCTGTGACGGGATATAGTGATGTTTAATCTTATGATTGCCTTAAGAATTAAGGCAATCAGACGGGTTCGGCGGCTCATGCCTGTAATCCCAGCACTTTGGGAGGCCGAGGCGGGCGGATCACGAGGTCAGAAGATCCAGTCCATCCTGGCTAACAAGGTGAAACCCCGTCTCTACTAAAAATACAAAAAATTAGCCGGGCATGGTGGCGGGAGCCTGTAGTCCCAGCTACTCGGGAGGCTGAGGCAGGAGGATGGCGTGAATCTGGGAGGCGGAGCTTGCAGTGGGCCGAGATCGCGCCACTGCCCTCCAGCCTGGGCGACAGAGCGAGACTCCGTCTCAAAAAAAAAAAAAAAAAGAATTAAGGCAATCATAATTCCCCACGCACACTCATATGCTAGGACCCCGCCCCTTACCTGAAACGTTGTGGCTTATATAGACACTGCCAGGCACTGTGTTAAGTGCTCCCAAAGAGCACCCCAGTCTACCATTTTCCCTCTCGATTCTATATGTACACTCGGGACAAGTTCTCCTGATCGAAAACGGCAAAACTAAGGCCCCAAGTAGGAATGCCTTAGTTTTCGGGGTTAACAATGATTAACACTGAGCCTCACACCCACGCGATGCCCTCAGCTCCTCGCTCAGCGCTCTCACCAACAGCCGTAGCCCGCAGCCCCGCTGGACACCGGTTCTCCATCCCCGCAGCGTAGCCCGGAACATGGTAGCTGCCATCTTTACCTGCTACGCCAGCCTTCTGTGCGCGCAACTGTCTGGTCCCGCCCCGTCCTGCGCGAGCTGCCTGCCCAGGCAGGTTCGCCGGTGCGAGCGTAAAGGGGCGGAGCTAGGACTGCCTTGGGCGGTACAAATAGCAGGGAACCGCGCGGTCGCTCAGCAGTGACGTGACACGCAGCCCACGGTCTGTACTGACGCGCCCTCGCTTCTTCCTCTTTCTCGACTCCATCTTCGCGGTAGCTGGGACCGCCGTTCAGGTAAGAATGGGGCCTTGGCTGGATCCGAAGGGCTTGTAGCAGGTTGGCTGCGGGGTCAGAAGGCGCGGGGGGAACCGAAGAACGGGGCCTGCTCCGTGGCCCTGCTCCAGTCCCTATCCGAACTCCTTGGGAGGCCTGGCCTTCCCCACGTGAGCCGCCGCGACCACCATCCCGTCGCGATCGTTTCTGGACCGCTTTCCACTCCCAAATCTCCTTTATCCCAGAGCATTTCTTGGCTTCTCTTACAAGCCGTCTTTTCTTTACTCAGTCGCCAATATGCAGCTCTTTGTCCGCGCCCAGGAGCTACACACCTTCGAGGTGACCGGCCAGGAAACGGTCGCCCAGATCAAGGTAAGGCTGCTTGGTGCGCCCTGGGTTCCATTTTCTTGTGCTCTTCACTCTCGCGGCCCGAGGGAACGCTTACGAGCCTTATCTTTCCCTGTAGGCTCATGTAGCCTCACTGGAGGGCATTGCCCCGGAAGATCAAGTCGTGCTCCTGGCAGGCGCGCCCCTGGAGGATGAGGCCACTCTGGGCCAGTGCGGGGTGGAGGCCCTGACTACCCTGGAAGTAGCAGGCCGCATGCTTGGAGGTGAGTGAGAGAGGAATGTTCTTTGAAGTACCGGTAAGCGTCTAGTGAGTGTGGGGTGCATAGTCCTGACAGCTGAGTGTCACACCTATGGTAATAGAGTACTTCTCACTGTCTTCAGTTCAGAGTGATTCTTCCTGTTTACATCCCTCATGTTGAACACAGACGTCCATGGGAGACTGAGCCAGAGTGTAGTTGTATTTCAGTCACATCACGAGATCCTAGTCTGGTTATCAGCTTCCACACTAAAATTAGGTCAGACCAGGGCCCCCAAAGTGCTCTATAAAATTAGAAGCTGGAAGA</t>
  </si>
  <si>
    <t xml:space="preserve">ACCAATTTGAAGCATCTCTCTCCGTCCTGCAAAGCAGAAACAGAGCTATGAACCAGCAGTCAAACGGAGGATACGCTGCTCTATGCAAGAGAATACGAGGTTAAAGGAGGCCTGACAAATAGTTTGAAAAGAACACAAAAACTCCCAGTCGCACTCCAGTATGTCCACAAACATGTCATTCTTTTTTAGGAAGACAAGGGGTTGCACACTGTCAACAAAGACAGCTGCTGTAGAAAATGGTATAAACTCAATGGAAAATTATGCTCTCCTTTCTCGGCATGATGGTGCGGGGGAATACTTGATACTTTAACATGGCGCCCCCATTTGACCAAGTGGAAAACTGCACATATTGCTGAGATCAGGAACACAGACTGGACCATGAAAGAATAGTACTTAGCTAAAAGGCCCAGAAAGGATTAAACCAATAACCCTGACCTCATTGGCACGGTGTTCTGACCTATCAGATTCGCACTTGCATTATAAACTTCCTACACATTCACTGTCCCCTAGATGGCCACAAAAACGTTAAGTCCAGGGCTTCAAAACAAACAACAAAAATTAGGTCAAGTACTCTGCATGTTAAGAAGAGAGAATACAAAGTGAGATATGGAAAAGAAACATCACTATCTGCCTTCCTACTTATCAACTATTAGAGAAAACAACAGCAAAAAAGGCTGCAACAAAGTAACGGTACAATACAAACATTACGAAAAAAGTTCAGTGGAATTCAAAAATAAGGAAACTAATATTACTTTGGGAAGATTTCATGAAGGAGGGCAGTTATTTTAAGAACGGTCAGGTTATAAAACCACGGCTGCTCGGCAACCTGGAGTTCCAACACACCCGACCTGATAGTTCCGGGTGAGAGGCCGCAGCTATCTGAGCTCTGAGCACCTGCACAACACGTTCTCAATCTCCCGCGGGACCGCTGCAGCGGTCCCCTATGAATGACTTTTAATTTTACCGCAGGCCGCAAAATAGGAATTACAGACCCCTGGCCTTAGGCCTTTCACAGCTATCTCCCAACACAATCAAAGGAGGTTCCAGTCTCAGTGACTCCTCTGGCCACGTGTAATAAGCACCTCCCTGCTCGGGCTGGATGCAGCAGCCAGGGCGTTATCTCCTAGTCTCTCTGACAACCCTCCTCTGGGGCGCAGCCCTCCACGTCCATCTCCCTCCCCTCAAACACTGAGAAGGTGACCGCGGAGTGGAGAGGCCTGGGGCTACGGACCCCTGCCACAGGAAGGACCCACCCCCATCTCCGGACAGGGCTACCTCAGCCCCAGCTCTGTCCGGGCCGAGGTTCTAGGAACCCTGAAACCCTGGCCCGGCCGCAGGTCTCCCAAGGCCGGCCTGCTTTTCTGGCCCTCACCAGTGCCAGTTGTTGACGTTGGTGGCGTCCGCCCGCTCCTCCACGATCCAGCGTGGGTCTCCCTCACCCCACTTGGCCATCGGCTCTCCTATCGCGGCGCCACCAGCTCCGGAGCAGCCGTAGCCACAGCCTCAGGACCGCTTAGTGCCAGCCGCCCGGCAGCGCCTGGAAACTACTAGAAGCGGCCGCAAGCACCTCCTGGCTTGCTTTTCCCTCCACCCCCTCCCCTCCTTAACTTCCGGCTCCTCCCCACTCCCACCGGTTACTTCCGTCCCAACTCGCCGCACCGTGGGTTCCGCCTGATTTAGAGATCCTTCAGACTCCATCGGGTTCTCCCCAAAAAGCGTCCCGAAACCCAACTGCTCATACAACCATTCCTCACCCATAGGAAAACAAAGAACACGTCTCATTGCTTCCCTGGACCCTAAATCGCCCTTGCTGAGCCTCATGGGAATTGTAGTCTTGCTACGTGACTCGCTGGATAACCGCGGAAGGTCTCGCGGAAAGGAGAGGAAATGACCTAGCACGGTGCTTGGGGTTTCTGGGGGCTGTAGTCAAGAAGCCTTGTGGTTCGTCGGGACAGCGCCTGACAGCAGAGGCAGAAGAAACTACGACTTCCAGCATGCCCTGCGGTCTCGTTATTCGTGTTTTCTCTCCGCCCTACGATTATTCCCTTCCGCCCCCTTCTCTAAGCTGCACAGCCTGAATAGAAGGGCTGGTCCAGCGGCGGCGGAGGCTGGCGCTGTCCTGAGAGGGAGGGCTCTGTGCGGAAGAGGTGAGGGTGTCCCAAGCCCCTTGGGTCGCGTATCTGGCTGGATCCAGCCTCTCCGCATCTTGATCTTTTCCCCTCTTCTAGGAGGCATCCCTACACCCTATGACTACAGGCCTGATTCTCTTCTTTCAGTCAGGGCGACCCTTGGGCGCTGGAGTACGCTTGGGACTGGGGCTGCGAGTGAGCACCAGCGATTGGTTCGGAAGCGGACATTTGGTTCAGAACGAGCATTTAACTCTGCCAGGGATCCGCTGGGCTCTGACGACTGCGGTAGATCCATGGCTTCCTGGACGTTCACCCGTAGAGTCATCCTAGCTTAACTCTTGTTCCCTGGTCTCAGTTCACAAGCCTCACCTGTATCTTCCTGGCTCGGAAGATAATTGAAACCAAGTCTGACTTCTCAGTAGGTGGTTTTTGGAGTTTTCTGAGGCAGGGAGCATGTTGTGGTTTTCTTGCTGATTCTTCTGTTTTCCTTTGTAAAGTTCCTGTTCTCCCCTGAGGTCTCTCACCCTGCCTTGTGGGCTGTCAGTAAACAAGAGACGATAAAGACAAACCTCTGAAGTATTTTAAATCATGTTGAAGCACCTGTCACTCTTAAGAGTGACAATCGTACCTGATTACTTTATAACTCTAGAGCCACTAGATCATTATCTATACTTGCCAAGTAAACCTAGCTTCTCATTTGGCGTTATAAATACAAATTGATGGCAGTTGTCTACTGCCATTGCATGGTTAAAAAGATTCCAGAAATCCTCTGGTAGATTATTGTGTTTGTTAGACACATTCTATGTCTATCTGTAGATAATTACTATAGTGAAGGAATGATCTCTAGTTTTCTGGAAAGTGAAAAATAGGTAG</t>
  </si>
  <si>
    <t xml:space="preserve">ACTGACAACCTACTCTTTGCCAGGCACACTTGTAGTTACCAGAAAACATAATAATGAAAATGTGCTTGACTTTACAGAGTTCACTAGTGGGTGAGGCAGACAAGATAAAAAAGGACACAGAAATACTTGATATACTATCAAATGGTGACAAATTCTATGAAGGAAAATAAAATAGTATAAAAGAATAAAGAGTAACAGAGGTCTGAGATTATGAATCTACTCGGTGCATCAAACACAACTTCCCTGAGGAGTTAAAATTTGTGCAGAGATATGAATTAAATGAGGGGTTAAGCCATGCAATTTTGGCGGAACAGAGTTCTTGGACAAAGGAACAGTAAGTACAAAGCTCCTGAGGCAGTGAAAGGCTAGGCTGGAACGGCCAGACCATTGAGGTGCAAAGTGATGTGAATGAGGTCCTAGAACCAGGCAAGGTGGCCAGGCAGGGCTTTAAGGAAGAGACGGGAAGTTTGGACTTTCCATTGAAGTGGAAGAGAGCTCTTGGAGGGTTTGGGTAGGGGAATAAAACAATTGGGTTTACTTTCCAAAGGACCTTTCTGGCTGCTGCGTAGGGAATGGTTTGTAGGTTGTGGGAATGGCAAATGCAAAAGCTGGTAGAACAGTTAGAAGGCCGTTAGGTTATTCCAGTCTAGGCAAGAGATGGCGGTCGCTGTGTGTGGTGGGGGGTGAGGGCAAGCACTGAGTTTAGGAAGAAGATGTAGTTCTCTTCTGATTACTTCTATTTTCTAAGTGAAATAAGAGTTAATGTCATGAACTGAGAATGAGGAGATTTGAGAAGTGAGAAGTTGTGAATGGGAAAATGGCTGGACAGAAAAAATTATAGAATCGTGGGGGCAACTCCAGGACCTACTTGGAGTTTGTGGTCATGAGTTGGATGTGAGACAGCATCATGCGGTTGTGTGTTTTTCTCCAGCCACTTTCAGTTGCTCTGGTAAGGGCAGAGAATTGGGTTCAACTAAGCCGGGATATTATCAGGTGAGTATGGCAAATTGGGAGGCGGAAACAAGCAATTATATTGCTAGACTTTGGAACCCAAGCCTGGCAGAAGAAAGTGGGGGCAAGAGGTGGTGTTGGCAGTGAAATGAGTATATTATTAGATAGGATGGTCCCATACTGCCAAAGACCTATTGGAGGAGCAACTAAAAAAGGGAAATGGATAAATGAGTTGGGAATTGGCCATCACATGCTTGAAATGGAGACTTGGAGATATTGGAAATGGCCTGGGACATGTGATCACAAAATTAGGTCATCTTTATTAGTATAATATCATGTCTCGTGTTTGCTGGGTCTTTCTCTCTTCTATATCAACTTGATACTTCTGGTTGCCAAAGTAATCACAAAATTGAGACTAGCCATGTATACTGCCAACAAGATGAAGGACTTTAGATTATTAATATCTGAAGACATACTTCTTTTTACTGTTATGATTGCAATACTGACACTGTTCTGGGGGTGTGACAGTGAGATTAGAACATACAGTAGCCTCTGGGCTCAATGAGGATGCCCATTACCTGTGCATTCACACATCTGCCTCTCTGGATGCAAGGAACCCACATCATTCCCACACAACCGGTAGTGTTTGTTAGTGGGTGCTTCGATATGGAAGGGAGATAAGGAGTCTCCTAGGCAGAGAATCCCCCGTAGGAGCTGTCATTCCTGGGTAGCAACAAGCTGTCAGTTAATGCCTACCTCAGCCTACTTTTCAGTATGGGATCCAAGATCTCATTTCGTGGAGGTAGGGGTTGGTTTTCTTGCTATGGGTCAGCGCGCTGGAGCAGGGCTTCTGATCCTTAGCATTCTTTAATAGCATTCCTAGAGTGACCTAGGAGGCTCCCCAGGAGGAGACTAGGTGGCTTAGCTCCTCAGCCTAACTACTGCAGAAACCAGGAGTGCGTCCTCCTTTTCGGATTCTTGACGTCAAGCTCCGACAGCCTTGGAGCGTCGCAAGGGCGGTAGAGAGCTGAGGGAGGGTGACAGGGAGGGGAAGCCATTGCAGCAACAGCTTGGAGGAGGGAGCTGGACGTCGTCTCTCGCCAGAAAAACGGGGAGCAGGAGCCAGACTAGGGGAGGAAGAGGACTGGCCCGCTCAGGGAATAGCTGGGTTGCTGCAAAAAGGGGCGGGGAGAAGGCGGGGGCGCTGCATGCAGCGCGCTGGCTCCAGCGGTGGCCGCGGGGAATGTGACATCAGCGGCGCCGGGCGCTTGGGGCTGGAGGAGGCAGCTCGCCTCAGCTGCGCTGTGCACACCTCGCCCGGGGGAGGACGCAGACCCGGGCAGGCGGCAGGGATGTCGGCGAAGGAGAGGCCAAAGGGCAAAGTGATCAAGGACAGCGTCACCCTCCTGCCCTGCTTTTATTTCGTCGAGGTGAGTTGGCCCAGTGCCTTGGCATAATGCAGATCCTCTGGGCATCTCCTGAGCGAATTCAGGTCCTGGACAGTGTTGGAGGCGCAGAGATCCTGCCGGGCGCGCGCGGCTGTCCCCAAATGCCCGACCCTCCCCTCTTCCCCTAGATTTCACAGCAGCTCCCCGAATGTGCCTGTGAATACCTGTCAGCCCGGGGTGATTACCATTAGAGGTGTCGCTGCTGGGTGGCCTGCAGGGAACGGATACCTGTGTGAGTGAGTGTGGTTTTAGTTCCTTGGCCCTCCTGTAGTGCCTGTGTGCACAACGTCCGCTAGTGCCCCAGAGGGGCCATGATGCCCATATTTCGGGATTTGTGTCTTCAACCTGCCGAGTACGTGTCGGGAACTCCGTGTGCACACAGCTATGCCTAGGGCATATGAGGGTTGAAGGTGTTTACATAGTACAAATATTGTTAATTGCTTTTATTGCTCCTGCCCCCCCCCCCCAAATCCTTCTCCTATTATATTATTTTGGTGCTCACATACGCTTCTGAAATTGGATCTGCATCTCTAAACATCAATCATCAATGTACTGGCCTCTTTCCACAGTAAAAAATACATATTATATATGTGTGTATACATA</t>
  </si>
  <si>
    <t xml:space="preserve">GGAATTGTGAAAACATGATACTAGCAAAAACAAGAATACATTTTTTAATATTTGAAAAATTTACTGGATAATTATTTAAACAAATCCCACTTTAAACAAAAAACACTAAATACCCACCCAAAGCACCCCTTTAGTAACATGAGATATTAATAACAATTACTTTTATACATCCATGAGTATCTCCTATATACTCTAACAATGCGACGGAGGTAGGTGTCATCTCCATTTTAGAGATGAGGAATTCGATTTTCAGTAAAGGAACATATTCAAGGTCACACAATGTGTCAGTTAGAATTAAAACCCAGGACTGTTAAACTCGGAGGCTCAAGCTTTTACCATACATGCAAAATCTGCAAAGAAAATTGTTCTTTAACCTATGAATCAAATGGCTTGATTGATAAGAGAAAATGACAGATGTGTGGACATCAATCATAGTCTCATGGGTATTACAGATATTATAGTGAAGGCATTTTGTAGCTATAACTTGTTCCAATTTGCAGATTCTTCTTATGCTGAGCTCTGAATAGTACTAACCAGAAATCTCACCACGCTTTATTCAACATAGAGACGAATATTATGAGAGTTCATCTTGAACTCTATGTACTCTAGCCAATGATATTGTTACTTGAACGAAAAAATTTATAAGCCAGTCTATCCAAAAAACAAATGATCTCCAAAAAAAAAAAATTAGGTCACTCAGAAAGCATCATCTCTGGTACCACTGCTCTTTCGGGAGATCAACAGTGGGTTATTTTTCCACAAATCCCAAGTTGTTTTTAAGCCAATCATTCTTCCTCTTCATTCATATACAAACCTCAGCGTCTAGCAAGGCTATCTGGAGCTCTAGTACTAAAAACAACGCCTCACACAATGCCACCCACGGTAAGAACACGACGGTTTGCCTGTGTGTTTGCAACTTTTCACAATGGAACTAGATTGAAAAAAACAATAGGGAAACCTCTTCAACAGAAAAACGTCTCAGGTAATAAAATAAATGTGATTGATACTGGAAGGTATCACAAAAACGCAGAAAAATTCTCAAAGATAAGTACAAATGAAAGAATATCATTCTGAAGGTTTTCATCACAGGCTGCTGTACCAATATGGAGAATGAAGATACAAGAAAAGCATAAACTTAAACTTAGTGGCCAAGACTTTAGCAGATATTGCATGGATCAAATGTAAGTGCTCAAGGCTACTAAGTTATAACTCTTCTTTTGGTTATAAATATTCACTTCAGTAAACTTTAGGTGGGATCTGAATAGAGAACACAAGTTACTTTCTTCATAACGGATATATAGAGTCGCAAAGAATAAGCATTAATTGAGCATTAATTAATTATACCTTCAGGTACCAAGAGAACCAACCGGAACAGAAATTAAGTCATTCCTTCTTTATCTCTACAGAAGCGACAAGGTGAGGGCACGAAGGATGCCAAGATTAGAGGCTCTAGAAGATCTCGCCTTCTTTTCCAGAGAAGATGCTCAAAGATCTGTCTGCTAACTGGGCCCCAAGAAAGAGACCGGATCCTTTTAGGGATCCGGATATTGTTTCCTGGGAGGAGAGCCTGGAGGGCAGGAACAAGACCCCGGCCTGCGAGGCCAGGCAGCGGCCACCCTTCCCCCACTCACCTCCCGGAGCGCAGCTTAACTGGGGTTGTGCGAGTAACTGCTGCCATCACCATCGCCATCAGTCTGGGCGCTTGCTTAAGTGGAGAGGGGAGGCCCAACCACTCCTGCACCTCGTGTAGGTCTTACAAAGCAGATGCTTTTCTGCCACCCCCAACCCCGCTTCGGCGTTCCGGTCCCAACCCAGCCGTCACGGTCATCGCCTCCGCCGGTTCCCTGGGCGCCGCCACCACTTCCGTGTTCAGCTCCCTCCCTTCCTCCCTGATTTGCCCGGGCAACCGGCTAATTTCCACGCGGAGGGCGCCGCAGCTGACGCCACCACCCGGCGACCTCTGTCGGGACCTGCGCTGGGCGTGGGCGGGTCGGCGCAGGCGCAGTGTGGTGAGCGAGCCGAAGCGCGGGAAGCAGCTCTTGTGGATCCTCAGTGGCGGAGGCTCGGTCACCCGGGTGAGTCCCCACTCCGGCTGCCCGCGTCCACCAAGGAGATGCGTGTTCCCTTTCCGGCTTATTGTCTGACAGACCCTCTGCCTTATCCCGCTGGTGTCACTCGGGTGGGGGAAACCGGGCTGCGGAGAACGGGCCCTAGAGGAGACTAAGCTCTCTTCCTATCCCTAGCCTCGCTGCTTTTCTCTTTTGAAATAATAAGACTGGCTTTTATAAAACATTTTCAGATAGGTAAAGGAAAACATGCCTGCCACACGGAAGCCAATGAGATATGGGCATACAGAGGGACACACGGAGGTCTGTTTTGATGATTCTGGGAGGTAAGGTTCTTTGAGAAACAACGTTTTAGGTGCAAATGTTAAAACATTTATCCTTAAACTTTATATGTGCAGTCAGCTAAAAATGACTCATGCGGATAGAGGAATAATGTTGAAATCTAAAATGGCACACATATTTCTTTAGATTATTGTTTGATTCGGGCCGTCATGGTAGTTGTAGTATATCGACAAAGTTATAATCGTACTTCCAGAGGAGTTGGAAAGATGCGAGCTTCTCTCCATATATTTTCCCCTTCCCTGCATCTTACATTATTAATTTTGTCAGATCACTAGTTACTGCCTACTTGTCAAATTCAGTGGCCTGTTCTGTTTGGAATGATATCCTTCCATGCCTTTAGTGATGCTATTTCCCTTTTTGCTTATTTTTTTTTAACTTTTTGACGGCTTAAAACAATTTTTTCCTCTGATTCCTAAACTATAATATTTTCCTACGGTTATTCTGGTCCCTTTTATCTTTCCAAGTCCCATTCTTACGCACTACTGCTCGATTGCACGGCTTCCACTGTCGCTTCTATGTTGATTGATTCATTGAAAAAATACTTGTGTGTCTCTTTTGCTGGGGACTACAGATAGAATAGAGCGAACCAGACAC</t>
  </si>
  <si>
    <t xml:space="preserve">TGTGATGACTGATAAAGCAGAAATTTCTTGCCTATTAATAGTTTCCCACTGTTAGAAGGCTACAGCCGTTGGCAATCAGATGTGGGCTCAGGTTTTCCTTATCCTGGGGCAGGAATGCCTGGAGGGACCACGATGTGGGTCACACTGTACATTCTGTTTACTGTGGGCACAAACACAGAACTTTTTTTTTTTAGCTTATTAAATCGAGAATATTCCTGAGGAGGCATCCGCTATGGGCTAAAGGTCCCAACATCACAATAATAAATAACAGCTATGTTTACAGAGACACATTCAGGACACATGCAAAAGCTTTTCCTAGCAGGAGGACTTGGGCCTTTGCAAAACAAGCTGCTTGGGCCTCCCCAGAGGGCCCACCCTCCCATGCACCTACCCCACCACCCTGCCCCAACTCATTACACAACTCGGCCTTCTGGCCACCTGAGGCTACTTTTTAGACCAAGTGACTCAGACGTTTCAAGTAGAAGACAGGATGGGCCACTGCCAGGGGACCTTGCAGCAGAAAATTAGGTCAGAGGACTTGGAGGGTGGTGAAGAACAACCAGATAGATGTGAGAGCCCAGCAGGGAAATGACAGGAGGCGCAGCTTAGGTGTGGAGGCTCCAGGTGGCCGGTCCCCGCGCGGCTCAGATGAAGTGGATCCAGCTCTCTTCGCACTCCCCGCGAGGCATGTGCAGCGCGTGGTTGCGACATGTGAGGCTGTAGTCTCGGTGGTCGTTGTTGTCCCAGTACTCGGCACCCGCCACTTGGTAGCGCACCGCGAAGTGCACGCGGGAGCCGAGCTCCAGCAGGAAGGGCGGTACTGGAAAGCCGAAGGTGAAAACGTCCTCCGTGCCCTCGGGGCCTGCGGGCCCGCGCCACCGCGCCACCGCCTCGTGGGTACTGCGCCAGCCCGAGAAAGTGTAGCGCACAGCCACCTGCTTCTCGAAGGCCACGTTGCACACGCGCACCGTACCGCTGATGCCAAGGTCCGAGCAAGTGACACGCTCCAGGCACACGAGCTGCCGCTGCAGGCGCTCGCCAAAGTCGGCGGCCTCGACGGGCGGCGGGAAATCGGGCACCAGGCAATGCAGGGTGAACTCCAGGTCCTGGCTGCTGCAGCACAGGTCCGAGTTGATTGCGAGCCGCGACAGCACGTGCAGCGGCACGGACGGGTCGTCTCCCGCGTTGAACACCTTGACCTGTGCCAGCTCCAAGCCCAGGGCGTCGGCGAAGCGCACGCGGAGCTTCTGGCTGCAGCCCGGCCGACACGCAGCGCCCGGCGCGCCCGCGGCCTTCTGGCGGCGCTCGGGGGAGCTGGGCAGTGAGCGCGCCCGCCGCAGGATGATGGGCCGCAGGCGGGGGTCGCAGCCCGACGGCGCTGGCGTTGGCGGCGGCGCGCGGCCCGGGCTCCCAGGGGGCCTACAGGCCCGCGGCTCCAGGGCCACGCCGCCGTCCAGGTCCGACAGGCAGCTGAGGCTCCGGGGGCCGAGCTTCCGGGATCCCAGGGCGCTAGGCAGGACCGCGGAGCTCGGGCCTCTGGACATGGCCCCGCCGGCCGTCGGAAGATGAGGCAGGGATGAGAGACGACCTCCCGACCCCGCGACAGCTCCCTCCGTGCTCAGAAGCCGCAGAGAGTCCACCGTATCTGCAACCTGCGGGGGACCTCTCGGGCCCGGTGCGCCCTACCCTTGGTTCGCCACCTTGCTCCTCGAGTCCTTGTCCAGGTCCTCCGCTTCTTGCGGTTAAAGAAATTGTAAGAGTGGGGAGTTTTTCTCTAGTGGAAGCTTTCAGAGGCCTCCCGGGAGCGCAGGGTAGCGCCTCTTTTTTCTTCTTGCTTCCTTGGAGGTTCTTACAAGAAGGCTGCGTTCCGGGAGCGGCCCCTCCCACTTTCCCGGTCCGCGGCGTTACTTACAAGGCTGCAACTTGACCGGGTGCAACTTCCTAGCGAGCCTCCGCCCCGCCCCTCGTGACGCCGCCTGCAGGCGGGCCCCCGCCGGCCTCAGCTCAGCCAGGGAGCTCAGCGGAGCTGCGCGCCTCCGCCTCCAGCTCCCCTGCCGCAGCGCGCCGCAGCCGGGCGTCCCCGCGCGGGCGCCGGAGAGGAAGGAAGGCTGGCAGCCTCGTCACGTGTCCGCTGCAGTCGCGAAACAGGTCTGATCAATTTCTGTTTACGTCTGCCTGGATTGCGCGCCTATCGATCATAGACTTTGTCTGCACAAACGGAGGACAAGGAAAATGCATGCTGCGTGTCCTTAGATTTCTGGGTTGTGGATGGGGGGAGCGGTGGTGCAAAAACCGGCCTTGCCAGGAGCTGGTCTCAGGCTAATTTTAAACATCGAGGCCAGCCCACACTTTGGACAGGTTCACTGCAACCTGGACCCTTGGTCAGACCGAGGGAGCCTCACTGCGTAGAGGAGCAGCGTCATGTCCACATCACCCAGAATGCTTTGCCGCACCGAATGGCCAGCAGATTCCCTTGAGGGTGGGGAGGGGAGGTGCTGCTGTTGTCTTCCTGGACTCCGCGCCAGAGAGGAAGACAGGGGAACAAGAGTTATTACCCGCTGATGACTTCTGCAGCTGCCCTTAATCAGCCTCTGGCGCTTGGGGAGCATATTTGTAGCCAGAATCTCCGACTTTTAGCTTTGTTTCCAAGCAAGCCAGAAACACCAGCAAGGCCTGGAGCTTGTTTTCTGCCTATTTAGAACCCTGCAGGCATTCGTGTCTCTCACCCGGTAGCTTTGAGCACAAAACCCCACAGCCTTTGGTGTAAAGCATACCAGGTGAAATGAAGTAGAAAAGATGCAAGTGCACTTTCCAGAGAGCAGTTTGGGGCCAGCCATTCCATTAAGAAGGTTCCTTTTTATTGTCCAGAGGGACAAAGCAGAAAGAAAACCAGACTAATGAAAGGGGGTTGATTCAAGAACATTCGTTGCATCTAAAATGAGTCAAGGCTGTTGATTGTGGTATAATTCATGAAATGTGAGAGAATGATTTTATTTATCATT</t>
  </si>
  <si>
    <t xml:space="preserve">TTAGGAGGCTGAGGTGGTTGGATGGCCTGAGCCCGGAGAGGTTGAGGCTGCAGTGAGCCATGATCATACCACTACTCCAGCCTGGTGACACAGCCAGACCCTGTCTCAAAAAAAAAAAAAAAAAAAAAAATTAGGTCAGGTGAGGTGGCTCACCTGAGGTCAGGAGTTTCAAAGCAGCATGGCCAACACGGTGAAACCCCATCTCTACTAAAAATACAAAAAATTGGCCAGGCGTGGTGGCGGTTGCCTGTAATCCCAGCTACTCGAGAGGCTGAGGCAGGAGAATCACTTGAGCCTGGGAGGTGGAGGTTGTTGTGAGCCAAGATAGTGCCACTGCACGCCAGCCTGGACGACAAAGCGAGACTCTGTCTCAAAAAAAAACAAACAGGCTGGGCGCAGTGGCCCACGCCTGTAATCCCAGCACTTTGGCAGGCTGAGGCGGGCAGATCATTTGAGATCAGGAGTTCCAGACCAGCTTGGCCAACATGGTGAAACCCTTCTCTACTAAAAATACAAAAATTAGCCCAGTGTGGTGGCATGTGCCTGTAATCCCAGCTGCTTGGGAGGCTGAGGCATGAGAATCGCTTGAACTGGGGAGGTGGAGGTTGCTGTGAGCCGAGATCACGCCACTGCACTCCACCTTGGGCGACAGAGTGAGACTCTGTCTTAAAAAAAAAAAAAAAAAGTAGCATCTATCCTTCCCAGATCATTTTTTAGAATTTTTTTATTATTTTGTTGTTATTATTATTATTATTTTGAGACAGGGTCTCACTCTCTTGTCCAGGCTAAAGCACAGCGTGGTTCAATCAGGGCTCTCTGCAGCCTCAATTTCCCTGACTCCAGGGATCCTCTCACCTTGGCCTCCGGAGCAGCTGGGACTACAGGTGTGTGCCACTATGCCTGGCCAATTAAAAAATTTTTTTTTGTAGAGAGGGAGTCTTGCTGTGTTGCCCAGGCAGGTCTCAAACTCCTGGGCTCAAGTGATCCTCTTGCCTTGGCCTTCCAAAGTGCTGGCCATCTCGTCTGGCCTATTATTATTTTTTTAGAGATAGGGTCTTGCTCTATCACTCAGGCTGTAGTGTAGTGGTGTAATCATAGCTCACTGCAGCCTCAAACTACTGGACTCAAGGGATCTTTACACTCAGCCTGCCGAGTAGGTGGGACTACAGGCACGTGCCACCATGCCCAGCTAAGTTTTAAAACATTTTTTTTGTAGAGACGGGCTCTCACTATGTTGCTCAGGCTGGTTTCGAACTCCTGGCTTCAAGCGATCCTCCTGCCTTGGCCTCTCAAAGTACCGGGATTACAGGTGTGAGCCACCGCACCTGGCCTATTTGTTTATTCTTTATTTTTATTTTTTAGTCCTCAGGTCAGAATCTCCAGTTTTTTTAATTCCGGTGGGGCGCGCGGAATGGCAGAACGACATAATATAGTATAAAAAGCAATTCTTTCCTCAGGGTGAGAACTTAATAAGAAAGAGACGTTCTGGGCTCTTTGCCTGACACACAGTAGGCACATTATTTAGTTATTTGCTTTTAATTTCGATTTAATAAGCATGTTTCTGTAGAAGACCTCATTTGGGCCTCCCAGCTTTTTAACCACATTTAGGATCTCCGTAGGAATATTTTTCATCATCATTCTATTGAGACAGAGACTGAGGATTAAAGGGAGATCACTTGGCTTCGAGGTGACAGCCTGTTCGAGTGGCGCGGTTCTCGGATCTGCTGGAAGAATCAGCTGCTCAGCCAGATCTGCGCTCCCAGGCCCAGACCTCGCGGGCCGGCCACGGCCGCAGGCTGCCGCCCTCTCTTCGCTTCTGCGCTTGGCTGCTCAGCGCCATCTTTGAACCTGGCACCAATGCCTCACTTCCGCAGTTTCCTCGCCCAGGAGTAGCGCGCCTACTCTTAGAGTGCTTTTTCTGGGGACAGGGTATGCAAAACCGGTCATGCTTCTCTCTCTGGCCGAGAAGAATCGTTACTTTTCTTTCTTCCAGGTCTTGCAGGAGGCGCTGCGACCAATTCAAACATGGCGCCGTCAGCCTCACATTCCCCGTTTTCCGCTCATGGCGGCGTAGGGGCGGAGGTCGCGCCTGAGTGCGTCCGCACGAGAGGGCGGAACCGTCTCCATGGCAACCCGCGCGCAGCCGGGGCCACTCAGCCAGGCGGGAAGCGCTGGTGTTGCGGCGCTGGCGACAGTCGGGGTTGCGAGCGGCCCGGGGCCGGGGCGGCCAGGGCCGCTGCAGGACGAGACCCTGGGTGTGGCGTCCGTGCCCTCGCAGTGGAGGGCCGTCCAGGGCATCCGCTGGGAGACGGTGAGGGCGCGGGCCCCGCGCGGAGCGACGCGGGCGGGAAGGCGGGGTCGCAGCGCGGCTGCCGGGCGGGTTCGGGCGTCCCACCGTGGCTGCCGGGCGGGTTCGGGCGTCCCACCGTGGCTGCCGGGCGGGTTCGGGCGTCCCACCGTTTGCCTTTACAGTTTATTCCACAGAAACTGACCCAGAGGATACTTTCGGCCCATTTTTTAACAACAAAAAGTGGAAAAACAAAACACCTCCAAGGATCCCACGTTTTGAAGGATTTTGTGTGAACTGTAGTTTTTAAGCATTTCAAACAACTTTTTTTGGTTTTGTTTTGTGTTTTTTTTTTTGAACAGGGTCTCGCTCTGTCGCCCAGGCTGGAGTGCAGTGGTGCGATCTCGGCTCACTGCAGCCTCAGCCCCCGGTGCTGAGCGATCCTCCCACCTGCGCATCCAGAGTATCTGGGACCTCAGGCGCGGGCCACCACGCTGGCTGTTTATTTATTTATTATCTTGTAGAGATGGGGTCTCCATGTGTTGCCCTGGCTGGTCTCCAACTCCTGGGCTTAAGCTGTCCTCCTTCCTCGGCCTCCCAAAGTGCTGGGATTACAGGTGTGAGCCACCGCGTTCAGGCTTTTTTTTTTTTTTTTTGAGACAGTCTCGCTCTGTCGCCCAGGCTGGAGTGCAGTGGCGCGAACTCGGCTCACTGC</t>
  </si>
  <si>
    <t xml:space="preserve">AAAAGTAGGTCA</t>
  </si>
  <si>
    <t xml:space="preserve">CACAACAGCCCTGTAAGGTAGGGACCATGATCATCTCCAGAAGAGGCTAAATAAATTGCCAAAGATCACATATGTAGCAAGTGGTGGCAGAGTGAGGATTCATACCTGGACAGCTTAACTTTAAAGCCATGGTGCTAATGCATTCATTCATTCATCCATCCATTCATTCATCCATCCATTCATTCAATGATTATATTGGATGCCTACTACATGCTAAGAACTATGTTCAAGGTGCTGAACTACAGCTGTGAACAATGCAAGTACAAATACATGAAGCAGAGTTGGGGAGAAAGTAAGCTGGAGAAATAAGACATAAACTAGGTTAGATGGTGAACATGATTAAGGAAAAAACTAGAGCAGGGAGGAAAGAGAAATGTGCAGGGGGAAGGTCAATTCTGAGTGAGCCAACAGGCAAGGTCTCACTAAGAAAGCGGCATTAAATAAAGATTTGAGGAAGTGAGGGAGTAAACCTTGCAGCTATCTAAAAGGAGAGCATGAGAGGTAGAGGAGACAGCAAATACAAAGACCCTGAAGCAGGGGCAAGGCTAATGAGTTCTAGAATTAGCAAGGAGTCCAGTGTAACTTGAACAGAGTGATCAAAGAACAGAGCAGGAGGAAATGAGGTCAGAGAGGTAAACAGGCTGGAGTGCAGTGGCACCGTCTCGGCTCACTGCAACCTCCACCTCCCGGGTTCAAGCGATTCTCCTGCCTCAGTCTCCCTAGTAGCTGGGATTACAGGCATGCACCACCACACCCGGCTAATTTTTGTATTTTTAGTAAAGACGGTGTTTCACCATGTTGGCCAGGCTGGTCTTGAACTCCTGACCTCAAGTGATCCACCCGCCTCAACCTCCCAAAGTGCTGGGATTACAGGCGTGAGCCACCGCGCCCGGCCAGGATTCTTTTAATCAAGTATGATGCAGCCATCAGGGTTGGAGCATTCTAGGAAGAGGGAACAGCATGCACCAAGGCAACAGGAAAGCACATAAAAAAGGAGTTGCTGGAAGATTCATTTCAACCCACTATCAAGTAAATATTAAACTTACTGTATAAAAATGTTAGGGCCAGGAGGGGTGGCTCACGCCTGTAAACCCGGCACTTTGAGAGGCCGAGGCAGGAGGATCGGTTGAACCCAGGAGTTCGAGACCAGCCTGACCAACAGGGCGAAACCCCGTCTCTACTAAAAATACAAAAACTAGCCGGGCGTGGTGGTGGGCGCCTGTAATCCCAGCTTCTCGGGAGGCTGAGGCAGGAGAATTGCTTGAACCTGGGAGGCGGAGGTTGCAGTGAGCTGAGATCACGCCCTGCACTCCAGCCTGGGCGACAGAGGGAGACTTGGTCATGCTCCCTCCCCGCCCTCCGTCAGTTTTAGGAATAAATACCTTTTTATTTAAGCTAAAGTGTGGGTACACCCTTCCTCTAGGATTCTCCATCAAGGAATAAGAAGCCATATTAGGACAATTTAGAGGGCAGTTAACCCTAGTAGACATAGTGGTTCTTAAAAGGCTTGGGGCCTCAGACTGTACACAGGCTTCACATGGAATCTGATTTGTTCCTTTATCCCAGTCCCTCACCCAGAACCCGAATCTAGCCCTTCATGTTATAAAAAGGGCCAGAGGTCCAAAGAGGGTAAGTGCCTTGTGCAAAATTATTCAACTACTTTGTAGAGGATTTTAACTAGGGTTCAGTTAGCTCCGCCCACACTATAAAAGGCTCTTTCTAAAAAACGAAACATGATTAAGGGCACACGGCTCCAGCGTTAACAAAGCTCTTTGTTAGCTGGGAAATGCCCCCCTCCCCGACTCATCTGCTTATCATCTGCATAGAATTATGTACTCAAAAGCAGGAAAATTATTGAGAAAACCATTGGTCCCCGGCTGCAGACCCCAAGGTTGGGAGCTGGTTCCCGTTTCCTCCCAGAGCCGGCAGGGGGGGCACCAGGCAAAGTTTGCAAGACGCGCCTCCCTCCCACCCCTCCCCCTTCCTCGCCCAACTTCCCATAGCCGCGGCCTCAACTAAAAGTGGCCATTGACCTTTCAAGCTTTCGAGCAGTGATGCAATAGAATAGTATTTCAAAGAAAAATGCTTATCGAAATTTTGGATCCGGTTTTCCCGTGATTGTTAAGGGTTTCTTTTAAAAAGTAGGTCACATTTCAAGTAGGTCATATTTCGGGGGCGGGTGCGCAGACAAGGAGATGAGTTTCCACTAAGGCCAGGGGGCCTCCAACGGGGTTGGAGGTGAGAATCCCAGGTAGGGTAGAGGTGCCGAGATCCTTCCGAATCCCAGCCCTGGGGCGTCAGCCCTGCAGGGAATGGCAGAGACACTCTCCGGACTGAGGGAACCGAGGCCAGTCACCAAGCCCCTTCCGGGCGCGCAGGTAAGGGCGCCCCCTTAGCAGCCGGCGCAGGTGACCCGGGCGGGCCGCCGGGTCTACCGGAGACGTTGGAGCAGAGGGGAGGAGGAAGGGAGGAGCCGGGTGGGTGCGGGTGACAAGGAGCCGGAGCGCCAGGGGGAGGGGACTAAGGACGGCCGGCGCCGCTTAAGGAGGCGCTGCTCTCCCGCTCGCTGCCTTCCAGGACCTGATCAAGGGGACCGCCTCCGGTCCCCGGCCGTGGGCACCGGGACGAGCACGGCGTCCCCACGCCATCGATGTGTCTTAGAGCCGGAGAGTCTGGTTTCCGAGGACCCACAGTCGCTCCTGCACGCCCACCCCCCGCAAAAGTGCGGCCAGGAGGGTCGCATCGAGGGGGCGCCGCCGGGATGTTTAGAGGAACCCACCCCCGTGGCAGGCCAAGGGCCAAGGATCGCTATCCTTCCCTGAACCCGGGCGCTCAGCTGGCCCGGGTAGGGGGCAGGCTCCGGCCGCCGAAACGGGGTTGGCTGTAGCCGGTGGCCGGGGAGATCTCTAGCTTGCGCCCGAGCACCCCGGGGTGTGGGGCCAGAGGCAGGCCGACCCCGGCGTGCACACCGCCCGCCCTGCACCCGAGCGCTCTCACCCGGT</t>
  </si>
  <si>
    <t xml:space="preserve">TAAAAAAAACCAAAATCCTAGACATACAAAAAGCTAAAATAATTCCAAGTAGGGTAAATTGAAAGGAAATTATGCTAAAATGCATTATAGTCAAATTTCTGAAAACCAATAACAAAGAAAAATTCTTAAAAACAGCCAGAGATAAATGATACATCATAAACAAATGAAGAAATTATTTGCCACTGATTTCTTGACATAAACAATACAATTAATAAAATATTATCTTCTCTCAGCTTAATATAGTTTATAAGAAATTGTTTTATGTCAGTTTATAATCATATATTCAACAAAATATATGTGGTCAATGGATGTATTATCAAATATTATATAACTTTTTTCAAGAAAGTCATTATTTCACTTACTTGTGACTTGTTGGGGATTATATATGTAATATTTGCATGCAATGCTGAAAATGGCATTTGTGATTTCCAGTCTTTAGTGATATTGCATAATTTATTTTTTCAGTTAGACAAAGGCATAAGTATTTACGACTTTTTCTTAATGGAACATTCGGAGAATAATCAACAGATATTCAAGGCACTTTCCCTCAGGTAATTACGTAGAATTTGTTTAACCTTGGGTCAGATTAACATTTCAACACAATGAGTCTCAAGGGAGGAGAAAAAATTTAAATCCATTCGGTAGCCACCTATGAGGCCTAAAGCAGTAGAAAGCAAAGCAAATTCTCCATTGAGGTAAGCGGAAACATTGGTCTTAGAAAATTTCTAAGGGTACATCCTTAAAGCAGGTTGTCACCAAAAATCTGGAAGGGTCCCATTCTCTGCAAAACTGTTGCCTCCCTTGCAATATACTGTTCTGTCATCAATAGGACAGATGTGCAGACAGACCTGTTATACAGTCTCCAATACTCGAGGCTGGTCATTATTTATGCCACCTTAGCTTTCAAATTACTTCATGCTTCAGTCATCTATTTTAACAAAGATCTTTATCATTATTTACCTTGTGTCTTTCCTGTCTCATTCTCACTTCCTAACAATGAAGGGTATCCCTAATGGAGAAGTGGTGTGTTAGAGTGTTTATGAGAACATATTCTGAAGGCAGAATGGCTTTACTTGAATCCTTACACTACAACTTATAATGTGAAAGATCTTTGTTAAATTATCCAACTCTTTGTGCCTCAGTTTCTTTTTCTTTTAAATGGGGATGATATTACTGCCTACTTCCTAAAGTTATTGTGTAGATCATATGAGTTAATATGTGTAAAGCACTTGCAAAATTGCCTAGCATGCTATGGATTTGCTTAGGTTCTTGATATTCATTTGTGTTTCTCTATCCACTGAGCCCTTTTTTATGATTCTCTCTTAAATGTTCATGAATTGTAAGAACAGCCAGATTTTTTTTTTCCTGCAGAAGGATGTATAATTGGGGGATTATACATCCCCCCAATTGCTCACTAGAAGCAGCAATTCAATAGGCAAAAAGTTCAAATGCAGATTAAGATATTATTAACAAAATTCTCAAATTATGGCATAAAATTTTGTTTTTGGTAAACAAGTTGAATTTATAGACAGAAGTATTGACATGTATATAATGATCAGAGATTTCCTACTGCCCTATTCATTACTCCATCTATAGTTTTGAAAATCTTGTCTTGCTTCTTTCAATGATCAGCAAAAATGTAAAGTTTAATGTATAGATGTTTGTTTTACAAATTACCTGAAAATTGTGGTAAGCAGAAACAAAAGTGGTAGCTATTTTTACATAATTAAAATGACTCTGGGTCCAAAAAGTAGGTCATAGTAGCTACATCAAAACAACAACTTCAAAATATCTTGCCCCTTTTAATTATACTTTACCACAGTTTTAATGAATGTGACTGTAGCTTTGTGTGGTTTTGACCTGATGGGAAGAGGAGACTCTATTTAGAATTTGAAATAAAGGAAATACCTCTATTGCTCATACATCAAATTGTTAATTTTCTTAGAAGATAATGTTTCAAATATAATAAATATTGATTTTCTAGTTTGCACAGTTACCAAGATGAATCATGTGGTAAAACACAATCACACGGCAGTGACCAAGGTGACTGAATTTATTCTCATGGGGATTACAGACAACCCTGGGCTGCAGGCTCCACTGTTTGGACTCTTCCTCATCATATATCTGGTCACAGTGATAGGCAATCTGGGCATGGTTATCTTGACCTACTTGGACTCCAAGCTACACACCCCCATGTACTTTTTCCTTAGACATTTGTCAATCACTGATCTTGGTTACTCCACTGTCATTGCCCCGAAGATGTTAGTAAACTTCATAGTGCACAAAAACACAATTTCTTACAATTGGTATGCCACTCAGCTAGCATTCTTTGAGATTTTCATCATCTCTGAGCTCTTTATTCTATCAGCAATGGCCTATGATCGCTACGTAGCCATCTGTAAACCTCTTCTGTACGTGATCATCATGGCAGAGAAAGTACTTTGGGTGCTGGTAATTGTTCCCTATCTCTATAGCACGTTTGTGTCACTATTTCTCACAATTAAGTTATTTAAACTGTCCTTCTGTGGCTCAAACATAATCAGCTATTTTTACTGTGACTGTATCCCTCTGATGTCCATACTCTGTTCTGACACAAATGAATTAGAATTAATAATTTTGATCTTCTCAGGCTGTAATTTGCTCTTCTCCCTCTCAATTGTTCTCATATCCTACATGTTTATTCTAGTGGCCATTCTCAGAATGAACTCAAGGAAAGGGAGGTACAAAGCCTTCTCCACCTGTAGCTCTCATCTGACAGTGGTGATCATGTTCTATGGGACATTGTTATTTATTTACTTGCAACCCAAGTCCAGTCATACTTTGGCTATTGATAAAATGGCCTCAGTGTTTTATACCCTGTTGATTCCTATGCTGAATCCGTTGATCTACAGCCTAAGGAACAAAGAAGTAAAAGATGCTCTAAAGAGAACTTTAACCAATCGATTCAAAATTCCCATTTAATATCTTAATACTCAGTTGCATAGTTGGGTACAATAATCTGT</t>
  </si>
  <si>
    <t xml:space="preserve">GCAGGACAGGACTGACTTGACTACCTGGAGCAGGAATCTTTGCAGGGGTGCACATACACCCTAGAAAAAGTGAGGGTTGTCACCTGCCCTGGAAACAAAGGAAGGGCTTTGGGGAAGTGGTGGGCAGTGGCATGTGGTTAAAGAAGCTTAGAATTACAGGGTTTTTTTTCTTTAAAACTGATGTTTCATTTCACCTACTGCTTGAGCAGGGGTAAAGTTTGAACATCTAAAATGACTTTGTTTCCCCCTTTTTTTCTTTTGAGTTTATTTTTGTTGGATTTTTCTGCTATTTTCTGTGAGGCCAAGTGTGATTTTATTTTTCATTCCTGAAGTCTTGTTAATATAGGAAAGAACGTAAACTCCATGAGGGCAAGAGTTTTGTTTTATTCAATATTGTGTCCCCAACACTTTGGGAAGTTCCTGGCACATGAAAAGTGCTGGTCACATTTGTTGAATGCATTTCCCTTTTGCCTTTCCCATCCGTGAACTTAGGTACATTTCTGTCTCTCTGCTGTGAGAAACTAGCCTTGGACATTGGGGCAGTAGTTAAATCTCTGTATGGGAGAAAATCCCAGCAGATAATTTTGATAGAAAAATTGCAAGGCAGATAGATCTTGTATGGATTCACCCTTGTTCCCCTCCTACCAACTACAGCTTATGGGCCATGTGCTTTAAGAGGTGGCTCTCAGCCCAGAAAAACATTCTGAGTCAGGCCTCAGGTTGGCTGTGGGAGATGGAAGTTAAAAAGAAGTGGAGGGAGGAATGTTTCCTTGGTGCTCCACAGGGTTGGTTCTAGAATGATTTTCCTATATGTTTTATACTTTAGTAAAAGTATAAAGTCAATAGTTGGTTACCCCTCTCCCCAAGCCTTTGTTACAAGAAAAGTAGGTCAAGGGTGTAGACAAGGTTATGGACAGGAGATAGCTGGGGTAGGCACAGAAGCCTTGGAGAAAGAACCAGCTACCACTATTTCCTGTCTGTAGGGAAAATCAAAAAGTCACTTTTAGAACAACAGTCATGGGTTATTACTATACCCTTTATCTTTTGTATCCATTTTGTGTATACTCAGTCTCTGCATCCATGAGACCATGGAATGTGCTAGTCCCTGATATTGCCAGCTTTAAATGATTGAGGCAATTTCCTGTTGCTTATTGTGGGTAACAATCTAGCCAAAAATCTCAGCATCTCACTTTCTCTGCAGGCTCCTTTTCTAATCAGGAGCTATCAGTCTCCCACACCTGTATTAAATGCATTCAGATAAGAGTTACAGAATTTTCTTTGCCCCCAGCCCCACTAATTCCATGGTAAGATGGAGTGCTACTAAGAGAACCCCTTTACTGTTGGTCTATTTCCAGTTCCCCTAAGAGTTGAATGGAGAAACACGTAGACTTAATAACATTGGCAGACTAGGAAGGGGAAGAAGTTAGGTCGGTTTTAGGAAAAACACCAAGATGTTGGGGGGCACGTTGGCCTTCAGTCAGTGGAAAGAGTGGCATTATACATCCAATGGAAGTAATACATTGGCCAATTGGAAAGGAACCTAAGAAGTGCTGGCAGTATAGAATGGGATGGTGCTGTTATGGGCCATTGAGAAGGAAGACATTGTGTCTCATGGACCAATGGGGAGAACATTTCCTACAAGACAGCAGGTAGGAGCTCATATTTTCAGGATAGGAAATCAATGGGGGTATTGGAGACACTAAATAGCTCAAAACATCCACTCTCTAGGTACCTTGCCCCTCACCCCCTTACCCCGTAAATGTCTTTGGTATCCGAGGAGAGCAAGCTAAAGCCCTCTCATATATACGACTCCCTGAAGGAAGATTGAGACCAGGGATGATGCCATGGGGAAGCTGAAGGACCCGCCCACTTCCCTACCCCGGCCGGACCTGCAATTCCCCTCCAGACCGCAGGGGGCACTGCAGGCCCCGGGGAGATTGGGGCGGAGCGCTGCGAGGGGCCAGGAGCTGTCGCCCCGCTCCAGAGCGCGGGGGGCGCTGTGCGGGGCCCAGGCTGCGGCTCCGCTCCCGGCCACGGGGGGCGCTGCGCTGCGCCGGTGGTTGGTGGTGGCTGTTGGGGGGGGTGGGGGGGAACGGCGGCCGCGGGTGGTGCGGAGGGAGGCCTTGCGGGCGGATCGGGCGCTTGGCGGCGGAGGTGGTGGGAGGCGGCGGGCGGGAGCGCGGGTCAGGCCGGCCCCGGCGATGGCGGACGCGGCGGCCTCCCCGGTGGGCAAGCGGCTGCTGCTGCTGTTCGCGGACACTGCGGCCTCAGCCTCGGCCTCGGCTCCCGCGGCGGCAGCGGCGAGCGGAGATCCGGGGCCTGCGCTGCGCACTCGAGCCTGGCGGGCCGGCACGGTGCGGGCCATGAGCGGGGCGGTGCCCCAGGACCTAGCGGTGAGTGGCGGCCGAGTCGGGCACTCGAGGCCGGGGCTGCGGGGCCTGCGGGCGGCCTCCCCGGGGGCCTTTGTGAGGGGGCGGTGGGATGGGGGTGACCCATTTCCGTGCCCCCGGGTCTCCTTAGCGCCCCCCGCCGGCACCTCCGCACCCCGAGCGCTTGCCGGCATGGCTTCCGCGTCGGGGTGTGCGCCCCGGTTTCCCCCGGGGGGCGGCCAGGGCGTCCGGAGCTGCTGCTTGCAGCCAGCAGGCCCCGCCTCCTGGGCGACCCTTTTCTCGGCGTTCCCCCCAACACGCCTTCGGAGCAGGCTCTCGAATCTTGAGCTCCCGGGAGCCTCAGAGTTCGGCCAGTGTTGCCGCTGCCCTCTCGAAGACGCGGACCTGTGGTCCCCAGCCTCTCCCAGGAGACCTGCGCCCTGTTCCTTTTCTCCCAGAGCCCCAAGTGGGGCGGGAATGTGGGCAGTTATGGGAGGCACGGAGGCTGCAGTTGGAGCTGGTCGGGGCTTTTTTATCTGGCAGTTACTTCCTCATCTGAGCTGGGCTCGGCCTGGCGGTCTCCAGAAAGGCCAGCTCTCGGCACTGTCTCGAGCTCTCCTCTCCTTTCCTTAA</t>
  </si>
  <si>
    <t xml:space="preserve">GCGTGGACCCGTTGTTCGGAGCTGCTCGTGCTCAGGAATACATCTTTCATTGTCTGTTTTCCCATCTCTGACTCAGCTCCCCTTTCTGTCACCAATGCTCCTAAGGATTAGCACCCAAAGAAACTACTCCGACTCAAATCCTCTCCTCCGGGAATGCTTTTGGGGAAACCCAAGTGAAGACACAGGCAATTCACCAGCTGAAGATCGAGTCCATCCCATGGCAGGGCGGGCAGCTATACCTCGCTAATAAGTGTGATGCACCCTGGGATATCAGCGGAGGGAGGGGCAGAATTTAGATCACACTCATGAGTCAGAAAAACAGGCTATGGAGTAGATCTCCCCAGAAAAGCATTATTGATCTTGTCCAATAAAACAAACAAAAACAAACAAACTGGGAGATTTCAAGGCAACAAAGTTAATGGAAAACAATGTCCCATAAATTACCTAAGACTGAATGATATTGCTGCAAATCCATCTTTAGGATCTTAGCTAAGGTCTACAGTTTACTCTAATCATTGAAAATTTATTGCCATCACCTGGACAATTGTTCTCGTCCTTATCAGGTGCAAATCACCTTGTAGAAATGAATGGTTTCATGTCTCTCTACCATCCTGACCTGCAATCCATAGACAATGTAATGACCCACCAGGTAATTTTTTAATCTGTAGGTGCCCTAACTCAACACATGGAGAAATAAAAGGTGAGTAATTATGTAAATGAACGTCATGTACTGGGGCATCCACATGAACACCCCCAGGCGGGAGCTTACTGGACGACAACATGAAGAACCCTGACGCTTGCCACAAGCCTGTGGCGTCTCCAGGCATGGAAGCACTGCTAATGCGGGCTCATTCCACAGCCCAGTGGCTGATACCAGCAGCAGTGCTGCCACTGATGGCAAGAGATTCCAAAAGTGCCAACAATTGTTGAAGTTTCCGCCAAGACCAGTGACAACTTCCCATGATTTCCCGACAGTGGTATTCCTGTGGAAACTGATGTCTATGCGCGGTACGAAAGATGTGTTTATACTGTCCTTAGTGGCTCGTGCTTTTGCATGTACGCTTTCAAGGTGAAATGGCAAGTAGTCGAGTGCCGGCGCGGGCAGCAGACCCGGAAGTGCAGCGAGTGAGCCTCGCGCCCAGGAAGCCAGAGAAGCAGGGGGCGCCTGGAATCTGCGGTGTGCGGCAAGTGCGCACGCGCGCAGACGCGCAGACGGCGCGCAGTAGCTGACCCCGGCCCTCCCGTTCATTTCCGGTGCAGCACTCAGAGACGCGAAGCCCAGGCCACGACAATCACCCCTCAGGTACCGATGTTTTCAGAAACCCTCAAACAGATTGGGTAGCGCTTCCCTGGGGGCAGGTTTCTGGGCAGGTGCCCAGACGCGCCTAGAAGCTGACCCCGGCCCTCCCGCTCACTTCCGTTCCAGGCCGCAGAGACGCGAAGTCCGACCACGACGACGACCCCTCAGGTACCGATGTTTTCAGAAACCCTCAAACAGATTGGGTAGCGCTTCCCTGGGGGCAGGTTTCTGGGCAGGTGCCCAGACGCGCCTAGAAGCTGACCACGGCCCTCCCGCTCACTTCTGTTCCAGGCCGCAGAGACGTGAAGCCCGGGCCACGACGACGACCCCTCAGGTACCGATGTTTTCAGAAACCCTCAAACAGATTGGGTAGCGCTTCCCTGGGGGCAGGTTTCTGGGCAGGTGCCCAGACGCGCCTAGAAGCTGACCCCGGCCCTCCCGCTCACTTCTGTTCCAGGCCGCAGAGACGTGAAGCCCGGCCACGACGACGACCCCTCAGGTACCCATGTTTTCAGAAACCCTCAAACAGATTGGGTAGCGCTTCCCTGGGGGCGGGTTTCTGGGCAGGTGCCCGTGTTGAACTCAGTGTGGACTTGCGGCGTCTTGCGGGCCTGTAGATTAATATGACAGCCGTGATTCCACCCTGCTTCACCAACGCACATGCGTTTTCTCTCCTCTTAGGGGCCCTGTTTTCTGTTACAATGGATCGAGATTTAGAACAGGCTCTGGATCGCACAGAGAATATCACTGAAATTGCCCAACAGAGACGTCCTAGAAGGAGATACTCACCTAGGGCGGGAAAAACTCTGCAGGAAAAACTTTATGACATTTATGTTGAAGAATGTGGAAAAGAGCCTGAGGATCCTCAGGAATTGAGAAGCAATGTAAACTTGTTAGAAAAGCTTGTTAGGAGAGAGTCCTTGCCATGTTTACTGGTCAATCTATACCCAGGCAATCAGGGGTATTCTGTGATGCTCCAGAGAGAAGATGGGTCCTTTGCAGAGACCATTCGGCTGCCTTATGAAGAAAGGGCATTGCTGGACTACTTGGATGCAGAAGAATTACCCCCTGCTTTGGGTGATGTCCTGGATAAAGCTTCGGTTAACATTTTTCATAGTGGGTGTGTCATAGTAGAAGTTCGTGACTACAGGCAGTCCAGTAATATGCAACCTCCTGGTTACCAAAGCAGGCATATTCTTCTACGTCCAACCATGCAGACTTTAGCCCCTGAGGTGAAGACGATGACAAGAGATGGCGAGAAATGGAGCCAGGAAGACAAATTTCCTCTTGAGAGTCAACTGATCTTAGCGACAGCTGAACCACTGTGTCTTGATCCTTCTGTAGCAGTTGCCTGCACTGCAAACAGGCTGCTGTACAACAAGCAAAAGATGAATACCGACCCGATGGAACAGTGCCTCCAGAGGTATTCGTGGCCCTCTGTAAAGCCACAGCAGGAGCAGTCTGACTGTCCACCTCCTCCTGAGCTGAGAGTGTCGACTTCTGGCCAAAAAGAAGAAAGAAAAGTAGGTCAGCCTTGTGAGCTGAACATTACTAAAGCGGGAAGTTGTGTAGACACGTGGAAAGGCAGACCCTGTGATTTGGCCGTGCCTTCAGAAGTGGATGTGGAGAAACTTGCTAAAGGGTATCAGTCCGTCACAGCTGCTGACCCACAGCTCCCAGTCTGGCCAGCCCAGGAGGTAGA</t>
  </si>
  <si>
    <t xml:space="preserve">TACATCGATAAGAATGAATGGCTGACTTCTCTCACTCATCTTCAGTCCTAAATGCAGCAAATGCTGCCGGTGCCCTGTCCATCTCCCCTTGGCACTCACCATTCTGTACACACAGACAGAGTATTACCGCAAGCACCTGTGACTTTGTCTGAGGGCATCCTCGAGCCAAATCAGCATGGGTGGCCCCTGTATGTGGCAACCAGAAGTGTCAGGGAATAATGCTCCCAGGACTGTCCTCAGTCTATGAGAAAGAAAAGTGGATGAATAAATACCCCAGCTTCCTTGCATCTAGGACGGGACAATCTGAGGCTTATTCTGTACTGTCTTCCAAGGTCCCCAGCATGGACCAGTTGTCTGGAGCCGCTTGTGCTCAGGAATACGTCTCTCATTGTCTGTTTTCCTATCCCTGACTCAGCTCCCCTTTCTGTCACCAATGCTTCTAAGGATTAGCACCCAAAGAAACTACTCCCACTCAAATCCTCTCCTCCGGGAATGCTTTTGGGGAAACCCAAGTGAAGACAGGGGCAATTCGCCAGCTGAAGATCGAGTCCATCCCATGGCAGGGTGGGCAGATATACCTCTCTAATAAGTGAGATGCACCCTGGGATATCAGCGGAGGGAGGGGCAGAATTTAGATCACACTCATGAGTCAGAAAAACAGGCTATGGAGTAGTTCTCCCCAGAAAAACATTATTGATCTTGTCCAATAAAACAAACAAAACCAAACAAACTGGGAGATTTCAAGGCAACAAAGTTAATGGAAAACAATGTCCCATAAATTACCTAAGACTGAATGATATTGCTGCAAATCCATCTTTAGGATCTTAGCTAAGGTCTACAGTTTACTCTAATCATTGAAAATTTATTGCCATCACCTGGAACAATTGTTCTCGTCCTTATCAGGTGCAAATCACCTTGTAGAAATGAATGGTTTCATGTCTCTCTACCATCCTGACCTGCAATCCATAGACAATGTAATGACCCACCACGTAATTTTTTAATCTGTAAGTGCCCTAACTCAACACATGGAGAAATAAAGGTGAGTAATTATGTAAATGAACGTCAGGTACTGATGCATCTACATGAACACCCCCAGGCGGGAGCTCACTCGACGACGACAGGAAGAATCCTGATGCTTGCCACAAATCTGTGGCGTCTCTGGGCATGGAAGCACTGCTACCGCGGGCTCATTCCGCAGCCCAGTGGCTGACAGATACCAACAGCAGCCTTGCAACTGATGGCAAGAGATTCCAAAAGTGCCAACAATTGTTGAAGTTTCCACCAAGATCAGTGACAACTTCCCATGATTTCCCGACAGCGGCATTCCTGTGGAAACTGATGTCTATGCACGGTGCGAAAGATACATCTATACCGTCATTGGTGGCTTATGCTTTTGCATGTATGCTTTCAAGGTGAAATGGCAAGTAGTCGAGTGCAAGTGCGGGCAGCAGACCCGGAAGTGCGGTGGGTGAGCCTTGCGCCCAGGAGGCTAGAGATGCAGGAGCCCCAGAACCTGCGGTGCAGCGAGTGCACATGCGCATAGACGGGGCCCAGGAGCTGACCCTGGCCCTCCCGTTCGCTTCCGGTGTAGCATGCAGAGACGTGAAGCCCGGGCCACGACGACGACCCCTCAGGTACCGATGTTTTCAGAAACCCTCAAACAGATTGGGTAGCGCTTCCCTGGGGGCAGGTTTCTGGGCAGGTGCCCAGACGCGCCTAGAAGCTGACCCCGGCCCTCCCGCTCACTTCCGTTCCAGGCCGCAGAGACGCGAAGTCCGGCCACGACGACGACCCCTCAGGTACCCATGTTTTCAGAAACCCTCAAACAGATTGGGTAGCGCTTCCCTGGGGGCGGGTTTCTGGGCAGATGCCCACGTTGAACTCAGTGTGGACTTGTGGCATCTTGCGGGCCTGTAGATTAATATGACAGCCGTGATTCCACCCTGCTTCACCAACGCACATGCGTTTTCTCTCCTCTTAGGGGCCCTGTTTTCTGTTACAATGGATCGAGATTTAGAACAGGCTCTGGATCGCGCAGAGAATATCATTGAAATTGCCCAACAGAGACCTCCTAGAAGGAGATACTCACCTAGGGCGGGAAAAACTCTGCAGGAAAAACTTTATGACATTTATGTTGAAGAATGTGGAAAAGAGCCTGAGGATCCTCAGGAATTGAGAAGCAATGTAAACTTGTTAGAAAAGCTTGTTAGGAGAGAGTCCTTGCCATGTTTACTGGTCAATCTATACCCAGGCAATCAGGGGTATTCTGTGATGCTCCAGAGAGAAGATGGGTCCTTTGCAGAGACCATTCGGCTGCCTTATGAAGAAAGGGCATTGCTGGACTACTTGGATGCAGAAGAATTACCCCCTGCTTTGGGTGATGTCCTGGATAAAGCTTCGGTTAACATTTTTCATAGTGGGTGTGTCATAGTAGAAGTTCGTGACTACAGGCAGTCCAGTAATATGCAACCTCCTGGTTACCAAAGCAGGCATATTCTTCTACGTCCAACGATGCAGACTTTAGCCCATGATGTGAAGATGATGACAAGAGATGGCCAGAAATGGAGCCAGGAAGACAAGCTTCAGCTTGAGAGCCAGCTGATCTTAGCGACAGCTGAACCACTGTGTCTTGATCCTTCTGTAGCAGTTGCCTGCACTGCAAACAGGCTGCTGTACAACAAGCAAAAGATGAATACCGACCCGATGAAACGGTGCCTCCAGAGGTATTCGTGGCCCTCTGTAAAGCCACAGCAGGAGCAGTCTGACTGTCCACCTCCTCCTGAGCTGAGAGTGTCGACTTCTGGCCAAAAAGAAGAAAGAAAAGTAGGTCAGCCTTGTGAGCTGAACATTGCTAAAGCAGGAAGTTGTGTAGACACGTGGAAAGGCAGACCCTGTGATTTGGCCGTGCCTTCAGAAGTGGATGTGGAGAAACTTGCTAAAGGGTATCAGTCCGTCACAGCTGCTGACCCACAGCTCCCAGTCTGGCCAGCCCAGGAGGTAGA</t>
  </si>
  <si>
    <t xml:space="preserve">AAGTTGAATGTAACCATTTAAGTGGTTACTCAAAGCAAACAAAAAATAAAAAAGAAAAACAAGCGGTTACTTGGTACCTGCATGATGGTAAATCCAAACTGGATCCCTGAAATGTGTGTGGTGGTATGATTATTTTTAGAATATCATCTAAAAACACTTAAAAGTTCTCATAGGACCCTCAGATTCTTGACATCTCCCGACCTCTCTAGGTTAGGCGGACTCCACTTTGAAAAACTATGGATAGTTTTCCTCTCCCACCGAGATCTGTAGTACTGAATCTTCAAAGTTCAGCGTTTTTTTTTTGTTTTGTTTTTTTAAAGTATCTAGTATTTAGTTATATGTTTGCCTGGTGTAGGGAAGGAGTACCAAAAGAGAATCTCCATTCCCCTTCTTCCCAAGTTGTCCTCACAGATCCCCCAGTTAGAGAGATCATTTGGGTTAACTTGTCTCTTTGGGGATGCATGGTTGTTAACCAGTCATTCACACCTTATGATCATATATTTTAATGCTAAATCAACATAAATTTACTTCTTCCCCAGAAAATGGAAAATTTTTATGAGGAAACCTCAGATCCTTGAGAGGAAGGCATTCTTGGTAAGGTGGGAGATTCTGACAGGGCAGCTTGTAGGAAAGAAGTTCTTGGGTTCAGGGAAGAGGAGGAAGGTGTTAAACTGTTACTTTTCAATTTTGCCTAGGATCTTGAATGCTCTTGCTGACCGTGCCTGACTTGGGGTTTCAGAATGCCTTCAGAAGTCTCTAAAGTAGCCTACACGTTTTCTAGTTCAGACTATTCCAGCAGTTTCTGTCAATGTTGTTGTATATCTCCTCAGGAAGAGCAAAGTGTAGAGAAATATGACCTTCCTAAGTAAAAAGTAGGTCAGATCAGTAGTGTTGGATAAGCCTCCTTCTGTTGACTCCTTCCTTAGTCTTCTCATTCTCCTTCATAGTGTTTTGTATTGTCACATAGCATGTCACGTAGTAGGTTCTCAGTGCTTGCTAATTCTTATCAAAGAAGGCAGTTTTGGATCATTGACCACAAAATCTGCTCTCCTACTCCCTACTTCTTTTTTGCCTTTTAAGAAACTACGCTTCCTTTTTACTGGTGTCAGGAGCACAGAAGAAAGAACAGCTGGTAAGGAGTAGAGAAGGAGAAAGAAAACTACTTTTTGAAGGTTAGGAGAAATACTGTCCATTGATTTACTTCAGCAACTGCCTGACACATAATAGATATTCACTAATACTTTCTTTGCACCTCATAGCTTAAATGTCTTGAAGAAACAAAAATTGAATGCACAGGATCAAGGCACTAAAGCTTAGATAACACACTCCTGCATCGTTTCCCTGTTTTATCAAGATATCTTTCATCTTTATATCCGGCAATTTAGTGGCAACTCTTCGCTTTCCAACTGCGCACTGAGTCTTTCGGTCTCCTCCCCATTTTCCTAGTCGTCTTCGGTTGTGGATGTTGTAAACTCGACCATCCGTCTCTCAAGGTCTTTGGCTTCAAGGTTTCCCAATGCTCTGGAGCTGTCCAAGCCCCGGTACTCCGGGGTGGAAGACCTCAGATTCATTTGACGGGCTTGTGGAGGTTGGGGGTCTGCGGAGCCCCGTGTGGGTGGGGCTGGGCGCGGCCGGGGCGGAGCCGGCGAGGAGCCCTAGGGAAAGGGTGAAAGGCACAGTTGAGAAAGGCCCGCCGGGCATTGGTTTCACAGTTTCCACGAAGGCTTCGTGTGCAAGCCTGAGGAGTTTAGGTGCCTCCCTCCTGCCTCGCCTTTCTTGGTTCTAGAACCTTCAGTAGGCTTTTCTGGGTTGCAGGGACCCGGAAAAGCAGCGGCTTCCACTCGGGGGGCGGGTCCCAAGGGTCTTGCTGCTGCTCTGGGGCCGTTTGGACTCCTGGTGTTGGGGGAGGGGTCAGGGAGGTGCTGCTCGCGTCTCCTTTTGCGCCTGCGCGGCGGGCTCCGAGCGGGTAGGAGCGCGTGCGCGGTGACGTGGACGTCCGGTGCGCGCGCGCAGGCTCTTCAGCTGGAGCGGACACACGGTGTGCGAACCGAACAGAATAACCCGCCCCCAGCGGGATGTGAAGGACTCCGGGTGAGGCCGGCCACGCCCCGCACGGTAACTCTCGGGCCTGGGTGGAGGGCATCGCTTAGTACTGGCCCGATTGGAGTTTTTCGAGAGTTTGAAGCTCTTGTGTATTTGAACGGCGTGAGAAACGTTCCGCTGAGAGAGCTTCGCACGCCCTCGCCAGGCCGGGCCTTGCGCAGGGCCGCCTTTGGCGCGCCCCTGTGGTCCCTGAGCGAGGCTGCGCATGTCACCTCGCGCGCGTCCCCGGCCTCACTTCCGCGTCGCTCAGCTACCTAACTGGGAACATCGACGCCAGAGAGAGCGGCCACGAGGCGGGAGGGGTGAGAAGCGCCCATGGCTCGGCCCTGCCCTCGCGTGTGTGGGGTGCCGCTCCGCGTGGTACGGTCCGCGTGACGACTTCTCGCCCGGCGCCGGGCTCTAGGTCGAGAGCCACGCTTACGCGCTTTTCAGTTTAGAGCCTAGGTCTCGTGGTTCTAGAACTCCAAGGGAAACGGTGTCGGCGTCGCTTTTCTGAGAACTTGGCGCAGCGTTTTGACACCTGTGCAAACGTCTTTTCTAACAAGTAATTTCCGGCCAAATTGTTTGAGGCAGGACGTCAAGTTTAATAAAGGAGGGCGAGGAAGTGAGCTGTAGGAGTGGGGACTTGGTAAACAAAGGACCGGTGGTGTGTAAGTGCAGAAATGAGGGAGGGGAAAACAGGTGGGAAGAGCAGGTGTTATTTTCTTTATTCCTCTGTGGGGCAGCCTTTTACCTAGTTCTGTTTATGGGGTTTCCCGTTTCTGTTAAATGGTCAAGTAGGTCTCTGCCCTCAGTGCAAGGTATCTGGGACATTAACATCACCCCCCCACCGCCCCCCCAAAGCTCCAGTAGCCAAAGTTGAGGGATCTATGTGTCAGAAGAATATGGGGAAACTAGGG</t>
  </si>
  <si>
    <t xml:space="preserve">AAAACTAGGTCA</t>
  </si>
  <si>
    <t xml:space="preserve">CGCATGCCTGTAATCCCAGCTACTCAGAAGGCTGAGGCAGGAGAATCACTCGAACCCGGGAGGTGGAGGTTGCAGTGAGCTGAGATCACGCCATTGTACTCCAGCCTGGGCAACAAGAGCGAAACTCTGTTTAAAAAAAAAAAGTGTAGCCAAAACATAAACAAAAAAATCTGTCCAAGAGTCAGAAGTGATTTGTTTTATACTATTCATATGGGAAAAACACGTTTATTCTGATAGCCAGGAATATGGACATGGTGACTCACCAGACCAAACTGTAATTCAATTTATTAAGATTTAGCCAGGCACTGTGGCCCATACTTGTAATCCCAACGTGTTAGGAGGCCGAGGCAGGAGGACCTCTTGAGGCCAGGAGTTTGAGGCTGCAGTGAGCTATGATGGCGCCACTGCGCTCCAGCCTAGGCAACAGAGACACTGTATCAAAAGAAAATAAATTTAATCAAAGTACTTTTCAGGGACAGTACTCTAAATGAAAATGAAACTGAATCACTGTCAAATGGAATACTTGTTTTTCCAGTATTCCAGATAGTTTTCAGGTTATCTATGTATCTTCTCTTGCAACATCCGCTTCATACACAAAAGCTCTAGGATTGATGATTACATACCCAGTCCCACCCATTTGGACCCTGTTAAGCACTGAAGTTTACTACAAAAATATATATCATATAATCTCCAAACTAAATATTCATTGTTGCTTGTCCAAGACCAAAACTCTCATAATGGCCTAATTAGGTAATGTAACACAGGATGTACTCTTTTCTCACTTTTTCTTCTAAGAAACAGAGCCTTACTCTGTCACTCAGGCTAGAGTGAAGTGGCGTGATCATAGCTCACTGCAGCCTCCAACTCCTGGGCTCAAGTGATCCTCCATTCTCAGTTTCCTGAGTAGCTAGGGCTACAAATGCATGCCATCATGCCTGGCTAATGTTTTTATTTTTAATTATTTTATTTTATTATTATTATTTTTTTGAGATGGAGTCTCGTGCCCAGGCTGGAGTGCAGTGGCGCGATCTCGGCTCACTGCAAGCTCCGCCTCCTGGGTTCACGCCATTCTCCTGCCTCATCCTCCCTAGTAGCTGGGACGACAGGCGCCCACAACCACGCCCGGCTAATTTTTTTTATTTTAGTAGAGACGGGGTTTCACCGTGTTAGCCAGGATGGTCTCGATCTCCTGACCTCGTGATCCACCCGCCTCGGCCTCCCAAAGTGCTGGGATTACAGGCGTGAGCGACCGCGCCCGGCCAAAAAAATGGTCATTTAAAGCTTAAAAAAGCTGTTTGTTAACATGTATATTATTTTTAAATGAATTAGTAACTTAAAAATTTATTACCGTATTAGTAAGAATACAGTAAATATCAATACCCGTACCTGTAATCCCAGCACTTTGGGAGGCCGAGGCGGGCGGATTGCCTGAGCTCCTGAGTTTGCGACCAGCCTGGGCAACACGGTGAAACCCCGTGTCTACTAAAATACAAAAAATTAGCCGGGTGTGGTGGCGGGCGCCTGTCGTCCCAGCTACTCGGGAGGCTGAGGAATTAGAATTGCTTGAACCCGGACAGTGGAGGTTGCTGTGAGCCGAGATCGCGCCACTGCACTCCAGCCTGGGCGACTGAGCGAGACTCCGTCTCAACAATTTTTAAGAGGGTAAAGGGGTTTGGGATGAAATAACTGGAGAACAGCTGCTCAGTAAGAAACAAAGGGCTTCAATCCTGACTCGCGATAGGTTTAATCCAGCCAGAGGCCCTTCCCCAGAGAGCGCCAGTCACCGCCCACCCCATCCACACCCGCAACCGAACGCAGGACCCCCCCGCCCCCTGGTAAGAATCCTGGCAAATAACAGATATTGACGAAATGGCCGGGCTTATATACCATGCATACCCAGGCGAGAACAGGTTCACTGGGCGAGCGAAAACTAGGTCACGTAAGGAAAGGAGTGTCTTCGGCGAATCTTTGCGACACTGTCGTGTTTCAGTGGTTCCGTGCCGTAAAGAGAGGCCGGGAGCTGCCCCTAACCGAGGCAGCAGCGGACGTGAGCGATAATGGCGGATATGGAGGATCTCTTCGGGAGCGACGCCGACAGCGAAGCTGAGCGTAAAGGTGGGTTCGCTGGTCTTCGGAGGATGGGTGCGTGGCAGGCCTTCCGCTGTGGGAGCCGGACAACCGTGGAGGCTCCAGCGCCGCGGGCAAGAGGTGGCGTTTCCTCCACTCCTGCCTCAGCGCCCCCTGCACTCCCGGAGGTGCCATCCTCCTCCGGCGGGCAGGATGGAGAGTCAGACAGTCTGCGCCTCGAGGCTCTGGGTGTCGGTGGAGCAGACGGTTCCTGGGAGCTTGTGGAGCGAAAGGGGCGCGGGGCATGGGTGGAAGTGCAGGCGAGCCTGCGCAGCGCGGGTAGGAACGTTGGAGTCCTGTTCCGCCTTGCCTTGCACAGGCCAGCGTAGAGTAAGGGCTGTTTTTGAATGAATGGAAATGAATGCAGGAATATGGGATGGGGTGGGCGAATTTACAGAGGGCCTCAGAATGCCGTCTTGAATGAAACCAGAGCATGGTGTGATAGGGAGCTTGAGATGTCTGGATGACGAGTCTGGGACGGATAATGGGATGGGGTTACAGATAGATGTTTCACATAGGAGAGAATGTGTTCTCTAAGAGCTTGTGCAGAAACTCCAGAATTTCCGGAGTCTGTGATGTTAGATTGGGGAGTGCATGGGGTCTGTGTACAGAGAGGAGGAATGAAGGATTTGTTGATGAAATGAATGAATTAGTGTATGTGCATGCTGCTTGGAAGTTATTTCTGGCACAGGATTGTGGGTGTTTTTTTAAAGTTTACTTTTTTAGAGACAGGGTCTCACTGTGTTGCTCAGGTTGGCCTTGAACTTCTGGGCTCAAGCCATCCTTCTGCCTCAGCCTCCAAGTAGTTGAGACTACGGGCACTTGAAATATGAATAGGAGCTATTTGAAGTGAGAACCCAAGACCAAGTTCAGAA</t>
  </si>
  <si>
    <t xml:space="preserve">TGAGTAGCTGGGTTTACAGGTGGCTGCCAGCACACCTGGCTAATTTTTGTATTTCTAGTTGAGATGGGGTTTCACCATGTTGGCCAGGCTGGTCTCAAAACTCCTGACCTCAGGTGATCCCCCTGCCTCGGCCTCCCAAAGTGCTGGGATTACAAGCGTGAGCCACCATGCCTGGCCCAAAGCATATCCTTTTGAAAGGCAAAAACCATGAGGCAAGTTCTTAGGTTACATCCTTATCAGTTAATACTTCAATTATCAGTTAATGCTTTACTAAGGAATACTTGATAATCAGCTGAGAACAAGAACAGAATATGGACTGGGCTACTAGAGATGAAAAGATCCTAGGGTCTGCTGGAGGACCAGCGAAGTTCAGATGGGAAAGTGCCCAGTGGAAAGACTTCAGCTAAGTACATTTGTCTAGACTCTGCCCAGCTCATGATATGTCTTTGAAGCTGGTGTGAAGGCAAGGAAAAATGTTCAGTGTGTAACACATAGTCCCATCTGGCTGAAGTATGAGTGAAGAAGTGATGAAGGGGAAAAACCAAGAAAGGAAACTGTGGGGGAGGGCACAGGGAAAGTCATAGTGACGAGTTTGGACTTCATTCCACAGGCGGTGAGGAACCTTTCAGGGCTTTTTAAGCAGGGGGCCAGCAACATTAGATGTAGGCTGCTTATAGGATGGGGGAAATGGTGAAGATAGGGTGTGGAGGACAGGCGCCCAGGGTGTGACCAGGAGGCCCTCAGAATAATCCATGGAGCCCAAAACTAGGTCATGGAGCCCAAAACTAGAGTGATAAGAATAGAAAGAAGAATGTGACGCTGCCAAGGACTTGGCACCAACTGAATGGGGGGAAGGGGAGGTGTTGAGAAGACGGTCAAACCACAGACACCTAGGGATTCCGGGCACTGATGAAAGTTCCAAGAATTTCTATTCTTCCTTTACCTTACTCTCCACTCAATCAAAAATACCCTAACTTGACATCAGTTGACAAGTTGAGAGCCTAAATATGCAAAGTAAATAGGGGAGTCATCTTTGCCCATGAGAACCACAGACAGACATCAACCCGGCAAAGCCGGGCAAGGTGGCTCATGCCTGTAATCCCAGCACTTTCGGAGGCCCAGGCGGGCGGATCACTTGAGGTCAGGAGTTCGAGACCAGCCTGGCCAACATGGAGAAACCCCGTCTCTACTTAAAAAAAAAAAAAAAATACAAAAACTAGCCGGGTGTGGTGGCGCATGCCTGTAATCCCAGCTACTCGGACGGCTGAAGCATGAAAATCGCTTGAGCCCCGGAGGCAGAGGTTGCAGTGAGCCAAGATCGTGCCACTGCACTGTCCAGCCTGAGCTACAGAGCAAGACTCTGTCTAAAAAAAAAAAAAAGAAAGAAAGAAAAAAAAGAAAAGAAAAGAAAAGAAAAAGAAAGAAATCAACCTGGCACAGAGAAGGTGAGGGTAGTAGCGGTTCTGGTGCCCTGGCTCCAAAGCTGTAGGGCCTGGTCTAGGCCTCTAAGCACCTCTCTCCTTGGAAAGGGGGTGAAGACGACTGATTACGAAGAGGCCTGGGCTCTAATGTCGGTTCTGCCACTGACTGGGTGCCTGGCTTCATCGCTTATTTCTTCTTTTTCGTGTTGGACCAGAGCATTCCAGATGTCCTCTGCAGAGGTCGAACTCCAGGACTGCAGTATCTTTTCCTCTTCGCATGTACCGCTTTTCACATTCCCTGATTCCATTAAAAATATTTTCCTCTCTCGTTTTCTAATCTCATTTTTTATGAAGCACAGCACCCTTTCAGGGAAGGGAGCAGAGGCCTGGATATCTGGGTCTGGGCTTGGGCACCCAGACAAAGCCAACCGCCTCCTCCTTGGGCATCTCTTCTCTGCCCACCAGCGTGGCTCTGACTCCCCGACTGCAGCCCGCCTCGTTCCCACGGCAACCGGCGGGCGCCCACGACTGGCTTGGGACCCCGGGGCCACAGCCCCGCCCCGCCCCGCCCCGTGCTCTCGGCGGCTGCACCTGGTCGCGCGGGGGCGGGGAGGCGCGGTTGCTAGGGAAACCGGAGGACGCCCGGTAGCCGCCCCCACCGCCTCCGCCCCAGGCAAGGCCGGCCGGCGCCGCGGAAAGCAGCCTCGGGGAAGGAGGAGGAAGAGGGGCAGGTGTAGGGAGTGAAGAAGCAAAAAGAGGAGGAGGAAGAGGAGCTCAGGGCCGTCCCCGCGCAATTAATGGGCGGCTCCTGCGCCCTGGACCGGCCCGCCCGCCCAGCCCCTCGACCCCTGTAGCCCCGGCAGGGGAGGAAGGGCAGACCCACAGGTAACGGCCCCCTCGCCCCCGCCGCTCCGCTCCAGTTCTCCCAGGATGGGGGACAACCTTCCCTTTCGACTTACAAGATTCTGGAGGGAAACCGGGCCTGACATCCGGTGGCCTGGCCGTCCCCTCCCCTCGGCTGACCCCAGCCCCAGCATTTTTCTGTCTCAGAGGGACAGGTTTGGGGGAGACCGTGAACCTTTGCTCACTGGCACCCACATTCTTTCCTGCAGACGCCACTGGTCAGAAAAGGTATACACAGACCATGGCCCACTGGGCTTCTGAATGCGAAATGGTCGATATTGATTTTGTTTATTTTTGAGAAGGAGTCTCGCTCTGTCTCCCAGGTTGGAGTGCAGCGGTGCAGTCAGGGCTCACTGCAGCCTCGACCTCCCAGGCTCAAGCGATCCTCCCGCCTCAGCCTCCCGGTGGTAGCTGGGACCACAGGCCAACACCATGTCTGGCTAATGTTTTAAATTATTTGTAAAGAAGGGGTCTCGTTATGTTTCTCTGGCTGGATATTGTTATTAATGATGGCACTGAATTGCTTGTCAAACCTGTGACGTTTCCTCCCCCAGAGTTTCCCAATTACACGTTGAGTTTCTCCTCTCTTCTGGGCTTGATGGTCGAAATGTGACCACCTATCTCTCCTAGTTTCACAGTAAAATGAAGAGTCACCGCCAAACACAAGTCTGTTCCCCA</t>
  </si>
  <si>
    <t xml:space="preserve">TGATACATCTTTGCCTACACTTGATGTTGTCTCTACTTTTAGCTTTTCTAGTAAGTGTGTAATACTGTTTCACTGCGGTTTTAATTTGCATTTCTCTAATGACTAACAATGTTGAGCATCTTTTCAAATATTTAATTGCTTTCCATATATCTTCTTTGGTGAAGTATCTGTTCAAATCTTTTGCCTATTTTTAAAAATTGGTTTATTTTCTTATGAGTGAGTTTTGAGAGTCCTTTATATATTTTGGAAACAAGTCTTTTATCAAATATTTTTGGTATTTTCTCCCAGTCTGTGGCTTGTCTTTTCATTCTCTAAAAGTATCTTCTGAAAAGCAGAAGATTTAACTTTGATTAAGTCCAATTTATCATGTTTTTTTCCACTGGCTAATACTGTTTAGAATTTGTGGTGTATATGTATGTACGTTTATGTGCACCCACTCATGGTAAATGTTCATTTTAATAGGTTTAGCGAAGGGACAGTATGCACATGTATGTCCTTGTCATGCCATTGTTTCTGGAAATCTAATTATTTAAAACAAGTGCTGTGCATAAACTTTAAAGTGAAAATACTATAGATTTTATAAAATGAACTGTTTCTGTGACAGTTAAAATCTCTGTGCTAGGTGGCCCCACAATGGCTCCCAATGGTTCTCATATCCTGGCATTCAAACCTTGTGTATCTCTTCCCACACTGAATCATGACTAATCTGAGGAGAATGTATTGAGGAAATCATGATGCATGATTTCCAAAACTAGGTCATAAAAGCTTTGGCCTTGGCCTCTTGGATTGCTCACTTTGGGAGAAAGCTACATGCCATGTTGTGAAAACCCTCACATGGGAAGGAACTGACGCTTCCTGCCAACAACCAGCACCCACTTGACAGCCATGTGAGTAAACCACCTTGGAGGTGGATCCTCCAAACTCAGTCAAGCTTCAGATGACTTCAGCCCCACATGACACCTGACTGCAACCTCAGCAGAGACCCTCAGCCAGTACCACCCAGCCAAGCTGCTCTTGAATTCTGGGTCCACAGAAACTGTCAAAAGATAACAATGTTTATTGTTTTTAGCCACAAAGCATTAGAGTAGTTTATTATCCAGCAGTAGATACATAATATACTCTCCATGGCAGGACTTGTTTTGAAAGTGGTGGATAAATCTAATTCCTGTGGAAGGAATAACTAAAATCTGTTTCCAGGCTGGGCCGGGACACACATCCCAGTACAGGGCAGGAAAGGGCTCTAAGCCAAATGTTAATAGCTCTTTCGCTAAACTTCGAAAATTGTCCTTAAAAAAATCTATTTCCCTAAAGCACGCCACATATTGGAGTCCCAGCAGCACCTATTTTGTGTCTTCAAAAAACACAATTGGAAAACAAAACAATACAAACTCACGAGTACATACTATGTGCCAGGCACAACTGTAAATAATTTACCTATCAATTAACTAATTTAATGAATTAACCCTGAACAGCCTCAAGAGGTTGGTACCACCATCATAATACCCATTTAATAGACAAGGAAACCGGGGCAAAGAAACTTGCTGCAGGTCACACAACTAGCAAGTGGTGCAGCTGGGTTTCTGGACCTACGTAGTCCATACACATTCGGCCTTCTGAGTAATGGGTTCGCCTTTCCCCACACCCACTTTTCCCACTGCAGCGCACCCACACAATCCAGACAGTTTTGGCGCATGTGAAGGGCGCGATGGTCCCTTCATTATCTGGAAGGACACCCAGAGTGGCAAATGCCAGATAACCACGAATAATACCCAGGATAGTAACCATTCTGTGGCCTGAGCTGGCCAGACGTCATGCCCCGAAGGAGCTACCAGGTGTGGGCGCTGCAGGACCCCTGCCTGGGGCCGCCCGCTCGGGCCCGTGTTGTCTCAGGCAGTAGGGACACTGGCGCTGACGGCGGGGGTAGGAAACCACAGAGACTGGCAACTTCCCAGGTTCCTAGAGAGGAGGGGCATGGAAAACGCACTTCCGGCGGAGGGTCTCAAGCTTTCCCCGGTGTCGGCGGCAGGTGGAATTTCCACGCTTTATCTGCGCCTGCGCCGCGCGGGATTCGCGGTCCGAGCTGAAGAGGTTCGCGGTCCGGGTAACTGATTGGTTTTCCTGGGGCTTGTTCTGCCTGGTTTTGCAACCCCTTTGCTTTTTGGGGTGAGGAGTTGGCGGAAAGGAGAGGGGCCCAAGTAGCACAGAGGGCATTTGCGGGGTGCGAGGCAGCATCAATCTCACCGGTGCTTCTTTATTTTCTCTTCAGTTTCACTTCTCCGAACCCTGAGGCAGTGTGTGAAGCTGGGACGCCAGCCATGTTCCAGACCGCTTGGCGCCAGGTGAGTGAGCATCCTCTCCCTCCCTCCCACCCTTTAGATGTCAAGAGAGAGCAGGTGTCACCTCTGCATTCAGATCTTGAGTTGTGTAGGCCAGTGGCTTCCATTGTGCATCTGTCACTATGAGAGGGATGGAGAGGTGAGAATGCCCAAATTAAGACTAGAAAACTAGTGAGTGTGGGGGGATTGGTTGGGATTTGGCATTTGAAGCCAGCTTAAAAATAAAAATTATGAAATGTGGAAATCTGCATTATTACATCCAATAAAGACCCCTTTCACCCTAGTCCGCAGGCTTGGAGAAGTACTTACTTCTTCAGTATAGCAATTCTAGTAACTGTTTTGTAGATTCCATTGTATTTTCTACATAGGTCATCTATGAGTAAAGATAGTTTTACTCCTTTCTTTCCAGTCTGGATGCCTTTTATTTTATTTTGTCTTGCCTTACTGCACTGGCTAGAAGCATTATTTCAATATTGAACAGAAGTGGTGAGAGCAGATATCTTTGTCTTATTTATGCTTTTAAAGTGAAAGCATTCAATCTTTCACACTGAAGACTGATGTTCACTGTAGGTTTCTTGCTTTTTTGTTTTGTTTTGTTTTGTAAATGTCCTTTATCAGGCATTCTCTTCTAGTACTACTTTGGTGAGAGTTTTTATAGGAATGGAT</t>
  </si>
  <si>
    <t xml:space="preserve">CAGACCAGATTTGAGTTCTAATTGCTGTGTGACATTGAGCAAGTTTCTTAACTTCCCTGAGATGAGTTTCTTTTTTCTTTCTTTTTTTGTTTTTGTTTTGAGAAAGGATCTCACTCTGTTGTCCAGGTTGGAGTGAAATGGTGTGATCATAGCTCACTGTAACCTCTGAACTCCTGGGCTCAAGCAATCCTCACGTTTCAGCCTTTTGAGCAGCTAGAACCACAGATGTGTGTCACCATACCTGGCCTATTATTTTTTTGTGTGTGTGGAGATGGGGTCTCGCTATATTGTCCAGGCTGCCTAGAACTCCTGGTCTCAAAGAATCTTTTCCAAGAGAGACTCTGTCTCAAAAAAAAAAAAAAAAAAAAAAAAAAAAGAAAAAGAAAAAAGAAAGAAAAGTATATAATAACTTGTCAGAGGTCCCACAGCTGGTAAATAGCAGAGTTCTGTTTTGAACCCATACTGAATCCAGAGCCTCTAAGTTCCTAATCATTACATGAGACTTCCTCTCTTTTTCTTAGTAATGAAGATAATAATCATTCCTATCATAAAGGATAATGGAAAATTAAATGAGAACATCCACATAAAATACTCAGTGCCTACCATGTGTTACCCTCCAACAATTGTAACCATATGAAGTACATAGCTGTTTGCAAGTTGCTTTGATTTGATTTGATTCATATATATTTTTTGAGACAGAGTCTCACTCTGTTGTCCAGGCTGGACTGCAGTGGCGTGATGACAGCTTACTGCAGCCTCAACCTCCCAGGCTCAAATGATCTTCCCACCTCAGCCCAGGTATGCAAGTTGACTTTAATACAATTGTGAGGAAAAGTGAACAGGTGCAAAATTATTTGAGACAGTTAATATTAAGCTTTGGGAACGGAAGCTACTTGTTACCGGACTTCTGATTGGAATCAGGGCCACACAATGCCTTTCAGCTCCCATGGTCTTTCTTGGCCCTCTAATCATGGATTCTCTCTTACACTCTTATTCCAGTAGTTTTCTGAGCTTCTTATTCTCTGGATTAGCCATCCCCTGAAAAAAGGCAACCAAACTTCCTAGTGTGTGTGTTCTACGTGAAGAAAGAAGATCATGTGTCTAGTTCCAGAACACACCCTCCCCACCCCCGGCCTCAACCAGAAATCCAATTCTTCCCTGCTGACCCCTTTGAGAGACCTGGAGGGACAGAGAATTGACGGTGGGTAAAGGGTAAGATGTTGGAGTTTAAGGGTTCAGGCCTGGACCAGGAAGCTGTCTTAACAGCCTAGTGTGGGGCCATGGAAGTGAGTTCTGAAATGAAGTGGAAGGCAGGCCATCCGCACTGAGATGCAGCAGCTGGAACACAAAACTCCAAGGTGACTGTTAACTTTTCCCCAGCCTTCCAATCTCAGACTTTCCTCAGGAAACACCAGGCTCTTCTGAATTAGTCGCGAGCAGAACCATCGTCCTTTCCTTCAGAACTCTGACCAGTTTGAAACTGTCTAACTTCTTAATGTGGCTATATGATCGTTTGCAGCTGGCCTGCAACTTGTTCTGGGAATGGAACCTTGGATTTTAGTCACCACTGTCGCTAGCATCCTGCACAGTCAGCCACTTTTAGAGAGCATAATGCAGAGGGGGAAATAAATGAGATTTGGAATAGAGACGGGGTTTCACCCTGCTGGCCAGGCTGGTCTCGAACTCCTGACCCACCCCGCCTCCCAAAGTGTTAGAATCACAAGCGTGAGCCACCGCGCCCGGCCCCACAAATGTAAGATTTATGCACTTCTCCAAGCCAAGTGCTGTGCATCGAATGGAGGAACTCGTACCTTTGCAGGATTTTGTGATATATGTGAAATAATCCGGACATGCTTCTGCTATGGTTGTTTGTCGCCATAGTTTGCGAATCTGGGTAAACCTGGATGAGAGAGACGCCTTACAATTGCAAACATTTCTCAGGAGGCCGCCTGAAAACGCCCAAACCATAGAGCTCAGTTCCTAGCTAGGCCTCTACCAGCCACTTCCGCTCGTCCGCCTAATACCGCGCCTGCGCACCGCGTCTCTTCCTTTCTGGGCTCGGACCTAGGTCGCGGCGACATGGTGAGTGTGGGTCTCTGTGCGGCCTAGAACTCTATCTGCCTGCATCTGTCCTTGTTTTCTTCTCCCGCACCCATCTCCTCTCCTGCCTTACCCCGTGTTCTCTCCTGTCTCCATGCCTTTGCAGGAGACACCATTGTCGGAAGCTCCCCAAGGCGGAGGGGCGGGGGCGCCTTGGCTGGGCCTGGCGCGCTCCAGCCGGGTTAACGCCGGGCCTTCGGAGCGCGCGGCCAGCCCTGGGCACTGGTTTCGTTGGGTTGAATTTAGGGAAAACTAGGTCATATGTAATTCACATGTCGGTCACACGTCAGTGAGGTGGAGGAACGGTGTGTGGAGGCTCCAGGGCCTGCCTGGGTTCCAGGTCTATCACTGGTTTCTCCCTTCACTCTAAACAGGCCAAACGTACCAAGAAAGTCGGGATCGTCGGTAAATACGGGACCCGCTATGGGGCCTCCCTCCGGAAAATGGTGAAGAAAATTGAAATCAGCCAGCACGCCAAGTACACTTGCTCTTTCTGTGGCAAAGTAAGTAAGGCAAAGTCTCTGGTGAGAGGAGAGGGAGGGCAGGTTTCTTACCCAAGTGAGGCCTGACTTCAAGGTATTTTATAAGCCGTGTGCTGGTGGGCAGTTGGAATTACTCATACCGTTGATTATGAGTTTTAAGATAAAAGTGTTGATGGTAACTTCAGATTTTGTGAGACGTTTTTCATTTAAAGAAAACCGCTTAAACGTTAATGGGTAAAATAATCATTTGACAGAGTGCCCCCAGCCTAAGCCAAACCTGCTTTGTGGGAAATGATTCCATCAGTTTTGTCTACTGATGTTTCTGCACCAACTCCCAAGATGTCTGTGCATCTAATACCATTCTACTTGTTCTGCGAGGGATTTTTGTTTGATAAAGGTTTGAACGTTTATGTGCAAAAT</t>
  </si>
  <si>
    <t xml:space="preserve">CTGCAAGGTATTTGGAAGAAAAAAATAGAACTATGCTAATATTCTTGCTTCATTACATGCATTTAGAATGATAGTTAAGGCGAGTCTTTATTCCAGTATTTTTTTCTTAATTGTCAGCAATGCCTATCTGAATGCCTTGAATGTAATCCATTAGGTGGTCGATTAAATTGAATTATGGAAGTAACTATCTTGACCCTTATTTTAATCTCTAGAAATGAAAAACATAATGGTTACAGGTTTTCAAAATAGTAGCCTTTATTAGCAAAGGTGAACTTCCTTTTAATTTTAATTCATTAGCATAGCAAAACCACAACCAACAACAATCACGGGGCAAAAGCCATCTTGTATACTTCTATATTTCAAATGCCTGGTGTAATATGTACCTCTAGAAAGAATGAATAATCATTTTTTGAGACTATCTTAATGTTAAAGAAATAAGAAAATATAATAGTTATTTTTTTGGATTTTTTTTCCATTAAATATTTTATCCCAGTGTTTAAGAATGTACTCTTGAGCCAAATCATTTGGGCTTGAAATCTGCTCTGTCTTTTACTACCACACAACCTTGTGCACGTTCTTTAATCTTCCTGTCTCCTCTCACATTCCCCATCTGTGAAACAGAGATAATAATAATACTTATCTTGTGGGGTTGGTAAAAAGAATTAAATTAGACTTTACAAGACATACTATAGAATGTGCTAGCATCTGGTGAAGGTTTGATAAACATTACCTGCTGCCACTGCTGTTATTATTTTTTTATCTTGATGCTGTACAGTCAGTGTAAACTTTCTGTACACACTCATGAACAATAATAATGAGGCACAGATGTGAAACATGCAACACCAACTAGAACTTTGACATTTTTAACTGTGAGATTAATATTTACTATTACTTAGAAATCTGTTTAGAGGTAAGATTTAGAGAACAGTTGTTATGTTACAAAGAGCTATTATGTGTGTTTTGTGCAATGTGAAAGACCAATTGGCAAGACTGACGAGTCTGAAGGATCCCTAACTCTCTCACTGTGTGTAACATGAGAAAACAGAATCACTTGCAAAGATGTGCAGCAGCATTGGACCTTCTTTATTGTGCCTCTGAAAGGCAAGAGAGTATTCTGGGGAATTTCAAAATGTTTCCAAGGAAGCAATATTATGAGAACTACCTTGATTTTGAAAACACCATAAAAGATTAGACAGTATCATCTATAACAGTGGGGATCTCATCAATCACGTTTTCTGCTTTGTTCCCAGGCACCTAACACATAGTAGGTGCTTTATAAGTGATTTGTGAAATAACTGAGGGTATTTCAGAGAATTATTACCAGCACAATCTATAAATGAAAACTAGGTCATCTTGTATTCATCATTGAAATTTAGGCAAAATTATACTATATTTCTGAAGAAGAAAGGGTTCAAACCGTAGTAAGAGGAAGAAGATGTTGAACTTCTGAGTGTTTTCCCTCCCCACCCCAGCATGTTATTTGAAGGAGAGGAAAAATTTTTTAAAAAAGAGCTGTGAGCATATTTCTTCATTTGATGCTGAAAATAACATATTTTTATTTATTAAACATGTTCAAAAAGTTCAGAAGGTTTTTATTGGACTTATGCATATACGCATCTATGTCCTATTCCAGGTAAATTCTAGTCTATTTAACTGCTGAAACAACCAGCAGACTTAAATTAGTATAAACCTGACAATATTTGTGGTTAATTTACTGGTAAAAAGAACATTAAGAGGTAAGAAATGGCTTATATTTCACTTTCCCATTTACTGTTAGAAGTCTAACTCCCACTAATACTATCAGTATTTTGCAGAATGCTTTTTTCTTGTTTCTCCTTCCCTCTTTACTCTTTTGTTAAATCAGTGGTATCAGTAGGACTTCTAATGTAATAAATCAGGCAATATAATGTTAAAGCGCTGCTTGAGTTGTTGAAGAGTTAGTAGGCAGATATTACAATTCACTGTAGCTGTAATAGAGGGTAATGTCACTTTAAGACATGTGATACTTTAGAGCGGAGGGATGTATTGAAACAGACTACTGCTACTTACAGCACCGTATAGCAGCCCTGCTCCTACATTTTGCTGCCTTACTCTGCCCCGAATGCACTGGAGTGGGGATGGTCCATCGGCAACTATAAACTGATTCTCATCAGGAAACTGCACATTATCTCCCCATCACTTCAAAGGTCTCGTCAGGCAGAGGTGACGCCAGGAGATGATTTAAAGGTGAAAATGACAAGGTTTCCACCCCTCAAACCTTGGCTCCTTTTCTGACAATACAGTCTGAATGAACCCGATGTCTTTTTTTTTACTGTGGAAATAGGATCGGAAGAGAGTAACATTTTTTTTTTTTTAATCCTGATAAAGAAGATTGTTGGGAAGCTCTTTGAAAAAAAATTTTAAATTGTGGCACAGATGGATTTTAAAAAGTGTTAGATCTTTCCAATGAACACTAATAGAGTACTCTGCTCTTGGCTGGATTTTTCAGGTAAGAAGCATCTTTAAGGGTTTAAGATTCAGAAAGCAGATCTGAAACATATCCAGGCATATCTAGAGAACTGTGCAAGGCTGAATGCTTTATTTGGGGAAGACGCTTAATAACATTGAGACAACCCCTTGGTAAAGGAGCAAGCAGTGAGAGTGACATGCAGGAGGCTTGGAAGTAATGCTGAGAATTTAAAAAAGTTAAATTAAAAAAATATATATTGCAAGCATAAAATCACAGTAATCCTTTTGAGTGGTAGGATCTATATGGGTGAAGAAATGAGCAAGAGAAAGCAGTCATTGAAAAACTATTAAGTTTTGGTTGTGGCAGGATTTTTTTTTCAAGTTTGGATGAATTTCCAGTACATTTTAACTGCAATTCACAAGCAGTAAATACATCCACAGTCACCTCTGTTTTGTCTTTCTGTAATTTGCAGGGTATTCTGAAAAAGTCCCCAAATACATTCATTTTAGGTTTCACAGGAGGGGTGTTGCTGTTTATTTCCACTGAAGAGAAT</t>
  </si>
  <si>
    <t xml:space="preserve">AAATATAGGTCA</t>
  </si>
  <si>
    <t xml:space="preserve">AAAGGCACCTCCTCTTAATACTGTTGAATTAGGGATTAAGTTTCAACATGAATTTTGGAGGGAATACAAACATTGAAATGATTATACGTGTTTATTTAATCAAGTATCCAACAAAAGCAAATAATTCAAGCCCCAAATTCACTGCATCTTTAGTAGATAAGCAGAGTTTTAAATTACGATTGATCTCCTGTTAGGAGGAATGCATGGATTTCCACAAGAAAAAACTGTACTGAGGAGAAACTTTCCACAGTAATGTGCCACTTTTCAGTCAACGACAGACCACATATATGAGTCCCATAAGATAATACTATATTTTTACTGTACCTTTTCTATGTTTAGATATGTTTAGACACACAAATATCATTGCATTACAATTGCCTACAGTATTCAGTACAGTAATATGCTGTATAGATTTGTGGTCTAGGAGCAATAGCCTAAGTGTGTAGTAGGCTGAGCCATCTATTTTGTGTTAGTACACTGTGATGTTCAGAGAAGGATGAAATTGCCTAAGGATACATTTCTCAGAATGTATCCTGTTGTTCGGTGACGCATGACTGTATTCCATGAGCACTATAATCACTATCATAGTAACACATTAGGAGAGAATTCTCATTTCTAAATCCAATATAATTTATCACCCATTAGTTCATACTCTACTGCTTTGATTGCTTTTCTTTGGTTGTGGCTACCTGCATACAGCAGTAAAGTTTCAGAAAAACTGAAGTCGCAAAAGGTCAATTACTCAATGAAGGAAAGATAAACCATTGCATTGGGGGACTAGAAGATACTTTTAAAAGTTCTCAGATTATCAATTTAATGATGTGTTTCTATGTAGTGAATAATGCCTTAAATTCTTGCCAAGAGTATTTAGAAGGAAGTTGTCAGAAGTATATCAGCTAACTCATTTTTTTTTATATCACTGCTAATGGTGTCATTCACACATTGTGCAACCCATAATTCCAGATTTAATTCTACCAAAAAATATAGGTCATTGCAAAATGCCATATTAAAACTGCCAATGCATGACAGGAAGATGGGGATGCAGACAAAGCAAAGGATGACACCAATTCCTTTTTTAAAGAAGCAAGATAGGGATTGGACAAAAAGGCTGAGCCATTTTTAATGGATACTTTTGAGGGAGTGTTAATTCCAATTTAATTAAAATGATGCATTAATTTAAAATTGGGATAACTGGTTGCCCTCGACTGCACCTGGGTTGCGCCAGTGCTCTCGGATTAACCTAATTGTACAGAGGTGCCCTTGTTTTCTAACTTCATGCACAAAGCATTGGAAATTATTTGTTTGCTTTTTCTTTTCCAAGTAAATCTTTTTCCAGTTATGCATAAGGGAAGTTTGAGGCAATGGTTAAAGGCACTTAAGTTATAATTATTGCTGTTATCATTAACATTAAGCACGGGTATGGCTTTGTTGCAAGTTACCCACCTACACCTGCAAATCTCTCTTGCTAGCACACGCCCCAGCTCTCTCCACCCGCAGTGGTCCGTGGCTGGACCGCTTTAAGTCACTGAGCGGGCTGGGCTCTGAAGGAGGTCGGTCCCGCTCCTCCCAGACCCAAGCGTAGGGCTAGGGAAAAGCTAGGCGGGAAGGTCATTGCACTCCCAGGCCCCAGGAAAAGGGCCCAGGGTCTCATCATCTCTTACTTTCGGGCAAAACTTCCCACATCGCGACCTTCCCTCCCTGGGGCACTCTGAGAACACACCCAGTCACCTAGCGCGCTCCCCAGAAGTCGGCTTGGCACACAGCGCACCCCAGCGGCCGCGCGGCCTCCTTCCAGCCGCCGCCACTTGGCTTCCGGAGAGCTCGCCGGGCGCTGCCGCTGCCGCCGCCGCCGCCGCCTCCTGGGAACCAGGGGACTGAAGAGCCTGCGAGAGCGGAACACTGCCGGACCCCGGGTGGGGGGGGCGCAGCAGCTGCGCCTGGCCCCGCCCACCACACCTGGGCGCCCGTAGAACCGCGCGGGGCGGGGCGGGGCAGGAGGCTGGCCTGGCGCTCCGGCCGCTTTGTCGAAAGCCGGCCCGACTGGAGCAGGACGAAGGGGGAGGGTCTCGAGGCCGAGTCCTGTTCTTCTGAGGGACGGACCCCAGCTGGGGTGGAAAAGCAGTACCAGAGAGCCTCCGAGGCGCGCGGTGCCAACCATGGAGCGGGCCGGCCCCAGCTTCGGGCAGCAGCGACAGCAGCAGCAGCCCCAGCAGCAGAAGCAGCAGCAGAGGGATCAGGACTCGGTCGAAGCATGGCTGGACGATCACTGGGACTTTACCTTCTCATACTTTGTTAGAAAAGCCACCAGGTAAGAAGAGGACCCACGGAAGACCCGGGGCTGATTTCTCTCCCCTGTTGAATTGTGCCCTTCGTTCACCCCTGTTCCCAGGCCCTTTGCTTTTGAAGTAGGTCCTCGGTCCTGTTACGAGGTAGAAACCTCAACTCTAAGCGAGCACAGTCGAAAAACTCAAGTGTCGGATTTGATACAACTTGCTCACAAAGTTCAAATACAAAAATGTACTTGCCGACCTCCCACCCTCACCCCCGACCCTCTTGGTATTCCCCGGGAACATGATTATTTTCATACATCCGTGCTCACGGGCCTTCCCCTAGCCCCTCTCTAGCCCTCTGGTTCCCCAAAATCCAATCAGCAAAACCCAAACAGTTTCTGAGCCCCTTCCCTGCAGCTCCGGAAGCACCATTTCCAAGTCGGTCTTGATGGCTCCGCTCCTCCCCCGTCCCCCCTCGCCCTGGCCCTGGCTGGGCGGGGAAGCTGGGGTGAGGGACGAGTCCACGGGACAGCCCAAAGGCAACATGACGGAACCTTGCCAAAGTGAGTGCGGTTGCCTTTTCCCCCCTTCCAGTCTCCTGCTTGTCCCGCGCGCCTCCTTTCACTCGCTTTTCCGCCGAAGGCTGTGCCGCCAAAAGTAGAGCTCTGCAGAGGGGTTTGCGGCGTGCACACAAAGGGCGCAGGGGAGGCGCCGCCTGGAGCGGACCCCAAG</t>
  </si>
  <si>
    <t xml:space="preserve">AACACGGGACCAAGACTCAGGGGAAAATGGGGAAGTCAGGTGTAGCTTAAGTAGAGGTGTTCCATTTAAGATTCATTCTTCTTCTAATAATTACTACAAGCTAGTAACAGATGAGGCCCTGGATCGGGAGCAGACCCCAGAGTACAACGTCACCATCGCAGCCACAGACAGGGGCAAGCCTCCGTTATCCTCCAGCAAAACCATAACCCTGCACATTACTGACGTCAATGACAACGCGCCGGTTTTCGGACAGTCAGCCTACCTGGTCCACGTGCCAGAAAACAACCAGCCGGGTGCCTCCATAGCGCAAGTCAGTGCCTCTGACCCAGACTTCGGGCTCAACGGCCGTGTCTCCTACTCTCTCATTGCCAGCGACCTGGAGTCACGAACGCTGTCGTCCTACGTGTCCGTGAGCGCGCAGAGCGGGGTGGTGTTCGCGCAGCGCGCCTTCGACCACGAGCAGCTGCGCACCTTCGAGCTCACGCTGCAGGCCCGCGACCAGGGCTCGCCCGCGCTCAGCGCCAATGTGAGCCTGCGCGTGTTGGTGGGCGACCGTAACGACAACGCACCGCGGGTGCTGTACCCTGCGCTGGGTCCCGACGGCTCCGCGCTCTTCGACACAGTGCCGCGGGCCGCGCAGCCAGGCTACCTGGTGACCAAGGTGGTGGCCGTGGACGCGGACTCGGGGCACAATGCCTGGCTGTCCTACCACGTGGTGCAGGCCAGTGAGCCCGGGCTCTTCAGCCTGGGGCTGCGAACAGGCGAGGTGCGCATGGTGCGTGCTTTGGGTGACAAGGACTCGGTCCGCCAGCGCCTGCTAGTCGCTGTAAGAGATGGAGGACAGCCACCCCTTTCAGCCACTGCCACGCTGCACCTGGTGTTCGCAGATAGCTTGCAAGAGGTACTGCCGGATTTCAGCGACCATCCCACACCCTCTGACTCCCAGGCTGAGATGCAGTTTTACCTGGTGGTGGCCTTGGCCTTGATTTCTGTGCTCTTTCTCCTCGCGGTGATTCTAGCTATTGCTCTACGCCTGCGACAGTCTTTCAGCCCTACTGCAGGAGACTGCTTTGAGTCAGTTCTCTGCTCCAAGTCCGGACCTGTGGGTCCCCCCAACTACAGTGAGGGAACGTTGCCCTATGCCTATAATTTTTGTGTGCCTGGGGATCAAATGAATCCAGAATTTAATTTTTTCACATCTGTTGATCATTGTCCAGCCACACAAGATAACCTCAACAAAGATAGCATGCTACTGGCTAGCATTTTAACTCCCAGCGTTGAAGCAGATAAGAAGATTCTTAAACAGGTAAGTATTTAAAAATGTATTTAATCCTTTTTATATTACAATATGCCAATATATTCCAATATAGTGGTATTATTTTAAGATTCTAGATAACTTCTTCATAGAGTTCGCAAAATATAGGTCAAATTTATGGTTATCATTATTAAAACAAAAGTTTAAATTAAATGCCTCAGTCTTCCTACTATTCAAAGACATTTTAAAGCAAACTACATGGGTAATCTCCGGTGACATTTTTATGAAGTAAAATACCTTTCGGTTAAAAATATAAAATACAGGTATATTTTTACGGCATGGTATTTTAATTGAAACCCTGATGCTACTCAATTTTTCTCAAGTATTTCATCTTCATTTACTCAATAAAGGAACCTTGTAAGAATTATAGTTAGGCATCCTACCTGATGATTTTATCGGGACCGTATTATTTCCACTTCCAGAAATGTCGTTCCTTTCAGTCGGTTAAAATCAATTGGAACCAACTACAACCTACAAGTTTTCAGCTCCAGTAATATTTTGAAAACTTTTTAAAAATTAAGCAAGCCCTTTTAATAATTACTCCTTTCGCAGGTGTTCTTGGTAAAGTTTTAACGTCACATAATGTAAGTATTGTGTATCATCGTTTTTAAGCTCTACAAATACGTGTGATTCACAAAGGTGAGCGTAATCATTTCTTCTGGAATTTCTTAGTCGTTGCAATAATAAGAATGGGCTCTAGGCGCCGCTGCTCACCAATCAGGGAATGGGAAGCTGCGCGCCATTGAGTCCCTCCCTCCCCCGCCTCTACCACACAAAGCGGAATGAGATGGATACTCACAGATCCTGACACTGGAGACTTAGAAGTATTTTCCTTCGCTTTCTGATATATTTTGGATGTAGTCGGCCTAGGACTTCATAGATACATAAGCCGATTCACAACCAACCAGCTCGAGAAACCGCGGAATATCGGCTTAGAGCCTGCCATGGCGAATCGGCTACAGCGCGGGGACCGCAGTCGGCTGCTGCTGCTGCTGTGCATTTTCCTGGGGACGCTGCGGGGGTTCCGGGCCAGGCAGATCCGATATTCGGTGCCAGAAGAGACCGAAAAGGGCTCCTTCGTGGGCAATATCTCCAAGGACCTGGGGCTGGAGCCCCGGGAGCTGGCGAAGCGCGGAGTCCGCATCGTCTCCAGAGGGAAGACACAGCTTTTCGCTGTGAATCCGCGAAGCGGCAGCTTGATCACGGCAGGCAGGATAGACCGGGAGGAGCTCTGTGAGACGGTGTCCTCCTGTTTTTTAAATATGGAACTTCTCGTGGAAGACACCTTGAAGATTTACGGAGTGGAGGTGGAAATAATAGATATTAATGATAACGCCCCCAGCTTCCAGGAGGACGAAGTGGAGATAAAAGTCAGTGAGCACGCAATTCCTGGGGCGCGATTTGCTCTTCCTAATGCTAGGGATCCAGATGTGGGCGTGAACTCCCTCCAGAGCTACCAGCTCAGCCCTAATAATTACTTTTCCTTGCAACTGCGGGGCAGAACGGATGGGGCCAAGAATCCAGAGCTAGTACTGGAGGGAAGCCTGGACCGAGAGAAAGAGGCTGCTCACCTGCTCCTCCTCACAGCTTTAGATGGAGGCGATCCCATCCGAAAGGGCGCAGTTCCCATTCGTGTGGTGGTCCTCGATGTAAATGATCACATCCCAATGTTTACACAGTCCGTATA</t>
  </si>
  <si>
    <t xml:space="preserve">TGGAAGTTACAGTGAGCTATGATTATTCCACTGTACTCCAGCCTGGATGACAGAGCGAGATCCTGCCTCAGAAACAAAAACCAAAAAACAAACAACAACAAAAACAACAACAACGAAAATCTCAGAAAACTACAGGCCTTATTATCAAGAAAATGACAGGCCTTATTATTGAGAAAACTACTTACATTTTTAAAAGCTGATTTTCAAAAACCAGATTGTGAATTAAGTGATGCTGAATAGGGGAAAAAAAGACTGATAAACCAGTGTATCTCTGAATAACCCACTAGATCAGTGCTTGTCAAACTTTAATGTGTTTTCAAATCACCCTGATGTTTTGTTAAAATGTAAGTCATGTCTCAGTAGGTCTAGAGGAGGGCATTTCTGCATTTCTAACAAGCTCCCCGGTGATGCCTAGACCATTGGTCCTCACACTTTGAGTAGCAAGTGATTGGGCTATACTCTTTATTCTAAATTCTAAATGTATTCTATCTTCTAATGCCTATCAGCCCTCTTGCTGGTCTGGCTAATTATCAAACTTGAGCATTTAAAACTGGGGGTTTTCAGAGATTAATTGAAGTGTTAAAGACATGGAAATATAGGTCACATATGGCTTTTCATCTCTTCCGGAAATATCCTATATATCCTTACTTCTTTTCTACCTACCTAACCTATGTGCCTACCCCTTCACTTATGTTCAAGGTTCTATTATACTTCAAAAGGACTCTATGCAATCAAAGTGATGTCCAAGACAAATATACAGAAATAGTATGAGGCTCTAACACTTTACATCTAATGGAGTGGTTTGCATCATTAATTGAGGCTTACTCTGTGCCAGGCACTTTACCTGCCTTCTTCATTTAATAGGATAGGAGCAGGAACTCTTAGAGGTTCATTTCTTGTTCAAGGATATACATCTCATCTCTGGCTTATATCACAGTGGACTCTTTTATTCACTATCCTAATCATTATAATTTTGTTTGGTGACAACAATTCTAAATGCAGAAAAGTTAAGGCTCTTTATTCTGTGACTAAAGGCTTTGTATTTTCTAAAGATTTGTGGAGCTTTGCTGCCATTATTTCAATAATTTTATAAAGATCCTAGGTGGTAAATAGGCCTGGCTTTTTTTCTTTTTGAAATCTTCTCCGTCTTCTTCTTCATTAGCAGTGCAACTTCTTGTGGCATATGGTACCCAAGATCTTGGGAAAAGGATTGATCAAGTAAAGGGAAACGATAGAGAGAGTGTGCTCTACAACTGAGATCATGCTCCTTGTGAAAGACAGGGTAGGGAAATTTCTTATTGCTCCCTGGTTCTTAAGAAATGAGAGCTAACAATGACATCCAGTTTTAAAAGAAATAAAATCTGAATTGTACTTTTAAATTTTATAAGCCAGAGTTAAACCAATAGATTGTAACTCCTGCTAATTTGATAGTAGCTCCAGATAATGAGGAAGTGACAGGGAATGCTAATTTCATTTGGTAAGAGATAAAACTGAAATTATTAATGTCTCCACGGAAATGCTAAATGCCTCCTTACAAGTAGGGTCCGGCTAATTGTCTGTCTTCCAACAAGCCAGATTTGTTGGTGTTTTTCCAGACAATGTTGTGTAGTTTTCGGTTTGGTTCGATCCCCTTTCTTGTGATCAAAGAAAGTGATTCAAATGTTTAATGAGTCTTGATTTGGATTGGAGACTTGCAGAACGGCTAGCCTCACAGCCCCAAGGCTGGCTTTCCCTAAGGTAGGTTTCCTATGCACCGATACTGGCAAGGCGCTTTGGCTGGAAACTCTGGAAGGAAGCCAAAGGAAAGTGAAGTTCCTGGCGCTAGCGCGTGTCCTGCTCAGAGAGCCCGGCGCTAGCTCATTCTTCGTGCAGTTATTGGCTGGGACTCTGTGTGCCGCTGTCGGCCAATGAAGACGCTGGAGATCGGGCCCCTGCCCGTCCCCTTTCTGCGCCCCGGGATGAGGCAGAGACTGAACAGCCGGCGAGCAAATCAACGGCATCCAGAAAGCCATGTCGGACTCGGCGCCCAGCGCCCAAGCGCTAACCCGCTGAAAGTTTCTCAGCGAAATCTCAGGGACGATCTGGACCCCGCTGAGAGGAACTGCTTTTGAGTGAGATGGTCCCAGAGGCCTGGAGGAGCGGACTGGTAAGCACCGGGAGGGTAGTGGGAGTTTTGCTTCTGCTTGGTGCCTTGAACAAGGCTTCCACGGTCATTCACTATGAGATCCCGGAGGAAAGAGAGAAGGGTTTCGCTGTGGGCAACGTGGTCGCGAACCTTGGTTTGGATCTCGGTAGCCTCTCAGCCCGCAGGTTCCGGGTGGTGTCTGGAGCTAGCCGAAGATTCTTTGAGGTGAACCGGGAGACCGGAGAGATGTTTGTGAACGACCGTCTGGATCGAGAGGAGCTGTGTGGGACACTGCCCTCTTGCACTGTAACTCTGGAGTTGGTAGTGGAGAACCCGCTGGAGCTGTTCAGCGTGGAAGTGGTGATCCAGGACATCAACGACAACAATCCTGCTTTCCCTACCCAGGAAATGAAATTGGAGATTAGCGAGGCCGTGGCTCCGGGGACGCGCTTTCCGCTCGAGAGCGCGCACGATCCCGATGTGGGAAGCAACTCTTTACAAACCTATGAGCTGAGCCGAAATGAATACTTTGCGCTTCGCGTGCAGACGCGGGAGGACAGCACCAAGTACGCGGAGCTGGTGTTGGAGCGCGCCCTGGACCGAGAACGGGAGCCTAGTCTCCAGTTAGTGCTGACGGCGTTGGACGGAGGGACCCCAGCTCTCTCCGCCAGCCTGCCTATTCACATCAAGGTGCTGGACGCGAATGACAATGCGCCTGTCTTCAACCAGTCCTTGTACCGGGCGCGCGTCCTGGAGGATGCACCCTCCGGCACGCGCGTGGTACAAGTCCTTGCAACGGATCTGGATGAAGGCCCCAACGGTGAAATTATTTACTCCTTCGGCAGCCACAACCGCGCCGGCGTGCGGCAACTATTCG</t>
  </si>
  <si>
    <t xml:space="preserve">TCCCTTGTATTTGAGCGTTTGAAGGCATTGAAATCATTAATTGGAGCACTGCTGTAACTGTGCTGTAGAGCTGTGATTTGGCCTTTTTTTTTTTTTTTTTTGACAGGGTCTCACTGTGTTGCCCAGGCTGAAATGCAGTGGCACAATCTCAGCTCACTGCAACCTTCACCTCCCAGGCTCAAGCGATCCTCCCACTTGAGTCTCCCAAGTATGGCCCGTTTTTCAGATAGGAACTTAGGGTTACACTTCAAGGGTAAAGCTTAACGTAGATTAGAGCATATTCAAATCTCATCTTAAAGAATATCCTCACATCATGTTGGAATCTGGTAAATGCTAAAATACTGGTGACTCATTGCTTCCCCAATGTCCTTATTTGGTAGCATGCAAATAAAAATGATCATTTTCAGATTTAGATTTTCTCAAACCGTGGTGCGAGCAGCTATTTTTACTTTTGCTTCAGTCACCATTCTCTGTAGTAGAAAGTGTATTTAGAGTTGTAAAAACTGTTTTTCCATTTGCAGCCTAAATTTAAATATAGGATACAGCCACCAAAGTACTCTCCTGGTCAGATACAGGAGTCACGATAGTGAAATCCAGGACTTCTGACATGTAGTCCTCATTTCCATCCATTTAAGGACTCCATATCGCTAACTTCACAAGTGCTTCATGAGACCATTTCCATAGCACTTCCCCTTAGGACACCTCAATTGACTTGCAGATGTTCTATTGCTAATTCTCTTAACAGTTGTATTTGAGAGTGGTGGGTCCATTGGAAAGATATCTGACTTGCAGAAAGTGAAACCTCACCCAGTCATCTGCCTTCTCTCTTACAGGCCATGGGACATATACCCTGTACTTGGCTCCACAAGAAATGACTGATGTCACCAAAACATGAGCAAATCTTAGAACCCTAATTTCCCAATAGTTGTTGTCCTGTCCCACCAAAACCAAAAGTTGGGCATGGTGGCTCACACCTGTAATCTTAGAGTGTGGGAAGGCCAAGGCAAGAGTATCACTTGAGGCCAGGAGTTTGAGACCAGCCTGGGCAAAATAATGAGACCCCCATTTCTACAAATAAGTAAATTAATTAAAAGCCCAAGCCTGCTATCACATTTCTCCAGGGGTCAGAGCTGGAGTTTACCTCCTGCTCAAGACACTGGCTGCTGGGTCAGAGGAGATTCGGACACATCACCTGGTTTAACCCCAGGACTCTATGTGACCTTCATCCCAGCCCTGACTCAGCAGCCTGCCCTGTGACTAACTTCCTGTGACTGGGCTTTCAGATGTTGATGTTGATGATGTCCCTGCCAGGATAACCGGTCCAGATTGGCCAGCTGTGAGAATAATTCAAGTGGGTTTCAGGTAAATCACTTTCTGATCACCAATCTCTTTCTCTTTGATAAAATATCCTGTGTCTCTTGGGGCCAGGTTGGTGGCACTAACTCACTGGATGCTTATGTTTATGAGGCTTTTAGGGGTAGTTAGATGAACCTTGCCAGTTCTCCTGTCCTGGCTGCCCTCTCTTGTTTCAGATTTTGTGATGGACTGGAACACTTAGACCCAGAATCTGACACCAAAGCCTGATGAAACATGGGGCAGTGCCTGGCCACCGAACCTGCCCCCAGAGCAGGTGGCTAGAGGCAGGAAATAAAGAGGATGCTGGTAGGTGTTGCACCTTAGGCAACAGAGTGTGCTCTCTCTGCCTAAAGCCACCTGCCCTATACCCATCCCAGATGGGGGCTTGGTCAGTGGGGCCTCCTCCACCTCCCCTCCCCAGACTCTACCATCTTTACTGGGGACTTTGGCCCCAGTAAATTCTTGCAACATATGAAATGCCCAGTGGAAATGCAAAATAATCACGTCATCTTTCACACATTTATGGTATGTTGGCAATGTTTCTAATAGCCACTAAGGGACAAGAGTTTATCTTTCTATCTTACATCTCATAAATCTCTTCCTTTTTTTCATCCCTAGTGTAAATTGTGCTTAGACCAATAACACATTTAAAATTATAGAGCTTTTCATCACTACGGAGATGCTCTTGCCTATGATAGGAACGATGGCTACATCTGAAGCTGAGCAAATTTATCTTTTCTCTTCGTCTGCATCAGGGTGACCTCTGGAAGGTAAGTGAAAGATTTTCACTTAGCTGGGCACAGGCTTTGTTCAAGGCATCTGCTTGTAAGAGCCAGTATTTAAGGGGGAGGTTTGGGCCTAGGGGAGAGCCTGGCAATCTGTGTCTCTGTTCTTCTTCAGAGTTTCTTTTTCAGACTCCAAACTGAGGGCGAGTCATCTGAGCTCTCTCACGGCGGTGAGGAGCCTGGGTTGTGTAAATATAGGTCAGTTATTTAACCTGTCTCTGCCTCAGTCTTCTTTGGGGATAATAATAGCTCTCATAAGTTCATTGTGAAGATTGAAAGCATAGAATGTGTGAAGAGCTCAGCACAGTGCCTAGTGCATAATAAGCACTTTTAAGTGCCAGCCAGCATCATGATCATGACTGTTTCTATCCTCCCGTTTCCATGTGGCAGCCTTTTGCTTTGCCAGGTCCCTAGAACTGCTGGAGGAATCCATACACCAGAGATGTCGCTGCACTTCTGGCTACAGTGCCATGACTCTTCATATCAGTCTCTGCCTCTTGGGCAAGGAACAAGCACAGGCGGAATTGGTGACAAGCTGGCAGAAACTCCAATCCCAGGCATGAGTGGGGTCCTCAGACAGTTCTTGCCTCTTCTTTCCACTGCTGACTGCTGTTCCTCACATAGGTCGTCCGGCTGCTCCCACTCTCAGCCTGCCACACCTGCACAGCATAGTGGACTGTTGCCAGAGCAGTCTGCGGAGGTGCTCTTTCCACCCTCCGCCAAGCACTTGAGCTCCATTGAGTCTTTCTGCCCACACAGCTCTAGAGGGCCCAGACCCAGGGTGGAAATAACCCCCATTTTCTGGCTGTGATGAGATGTTTATTAGGTAGTTATTTCTCCCCAGATTTTACCCATATCAAA</t>
  </si>
  <si>
    <t xml:space="preserve">AAATTTAGGTCA</t>
  </si>
  <si>
    <t xml:space="preserve">ATAGTGTTGTACTGAGCTCCCTCCAAAGCAACTATAAATTTATAGGAGATGAAACATATGATTCACCAGGCATAAGAAGAAAGTTTCCGTAATCAAACACTATTGTATCCATCTTTTTAAACTCCAGCTCCTATCACAGCACCTGGTCCAAAGCAGATCTTTAGTATTTGTGGAACTGGCTTGGATTGTGTTTAGGAAATTTTGTCATTGGTAAACCTAAGGAGAGTCAAGAGAACAACGTGACCAAAAAATAAAACTAAAAAAAAAAAAAAGGGACTTTCATTGTACTGGTAGAAAGACAAAGTTTATAATCTGGCTTAGTTTCTTTTTTTGTTGTTGTTTGTTTTTTGGTCAGGGCAAATTTAGGTCATTATTTTTAACACTGGAACTGTAGTTTCAGAGCAGATAGACAAACTATAATGAGAATAGATGAACAGCAAGGCCACTGAAAGGACTCAGAACTACATCTTATAAGAAACAACTGAATGATGCTAATGTTTAACTTGCAAAAGAGAAAACTCAGTTGATTTCAAATATATGAAATATAGTGGTAAGGAGTTATCACTTATTAAGCAATTACTATTGCAATGTATACTCATTTAATCCTGCTAACAGACATATGAGGTGAATATTATTAGCCTACCCTCGCCTTTTTTAAGTAATGAGAAGACTGTCATCCTGTAGGGTAAAGTAACATGTCCAAACTCATACAGCTACAAAGTTACAAAGCTGATTTATAAAATGATTGACTCCAAGGTCAGGAATTATTATACTGTGTCTTGTCTTCCACATGAACTAAGCACAAAGGAACTGAATGCAGGCAGACAGATTTCAGCTCAATATAAGAGAATTGTTACATTAGTTCATGGAAGAATATGTTTTAAGGTATTTTTGTTAGTCTCTAGGAAATCTCTGTAACATTTTATTGTGTAAATTATATGCTTTAATGTAAGAGGATAAAAATAATAGTGAACATTGGCAAAATAGCCTATGATTAATAGAGTTTACCTATGAGTTATCTGTTTCTAAGATAAATGCCAAAAAATAATATTGGAATTAAATGTTCCTTTCAAGATCTTCCCTCCCTGCTCCCTGAAATTGCAGTGAATTTTTCAAGACCAACTGAGGACATGTATTTTCAATGTTTATGGTTAAAAGATATGTACATGCACAGATATATACATGTACAGAAATGAGAATTACTTCAGAATTGGTGTTAACTTTAGAAAAAAAAAGACCAAGAACTTACTCTTGGTATTTACAAATTTATTTCTAAAATAGAAGCACTCATGGACTTAGAAGTAAGGTATAAAATTCAAAAACGTATCCATGTTTCTCAAGGATCTTGTTGTAGGCCACTCTAATTCCATATATTATGTGGCTTTTCCTAGAATTTTTACACTAGAAAACAGACTGAATGCAAATTTTGTTTTGTTTTAACAACCTTCTTCTCAGAAGCATATGTCTATCGAGGAAGTCTTCAGATAAAAAAGATAAACAATTCCAAACAGGTCTATGAGATTTAAGATGTGAAAGATCAACATTATCTTTAGTTGACTTTACTGGATGCCACAACCTTCTGATTTCTGTAACCACTTCTTATGCCTCCTACCCACTGAAACAAAATCAGAGGCAAACAGAGCTTCACCCTAGAAATTGGGGAAAATGAGGAACAGGTTTTCTGCACAAAAGTTTATTTGTTTCTCATTTCTTTTTCAGAAAATAAAGGATCGCTGTTGTTCCCAACAGGTTTGTAGGGAAGAAAATTGGAGAAACATTATTACCTTTTCTTAGATGTTGGCAACGGAGGCAACAAGGACTGCAAAAGAAAATTGTGTGTCCCCCATTCCTAAATAATCAAAATTGGCAGTAGGGATGGAAGAGCATTGGGGTTTTAGGGCTGTTAGGGTTTCATCAAGCCAATGTATTCCCTGCCAGATTTTAAGGAGAAAAAGGCGCTGGAAAATTGAGTGATGTTAGCCCCCTTTCTTATTTTTCACTGCTACCAAAGACTAACTCTATCTCTCTCCCCAACCCTTCTCTCCATCTCCCTCCTTTAGATGTGTTTGCACAGAAGAGTGCCCAGTGAAGAGACCTACTCCTTGGATCGCTTTGCGCAAAATCCACCCCTTTTCCCTCCTCCCTCCCTTCCAGCCTCCGAATCCCGCATGGCCCACGCTCCCCTCCTGCAGCGGTGCGGGGCAGGTGATGAGCCTCTGTGAACTACTAAGGTGGGAGGGGGCTATACGCAGAGGAGAATGTCAGATGCTCAGCTCGGTCCCCTCCGCCTGACGCTCCTCTCTGTCTCAGCCAGGACTGGTTTCTGTAAGAAACAGCAGGAGCTGTGGCAGCGGCGAAAGGAAGCGGCTGAGGCGCTTGGAACCCGAAAAGTCTCGGTGCTCCTGGCTACCTCGCACAGCGGTGCCCGCCCGGCCGTCAGTACCATGGACAGCAGCGCTGCCCCCACGAACGCCAGCAATTGCACTGATGCCTTGGCGTACTCAAGTTGCTCCCCAGCACCCAGCCCCGGTTCCTGGGTCAACTTGTCCCACTTAGATGGCAACCTGTCCGACCCATGCGGTCCGAACCGCACCGACCTGGGCGGGAGAGACAGCCTGTGCCCTCCGACCGGCAGTCCCTCCATGATCACGGCCATCACGATCATGGCCCTCTACTCCATCGTGTGCGTGGTGGGGCTCTTCGGAAACTTCCTGGTCATGTATGTGATTGTCAGGTAAGGAAAGCGCCAGGGCTCCGAGCGGAGGGTTCAGCGGCTTAAGGGGGTACAAAGAGACACCTAACTCCCAAGGCTCAATGTTGGGCGGGAGGATGAAAGAGGGGAGGTAAACTGGGGGGACTCTGGAGGAGACCACGGACAGTGATTGTTATTTCTATGAGAAAACCTACTTTTCTGTTTTTTCTTCAACTGATAAAGAAAGAATTCAAAATTTCAGGAGCAGAGAAGTTGCTTTGGTAAAAGCTACAAATGTCTAGGGGTGGGG</t>
  </si>
  <si>
    <t xml:space="preserve">AGGGTTCCAAAGCAGCAGCAGAAGGTATCTCTAGCAAGCATCCGCTCTGGCTGGGGACTGTCTTCTGGTTCCAGCCTTACTGGAAGCTCAGGCTGTAGAGTTGTGAATTCCTGGGGCCAGGCAAGCCTAGATGTGTTGCCTGCTTTTGATAATGTATCAAAAATATGAACTCATCCTTGGAAGCGACAGCTATGAGGTGTTTCTTGGATGTAGAAATTTAGGTCATCTGTCTTCCTTTTGCATTGCCTTAAAAAGTACGATTTCCTTTCTTGGTTTATCATTTGCTGGCCTTCTTTCTTTCCATCCTTCCTCCCTTCCTTCCTTCCTTCCTCCCTTTTTTCCTTCCCTAGACTTTCCCTATCTCCCTCTTTTCTTTCGTAAAATTTGGTTGCCTGGGATAACGTGTATTGCATACAAGCTGACTTCCTTACTGTCCCTAGTAAGCTATGTGTGGCTATTATTTCTTCATTTATATGCAATGCCAGAAGCTTAGAAGAATGTTATCTCCCTTTCAGTTAAAAACTCATAGTTAAGAACTGGCCATCTTCTTGTTTTGGGTATTGTGGCTTGGTACTGTCTAATATATTTGGAGGGTATTTGATTTTTTAAAAAGCTACTGGCCATGCCTATTGAGTTTCCTACTGAGCCCAGCACCCAGACCAGTGATTGATTAAATAGTAGCTGCTCAATAAATATTTGTTTTGTAAATAATGATTCTATTGTCAAGAAACAAATCACCAAGAAAGAAGGAGCTATATATTTAAGAGTACTCTGTTCATCTGGCCAAAATGGAGTTCCGAGTCCCTTGCTCAGCTGATGTTTGTTCACCCAGAAGATGGTAAACTCCTGAGACCAACTTCGCTTTGTTGTTCTCTTGTGGTTCCTTGACCTTGGAAATGTTTTTCTACAGGCAGAGTATTTCCCCCTGTTGGAATTTTATTTAATATTCTATCTTTGTTTCTACTTTAGAAAACATGCCACGTGAATAATGATGCCTCAGGCAAAAGAAATCACTCCAGCAGTACAATTTAAACTTAGGACAAATCCTGCCCTCACTTGCATTCACAATTTGCCAAGGCAGTTGGTAAGAACTGTGCCCACACACAAATTGACAGAATCGAGGCCCCAAGGTTAGCGATGATTAAAATTTAAAAGTCCATTCATTCATTTTCAAAATATTTTATTCGATTGCTTCTGAGGCAGAATCATGAGTTGCCTTCGCTTTTGCTGCTCCCGGTGGTGGCATCCAACTCTGAGGATAGCTCATCCAACTCTGAGGGTAGCTCTGAGGGGAGCTAAATATCCTCATTGTTCAATGAGCTAGATGAAAACAAAACGAGGCTGTAAGGTCAATCTCACAGCCTTAGTGGAGTAAAAATTAGAAGTCAATAATTCTCTTACCAACAAAGAGGACTTGCATTCAACAGGATTTTCAAAAGTGGTATCCTGTAAAAATTTTGGAAAATACCACCATAATGGAAAAAAAATAAAGTGGCATATAAATCAAATGTAGTGCTAAAAATTATAATTTTTCCATATGAATTTTGGAATCCTAAAATATTTTTATGTGTTTGTGGATTCATAAGGCATCAGAACTGGCTTTTTGCACTGAATATGAGTACAGAAGGCTTTCCTCTCCAATAGTGAATTAATAAAGGATAAGTAGGAAAAACGTTACGAAACGATGTGGTAACATTATAGACTCTGTATTAGGGCAAAAATTGTGAGATAGTAGAAGATCTGTAAATTTAAGCATGCACAATTTGACAGCGGATGGTCGTAGCATATTTTGTAAATTCAATAGCAAGCCCCACCACGCCCTTAAATGAAGGAAAGCAAGAAGACAATTTTTAATACGTACATGGCACCACACCCCTCTAAGACGCAGCAATGGGAGAAAAGCAGATTGGCGACCTGTGTGTGCAACATGAACCGAGTGAAACCATCGGGGAGGGGGTGGGGGGCGTTTCTTTTAAATGTCGCTTTTGCAGATAAACGAGCAGGGATCCTACCTCTTTTGACCGGAGATGTTGAAAAGCACGACCAAAGTTTTTGGCTTGGTCTCTTGCTTTCCACAACGAGATAAAGTCTGAAGCCTGTAACTCTCCCTGTCCCGCGGGAGCGTGCAAAGGGAGGGAAGATAAGCGGCGTGGGTGAGGGGTGGCGGCGCAGAACCCAGGAAGGGAGCAGAGGCGAGAGCCAGCCTCCGGCAGGAGGGCGTAGACCCCGGTGCCAGCCAGAACGGCTCCAGCCTTCCCGCGGCCAGAGAGCCAGCGGCGGGAGGGGACGGGCGGGACCTCCGCGGACAGCCCCGGGTGCGGACCAGCGGGCAGCGGCCGGCGAGACCCTCCCTGGATCCGCCCAGAGCTTACCGGACCCTGCGCGCCCCCGTCCCGGCTCCCGGCCGGCTCGGGGGAGAAGGCGCCCGAGGGGAGGCGCCGGACAGATCGCGTTTCGGAGGCGGCGCAGGTGTGTCAGGGGTGGGGGTCCGCTGGCATCTCTCGTGCCGGCGCTGGGGGGGTCTCCCGTGGAGGAAGGGCTGAAGGTGCTCCGGGAGGGGTCCACTCGTTATGGAAAGGAAGCGGGGCGCGGTCAGGGTCCCTCGTCCGCAGTGGGGGTGGTCCGGGCCCCTCAGCCTGCACCCGGGAGGAGACGCCCCCTTTTCACGCCCCGCCCCCGGTGGCCGAGGCCGGATTCGGACAGCTCGGGGTCAGTCGACGGAGCACACCGGGCGCCCGAATCCGCCGGGTCCCACTCACGCCCGCCGGCCGCCGGTAGGTTGGCCCTCCCGCTTCCAGCCTCCGCCACCCCATCCCTCGCTGCTCTCTGAGGAGGATTCCAGACCCCCCCGTAGATCTCCGCCCTCTCTCGGGTGGGGCTCCGAGGTCTAGCTGGTCTGGGGGTCAGTCCCGGCCTCTGTCTCCCACCGCGCCCCTCGCTCCCCTGGACACCGCCTGGTGTGTGGGGCTCAGACCCCCCCAGTCCACTGCCCCTGTGTGGCT</t>
  </si>
  <si>
    <t xml:space="preserve">ATCTTCCAACCGTGCATAATAAGTTTTGGGTTTTTTTTTTTTTTTTTATAAGGTCTCACTGTGTTGCCCAGGAGAGCAGTGATATGATCTTGGCTCACTATAGCCTCAGCCTCCTGGGCTCCAGTGGTCCTCCCACCTCAGCCTCAGCCTCCTGAGTAGCTGGGACTACAGGCATGCACCACCACACCCAGCTAATTTTTGCATTTTTTTGTAGAGATGGGTTTTGTCATGTTGCTCAGGCTGGTCTTGAACTCCTGGGCTCATGCAATCTGCCCACCTCAGCCTCCCAGAGTGCTGGGATTACAGGCATAAGCCACTGCTCCCGGACTGTTTTCAGTATTATTATTATTATTTTGAGATGGAGTTTCACTCTTGTTGCCCAGGCTGGAGTGCAGTGGTGCGATCTCAGCTCACTGCAACCTCTGCCTCCTAGGTTCAAGCGATTCTCCTGCCTCAGCCTCCCAAGTAGCTGGGATTACAGGCACCCGCCACTACACCCGGCTAATTTTTTGTATTTTTAGTAGAGATGGGGTTTCGCCATGTTAGGCAGTCTGGTCTTGAACTCCTGACCTCAGGTGATCTGCCCGCCTCGGCCTCCCAAAGTGCTGGGATTACAGGCATGAGCCACCGCGCCTGGCCTTCAGTATTATTATGACCTAAGTGTTTGATGTGTTTTGATCCACTGGAATTATTTTTATTTTTCATGTTCAAATTGTTCCAGTTTTGATAAGTGGAAGCTTCTTCAAGTTGTATTCTGAGTCCCTTTGACATGTTCCTAATGGTCTTTGAAGCCATGAACCCTTTCCTACATTCTCTGCATCCCCGGCCTGCCCCTCCTCACACTGCACCTCCCATCTCCCTCCCCCTGACACTAAGACCCTGTGCTACAGACAGCCTCAATTCATGATCCTCCTTATCTGTAAAATGGGGCTAATGATAGGGTATTAGGATAACCCTATCTCAGTGTTGTTAAGATTAAATGGGCTTACAATCATCAAGCACTTGGAATAGTGTCTGGCACACAATAGGTGTTATATAAGTATTTGTCAAATAAATAAACAAATAGCATTCACCTCCATGGTTCTCAGTCTTCCCACCTTTTCCTCCTTCTCTCCAGTCTCCTTTCCCAGGCTGACCATAGGTGCATCATTTACTCAGCTCAGGAAACAATCAATGTCCAATTCCACTGCAAATTCCTCTCCTTGGGGACAATGGAAAGTCCTCTCCCACATTCCACTGGCAGAGCCTAACAAGCTCTCCAAATGCACATTTCAGTCTCGAGGCACAGCTTTCTATCTTGGGGCATCTCTTCCAATCCCCTTGGTAAGTTAACACAGTGATGGCCAGGCTCCCAGTGTGAGAGTGTGAGCATTGCCTTCAGCTCTTCTGACAGGTTAACCCTCATGCAGCCAGGTTTCCTCCCCTCTCAAGGCTTCTGAAGTCCTGCTGATGTGCGTGTGGCCCAGACCCAGGCCCGGGCAGGTATGGCCTTGGCGATGTACTCTTTCCACTGGCTGACGGCTCCCTGCAGACACTGAGAGGGCCACAGGCCTGGAATGTCAGGAATCTTCTGGGCCTTCCTATTTTGGGTCCCAAATGGCCCAAACCAGTAGGTTTCAGTCAGATAAAGGAAAAAGTAGGAACCAAAGGAGTAAAGTCTAAAGAAAGGTGGGAAGGAACTGGCTGCTTGCAGGATTTCTTAGCTCCAGAGCCCGCCTTGGCCCACGTCCAAGGACCCCAGCTCTCCTTCTCTAGAAAGATTGGAACATTGGGGAAGTGTCATTTAACTGCCATCATGGCCTTCCTTGTTTACCTGTGTGGCCTGGGAAGAGGAAGCCGGGGCATAGCAGGTTGGGGAAACTCTTTCCAAATTTTAAGATAAGCTTATTCCCACCTCTTTTTGTAAAGCCTATTCCCTGCCTCAGTGTCCCCTGCTAACCCCCATCCTGCTTCTCTCTCATAACCAGCTGCAGAAAGGAGAGAAAATCCCTTGGCTCTAAAATGACATCTGGAGAAGTGAAGACAAGCCTCAAGAATGCCTACTCATCTGCCAAGAGGCTGTCGCCGAAGATGGAGGAGGAAGGGGAGGAGGAGGACTACTGCACCCCTGGAGCCTTTGAGCTGGAGCGGCTCTTCTGGAAGGGCAGTCCCCAGTACACCCACGTCAACGAGGTCTGGCCCAAGCTCTACATTGGCGATGAGTAAGTGCCCAGGCCCAGGCTCGCTTGGGAGCAGGCAGCAGCCCCTCCCCAGGCCACGCCCTGCGCCACCTCCTAGCCATGGGCTTTGGAATTTGTAGTCGTTCTGTGAGAACTCAATTAGTTAGGGCTGGGCTTGCCTTCACATTACAGAAAACCTAAACAAAGTCTTAGGCAAGATAGAGGTTTATTTCTCTCTCACATATAAGTGCAGAGGGAGGTGGGCTGGGGCTGGCACGGCCACTGCAGGGTCATCAGGGACTCAGACTCCTGTGTTTCTGCGCCACTGTCCTGGGGACGTGGCTTCTTCCCTCCAGGTGCTGCAGGGTCCCAGATTGCCGCCAGGACCCCAGCCATCAACTCTAGGACCCAGACAGCAGGAGGGTGGAGGGAAAGAAAGAGCAGAAGGGCATCTTCCGAAAGCAAAGTCCCATCCCAGACTTCCCCTGCCCCTAGCTGCAAGGGAGCCTGGGAAATGTAGTCTTTTATTTTAGCTAGCTATAATACCCTCAAGAATAAAATCAGTTCTTAGGTGGATGGTGCAGGAACACATCAATATATGCCTGGAAGTATGGGAGCCTAAATTTAGGTCACTGTCACCTCCTTTAGATTTTTATAACCACCATTCCCCACTCCCTACACAACTGAGATGCACCTACTGTAAATAATATTAATAATGATAACGACTATCCTTTCTTGAACACTGTATGCCAGGCATTGTGCTAAGCATCCTGCATGCATGATCTCATTTTACTCTCCTGATAACCCAGTGATAGAGGCTAATTACTCCCATTATAAAGATAG</t>
  </si>
  <si>
    <t xml:space="preserve">TGACCCATGAGCATGGTAAGTCCTCCACTTATTTAGGTCTTTAATTCTCTCAGCAATGATGTGTGGTGTTCAGTGTACAGGCACTGCACATCTGTGGACAGATTGTTCATAAATATTTCATACTCTTGATGATGCTATACATGGCTTTGTTTGTTAAACACAATTGCTAATTACTATATTTTCACAGTACTATCAGCAACCAAGTGTTTAACATCAGTGAGGCATTTTTTTGGTTGAAAGCACAGCTTACTCTAGGATGGAAAAGGTATTTGATCCTTAACCTGTGTTTACCTGTATTTCCGTATCTGCTTTTACAAGTCATTGGCGATATATTGAAACTATGGAGGAAAATGTTCCAGAGACAATTCTACAGGTCATCTTCAGAAATCACACCAAAAGAACATAGTTTAGTAGCTTTCAACTTTATATGTGTGGTCAGAAATGATTTTGTTGCAATGTGTGGCTCAGGCTGGAGTGCAATGGTGCAATCATAGCTCACTGCAGCCTTGAACTCCCAGGCTCAAGCAATCCTCTCACCTCAGCCTCCTGAATAACTGACTACAGGTGTGTGCCCCCATGCTCAGCTAAACTTAAAAACATTTTTCAGAGACAGAGTTTTGCTATGTTGTTTAGACTTCTCTCACACTCCTAACCTCAAGCAATCCTCCTACCTCAGCCATCTGAGTAGCTGGGATTATAGCCACGAGCCACCATGCCTGGCGAGATTTACTTCTTTACCCACCAGTAAATCAACCTCAATAAATTCTTGGAATTTGGAGTGGTGAGAGGGTGAGCAAGCATATATGTATGTGAGTATGTATACATTTGTATGTCACTGAAGCTGTCAGGAATTTTTATTGTAAGGACTACTTGAGGTTAATTACTGTGCATCATGTCAATCCTATTTAGTTCCTAGTACATATTAGGAACAAGCTCGGGATAGTGGTGTTTGTTTTTTCTCAGCTTTCCTTGGCCAGAATGGTTACCATGGTGACTCAGTGACTGCGGTGTGATTTGGTGCAGACTGAGCATCCATTTAGGATTCTTGCCCGAATCTCTCACACCACATTGCCTGTCCATCAGATATAGTATTAGCTTTTCATCTTATGTGTAATTAATCACTTTTCAAGGGCTCAGAAGAAAGTTGCTTCACTTATCTGAGGTTAAGCTACAGATAACATAAAAAGACACTAAGTACCTTGAAATAAAAGGAAATGAGTTGTTGATATTCCTCTCCTGCCCCAATCTCTATTGGGAGGTTAGAAGAGAAATTCTTGGAATCATACAGCATGTGCTCTTTTGTGTCTTGCTTCTTTCAGTCAACATAATGTATGTGAAATTAATATTTATTGTGGTCTATATTGTAGATTGCTTATTCTCATTGGTGTAAAGTATTATATTATTTGGATATTTCACACTATATTTATCTGTGATGGAGATTTGTGTATTTTCCAGTTTTTGACATCTCATGAATAATGGTGTTATGAATGTTCATGTTCATTCTTTTGGATGAACATATATTTTCTTTTTTAAAAAAATCTTATTATCAATAATATTTGAACTATTTAATATCTGTCATCTTAAAATTATTATTCATAACACTTTTTACCTTGTAGCTATAGACAAATACATTCCCATTTTAGCAGGTTAATGAAATTATCTTTATAATACTATAGAAGCATTTATTTGAAGAATACCAGAAGGAACATCCTGAAAACCAAGAACTCAAAATGCCTTTTTATCCCAAAGACATGTTTTACAAATATATACCCATTCATCCATTTGTTTTCACAAATGAAGCTACAGAGAACTTTGAATATAATGATGTGCAGCAGGGGCTTATTCCTAACATATTTAAAATTTAGGTCAACCAAACTTCTCTGTGGAAACTGAGTTGAAATCCGAAATCTTACAATCCTAATTTCGAGCCACATTCATTTTAACTTAATTTTAACATGTTTTGCAAAATGTTCCAATATAAACTTAATAGTTCCTATACCACCAAACATGGATCCTCATGATTTTATTTTCTAGATTGGCTGATAGGCTGAATAATCTCCTGTAGGGTAAGAAGTGTCAACTGTATCAAGCACATGGAGGTGGACTGGCTACAGGAGAAAGGTTTTCCAAATCAAATTCCAAGTATTTCTTTCTCTTTTTATATTACCATTAGGAGAAATAACTAATGTAGATGACGGGTTGATGGGTGCAGCAAACCACCATGGCACGTGTATACCTATGTAACAAACCTGTACATTCTCCACATGTATCCCAGAACTTAAAAGTATAATAAAAAAATTTAACAAAATGGTGTTAGATTCAGAGGCTTGATTCAATTTAGATTTGTTTTGGTCAGAAGTACTTCATATGTGGTATTGTTTATTCCTATAGTGTTACACAGGGGGCTCATTGTGTCTAATTGTCTCTCCTCTTGTGATGTTAAGATTAATTACTATGTTCAAGTATTGTTAAGCTGATCCATCCATTATAAAATTTCCCATCCCTTTTTCACCTCGATTTTTCTGCAGCGTCTAAGGATTGTTGCTTAGTTCTATATTCATTAAAGGTCATAAAAGGATGATATTCTAATTCTATAATTTTCTCTGCTTTATTAGCTGGAATTATTCTATTAAATAAACTTTCATAAACCATTAGGTTACACTGAGGGATAGTATGTATAGAAAGGGTTGGATGAGTGCCTAATTCTTTTGCAATATTTCCACTTTTCAAAACAATGAGTTGTTTCCCTAGGGTTCTCCAAAGGCAAGCAATGAGTTGATATTGTTTGTTTTATTTTATTTTTCTTTTAGAGTGTCATCATGAGCTGTAGAAGTTTTTATATTATAATGTGTTTTAATCCATAGTAGTCATTATTTTATTTAATGTTCAAATTGCTTCATCTTTGTCCAGCGAGAGCCCCTTAAGCTTGGCTTCTGAGTCTTTTTGACGCACTCTCTGGCATGATAGTTTGGTCCAGATTCATCTAGTAGAATGGCTACACA</t>
  </si>
  <si>
    <t xml:space="preserve">AAATGTAGGTCA</t>
  </si>
  <si>
    <t xml:space="preserve">AGCCTCCCAAGTAGTTAGAATTACACGTGCACGCCACCAGGCCCAGCTAATTTTTGTATTTTTAGAAGAGACGGGGTTTCACCATGTTGGCCAGGCTGGTCTCAAACTCCTGACCTCAGGTGATCAACCAACCTCGGCCTCCCAAAGTGTTGGGGTTACAGGCGTGAGCCACCACATCCGGCCTCCCAAAGTGCTGGAATTACAGCCGTGAGCCACCGCGCCCGGCCTCCCAGAGTGCTGGGGTTACAGGCCTGAGCCACCACACCCGGCCTGGCCAGCATATTTTTTGTGGCGGGAGGTAGATGTTATCTTTCATCTTCTCTCAGGGCAGAAAATCTCTACACATTTCCTTCATGATGATGACACGGTGGTACTATAGCTTTTCACACTTCTAACTAAAAGAATTTTTTTTGAGACGGAGTCTCGCTCTGTCGCCCAGGCTGGAGTGAAGTGGCGCGATCTCGGCTCACTGCAAGCTCCGCCTCCCGGGTTCACGCCATTCTCCTGCCTCAGCCTCCCGAGTAGCTGGGACTACAGGCACCCGCCACCACGCCTGGCTAATATTTTTGTATTTCTAGTAGAGATGGGGTTTCACTGTGTTAGCCAGGATGGTCTCGATCTCCTGACCTTGCGATCCGCCGGCCTCGGCCTCCCAAAGTGCTGGGATTACAGGCGTGAGCCACCGCGCCCAGCCCTTCAAAAAGTATTTTTAAAAGCCTGCCCATCACACCAGCCCAACGATGTTTCAGCAAACATAGGACTTCATTTTGCCAGATTCTTCCTGTTCTTTGGTATCCCTGAGCACACAGCCGGCTAGCCCCAGATGTAGAAGGTAAGAATTAGGGCGACCCATTGAGCACAGAAACGCTTGTGCTGGCTCCTGCTCAAACCTCTGCTTCCCCACATGGAGAATGGACGCAAAGAGCTGCTGTGACCAGGGCCTGGCACTCAGGGAGCGCTTTCTGTCTGAGTCCTTCTGATTTGCAGTGATGCTGTTTGGGGCAGGGGGTGCAACTGTCACTTTTTCTGGTGCCCTCTGACCCGACATTCCAAGTCCCGAAAGGCCGAACAGGCATCGCACAGTCCCCCCTACCGAGCTGGCGGGAAAGGGCGCCTGACGCTGAGGAGTGCCAGGGGCGGGGGAAAGGGTCCTGGGTCGGTGGTCGGGGGTCCAGGCCCTGGGCAAGGGGTCCTGGGTCGGGAGTCTAGGTCCCGGGTCCATGGTTGGGGGTCAGAGGTCGAGGCCCCGGGGAAGGCATACCGGGTTGAGATTTGGGGATGGAGGCCCCGGGGAAGGGGTCCCGAATCGGGGGTCGGGGATCGAGGCCTGGGGGGAGGGGTCCCGGGTCGAGGGTCGAGGCCCGGGGTAAAGGATCTCGGGTTGGGGGTCGGGGGCCTGGGAAGGGTCCCGGTCGGTGGTCGGGGGTCGAGGCCCGGGAGAAGGGGTCCCGGGTCGGTGGTAGAGGCCCTGGGGAAGGGGTTCCGGGTCGGGGATCGAGGGTCGAGGCCCGGGAAAAGGGGTCCCGGGTTGGTGGTCTAGGCCCTGGGGAAGGGGTTCCGGGTCGGGTATCGGGGGACGAGGCTCGGGAAAAGGGGTCCCAGGTCGGTGGTCGAGGCCCTGGGGATGGGGTCCGGGTCGGGGATCGGGGGACGACGACCGGGAAAAGGGGTCCCAGGTCGGTGGTCGAGGCCCTGGGGATGGGGTCCCGGGGGATCGACGGTCGAGGCCCGAGCTCTCCTGAGTCCTGCCCGCGGCCCCAGGTGGGCGGAGCCCACGCCAGTGGGAGAAGCGGCCCCGCCCCGCGCGCGAGTCCCCGGAGGACGGCCGCGACCTCTTACCGTCCATGGCCACAATGACAGGAGCAGCACTCGGAGAGGGAGAAGGGACGCCAACTCCGGGCGGTGTCAGGTCCCGGCGGCGATCGAACCGACCAAGCTGCACCCGGCGGGGACTTCCGGGGTCGCCGCCCCACTTCCGGTCGCACGGGATGCTCTCGCGAGAGGATGGTGGCCGGTCCCGCCAGAGGGGCGGGGCGCGGCTGCGCGGCGCGCGGTCGCCATGGTGACGCACGCCGCTGGCGCGAGGACCTTTTGTGAGTCGCTCCCGGCTCCGCGGCCGCGGAGGTGTGGGGACCCGGGCTTGCGTCGGAGGGGGCGGTGGGCTCACCCATGGGCCTTTCCAAAAGCAAAGAGAAACCCAGGAAAGGTAAAGGAGGCGCAGGCGCTGGGCTCCCCGCGTCTCCGCCCCTGGGCGCGGGCCCAGGGCGGGGCTGGGCTGGGCGGGGCGGTGTGAGCGCAGGCGCCAGGCTCGGCCCGGTGCGAACCGTTCCTGCCGCCGAGTCCGCCACGGACGGCGCGTTTCCCGCCTGAGGCGGTTACGGAAACGCGGAGACTCGAGACTTGAAGCCAGCTTATTCTGGACCCACGCAGGCGACTGAAGACGATGGGACCCACTGCCCTGCATTCGGTAAGTCCCGGGTCTAACGGATGATCCATATATTTCAGGTGAGGAGCAAAAGAAGGGATCCACCTATTCAGTTCCAAAATCTAAGGAGAAGTTGATGGAGAAGCATTCCCAGGAAGCCAGGCAGGCAGACAGGGAGTCGGAGAAGCCTGTGGACAGCCTCCACCCGGGGGCCGGGACAGCCAAGCACCCGCCGCCGGCAGCTTCGCTGGAAGGTAGGAGACGGCGGGAGGGAGCGAAGCGAGGTCAGTGGCTTGGAGGATCTGGGGCTGGGGTGAGGAGCCTACTGTAAGACCCTACCGGATGGACACTAGTAGCAGGCACGCGCCGTAAAGATGAAACTGGTTTGTTTTGGGAACTTTATGTAGGAGGTAAATATCCAGAAATCTTAGTTGAAAACATAAGTTTAATGAAAATGTAGGTCAGTTCCCGAGTGATAAGTGCGTACCAGGTGGTCGAGGGGCTGGGGCAGTGTGCGTGTGTCTCACCTGAGGTTCTCCTCGAGGGCTGGGTATCTTGGTGCCACTGAGAATCCCTG</t>
  </si>
  <si>
    <t xml:space="preserve">CATCCTTGGAGGAGTCAAGTCGGTTAACAGCATTTACTTGGTATATATTATGTACCAAGCACTGTTATAAGTACTAAGGACACAGTACTTAAAAGACATAGAAGTAGTCTCTGCTCTCAGTGGGTTTTAGACTGGTAAGGAGGATACAGCAACAAAACCATTAAATATATAAACTAGTATCTGATATTGATAAATGTATAGAGAAGAGACAGTAATGCTAAGTGATATGAAATTGCGGGAGTAGGGAGTGCTATTTCCTAAGATAGTTAGGGAAATGTCTCTCTCAGGAGGAGGACATTTGAGTTGAGACCTGAATCATGGGAAAGCAACAACCATGAAAAATATGGGGGAAAAGCCCTTCAAGCAAATGCAAAGTTCCTGACTCAAGAACGAACTTGATGTGTGTAAGGACCAGAAAATTAAGCTATTGTGACTGGGTAATGAAAAAGGGACTGAGAAGTAGGCAATTTCCGAATAAGGCTTTGTAGGCCATAACAGTGAGTTTGTTTGTTTGTTTATTTTGATTACAGCTGCAATAGACTGAATGTTTGTGTCCCCCCAAATTTATATTTGAAGGTGGGGCCTTTGGGAGGTGACTAGAACATGAGGATGGAGTCCTCATGAAAGGGATTAGTACCCTTATAAAAGAGACCCCAAAGAGCTCCCTTGACCTTTCTGCCATGTGAGGCCAGCAAGAAGACAGCCACCCATGAACCAGGAAGTGGGCCCTCACTAGACACTGAATCTTCTGGTGCCTTAATCTTGGACCTCCCAGCCTCCAAAGCTATGAGAAATGAATGTTTGTTGTTTGAGCCACCGAGTCTATGATATTTTTGTTATAGCTATATAGACTGACTAAGACAATTGTGGATATGGGAAGTCACTGGACAATTTTAAGAAAGGGAATGATATAACCTGATTTATGCTGTAGAAAGATAGTTATGATTGTCTGGAGAATAGAAAGGGTGGGGATTTAAAAGTCAAGAGGAGAGACAGAGAAATCTATCAGGGAGCTATTGTAGTAGCCCAGAATCTAAACTCTGGATAAAATATTACAGTGTCTTGGACAAGGCTTATAGTAACGGAGATGTGAGATGTACTTAAAATCTAGCTTATTTTACAAATTGTCAACAGTGAGGGGGTCACAAAATAGAAGAATAAAGATTTTCTTCTAGGTTTTTGACCTGAGAAACCAGGTAGATGACAGTGCCATTTCCTAAAATAGGGAAAGGCTTATAGAGAAGCCAATTTGTGGTCAGAGTCAACAGCTGTGCTTCGGCCAGATTATTAGGCATCTAAATGGATCATTAAGAAGGCAATTGGTTACATTAATCTTGAGCACAGCTGCTCAGGACAGTTTTCTGGGTGGCCTTGGCCTCCTTTCCTCACTTGAAGTTCTTAAGAATAACTATAAAATGTGCTGGGAATGCAACATTCTGAGATAAAGGAGGAGCTGGCCAGAACAGCCTACTCTCTGTGCCAGTCTTCCCCCACCCACAAAACAGGATGTCCTTCAGTGCTTTAGCCTAGCACGTCCTTTGATCTCAGAACATCAAACCCAGGTGGACTGCTTTCTGGGGTTCTTCAGCTGCTGTGCAAGTGTGGCATATGAAGACTTCATTTGCCCTGGGCAGCTTTCCTGAGCCTTACGGGACCAGTTCACAATGAATCCTAGGCTTCTGTTGTCCCTTGTTACCTATCTGTAAGTAATAAATCTACTTCATGTAACTTCCTGTGTATGGGTATTCTGTCTCACCATACTCAAACAAGTTGGTAATCGGTATACAGTGAACCTGCTTCTCAAGCTAGAGCTTCAAATTGGAGTTTTCAATATGTAAATTACACATAAACCTGTGAAACTAGATGAAGTCACTGAGAGCATGAGTATAAATAGATTAGAAGACCTAGGACAGAGCCCTGGAACACTCTAACAGTTAAAAGTCTGATGTAAAAGGAGTTACCTAAGAAGCGAGATAGGAAAATCAAATGATTCTGGCATAGAATTCTAAAGAAGAAAGTGCTTCAAGAAGGAAGTAGTAGTCCAATGTGTTGGGCTCCTGTTAAAAGCTCAAGTTATGTGAGGATAGTGAGTTGACCATTAGCTTGACTAAATGTAGGTCATTGATGACTTTGATAAGAGTGGTTTGCCTGGAATATTGGTTATTAATATGATTGGAATATAATTGGAGTGTGATAGGAATATATTGGAATATGATTGGAGTATGTTGAGAAGATAATGGGAAGTGGGAAAGTGAGAGAGTGAATTTGAATATTTTGGGGAATTTTGCTATGAAGAAAAATTTTTAAATGATGGACTAACTTATGGGAGAAGTGGAGTAAAGAGTTATTCTTTTTTGTTTTTTATGTGTGATTTTTAAAAAATACATGATGAGAGAGACTGTAAAATGTTTGCCAATGGAAACAATTTTGGTAAAAAGAGAATAAGATGATGCAGGAAAGAAAAAGGATAACAGGAGTAAAAGGGGATAGGATCAAGAGCACAGTTAGAGAAGTTAGTATTCAGTAGGAACTAAAATAATTCTTCCCCTGTGTAGATAGGAAGATAGAGTTTGCAGGTACTTATGCCAGTAAGTTGGTAGAATTGGTGGTGGAAAATGAGGTAGTTCTCTGTATCAGTTTTCTATGTGAAGGTAAGATCATACACTGAAAGTGGATAATGGAATGGACACTAAAGATTTGAAGGGGTAATATGTGAATTAGCTGTCTTAAAGAGCAAGAAAGCCAGTTTTGTTTTTGTTTCTTGTTTTTGTTTTTGTTTTTTTTTTAGACCTCATCTGTGGTCAAGAAAGCCAGTTTTATTAAGGGGTATACTATTATCATCTGTCAATGTTGGGTGGCCATTTGAAATTTGTAGTCATAATTTGGAATGAGTTCCTTTAGCACGGCTGGGTGATTTTTTTTCCAGTAATTTTCAACTGTTTTAGTGTACATACACAGAAAGTGTAGAGTAGGGGTTGTTCTAAGTTAGTACAAGAGAAAGA</t>
  </si>
  <si>
    <t xml:space="preserve">CCAGGGAAATTGTAGAGTCTCTTTCCTGGGTGTCCACTTTGGAGAGCTACATTCCATGGGCATGTGTGTGGGGTCCTGCCTCTCCATGATCCTCATTCCCATTTTGTGGTTGGTTCCTAGGCCTTAGGCTTTTTTATTCTTTTGAGAAAACAGCAGTAGATCCAGGCAGTCACACAGAGAAGCTTGAATGGTGACGATGGTTTCTGCTCCTTAAAACAGAAACCCAGGTGTGGGAAGAGAGTGATGTCATCTGATCTAGGTTTTCCAATATGTGTATGGAAAGCATGGTAGGAGAGACCACATACACATGCACAGACAGACATATATACATGCCTCCCCAGGGAAGCTGGGTAGACTGCAGGCATTCTGTGCAGTTCTCAAACTTTCTTTCTTTTCTCTTCTTTTTTTTTTGAGATGGAGTCTCTCTCTGTTGCCCAAGCTGGAGTGCAGGGGCACGATCTCGGCTCACTGCAACCTCCGCCTCCCAGGTTCAAGTGATTCTCCTGCCTCAGTAGGAGTAGCTGGCATTACAGGTGCCTGCCACTATGCCCAGCTAATTTTTGTATTTTTAGTAGAGATGGGGTTTCACCATGTTGGCCAGGCTGGTCTTGAACTCCTGACCTCAAGTGATCCGCCCACCTTGGCCTCCCAAAATGCTGGGATTACAGGCGTGCCTGGCCTTTAAACTTTCAAGCATGTCAGACTTGCTGGAAGGGCCTTAAAACACAGATTTCTGGGCCCCACCCCCGGAGTTTCTGACTCAGTAGATTTAAGGTGAGATCAGGTAACATGTATTTCTAGCAAGTTCCCAGGTGATATGGATGCTGCTGCTCTGGGGACCACACTTCAGAAACCACCTTCTTAGATAATCTGTATCTGCCAGCTTTTCCCCAACATATAAGGCTGGGACCAGGTTAAGTTTTATAAGTGATGACCTTTGGGGTCTGATGGACACCCAGGCCTCTGTGTTGAGAAAGAGGAACTATTAACCCCATGGGAGTATTTGGGTGGCCTCAGAAGGTAGGAAGTGGCCTTTAACTCCATAGACCCTATTTAAACAGCTTCGGACAGGTTTAAACATCTCCTTGGATAATTCCTAGTATCCCTGTTCCCACTCCTACTCAGGGATGATAGCTCTAAGAGGTGTTAGGGGATTAGGCTGAAAATGTAGGTCACCCCTCAGCCATCTGGGAACTAGAATGAGTGAGAGAGGAGAGAGGGGCAGAGACACACACAGGGAAAAGGTGAGAGAAAGCAGAGGGCATATGAGGCCAGTTACAAAAGTGTCTCCGACGGACTGGTGGTGATTAGATTTCAATGTCCCTTGAGGCCCAGAAGGAAGGAACAGAGTTCCCTGTTCTCTTTTTTCCTACTCTTTCTCCCAAGCTGGATTAGCAAGAATGGGAGAGACAAAATATGGTGGTCAAGTCCTGGAGATCCCCTGTGGGAAAAGTTGCTTTCCTTTCTGATGCGACGGCTATGAGGGGCATAAGACCAGTCAGCATGAAGATGGGGCAGAGGTAGAAATGTGAGGATTCTTGAAAATAGGAAACAGATCCAAAAGGCCCGGTGAGAGTGGGCGTGGGAGAGCTTATAGTCTCCAAAGACAGATGAGGGGCTGCAGGGCCTTGGAAGGTGGGGGTGCTGGGAGTTTGTCTGGTCCTCTTTTTCCAATCCCAGGCTATGCATGGCTAGGGCTGAGGGTTGTGTTCACATAGAGGGGTGGTGGTTCAGACCCATGTTTCTGTCCGAACTGGGAAACTGAGCACTTGGGAGTCGGATCATCAGTGAGGAGCTTTGTTGGGGAAGATGCTCCCTTTCCTTCTTTGAGAATAAGCACACTTGTACTCTCCTCTCTCTCCATTTCCCCCAACCCCAGGCCAATAAGATATGCAAATGATCTCCTTACCTTATTGGTTGGAGGCCTCAGGACCACAGATGACCTCAGAGAGCTGGCCCTTTAAGAATGCCCTTTGGGCTCTGTGCCCACAGCCCCCTGGAGCTGAGCAGAGGCACCAGGCCCTGCTCCATGGAGCCTTCAGTCTCCTGGGAAGCTGTGCCTGTCTGGCTCTGGCACTGACCACATCCTCTCGGCCATTTCTGAAGTGAGTATATCCAGGGCCTACCTGGGTGTCAGGCCGCTCACCTAGAACCCCCTCTTTAACACCTGCTCTCTGTTGTCTGTTTTCAAGAATCCTAACACCTTGGTACCCTACTCCACTCCCACCCTGACTGGCCTGTGTCCCTCACTGCTATCACGTCAGAAAGATAAACAACCTTCCCCACTACTCCTTCTGTACATCCAGTTCTTTCTGGATACCTCTCTCAGTGTCTCACCATCTCCTTTCTGCCAAGACCCAGTTCCTTTAATCTGTGTCTGTTTCCATCCCCTCTGTCCTCTCAAGGGTGACAGGTTCCATAGAGAGGGCAGCAACCCTGCCCTGGAACAGGAAGAGAGAGGCCTGGGTCTTCCTCTTTGCCTCTCTGGGTAGAGCCTGGGGGTCTGACATGTGGTTGGAAAGAAGGCTACCTAGGCTTGGGGCATCTAGAAGGAGCCGAAGTCTAAGCCCTGGGGATGAACACTCCATGCCGCGCACCTTCTGGGGGTGGGGTGGGAGTTACTGGAATTGGGAGCTGGACTAGAGCTTGGACTTCAAGGCTGGGAAGGGTATCTGAGGTCACCCAGCCAGAAGTTCCTCAGGTGAACATGTGCCCCATGATTGATAACAGACAGGAGAGTTCCTTGGTGACATAAGTTTAGGACACTTTTTGTTGAACTTGAACAGACGGTTTACTAAAGGATTGCTCAGGTTAATATGCTCTTGTGCTATGTGCATCTGTAAGAGGTAGGGATAGGAGGCAACATTTCTCAAAGTTATCTGAGCACAGACCTCTTCATAGGTATTGTTCAGAATCAGTGTTCTAGAGAACACTCTTTGGTATATGTTACAAAGTCTAACTGCCCTCATTGAACAGAAGGGAAAACGGGTCAGAAGGGTGAA</t>
  </si>
  <si>
    <t xml:space="preserve">AGAGTAAGTCCCTGGCGTGCTGGGGGCAGTGGTCACACACGAGGGGGTTCAAGAGTGCCATCCCTCTTTACTCTGGCCTGATATTCCCGCAGATGATGCCTACTTTCTTCAAGACCTGAGCCTGGAGCTCCTGTTCCCTGAATCCTTCGGCTTCATCACCTATCAGGGCTCTCTCAGCACCCCGCCCTGCTCCGAGACTGTCACCTGGATCCTCATTGACCGGGCCCTCAATATCACCTCCCTTCAGGTGACCCTCTGTCCGCACCGCCCTTCCTAGGCCTGGGTACTCCACTCACTGGCCTGGGCATCCCCTTGCTCACCTGCCCTCCCTCTCCTCATAGACTGAACTCAAGTAGGTAAGAGGGTCAGACCACCTTGGGGGTGGGTGGGGCTGAGAACAGACCCCGCCCACCTGCTCCCAGGGGCGGGGTTTCCTGCGTGACGTCACCAAGACCATTCACTATTCACTCCCAGTTTCCCACCCTCCTTCCACTGCAGATGCACTCCCTGAGACTCCTGAGCCAGAATCCTCCATCTCAGATCTTCCAGAGCCTCAGCGGTAACAGCCGGCCCCTGCAGCCCTTGGCCCACAGGGCACTGAGGGGCAACAGGGACCCCCGGCACCCCGAGAGGCGCTGCCGAGGCCCCAACTACCGCCTGCATGGTATGGTCCAGTCTGCACCCCCTCTAAGTCTTGGGCTAACCCTCTTATATGTGTCTCCCCTTGGTGTCTCAGTGTGATTCAGTCCCATCCTCCTTCCTGCGTCTATATGGTCTAGCCTCGTGAGCTGTCTCTTTTTCTCTCTTTCCCTACATGTCTATGTGGTACAGTCCACCTGCCAGCCCTAGGCCATTGCTAGCCCACGATTTGTCTTTCCTCTTCACTGCTTTGTAACTTGGTCTATAACCCTTGACCCCTGCCTTCCTATGGTCCAATTACCTACTGTTCTGTGCTTCCTATTACTGTGAATTTCCAAAATGGTACAATTTGGATCCTCTCTCCCTTTCCAAGTCGTACTACCTTACGCTGTTCCACAATCTGATGCTCCCTTCCCCCTTACTGAGAATCTACAAGGTACAACCCCTTCCCTCCACCTCTGCCTCCCTGTGGTTTAGCCCAGGAATCTCACACACCCCCGGCTTCGCAACATGGTACAGTCCACACCCCCCCCCCCCCATGAAGACCTTCAAGTAGTTCAGCCTACTGCTGAATCTGGACGTCCCGATTCCCCCCTCCTATTGGCTTCTTGTGGTTCAGCCCAGTGCTTCTCGACCTAGTACATTCTGGTTCCCCGCTCGCAGACTTCCGACGGTAGGGCCCAGCGCGGCGCAGCCCACGCCCCCTGCACACCCCCCGCCCCTTCCATCCTATACTGACGCCCCCTGCCGTTGTTCTCTGTCTTACAGTGGATGGTGTCCCCCATGGTCGCTGAGACTCCCCTTCGAGGATTGCACCCGCCCGTCCTAAGCCTCCCCACAAGGCGAGGGGAGTTACCCCTAAAACAAAGCTATTAAAGGGACAGAATACTTCCTGTTTTCTCAGTGGTCTGATTCTAGGCGCGGTGGGGAAACATTTGGGTATTAAAGAACAGACTTCTTCCGGAAACCAATCTTCCTCTTTCTAAACCTCCGCTCTCGGTATTTTGGCTTCCTGCTTCTCAAAACCATCTTTAGGACCGCGGCCCCTTTAAGCGGCGCCCCTTTTCCCCCCATCACCCCCCTCGCCATCAGGCAGCACGAGCAGAGCCATGTGCTTCCCCCTCCCGCCTGCCTCATTGGCCCAAACTGGGTCACGGTCCCGCCCCCCAGTACCGCCTCCCATTGGGCAAATGTAGGTCAGTGTCCCGCCTCCCACCGAAAGGCAAGGCAACTTCACGCGCTGAGCCCCTCACGCGCCCTCCTGGGCCCTGGCGGACCCAGAGGCCCCATTGGCTGTGCGTCTCAAGGTGTCGGAGACGATTGGTCCGTGTTTGCAGCCGGAGGGAGGCACGCGGCTGGGTTGCATGCCCATAGAGGCTGGCGGGGCTGGACGCGCCGGGCGGGGACCCGGAGGAGGGGCGCGCGCTGTGGCGTCGGGTGTTTTGGTTTGGATTTTTTTTTCCGCGAAAGAAGTTTGCTTTGGCCACGCCTCAAGGCGGCCGCCTCCTCCTGCCCCCTCCTCCGCCCCTCCGCGCACACCTCTCGGTGCAGATTGCAAAGCGCCTTCCGTTGCGAGAGCTGCAGATTTTGCAAGAGCCAGGCTCGCCCACCTTGTAGAAGGAGCGCCTTGAGTCCCCTCTCACCCTCGGTTGCAAAGAGCCGACCGCTTGATCTGGACACCCCCTCGCCCAGATTGCATGATCTCCCGGGACCCTCTTGAGTTGCACGTTTCTGCACCGAGGACCTCAAATCCCCGTCGCTCCTAGGATTTGCAGCGTTCTGGATACTGGAGGGTTGCAGGCTACACTCGCCCGCCCCTGGGCAGACACTCGTCCAAACCACTGGAGTGTGCTGGTGACTGGCAGGCCAGCCCTTCGCCTCTCCATGAACCCGTGAGCCTGGGGGCAGGTGCCAGGCGATGGCGCGGCCTGTGAGCGACAGGACCCCGGCCCCTCTGCTGCTGGGCGGCCCGGCCGGGACACCCCCTGGCGGGGGAGCGCTGCTTGGGTTGCGGAGCCTTCTGCAGGGGACCAGCAAGCCCAAAGAGCCGGCCAGCTGTGAGTTCTAACCCCCATCTCACCCACTTCGGACACCCTACCCCCTTAGGGACTCAGGTGCCGTGGGGTGGGGTCCCATAGAAACCTGCGTGCGGGGAGTCCATCTTCCCAACCTTAATCTACTCAATTACTCAGGTGTTTAGGCCCCTAGATCCCTTAGCGCCCAGGACCCAAAAGCGCCGGCTCTGAAGCCCGTCCACCCTAAGGACCCAGGCACCAACGTCCCCAACGTCCTCCCCGCTTAGTTCACAAGAGTGTAGGCCCCAGCCTCCTCTTCCTTTTGGTCCGGGAGTCTGGACCCCTGGG</t>
  </si>
  <si>
    <t xml:space="preserve">AAATCTAGGTCA</t>
  </si>
  <si>
    <t xml:space="preserve">GGAAGCCCCAGGGTCATCTGTAAACTTTTCCTTCCTTCCAAAGATTAATGCTGTAAAACATTTGTATTATATAATACTTCAATCCAGTACTGTACCGATGTACTTCAATCCAGTACTGTACCAACTTGTTTCCATTCTGGGGAACAGATGTTCCCTGTTTGTCATTGTTTTCTAGTGTTTCACTGGTTTTTGATGCCCTCATTTTATTTTTCCAGGATTATTTGTTTTCTTATTCTTTTTTAGAGCAGTTCTTAGTCAAAACTTCTTGAAAATTCAGATAAATATATGACTGCTGAGTTTCCTTTGCCTTAAGTTTTAAAAACTCTTTTAGAGAACCCTTCTGGCAGGTTAGAGTGGATGATTTGATTGATAGGCTTGCTCCTGGCCAGTTTCCTGTTGGTTACCCGAGCGGGCTGCGGGTTCTCCAACAATCCATGTTCACAGAGATGAGCTGCAGGAACCTCACTCATCTGTATTTGCTTCTATCCTAAAGTTTCACAGAGGTGACATGTGACATTTTGCCTCAGAAATAGTTGCCGTTGTTAAAGGCAATATTGTATTTCCTTTTGTGTTTTGACCCCATTTGCCCTTCTTACAGAATTTTAGTTGTCTCAATGCCAAACAGCTGACGGGCTTTGAAATCGCTCTGCAGTTTTCATCTTTTGATACTTCTAGCTCATTGCGTTTTAAAAACATAGTCTCCCTTGGGGAAAAAAGCCATAAAATGCTCCTAGTATCTTCTGCAAAAAAAGGACCCACACCAAAAAATTCAGGTGGCTCTTTAAAGTCTCATTTTCCTCACTGAGCGGGTTCTGATGATTATCTTTGCAAAACCACTGCGGAGACTTCCGGTGGCCTAGCAGCACATTTGAACAAGATCATCTCAGCAAAGCAAAGGACAGGACTGCTCTGTACAGAATGCAGTAGCAAATAAGAGAGGCTGAACTTCACCGGTCTTCTATTTGGCAGTACTACAGAATGCCTCCCTTCCCTCTTCTGAGAGAGACAGCGGACAATTTCAGCACAGAAGGCCGTGCACGTTTGCTTGGAAATCTAGGTCATGACCTTGACTTTGGGAAAGCCAGGGTAGCCTACCTGAAACTGTCCAATCCCCCAGCATCGTGGACACGTCCCCAAGTCCCTCAAGATGTCTGTTCTGGTCTGAGCCGTCCGTAGTAGTGTCCAGGGAAAGCAGGGGTAGCTCAAAAATTTCTGTCAAGAGTTTTAGTGCTGCAAGCCTGGTTGGGACAGGGCGGTGGAGGGCTGGAAATACTGTTTTTGACTTTGAATTTGATTTTATAATGTATTAGATGGATAGATAGATGCGAAATGGAATTGTTAACATGTATGTGGAGGGGCGGGAAGAGTTTCTGGAAAGCCCCATCCCTGAGTGCCTACTCCTGAGTGGGAAAAACCCCTGCACGGGCTGGGAGCGCTCCCTAATTCGTCCAGAAGTAAAATCGCATGGCCTGTGTTCCAAAAATGCCGCCACTCAGGATGTCAAGTCTGCACGTTTGCAGCTTTGAGAGCCGAGCCCCAGGCAGAGGCACCGCGCAGGCCTGGATGTACAGGACTCGGCCCTGTGCAGGGCTGGCCAGGGTGAGCAGGGTTGGAGCTGGCGGGGCGGGGAGGGGCGGGGCCATCTGGGAGGGGCTGCGGCGGTGGGCGGGGTTAGAGGGCGGGTTTGAAGCCGGCAGGGTGGGGAAAGGCGGGGCTGGAGGGGAGGGGTCTCAGAGGCGGGCGGGGTTAGAGAGCTGGATTGAAGCCGGCGGGACGGGGAGAGGCGGGGCTTGGTGGGGAGGGACGAAGAGGTGGGCGGGGTTCAAGCCCGTGGGGCAGGGCGGGGCCGGCGGGCAGGGCGGGGCCGGCGGGCTGGGCGCGGACGGTGAGGGGCGGGGATGGAGGGCGGGGCGGGACGGAGGGCGGGGAGGGGGCGGGACGGAGGGCGGGACGGGGCGCGGGCGGGGCGGGGCGGGGCGTAGCGCCCGGGCTCCGACTCCAAGCAGTACGGCGGGAGGCACTAGAGGGAGCTGCGGCCGCTCCGGCCCGGCCCCGAGCACCGCCTCCCCAGCCAGCGCCGCCGCGATGGCGGAGGACAGCGAGTCTGCGGCCAGCCAGCAGAGCCTGGAACTGGACGACCAGGACACGTGCGGGATAGACGGGGACAATGAGGAGGAGACGGAGCACGCCAAAGGGTAGGGGCGGCGCGCTGGCGCACCGGGCGCGACAGGGCGGGGACCGCGCGCGCCACGGTCTCCCGTTCGGGGGTGGCTCCCAGGACTGGGGGTTCTTCGGCCGCTCCGCCCCGCGATGGCTTCTCCGTGGCGCGGAGCCCATGGTGAGGTCCGGGGCGCGCGGCTCGCGGGAGAGTGCAGTGCGCGGGGAGGCGAGGCCCGGGGTGGGCGGGGAGGCTGGGGCCCGGGCGGGGAGACGCTACTGTCACTTGCCGCGCGCCCCCGGCCAGCCTCGCCCATCCCCGCCGGCGGCCTGGCCCAGGAGGCGCCTGTTGCCCTCGCCCGCGGGTGGCTCCGGTGGGCGCCGAGGAGAGGCGCTACGCCCTTCCCTTTGTGGCGGCCGCAGCCTGGGGTAGGAGGTCGCCCTCCTCTGCTCCCTGCCATCCTTGTTAAGTCCCTTCAGACTCCCTCTCCGCAGCCGCCACCCGAAAAGAATGGGCAAAGACGTGGGTGGAGCGGCGTGGAGGTGCCCCGATGGTGTCGGGGCCGCAGGCGGCGAACTGCGCAAAGTTCTGGCGCCGAGGGGGTCCCGGGCCCGGCCCCTGCTGGGGATACTGGGCTTTGCACCGCCTCGCCTGTCCCTAGAGCTCTTCAGAGCAGGGCCGATCCCCTGAACCGGGCTCCCGCTGACCTGGCCGTATCCTGTTTGCAAAGCTGGTATTTGATCTCCAAAACTCGATGCACCACGCATTTTCACACTTGATCGGATTTCTTAATCCTTTCCCTTTGCCCCCGAACCCTGCAGACTTGATTTGCTCTTCTGTTGGA</t>
  </si>
  <si>
    <t xml:space="preserve">TAAAAATTTTAATGTGATATTATCTAGTGAAAATTTCAATTATAATTCTACAATTGCATTGTAAATCACTTTTATACCCCAAGAGGTACAGGTACGAGTGATGAAATTATGGAGTTTGTAAATGTTTTACATTTGCTATACTTAAAATCCTACTATTTCACAGTGTTGGCTACTTTTCATATTCCAGTCCTTGGCCTCAGTAACTTAGAAACAGGTATGTATGAAGGAAAAATGAAGCAGAAAATAACAACAACAAAAAAAAGAATCAGATATGGGCCAACTTTAGAATGGTCTAATTGCTCAAACTTTAGAGTCTTTAACCTTTAGGCAAGGAGTTGAAATTAAAAATAGCCAAGGTACTTAAGGATGTCAGGATCTTGCAAGAAACCGCTGGAAGCACCAATATTTAAGTAACAGAGGAAAAGGGGAGAGCAAAAGAGACTGAAGATGAACTTTGGAGCTGGGAGGAATAAACCTAAAGAGTGATACTCAGAAAACGAGAGAGACCATTATGAAGGAAGGAGGGGATAGGTATCTTAAACATCAAAGTAAGGCAAAAATAAAGCGCAATGGCAACAAGGTCATTAGTGATTTTAGCAAGAATTACTTCATTTTTATCCACTCCTGCAGTCATAGTAAATGGCATACAGAAGGCCTCAATATTTATTTGCTGAAAGAATAAATCAGTAGGTTTCAGGGGACTGGGCTCACACCTGTAAACTCAGCATTTTGGGAGGCCAAGGTGGGAGGCTTGCTTAAGGCCAGGAGTTTGAGACCAGCTTGGGCAATATAGTGAGACCCCCATCTCTAAAAAAATTATAAAAATCAGCTGGGCGTGGTAGCAAGCGACTGTGATCCCAACTACTCCAGAAGCTTGGGCAGGAGGATCCCTTGAGCCCAGGAGGTTGAGGCTGCAGTGAGCCACGATCCTGCCACTGCACTCCAGCCTGGGTAACAGAGCTAGACCCCAACTCAACAAAACAAAACAATCAGTAGCTTTCTACCTTAGTTGTACACTACAATGACCCGAGGAGCTTTTAAGAATTAGCATGCCCAAGCCATACCCTAGACCAATTAAATCCAAACGTCTGGGCTCAGGATGCAGGCATCAGTGTTTTTATTAAAGCTCTTCAGGTGATTTCAATGTGCAGCTAAGCTTGGAATTACTGGAATAAGTAAATCCAAAGATTCCAAAGCACCTGGTACAATTGTTTGTTTAAATGGGTTCCTACCTTACCTATTAACTCCTTTTAGAATATGGATTGAGTCTTATGTTTGTAAACTCATGAGAGCATGCAGAGTAGAGGGGTCAAAACTTTCGCTGTATGAATGAATATTACTCACTCTTCTAAAATCTTCCACTGGGGGGAATAAAGCCAAGGAAGGAAAAACAATTCCTAATTCACAAGTAATGAATGAATCACCCCTATTCCCATCATGACTAAGATCTTACATACTAGGGAAAATCCTCTGAGACAAAGAGAGCATAATGCAGTGTAGCATAAGACTTGCTTACCTGAGGTGTTATGAGTATGAAATGCATTGAGTTATAAAATACTTAGAACAGCGATAAGCACAGGATAAGTAATAGCACCTTTTTGAAACAGAATGTAGAAAACCACGTAGCTCTGGAACTGGATAAAATTGGTTTCCTGGATACATACCTACTGTACAAAATGAAAAAGTCATCTTCCAGCTTCTTTTTGCGAAGAAGCTTAAGACTGTCTTGCATACTTGTGGTTGCCTGACCCTGTTAATTTATCAGTATTTATCTTAGAAGAAAGAAATCTAGGTCAAAAACGCGAACGTATTAGTAAAGAAGATACAATGGGAACCAACCTGATGCTCTTACAGCGTCAATACTGTTAGTTGAGATGTGGACCATCTATCAGTTTGTAATTAAGAAAAAGTCTGGCACGTGACTGAAACTGAGGAAGAAGTAGAAAAGGCAAAAGGTCAAAGGTCTCATGGGAAGGAAGGAGGGTAGAGACAGTGAGTTTTATTGGTCCTTTTATGGTTCAGACTTCCTTCTTCATCGACTCTCCCTAATTCTCTTCACTGTTCATCCCCAGCAACTTTTCTTCCCAAGCATTTCCTGCGGGCTTTTATTACCCCAGGAGTGCCAATCAAGGCGTGGAACAGATAAAGCTGTGTAGCAACTAACGCGTGACTCTTGTGAGTGTGGAGGGCAAACGAAGCTCCCTGAAACCTCCGCTCTGCTCTCCTGCCTTACGCCGCGCGGCCCCTGTTCTGAGGTTTAATACTTGCTTCACAGATAAGCGCTGCGGCCACGTTCCGGTGCCCACCTTCTCCTTGGCTAGGGCACGACGCCAGCCCAGGGGGCGCGGCCCTGAGCTGCTGCGAGAGACAGCTGAAAGCGCCGGCCCGACGGCCTTGGCTCCCTCGGTGCGCTGGGCGCAGAGCACTCGGACCCTGGGCGCCCACTGCTCGAGTACCTGCGCGGCTCCTAGCCAGGCTTAGCCCAGGCGCGGGCTGAGAGTCAGTTCGCCAGGTGGGCCTGGAGCCATGGGCTGGGTGGGCGGGCGGCGCCGGGATTCTGCGTCACCACCTGGGCGGAGCCGTTCTGCTGCTGACGACATCAACCCGGCACCTGCCAACATGGAAGGTGGCGGCGGCAGCGTCGCTGTAGCTGGCCTCGGAGCTCGAGGCTCTGGAGCGGCTGCAGCTACAGTCCGGGAACTTCTGCAGGACGGTAAGGAGACGGGGTCTGACCAGGTCGTGGGGTTGGGGGTCTGCGCTGCTCCGCACCTGGACAGCGAGGTGGACCCAACCCGTTGCTTTGCAGAAAGTTTTCCAGTCTGGACGTGACCACTCCCCTCCGCCCGGCCCCCTGGCTTGGGTACTGTTCTAGCCAACCTATTTACTCTGGGACTGGCTCCCTCTTTTCTGGAGTCTTGGGGACACTTGGTTTCTGTGTGTTCCTCATTTCAACTCGACCCCCCCCCCCCCCATGCCTCCAGCTTCCCTGAAGTTTCGGGAGC</t>
  </si>
  <si>
    <t xml:space="preserve">ATAAATAGGTCA</t>
  </si>
  <si>
    <t xml:space="preserve">GTTCTGGACACCAACAAGGACTGCGAGGTGGACTTTGTGGAGTATGTGCGCTCACTTGCCTGCCTCTGTCTCTACTGCCACGAGTACTTCAAGGACTGCCCCTCAGAGCCCCCCTGCTCCCAGTAGCCTCTGCTCCAGGGGGTGCGCTGGCTGTCGGGGGCTGGGCATGTCTCCCACACCCCCTCCTACCCTCTCTCCTGTACCCCTTTCAATCTGGACTTGCCCAGGTCTTCTGCGATCAGTTAACCCATTTTACCTAGGAGGCCCAGAGATGTGAGGGCTCCTTCCTCAGGATGCCCAGCGAATGAGGGGTAGAGCCACTCTGGGGCCCAGCCTGCCTGCCGCACCCCTGTGGCCTCCCTTGTGGATGGGAGGAGGCGGGATCTGCTCTGAGGCCCTCGAGGCTCAGCAGAGCGTGCACCAATGAGACCACGATGGGAAAGGGCCTATTTAACTCCTAATAAAAAACTGGCATCAGCTTGGTTTTGTTTGGTTCTTCTCTGAGGACGCGTCTCCTGAGCTCTTTGCTCCTCTCTGGCCTTTTCCACTGCGGGAAGGCAGCTGAGGGCAGGGGCAGGGTGCTCCCTGAGGGAAGTTGCAGACCCTGCAGAAATGCAGTGGCCTCCAGGGTCCAGCAGGAGGGCGTGGGGACAAAACAAGGACCCCTGTCCTCCCTTCCTCTCTCTCTTTCTTTGGGATCTTTGAGAGAGGACTGCCTGAGTTTCCCCTGGGACTCAGTGCTCATGGTTGGAGGAGGGTGGGGCCGTGGGTGCAGTGGGGGTGTTTGTTCCCTGCCTCGGGCTGTGGGAGCCCAGAGAGCAGCACTAATGGGATTAGGGTGTCTGAGGTGTTTCTCCCAGCCAGGAAGGGGTGCTCTGTATGGAGGGGTAAGGGAATAACTTGAGCTAGCCCCTATCCCTGAAGCCGCAGCCCCCTGAGGGCCTTAACCCCCTACTTCTAACCCTCACTGGGTTTGTAGCCCACCCTGAGAGGTTGACCCGAATTATAACTCCCCTATTTCATGCCATTTCACCTCTAACTCTCCACCCCAACCTGGATTCTTCATTCCTGACACTCATCCCAACTTTAAATGGCCCCTCCTGATACCCTCTCCGAACCTGAGATCTATCCGTGAGCCCCCACGCCTCACTGCCACTCCACTCCATCACTACCTCACCCAGGACCTTTCCCACTGACGTTCCTGAGGTGGTCCCAGAGCCTCCTTTGGGTGTGAGCCTGTTCCCCTCCAGATCCCCCCGCCCCGACCCTGAGCCTTACTTGGCATGGCAGACAGTACCGGGCATGGGGATCCCCACCCCAGTTTTTGTTTCTGAATCTTTATTTTTTTAAGAGACAAGGTCCTCTGTGTTGCTCAGGCTGGAGAGCAGTGGCTTGAGCATAGCCAACTGCAGTCTCGAACTCCTGGGCTCAAATGATCCTCCTGTCTCAGCTTCCTGACTAGCTGGGACTACAGGCTACAGCCATGCTGCCCAGCTAATTAAAAAAAAAAATTGTTTTTCCTTTTTATAGAGACAGAAGTCTCTCTATGTTGCCTAGGCTGGTCTTGAACTCCTGGCCTCAGGCGATCCTCCCATCTCCCCCCTAGCTTTTGTGTCACCACATTTCCAGGGCAATCTCCCACCTGTCACCCACCACCCCCTGCATCTCCTTTCCTAGGTCCCCATGGGACTACTCCCTGTCCCCCATGCTCCAGGCACAGGCTGCCCCTTCCTCCACCTCTCTAAAACTCAGGCTGAGCTATGTACACTGGGTGGTGCCCATCTCATCCAGTCCCCTGCTAGTAACCGCTAGGGCTTACCCGTTACCCACGGGTGCCCACCTGGGAACAGGAGGCTTGGTTCCACGGCTGGGCTGGTGGAGGGTGCTGTGGCACTTACCGCATCAGCCCACAGCAGGAAGGCAGTATCCGCTCTCCCCTGTCCCCTGCTATGGGCAGGGCCTGGCTGGGGTATAAATAGGTCAGACCTCTGGGCCGTCCCCATTCTTCCCCTCTCTACAACCCTCTCTCCTCAGCGCTTCTTCTTTCTTGGTTTGGTGAGTTGTGTTGGCCTGACTGGCATGCAAGGGGTGTCAGAGGCCAGGGCTGGGGAAGGAGAAGGGGAGGCTGGTGGGGGCCAGATGTGCTAAAGAGATCCAGATGTGAGATTCTGATGTGGAACTCTGGGTGGATTGTGTGCGTGGGTGTGCATGGCACACACACACATGCACGTAAGACGGAGGAAAAAACAAACAGAAAAGTGAGCAAGTGACTGAATTTGAGCTCTCCAGGTGCTTCTGAGATGTGGGCTTGCACACGCTGTTGCTATAGTACGTGTTGGTATGTATGTGCCTGTGGGTATCTGCACTGGCTCATGTTTGCTGGGTTGCGCACTCGGGAGCAGGAAGCAAAGGAAAGGCAGAAGGCAACTGTGGGCCTTTGTCTGGTGGTGTGCCCCATGAGCCTCTGCCCTGCACGCAGCAGCCCAGCTCGAGAAGGTGCATGGCCTCTGCAGCTTCTCTTCCAACCCTTGCCTCTGCCACCTCACTTTGCCCCTCCCCATGCTGAGAGCTAAGCGGCTGTGCTGGTTTTTTCCACTGCAGGCCCCTGGGCAGGCCTCCAGCAGCCACACCCAGTTCTGGGAGGGAAAAGAATGGCAAGGGCGGGGCCTTTGTGGCTGAGCTGTGGGAGTGGATAGACTGAGTGAGGGGTGGAAAAAATGCTGTTGTTGAGGCAAGGCCTGGGAGGCCCTGGGAGTTTGCTGCCCGAATCTCCAGAGCTTGCGCAGCGGATCTTGCAAATGTTCACTGCCCAGAGCATGTGTTCCCCACTGTGCACACCCTCCCAGCCAGGTGCGGGGGCCCACTGCTCTGGGCTCCCCCAGGGAGGGAGCAGAGTCTCGCCAAGTGCTCCTGGAGGGATGGGAGTGGAGCCTGGCATTCTGAACACATCTCTGAGGGGTGGGATTAATAAGACGGTCTCTGTGCCTCCTGCTCCCAGATCC</t>
  </si>
  <si>
    <t xml:space="preserve">AAAGGAAGGAAGGAAGGAAGGAGGGAAGGAAGGAAGGAAGGGCAAAAGAGCGAAAGAGCAAAAGAGCGAGAAAGCAAGCCAGCCAGCCGGGCGCAGTGGCTCACGCCTGTAATCCCAGCACTTTGGGAGGCCGAGGGGGGGCAGATCACCTGAGGTCAGGAGTTCGAGACCAGCCTGGCCAACATGGAGAAACCCTGTCTCTACTAAAAATACAAAATTAGCCAGGTGTGGTGGCACATGCCTGTAATCCCAGCTACTTGGGACGCTGGGGCAGGAGAATCGCTTGAACCCAGGAGGCGGAGGTTGCGGTGAGCTGAGATTGCACCATTGTACTCCAGCCTGGGCAACAAGAGCAAAACTCTGTCAAAAAAAGAAAGGAAGGAAGGAAGGGAGGGAGGGAGAGAGGGAGGGAGGAAGAGAAAGGAAAAAAGGGAAAGGAGGGAGGGGAGGGGAGGGGAGAGGAGGGGAGGGGAGAGAGAATGTGAAGCCTAGACAGAAAAGGAAGACGGAGAGGAGGGGAACAAGAAGGGGAGAGACTGGGAGAAGCAGACAAATACAAAAGACACGAAATGGCCGAAATGGCCGGGCACAGTGGCTCATTCCTATAATCACAGCACTTTGAGAAGCTCAGGCAGGTGGATCACCTGAGGTCAGGAGTTCGAGACCAGCCTGGCCTTCCTTATGTCTACTAAAAATACAAAAAATTAGCCAGGGGTGGTGGCTGGCGCCTGTAATACCAGCTACTCCGGAGGCTGAGGCAGGAGAATCGCTTGAACCCGAGAGGCGGAGGTTGCAGTGAGCCGAGATTGCGCCACTGCACTGCAGCATGGCTGACAGAGCGAGACTCATTCTCAAAAAAAAATAAATAGGTCAGGCTTGGTGGCTCAGCACTTTGGGAGGCCAAGATGGGCGGATCATTTGAGGTCAGGAGTTCGAGACCAATCTGACCAATATGGTGAAACTCCATCTCTATTAAAAATACAAAAAAAGGCCGGGCGCAGTGGCTCACGCCTGTAATCCTGTAATCCCAGCACTTTGGGAGGCCGAGGCGGGCAGATCACGAGGTCAGGAGATTGAGACCGTCCTGGCTAACATGGTGAAACCCCGTCTGTACTAAAAATACAAAAAAAATTAGCTGGGCGTGGTGGCGAGCGACTGTAGTCCCAGCTACTCAGGAGGCTGAGGCAGGAGAAAGGCGTGAACCCGGGAGGCGGAGCTTGCAGTGAGCCGAGGTCACACCACTGCACTCCAGCCTGGGCGAGGGAGCGAGACTCCGTCTCAAAAAAAAAAAAAAAAAAAAAAAAAACTAGCCAGGTGTAGTGGTGCACACCTGTAGTCCCAGTTACTTGGGAGGCTGAGGCAGGAGAATCGCTTGAACTCGGGAGGCGGAGGTTGCAGTGAGCCGAGATCGTACCACTGCATTCTAGCCTGGGTGACAGGGAGACTCCATCTCAAAAAATAAAAATTTAAAAAACACCAATAATAATAATAATTAATAAACTTAATAAATAAATAAATAAAAGACAGGAAATGACGGTGAGAACCGGTGTGAGGGACTAGCTAGTGGCCAGTGCTAACAAGGAGGTGCTTGTGACCTGCTATGGACCTGGAAGCGACTAGGGCTGAGTACAAAGGGGGCAAAGGAATTTGGGGGTGATGGAAATGTTCTGTATCTTGACTGTGGTGGTGGTTATATGAGAGTTGGCATAACTTTAAAACACCAGAAAGGGTGAACTTTACTGTACAAGTGGTTCACAACTGCAATCCCAGCACTTGTGGGAGGCTGGGGCTGGAGAATTGCTTGAGCCAAGTTCGAGACCAGCCTGGGCAACATAGGGAGACTGTCTCTAAAAAAAATCAATCCCAATGATGGCATTCCCCGCCTCAGGGAATGCCAGCCCCCACTTCTTCTGTCACCTCTCCCCCATGGGCCCCGTTAACGGATACAGGGAGGAAGGCATTTCCTGCCTAGATGTCTCCGCCCCCACTGCCATGGAGACCAGCTTGGAAGCTTAGGGGAGCTGCTGTGGCCCAGGGCTCAGTGGGGAGGAAGAGGAGGCCAGGAGTCTTGGACTAGCTGCAGGGTTTGAGCTAGGCTGAAGCAGCAGAACCACAGAGGTGGCTGAGCAGGGGCCTGGCCCTGGGACCCAGCCATCCACACTCACACATCCACTTCTCCCTCCAGAGCCCGGCCCTGAAGCAGGTCTCTGCTCCACGCTTTTCCTTAGTTGGGGAATCGAGAGTTGGGGGATCAAAGCCCCCCACATCTCCCTCACCCGCTGCAGCTATGTTTATCAAGGTGATGTTTGGGGGTAAGTGGGGTCCCCTGTCTTGGTAGGCGGATAGGGGGATGAGCACACTCAGAGGCGTGCTTCCTTCCGCCCTTGCGGTGGGTGGGGAGGCAATGGCGGGAAAGGGGGGTGGTGCACATGGCGGGGGTCGTCGGGGAAGCGGCTCTGTGAGGAGGCGAAGCCAGCACCTGGAGCGAGTCCCTTAAAGGGAAAACCCGAGCTGAGTCCTGCTCATTCACAAGGGTTCCTCTCGGCCAGAGACCGCCGCATTACCCTGGAGCAGGTTTTTAAGCCGCACAATCTCTTCGCCATTCAATCCGTGATCCTCAAGCTTCAGCGTGCATCAGACACCTGAAACTCTAGCCACAGTTGCAGGGTCCCCGTGCCTCTGGCTGGAGGCGGGTCGGCCCTGTGCGGTAGCGGAAGGGAAGAGAGGAGCCGGTGGGTGCGGAGGGCGGGGACTGGCTGGGTCCCGTGGGGGCGGGTCCCGGGAGGAGGCTGGGCTGGCGCCCACTTCGTGCTTTGCAGGACTCAAGAGACCAACACTTGGGAGTCACCACACATGGGAGAAAAGTCACCACACATGGGAGATGGATGGAGGGTTCTCCAAGGCAGTTTAAGCAACAGATGTTGGAGCTGTTATGCCCGGGGCACAGTCTTAGCCCATAGGCCCAGTCGCAGCTCTGGGAAAGGGAGAGATGGGAGGGAGAG</t>
  </si>
  <si>
    <t xml:space="preserve">TGGTGTTGGGCCTTCACCCGACCCCTCTAGGGCTGACTCAGGAATCTGGGTCAGTACTGGACTGACGGAGCTGGGGTCTGAGTCAATTATTGTCTGAACTTCAGCCTTTGAATTCACCTTCACAGTTCTTACTGTATCTTTTTGTTGTTGTTGTTTCTTTTGAAACAGAGTGTCACTCTGTTGCCCAGGCTAGAGTCCAGGGATGCCATTTCAGCTCACTGCAAGCTCCACCTCCCAGGTTCAAGCGATTCTCTTGCCTCAGCCTCCCGAGTAGCTGGGACTACAGGTGCCCACCACCACGCCTAGCTAATTTTTATATTTTTTTAGTAGAGACGGGGTTTTGCCATGTTGGCCAGGCTGGTCTCAAACTCCTGACCTCAAGTGATCCACCTGCCTCAGCCTCCCAAAGTGCAGGGATTACAGGAGTGAGCCAGGGCACCCAGCCTAGTGTAACTAGCTTTGGATTTCAGGTATTTATGGAAAATAAATTTAAAACTTCCAAATGACAGGTAATTTAGCTTGATTTTGTGGGCTTTGTGAGGACGCCTTTTGTACTTAAAAGAAGGAAAAAACTCAGTTTGGCAGAATGGGGTCTGGAGTGTCTATGGTTTTAACTTTTTTAAGTTTATACATTTATGTATGCATTCATGAACTATTTATTGAGTGGCTACTATGTGCTGGGGCTTGGAGATACCACAGTGGCAGAAACAATGTCCCCACCTTGGTGGAGCTTCCATTCTAGCAGGGAAGACTGGCACTAACACACAGACAAGATAATTTCAGATGGTGGCAGGTGCAGTGAAGGAAATAGAACAAGGATGTGACTCCAGGGACAGTCTCAAGGAAGGGGATATGTAAGCAGAGACTCGACTGGGACAGCGGTGAGGTTGCGGCCTGGGGCGGGGGGCCACTGCTTCCCGGTCAGTGTGGGGAACACACACTGGGTGCTGTGTGATTCCATCGACAGGACAAGCCTGGAGGTGGCAAATTTAGCGAGACAAAATTGTCCTGTGGTGGCCAGGCCGGGCGGGAAGGGGAGACTGCAACTGAGCAGGAGGAGTCTTGCGAGGTCGGTGGGAAATGTTTGAAAACTGGATTGGGATGCTGGCTGCACACTCCAACTTCACGAAGAAGCCTAGGATCCCTCCGGGCGGCGGATCACGCCTGTAATCCTAGCGCTTTGGGAGGCCAAGGCGGGAGGATTGCTTGAGTTCAGGAGTTCGAGACCAGCCTGGCCAACATGATGAAACCCCTTCTCTATAAACATTTTAAAAACAAATTAGCCGGGTGTGATGGCGCGCGTCTGTAATCCCAGCTCCTCCAGAGGCTGAGGTGGGAGGATCGCTTGAGCTCAGGAGGTCAAGGTTGCAGCGAGCCGAGCTCGTGCTACTGCACTCCTCCCTGGGCCACAGAGGGAAACCCTATCCATAAAAAACCAGCAGCAGGGCCGGGCGCAGTGGTTCACGCCTGTAATCCCAGCACTGCGGAGGCCGAGGCAGGCGGATCACCTGAGCTCTGGAGTTTTGAGACCAGCCTGGCCAACATGGTGAAACCCCGTCTCTATTAAAAATACAAAAAAATTAGCTGGACGCGGGTGGCGCGCGTCTGTAGTCACAGCAACTGGGGAGTCTGAGGCTGGAGAATCGCTTGAACCTGGGAGACGGAGGTTGCAGTGAGCCGAGATCGCGCTACTGCACTCCAGCCTGTGGGACTGCGTGAGATTCCGTTTCTCTCTCTCTCTCTCTCACACACACACACACACACACACGCAGCAGCACAGGGTCGTGCACTAGGAACGGGTGAGCTTCGCGGCGTGCACACTCGGCGAGACTCCTCCAGGAAAGCCGGGGAGCCGCGCGGGATTTAGCTCTGCGTCCAGTCCGGCGGAGCGCCAGCTGCAGTGGTCGTACCCGCCGGGTTCGCGCTGGTTGGCCCTGCCGCCACGTCGTGCGGCGACAACCTCGGGCGTCCATTGGTCGGCCGGCGGGGGGGGCGGGACGCGGGGGCGGAACCGGAACCGGCAGTGGCTTGGGGGCGGGACCTCGCGGACTGCTGTGGCGGCAGCTGGAGCGGCGGCCGCGGTGGCAGAACCGGGGGCGGCCGCTGCAGTCTGGAGCCCCATAGTGCGGGGCCGCGGCCAGGCCACAGGAAGAGCTCGAGGCCCGGGCCGCACCGGCTGAGTGTGCGGGCCCGCGCGGCTCGGAGCCGCCGCCGCCCATCGAGCCCCTCCGGGCGCGGGTCGGCCCGCCATGGGGTCCCTGTTCCGGAGCGAGACCATGTGCCTGGCGCAGCTCTTCCTGCAGTCGGGCACGGCCTACGAGTGCCTCAGCGCCCTGGGCGAGAAAGGCCTGGTCCAGTTCCGAGACGTGAGTGTCGCCCGGGAGACGCGGGCCGCACCTGCTCTCCTGGCGCCCCCAATCCCGCGCATCGCTGGGGCCCTCCCGCGGGGAGCACCGAGGAAGGGCGCGCCCCGTCCCCATTGTCCAGACGGGGAAGATGACACCCCAGCTCAGCGGCCAAAGCTTCCCGGAGCGCGGGGCTGACTCCAGGGTCGCCGGCCGTCTGTGTGGTCGGCGGCTGCTCTGCCCCAGTTAGTTAGGATCGCCCGTGTGGTCTTCATCAGCTCCGGGCACCGAGCTCAGCGGGAGAACAAATCCCACAAAGGCCTCTTGGAGTCCTTTTGGAACTTTACGGGGGTTAGGGGGGCGCATTAACCAAATAAATAGGTCAACCAGAAAAGGTTTGCCATAAAGAAGAAACGGGGTGATGTGAAGGTGATTCGGGCGGGAGGTGAGTGTGAAGGGATTGTCGAGGAAGCCTCCCGGAGAAGGTGATATTTCAGCTGAGACCCAAATAGAAAGGAGCCAGCCGTGGGGAAGATCTGGGGAGAGGGTCCTTGTTGGAGGGAACAGGAGGAGCCCAGACAGAGCCAGAAATGGGAAGGAGCTGGATGTCATCTGCTTGAGGAGAGGGATTTTTGTGTTTTGGTCACTGATGCTTAA</t>
  </si>
  <si>
    <t xml:space="preserve">GGTCTTAGTAAATATCTACTGCATGGAATTTGATAAAGTATGGCCCTCCTATTCATCCTCATTGGTCTAACAAGCCCTTCTAAACCAACCAGCCTGGAAAGTGAATTCCACATTCTGGCATGAATCACTAGGCCACCTCACCCATGATAAATAGGTCAGAGGGGATTTCACAGTGTTTCCTGGAAACTGCTCCACTCCTCCCTTTGGAGGCAGCATTTTATGGTAGGAAACTCCTGGCTTTGGAAAGCAGATGGGCTGTGTGCCAATGTCCATTCTTAGACACACTATTTAGTTTCTCTAAGCCTCAGTTTTCTCATCTGTAATTTTTTTTTTTTTTTGGTGAAATGAGATTCTATGCATAGCTTTCATTTCCTATCCCCTCATTCTTCTGTCTTCCTCCTCTCTGTGCAAACAAGATGTGGGACAGGCCCATGGTGGCTCATGCCTGTAATTTTGGCACTTTGAGAGGCTGAGGTGGGAGGGTTGCTTGAGGTCAGAAGTTCAAAATGAGCCCAGGCAACGTACAGAGACCTTGTCTCTACAAAACAATGTTTTCAAAAATTAGCTGGGTGTGGTGGCACGTGCTTGTATTCCCAGCTACTTGGGAGGAGTGCCGCACCCTAGACAACAGAGCAAAACCTTGTCAAGAAAAAGAAAGAAAGAAAAAAAAAGAAAAGAGAAGAGAAAAGAAAAGAAAGAAAGGGAATACATAAAAGGTAAATGGTAAAAGGTTTTAGGGGAAAAGGAGTCTGCAGAACAAGAATTAGGGGGACCAGGAGTGAGTGACAATGGGGAGGTCAGCGATCCTGAGCTACAGTCCCAGTCCTGCTTTGCATAAATTGAGACTCTCATTCCTAAAATGGACTGGCAGTCTTGCAGGGGTTTATAAGGATTATAAGAGATAACCATGTGACTTATCTAGCACACAAAAGGTACCCCCCCATAAATAGTAGCTATTACAAGGTAATCTAAGACATTTACCTTTTCCTCATTTTGCTACTCACTCTGTCCCCAAAGCAAACTCCAACTAACTCCTTCCAAAACACCATCCTTCTCTTTGCCACCATCCCCCCTCTTTTGAACACTTCTACTCTCCTGTCCACCCATATGTCCTGCAGTCAAGCCAGAGGAGGGAAAACAGAGCAAAAGAAAATATTAAAGGAAGTAAGTTTAAATCAATAACTTTGAGAAAAATATTTAAGTTCCAATATTGTGTGTGTGAGTGTGCGCGCGCGCGACAGAGAGAAAGAGAGCGAGCGAGCGAGGGAGAGAGACAGAGAGAGAAGGAGAGAGAAAGCCTTTGTTAAACTGGGTAACTCCAAATCCCAGGAAAGTAGAAATGGGAATTTTTATAAAAGCATGATACATCAGTAGAATGGAAAGAAATCACCAGGTTTAAATTTGAGTGTGTGACTACGGCCTCCAGTCTTCCGGGATTGTATGTCCGCATGTCCGAGTCCGGGAAGAGGAAAGAGGAAGGATTAAAAAAAAGAAAAAAGAAGAAGAAAAAAAGCACTGTGGTTTAACAGTTCCTTTTTATTTTTTTAAAGGTTGGCCCACAATATAACCAGCGCTGCTAGCGGGGACGGTGGGGACACCTCTGGTCTCAGATGAGTGCTGGGAAGGAGGGGACTTGCTCCGAGCGCAAGTTTGTGCGGAAGCGCGGCTGGACCTGGGCTCTGAATCCGGGGGTCCGGGGTTCTGCACCCAGGCGTCAGCTTCCTCATCCGCAGAGTGGCCCCCAGAAGCCTCCGGGTGGTCGCGAGGATGCTCTAAATCCCGGGGGCTAAGGCCGAGCCCGGCGTCCCGCGCCCAGCCCGCGGGAGCTCTTGGGGATCGGAGCGCGGCCGACCTTCGCCAGCTCATGGGCGACTGGGACTGCGGTGCCCGCAGGCTCCCGGGAGTACCTCGCGAGGCCCGCCCAGTCCTCGCCGCCCGCCCCCCCGCACCCCACGTGACTTCCTGACGGCTTCAGGGACTGCTCCTCTCGAGCTAGGTTTCGTTTCCTCGGCGGCCTCGGAGCGCGGGTGCAGCAGTTGTGTCCCGACCCCTGGGAGCGCCATGGCAGAGCTGTGCCCCCTGGCCGAGGAGCTGTCGTGCTCCATCTGCCTGGAGCCCTTCAAGGAGCCGGTCACCACTCCGTGCGGCCACAACTTCTGCGGGTCGTGCCTGAATGAGACGTGGGCAGTCCAGGGCTCGCCATACCTGTGCCCGCAGTGCCGCGCCGTCTACCAGGCGCGACCGCAGCTGCACAAGAACACGGTGCTGTGCAACGTGGTGGAGCAGTTCCTGCAGGCCGACCTGGCCCGGGAGCCACCCGCCGACGTCTGGACGCCGCCCGCCCGCGCCTCTGCACCCAGCCCGAATGCCCAGGTGGCCTGCGACCACTGCCTGAAGGAGGCCGCCGTGAAGACGTGCTTGGTGTGCATGGCCTCCTTCTGTCAGGAGCACCTGCAGCCGCACTTCGACAGCCCCGCCTTCCAGGACCACCCGCTGCAGCCGCCCGTTCGCGACCTGTTGCGCCGCAAATGTTCCCAGCACAATCGGCTGCGGGAATTTTTCTGCCCCGAGCACAGCGAGTGCATCTGCCACATCTGCCTGGTGGAGCATAAGACCTGCTCTCCCGCGTCCCTGAGCCAGGCCAGCGCCGACCTGGAGGTAGGGAACGGCCTGCTGGGTGCAGAGGGCAGCCTGGCCTGATGGGTGGTGCAGAGGGGCCACCGGGGGCCTCTCTGCCACACTCTGGACGCCCTGGGGAGATGGGCCTGAATTCGAGGCCGGGGCATCTCCAATGTCAGAGTAGAAAGGGGATGGGAGATTATATAGTCCCTTCCCATCATCCATGAAGACAGGTTAGGTTGCTTGCCATAATCCTGTCATTGTCTGATGGTGTTTATTTTTATTTTTTTGAGACAGGGTCTCGTCCCTCTCACCCAAGCTGGAGTGCAGTGGCGGAATCACAGCTCACTGCAGCCTCGACTTCCCGGGCTTAAGGGATCCTC</t>
  </si>
  <si>
    <t xml:space="preserve">CTCCCTCTACCGACGGACAGGGGCCAGCTTCCAGCAGGCCCAGGAGGAGTTTTCCCAGGGCATCTTCAGCAGCAGAACCTTCCACAGAGCTGCTTCATCTGCTGCCCAAGGAGCCTTCCAGGGGAATTAGTCCTCCTCTCTTCTCTCCCCCTCAGCCTTTCTCTCGCCTGCCTTCTGAGCTGCACTTTCCGTGGGTGCCTTATGTGGTGGTGGTTGTGCCCAGCACAGACCTGGCAGGGTTCTTGCCGTGGCTCTTCCTCCTCCCTCAGCGACCAGCTCTCCCTGGAACGGGAGGGACAGGGAATTTTTTCCCCCTCTATGTACAAAAAAAAACAAAGCTCTCTTTCCTTCTCTGGTGATGGTTTGGTAGGATTCTTTTGTCTCTGGAAGCAGTGGGACTGAAGTTCTCTTCGTCCTGTGCACACACAGACACCCCCACACAGTTGGGATCACAGGCTGACCTGGGCCCATCCCAGCTGGAGCTTTCTGCCAGGGTCCTGGGCCTTGACTCCCCCACCCTGCAGGCCTGGCCTGAATCTGGCTTCTTAGACACAGCCCAGTCCTTCCTGCCTGGGCTGGGAATAAGCCTCTCACAGGTTCTGGTGGACAGATCTGTTCCCCAGGTCACTCCAGTGGTCTCCAGGCTTCCAGAGAAGGCTGGTTGCCTCAAGCTCTTCTCTGCCTCATAAACGGATCCAGAGAAGGCTGGTTGCCTTAAGCTCTTCCCTGCCTCGTGTTCCTGAGAAACGGATTAATAGCCCTTTATCCCCCTGCACCCTCCTGCAGGGGATGGCACTTTGAGCCCTCTGGAGCCCTCCCCTTGCTGAGCCTTACTCTCTTCAGACTTTCTGAATGTACAATGCCGTTGGTTGGGATTTGGGGACTGGAAGGGACCAAGGACACTGACCCCAAGCTGTCCTGCCTAGCGTCCAGCGTCTTCTAGGAGGGTGGGGTCTGCCTGTCCTGGTGTGGTTGGTTTGGCCCTGTTTGCTGTGACTACCCCCCCCCCTCCCCGAACCGAGGGACGGCTGCCTTTGTCTCTGCCTCAGATGCCACCTGCCCCGCCCATGCTCCCCATCAGCAGCATCCAGACTTTCAGGAAGGGCAGGGCCAGCCAGTCCAGAACCGCATCCCTCAGCAGGGACTGATAAGCCATCTCTCGGAGGGCCCCCTAATACCCAGTGGAGTCTGGTTCACACCCTGGGGGGTGTGTCACTGTGATGGGACACGTAGGAGTCCACCCTTAAAACCAGCACCCTGTCCCTCGAGGCTGCCGAGTGGGTGTGTGGACTGGGGTGCCTTCCCACAAAACTAGCCTCCGGCTCTGGGCCCGAGACAGCCGCAGGCCCCAGCCACTGAATGATACTGGCAGCGGCTGGGGTTTTATGAACTCCTTTCTGGTATTTTTTCCCCTCTATGTACAAATGTATATGTTACGTCTCAATTTTTGTGCTTAAGTAAAAATAAAAACATTTTCAGACAACACGGGTCCACATGTCTGGTGGACTTGGGAGGACGGGGCAGCCCACAGGATTAGGGGCTGGGCGCCGCTGCTAAGATTGGAGAGCGGGGACAGTTAAGATGCAATAAATAGGTCAAGGCCCTTCCTCAGAAAAGTGAAAAGCAGCTGGGAGGCCTGGGAAGCCAACGCGGCCTCTTCCAAAGGCGCCTTCTCGTGCCAGTAGCTCTCCTTTCAGAGCTGCGGGTCCTGGGGAGGGGCCCTGGGAGCCTCCCGGACGCCGTCGCCCCCACACACGCCCGCTCCGCCGCCCGCGCCCTCACGTGGGCGATCTCTAGACGCCTCTGCGCCCGCTAGGAGTCCCCGGAGACCACGCCGGCCGTCCTCCGTTGTTAACTTCTAGGCTCGCGGGGCCTCCGTATCCCCACGTGGGCCCTGCAGGAACTGGCGGGGCGCGTGACCCGGCGAGGCCCAGAGACAGGGGAGGGGCGCCGGGAGCCGGGCGGATCCGCGTCCCCGATGCGCGCTGCATTTCCGGCGGGCGGCGCTGGGGGCAGCGTGGAGCCACCCAGTGCTCGGCCCGCCCCGCAACCCGCCGGAACCGCCGCCCGCAGCGAGGAAGCGCCCGCGCGGGCGCAGGCGGCCGGAATGGCGGGGCCCGGCTGGGGTCCCCCGCGCCTGGACGGCTTCATCCTCACCGAGCGCCTGGGCAGCGGCACGTACGCCACGGTGTACAAGGCCTACGCCAAGGTGGGTGCCGGCCGATGGCCCCGTGCCCGCCCGAGCTAGCTCGGCTGGTGCCGGCCGGGGAGACTCTGAGAGGTTAGCGACAGTGTGGGAATAGTTAGGGGCGGGAGGCCGGCCTCGCCCCAGCTGACCCTCGGCGGAGGTTGGAGCCGACTGCCACGCTTAGGTCTTAAAGAGCGCACCTGCACCCACCTGCAGGGTCAGTGGCTGAAGAACAGGCTCAAAACAGGTTACCTGGTGGGCTGGGAGGAGTCTGGGACTGGAGCCAGTTGGGAGGCAGAGTGGGCGGTTCTAGAACCCTGAGTGACATGCCTCTGCCGGGAGCACTCCAGAATGCAAAGAAATGGATCAGCTAGCCGAGGGTTGGAGAAGACCAGGCTGAGGCTGTGTCGGGAAGCCAGGATTCCAGAATCAGCATTCCTCACTGGCCTCACAAGGGAAAGCTGGGAAGCCCGGTGCTGGTGTGCAGTAGGTAGACCCGGGGAGGGGCGGGGTGGGGGAACAGAGGGAACCAGATAGAGCCTTTCCAGTCAGACAAGGGTCCTGGCCCCCTCAAGGCAGAGTCCCCAAATCTCCTGTCTCGCAGAAGGACACTCGTGAAGTGGTAGCCATAAAGTGTGTAGCCAAGAAAAGTCTGAACAAGGCATCGGTGGAGAACCTCCTCACGGAGATTGAGATCCTCAAGGGCATTCGACATCCCCACATTGTGCAGCTGAAAGACTTTCAGGTGTGAGCCTGGGGCGGGGCCGCTGCCAAAGGGAGCTGGAGAAGGGACACTCTCTTCAGGCCGCCTCTC</t>
  </si>
  <si>
    <t xml:space="preserve">TTAAACTCCTCCCAAACACATCCAAATGTGTGCCCTCACCCTCTCTCCAGCCTTGTCCCGTGACCAACCCAACCAAACTTCCGAAAGGGTTTTTTGTGTTCTAGGAAGTGACCGAGCCCCACAACCCTTTATGCCTGTGCGTTCAGAGGATTTGTGACCTTTTTTTTTTTTTTTGAGATGGAGTCTCGCTCTGTCGCCCAGGCTGGAGTGCAGTGGCGGGATCTCGGCTCACTGCAAGCTCCGCCTCCCGGGTTCACGCCATTCTCCTGCCTCAGCCTCCCGAGTAGCTGGGACTACAGGCGCCCGCCACAGCGCCCGGCTAATTTTTCGTATTTTTAGTAGAGACGGGGTTTCGCCGTGTTAGCCAGGATGGTCTCGATCTCCTGACCTCGTGGTCCGCCCGCCTTGGCCTCCCAAAGTGCTGGGATGAAGGGCAGGGAGAGGGAGGGGGAGGGCACCGCGCCCGGCCCACCTGGTGTCTTTCAATCAGGGAAAGAAAAAATAGTGGAGGAGGAAACGGCAAGGTTGGATTCACTGCGAAGGCTGACTGTACAATAAGAAGCAAAAGGAAAAGCGGTTCAGTTGTGAAAATCAGTGTCAGCCCTGGGTGTAGGGGAAGGTCCTCTCCACAAACCAACAGAACACCTCCCCAGCCCCGAGCACCTCTGCCGAGGCACCCGGCCCACTGGAGGGCTGAGGGCGGATAACCACGATAACTGAAAACACTTTCCTGAGCGTCTCGGGGCTGAGGAAGAGGGAGGATTACACGCAGCCCACTGGCTTTGCAACCTCGTCTGTAGTGGTGGAGTGAGTGCAGGTCCAGAAACAAACCAGACCGGCCTTGAAATTCTGCCCTAACTTCAGAGCTGTAATCCTAGGCAGGTTACTTTTAATACTTCTGAATCTTTCTTTACATGTAAAATAGAGGTATTGTATTCGCTGCACAGGGTTGTGAATATTACATGGGTGTTCGACACGGAGCTAGGCACTCGGTGATGTTGGCTGTCGTCACTGGCATTCACTGTTACGAATTTGCGGAGTACAGAAAAGCATAAAAATAAATAGGTCACCCTCATCCTACCTCTGTGACAGACCATCTAGTCTTTGCTTTTCCTACTCAACAAGCTTTCCAGCTCTTGGCGTCAGCTCTAGACCTAAGGCGGACGGAGGAAGGGGTCGGGGTGGCGGAGGACCCCGCGCGCCTGGGAGCCCACGAGGGACCCTGCCCGGGCCCGGAGGGCGGACCCTGAAGAGAACAGAGCCTCTTCCTAAGCTTCCAGACGGCGCCTCCCCGCTTCCTACGATGGGCTCGCGCAGCGGCCGGGGCAGGACCGAGGCTCGAAGCGCCTCCGAGGTGAGCCAGTCCGAAGGCACAGGACGGAGCGCTCCGAAGTCAGAGGTGTGCGGGACGAGCTCTGCAGACGCCTGCCAGGCCGCGCCGCACTGCGCGCTCCCTCCCTCACGACCCTCCTCCTCCGGGGCTGCCCTCCCTGCGGCGGCTGCAACTTCAGTCCTCGTCCTCGGGCGGCTCAAGACGCAGGAAAACCGCCCCCTTCCTGCGCTCCTCACACCCGAAGGGGCCCTCCCGACCCGAGGCCTCCGGCGCCGCCCTCCTGAGCGCGGGCCTCTACTCGCAGGCGGGATTCCGGCCCGCACCATCCGCCCTCGCCTGTGACCGAACCCTGCGGGTGACGCAGGCTGCCCGGGCGTGAGGCCCCTCGGCGCGGGCGGAGCACGACCACGCAGCCACGACCCGGCCGGTTATTCACCCGCCAGGCCCTGGGAATACAAGGCCGGCTTCAAAAAAACCAGGGCACCCGCGACCTCCTCGCAGACGCGCGCCCCCATACCCGGGCCTCAGGCAGCCACGAGGTAGACGGGCTCAGGCTCGGGGGTGCGGCAAGCGGCACCCGGGCGCGGCGGGGCGCAGCTGTGGGGACCGCGCAGGCGCCACGTCAGACCCCGCCCACCCCGCCGCGCAGGCGCCGTGTAGCGCCCCGCGGATCACGCAGGCGCGGCTTTCAGGCCAACATGGCCGTGCTGCTGCTGCTGCTCCGTGCCCTCCGCCGGGGTCCAGGCCCGGGTCCTCGGCCGCTGTGGGGCCCAGGCCCGGCCTGGAGTCCAGGGTTCCCCGCCAGGCCCGGGAGGGGGCGGCCGTACATGGCCAGCAGGCCTCCGGGGGACCTCGCCGAGGCTGGAGGCCGAGCTCTGCAGGTAAATCCCCGCGGAGTCCGGGCCCCACCTCCCGCCCGGCTCTGCTCTGTAAGGCCCAGCCCGGCGGGGCGGGTCGGAGGCCGCCTGGCCCCTGCGGCGGGGGAGCCTGCGCCTGTGGGCCCGCGGATCCCCCAGCTGTGGACCTCGGCGCGGAGCGACTGTTGGGGCCCTGGATCGTGGGCGCTGGGCGGGCCGGGAAGAGGCAGGGCTGGGATCCGCGCAGTCCTCGGCGTGGACTTTCCCAACCCGTCTGTTGTGTGTGGATGTTCTCCGCCCGTCTTCCTCGCCTTTTAAAGTGGAATCCAGTAACGGTTTCCGGCGTAGCACTAATTTACAGTCCACGCCTGTGGATCGATTCCGTCACCAGGAATTCCAGCGCCTTCCAGTTAGGGTGGTTATTGCCGAGTAGGGGGCCCAGAACGTTTCTGTGTCCGCAAAATACCCTGTAGCTGCATTTTGCTGTTGTCATGTAGCTCGGCACGTTATTGATACAGTCATTGAGCACCCCCTGTAGTGCGGCCTTGTTTCAGGTTCTGCTAAGGATAGGATAGCATCTCCTCCCGAAAACCAGACCTTGTGTCCTTCAGCTTTTGGGCTGATGTTTTTTTCTCCTAGCCCTCGCCTAGGAGCTTAGCCCACACCTTTTAGGTTGTTGTTTTTTCGGTTATTTTTGAGACAGAGATCTCGCTCTGTCGCCCAGGCTGGAGTGCAATGGTCTTGGCTCACTGCAACCTCCGCCTCCCGGGTTCAAGCGATTCTCCTGCCTCAGCCTCCTGAGTAGCTGGGAT</t>
  </si>
  <si>
    <t xml:space="preserve">ATAATTAGGTCA</t>
  </si>
  <si>
    <t xml:space="preserve">CAATATTGCATACTTCTCTTTCTCAAACTGTTACATCCACTTTACTTTTTTTCTTTAACTTAGTGGTGTAAGAGCCATGTGTTTTGGAGACTTCTTGGTGATGGGTATTGAGCCATATGCAAAATGAGTAAAGATCACAAACCCTTCTAAGTTCTTGTATCTGTGTTTTATGTTTTTTCTATTTTGTCTCCATCCAGCTACCAATTAATAGTATGTCTGCCTAAAAGCAGCTGGTTTCCCTTTCCATTCTAATTGATTACTTCTGACCTGAAAAGCCAGATACTAGATTTGTTAGAAATATTTATGAGATTAATCCCAGTCAGAAAGGCCTACCTGGCATGGGAGCTTTCCTGCAAGGAAGTGGTCAAGGAAGTTCAGTGGCACTTGAGCAAGAGAGAAATCCTTTAGTGTTAACCCTATTCTGAATAATTAGGTCAATAGGAGCTTACTTGTTTCTTCATGACTTTCTCTATGTGCTTTTTAAACTGGTTTCTAGATCCCTCTCTAACATTGTGTGTTAAAGTGTGTATGAAGATGATTTGGAGGTATCTGTATGTGTGTGTTCTGCTGTTGAGAACATGATAATCATAATAAATAAGCAGTGCTTCAGGATCCATCTAAAATGGAGACAGGTAACTGTGCTACAGGCCCTGGTTCTCTTACAGAGGCTTTGCAAATGGTTTTAAGAATAATAATAACAACAATAAAGAGGATATTTCTTGGTTCAATTTAGTGTTCTAGGGATTTAAAGACTGATTTCTGGTAACCGCCTTTAGCAGATTATTAATTATAACAATAACAATCGTAACTCTTATTTGCTGAGCCCTCACTGTGTCAGGTAGTCATTATTCAGACAAATGTTAAAACAAGGAGGGCTGTGGTCATGAAGGGTGCATTTGCCTGAGGGGTAGCAAATGGCTGCTGTGCTTTGAACAAATGAGCGTGATCCAAATAGATAGGGGTGAGATTAAATATTTTAATTAGTCCCTCTTTACAATAAATAAGCATATGCAGAACCTATTGCCGGTGTTTTTGTTTTTTTTACTCACCAACGCTAGAAATGGTTGGAGGATTCACACCTACAAAAATCAAATGGTAGCTTATATTCTTCTAATTCAAAGCAGAGAGAACCTGTTTGCATTTTAACTAGGTGGAATCCGAACATTTATCATTTTGAATAGCCTTGTTATTTGTTCTGTCTTAGAAGTTGTGGATTATATTCTTTAAAATTAAGACAAGACTAAATGTAGCCTTAACAGTTAAGTTGAATTTTGAGATCCTGAACATGGCCCCATCTGAAATATTTTTAGTGAATTACAGCCTTTGAACATTGATCATCAGATTTGTTTTTATTTGAATCTTATTTTTACTTCTAGAGTTTATCTTATGCTTTAGTGTACTTAGGTGTACGGGTATAATCTTAATCTAATTAACAGTATTTTGTGACCTGAGACACCTGTCAAAGACCATTATAGAAGCTAGAAAACATTGGGAGGTAAACTGAACACATGGCCTCAGTTCTCTTCTTTAGCACTAGACTATGACTTGCACTCAAAAGAGGCTAAGAAAAAGAAAAATAACGTCCTTTGCCTTTAAAGTGTAATAAATGTGTTTTGCTATTAATAGCCCTTTTCAGTTTATAGACTGGAGGATTTTGTTTTAAGTATTTGAAACTAAATGCTGCTGGGAAAAAGATTTTAGTAGAAATATAGATATCTGTCCCTACCCTTTGTTAATTGATCCTGCTTAACTGGGGACATAATGTATGTCTACTGAAGAGAAATCTGTGGGCATAAACTCCTCCCTTCCTGTTGTCAAATATATTTCATATGTTATTATCTTGTTTAAATATACAGTAGACAAGAAAATGCAACTGCTGTTCCTTTAATATCAGAACTATGCATGTTACAATAGGTGTCACTGTTTTGCTTGGTCCAATCATGATTGGTGACTTCAGCTATTGGCTCGGAGCACTGGCTGTCTGACTCCATCTGCAGGGCTGTAATACCTACTCTCCTCCGATCCATTCACCACACAACTTCAGCCGGCTGAACAGACTCACGCAGCTCCAGCCCATCTTGCTGACCTAATTCAGAAAAGAAGTGCTACAGCTCTGTGCCTGTCATCTTTGCAGTGTAGCATTTTCAGGTGATCTAGGAAACAGTTATTTTTATGAGCAAATAAGAGAAACAGGAATCATGATGGGGATATATTTAACAGACCCAGTACTGGATAAAACTTAAAGCCAGTTTCTATTCAACATAGTGAAAAGGTCACCTTGCCTGGCTGAGAAAAGCAGCAAAATATCAGCTTTGTTGGTTTCAGTTAACCTCTTAGCCCGGGCTAATCTCTTTTCCTTGATGTTCAAACCAATTTGGGATATCTAACTCTAAAGAGAGACACACTGTACTCATGGTAGATGACAAGGAAAAGAACATGAAATGTCTCACCTTCTTCTTGATGCTTCCAGAGACGGTAAAGAACAGGTCCAAGAAAAGCTCAAAGAAAGCAAATACCAGCAGCAGCAGTAGCAACAGCAGCAAGTTGCCACCAGTTTGTTATGAAATAATTACCTTGAAGACTAAAAAGAAGAAGATGGCTGCTGATATATTCCCCCGTAAAAAGCCAGCCAACTCCAGCAGCACCAGCGTCCAGCAGTACCACCAGCAGAATCTCAGTAACAACAACCTTATCCCGGCCCCAAACTGGCAGGGTCTTTATCCCACCATTAGAGAGAGGTAAGTGCCGCGCTAGTCTATTTACTTTAAAAGTTTTCCTGTGTTGAAGTTTCTGCTTTTGCAAAACCTGTAATGTATTTGAACACAAATCTGTTTCCTCTTTTCCCAGAAGCTTTTTATTGGTAATGGAAAATTGCCTTGTATCTTTTCCAAAACAGTACAGCTGTTTTCCTCTTAGATAAAAATGTTTTTGCAAGCTGTAACATTCAAGTGACAGGGTTGTCTATGGGCCATAGAAAATGGGAACCTTTTATTTGTCCTTAG</t>
  </si>
  <si>
    <t xml:space="preserve">GCAAGCCATTCCTCTCTGAACCTCCTTCCCAGGAAGATGCATTCACTTCTTCCTCTGGATTGCCATTTATTTTTTTTTTTAACTCTAATGCTCATGAAACTTTGTGGTAAAATTTTATTTGAAGGTCTGGCTCTTCTGCTACATTCTGAGATCTTTGAGAGTAGGAACCCAGATTGTACTTAGATCCGTGTCTGGCACATATGTAAGCACAAAAGCTATTGACTATATTTAAGTGACTTGAATTAGAAAAAGATGTATGAAATAGAAGAGGAACAATTAAATGCTTATTTGTATTTGATCTCATTTTAGTCTTTTTCTCTTCCCATTTCATTCTCTCCTCTCCCTTAGAAAAAAAGCACGTAAATGTTCTGTTCCTATAAAAACAATTTAAATAGAGACTTTCTTTATCAGCAGACAGAATAACCTGGTTGCATTGTCAATGTTCTGTCTAAATGAAGTTTAACTAACAACTGTTGCCTTTAAGGGATAGAAAAGAAAACCTCACAAATATTATTTATAGAGAACATGCATTGGTCTTAGAGTCTGAGGGTCCAGGTTCCAGTTCGGTTGCTGCCATTTATTACGTGAATGACCCCAGGCAAGTCTCTTTTTTTAAGGTTCAGTTTTCTCCCTTGCAATGAGAATAACACCTCCCTGACAAGGTTATTTTAAGAACTTGATGAGATGTTGGATATGAAAGCATCTTGTATAGGTAAGACACTAAGTTCTGACATAGAATAAACTTATGATTGCATGTTTGTATCCCTGCAAAATTCATACATTGAGATACAATCCCCAGTGTGATGATTTGAGATAATTAGGTCATGAAGGAGGAGCCCTCATGAATGGGATTAGTGCCCTTATAAGAAGAGGCCAGAGAGCTAGCTCACTGTCTTTCTGCCATGTGAAGATATAAGGAAAAGGTGGCCATCTGCAGCCTGGAGAGGGCCCTCACCAGAACCCGACCACACTGGCACCCTGATCTCACACTTCCAGCCTTCAGAACTGTGAGAAACAAATTTATGTTGTTTTAAGCTACCAGTCTATGGTAATTCGTTATGGCTGCCAGAATTAGGATAGCTCTTAATTTTTAGTTGAATCTGAATTTATATGTATTTCTTAGGCCTGGATTTGAAAACCATTCTGCTATGTGGTTTAGGTAGTATCAGCTGTTAGCATACGCATTGTCTCAAGGACTAACTTTTCAATATCTATCTTTATTTCAGGTTAGTAACATCCTTTGTTTGGGAATAACATGCATATTATTTCATCTGATGTTTTCCTAAGACAATTAGATTGAATTTTTTTCTTCTCACTTAAGCATTTTGGAGTACCATTAGTCCTCTTCCATGTCTTAGATAATATTGAATTCAGGGTGTACTTTTAAAAATCTTGGTAGTTAAATTTAGCAGTTTTGTTTGGAGGTATTTATTTTCATCTTGGTAATAAGACAAGAAGTAAGATGTTTCATAATTACCATATTTTGTTTGGGATTTCTGCTGAATTTTCTCTCTCTCCATTGCAGTTCTCTTTTTGGAGAGGTCCTTCTCTCTACAGCCATATGCTGGTAGATAATGCACGGTAGCTGATCAGTGCTAGAAAATACAGGAGATCCAGAGCATATTACTCCCTTGAACGTATCTTTTAGCTGCAGGGAAAACAGATCTAAGGCATGAATTACAACTTATTAGTTGTAGATGGACTCTGTAGCCCAGTACTGATTAAGAAGAAACAGCCTCACTCTGTCTTGCCATGATGGCTGTTCCAAGTCAAAGGAAAAGGAGAAGTCTGTTGGAGAAGATTTTCTTTCTTTTTTCCTTCTTCTTCTTTTCTTTAGTTCATCCATTCATTTATTTTCTAATATTATGGGACACAAAAGCAGAATTTGTAGTTAGTACTCTTGGCTGTAGAAATTCGTAGTTTTGCTTTTCCTTTAAGGTTGATTCCAGCACCACTTTGTGAGAAGAAACTGTCATAGTTTCACATTGCCTCTAAGAAAATGAAACGTACCTAAGTATTATTGGACAGCCGGAGTATTTTACAGTGGTTGCTGCTCAGGAAATTTGAGTGAAGGACTGCAAAAGAGGAGCAAAGCAGACCCGAGAGAGAAGGCAGCAGTGCTCCCCTGTGACGTGCTCCATCACCGGGCAGGGAAGACACCGCTGCCACCTCTCCACAGCCTTGTTCAAGAGCACTGGAAATTGTAAGGTGTTTGTTTTGTTTCATTTTGGGAGTGGTGGAAGATTAGCCTTTGTGTTTCTCCTCTAAAGAGTTTTGTCTAAAACGCTTACGACTACTTAGTTAAACAAAAATCCAAAGTAAGCTATCATTGAAATATGAAATATACTAACAAAGCCAAACAGTAAAAGATTATACAGGGAAAGTCCTTTCTCCCCATTTTGACTTCACCCACTCAGTTTCCCTTCCCAGTGTCCTTCCAGAGAGATATTTGACTCATGAATCAGCACATATATTCATATGCCTGCTTTTTCATACACTGTAGCAGCATACTAGAATATTGTTCAGCATTTTTATTTCTTTTTTTTTTAACCTTACACTATTTCCTGATGTTTTCCAAGTAAATGTTTTATTTTTTTTCTTATGGTTGTGTAGTATACATCCATTGTGTAGATGGATGTGTAAAGTACACATCCATTGTATAGATGTGTAATTTATTTAGCCAGTTTCTTGAGGAATATTTAGGTGTGGTGGCTCATGTCTGTAATCCCAGCTCTCTTGGAGGCTGAGGGGGGCAGATCACCTGAGGTCAGGAGTTCGAGACCAGCTTGGCCAACATGGTGAAACCTGTCTCTACTAAAAATACAGAAATTAGCCGGGCATGATGGTGGGTGCCTGTAATCCCAGCTACTCAGGAGGCGGAGGCAGGAGAATCGCTTGAACCCAGGAGGCGGAGGTTGCAGTGAGCCCAGATTGCACCACTGCACTCCAGCCTGAACGACAGAGTGAGACTGTCTCAAAAACAAACGAACAAAAAAGTCTTG</t>
  </si>
  <si>
    <t xml:space="preserve">CACTTACACTGTTGTTAGTGGATTTCAGTGTCTTCTGGGCTGTTTGACCTAGGACTTCAGCTCCTTGACATGCAGGCCTCTCCACATGGCCACTCACAATAGGCAGCAGTCTTCCCACATGGCAAACAAGCAAGTGAGAGAAAGAAGACACCTAAGACAATCTTTTAATAACCTCTTCTTAAAAGTGACATCTCATCACTTTCACCATATTTTATTCTTCAGCGGTGAGTCCTTAAGTCCAGCCTATACTCAAAAAAAGAGGATTACAGGAAGAGGTGAATACCAGGAAGAAAGAAGATGGGGATTCTTATGGACTGCTGTGGACTGAATGTTTGTGTTCCATCAAAATTTTTATGTTGAAATTCTGAGCCCTAATGTGTTGGGATTTGGAGATGGGGGCCTTTGGGAGATAATTAGGTCATGAGGGTGGAGCCCTTATGAAGGGGATAAGTGCCCTTATAAGAAAAGACACAAGAGCTTGATTTAACTCTCTGCCATGTGAGCACACAATGAGAAGAGGGCAATCTGCAAACCAGACAGAGGGCCCTCACTAGACATGGGATCTGCCAGCACCTTGATCTTTGACTTCACAGCTTCCAGAACTGTGAGAAATAAATGTTTGTTGTTTAAGCCACATAGTCTTTGGTAATACGTTAGAGCAGCCTGAACTAAGACAGGGGTCACATTAGAAGTTGCCTACCATAATGTGTGCATTTGTGTATATTAGCATGTGTATATGTACAGGCAGGGGGTCTGTGGGTGCACATGGCATAGGGCCAATAGTGTATTGAGATCTTACACATTTTCCTGTTAGGAACATAAGGGGAGGAAAACAGTAGTCATGGTCCCTGTAGGGAACAGATGGAATTCACAAATTGGGAATTCGAACTGGTTTAATAAAGGGACTATTTACAAATATGTGGGCAAGTATAGGAAAATTACAAGGAATTGGGCTTGTCACCTGATACATCACTCCCCCTGGGCCTCAAGCAGTCAGGTGAAGGAGAAATGAACAGAACCAGGAGAGGATATTTGTATGAGAAGACCCTGGTCAGACGTATGACCTTTTGTTAAAGGATATGGTCAGCTCATGGCATTTCCACAGAGAAGGTGCCAAGGGAATAAATACCTTGACCTCACTTTCCTCCTGTCTCCTCCTGGCACTATCCATTGGCTAAAGCCAACTAGAAGCTAGAGGGCAATGGAGTCCACTGATGTAGGTCAGCCTCCTGGGGAACACATAGTAATGTATGAAGAGTGGAGAGTGTATCCGGAGGGACAATCAGAAGATACCCGGTACAGAAAACAAATGTACTTAAGAGGAAAATTATATTCAGAGTAGGCAGAGAGGAAGAAACAGGCTTACATGAATAGTTGTTGTTTACAGCAAGCTAGATGGAAGAGTTTGCTGACAGAGAAGGATATTTAACGTCAAAACAAGCTTTCAAATAATTGCTTCTCTTGAAGATCCTTCAAAATAGGAAACACATACACATTTCTATGAAATTATTTGGGAGAAATTGTACTGATGAAAGGAGCATGAGTGGCTAAGATGACTTTGAAGGGTCCTTGTAATTTGAGGATTCAGTGTTCTACGAGGAGTGATGGAAATCAGGGAACAAGATCTCTTGCAAAATATTCACAACTCTTTGAAATGGAAATTAGGCTATTCCAATTTAGAAATCAAATTAAGGCAAATATTCAGGGTGTTAGCAGGCTGTGCTCTTGCCTGTTTGAAGTGGTGGCTAAAGGAGAGAGGCGTGCTTTTTCCTGGATGAAGCAGGATCTCTCTCAGCCAGTTTTCATCCTTACTTAGCACCTGCTGGCTTGGAGTGGTGTCACCCAAGCAATCAGACGGAGGGACGTGCCAAGAGCCTGCCCTCCCCTCCCACTGTGTGCTGCCCCTCCTCCCCACACCCATGACAGCCTGTCCTGATATAGATGGAGAGGGGACTGGTTTAAAATGACAGTCTCAAGTTCATTTAGAAAGAGAAGGCTAATTCAAAGAAACAGCAAGGCAAGCTTCCTTTCTCTGTAGGAATCATTATTATCCCCCTTTGTCATGGCCCACCGGGGAGCCCATTTTGCCTTTAGATCCCGCTGGCAGAAGACCGACGATGAACTCTGTAGACATAGCATGTCTTTTATCCTTCACAAAGCCATTCGCAATGACTTCTTTCAGAGCTATCTCTACCTGCTGGAAAAAATTCCCCTGGGTAAGTGAGTCAGAGCTACTAGATAAGAAACAAGAAATGACTGATGGGATTGCATGAGGTCATGGGGCTTCTAGAAGAGAATTTAAAACAAGGACACTTTTCAGACAAAAAAAACTCCACAACCAATGTCACTGGGCTGAAATGTTTCAGTGGAATTCTTTATGGAGAATACAAAGATTAAGTGCCTAAAATAGAGTCAGGACTTTATTTTGGGATTTCCATGCACCCTCAGGCACTGTGATTTGCTTCTCTGGGTGTCTGTTGCATGAGTATCAGGCTTGTAGAAACTCAGACATGTTTAATATTTACAAAAAATTGTAATTGGGCAAATTTGATAATTCAAAGATGAGAGTATTAATGCATTAATACATTGAGTAAGAGTTAAAAAGAAAGACTAAATAATGATAGATCAAAATGTGCTTGGGTTATGTATGTATGTTTCTGTGTCTGTGCTTGTGTACACACTTACAATCCTCTGCGGTCTTCTTGAATCACAAGAATAGTCAGAGAGCCTAAAAAAAGGAGATTTTAGCTTGGTTTTTGAATATTAAGAAGTCAGTGGTCTGTCTCCATTTTTGTTATCTCCTCTAGTTTTCAGAGAATTGGACAATAGAGCAATAAAAAGCTTATCTGTTTTGCCTACTCTACTTTTTTCAGCCTCTGTGAAAGCAGTTACTTCAGGGCACCCTAAACAGCACTGAAGAGGAAATAACTTACCATTAAAGAGTAAAATACCCTTCTCCCTTTGATTTGTATTTTCCCCCAGTGAAAGCAAGAAGGCTGTGT</t>
  </si>
  <si>
    <t xml:space="preserve">ATATATAGGTCA</t>
  </si>
  <si>
    <t xml:space="preserve">ATCAGTTGCTGCTCTCGCCATATGGTGGGTTATAAAATCTTCCCAAGACAAGTGAGGCACCGAGAAATTGAAGACTCATATACATTCCAGAGAACAGGGCCTCTCTCATCCATCTCCTCCATTAGGGCCTTTCTTCATATTTCATAGATAGACAGCTGGAGCCAGTTCTCTGCTTCCTGGGCCCTCTAAAAGGGCCAAAGACTTGGACAAATCCATTGTCCTGGGCACTCAGGAGGCAAGATTCTGTGTGTGCATGAGTGTACGAACATGTGTCATGTGAGAGAGTGTGTGGGCACTGGGCACACGAAGCATGAGGGTAGGTGAGTGAACATGTGTCAGCCTACATGAGTGTATATATATGTGCACAGAGTGTGTGAGCATGTGTGCATCAAACATAAGTTTGTGTGAACGTGGCACCACGAGTGAATTTGTGTGTTTGTGTGTGGGGTAAGTGAACATGTTGCAGCCTGAGTGAGCAAGTGTAGTGTGTGCAACAGGGATGTATGTATTCATGTTTACACATGTCAGCTTAAGTATGTTAGGGTGTGTGAACGTGTGTCAGTGTGAGTATGTGTGGGCCTGTGCACAGAATGCAAGTAAGTGTATGTGTGCATGCCGAGGGTGAGTGAGAGTGTGTGTGTGGGGGGGTAAGTAAACATGGCTGGGCATGGGTGAGTGTGCACACCAGGTATGAGTGGCTGTGTGCAGTGTTGTGTGTGTTCACAATGAGTGTGTGAAACAGACCTGCCAGGCCATGCTAGTGAGAGGTGACAGCATGCTGGCAGCCCTCGCAGCCCTCGCTGGCTCTCGGAGCCTCCTCAGCCTTGGCGCCCACTCTAGTGGCACTTGAGGAGCCCTTCAGCCCGCCGCTGCACTGTGGGAGCCCCTTTCTGGGCTGGCCAAGGCCGGAGCTGGCTCCCTCAGCTTGTGGGGAGGTGTGGAGGGAGAGGCACGGGCAGCAACTGGGGCTGCGGGCGTCGCTTGCGGGCCAGCACGAGTTCCGGGTGGGCGTGGGCTCAGCGGGCCCGCGCTCAGAGCAGCCATCCGGCCCCGATGGCCCCTGGCAGTGAGGGGCTTAGCACCTGGGCCAGCAGCTGCTGTGCTGGATTTCTCCCCGGCCTTAGCTGCCTCCCCGCAGGGCAGGGCTTGGGACCTGCAGCCCGCCATGCCTGAGCCTCTCTCCCCTGCCCCACTCCGTGGGCTCCTGCACAGCCCGAGCCTCCCCTATGAGCGCCGCTCCCTGCTCCACGGCGCCCAGTCCCATCCACTGCCCAAGGGCTGAAGAGTGCAGGCGCATGGCCGGGGACTGCCAGGCAGCTTCACCTGCGGCCTGGTGCAGGATCCACTGGGTGAAGCCAGCTGGGCTCCTGAGTCTGGTGGGGACTTGGACAACATTTATGTCTAGCTAAGGGATTGTAAATACACCAATCAGCACTCTGTATCTAGCTCAAGGTTTGTAAACACACCAATCAGCACCCTGTGTCTAGCTCAGGGTTTGCGAACACACCAATCGACCCTCTGTATCTAGCTAATCTAGTGGGGACATGGAGAACTTTTGTGTCTAGCTCAGGAATTGTAAATGCACCAATCAGCACCCTGTGTCTAGCTCAGGGTTTGTGGATGCACCAATCAGCACTCTGAGCCTAGCTAATCTGGTGGGGACTTGGAGAATCTTTATGTCTAGCTAAGGGATTGTGAATGCACCAATTGGCACTCTATATCTAGCTCAAGGTTTGTAAACACACCAATCAGCACCCTGTGTCTAGCTCAAGGTTTGCAAATGCACCAATCTATACTCTGTATCTAGCTAATCTAGTGGGGAGGTGGAGAACTTTTGTGTCTAGCTCAGGGATTGTAAACACACCAATCAGCACCCTGTCAAAATGGACCAATCAGCTCTCTGTAAAACAGACCAATCGGCTCTCTGTAAAATGGACCAATCAGCAGGATGTGGGTGGGCCAGATAAGAGAATAAAAGCAGGCTGCCCGAACCAGCAGTGGTAACCTGCTCAGGTCCCCTTCCATGCTGTGGAAGCTTTGTTTTTTTGCACTTTGCAGTAAATCTTGCTGCTGCTCATTCTTTGGGTCCACACTGCCTTTATGAGCTGTAACACTCACCGTGAAGGTCTGCAGCATCACTCCTGAAACCTGTGAAACAACGAACCCCCCGGGGAGAAACGAACAACTCCAGACTCGCCGCCTGAAGAGCTGTAACTCTCACTTCGAAGGTCTGCAGCTTCGCTCCTGAGTCAGTGAAACCACGAACCCACCGGAAGGAAGAAACTCTGAACACATCCAAACATCAGAAGGAACAAACTCCGGACACGCAGCCTTTAAGAATTGTAACACTCACCGCGAGGGTCCGTGGCTTCATTCTTGAAGTCAGTGAGACGAAGAACCCACCAATTCCGGTAGGAGTAGGAAATCACATCACCTTCTTTTAATCAGTCTCAAATACCTGGCCCCTTGTGGAACCTGCAAGAGCCAGGTTTGGCGAATGCAATGATAAGCAATTGTCTAATCACTGCCTTGAAAAAGAGCAGAGCATTTGAGTATGCTGTCTCCTCCTCTCCCTCACTTCAGTTGGGCCCAACATGACAGTCTTAATGGAAGCTCGGGGGTCAAAGGCTGGTGGCTTACTTCACGTATATTGCAGCATTTCAGTACTGCTCTGCACGTGTGCTCCCCCGCCTGATGAGGTAAGTGTTAAACAGGGATGATCACAGCTTCAAGTAAGCAATGGGAATTGGATGTTTTATGTCCTCTGGCGCCATCTTCAGCAGAGAAATATATAGGTCACTTTTACTTGTCTGGTTTTGGTCTTGAAATATGTACTGAAACTTGTGAAGGAGCAGACCTATATTAGGATAGAGTAAAAGAGGGAAAGACAAAAACCTCTTGGGCTTTTCAGGAGACTTGGTTCATTCTCTGCTTTTCAAGCCATCTCATGGCCACATGCCTGCTTTGGAGGCTGACTCGGAGGCACAACCGGCCTCAGGGCG</t>
  </si>
  <si>
    <t xml:space="preserve">ATATTTAGGTCA</t>
  </si>
  <si>
    <t xml:space="preserve">TCTATAATGAAATTCACCTTTAAAATGAAAAGAAAATGAACAGAGGACTATTTCACCCTGGTCATTTCCCTCCAGAAAATAAAACCTTTGGACGTTATTAGTTGAAACTTTCTAGTATATCTAAATAGCACCACTAACAATAGTGTGAAATTATTGAGATTATAAATACTTATTTAACAATACTTCTTAGCTTCAAATGAGGGAAGACCAGTTTTCCTCCCCAGGTTTTACTTTTCATTCATGTGTGATATCATGCTAAGAAAAAAATGGAAAATACATGTCAAAACTTAACCTTTGCAGCACACTTTATGCAGTTCATTATGTTTCAATTAGACAACAATAAAGATGCTAAAAAACTCAAAGAAACAAAAAGAAGAAATGAAAATGTTACTTTATATGGGACAAGTAAAGAGTAGTTTGTTTGTTTGTTTGTTTTTTGAGAGAGAGTTTCACTCTGTCGCCCAGGCTGGAGTGCGGTGTTGCGATCTCGGCTCACTGCAACCTCTGCCTCCCGAGTTCAAGTGATCCTGCCTTAGCCTCCCAAGTAGCTGGAATTACAGGCGGCCGCCACCATGCCCGGCTAAGTTTATTTTTTAAGAGCAATTTCTTCTGGGGAGCAACAAATTATCTCTCAAATGCCTAGTAGCCTACGGAAGGCAATGGAAAAGCAATTTTAGGTAATTGACACTTTTTTTTTTTTGAGACAGACTCTCGCTGTCACCAGCCTGGAGTACAGTGGCGTGATCTCGGCTCACTGCAACCTCCACCTCCCGGGTTCAAGCGGTTCTCCTGCCTCTGCCTCCCGAGTAGCTGGGACTACTATAGGCGCACGCCACCACGCCCAGCTAATTTTTGTATTTTTAGTAGAGACGGGGTTTCACCATGTTGGCCAGGGTGGTCTCGATCTCTTGATCTCGTGATCCGCCCGCCTCGGCCTCCCAAAGTGCTGGGATTACAGGCGTGAGCCACCGCGCCCAGCCCGTAATTGACACATTTTAAAAGCTTATATTTAGGTCAATATCGCTACTCAATGAAAAAATTACGTTTGGTTTGTGTTATGTCGCAGCTCCACGGTGAACTATTTGAAAGCTTTGTGTGTTTTACGAGCATCATTTCCAACCTGGGAAGACAGCCCCACAAGTTTAAAACAAAAGTGCATGCGCGTGTGTGTTTTCCTACGTGCCCCAAATAGTGTATGCTAAGGAGGTTCTGAAATGCAGATTCACAGTGGAGATATTACGGTCCAGCTGGGTGTGGCTGTTGTGAAAAACTCTTCCTAGAGCTCATAGTGGGCTCCTTAAAGAGCTCCTCCAAACCCCCAAGGAAAAAGCCTTTCACACTTAATCTCTAAATAAAAGGCATTTTCCTGGGGATTCAAGTCAGGCAAGCTCGCCTAGGTATTTTTGTGGGTGTGGGAAGCGGCGTGCTGGAAGAAACTCTCCAGCAGTGCTTTCCGAAGTTCCGGGTAAATTGGGCACCTCCCTCCCACTTCCCAGTTCCCAGAGGGGCAGCTGGACCCGCCCTGGCTCTCCAGAGCACCTGAGACGCTAAGGGAGAGGGGGTGCGGCGGCAGAAAGCCTCCGCTCCCTCCAACCCCCGCTCCCTCCAACCCCCACCGTCGGTAGCAGCTACGGGGCAGGCGGGAGGAAAGATGATTGACAGGCCCGCTCAGTGGCTGGGAAGCTAGAGGGAGGGACGAAGAGGGGACGGCTGAGTCTTCTTCTCAAAGTGGTTGGGTTGGGCCGCGGGAACTGCCTTCCCAGGCCTATTGGCTTCCCTGAATGGGTTGTTATGGTAACAAATGACCGAACAGTCCCTTATGAATCGGCCAATGAGAAGGGCCGTCTTTTCCAGTGCGCCTCCGAGCAGTAGATGTTGCGAAAGTCCGGGTAGAGGCCGGAGAAGAAGGCGGTGCCAGGGCGTCCTGCGGAAGGGCCGGGGGCGGGGCTCGTGACGTTGCCGGGACAGCCAATCACGCCTGGTTTTATCAGTGGCCCCGCCCTTTTACCGCACATTTCCCCTCCCCTAGTTCATTTCGCACGACGCAGCGGTTGGGAACACAGACATTTTCGGAGCTGGAGCCGCCACTGCCGCCGCCATTTTGTGTCTGTGGAGAAAGAAGCTTCTGTGGCGGCTGGAAGTGGACGGAGATCACCCGCGAGACGGCGGCGTTTCATACCCGAGGTTCCCCCTGTGTCGTCCCCCATCCCCCCTCCGCGGTCAGCATGTGGTGAAGCCGGAGCCGCGAGAGAGCCGGGGAGAGGAAGAGGAGTCGGAAGGGAGGCGGGGTATCCAGAGCGGCTTCAGCTTCAGCTGCAGCGGACCTCGGAGGGGGGCCGCGGCGCAATGTCAGAGCAGACGCCGGCCGAGGCCGGTGCTGCGGGGGCCCGGGAGGACGCCTGTCGGGATTATCAGTCATCGCTCGAAGACCTGACCTTCAATAGCAAGCCGCACATCAATATGCTGACCATTCTAGCCGAGGAGAACCTGCCCTTCGCCAAGGAGATCGTCTCTCTCATCGAGGCCCAAACCGCCAAGGTTTTTATACACCCCGCAGCCTCCTATTACTTCTAATACTCCCTGATTTTAGTGTCAGCCTCATCCCAGGTCTCGCTTCCATCCCAAGGGGGACAGTGTTCCTTCTCTCCAACCCCCCCACCCCCCTCCAACTCAGGCTCGGTCTTTGGCCCAGGCTTCGAGCATGGGCCTCTGGGGGGGAGGGAGTGGGGAGGATAAAGGGTGGAGTCCCACTTCCGCTTTCCAACTCCCTTTTTAGGCCACCGCATTGTATATCCCGACACACACACGCTTTGAATAGAGCCCTTTGGGGTGGGGGAGACTTAAAGGCAGTTTGTGGTTTGGGGAAGTAAGAGTTAACATAAGCCATTTTAATTCCCTGGGAAGTGGGAGAGTGGGTCTCCCATTTTCCCCAAGCACCCTTTTTGGTAATTGTGTTCTGTGGGTTGGAAGGAGGTGAAGGGGGACCTGGGAGCGAGCTGTTG</t>
  </si>
  <si>
    <t xml:space="preserve">TGGTCATATAAAACACAGCTAATAGGAGGGGAGTTGACATTTCAGCTTAGGCCACCTGACTTGAATGCTACACACAATCACTAAACTACCTTATAATGAAAGACTCTTACATTTTATTGGCTGCAGCTGACAGAAAACATATATTTTTACATAATAACCCAGTACACCCATATGTATAACCATATAATATATCCTGAAAAGTATTAATATATAATGCAATCTGATATTTACTTCTATTCTGCTCTATCCATCCTCTAAATTCTGTTTGCTACTCCCTAAATAGATTTCATGTATTACTGATGAGTTGCATTCAAGCGTCAATGAGTGCTACTATTAAAAATATAGTAATTACTTCAGTGGTTCAAATAATTGGATTTGAGAGACAAAGCAGCGTAATGAAGGGAAAAGTTCAAGCTCTCAAATATGGCAAATTTAAGGTCAATTCCTTTCCCAGCTATTTTAGTGAATTTGAGCAACTTACGTGACTCCTCTCTAATTTATTATCTAATCAGTGATCTGATAATAATAACATAAATTGCAAGGGTTTGTTGTGAGCATGAGGAGAGCTAATCTACATAAAGTGATTAGCACATAGTCTAGGACATGGTAAGGATTCAACAAATTATGGCTATTAGAAAATAAAGCATAACATCTTCTAGCATATGGTAATTTCCTCTCAAATGAATAGATTTTATTTCCTATGAGTAAATTTCTCAGTACCTGCCTTCATTTTATACATAAAATTGTGTAATTTACTACATCCTTTTGCCATAAATTGAAAATAGATTGTGTAATACCTCCCATCTTTGGTAGACAAGTGTACATTGAATTTATCCATCTGATTTAGATAATGGGATAACACCACATACTTACAGAATACAACATATATTGGAGAATTTATTATCCATTAAGCAGTCCAGATATTCATTATTAGCTTCAGAAAAATGTATTAAGTAATTTCTATATATTTAACATTTTAAGTAGCTCAAATGCATGTATACAGTATCTTTAAAATTACACATCTGGGAAATAAATATGAAATTGAAAATAAGAAACTAGAAGGATTCTATTTCCTAATTATCTCCCACCACTAGATATCTTCTGTTATTTCCAAAATTAAGACAAAGAATTTATTTCAACTGCCTCCTTTTTCCATTCTTTAAATTCCTTCTTCCCAAATAAGCTTCTTCTCAAATAAACCAACTCTTACTATACATATATATATGTCAGTTCTGATACATATGTATAGACACATTAAAACTCCAGTATCTATAGCCTTTAACAACAGTGGTTCCCAAACAAAGCTTCACTTTGCAATAACTTGGGGAGTTTTTTAATTCTTGTGTTCTTTTGCAGCAACGTGCATGCAGGTGGAAGCCATTATCCTAAGCAAACGAATTCAAGGAGAGAAAACCAAATACTGCAAGTTCTAATTTAGAAATGAGAGCTAAACATTGAGTATACGGGAACATACAGAAGGGAACAATAGACACCAGGGCCTACTTGATGGTGTAGAGCAGGAGGAGGGTGAGGATCAAAAAACTACCTGTTGAGTACTGTGCTCACTACCTGGGTGATGAAATAATTTATACAACTAGCCCCAGAAACACACAAATTGCTCATGTAACAAACCTACACAGGTACCCCTGAACCTAAAATAAAAGTTGGAAGGAAAAAACTAACATAAATAAAATTAATAAAATTTTTAAAACAAAATTAAATTACTTTGTCTGTCTTCTGCCCCATAACTTTTGATAAATTGTTCTGGGGTAAGGTCTGAGAAGTGGAATTTTTTAAAGCTTCCCAGATAGTTGTGATGTGCAGTCAAGTTTGAAAACCACTGTACTTGAGCATTCTGTGTGCTGCCCCAGGGCCTGCTAGGACAGTGATTGGATCACAGTTCTATAGATGAAGCTGCCAAACTGGCAACTGCAACTATTATTTCTTTGTTTCAGTAAAGAATATCAATACAGAACTTTACCCTCTCTCAACCTTTCTCTTAACTCCAATAAAAATCCAGACAGAGGTATTTAAGAAGAAAGGCTTTTCTATCAAAGTTCTTTCTCTTCTTGGACTTTTAAATTGTGGCTACCTAAATTGAGTATCTGGCAAGAGTAAGATTAAGCAGTAATTTGTTCCAAAGAAGAATCTTCTACCAAGGTAGGTATATAGAAATATAAATGTAAGAATTTTCACTTCGGAATTCTAGCTTTTGCTCATATTCTCAAGAATATCATCCTCATGGCTTTTAATGGAAATAGCCTCGTTACCCAAAAATCTCAGATGTGTTTTTAAAAAAAAAATCATTGTCTGTGGTAAAATTGCTTAAAATTCCTGAAAAAATGTCAAGAACATTCATATTGATTAGTTGCACAATTTACATCCAATTTCACAATCTATTGACTTTTTCCACTGCTGTATTTTATGGTCTCTAAAGTCAATCATGAGTAGAAGAGTCTTAAAAAGGTATATTAAGTTAGATTTGCATTTTTGTTGTTCTTGTTTGAGTTAGGTTTCTTATGTATTGTCAAACTGCTTTCTAATATGAAAACATATAAGAAAAAAGCTATTTTAAGGGGGTAGACACACGCACATACAACTATAGGATCTGTCAACCTGTCTTACATCACTTTCAAGGCTAATGCCAATGACAGATACCACATAAACCCCAAGACAATCTGTCAGCCTATGTGCTTGAATTTTGCCTTCCCAGAACCCAGGGTGCCATGTGCTTCTTATATATTGTTGAAAATTATAAACAAATTAGGATAAAAACATCTTTTTTCTAATTCACACACTGATAGACAATAATTGACTTTTGGAATAACTTGGAAAAAAATCATATCAAAGTAATAATACTTCAGTAGAGTGATGTTAAAGGAAAAATACACATTACATGGTTTCTTTTGCTTCAGACAGATCTAATAACAATAACACAATAATTGTATTAAGAAGTTATTTTTTACAATAGTCGTGTCACGTTGACAATATTTAGGTCACAA</t>
  </si>
  <si>
    <t xml:space="preserve">CATCTTAATATGTACCAGTGGCACTTAACCAAAAGATACAGTGATATAGCCATGTACTGTGGGTGGGACAGATACAGTCTCCTTGGCCTATAATGAAACCACTAGGACTTTATACAGTTTTCCTTAATTTGTTGACATATAAATGGTAAATTATATTTAGGCTTATCCTGTTTTGAAATGATGGTAGTCATCTTTCTTACTGCTACTTTCATGTTGCTTTCTAGAAAACAGCATTTCATTCCAAAATAACTAGGATCTGCATTTAGAACAAGAATCATTATTTGTCCTGACCTTTTCAGTCCTACAGAGACGCATCTGTGGTTCTTTTGTACTTGCCATAGATGTAACCTAAAAAGTTTTGGCATATTTAGGTCAGCCTAGCGGAACTTTTTTTTTCATTTAAATGGAGCTGAATAATGGAGATTTTGTGTCTGCAAAATTCCTGAGATCATTGAAAAAGTAACAAGCTGTTCCTTGTTTCTGATACATAAAATTATTTTAAGCATTTTATCAATCATTAAAATTTACTGCCAGTTGTGAGTGGCTTTTTAATTAACTTGTCTTTCATTGCACTTCACTCTGCCTGTTTTCAAGGGGAGTAAGATTGGTAACATTTGGGGAGACTGTATCTGTCTACTTAGCGTGGCTGTTTTGAGGGACTGTCCCATCAGTGAACAAACTGCATGGCCTTGGAGAGAGACTCTGGGCTCTTGGCTCAGATGTGTTCATCAAATACTCCTTTCAGAGCTGTTGTGGGTGTAAGTGACATGATGTGGCCAAAAATCCAAACTGTGCAGTTGCGTTGTGACAAACATGCAATGTGCTGTAAAAATTCAATACAGTTTAAATAAAATCTCTATATTAGTGCTGCTTTGTTGGGTCGTTTTATTTTCATTTCTAAAAAAACTTAATATTCACTTATTCTTTGACCATGAGAAGAGTAGAACATTGTACCCCTTTCTCCCAGCAATTTCCAATTTATTTATTTTGAGATGGAGTCTCCCTCTGTTCCCCAGGCTGGAGTGCAGTGGTGCGATCTCGGCTCACTGCAACCTCCGCCTTCTGGGTTCAAGCGATTCTCCTGCCTCAGCCTCCTGAACAGTTGGGACTACAGGTATGCTACCACGCTGGCTAATTTTTGTATTTTTAGTAGAGACAGGGTTTGACCATGTTGGCCAGGCTGGTCTCGAACTCCTGGGTTCAAGCAGTCCACCCAGCTCGGCCTCCCGAAGTGTTAGGATTACAGACATGAGCCACTGCGCCCGGCCAATTTCCGTTTTCAAATGAACCTCTCTTTTTGAATCAGCACAGCTCTTGTTACATTCTTATTTATTGATTGGCTAGGGATCGATTCTTATGGATACCGTAGAATTCTGTCCCATCTTTATTTCTCTTTAATGTCTAAAATGCCACCAGCTAGTTGGGCAGGCACACAAGATAGTACTTAGATTCTTGTGATTCCCTCCTCCTAGGGACCTCAGTTTTCATCTAACCTTGAGTAAATTGTCTTGAACAAATACTGACTTAAAAGAGTGTATCTTAAAAGATACAAAGGGCTACTATCTAAAAGGTGAGTTCGTTTACTCAAGATATTATACCTCCAGTAGCATCATTTTTGTTTGAGAGGTAAGCAGTTCCACTGTTAGCAAAGATTACAGACCAGACCCTTTGGTCCCCAGAACGACCAACTCTGCTGCCTAACGCACACTTTCTCTGCATTCCAAGTCTCCACTAGTTGGCTGGGCCGAAACACACGCCTCTTGGTATTCCACGGTGGATAACTGGGCTTCTCTCTTGTCAGGACTTAGAACACCCCGGCAGACAGCCTTCCCGGCCTGAAGTCTGGGAACGCCTGGGGAAGGGGCTCCTGCCCGGGTCCCGCAGGCGTCCGGCGGGCCGAGCTGGGGCACGCGGCCGCCGAGGGGGAGGTGCCCACGCCGCGTGGCGGGAACTCGAGGCCCCATTGGCCGCGCTGGGAGGCGCCGCGGGGCCTCGTGCGCCAACGGTCCCTGGTACGCGGCGGATGGGCGCCGGCAGGAGCGGGCAGGGCGAGGCGAAGGCCGGGGAGGGATCGAGAACGGTGTGGGAGAGCTAGGCTCGGGGGGCGAGGCCCCGGCCCGGCGGGGCGATGGAGGCGCTGCTCTCCACCCCCATCAACCCCAACAACTTCCCCGCCAAGCTGTGGCGCCTGGTGAACAGCCCGCGCTACCGCTCCATCCGCTGGGACGGCCGCGGCGAGGGGCTGCTTATCGATCAGCCGCTCTTCGAGGCCGAGCTGCTCAGCCCGCCCGGGCCGGGGGGCGGTGGCGGGACTGCGGGGGCCGGGGCCGAGCCCGAGCTCTTCAAAACCACCAGCTTCACCAGCTTCATCCGCCAGCTCAACCTCTACGGCTTCCGCAAGGTGGTGCTGGGCGGGCCGGGGGGCGGCAAACCGGCAGGCAATGGGCCGCTCCATCACTTCCACAACCCGCACTTCCGCCGCGACCAGCCACAGCTGCTCGTGCACCTCAAGCGCCTCACCAGCGCCAACAAGGCCAAGCTGGCGGCCGGCCTGGAGGTGCCCTGCCGCCCGCCCAACCGCTTCCAGCGGCTGCTCATCACCTCGGCCTCCGCCGCCACCGCGCCACTGCAGCACCAGCAGCCGCCGCCGCCCGCGGGGCCCCGGCCCGAGCCGCACGGTGAGTCCGGACTGCCCGTGCCCTCGCCCACAGTGGGCACATGGGCGGCGGGGAGCAACCGCCGCTGGAGGGCGCATTTTCGCACGTCCTCACGCTATGGGCGTCGGAAAGGCGCCGGGGACCCATTGGCCGCTGTGCTTCCCGAGACTGGCGGTCCCGCCACCGCCGCCGTTCTCAGCGGCACCAGCACGGTGGCCACCGGCCCTCCCCTGGAGGGTCCGTAAGCATTCGGCCCCTTCTGAGCCCACTGGCAGCAAAAGGGACCTCCGCCTCTTAGGCTCCCTTCTACTCGTCCCCGGTTTGAACCCCAGGAGTTTACCTGGT</t>
  </si>
  <si>
    <t xml:space="preserve">TAAAATTTATACAAAGTTTCAGAGAACTACCAACTCTCTAGTTAATTTTGATGAAGATGTTTTCATTAATAGTCTGGTTTAGTATTAATTTAACCTTGAAATAAGAAATTGGTCCTGATTTGCCACCTTCATTTTTCCATCTGCTGAAATGCCATTTCAGAATGTATAAAAGTACTTTCAGAATTAGAAGAAAAGTGAGAGCTTCAGCAGAACGTGTCAAGTCGCTAATAACAGGAGTCGAACCTTATGTTTGAAAATTAACTGAGTGAGTTAAGTGCAAGCATAAACTAAAATTTATATGACTTTGAATTTAAGAACCACTAATAACTGTGTTCTAATTAACACAGTAATCTGTTCAGCCAAAGGATACTAACAGCCATTCTTTGGACTGTGGTTAATTTGATAACTTCAAGAAGTTATAACTTTGCTACCCTGGATTCTGATGCAATTTCAATATAAAAAGTTGTTCCTTTCATAGTTTTTCCCCCCAAAAGAAGTGCCTATTACATTTTACCTTAATGTTTATTTATCATCCAAGTGTTCTTGATATAAAATCAGTATACAGAAAATTTTAAGAGAACTTACATTCAAGGGACATAGAGGGAAAATGTTAATGTGTATTTCATTGTTTCTTGTGGAATTTTTTTTTCATTCGGTTTGAGAATGGACAGTGTGTCTAAGGATGTGATTTAAATTTACTTAGGATGGATTTAGCATTGAGGTTATTAAGACAAAGTTAGCAGAGGCCAGCCAGCACTGTGCTGCACAACTCCAGGAACTCCATGGTATGCTCACAATTTTCTGCAAGTTGCCTCCACTTCCAAGTGGCCAGTGATTTGTTAAAATACCTTGCCCAAGAATATAACTGATTGATGAAAGGGCATATTTAGGTCAATATAAAATAATAGCAAGTATTTACTGAGAGCTTACTGTGTGCTAGGCATTTTCTTAATATTTCAATGTGTATTTAATCCTCACAACAACCCAATGTGGTAGGTTATTGATATCCTCTTCTTAAAAATGAGTAAATGGAGGCCCAGAGAAATGTAATTTGCCTGAGATCAAATTAAGGTTGCTTAAGATCAAACTGCTAAGAAGGGGCAGTTTGAGTCTGAGCTAGTGCTCCTAAACACTGGACATTTTTGCTGTGAACCACAGTCGGGAAGGTTTAATGTTTAGACTCTTTCCTCAGAGGCTTTTAACTACACACAATTTTGACATGTTTTCCAAGCTCAGAAAGCTCATTAAAAACAACTAAAACTGACCTGACTTGTCACTTGGAGTTGACAATCCCAGTGCCTTCTGACCTTTGTGGCACTTCTTTGGAACTTAAATCAGACTTCCATGTGCAAGGAGCACTAATTATCATATAATCAAGAATACTAGATAATTATCGTCTAACCTTTGCTAGGTGCTTCAGGATGCCCTTATCTGGCTCAGGTGTGCAGCCTTCTAGAATCCAAGTGATGTGTTGCCCTAAACAGGCAAACGCCCCCTTCTGGGTGGTCCAGTGGCGGGGGATTTTGAGTTTTGGGTTAGCTTGGCACACCGCAGGCAGCCAGCGGTCACGTTTCACTAATACCTCAATTTGCTACAGCTGGTCTGTGGGCTTAGGAACCAGTAACTCTAGAATTGTATAATGCAAAGAACATACACGATTCAAGCAATGTGCCCTGAGCACCTTGTACATCTGGACAATAAAAAAAAGTTAAAACAGAAGTGCCCTACATTAGGAGAGGGAGTCGAATCGGATGCTGACAGGGTCTCTGTTTGGGGGACGAAGAGGGCCTAAGGGTTTCAAATAGTTAACTGCTTCCCCAAGCACCAAAGTTGTTAGACGTCAGACGTCAGACGTCACCCAAGTGGGGTGGAGCCGACGTGCCCCGGAAGTCAAGATGCCCCGCCCCGGGATCGGTGGCACCGCGCCGCGCAGGCGCAGGCGTCGCTGCCGCCGGCGCAGGCGCCGCTGCCTCGGGTACTTCCCAGGCTCCGCGCCTGCGCACTGCCGTCCGCCACGCCCCGCAACCTCCTGGTTCCAAGTGGGAGACATGGTGCTGTCGGAGCTAGCGGCGCGCCTCAACTGCGCCGAGTACAAGAACTGGGTGAAGGCGGGCCACTGCCTGTTACTGCTGCGCAGCTGCCTGCAGGGTTTCGTCGGCCGCGAGGTGCTCTCCTTCCACCGCGGCCTACTCGCCGCAGCCCCCGGCCTGGGGCCCCGCGCCGTCTGCCGCGGCGGCTCACGGTGCAGCCCTCGCGCCCGCCAGGTGAGCACCTGGCTCGGGGCCTTGACCACCGCCCCCACCCCACCCCTCCTCATCCCCGTTCCTGTCCCAGACCCAGAGCGCAAGTGTCCTGTTCCCTCCGCGATGCGGGGCCCACCGCGACGTCCCTCCCTCCTGGGCCCCTCCTCACCGCCGCCCCCTGTAGTTTCAGCCTCAGTGTCAGGTGTGCGCTGAATGGAAAAGGGAGATTTTGAGACATCATGTCAACAGAAATGGAGATGTGCACTGGGGAAACTGCCGGCCGGGCCGCTGGCCCGTGGACGCCTGGGAGGTGGCCAAGGTAAGCGCCTGAGGCGGGGACGGAAGGAGGAAGCGGCGGGTCACCCAGCACTCGGGGTGGCTATCTGGTCTTGTGGTCGCCGGGGCCTCATAAACAGATGCAGAGAGAGAGATTGATCAAGGGTCTAGGCGGTTCAGGGGTGGTATGCGGGACCCAACCCAGCTTAGTGAAGTAGAAGCTTTCTTCTACCCGTCTGCTTCCTGAGGGCATTTGAGTTTGTTACCCCTGCTTGGAAAGTTACAGGAAAGAGTTCTACAAGAGATACTGGGGCAAGATGCAGAGCGAGCATCATGAGCACAGGCAGGGAGGGAGGGAGACTCTTGTGTGGCCTGTTTGAGGGTAAGGCTCGCTGAACAGCTCATCAGCTCTTTTTTGGCTATAGGATGCCGTAAGGATGACAGAGTAAGCCAAGGGAAGTTAGGGCTAAAATAGCACCTTAA</t>
  </si>
  <si>
    <t xml:space="preserve">TAAGTATTGGCAAATGATGACCAGAATATAACTAGTAATACATTTGATAATGCTATTGCAAAAAATAATGAGGATGTGTGTGTATGGGGGCCTTCCACTGTAGTTACTCTCCTGGATGAAGAAAATAAGTTATTTTTAGATTAGCTTGCAGTTTCTCTGATGCCCCAAAGTCAAGTCTTTCAATGATCAGTTCTTGTGATGTAAAAGCAAATATTGAATTGATACTACTACTTAAGAGTGAAATGTCATTTCTTTAAAAAATTTTTTGTTTCTAAAATATCTATTTTTTCCAATTCATAGGAAAATTTGTTTCCTTATTTGTTTTACTAGTATGTTGACCAATAAGTGAAGGAAACTTCTCAGCTCAAAAGGCTTAAAGAGAGTGGAATAAATTATTTAGCATTATTCTCTGTAAACACGTACCCAGTTGAACAACTATGTAGAGAAAGAGGGGCTGTTAACTGTTCTCTGCTTCCAAACACTCTAAGCCAGGACACCAGGAAAAGCAACAGTGACTCCACCGCTCTCTCAGGTAAGGTCCCTATCCAGTGTGTAGGCAATTTCCAGGATCATTCATAAAAACTCAAGGGAAATGTGACAGGTATAGCATATAGTTTTGATGATTTTCAAGTTCAATTATAACATGGCATTTGCATGTTGTTTATCTTTCTGTACTAGATATATAATTTATTATTCAGTAATAAAATCAAGATTTTAACCTGGGTCAGGATCTTGAAGATTATAATCAGCTTAAACACTTTCTATTTTGGTGAGGAAATTGATATGTACAGAAATTCAGTCAGTTTTTCTCATATTACAAGGTAGTCGTAGAGCCAAGACTAGAAATCAGGTTTCTGACTTCCAATGACTTTGGCTAATTAGACAAAATTCCATCATGGTAGATGATTAAATAAAGGCTAAGTGCTGTTTCTGCCTATAGTTCTTAGTGAGTAGCAGTGGCATGCTAAGGATAAGGCCATGAAGCTTCTATCCTGGCTTAATTGTTCTTGGGGCAATTGTTTAGAGCTTAGATTAATAAATGATGTTTCAAGGAAGAATATTTTTATCACTGACACTGTATAGAATTATGGGCACATGGCTATTATTGGTTCTTGTTGTTGTTGTTGTTGTTGTTTTGTTTTTGTTTTGAGACAAAGTCTCACTCTGTTGCCCAAGCTGGAGTGCCATGGCACAATCTTGGCTCACTGCAACCTCCACCTCCTGGGTTCAAGCGAGTCTCCTGCCTCAGCCTCCCTAGTAGCTGGGACTACAGGCACGCACCACCTTGCCTGGCTAATTTTTTTGTAGTTTTAGTAGAGATAGAGTTTCGCTACGTTGGCCAGGCTGGTCTTGAACTACTGTTTTAAAATTCTATATAGGCAATGTATGCTAATGTGGATGACTGCTAGCTACCCTGTCATTGGTATGCCACAGATGAATAGTAAACTGATAATGTTCATTTAAATTCCAATACAATGTGTTGAGAGCTTAACTGCTGCTGATTATTACATGATATTTAGGTCAGAAGAACTCTGATGATTGAATGGAAGTGGGCTTTGAGCATGTACCCAGACTTTATTATACAGTTAATTTCCCTAGAGGTGTTAAATTTCAGTTTTTGGTCTAGAAGCTGTAAGAATATTCAAATTTGAGAGAATACATATTTGTTTTTTACAAGCTCATCATCTTATGTATCCTAATACTATGCCAAATGTTTTCTTGGGATTGAATAAATGTAATTTTTTTAACTTGGCCTCTGTTGATTCATTGGATGTTTGTTACTTTGAATATAAAAGCAGAACTTGGCAAGTCATACAACTCAATTTGGCAGATCACTCACTCTTAGCAAATGAACTGTGCCCAACATAAATCCACTCTAAAGTTTACAGAGGTTCAGTTCTGTACCAATGGAAATGAGAAGTTAGCTAAGAGTACAAGAAGCATGCTGATTGGCTGATGCAGGGTAAGCAGGCTACATAAAAGGCAGCTGTAGAACATCTGGGAAGGTCAATGATAGCATCTGCCTAGAGTCAAACCTCCGTGCTTCTCAGACAGTGCCTTTTCACCATGAGTGGGTGCCCATTTTTAGGAAACAACTTTGGGTGAGTATTTACCTTTATTCTAAGTGGGTTTTGGCTTTTAGAAGTATCAGGTGTGAGCATTTTAATTTCTGAATTTAAGGAGCATTGAAAACTGTCACCTTTATTCCTTTGTCTAACAATCTACTCTAAAGAAAATTTGCAATGAGAATTTTAATCACCCATATCATTAGTTAACTGTGTTTTCTAAAGCACTATTTTTCCCTCTTGATTTATTAAATTTGCAGATATACTTTTAAAAAACTCCCCGTAGAAGGCAGCGAAGAAGACAAATCACAAACTGGTGTGAATAGAGCCAGCAAAGGAGGTCTTATCTATGGGAACTACCTGCATGTAAGTGGCAGGGTCCTTACAGGGTTTGGTGTCCATTGTTAGGCACTCAATTCTGCCAAGTGACTTTTTATGATTTTATTTCTTGGAATTAGGGAAAGTCACCAATCGTTTTCTGGACCTAAGGATATTTTTATTCATAAACACTTTTACGTTTTCAACTTTTGTTAGAATAATTCAAGAGACTTATAGGATAAAATTCATATCTCCAGTGGAAGTAAGAGCAGAGAATCCAGAATCTGGGAGGCGTATACATGATAAGATACACTGTGGATAATTCACAGGCATTGTGCAACTTGTATAGATAAGACATGGTTAATAAATGTCAGCCTAGATAACTGCAAATGTATCTTGAAAAAGTTCTCCTTTAAATCTCTTATCATGAAGTCGAAATGTAAAAGGCACACAGAGAATTTTCTTAAAATCATTAACATATAAAGAGGGATGTTAATGAATGAGGTATTGGGAGATTATTCTGGGCCAAGTTTCAGCCTGTTTGTCTTCTATTTTTTTTAAGAGGCAAAATGATTAGTCCTTGATGTCTTCATCGGTGAGTTTCTAAGGATTAACTGA</t>
  </si>
  <si>
    <t xml:space="preserve">GGCCTCCCAAAGTGCTGGGATTACAGGCGTAAGCCACCGCACCCGGCCTGATATTTCATTTCTCTTATTAACATTATCTTTATTATATAACTCTATTAAAAGTTAGGGAAGTGTCCTCTGAAATTATCAATTCTCTTGTTTCTTACTAGAAATATAAGAAGAAAAAAACTGACCTTCTAAGTTTACTTATCCAATAGTGGAGAGCTTGGTGCAATGAACACTGACCCATTTTCCAGAGAGAATATTGTACTCTCAAAAATTTCTCTTTCTTGTGTATAAACTCTTGCAGTTGGTATATTTGCAAGATGGGGTTCGGTAAATCTGAAAACACACTGTGGACCAGGAGTAATTACTTTTCTTCCAGCCCATACTTACGTGTTACCTTGACCTACATCCCTTCTACTATTTTGCTTCTGTTCTTTCCCACCCCTTAACCTCCACTATGTTGGTCAGGCTGGTCTCAAACTCCCAACCTCAGATGATCCGTCTGCCTCGGCCTCTCAAAGTGCTGGCATTACACATGTGAGCCACGACGCCCGGCCACTTGTGTTATCTTTTTGTTCCCATTAGTTAGGATGCAAAAAGTGACAACTTTTGCTTTCTATGAAAATGAAATGAGAAAGAAAGATATCTGGTGTCTGGCATGCTATGTAAAACAATTGTCTACTTATTTATGTTATTATATTTACATCCTATTATGCGCATCTAGGACAAAGATAGTTTCCTTTAGTTTGCTAGGAATCAGCAAAGAACCTCTGAAGGCACCTTGGAAATTTGAACTTTCATGCAAAAAATTTTTAATCAAATCGAGGATGTTTTTTCAATTGTGTATTCTCATTGCATATGATACTACTCCCAAGGATGTAGAAGTTAGTTCTTGGGAGTGGGAACAAATCTTACATATTTAAATGGTTTGTGGCCCTTCAAAGCTCAACCTATTTAACAAAATCTTATTCCTTAGTTTTTTTTTTTTTCTCTCCATTGGGTTTTCTTGTGTATCACATGAGAAGCACTGACATTGAGTTCATGGAAGATACACAAAAGGTATAAAAGTTCAGCATTACAAACCTATGGCAAATGGGTAGCTGTGATTGGAGTACTTTCCAAGATGTATTAGATCTCAAAGTCATATCATGAGAGGTGTCCTCTGCATACATATGGTTTGTCACTGGCCATCTTATAGATATTGCTTATGTTTGATCCTTAGCATTTCTGTCTGTGTTGTGGGCTTTGAAATGAAATATAAATAATTTATATTTTAACAATTCTACTGAAGTTGTTCAACACATCTATATTTAGGTCAAGAATTGAAGAAAAAATTCTTCACACTCTCTAGGTGAGTATCTAGCAGCTAGTGAAGTTAAAAATTTTCTCACATGCAACAAAATTAAAAGTTAAGTATAATAAAAATAAATGATAAAAATATTTTAAATTATTAAGTCTTTATCAGTTTCAAATAATTCATAAACATTCATTACTTAGCTGTATAATGTTTATCTAGAAACATTAGATAATGTTTATAATTTGTTAAATTTCTTATGTAATTTAATACATTACAATTTATATCAGTAAATAAACTATATTGAAGCCCACAAGCAAATTTAGTTATAAAGTTAAGTTAAATTTGAATAGCGTTTAAATTTAACTTTTATCTTAAAATTTTCATTTGGTTATTTTTAAACTTGCATTGAATAAAATGATTAAACTTTGTACTTTTTGAGTATAGAGATATACATATAGTACACAAATAGATAGATATTATATCTGTGTTATTAAATTTTCACGGTGGGTTCAATTAGGAAAAAAAATCTAAAAAGTCTCTGGGAACAAGATGGGGGAGACAATAATGAAAAACAAAATGGTTGAGAAACACGGCTCTAAACTCATGTAAAGAGTTCAAGAAGGAAAGCAAAAACAGAAATGGAAAGTGGTCCAGAAGCATTAAGAAAGTGGAAATCAGTATGTTCCCTATTTAAGGCATCTGCAGGAAGCAAAGCCTTCAGAGAACCTAGAGCCCAAGGTTCAGAGTCACCCATCTCAGCAAGCCCAGAAGCATCTGCAATATCTATGATGGCCTCGCCCTTTGCTTTACTGATGGCCCTGGTGGTGCTCAGCTGCAAGTCAAGCTGCTCTCTGGGCTGTGATCTCCCTGAGACCCACAGCCTGGATAACAGGAGGACCTTGATGCTCCTGGCACAAATGAGCAGAATCTCTCCTTCCTCCTGTCTGATGGACAGACATGACTTTGGATTTCCCCAGGAGGAGTTTGATGGCAACCAGTTCCAGAAGGCTCCAGCCATCTCTGTCCTCCATGAGCTGATCCAGCAGATCTTCAACCTCTTTACCACAAAAGATTCATCTGCTGCTTGGGATGAGGACCTCCTAGACAAATTCTGCACCGAACTCTACCAGCAGCTGAATGACTTGGAAGCCTGTGTGATGCAGGAGGAGAGGGTGGGAGAAACTCCCCTGATGAATGCGGACTCCATCTTGGCTGTGAAGAAATACTTCCGAAGAATCACTCTCTATCTGACAGAGAAGAAATACAGCCCTTGTGCCTGGGAGGTTGTCAGAGCAGAAATCATGAGATCCCTCTCTTTATCAACAAACTTGCAAGAAAGATTAAGGAGGAAGGAATAACACCTGGTCCAACATGAAACAATTCTTATTGACTCATATACCAGGTCACGCTTTCATGAATTCTGCCATTTCAAAGACTCTCACTTCTGCTATAACTATGACCATGCTGATAAACTGATTTATCTATTTAAATATTTATTTAGCTATTCATAAGATTTAAATTATTTTTGTTCATATAACATCATGTGCATCTTTACACTGTGGTTAGTGTAATAAAACATGTTCCTTATATCTACTCAATTCATTATTTTATGTTGTTCATTAAACTTTTACTATAGGAACTTCCTGTATGTGTTCATTCTTTAATACAAAATTCCTAGCCTGACTGTGCAACCTGATGAGAGAATAAAGGGTATAATTTA</t>
  </si>
  <si>
    <t xml:space="preserve">ATATGTAGGTCA</t>
  </si>
  <si>
    <t xml:space="preserve">CTTTTTTTTTTTTTTTTTTTGAGACGGAGTTTCACTCTTGTCACCCAAGCTGGAGTGCAATGGCACAATCTTGGCTCACCACAACCTCCACCTCCTGGGTTCAAGTGATTCTCCTGCCTCAGCCTCCCAAGTAGCTGGGATTACAGGCGCCTGTCACCACGCCCAACTAACTTTTGTATTTTTAGTAGAGACAGGGTCTCGCCCTGTTGGCCAGGCTGGTCTTGAACTCCTGATCTTGGGTGATCCACCCCCTCGGCCTCCCAAAGTGCTGGGATTACAGGAATGAGCCACCACGCCCGGCTACTTTCTTCTTTAAATCAATTATATGGCCATTATTTATTTCATAAATAGGCATTCAGTGACTTTGAAATATTATGGTCCAGATAGAGACAACAGGGTTGTACAACAGAAATATGTAGGTCAAAATTTTAAATATTCTAGTAGTGACACTAAAAAATATAATAGATTGGCAAAATTTAGTAATCTATAATCTTGATCTACTACATCCAGAATGTTATTTCAACATGTGATTCATATAATAGTGACTAATGAGGTATCTTACACTCTTTTTTTGTAGTAAGTCTTTGAAATCCTGTGTGTATTCTACATTGACGGGACATCTCATTTTGGACTAACCACATTTCAAGTGCTCAGTATTCACATATGGATACTGTGCAGGACAGCACACACTAATTGGTAATGTAAATACAAGTTAGTTAAGATCTGTGAAGTACTTTATGGTTTCCAAAACTCTTTTGGCATTTAAATCTTGCGTCAGCCCCAGCAGGTAGATGTTTATCATTTCCATTTTGTAGAGGAGAGGCTGCAGCAATTACCTGTAAGTCACCCAAGCTCATCCAGCTAGTAAATGGTGAACTCAATTCTTGTCTTAAACCTGGGCACTTTCCCTTTTGCTTGCTTGCCTAAACAAGCAATACAAAGACAAACTTAATATTTATACACATACGTCCCATGGCTCATTGCAGTAGTACAGGACAGAAACAATTATTTCAAAATCCACCTACAATCTAGTCTCCAAAAATCCTGCCCAGTTTAATTGCACCACAATCTACTAACTGTAATTCTAAAAATGTGTATGTTGGATAATCTTCCAGCTCTAAAGTGCTGTGAATTAAAAAAATGCCATAGGCAGGCATAAAAAAATCCTACCCTCTATTATATTCTCCATCTGATATAGAATATATGATATATATTCTATAAATGAATACATGATACAGAGTCTATCATGTAGTGATTTACTTTTTACTTTTGTGAATTACAACGTGGTAGGGTAGGAAATGAGAAAGCTTAAAAAGCCTAATTTTCTCACTAAAGCATAACCAGACACAGCAGCCTATTAGGGGTTTCTCCAGAAGATGGCAGGCAGTCAAGGGGGACAGAGTTCGACCCGCGACAGGCCAACTGATTTCCCCAAAAAGATGCCAAGGGCAGCTAACCGCCCTCCTGGCCCGCGAAGCTGCTCCTTGAGGGCCCAAAACTTCCCGGAGGAGCCAGAGGAGGCCCTCAGGAGCCACAGCTCTCCCTGACTTGGCCTGTATTTGCACCCCTAGGGATCCCATTCCCTTTCCCGACGCAGCGCAAGGAAGGGGAGCGGAATGGGGGCTGAAAGGCAATAAAAAACTTGTAAAGCCGTATCTGCTAGTTCTCCCAGTGGGCTATGTCCCTGCAAATATCCTCCACAAGAAGTAAACTGGGTGGGTAGGAAGAGGTGAAGGCTCCCTCCTCAGGGCTGCCGGGACCGCCTCGAGGGCTTGTCTGTTTAGGTCCCAATTCCTCCCGGATCCGTACATTCACACGAGCGCAGGGCAACAATCTGAGCGAGTGTTCGTGTGTGCCCGTGTGACTCGCCATCGCGTGGCAGATGTTCAGTAGAACATTACAGTAATTTCTGTTACAGGTCCATGGGCGCAGGTCCCTGAGCCCACAGCTTCGCGGGGGTCTGGCCGAGCATGCGTCACAACCTACGCGGCCAAGAGCAGTGCGCACGCGCAACCTAACGCGGGACTGCCAGCAACTTCCGGGCGTTTACAGGCAGGCAGGTCAGTGATGTGTCCTAAGGGTCCGACCGACCTAGATACCCCTCTTTGATTCCTCCTCTTGGGATTAGTGTCCATCTCTGGAAGCAGGATCCAGGAGGACGGGAGGGGCCGCTGCGGACCGCAGTCGCTCCACCTGGAGGAGACACCAGAAGGAAGACAGCCTGAGGGACGCAGCCATCCCCGGCTCCTACCGGCGCCCCGCCCCGCGCATGCGCACGCGCACAGGGAGTCAGCTGGCTGCGCGGGAGGTCACGGGAAGTGGGGCGGTGCCCAGACAGCTGGAGGGAAGGAGGTGTCAGGCGGGGAGAGACGCAAACGGCGGGACCAGCAGCGACGGTAGCAGCAGCATGGCCGCGATCTATGGGGGTGTAGAGGGGTGAGTGCGGCCCGGCGGAGGGAGCCTGGGCCCGAAGGCGGGGCGGAAGGCCGTGGCCAGCCTGGCAAGCTGGTGGCCTTGATCCTCGGCGTCCGGGCACTTTGGGCGGCGGGACCTTGCGGTGAAGAGGTGTGTGCACGCGCAGGGGCGCCCTGGAGCGCACAGCTGTATGCCTTACGGGGACTCTGCCTGTGCAACAGCCACACCCCGGGTTGGGGATCCTTTGTGTTTCTTGGCGGAACCACGCCCCTTTCTTCCACGAAACACCCACTCCGCTGTCTTCAGCTGGAGAAGCAGCTCCTTTTTCCTATTCCTGACCTCGGACAGAGTTTTGCAGAACAGGTGTCAGGTGTGAAATTGCTGAGCGCGGGCAGGGTGGGGAGTGGGAGTGGGGAGAAGCGGGACAAAGATCTTGGCTGAGGTTATCCGGGAGCTGGAGCAGCTGCGAGCCAGAGTACTAGGTTGTCCTGATGTCTGAAAACCGCTCCATCCCTGTTGGCCTTCCATGCTGCTTTCACTAGATTGCATTTTTCTGCTCAGAAGCTTGTTTACTGAACTTTTTGTAA</t>
  </si>
  <si>
    <t xml:space="preserve">CCTGGGACGGAGCGGGGGCTGCGGTTGCCTGCAGGCTGGAGGAGCATTTTGAGCTGGAAAAGGCACGAAAGCTGGGGGGAAGGCACATATGAGAGAAGGCCTGAAAAGCAAGGCTTCCCACCAATTCACACTCACACTTCCAGGCTGGGCCCCTTTGGTGTCTGCAGCCCTTTCTGCCCCTGTCCCTGTCACTTCCTTAGAAAGGCCTGCCCTGACCACGCTCTGAGATTCTCCAGTAACCTTCTTCCATTTTCTTTTCTTTACTTTTTTTTTTTTTGAGGCAGAGTCTTGCTCTGTCGCCCAGGCTGGAGTGCAGTGGCGTGGAGTAGCTGAGATTACAGGTGCGCGCCACAACAGCCGGCTAATTTTTGTATTTTTAGTAGAGATGGGGTTTCACCATGTTGGCCAGGGTGGCCTAATTTTTGTATTTTTAGTAGAGACAGGATTTCACCATGTTGGCCAGGCTGAACTCCTAACTTCAGGTGATCTGCCTGCCTCGTTCTCCCAAAGTGCTGAGATTACAGGCGTGAGCCACTAGGCCCTGCCATAATGCAATTTTTTTTTTTTTTGAGACGGAGTCTCGCTCTGTCGCCCAGTCTGGAGTGCAGTGGCGCGGTCTCAGCTCACTGCAAGCTCTGCCTCCTGGGTTCACGCCGTTCTCCTGCCTCAGCCTCCCGAGTAGCTGGGACTACAGGCGCCCGCCACCACGCCCGGCTATCTTTTTGTATTTTTAGTAGAGATGAGGTTTCACCGTGTTAGCCAGGATGGTCTTGATCTCCTAACCTCATGATCTGCCCGACTCGGCCTCCCAAAGTGCTGGGATTATAGGCGTGAGCCACCGCGCCCAGCCCATAATGAAATTTTTTTAAGAGACAGGATCTTGCTCTCTCGCCCAGGCTGGAATGCAGTGGAGTGATCATAGTTTTATTTATTTATTTATTTATTTATTTATTTATTTATTTATTTATCTGAGACAGTCTTCTTGCTCTGTCACTTGGGCTGGAGCACAGTGGCCCGATCTTGGCTCACTGCAACCTTCGCCTCCCGGGTTCAAGCGATTCTCCTGCCTCAGCCTCCGGAGTAGCTGGGACTACAGGCGCGTGCCACCATGCCCGGCTAATATTTGTATTTTTAGTAGAGACAGGGTTTCACCACGTTGGTCAGGCTTGGTCTCAAACTCCTGACTTCAGGTGATCTACCTGTTTCAGTCTCCCAAAGTGCTGGGATTACAGGCATGAGCCACCGTGCCCGGCCTAATGTAATATTTTAAAAACTAATGCAAAAGAATTTCTGATGAGCAATATATAAAGACTTTAAATAAGCTGGTCATGGTGGCTTGTGCCTATAGTCCTAGCTACTCAGGAGGCTGAAGTAGGAGGTTCACTTGATCCTGGGAGGTCGAGGCTGCAGTGAGCTATGATGGCACCAGCCTGGGTGACAGAGTAGACTCTATGTTAAAAAAAAGAGGCCAGGTGCGGTGGCTGATGCCTGTAATCCCAACACTTTGGGAGGCTGAGGCAGGAGGATTCTGGGGTCAGGAGTTCGAGGCCACACTGGCCAACATGGGGAAACCCCGTCTCTACTGAAAACACAAAAATTAGCTGGGCATGGTGGTGGGCGCCGGTAATCCCAGCTACTCAGGAGGCTGAGGCAGGAGAATCGCTTGATCCCAGGAGGCAGAAGTTGCAGTGAGCTGAGATCGCGCCATTGTACTCCAGCCTGGGCGACAGAGCGCGACTCCATCTCATAAAGAAAAATATTTTAAAACATTTCTAAATGTTGATGTCTGAGTTTTTTTTGGCGTCCCTGTAAATTTTGTTTTCCAGGCGAGAACTTTACTGGCCTCAACCTATTCCGGGTCCCCAAGTGAATGAAACCTAAGTTTGGCCCCGCCCACAGAGCAGCAGGCCACGCCCCTCGACATATCAGCCCCGCCCCCAGGACGCTAGTCGCGCGGTCGCTCTGTGCCTGCAGACCCCCGCCCCGCGCGCTCCTCGCGTCACTTCCGGGGCGGTGGTGAGAACGAGGCTCACTTCCGTCCGTGGGGGGAGCTGCGGCGGTGGCGGTGCAGGAGGCCGGGCAGGGGTGCGGAGGGACCGACGGACGCACGGGCGGGCGGCCGGGAGCCATGGAGCGCGGCCCTGGGGCCCGGGGGCGCGGGCCGGGGTGGTGAGTGCCGGGCAGGGGCGGGGGCGGGCGCGGCCGCGCGGGGTCCCGGGCCGGGCCTCGAGGGCCTGACAGCCCGGTTGGACGTCCCCGAGACCCCTGCAGTCCCAGGGCTTCCGCGGGTCCTGCCCGAGGAGCCCAGAGCAGGGGCGCGGACCGCGGATGAGCGTCTGTGATTGGGAAAGCCCTGTCCCCATCCATTCAGCCCTCCGGCGTGGGTTGCGCTCCCACCCTCCTGCGGACGCGGCCCTTGCCTTCGGGGAGCACCCGTCCGAGCCGCGGATTCCGCTCTTTTGCCCCGAAACTGCCCCCAGTCCGACAAACGCTTCGGCCTCTCGCCCCCCAAGGCAGCTCCCAGGGGCCCTCCCGAGCCCTGCTTCCCAACCAGCTCCCAGTCGCTGTTTCCCTTGTCAGGCTTCTTCCTGCCACCCTGACTCCTGGGCGGGCTTCCCGGCCTCCGCTCGCGTCCGTTCTCCGGGATGCAGCCCTTCTCCTATGTTGTCCATCGCTTGCTCGGGACTTCTTCGCGGCCCCGCCATTTCTCCCAGGATGAAGTGCAAACTCTCGGGGGCGCGACCTCACCCGTCCCAGGCTCTCTCTTAGGACCCTTCTGCTCACTTCTTCCTCCCAGGGTCTGCTCTAGCCAGGAGCCTGCTCTGTCACCTCGGATTTTGCTCCTGCTTGTCCCTCTGTCCCATCCCCCTGTCACCTGGCCCGTTTGTCTGCCCTCTGATATGGCCGCGCCTCCCCCCAGGCGGGTTTCCCACCCTGACTGGTTGAGTGAGGTGCAGTCACCGTCTCCCATATGTAGGTCATCTTCCAGTATTTTGGCTGCT</t>
  </si>
  <si>
    <t xml:space="preserve">TACACTTGTTTTCAGTGTTTCAGAGTATAACAGCAGTATGTCTGTCTGCATATCTGCCCACATTCTTTTTGTTTGACATTATTATAATACTTAATAAATGTACATATTTTCAAGATATCTGCCCAAATTCTGAGGGTCAAGATAAACATTAAAAACCGGTCCTTATCTGAGATCCATTTTTTTTTTTGACATTGACTCAAACATTTTGTAACTCAGTCTGTACCCATTACTCATGGAGAAGAATGAGGTTTCAGGGCCATCTTGCCTGTTGTTTTGTTTTTATCAGTAAGTGAATTCTTAACATTAGAAAGATTTTCTAAGAATAAATGTGTATTGAACATCTGTGGTTGCCAGAATTACATGAGTTAGGAGCATTTGTGACATCCCTGCAACCAATTGTTTACAAGTGAAAAACAGACAGATGTATTGAGGTTAAATCTGTTTATATTAGCTTGTGCTCATTTTCTGATTTTTTTGGACTAAAAAATGTTTTCGCTAAACAATAAAGGAAACTTCATAGATTCTTGTCATTAAAAAAATAAAGTGAAGCTATGCTGCAAGGTTAAAAATTATATTCTGTATTAAATTTGTATATATATACTTAATTTTTAAAGGTACATAGTAGGCATATGAATGAGTAAATTTGTACATTTAATGATTGTTTTTCAACACATATTTTATTTAACTCAAATAATATGACAGACTGCATAAAACAAAGTAAAATGAAAATCTAAATTTGGGTCCCTGGTTACTCCTTTTCTACCTTAATTTTCTATTATGAAAAGCCCCATTTTTCAGAAACCACTTAACACCTCTTATTTTGCATAAGGCTAGATATTGCTTTCTATAACAACTATAGCCCCCTTAACTTCTTATATTTCTTGAATAAATCAGCCACTTTTATTCAGTAAATACATATTCAATGCCTAGCCTACTAGATGCCAGAAAAAAATGCTAATTACAGAGTAAGACCCTGTTTTCAAGCTATTTATAATTTAAAAAGTACTCTGGACAAGCAAACATTGATTTACAACACAGTAAAATAAATACTAGTTAGGAGAAAGTTCAAAGTTTAAAAGTCACTAAGAGAAACATAGAGTCTTGTAAGAGTGAGCCTCTCAAAGGAAATGTAATCTAACAGTAATTAATAGAGAAATAAGAAATAACAGGGTTGGAGGTGTTGATGGGGTGGAGCAAAGGATAATTTTCTTAAGTGACAGAGTAGGTGCAGAAAAATGAAAAGAAAGGTAATGCATTTGTGGATTCCACAAACCCTTGGCCATTTATTTTTCTAATTCTCTTGTGTAAATTCCAAGTGTTGGTAGCTATCATTACCTGAAAAATTCACAGTATGCTATTTTGTGGTTGGGAGCAGAGAGAAGTCAGGTTTCTAAAATAATAATCGAAAGGTGAGTGATGTTTACATTCTTTCTTTAGCTGTCATCTGCTTTTTAAAATTTTCAGGTCTGCTTAAGAGTTAAAGGCAAAGAGTTTAAATAGGTGTTTTCCAATTGACATGTTAAGATACAACCCAATGACTTCTTTGGCAGGTCTTAATAAACTGAGCTAGGTCTGATTGAGGGTCCTTGCTGTCTTATTTCTTTCCTCATTGGCTTCTCTTTCTTCACTCCAATAAGTTTATTCTTTTGAAAGTTAACCATAGTCATGCTATTATTTGTCAATGAGTGAATAAGGGATTCTCCCTTCCCAGTCTCTCTTCCCAGGCCTCTTCTTTCTCATCTTTTCCTTTTCTCCCTCCTTCTTCCCCAACCCCTGACGGCAGACTTGGGAATTTGAATATGAGCCAAATAATTAAAAAAATAACAGCAGGATATTTCTACATCTCCATGAATGAACATGACTCTGTGTGGTTACTGCAGCTGCAGGTATGCATTTACATCTACATTAACTATTGCATCATGGACTTCATGAAGCCAAGCCCCCAAATTAATCTCCACCTCCTTCTCTGGCATTCAGGATATAAACTCACCAGAAACATTCCAAATGCAGAAGTGGTTCTCATCTTTTTTTGCAGCTTAAGATCTGCCTTGGTATTTGAAGAGATATAAACTAGATCAATTTCTTTCACAGGATCAACTAAACAGGTTGTACTTTTTTATTATTAATATCAATACTTAGATTTTAGATATATAAAATATAGAATGAAAATTATGTATTACAAAGCTCTTAAAAATAAAATATACAAAGACCAAAGTCTTGATTGATACTTTAGTTAATTAATGATGTGAAGCATTTAAAACCTTTTAAAATAATTTGTTGTTAAAAATAATATTTTACATTTATGTAGTATTTTGTTGCTTATTGCTTTAATGTAAAATTACAGTACCATTGCTATCTTAAAAGTGCTGAATGCTGGACGTGTTCTCCATTTTACCAATGAGAAAATAAAGCAAGCAGGGTAGAAGGAGGTAGAATAGAGATTGACTTTTAGTTTTGTGTTCCTGTGATAAGGGGTCTTGCAAATAGGGGCATTACTTTCATGTAAGAAACTTCAGATAAATATGACAGAAATCCAAAGTCCTTGGTAAATAATTAATATGTAGGTCATTGACATATATTGCCTTTTAAATCTGTGAATCCTTACTTAGTAGAAACTAGAGAGCTTCTTGATCTAATAATTGAACTTAACAAATATTTCTGAACATCTACTTTGTGTCATAGTGCTGGAGATTGGGATAGAAACATGTACAAAAGTCACTTTGCCCTCATACAGGTAAATCTAAGAAAGTAGGGACTATGAGAACCCTATGTATCTATATCCACCATAGTATTCTAGCACTGACTACAGGGCCTAGGAAAAGGGTAGGCATTCACATAGGGAGTATTTGCTGGATAAAAGGCAGGTTGGAAGATGCAGGAGGGGAGTATGCAGAAAGAAAGGAAGAAAGAGAGGAAGGAGAGCGGGAAGGAAAAACACTTTCTGAGTTTAATTGAATTTATAAGTCACAATTTTAACAACTTTTTTGATGTTTATTTCTGAA</t>
  </si>
  <si>
    <t xml:space="preserve">ATATCTAGGTCA</t>
  </si>
  <si>
    <t xml:space="preserve">TTCTTTACAAAAATGGAATCATGCTATACATATTAGTCTGCAACTTGCTTTTAAAATGTATTATAATATGGACATATATCTAGGTCAGTATCTTATTCTGTTTGATGGTTGAATTGCATCCCATTGTTTGGAGGTCCCTTAGACCATTTCACCATTTGTCCACTTAAGTGACTGGGCTTTTCCAATGTTGCTTTTACCAACAATGCTGCAAAGAATAACATTGTACATATACGCTAATCCTGACATGCCATAATTTTAAAAAGATAGCGACCTAGAAGTGAGACTACCGGCTCATAGTGCAAGTTTATTTTATTTTATTTATTTATTTTTTGAGACATGGTCACACTCTGTTGTCCAGGATGGAGTGCAGTGGCACAAACCCAGCTCACTGCAGCCTCGACCTCACAGGCTCAAGCGATCCTCCCATCTCAGCCTCCTAAGTAGCTGGGGCTACAGGCGCGCACCACCATGCCTGACTAATTTTTTCACTTTTTTGTAGAGAAGGGGTCTCACTATGTTGCCAGGGCTGGTCTCGAACTCCTGGGCTCAAGTGACCCTCCCACCTTGGCCTCCGAAAGTGCTGGGATTACAGGTGTGAGCCACCACACCCAGCCACAAGTTTATTTTCCATTTCAATAGCCTCCAATTATTAGCCACTAGAGACTCTTAACTTCCTTGAGTTAGGATCCTTACCAATTTTTGAGCACCTACCATACGCCTGCTATATGTAGCAATGGGGATGAAGAAAACAATCAAAACAAAACAAAAGAAAAAGGTATTTCCCTACCACCGTAGAGCTCTATATAGAAAGAATACAAAAAAAAAAAAGCAGCCAGAAAATAAGAATTAAAATAATTTGTATTGCACATAGTTGGTGTTTAATTCATAAATACCACTTACAAAGATTTATGACTCAAAGACAAGACAAAGTACTTCCATGGGTTGACACAGGGCTGTAAGCAATTCTTTGAACATGAAAGAAGCTGGACACATAGGTCATATTCCACTCCAGTACTCTTCCCAGTCCATCAAACTGCTCTCTTCCAGGCCAATAAGTACTTTCTGAAGTCTTCCTCGAGTCCAACTTCTAGATTTTTATTCCTTCCTCTCCCTGCATCATTCCAGCCATAGCTCCCCTTTGTGTTCATGCAATTAATTTCGTCTGAGTCAAAGGCCTTGTGTACTCTCGCTCGTTCAGAGGGCAAAGGTGTATTCTAGATCCTACCAGAAATAAGTTTCTTAGGAATTTGGTTTTATTTTATAACAAGCTAAGAGATCATGTTTTTGTGTTTCAAACATATTACTTTTTCTAATTTCCTCAAACTTAGATATTTCCCTTTTTAGTTCTTTCTGAGATTAAGCATCTTAGAACTATTCTCTCTTTTGAATCACGGCACCACCTTTAGCTAAGAGAAAAACATCTAATTCTCAGCTACTTCCAGGCATAATTGCAACAAAATCAGACCCAATATTGAAGATTCACGTTTGCTGTGTGTTTTACCATAATAAAAGTTCGAAATTCTGTGAACTCTCTTAATAAAATGTTCCAATTTCTTACACCCTTTCATGATGACGTTCTCTTAAAGGACTAACTTGAAATTTTCAACATTCAGTTAAGCCCATTTCCTTCCTATTAACAATCAGTATTCAATATTGTGGCACGTAAGTAATACTGTAGTTCTGACAGATTAATTTATATTTGCCTTATTAAGAGTCGTTGCTTTTTTTGCTCCCCGACTTAAATTTTTTTTGTTTTTCCCCAATCTATACGAATAAAAGCGTGAACTATATGTGAAATAGCTGAAGCTCCACTTCCATTATAAATAGACAATGTCCCAAATTGCCGTTTTACAAACATTCTCAATAGCATCAGCCAGTGATAGCAATCCGAATACTCCAGAGAGAATGCGACCAAAACCCACAACAAGCCCCGTGGTCTAGCACAGCAAAGAGAAAAAAAGAGAACACGAAAATGCCCTTGCTCCCCTCCGGGGGCCCCTTTTGTGCGGTTCTTGCCAACGCAGCAGCCCTCCTGCTATATAGCCCGCCGCGCCGCAGCCCCACCCGCTCAGCGCCGCCGCCCCACCAGCTCAGCACCGCCGTGCGCCCAGCCAGCCATGGGGAAGGTGAGCCCAGCCTGCGCCCCGGGACCCCGGAGCTTCCTCCATCGCGGGGGCCAGAGACTGGGGCAGGAGCAGGCCTGTGAGACCTCGCCTTGTCCCGCCTTGCCTTGCAGATCACCCTCTACGAGGACCGGGGCTTCCAGGGCCGCCACTATGAATGCAGCAGCGACCACCCCAACCTGCAGCCCTACTTGAGCCGCTGCAACTCGGCGCGCGTGGACAGCGGCTGCTGGATGCTCTATGAGCAGCCCAACTACTCGGGCCTCCAGTACTTCCTGCGCCGCGGCGACTATGCCGACCACCAGCAGTGGATGGGCCTCAGCGACTCGGTCCGCTCCTGCCGCCTCATCCCCCACGTGAGTACATCCTCAAGTCAGGACCCAGGCCCTCAGGACACTCACTGGATGGTTTCAAGCAAAAGTTAAACATTAGAAGTAGTGATCAGTCACAATAACTGAGAGTGGACAAAAGATGAACTATAGTGGATTAAGTCAATAGAGTTTGCTCCCCACATAAGCAAAGTATTACCCAGACACCAGTTAATCACAATTAATCCACAAATATGTATTGAGTAGGAATGTGTCTCCTGCCCTAGGGGTTGTATAAGACTTAAGTCCTATTCTGGAATCATTTAGAATGGAGTTGTAGAAAAACCACTAATACCCAATAGAAGAATAAATGCTAGAGCGTACAGCAGTTACTGAGCAAACAGGGTAATTTCTTTTGAGACTTTTTCCCGTTTTTGCTCCTCTCTTGCATATTTTGGGTTTTCCCAACCTATATAAGTAAGACTTTCCTTCAAAGGAGAGCAACACACATATTTTACACATGTGTCCCTTTTATCCCATATGTGTGTTAGAACACTAAAGTTTATGCAAA</t>
  </si>
  <si>
    <t xml:space="preserve">AAAGTACCCCTTCTATTGGAAATTCTGGACAGTTATGACCAAAATGCATTGATTTCATTCTTCGATGCAGCATGACATACAAATAAGGTAAAGTCCCAAAGAAGTGGTCTGTTTAAATGAAAAATGTTAAAAGAGAATTAGAAGTTAACTGTGTATGTACTTTAATTTCAAATGCTTTTTTATATCTAAAAATATTTGAGATATAATGGCTTTTTAAAGTAATGCTTCTATTTCTTTTGACAAATTGAACTTTCTAAAACTAAAAGAGTCTTTTTATTTTTAAAACACAAGTAGAATGATTTAAATAGGATTTTAATGAATTTTTGGCAAGTGGCTGTTTTAATTTTTAAATTGAGAAGTAATATGTGGAAAATTAAAATATATTCAAATGTATTACAAGGTACATAAACACATAAACATGTAGACCGCTTTATAGGCTTCAAAATGTATTTTTATATATTACCTTATTTGATCTTCACAACTGTTGTAAAATTTGTCAAATCATATAAGAAAACTGATTCTCAGTGAAATTTTGTGATTAAGAGGACATGCTAATATTTTGTAAAGCTGGGACCAGAACCCAAGTACTGGTACTTGCTTTGTGTCCTGGTTACTATGTATGTTGCCAGCTAGTGGAAATAACCTACCAATTGTTTTTTCTAGGAGATAGGATTGATTTGCAACTGATATTCCTTTTGCTTGGTAGTGTTTTATGACTCTGCTGCAGTTTGTGGAAATGCTGGACTTGGCTCAGTGCTATAAATTGTAGCCAGGAAATAAGAAGAGCTTACACAGAGTCGGGGGATCTTAATTAGACATGCTGTAACCAGTGGAGCTATTCAGCGTGCTTCAAGTGAAGAGTGCAGAAATAGTGATGCCATCTTAGATTTTCCTACACTAGTATCTTCTAGATCTCTTTTTATCATATATGACATTAAGGCTACAGAAGTTTTGTGCATTAATCTTAATTCATATTTATTAATTTCAAGGGAATATTGAAAGGTTTTAAAATGGCATACAGATAATGGAAAATAAGCTTTATGTTTCAAGAAGGGCAGACTCACGAATTTTTTAGAAAACAGTGCTTCTTAATGATATGCTATTATACTTATTAGTTATGTGCAAGCTTTGTATATTCTTATATTTATATATAAATATAAAAATTTGTTAAAGGCACGTATAGTTAAGAGAGTTTTATTTTAATAAGGTCATATTGTTTTTACTATGTTTAAAAAACTTTACTTCTGAAAGGAACATAATTATATCTAGGTCACTAGAACGTCATTGTGTTTTTTGTTGGTTGCCACAGCTTGGGGAAAAATAGAAAAAAATTAATGACTGTATTTGAATATTTTGTAATGCACTGCTATTTATTATATATATCAACAGTAGTTCAAGGTGCCATCTTAAATTAATTGCATCTTCATTAGGAAAAATAAAAAGCATAAAACACAATTTCTGGTTACTATGAATAAACGCCTAAATGTTAAGATGACATTACAGTCTTGACACTTGAGTACTGTATTACTATGTGAGCTCCGTGTTAAATAATTTATGCACATTATTTAATCCTAACAACCATATGACTGTAGTTATTAGTCCCTATTAACACATAAGAAAACGGAGAATCGGAGATACTGAAAAACGTGCCCCAGATTTTAGACCTTTGGAAAAAGTCACTTAAGCTAACTAGACGTCCCAGAGCTAAAGGCTGGGCAACCCAAATGATAGTCGCCAAAGTTTAATTCCGTTTAATTCCCTAAAAGGCTTAGAGTCAGCCTTCGGACAGCCTCGCTCACTAGGTGGCTCAGCTTAAAATAATCGGAAGCGTCGGGCCCTAAATCCTACCTCTCCCCGCCCCGCGCAGGCGTTTTCTCCCGCCCCAGCCAGTTTGTTTCTCCCTCCTGCCCCGCCCCTGCTCAGTTTCCTTTGGTTTACCCTTCACTCGCCTGCGACCCTGTCGCCTTGAATGACGTCAAGGCCGCGAGCGCTTTCATTGGTCCATTTCAATAGTCGCGGGATACTTGAACTGCAAGAACAGCCGCCGCTCCGGCGGGCTGCTCGCTGCATCTCTGGGCGTCTTTGGCTCGCCACGCTGGGCAGTGCCTGCCTGCGCCTTTCGCAACCTCCTCGGCCCTGCGTGGTCTCGAGCTGGGTGAGCGAGCGGGCGGGCTGGTAGGCTGGCCTGGGCTGCGACCGGCGGCTACGACTATTCTTTGGCCGGGTCGGTGCGAGTGGTCGGCTGGGCAGAGTGCACGCTGCTTGGCGCCGCAGGCTGATCCCGCCGTCCACTCCCGGGAGCAGTGATGTTGGGCAACTCTGCGCCGGGGCCTGCGACCCGCGAGGCGGGCTCGGCGCTGCTAGCATTGCAGCAGACGGCGCTCCAAGAGGACCAGGAGAATATCAACCCGGAAAAGGCAGCGCCCGTCCAACAACCGCGGACCCGGGCCGCGCTGGCGGTACTGAAGTCCGGGAACCCGCGGGGTCTAGCGCAGCAGCAGAGGCCGAAGACGAGACGGGTAAAGGGATGCGGGATATCTGCAGGAGGGTGGGTCGAGCAGGGTTTGGCATTGGCTTAGCAGGCAGAGAAGAGTGGCGAGAAGGCATGTCCTGGGCTTTTGGAAGGGGGCCAGGGTCTGGAGTGCAGTTGGTGCTGGTGTGTGGTTTGCCACAGTAGGAGTTCTCCCATATTAGCATCAGGACCCCGCCAACACTGTGTGTATGCTGCCGGTCTGCTCTCTATAGGGGGCATCTGCCTGTACATAATGGGGTCAAACCAAGCTCTAAAACGTGTAGTCTTCGCTCAGCTCCGCGCCTTTCTCTCCACTTTTAAACCCCAGGCACTGCTGTAGGACTCTGACCCCTATCCTCCTCACGCTTAAGAGATGACCTCTACTTTAGAAAAGCGTGTACAAAATACTTTGCTTTTGGCAAATTCCGCCATTTTAGCCGGATTTGCTCTGTTGCTCCACCCTCGGGCGACAGTGGTGAACCAACAATTT</t>
  </si>
  <si>
    <t xml:space="preserve">TAAAATAGGTCA</t>
  </si>
  <si>
    <t xml:space="preserve">AACGGCATCCAAACACCAGCTGATTAATAAGCTAATAAAACACAGACTTCAGTGGCCACACATGACAAAGAATACATAATTTGCTAAAATACTTTAAAAAGTCACTAAGTAAACAATAACCCACGAGAGAGTAACAACAAAACCCAAGGAAGAGGGAAAATCTAATTTCCAGAGTCAACATATTAGAATCAAAATATACAGATTTCAACAAAACTTTGTGAGGCATATAAGGAAATAAGAAAACATAGCCCATACACAGGAAAGAAATAATTAGATACTATCATGAAAAAGCCCGTGTATTAGAATATCTAGAAAATATTTTTAATCAACTGTCTTATATATGCTCGAAGAACTAAAGGAAATCGTAAACAAAGGACTAAAGAAAAAGAGAAGAATGTCTCAGCAAATACACAATATCAGTAAAGATGTAAAAATACAAAGAGATGTAGAAATTATAAAATAAATAGAAATTCTTTATTTGAAAAGTACAATAACTAAAAGTCACTAGAGGGGTACAACAGTAGGTTTGGGCAGGCAAAAGAATCAGTGAACTTAAAATAGGTCAATTGAGATTATTCAGTCCGAGGAGCAGAAAAATAAAAGTAATGTGAAAAATGAACAGAGCACACCTATGCATGATGGGGGTTCAACAAGGAGAGAAACAGAATAGAGAAGAAAGAATTTTCAAAGGAAAAATGACTGCAAATTACTCAAACTTGAGGAAAGACACTAATCGATGTATCCAAGAAGTTCAATACACTCCAAACAGGATAATCTGAAAGAGATCCAAACAAAAACATGTTATAAGTATCTTGTCAAAACCCAAATATATGACACTACACTGTAGTGACAAGAATATTAAAAATTTTCTAGTTCTTTGGGTTCAGTGGTGGTTTCACAAATGTGAAAGAGAAAAACAATGGAAGGAAAGTAAACAGTTATTAGCAATTTTCTAGTTCTTTGGGTTTAGTGGTGGTTTCACAAATGTGAAAGAGAAAAACAATGGAACGAAAGTAAACAGTGGGGGAAAAGAAGGGAAAGCAGGGGAGAGAAGAGTAGTCAATGAGAAGAGCATGTTGTGAACCAAGGGTTATGATGAATTTGTGGATCTGCAGTTCATATTAAAAACGTTTGAATGCTTTCCTTTCTAGCTGTCTGACATTCTCTTTCTATGAAAACTGGTCAACTGTTGGAAGGTAACTTTCAAGTGTGGAGAAAGGCCAATGGAGATTATAAGAAGGAAGTTGGTAAATCAATTTGGGGTACATGGGCTTTTGAAATCAATTTGTGGTACAGGGTTTTTACATACCGTGTCCCTCAGGGATACTCAGGCGGTGATGTCCAATAAACAGTTGGCAAAGCTGATATGAGACACGGAGAAGGGAACAGCCTGGAGCTGTAGATCTGGGAGTCATCGGTGTTTACTGGAAATGAATGAGATCACACAGGGAGAGACAACTTGAGGACTGAGGAGAGAGGAGGCCCAGGACAGAACCCCAGGAACACCGCCACTCAAGGTGGCAGCTCAGCTTCCTGGCAGGCACCACTACCCCCCGGGCTCTGGAGTCAGGCAGAGCCGGTATTGAAAGTGGGCTGTGGAGTTCTGGGGCTAAGCGCTCTTGGCAAAGTCGGGTACCCTCTCTGATCAGCTGTCACACCTGGCGATAATGGGCATCAGAGAGAGATGCCTTGCGAGGATGCTGTGAGCTGCGTCAGGTAAAGCACCTGAGATCAGAAAGCCACCCCCTCCTCCTCTTCTTCTTGATGACCCCCACTCCTTTGTTACACACACCCTCTCCCACCTTCCGCAACCTCCTGGTCCCTCGGGGATGGATGGTGAGGTGGGCGGGAAGGGGGTGGTGGTGGCCTAGCTCCCGTGACGCGGTGCTCACGTGAGTGACCAGGCGCCTACGTGGGCACCAGCCCCCGCGCCCGCCCGCCCGCCCAGCGGTCCGGTCCAGGCGCCCGCGCAGAATCAGCTGTCTGAGCTGCCCAGGCGGCGGGGGAGCAGCGAGCGGGCTTCAGCGAGCCGCAGGAGGCACAGGCCTGTCCTGGGTCCCCGCAGGTCAGTGTGAAGGCGTGCGCTGCCGGCGGACCCTGGGACAGGGGTGGAGGGGGCTGGCAGTAGGATTGGGGAGGGGGCGGAGAAGGGATCCGGTAGATTGGGGAGGAGGGGGATGCTGAGCGGGCCGGGGCGGGGGCAGGGGAGGGAGCACCCCGAAGCGAACCTGGCTCGCCTTCTCGACGCCCCTTGCACTGAGCCCTCCATCCATTTTAGTGCTGGAAATGGGGGGCTGGGGGTAGCGACCCCGCAGTGCGACAGTGAAACACAGACTTATTCTGGAAATAACCCCCTCTCACAATCCGCTCCCATGGAAACATCTGACCTCCGCAAAAACGGGGTGGCGCTGAGACAGGTTGCCTCCGGGGGAAGGGGCACAAAGAGGCAAACGCAGTTTGGAAGCATCCTGGTTTGGTGCCCGAGGCCTGGAAAGAAATGGCGGCTGGGGTGCGGGGGAGGTAGGGGAGGAAAACATTGGGTGAGCAGGGCCTAGACTCAGAAAAGGGAACGGAGTCCCTGTGAGCCCGCTGAGCGCGCAGCCCCTACCCCTGTCTCCTGTCTGTCCGCAGGTCTGCGCGTCTGTTGTTCCCAGCGCTCTTGGAGGCCTGCAAAGGAAGAGCAACCTGTCCAGACTCCCCGCAGGTCCGTGAAAGCAGGGGGCTGCATGGACAGGGGCCCACAAGGGTTGAGAGTGTGGAGGGCCCGGCCAAGGCCAAATTGGGACCCCTGCACATAACCCCACCCACGTGAACACACACCTTACCAGGCTGAATCAGTTCAGAGAAGGTGGCAGGGCCTGCCAGGGTATGGCTGGCTCACGTGTGTGGGAGGAGTGGTGGGCTACGTGCTGGGCAGAAGGCCCTCTTGGAGGCCCGGCCAGCTTAGGGGAACCCTCACCAGGGGTGAGATGCAAGTAGTATCCAGACCTGCATTCCACCCC</t>
  </si>
  <si>
    <t xml:space="preserve">CAATAAAGAGTGGTAAATACCACCAGGCATTGGTGTAAATAAATGCTCAGGACCCAACTTATGTTCTCTAAAACTCTTGCCTCCACCACTTTCTTGGTCTTGGGTAGGAATCTAGGCAACTGATAAGGATATTTTGTCTGGAGTATTTTCTAGTAGCAAGTGATCAGGTGGACAGCCCTTTTTTAAGAGCGATCTTTTCAGGGAGGAGAATGGCAGCTAATGCGGCCAGATGGCAAAGGGATCCTCAGATCAGAGATTTTAGGGTTAAGAACAGGAAGGGGTTAGAGACCATTTAGTCAACACCAGTCATTTTATAGAAGAGAAAACTGAAGCTCTGAAAGTTGAATGGACTTACTCAAGGTTAATAGAAACTAACAACTTTCTACCCGATATCTGTCTCCTCTTCTTCCTTACTAACAAATCCTTGATTTTGTTTAGAGTGGCAATGTTCCCAGAACAAAATAATCACCTCCCCAGCCTTCCTTGGAGCTAGGGGATGCATATTACCCATTTCTCACAAAGGTGTAAGTGGAGGTCACTGGATGGGGCTGGGGGAAGCTTTTTAAGGGGAAACAAATGTCTTGTGTGCTCTTGTCTCTACCTTCCTCCTTCCTGCTTGTAATGCAGACATAAGATTAGCTGTTCAGCTCTAACACTGTGGTTTTTAATCAGGTGCCAGAATCCATTCTGGGTGTGAAAAAATGTTCACTTTTAGAGCAATATCTCTTTCTGGTAATCCATCAAGTGTTGCTAATAGTAGGCAAGAACCCATTTATGGATGCTACAGACCTTAGTTGAATTCTACTAGTTTTCCTATGGACGCAAAGAGTATACATGAAGTTCTACAGAACTTAAGAGGGACAAGAAGCTTCTAGCTGTATATCCAAGAAGCATTATGATTGTGTCTTGCCTCCTACAGAGCCCTAATTGTGAACATCAGCATGTTAACTTTTGCTGCTTGTTCTAAGAGGTTTTCAGCACCAGCTCATAAAGTAAAGTAACACACCGAAGAAGCAAAGTTCTGGTAGAACAACAGTTACAGAGCAACACTGTTGGAGCTTTACGGAGAGGTGTGCTGAAAAAAGAAAGAAATGTGTATGCTTCTGGATTTCTGGACCAAAGTGGAGAAATTAGAAAATGACAAAAGGAAGAGGCAAAAAAGAAAAACCCCCACGTCTCATTAAGCCTGCAAAACTCTTTTACACCTGTAAAATAGGTCATTTCGACACACCACCCTGCCCACTGGTGCTGAGCGCAACGCAAACTCTGCCAACTTGCTTAAGGAAAGTAGTTTCACGAACTTTGTAGTAAATCTTATTCGTGTCTAATCTAATTATTGCTGGCAGCTTTTTTCTTTTCTTTTTAAAGAAAAAACATCAAGCCTTTAATCGCAAAGACTCCTTAGAGCAGAGTGATAGACTGGGACTGATTTTGTTCAGCCAAGTTTTCTTTTGAAGAGAAGCAAAGATTGTCAGGTATGGTCTGAGGCCATTTCAGCTGTAGCCTCCTAGGGAAGCTGCTGTTATAAAAAGAAGTATAGAAATGTGAGAAGCCTGCACTGAATGCTTTAACTCAACCAACGAAACAAATAATTAGAAAAGTGGACTTGTGGTAACTAACGGTCAGAGTGTCCAGGAACCTGGCTGGCAATATTTTTTTTCTTTTCTTTCCTCTTCTTTTTTTTTCTTTCTTTCTTTCTTTTTTTTTTTTTTTTGTTGTCGTTGTTAAAGGAAAGTTGAGTATCAAAAGGATATGGAGATACAACAGACCTTACACAGAGTGTTTAAAATACAATCCCTGTATTTGTTCTCATCTCCGAAGCGCGGGGCTTGGTCTTTATTACCTATTGGATTTCAGGAAGGCTGACTTGAGATGCGCCGTTGCCATTTCCTGGCCTTCACTTATGTATTTATTTATTTATTTTCCGGCGCTGGCAGCCAGCCCCTTTGTTGCGCCTCCTCTGTATTCGTTTCTGTCTGCCCTCGCACCTCCAGACAGTGAGATGGGGCTTTTTTCCAGATCTTCGCGCCGAGAGCCGGGGACGGCCAACCTGCCGGCATGCGATAAAGGCCGGGGAATGTCTAGCTGGGGCCGCGCTGAGCCGAGTGCGGACCCGCTTTGTGTGCGCGTTTGTTTGTCTCCGCTGCGGTCCGAACCGCTGCCGCGACCCCCGAGGAGGCGGGGCCTCCGCGCGCCCGGCTCCGCCTGGTGAGGGTTTCACGGCCTCTGCTGCCGCCGCCGCCGCCCTCGTTTGTTCCGTTAGATCGCGCAGCCCCGACCGCTGCACCCGGATCCTAGCAAGCCGGGCGAGGCTGCCCGGGAGCCCTCGATGGCCTTCATTTCACCCAAGCCCGCTTCTTGCTTTCCCCGGCGCTTCCCCTCTTTTCCTGGTTAACAGCTTATGGGCGGGGAGCTCGGCAAAACTCAGACTAAAAACAGAAAAAGAGAAAAGAAAGGACAAATTCGATACACCCGCGTCGGTCCTCCAGAGTTTGTGAAGGGGTGTAAACATGTCGGAGTCTGGGGAGATGAGTGAATTTGGCTACATCATGGAATTGATAGCTAAAGGCAAGGTAAGTGATGAGGCGCGGGGCGCCGCGGCCTGGGCCCCCGACTCCGGCACTACCTGGCCCGCCACTGTGGGCGTCCGTGTCCATTCCAGCGCCTGGGAAGGGCGGGAGGCTGGAATCCAGGAGCCGCGCTCGCAGCCCGGGCGTCCCAGCAGCTGCGGAATGCAAAGTAGCCGCCTTTTCTTTATTGCGTGGCATCTCTGAAATAAGCCAAGAGGGGACTTTCGGACGCTTTTGGGGCCAGCTGGGCAGCAATAGGGGCTCTCGGACGCCGAAGGGCGAGAGCCCAGCGTCGGAAGATGGAGAGGAGGGCGGGGCGTTGGCCAAGGGGGCGCTGCCCCACCAACCAGGGCTACTCAAACGTGGTGACTTCGAGTGGGTGACCTCGCCTGCCTGGGCGCGGAGCGTGGAGGGAGGGTCCGCCCAGCGAGT</t>
  </si>
  <si>
    <t xml:space="preserve">GGTTAAGATGAGAAAGAAAACAGGTTGGTGCAGGCTTAGTATTGCTAAACGCTAGTGTGTTCAGGTACAATTATATGGCTTCCCTGACGTGTTCTCAAAAAAAAAAAAATACTGGGTGTTAACCCAAATGTTATGTAATTTATTAGGCCATGTTTTACTATAATCCAGTACCGGCTAAACCTCAGATTATTTCTCTGGAAATTGTTTTAAGTCAGATTTTGAAAGAGTGTGAGCAAAATGTGTTCCATACAATTTTTTTAAGCGATAGTTGGAACAGAGCAAAGCTTTCTATTTAAAGCAAGGAGACATCCCCACAAAATAAAATTTATCAGTGAAAGTAATACCAAGTAATGTTACACTTTAGCCCTAAAATTTACCGGCAACTGACTACCAGTTCCTGAAACCTTTCCAAAGTACAAAGAATACTGTCCATAACCACTGCTTAGCATTACTAAAATAGGTCAAGAGAAGTGTGAAAATGTGGGAAAGATTTTGCCCTGGTAAAACTTGGTCACAGCAAGAATGCTGAGTAGCACGGTTAAAGCCGTGAGGCGGACAAAGGCTTGTCCAGTGCCTGGCTCTGATGTTTTGGGCATTAAGTTCCCCCAAGAGGGTGCAGAAATCCTGTGTCCATTCTGGGGTGTGAGTTCCTTCTGGATCATTCAGCCAGAGGAGAATCTTTATTGGCTTTAAATAAATTCAGATCTATTAACAATCCATTAACAAATTTGTATCCATTAACAAATTGGATAAAATGATCAAAAAAGAGAGGCAGATAGTAACCTTGACAATCTCTTCCTGGATCCAGCGTTCATCTTCTGAGGAGTGGTGGAGGTGGCTGAGACCAACCACGCACCACCACCCCTTCTCCCACTTCGATTACAGAGGCTTTGAGGTAAAGCTCGCACAAGGGCTCAAGGCAAGGCCTGGTCTTCTGCCACCCCAGTGCCCAGCTCCTCACTCTGGGCTTGGCCCAAACTCCGTGGATGTTCTGTAAACACCTGCTGGAAGAAGAGGAGTGCGGGAGGAAGCGGGGAAAGGGATGTGTGGGGTGGGGGGATCACGGTTCTGTGAGGGAGGCTGCTAAGCAGAAAAGCAACAAAACCGGCCACAAGAGAACGGTGCTGCTGTGAACAGAGGGCTGTGAGGGAGGGCGGGGGGCGTGACCTTGGCGCTCATCTTGTAAACTCGGAGACATTCCTTGGGAAAAGATATTTCCCTAAACTACATCGATCTTGGGGCCGGACCCTTTCATCGTCCCACAACAATCACCACCGGGTCTACGTCCTTTAAAAACACCTGAGCGGCGGACCCGGTGGCTCATGCCTGTAATCCCGGCACTTTGGGAAGCCGAGGCGGGCGGATTGCTTGAAACCAGGAGTTCAAGACCACCTTGGGCAACATAGGGAGACCCCGTCTCTACAAATAGTAATAGTAATAATAATAATAATAATAATAATAATAATAATAATAATAAATTAAATTAGCCAGCGTGGTGTCGTGTGCCTACAGTCAGTCCCAGCTACTCGGGAGGCTGAGGCGGGAGGATCTCCTGAGCCCACGAGTTCCAGGCTGCAGTGAGCTGTGGTCGCGCCATTGCACTCCAGCCTAGGCGACAGAGCCAGCCCCCTTGTCTGTATAAAAACAGAGAAAGAAAAGAGAAGAAAGAAGGAAAGGAAGGAAGAAAAAGAAAGGGAAAGACCACTGGAAGTGGAGGCCAGGCGTGCCTGAAGCCTTGGCAATCAACAGCCAGCGCACACTCGCAGCCTCGGTCTCTGGGCGGGCCTCTCCACCCCTTTCCTCCACGGGGCCTATGGGGCTGCGGGGAGGAAGGGGCGCACCCATCGTCGACCCCTACAGGGCGCGCAGTGGGTGATTGCGGCACTGGCTCGCGTTCCCGCCCGAGGGAGACGAGGCGGGACAGCGGGCGGGAAAGGGAGCCTGCGCCGCAATCTTTCCCGCCCGAAAGACCCGCCCCGCGGTGGGCCCCAGTCCCCGCCCGGTCCGCGGCGCTGCCGGCCCCTCCTCGCCGCCGCGGAGCTGGACCGCAGTTGTGCCCCGCCGACCATGCGCCGCCTCCCGCGGGCCCTGCTGCTGCAGCTGCGCCTCGCCCTGCTGGTGGCCGCGGGGGCCCCGGAGGTGCTGGTCAGCGCGCCGCGGAGCCTGGTGTGGGGGCCCGGGCTGCAGGCGGCCGTCGTCCTGCCGGTCCGCTATTTCTACCTGCAGGCGGTCAACTCGGAGGGCCAGAACCTCACTCGCTCTCCCGCAGGTAGTGTCCAGCCGCCGGCCTCCCTCGTCCCGCGGCCGGGTCCCCGCGCGTCCCCGCCGCCCGGGAGTCCGCCCGCGGCCTGCGTGGCGTCCCTCCCCGGCGTGTGTCGCCCCTTTTTGGGTCTGGTCAGCTCCTCTTCCCTCCTCCCGCCCATACTCAAAGCGGGCAAAAATCACCACGAAAGTTTGTGGAATGAATGAATGAATGAACTTGAAGGGCCCTTCCGCATTTAATGTGCAGGGACTGATGTTGCGAATGGACGGCGCCCGGGCGTTACAAGGAGTGTGCCGTGAGTCACACGTTGCCTTCCATCTCGGACTTAGTTGTCTGAACTGTGAGGGATTGCAGGGAGCGCTTTCCAGTGGTGAGTCATCAAGCCGACGGATCGCGTCGGATTACATGGCTTAGGCCTGGTGGGTTTGGAGCAACGAAATCCTACGCAGAGGAAATGTCAGAGCCGTAGGAAGGAGGAGGGGTTTACGTGTTAGTTTTTTGTTTCCTTTTTAGTTCTGAGTTTTTGAAAGCAGATTACAGGAACTAGGGAAACTCAGTAGAAATCATTCGGTTTTCCCTCCACGGAGGGTGAGATGGATCTCGTCCTGAATCCCTTTCTGCCCGGTCCTCCTCCCACGTTGTCCTTCACGTCTTAACCTTTGCAACTTCTTAAAACTTGTCCTGCTGGTTTCACGCTGTTGTCAGTCAGGATTTGCTAATGTATAATTTGGGGCTCTGG</t>
  </si>
  <si>
    <t xml:space="preserve">TCTCACCTGGGAATTTGGCTGGAATGCAGCATGGGGTGTTGAGTGTTTCTGTAAATTTTCTAGCATTAGAGCCTGGTATAGAGAAGGGTAAAAGTCAGAAATGATGAGGAAAAAAAAGAAAAACAAACCCCCACCTCTACCACAACCTCTAAATTAAACGCAATGACTTAAATACACACAATTAAACTGTATTCCTTTTCCAGGGACCTGAAAACCCTTTACTAACACTGTTCTCATTCATCTTCAGAAGACCCATAAAGGTAGCCATGGTTACTGTTACTAAATGTACAGATATAAAATGCAGGCACACAGAATCAGTGACCTGGCTATGTCATAATATCAGTAATAGAACCAGTACTAAAATCCCTATTATCTTCTGCACTTTCGCCAAGTGCCCCTTCTAAATCTGATCATGCATGTAAAATTACTTAAAATACTCAAACCAGCCATGGGGCTCCTGGTTTTTGCCTGACGGAATTACTTGGTCAAAGGGTTACCCAGTACCAGGGTCAATTTGTATAATTTCCAGTACTGTGGCACCTAGATTTATCAAATTTATAAAATTTTCAAAGAGGAAGCTACAGAAGAAAATGACCACAGACCCTGTAAACTGTGGTCTAACCTAGTCTATCCACACAAACACACACACACAAACACACACACACAAAACTATCAGCTTCTGTATAAGCAACGGTCTGCCAACTCAACCCTGGAGCCAACCCAGACCTAATCTGCACTACCTGCCACGTATCCTGTTGAACTCTAATTAAAACCAAGACATCCTCATCTTCCCTTCTTTAAACCAAACCTATACACTTGAATCGAGCTACACCTACCTCATGACAATCCCACCTTAATCTACTCAAACCGATTCAAAATCCCCAATATATATCAACCTGCCTCGCCTCTCTCACCAATATTCACCAAACTCTTAACCACCCAAATTGCCACTAGATGCCACTAAATTAGAGACCTCTCTCTCATCAAGTCCCTTCAAATAAAGGTCTCTCTTCATCTCACCTCCTCATCTAATCGAGCAGACATTTTACCCTACCCCAGTCCTATTCGTGCAGATACCGATACCAACCCCATCCACCCCTTCGCGCAACTATACCCCTAACTCCGACCCAGCCCAACTCGCCCCCCTCAGGCCAGCAACGCCGTAGGTTGTAGTGGGATTTAACTCCTTCTGCAGCGCATGCGCCGAAACCACAGATACAAACAAGGAGGGGGTGGGGGAAGGAGGAAGGAGCTTAAGACACTCCTGGAGAGTAGTGCACACCCTCCCATTTGGGCTCGCGCTGCTGCCGTTAAGGCGGGAACCGGCGCGATCTCCATTCCAGCGCGAACCTCATCAACCACCGTGCGCGCGGATCCAGAGGCTCGCGCTGGCGGCCTGAGCGAGCTCGCGCCGAGCCCGGATACTGCGCCTGCGCCGCGGCAGAGGCTCGTCTCTACCGGGTCCGCTCTCCTCCGACACCCCAGCAACGCCGACTCCTCACCCCTTTGAGCCGCTTGACCAGGGCACTCTTCTGCCCGCTCTTGGCTAGGCCTCGCTGCTCCAGTGCGGCCTTCAGGTCGGTCACCCGCAGCGCCTGAAGAGGCTTCCCGTCCAGAGTCACCTCCTCCAGCTCCGCCATCTTGCGTGAGGTACTCGGGTCCGTCCCGACGGCTTCGGGCATCTTCGGTAATTTCCGCCAACGCCCTTCGAACGTACCGAGATGACCCCGCCCACTGCCATACTCTACCCCTCGATTACCACTCAGAACTCCCCGGGTTCCTCCGGATGTCCTCGGATGTTTCCGTCTCCACATCGTTACCAATCAATTCTTTCCATCCGCCCTGCAGCGCCCCTTTTCTCGCCCTGCTTTCAGGCTCGGTTTTCTTCGTCTTGCCGAAGCTTTGAATCGAATATATTCGGAAACCCTCGACCCTGGTATAACCATAATCGGAGATGTTCGTTTATTTCCGGACCTAGAGATGAGGCGCTGGGGCGCTTGGGTGTTTGGGGCGGGTCCGAGGCCGGAAGTGCGTGGGCTGCCGGGCTGGCCCAGCTTAGGGTTTTCAGGAAATTTGGAAGCTGCCGCAGTAGTTGGAGTCTAAGGACTCGTGACAATCTTCGGGTGCCCTTCGAGAGAAAAGGGGAGGTAAGCGGGGTAGAAGTACCTCTATGGGCCGGGTCAGACTCGGTGTTTGCGGATTACCTTAATAGGGCAAGCCCCCCACTCCTTAACGCAAACAGCTTCTGCCCTCTGTCCTCTGAATCATAGCCACTCCCATCTTAGGCTTTTTTTGGGGAGGGGCGGGGGGCTGGTGCGGAATCGGAATAACAAGCTCCGTGGGGGTGCGCAAGAAGCATCGCCGTGTCTTCGGACCCAGACTATGAACTGATCTATGACGCTGAACTTGAGTTTGAGTTTGCCTTGGAAGCCATGTGGCAAGATTCTGGGAAAGTTCTTCCTTGCTCCGCAGAAGAGAGTAAGTTCCCTTGGAGGAACTGCTTCCTGTAGGGCAAGAACTGGAAAATGCAAGCGCCCTGAACTTTTTTGGTACTTGAACTAATATTAATTGTTTAGGGGCTTCTTTCTTTGTCACTACCAATCCTCCAACTTGATGCAGAAGAAACACAAACAGTAAAATAGGTCACAGACAAATAGTTTAGAGATTTAAGAGATACGTTAGAGATTTAAGAGACTGAAAACTATTAAAGTCAAATTGGCTGATCTTTCCGTTGCATTCATGATGCAAAATCAGTGGCAAGGTGCCGGGCGCGGTGGCTTACGCCTATAATCCCAGCACTTTGGGAGGCCGAGGCGGGCGGATCACTTGAGGTCAGGAGTTGGAGACCAGTCTGGCCAATATGGTGAAACCCCGTCTCTACTAAAAATACAAACAAATTAGCCGGGCGTGGTGGCGTACGCCTATAGTCCCAGCTACTCGGGAGGCTGAGGCAGGAGAATCGCTTGAACCCAGGAAGCAGTGGTTGAGATCACGCCATTGCA</t>
  </si>
  <si>
    <t xml:space="preserve">TAAATTAGGTCA</t>
  </si>
  <si>
    <t xml:space="preserve">GAGCCACCATGCCCAGCCTTCCCAGTTTATTTTTAAGCCAAACAGTTTGAGGTTTGGGGAAATTGACTTTTCCCAGTCTGGGGGATGAATCTGTAGGGATTCTGTAGCATGGGGACACAATTACTCATCTGCAAAGAGGAGAGAGGAGGAAAAAGGAAAAAGAAGGTTTTGTTTTTTTTTTTTCAAGGGAGTCCCAGTGATTCAGGATGTATCCAAGAGAAGTGCAGACTGAAGGTGGCTGGTTACTTACCTGGAAGGAGGGGAAAACGGCATCCCTTAGTTCCTGTGTGTTTCCAGTGAATACCTGGGGTACACGAGGGAGAGAAAGAAAAGGCGTCCCCTTTATTTCTTCTGTCTTTATATCCCTGAGTCCCAGTGACTCAGCAGGGTGCTTTCACGCACGTGTAACAGGTAGGAATTATCCGCATTCACCTATCCATTGCCTATTTTTTCTGCTGTCTGTAACTTATCTATGCCATGGATGCTAGCATGACCTGTATCCATAAAATGGGCAGTGGGGGTGGAGATTCCAATTGGCAGGAATTAGTCATGCTCACCTGCACTGTGCCCCTTGACTATTGTCTGCCGCTGGATCCCTCAGATCCATTTTCCTTTCTAGAGCTTCAGCCTGAAGCTTGGAGTTCAGTTTGGGACAAGCAACTTCCTTAGGAAGGGGCATGGTTTCATTAAGTCCAGGTTGCCCTCACCAGACTGCAGCCAGCAGCTGTGAGGGCTACTTCTTTGCCATCTTCTTATAAGCTGAATACTCAGGTATAGCTGTGCAACGGGTTTGTACTCAGACAATGGAGAGAAAGGGAGAATTGGGGATCTGGCCTAGTAAGATGCCTTCCAAAAGAAAACAAAACCTCTTGCATAGAAAAGCTCCCTGTATGTGGCAGAGAAAAGAAAAGAAAAAAAAAAAAAAACAGCTTACATTCAGGGCAGGGAAGGTGCTTGGGGTGGAAAAAGCCTCTTTATGCAAATAGATTCCTCGAGCAGGGAGAGAGACTTTTAACCTCTGCTTCCTGTTTTCCTCTAGGAACAGAAACTGCATTGTTCTGAATTACATACCTGATGGCTGGTCCAAATGCTCTTTCCACCTAGTAATATGTTTGTAGTTTGCAACAACACTTGCAACATTGTAAAAGAGATAAGTACCATAACATCCCCGAAAAACAAGAAGACAAATGCCACAGGAAAAATGGGAATTGAATGAGGCCAACATTCCCTAACCCCAAGAGTGATGGGGGAGGGTCCTCTCCAGCATCCTGTCCTCTGTAGTTGCACCACTGTTCTTAACTAGCTTACCAGAGGGTTGGTGCTTCATCTGCCTTCAGAAAAATGTCTGAGGACAAGAGTTCACAGAAAAAAAGTGAAATTTAGGTCCACATTTACTCACCCTTCAGGTATCCTGAGTGAGCCCCCAAAATGATAGGATTTTTCTTCTCAGTCACTTCGTAAGCTGATGAACCCTGGCTGGTGATGCCCTGCTTGGGCCTTGCATGGCCATGCTGGCATGCCCCAGCTCACCTGTGTTATAGCTTGTACCCCTTTTTGGTGGTTCTAAAACTCTTGTCCTGCACCCATGAAGAATAAGGATGTGCTAACAAAGTGAGCAAGGTGGGAAGTTTTATTGAGTCACGAACTAGTCAGGCAAACCTGAAAAGGGACGAGGGGTTTGTCCCCCTTCCCAAAGGCAGGAAGGTCCCTCTAATATGGCTGAGTCGGGCTTTTTATGGGCCTAGAATGGGGGAGGGGCAAGCCATAGGTAGTACTGGAAAAGTCAACATTCGATTGGTTAAAAGATACTATTCAGAAAGAATCAATCATAAATGAAACGGCAGGCAAAAAGGAACAGAGGTTCTCATTCTGGGTTGTGTTTCATACAGGACTAGCAGTCAGTCTTTCAGCCTGTGGCCTGTTTTTGGCTTTCAGGTGGGGTTTCACCAGGGACTTGCCCCTGTCTAGGCATTTGGCTGGCTTCTGTAGCTATCAGACTGTTGAATAATTGAACTTTGTTTATTTCTCCATATTTTTGCAGTGGTAATTCCATTATAAAACCTAATGAAACAATGTTTTTATAGATGGTGTGGAAAGACTTTTCTGGGCTCAGAGGTGAAACTGACCCTTGTGTATCAGCAGCATTTCTGACTGACTGAGAGAGTGTAGTGATTAACAGAGTTGTGATGTTAGTTAAGAAACTTAGATTTGCCATTGTAGCTTTTCTACCAATTAGCAGATTGTTTAACTCACTGAAATTGTAAAGTGGTAGACGTGGACTTAGTCATTACTGGGCAGCTTATGAATTGTATTCATTTACTCATGATGTAAAAATGGTTAGTCTCCACTTTTAAGGCTCTAGTTCTAGTGGCTAAATAGGTACTTATTTATACAGTATGATAACTGCTGTATTAAAATACATGTCTCAAATGTGGAATAGTAGAAGAGGTGAAGAAAATCATAGTTTGAGGTAGAATACTGTTTGCTGGTCTTAAAAACTGTGGTATTTTGGTGATTCCATAAATTAGGTCAGATACTTCCACTGGAGGGAAACAGTTTAAAGGATATATGTGATACTATTAATAGAATGAGGAAGACACACCAGATATTTAGGAGGGAATTAGCGAGCTTGAAACTAAGAGCTGGTTTGAATGAGACTGGGTCATAAGTGATTTCAAGTACCAGATTAAGGCACTGAGATTTTATTTTTAAGCACTGAAGTCAGATTTTTTCCTTTTAAAAGAAAGGATTCATGATGAAATCTGCTTTTTGTTTTGCAGAGAGCTTGGAGATAATTCTGGTGGCTGTGTGGAGTATGTGTTGGAGGTGAGTTGCTAGCTGAAGAATTAAAACAATAGTTTTAGCAGTTTGGGTAAGAGATGTTTACAGAAATGTTTTGTGGAATAAAACTGAACAGTCAGAGACCTATGAGATTACCATGGTCTGATAGAGGGGCAGCTAATACAATCTTTTCTTTTTTTGTCACTGAGTTAATTACTAAG</t>
  </si>
  <si>
    <t xml:space="preserve">TCTCCAGCTGAGCCTCCAGATAAAAACAGCCTAGTTGACACCTTGATTGCAGTCTTCTGAGACCCAGAGCCAAGGATCCAGCTAAGCTGTGCCTAGACTCCTAACTCCTGGGAACTGTGAGATAATAAATGATTAATTGTTTTAAGTTACTTATTGTGTTACTCCATTCTCACAATGCTATAAAGAAATACCTCATACTGAGTAATTTATAAAGAAACGAAGTTTAATTGACTCACAGTTCTGCAGGCTATATAGGAAGCATGACTTGAGAGGCCTCAGGAAACTTACAATCATGGTGGAAGATGAAGGGGAAGCAGGCTGTCTTACACAGCTGGAGCAGGAGGAAGAGAGAGGGTGGGAGGTGCCACACACTTTTAAACAACCAGATCTCCTGAGAACTCTATCAGGAGAATAGCACCAAAGGAAGAAATCTGTCCCCGTGATCCAATCACCTCCTACCAGGCCCCAATTCCAACACTGGAGATTACAATTCAACATGAGATTTGGGTAGGGACACAAATCCAAACCGTATCACTAATGTTGCAACTTCTTTTTAGAAACAAGATGAATCCCACTTACAATTTGGTTTGGAAGTCAAGAATAACAGTGCCATACATATATCAAGAGCTTAGGAAAAGTTTTATTATTGATATATTCTCAAGGTTTTTTTGGGAGGACAGAAAATGCCTCCTAAGCTGGTCTAAAAGTTATTTAAGAGGGCAAGTGTTCTGGGCTGAATTGTGTACTTCCCTCTTCTCCCAGCCAAATATATACATTGAACTCTTAACCCCCAGTATGTCAGAATGTGGCTATATTTGGAGATAGAGTCTTTAGGGAGGTAATTCCAGTTAAATTAGGTCATTGAGGGTGGGCCTTAATCCAACACGACTGGTGTCCTCATAAGAAGAGGCAATTTAGATATGGAAAGGTACACAGGAGGATCATGTAAAGACACAGGGAGAAGATGGTCCCACAGTGGCTCCACAAGAAACCAACTCTGCTGACTTGTGGCCTCCAGAATTGTGAGAAAACAAATTTCCATTTAAGCCACCCAATCTGTGGTAGTTTTGTTCCTGGACCAAACTGAGGGTCAGGCTGCTATTTCTTGCTGCCAATAATGAGATGTCGATGAACTGGGGATGAAGAAAGTTTTTATTTCTGTAACCAGTTACAGGCAGAAGGCCTGGAAATTATCACCAGACCAACTCAAAATTACAAAGTTTTTCAGAGTTTATATACCTTATAAGCTATATGTCTACATGTAAGTGTACATTCCTCTGAAGATATAAATGTTTCTTTATCAGCATTTGGAACATGCCAGGCAAATAGTAAACACTCAATATCATCTACCATCAGCCTCAGCCTGGGGCCTCACACCCATCTTCTTTTATCTAAAATTCTGAATTAGCTATGAATATTCTCATTTTACGAATGAGGAAAGAAATGTGATCTGAGCTAATGCCTTGTGTCAACAGGTATATTACACTAAGATGGAGAATGATATACTGAATCTGTGTTTGCCTTTAACGTGTGTTTAACTTCGAGAAAAAAGCCAAGGCTGGGCGGTCGCAGTCACGCTGCATCCGGCGACAGGGGGCGGTGTGTCCTGCGAAAAGTCAAAACGCCGGAAGCTGCCCTTAGTGTTTTTCAGCCTCTTGGTCTTAGGGAAAGTGAGGCCGTGTTTTACATCCAACATATTATTATTCTGATAATATGTGACTTGGCGCCACGCGCACTCTGCACTTAAACACGCACTTAAGGGATAAACACATACGACTGAAAAAGAGTTTCGCCCTTGATAGGCAGTGTATGGGGTGCGCAGCTGCAATCTGCAAACCCTTGCAGGGCGCGGGGTTTCGTACACCCGCTCAAGGACGCAAAGAACCTCCATTCTCTGCCATACAAAGCACTCCTGGCCCAGAGAGCAGGAAAGAGCATCAGCTAGGCCCAGCTAGGCGGCGCCCTCGGCCGGACTCTGAAGGTCAGGGCCGCTGGGCGTCCACGCCGCCTGGGTCCCAGTCCCCGTCCCATCCCCCGGCGGCCTAGGCAGCGTTTCCAGCCCCGAGAACTTTGTTCTTTTTGTCCCGCCCCCTGCGCCCAACCGCCTGCGCCGCCTTCCGGCCCGAGTTCTGGAGACTCAACATGAAGCTACCGGCCAGGGTTTTCTTTACTCTGGGGTCCCGGCTGCCCTGTGGCCTCGCTCCTCGGAGGGTAAGGCGGCCGGGGGCGCGGGGAGCGAGGACAGGGCGTCTCGACGCGCAAAGAGAGAGGACAGGGCGTCACGGGGGCTCGGGGAGCGAGGACAAGGCATCCTGGGGCGCAAAGAGAGAGGACAGGGCGTCCCGGGGGTTCGGGGAGCGAGGACAGGGCATCCCGAGGCGCAGAGAGAGAGAGGACAGGGCGTCCCGGGGCCTCGGGGAGCGAGGACAGGGTGTCCCGGGGCTCAAAGAGAGAGGACAGGGCGTTCTGGAGCGCTAAGAGAGCACAGAGCAACCCGGGGAGCGAGAGAGAGGACAGGACGTCTCGGGGCGCAAGAGAAAGGGCAGGAAGTCTTGGGGCACAAAGAGAGGACCCGGCGTCCCTGGGGCTCAGGGAGCTAGGACAGGGCGTTTTGGGGCGCAGAGAGAGAGGACCACCAGGTCCCGGAGCGAAGGGCAACGCCGGGAGTGAGCACCGGGGCCCGGGTCGTATTCCACTGTCAGATGAAGCCCTGATGTGTGTAGGGGAATAGGGAAGAGACGTGATTTTCGAAGTTTTCACAGTTCTGCAAGTTTCCAACTTGTGTGTAAATAGGTAGAAAGAGGTAGGGAAGGATACGGCGCCCGTCCACCCCTTAAGGAGTGAGAGGGGATCAGGCCGAGCGAGCACTGACCTTTGACGTCCTTTGTTGTGAGGAAAGTCCATCTATGTGTTAGTTATGGAATTAAACACTAATACAAACAAATTATCATAAAAATGAAACAAAAACAAAACCCCAGCTGTTTATAGACTCCCCTTCCCAG</t>
  </si>
  <si>
    <t xml:space="preserve">ACCCTGCCCTTCTCAAAGGAAAGAGAACTCTCCCTGGGGTCCCACCGGCTTCTCTGGGATCTGTCATGTTATCATACACATTAATTTTAAAAATAATAATATCTTTCTTTGTATTCCCACTGGTTTTAGGTTTCTCATTTCTCTGTTGTATTATGGTTACCACCTGCCTGAAATCTTTGGTCTCATTCTCCCTCATTCATGAGTTCTGTCCTGCATCCTGCTACCCATTCAGTCTTTGTAAAATACCACTAGTTTTAAGCCAAATTTTGCTGAAAAGCCTTCAATAGTTTCCAATAACTTACAGCAATAATTCTCAAATTGTGCTTCACTGAACCCCATGATAGCGCTCATCTTGAAGTCAACACTTCTTGAACCAGAACAGCTATTCCATGCTCTACTTATTGTATTCAATATTTCCTATGGTTTCTTGAATATATTAAATACAGTTATAATAACTATTGTAATGTTTTTATCTACTCATTCCATCATCTATATCATTTCTAGGTCCATTTTGATTGGACTTTTCTTCTCATTTAAGCTGTATTTTTCTGCTTCTTTGAATGTGTGGTAATTTTTAAGTATTTTTAGAGCAGTTTTAGGTTCACAGCAAAATTGAGAGGAAAATACAGAGATTTTCCATATATCCCCTGTCCCTACACATGCATAGCCTCACCCATTATCAACATCCCCACCAGAGTACACATCTTATAATTGATGAACCTACGTTGACACATTATTATTACTCAAAGTCCATAATTCACATTAGGGTTCACTCTTGGTATTGTACATCCTATGGGTCTGGACAAATATATTCACCACTATAGTGTCACTCAGAAAAGTTTCACTGCCCTAAAAAATCCCCTATGCTCCACCTATTTATCTCTCCCTCTTCACAACTCCCTGGAAATCACTGATATTTTCACTGTCTCCATGTTTTGCCTTTTCAAGAATGTCATACAATTGTCAAACAGTGTATAGCCTTTTCTGCCTGGTAATTTTTAATTAGATGCCAGACATTGTGAATTCTAGCTTGTTAGGTGGTAGATATATTTGTATTCCTATAGATATCTTTGAGCTTTGTTTTGAGTTGCAGTTAAGTTACTTAGAAACTGATTCTTTCCATTTGGATTTTTAAGTTTTGCTAGAAAGGACAAGAGCAGTGTTTAGTTTACGGCTAATCTCCACTATTGACATGAAACCCTTGTGAATACACTTCCTGATTCCCCATGAAGTATGAAGTTTTCCACTCTGGCTTGCAGGAACAAAAACTATTTCTAAAGGGCTCCAAGGACTTTTCTTCTAATTTATTTGGGTGGTCCTTTCCTCATACACATGCACAGATCACTACACTACTGATGACTTGATAAGGATCCTCTGCAGTTCCCCAGAGCTCTCTCTGAGCAGCTCTCTCCTATCCAGTACTCTGCTCTATAAACTCTAGCCATCTCAGCCACTACAGACTGCTAGCTTCATCTCCTTAACTCAAAGAGGTTGCTGGTCATGGTCTGAAAACTCCCTGTGTTATGTCTTGGAAACTCTTCAAGCTGAGGCAGTCATGGAGCTCACCTTGTTTGCTCCCCTCTTTCAGGGATCAGTGTCCTTTGTGTTTATTAATCAATTATTTAAACCCATTGTATCATATGTTCTGTGCTTTTTTCTTAAGTTGTTTTAGGTAGGGGGCTAAATCTTTTCCCTGTTTCCCCACCTTGTTGGAAGAAAATGTCTCAGTCAAGAGACCTATGTTGGAGATTGTTTGAAAAAATGTGTTTTGCCTTAAAAGAATGTTTTGAAATATAGAATAAAATCTAAACTCCTTAGCGAGATAGCCAAAGCCTTCCACAATGTGCTCTCAGTCTGAATTTTGAAATTATTTCCCTGTCCCAAGCACAATGACTAAATATATCTTGTATGTTTCCACCTCTTTATTCACAGATTTCCCATGCTGTCAACATAATGTTGCCTTCCTGGCTATCATTCTCTCATCGGATCCTCAATTTAGGTCATTTCTACTTCATATGATCATTTTAATTGTATTTACCTCATCTTACCAAAAAGATCATGGTGAGTGGACTCCCAACATATGTTTTAATTTGTCTAACAGAATGCTGAATAGCCTGACAGTAGCAGCCTAGAATTTTATTCTTGATGGTCTTAATCAGCAGCACACCAATTACTACATGATAGTATAAAAATAGGCTATGATGTAATTTCTGAGTGATCATTATATGACATAAATGTAGCCGGTCTGCTTTTTAAAAATCCAGATGGTAAAACACTTCATGTGATTTCATTCTGTGTGCTCTTGTGTCCAGTCCCCAACACACAACTTCTCACTTCCCTTTTCTCAGACACCAAGGGTCATGGTGCTGAAATTTTCCACTGAATTTCCTCTCTGTACTTAGTGGGATGGAGTATGACGTGTCACCTTCTCTATTTTTGCTGATACCAGAGTTGCCTGAATTCTAATTATTTACTGAGAGTAGTTTTCTCTGGGACCAACCCCAAGGCAAAAAGTCAGAATAGTTAAGAGCATGGTCTATAGTGTCAGACTGTATGAGTTGGAGTACTGGTTCTGCTGAGTATTAATTAGCACTGTGACCTTGTGTAGTCGTCTCTCTTTTCCAAGCCTCAATTCCTTATCTACAAATAGAAGACAATAATAGTACCCAGCACATAGAGTTCTGTGTAAACACAAGAACTTAGATCATCTTTCTGCACACTCAGTGGGAGTTTACTGCTTTTGGATTGAATTGAGATACATGTTCATACACCTAAATTAGGTCATGGCTTTTAAAGACAAAATTCCTTATCAAACTATTTAAAACCCATGGCAGAGTGCAGAAAAACCCAACCATCATCCAGATTTTAGTGTGTCTGTAATCTCAACTGTTTTACCAAGAAGACTATTGCAAGAAGTTTAAGATTCAAAGAAATCCATCATACCTTATGCTGCCTATTAGTCTTCCAATGATATGGCCATTCTTTATTATTAAGAAACTGAA</t>
  </si>
  <si>
    <t xml:space="preserve">TCCCACTGGTTTAACAGTTTTTAAAATAATAAAGATACATTATAAATCAGCTGATGGAAAGCTCTGGCATAAAGCTGGTAATATTTCAAGAATGAGAACTGAAAAATGCATAAGGATATAATGTGGGTTTCATCAGTAAAAATCTGAATTTTCATCGTTTTCCATCCATCCACTGTGGCATGGTTGTGGTGGAATTGTACTGAGGGGCCCTGGTGTGAAGTTCCTGTCTACCAGCCAGTGGGCTGCAGCTTCCATCATTTTTATTGTCCTTTGTTCACATACCAAATAAGTCAAACCTGCTGAGGTCTTAAAACCATTCTGAAAGTGCACCTGTGGTCACACAACACACGTTCATGTGCCTCAATTCTAGGCTCGAAGACAGATGATGTCTTACATTCTTTCAGGGCCTTTCAGAATATCAAACTTTGGCTTACCCAATGTGCCTCTTGAGAAATATTTATGGAATGAATTGATGTCTACTTTGTCCTGTTGGAAAACAGCATAGAACAATTACACTGTCACTGTTTAAAGAACAATGTTCCTCCTTGGGGAAGTTTCCTTAAGCCTAATTTTCAACTGTAGAATGGTCTAGTATCTTACAAAGTTGTTTGGAAACGTAAAATTTACGAATCACTTATTAATGTTCTTACTGCTATTTGAGGGTGAATGCATATACAAGTAAAGCCATTTTTCTAATTTGGTACACACCTAAATTTTTTGGCTCAATTCTAATTTGTGGTGTGTTTAACTCTGGAGGACTTGTTTGGATGAAGGTATTTGGAGCTGTCATATTCTCAGGGATAACTCTAGACCAGTGCTGCCTAGTAGAAATCCTAGGGGAGCCACAGAGAATTCTAAATTTTCTAGTAACCACATTAAAAATGTAAAAAATAGGTGAAACTAATTTTAATCTATATTATCCAAATATATCTAAAAGTTACCATAATATAAAGTTTTAAGGAGATGTGTTGCATATATTTTTAACAGGTGTTTGAATTAACTTTGTGCTCATGGCACATCTTGATTTGGAGCAGTCGTGTTTCAGGGGCTCCACAGCTTCATAAGCCTCATGGCTACCACCCTGGATAGTGCAGATCTATATGATGCAGGGAGAAGCTATCCAAATAACTCAAGTGTTCCTAAATTGTGGTAAAATATTTAACTGATATGGATACATATGCAGAATCTAACTTCAAGTATGAGAGATCCCTTCTTTTTGGGATACACTAGGTCTAATACTTAAACTAGTTTATTTTTTCATAAGTTAAATGGGATTCTAACACTTTAACGAGTTGTATGTTAATAATTGGTAGTTTGCTGCTGCAAGAAGGAAAGCAAACACCACTTGACCCTCAACGTTTTCTCCCATGATTTTTCCTCCTATGAATTCTTGGATGACTTCTCAGAACTCAGCTCTTTTTATTCAACACAGGCTCATTCTGCAATACTCCACCTGATACATGTAAGTTGAGTACTCATTTTACAATGTACAAGTGTGTCAAGAATGGTGTAAATTAGGTCAAATAATGCAGTTATTCTTCCATAGGCAAATATATACTCGTGGTGATCTTCAAACTGGATTCTAAGTGTGAGAACTTAGAGTCTAGTATAAGGAGAGCAGTGTAGGATGTGGACAATCCTCCTTTCCTCCCCACCACCCTATCCTATTGAATCAGGCTGGTTCCATTCTTATGTCTTATATGCATCCTCACCAATGTAAGGTGGTACTCGAAAGACAGAAATAAATGGTCATGAACAAAAAGATTGTTTGATCATGAACTCTAAATAGTAATCACCAAATCAAGAAAATCCTTAAATGAACAATGATGGTATAATGAGATGTAGCACAATCCTGCTCAGGCAGTTCTCTCAGGGAAATTATGAGCTTCAAGAAATAAGATCGACTTGACCTTGGTTTGTTCATGACTACATCATAATGTTTTATGTAAATCAGATACCTTTCCAACTTTGTCATATCTCTTTTGTGTACCCTACAGAGCTATGGAGCAGAGCAATTATTCCGTGTATGCCGACTTTATCCTTCTGGGTTTGTTCAGCAACGCCCGTTTCCCCTGGCTTCTCTTTGCCCTCATTCTCCTGGTCTTTTTGACCTCCATAGCCAGCAACGTGGTCAAGATCATTCTCATCCACATAGACTCCCGCCTCCACACCCCCATGTACTTCCTGCTCAGCCAGCTCTCCCTCAGGGACATCCTGTATATTTCCACCATTGTGCCCAAAATGCTGGTCGACCAGGTGATGAGCCAGAGAGCCATTTCCTTTGCTGGATGCACTGCCCAACACTTCCTCTACTTGACCTTAGCAGGGGCTGAGTTCTTCCTCCTAGGACTCATGTCCTATGATCGCTACGTAGCCATCTGCAACCCTCTGCACTATCCTGTCCTCATGAGCCGCAAGATCTGCTGGTTGATTGTGGCGGCAGCCTGGCTGGGAGGGTCTATCGATGGTTTCTTGCTCACCCCCGTCACCATGCAGTTCCCCTTCTGTGCCTCTCGGGAGATCAACCACTTCTTCTGCGAGGTGCCTGCCCTTCTGAAGCTCTCCTGCACGGACACATCAGCCTACGAGACAGCCATGTATGTCTGCTGTATTATGATGCTCCTCATCCCTTTCTCTGTCATCTCGGGCTCTTACACAAGAATTCTCATTACTGTTTATAGGATGAGCGAGGCAGAGGGGAGGGGAAAGGCTGTGGCCACCTGCTCCTCACACATGGTGGTTGTCAGCCTCTTCTATGGGGCTGCCATGTACACATACGTGCTGCCTCATTCTTACCACACCCCTGAGCAGGACAAAGCTGTATCTGCCTTCTACACCATCCTTACTCCCATGCTCAATCCACTCATTTACAGCCTTAGGAACAAGGATGTCACAGGGGCCCTACAGAAGGTTGTGGGGAGGTGTGTGTCCTCAGGAAAGGTAACCACTTTCTAAAGAAATTTCATATGCTGCTAGAGACTTGAAATGAAGGATACAAGACT</t>
  </si>
  <si>
    <t xml:space="preserve">TAAAGTAGGTCA</t>
  </si>
  <si>
    <t xml:space="preserve">ACTGTTAAAAGTGATGAAGTTTAATAGCATAAAACAAAAACCCCTCCTTTGCTTGTCTCAAAGCATACTATATGTACCATCTACAGAACCCTAGTTACCTCACACCAAGACAGATATGCCAAAGATTCCACAGCCTCAATAGCATGTGTAGGATATCTGCTAATAATTACCTCCTCCTTGCCATCCGTCAGCCACTATGACAAACTCTGGGTTTTTCCCGACATGAGATTAGGCACATGAGTATAGAATAATTATATCACTATAATTAACTGTAACAAATCAAAGACTTTTTTTTTTAAGTTCCGGAGTATGTGTGTAGGATGTGCAGGTTTGTTCCATCAGTAAACGTGTGCCATGGTGGTTTGCTGCACTGATCAACCCAACAACTAGGTCTTAAGCCAGCCTGCATTAGCTACTTTTATCAAATGTTATGGGCTGAATTGTGTCCCCCCCAAAAATTCATATGTTGAAGTCTTAATCCCCAGGACTTCAGAATAGGATCTTTACAGAGGTAATTAAGTTAAAGTAGGTCATTAGGCAGGACCCAAATACAATATGACTGGTGTCCTTATAAGAAAAGGAAAAAAATGACACAGACAGGTACAGAGGGAAAAACCATGTGGCAATACAGGGAAAAGTCATTTAATATTCAAAATGGTCCCGTATGTTAATATTATCCCCATATTATAGATGGAGAAACTGAAGTTTTGGGGATGTTAAATGAGATCTCAGATCATCCTATGAGCAAGCACCAGGATGCAGGATTCAGATGGGAATCTCGTGACTCCAAATCCCATCCACTTGTTACTTTCAGTGGATAAGGGACTGAAGGACTTTGGTCCCAACTCTGCCCTAAACTAGTTGTGAGACCTTCAAAAAGTTATGAATTTTTTGCCATCTTCATTTATTCATCTGTAAAATGAAAGACTGGAATTGAATATTACAAGGGTCTATCTAAGGGCCTGCTAGTTTTAAGAATTTTGCTCAAATCATCGTTTTCAAACTCCTGAAGAAATTACTTCTATAAATTCATTAGAATTGAAAGGAAATTCAGTATTTGGAGAATCACGATTTTGCCCACAGAATTCAAGGATTTATTGGAAAAATATACATACTTGCAAATGTTTTTGAAATATTATGACCTTAACTCATTTTAAAAAGTCATTTATATAGGGCTTGCATCCCATTCATTAACTTTCTGTTGTTAACATTTTCTTCATTCTGAGCTTTTAAAGACTGCACACAACTTCATGAACAAAATACAGGATTAAAATTTTCTGACAGAAAATTTAAATTCCAGTTTTAAAATCTTCAGGGAGTAATTAAATGGTCTTGAGGGGAAAAAAAACTTGGTTGCAGACCTTAGTTTTTAGGTCTGAGAAAATGGAGTAAATGGCTTCCTGCTTGCGTGGCAGGAAAGTTTGCCTTTAAATAAGAGATTATCTGTGAAATACCTTTGAACTCTGTGGAGGGAAGTTGCTGCATACATTCAATGGCAAGGCATTTATTACAAGCTCACGATATTAGGCTGTTTTTTTTTTTTTTTTTTGCCAATACTTCCTCAGTTTTGAAAAATTACGTGGGTTACTTGATTTGTATTTTTTTTCATACCTGTAGAAGTTAGGGTGCATTGTTTTGACAGGAGCAGGGAAGTATTGTAGAAAATAATTTTTATCATAATGGAGTATGGCAGGTTATATGACTGCGAGGATCAGAATTGTGAATCATCTCTTGTGTGTCTTCAAGTAAATAAAGGCAATCTGCCCACGGAGCAGAAAAAAAATCTACAAACTACAAACTCTGTCCAATCATGTAAAGACAAATCAGCCTTCAGGCAAATCAAATGTCTTCATTCAAAGTCTACCTGGATTTGGCACTCTGCCCATCGTTTCAAAACCTCTTAACAATACGTTTCACAAATAGTTAAAAACATGCATACTGAAAAGCATACTTTTGCAATGTTATTTTTAAAAACAAGGAACTCTTTAACCCAGGGAAGATAATCACTTGGGGAAAGGAAGGTTCGTTTCTGAGTTAGCAACAAGTAAATGCAGCACTAGTGGGTGGGATTGAGGTATGCCCTGGTGCATAAATAGAGACTCAGCTGTGCTGGCACACTCAGAAGCTTGGACCGCATCCTAGCCGCCGACTCACACAAGGCAGGTGGGTGAGGAAATCCAGGTAAGGCTCCTGACAGCAGCTTTAGAAGGGTACTTGCTGGAGTGAATTCGGGCCTCTGATTGCTATATAAAGTTGTAGGCAATCAAGCAACAGAGAACTGCAAGTTTCCAAAGGCAATGAAGTAGGATACGGAAGGGAAATCATGGAATTTCCACAAAAGTCTTACTGGGGCCTTTCTTTGGCTAGAGCTGGCACAGTGTGACGTTCCCGAGTTAGTTCAGAGAAATGCTTTCTCTTTTGCGAAACAAAATTTCCAAGAGTAGGTGAATCCTAGGATTTTTCAAGCCTGGGACAGGGTCCAGGGATTTTCGTCTCAGTCACCATCTAAAGCTTTCTTTCCCACGGGCTAAAGCAAAGCCCCATAGGCTTCTCCACTATGACACCTCAGCTCGGATTGCCCGCTTGGAATATATTATTGCAAATCAGAAAACAGTTTTCTTTCTCTTTTTGCTGCAAAGACATTCTTGTTGCCTCTGCAATCTTTAAATTCATGGGATAGGCTATTAGAGGAGAGAGCTGGTTGCTTTCCTGAAGCATCTACAAATAGGGACACTAAAATGTCTTGCAAGTTCATTATTTGCTAAAGACAAGAAGACAGGGATACGGTGATGAGTAAAAAGTGCTGGCTTCACATAATGTGTGTGTGTGTGTGTGTGTGTGTGTGTGTACCTATGTCTGTGTGTGTCTCCAAATTATCAATATTTTCCATGGAATTGTGTTTTGAGGTGGTTTATGCAGGAAATTTGCAGAGCAGAATCTATTCACATTACGAAAACTCAGTGGAGTGAATCTCAGAAAGTCACCCCACAGCAGGATGTTTG</t>
  </si>
  <si>
    <t xml:space="preserve">GCCTGGCCTACATGGTAAAACCCCATCTCTACTAAAAATACAAAAATTAGCCGGGCATGGTGGTGCATGCCTGTAATCCAAGCTACTTGGGAGGATGAGGCAGGACAATCACTTGAACCTGGGAGGTGGAGATTGCAGTGACCAGAGAGCCGAGATTGTGCCACTGCACACTCCAGCCTGGGTGGCAGAGTGAGACTATGTCTCAAAAAAAAAAAAAAAAAGCAAGCTTGGGGCTGTGGCAGTGGTCAGAGACCCTCTGGTAGGTGGCTGGTTGCACCCAGAGACACTGCAGTCCAGAGATACTGCAGTCCAGAGGTGTGTGTGAGGGTAGTTTGCTTCCTCTGCACCCCTCTGGCTGCCTCCCTGGCTCTCTTCCTTGCCCCTTCCGTGCAATAGTTCCCTGTTGAATAGCAACTACCTAGCCCAGGTGTTCAGGACCCAATTTCAGAATCCATCCCACTATTCTCAGGAGCACTTCTGTTCTTGCCTGACCATTCTTGACTGTTTTGGGCTCTGGAAGTGTGATGCCCCCATGGTTGGCCCCACTTCTCTGCTGTTTTCCTCTCATGTTTTGCTGCCAGCTGCCTGGGAGGGGTGGCTGTATCCCTGTCCCACATCAGAAACTGATCCTCAGGACTTGAAGGCCCAGAAGTGGAGAGAGAATGAGACCTGGAGACAAAGGGCATAATTGTTGGGGAAATGGATGACAGCTGAAGCTATTCATATGGAGCCATATACTCTATTGTTGAAATAGAATAAGGAAATAAAATGATACACTCACATACCTGCGCGAGCTCTCCAAAAACACTGTACTACCTTGTCTACCAGGAGCTGGTTTCTCAGCCAGTTGGATAAGGGATTGTTTCAGCAAGGAGACTGATGGCCTCCTCAGGGAAGGAGGGACGGGACAGGATTTGTTCTTGTAACAGCATTCAAGGAGTCAGCTGGGTGCCTCAGCTGTACTCAGAGAACACCAGTCAGGCCATCCTGGGGCTGGCAGGGCAGAGAAAGGCCTAGGGGTTGGGGCTGCTGCGATTCAACAGCTCCCAGAGGCACTTGACCTGCTCCCTCGCCTCACGTGGAGGTGGATAGAGGTAAACTTTCCAGGCAAGGAGGGTCAAATTCTCAGCTTTCCTATCAGAACGAAACTGTCCCAGCCTCAGCCCTTGTCTGGCTAAAGTAGGTCACCTCTGTCCCTTCCCGTACAGCCGTCATCAGAACTGGTGTTTATGCACCCTCGTGGGTAGATCCTGGGAATGCATGTCCAGCTTGGTCCCCGGCATGAGGTCTGCGCTCGACAGTGCCTGCCCTGCGCCTGTTCTGGGGAGCTCAGCCCAGACCGGGCCTCCAGCTCCCTTCCCGCCCGGCAGGGGCCCCGGGCCCGGAGATGGCCACGCCACGCTGCCTTCTCGGGTCTGACTGTCCTGATCCTGCGCAAAAGTGGGGCTGCACTCGGCCTAACGAACGGACGAGGAAGCCCCCGCCGCACTTGGCTTATTAGTTGGTGGACCGGAGGGGCAAGGAGGGGATGCCCGAATCCTGCACTGAGTCTCTGAGGTCCTTAAAGAAGAACAAAAGTGCTAGTCACCGCCCACTAAACTCACGTTGCGATCTAAAGTTTAAAAACTCGGCCACAGACGACGACACAGTTTCAGGGAGGGCGCGCAGAAGGTCGCCCGGCCGACAGGAGCTGGGACCCCAGTTTGCTGATTCACGCCTTAAATTGGGCACAGACCCCACCCACAGATTTAACTTCCTCCAACACAAGCTAAATCCAGGGCCACGTACCCAGGGCCCGCAGGAGGGACAGGACGAGGATGGTGCCCACAGCGCGCTGGAGGCACGCCAGAGCCTGGAGGGGCAGGCAGGGGCGGTGGAGCGGGGCCGGAAGTGAGGCTAGCGGAGCCCCGCAGTGGCGGCTCGCGCTCATTGGCCGGGAGCAGCGCGGTGGGCGGGACGGAGCTCGGCGGTCTGCGCTCGGTTGCTAGCCGTTTGCTCCCGCTTTCAGTTGCTTTGCTGTTAGCCTGTTGGACCTTCGAGCCTAGCTGCTCGCACAGGACTCGGCCACCTGCCCTTCCTGCACCGACTGGCCAGGTAGGTGGCTGTAGGGGCCGCGGGCTGCAGGTTCCCGGGAAGGATAATGAGAGAACCGAGGGCCTCGAACCGGCTGCAGGTGGTGGGGAGGGAGTTTCGTGGACCTGGACGCCTCTGTTCCTTGAGAAGGCTCGCTCCCTCCTCCGGGAGCTCCGAAGGCTCGGGGTCAACCACCTGGGCCCCCGACCCCGGTAGCTGGCTCAAGGCCCGCCACTACCTGGTACCTCTGCAGGAGTTCAGAGCCTCATGCTGAGCCAGGAGGAGCTCCGGGTGACGCATACGGCAGGATCGGGATTGAGAGGCTGAAAAAGTGAGTTTAACAGTAGAGAAAGCAGGACCTGTCCCGCAGGCTGCTGTTCTGGCTTTTCTTTCCCACTACCTGCTTCAGTCATTGCCAGCTGTCTGGTATTCTCCTTGGCCCCTAAAGTTTTGCCCTAGCCTGGTTCTGGTTCCCTTGAGTTTGGAGCAGGAGGTGGAATGTGGAGGGTCCTGGGTGAACTTGGACTATTCCTTCTCTAGGTTTCACTTATCTCGTCTGCTTGGGGGTAGGGGGTTCTCCGGATGATCTCTGCAGCCCCTCACTGTCTGTAACTGAGCATCTCTCCCCTGGGGCAGGTGTCCTGGTAGTTCAGTAGCCAGCTCTGATCTCAGGTAGCCTGTGCTCATTTACAAAGAGTCAGAAGACAGAGCACTGGACTTAGAGCCAAACAGACACTTGGTTCAGCCTGGGAATAGCTGTGTGACTTTGGGCAGTCACCTCATTTTTCTGTGCCTTGATTTCACATTGGTAACATTGGGGAGTTGTAATCTGAGTGTGAGACCTCTCCTGACCACTTTATGTAATCTTGTACCTGACCGACACCCTCTCATCCCTCTGTGCTTATTTTACAAGTTTATTGATCAACTCT</t>
  </si>
  <si>
    <t xml:space="preserve">CTGGACAACAGAGTGAGACACCGTCTCAAAAAGAAAAACAAAAAATTTTTGTTGTAAGGACTAGACTCATTGTAATACTTTTTTCTTTTTTTGTGTGGGGGGCAGTAGAGACGAGGGTATTCCCAGGGCTGGTCTCCAACTCCTGGCCTCAAGTAAGTCTCCTGCCTGGGCCTCCCAAAGTGCTCGGATTCCAAGTGTGAGCCACTGCTCCTGGCCATAATACTTTTTGAAAGTTGACAAGTTTTGTACTATTATTTGGTACAGCCACTATTATTACAGGTATTATCATCAGCTACAGCTATTTAATTCAGTATTGAGAAAAAAACGCCAATATGTTTTCTCTTGTCAGGTAAGTTACAAAATCATTTTGTTATTTTGCCTTACTTTGTGGCCTAGAAAAAATGTCACCAAGAGGTTTTGATCACATGCCTTCTCCGGGTGACTGAAGAGCGGAAAAAAGAAAATCAATATGAGAAATCTACACTGAAAATACATCAAAATAACGTTCGGGAGAGTCATGTCACCTGGTTACATCTGGAAGCCACTGGGCAGTTAGGCTGGGCCACTCCAGAGCATGGGTCATCACCAAATCATAAAGAAAAGGGGTGTTCTTTTTCCATATTTTGTATTCCTCGTTGATCACTCGTTCTTCCACTGCGTCGTCGAAGGCTGCTAAAATTTTTAAAAACAAATTTAAGTTAGCAAACAAACGGAAACCGAGTAATCCTCTGCAAAGCCACCTGCATGACTCCTACAGCCTAACCATGAAATGGAGGTGATTTGTCTAAATCCCCACGGCAGAGGCATCCACACTCTCCACTTTCGCGGCGCCGAAACTCCTCGGGCCATCCCCGCCAAACACTCCGTTACCCGTTCCAGGCCAAGGGGCCAGCCAGGCCTTCGGAGCACGCTCGTGCGCGCCGAAACTCACAAGCCCGACGAGGAGGCCCGAGCTCCGAGCCTTGTGGGTAGGAAGCGGTGTCCCCACGCTCGGGACAGAGGCCGAGAAACCGATATCGGAGGCAGGAAGAGAAACAAACACTGGCCGGGGGCCCCACCGCTGGCTTCGCCAGCTGCGACCGAAATCGGTCCCAGGGAACTGGCGAGCCGTTAGCACGCCCCGCGGGGAGTTCCCTCTTCACGCCTTCAGTACCGGGGACTGCACTCGGCAAACTCGGGCCTGCCCTCACTGTTAGGCCATGTCGAGGCCGCGGCTCAGCCCAGGCACCCACTGCCCTCCTGGGTCGGCCCCGGCACCCTCACCTTCCTTGTCGGCCATGGCGGGCAGGCGAGCCGGGGGAATCCTGGGGTCGAGCGTTGCGGGAGGGGCGGGGAGGCTGCAAGAGCTCGCTCTGTGCGCGCGGCCTCTATTGTTTCCTGCGCCCCCAGCGCGAGGGCTGACTCGCGCACCTTCGCGCCAACATCAGCCAATGGGAGCGCTCCTAATGGCGGGATGGGCGGGGAAGCCGCGTTCGCGACCAATCCAGACGCGCGGAGTAGCTTTCCGCGGGGACCGAGGCGCGCGCTCCGCCCCTCCCCCCACGCCTCCCCGAGCCGACTTCCAGCGATTGCGCGCGCCGGCGTTGACGGGACTGCGCCCGGTCAGGGTCACGTGAGAGAGGTTTGGTCCGCACACTCCCGCGGCAAGAGGGCAGCCATTTTCTTGAAGGCTATTAAGCTTACGACCCTTTCAGAGTACTGAGATGAAAAATCTAGAATGCCTTCGGGTCTAGTTATCAATTTTGGGGGTGAAGCGGGGGAAAGAACCTCGCCAGTCAGACCCAGACGGGTTTCATTCAAGGTGCCCTTCAACGTTTTTCCTTAGTCTTTGGAAAGAACTAGTAATGAAGGAATCGCAGAAGATGGGGTTTTGGCTTTTTAAATATGCGATCCAAGCGGCAGGGTAGGGACTAAAGTAGGTCAACAGCCAACTCCGAGAAAGGAGTGTGGTCCTTTAAGGGTGTGCGCCAAGGGGCGGAGTCTAGAGCGGAAGTAGTAACTCCGGGCCGAAGTCCGGTGGATGAAGGGCGGAAGTAGAGTGTCTAATCCTGCAGTCATGGCGCAGGAAGAGGAAGATGTTAGAGATTACAATTTGACTGAAGAACAGAAGGCGATCAAGGCCAAGTATCCGCCAGTCAATAGGAAGTACGAGTGTGAGTAGGTGGCTTACTTCTCTCTTTACATGTAAGCACACAGGCATCCCCTCTCCTTACCCGCGGCTTCCTGCTGCTCTTTCTACTGTGCCCCATGGGTACTTCAGGCATGATCCCATTTGTGCCGGCTGTTGTAGTCGCGTTCGTACTTCTCCTGGGGATGCTGAAGGAAAAAGCCACCTGGTTTAATAGTCGCGAAACCTGGCCTCCCTCATTTACAGTCTCTTGAACTTCTTCCACATGTGCCTAATCACATTTATCTTCGTAAATTCTAAAGATAACCATATTTTCAGGCGTTTGCAGGGTTGTTACCCCCATGTATTTCCCAACGGTGAGATTAGAGTGTGCGAGGTTAGAGGACTCGGAAAGCTAATTAGGGGATTTCTAACTTGATGTTTCACCTCGATCATATTAGCAAAAAACCTGGTTTTGCCATTTATGATTGTGATTTTTAAAAATGATTATTTTAGGCCGGGCTCGGTGGCTGAGGCCTGTGATCCCAGCACTTTGGGAGGCCGAGGCGGGCGGATCACCTGAGGTCGGAAGTTCGAGATCAGCCTGACCAACATGGAAAAACCCCGTCTCTACTAAAAATACAAAATTAGCTGGGCGTGGTGGAGCATGTCTGTAATCCCAGCTACTCGGGAGACTGAGGCAGGAGAATCGCTTGAACCCGGGAGGCGGAGGTTGCGGTGAGCCGAGATCGCCCCATTGCACTCCAGCCTGGGCAACGAGCGAAACTCTGTCTCAAAAAAAAAAAAAAATGTGTGTGTGTGTGTGTGTGTGTGTGTGTGTGTGTTTTTAGAGATGGGGTCTCGCTCTGTCGTCCAGGCTGGAGTGCAATGGAGC</t>
  </si>
  <si>
    <t xml:space="preserve">TTCAGTTAATTCATAAAAGTTATTTATTGTTTTTTAGTTTCTATCTTATTTCCTGGACCAGAATATTAGAAGCTTGTGTTTCATCTAGAAGTCTTTTATTAGTCTCTTTTGTCATCTAAATTTATAACATAGATGCCATTCCAAATCTTTGTGGCAACACAAGACCAAACCTCCAGTACTGAAATAAATGTGGCATTTATAAAGGAAGTTCTTTATCTGGAGTGCTCTCTCCCAATCTATTAACCAGAAATATAAAGTATATAATAAATAATTTAGGTAAAGGTGAAAATCTCCCTGTGATAGTTTGCATTTGCCTTTTATTCTCCTGGAGAGGGAAGGGAGGACAGCAGATACATTTGATCTTTTATTTCCTGAAATTTCTCCAAGACAGCTTTTGCAGATTAATTTTGTCCTCTGGTTAAAATAAAATTCATGTCCCAAAGCCATTATAAAATTCTGGGTCTCCAGCCTTTCCTTAGGGCTCTGGTTCAGTATCTTGAAATACTGCAATATTTATAGTGTTATGGAAAGTTCTTTTTCATTTCTGATGTTTTTATGTTTAAGAAACTTGCTGTTATTATTATCCTCTGGTAAGTAGGCACTGAAGGAAAATCCCTACTGCTGTCATCAAAGCCACATTTTCCTCCAAGACCGGCTTTGACTTGACTGAATTTTATTTCGAATGTAAAGATGCAGGCTGGGCGCAGTGGGTCAAGCCTGTAATCCCAGCACTTTGGGAGTCCAAGGTGGGAGGAACCTAGGACTTCGAAAACAGCTTGGGCTACGTAGGGAGACCTGTCTCTTAAAAACAAACAAAAAAAATTAAGAGTGGTGGCCTGCACCTGTATAGTCTCAGCTACTGGGGAGGCTGAGGCTGGAAGATCACTTGAGCCAGGGAGGTGGAGGCTGCAGCCAGCTGCAACTCTGCCACTGCACTCCAGCCTGGGCTATTGGGCGACAGAGCAAGATCCTGTCTCAAAAAAGGTAAAGTAGGTCATATCTTAATAAAAGTGCAGATTAATCACTAGGTACCAATTCATTTATCAGTGTTACACACCAAGAACAAAAGCTCTTCCTAAACTTAGGGGGAGAATTTCAGGGCTTTAGGAATTTGAAACCGTCTTCACAGTTCCTTCCCAGTCTTATTTAGGCCAGCTGTAGGCCACAGGCTAGAGCTTGAAGCCGTCCACCAATATCTCACTCACAGGACTGTCCTTAATGCACGAATACCTTTCCTCGAGCAAACTGCTTTTCCCTCTTAGACCTTGTAGCCAGATCATTTTACCGGCAAAAGTCTCAGACATCTCCTGTGAATAAAAGCTTACATTCTTTCCTTGCCAGTAGAAAAAAGGGGAACACGTAAGCATACGTGGCAAATTGCAAAGAGGGATGCATTGTACGAGCTGGTCAGATTGTTAATGAGGGCAATCCAAACAGAAGAGATTTGAGTGCTAAGGGAATACGGATCAGTGATTAAAAGGTGTTGTGAGAGGGAGAAATCTTTGTAAACTATGGCGCTCTTTAGTATTACTATTGGGGGGATCTAGGCAGGGGAAGAAGCAGGTGAAAGCGTTTTAGGCTTCGGCCTCCTCTTGTCGTCCTTAGCTGTCCCAGGCCAGGGCCATTCTATACGCCGAGGCGTAGTCAACTCTGCTGCCCTAGACTTGCCCACTGAACCCATGCCCCAGACTCACCTTTACCCGCTGCCCGGAAGCCAAGTCGCTACCACCTGCTTGAGCAACTCCCACCGCGCAGGCTCAGAAGTTAACGCTCTCCCGCCTTTCCCCGCTGCGCTACCTTCTGAGCAGGCGCAGCGTCTCCGATCCGTTCCCTCGCCGCGGCTCGACCCCGGTGAGAGCAAAGGCCGCTCCGCGCGTCGCGTTTTTGACCCATGACGGCGGCGCGCAGTCTGACGCGACAGATTGCGTCACTTCCGCCCCCTCCTGGGAGGCGGCGCTGGGCCGGTGGCAAGCCCCCGGAGGGAGCCGCAGTAGTACGACGGAAGATGGCGACGAGCGGCGGCGAAGAGGCGGCGGCAGCGGCTCCGGCGCCGGGGACCCCGGCAACGGGGGCGGACACGACCCCGGGCTGGGAGGTGGCTGTGCGGCCCCTGCTGTCCGCGTCCTACTCCGCCTTCGAGATGAAGGAGTTGCCGCAGCTGGTGGCCTCAGTCATCGAGAGGTACCGGGCGGCGGCTCTGGCGGGCGACGCTGTTGTGGGGGGAGGGGATTTCGAGCCGGATCGTCTGGACCCGCTTTCCGGGCCGCCCCCTGCCCCCTTGAGGATCCCCGCCACAGCCACGGCTTCGGGGTCCCGGGCCCGGGGAGACTGGCTTGCCTGGGTTTCCCTCCGCCAACGCATGTAAATCACCTCTACCTCAGTTTCCCCTCTCGAGCAAAACTTTAGCGGCCTCCCTGCGGGAGGGCGTGGCCGGACATGGTTGAGAGTGAGATGCATTCGCCCTCTTAAGGGAATGTTCACGGGGCTGCCCCTTGGGTCAAGTCACAGATGAGTTTGCATTTCTCGCCCGCACTCATCCTCCTAGCCTGGGCCGGAGCGGAGCCGTACGGTATAATTTAATAACGGTCTCCCCGCGGTGCTGTAATCAGTGGGGGCACGTGCTATTTCTGTGACTGAAGCCACTAGCTACATTGATGACCTCTTTTTACGTTGCACTCCTTGTGCATTCCTACTGTATCGGTCTTTGATTAAAAACATTTCAGTGTGTGTCTGAGAGATCATTTTCCCAGAGGATGTGTGGTGTGTGTGTTCTCTTGCTGCCTCCCATCCCCCTCGCATTAAAATATCATCACATTCTTTTACAAACGGTACTATCTGTTGGTTTCCTTTTGTGTGTTTTTGTCTTTTTGCACAGCGATTCTTAGCTAGTGACAGTTATGTAGGTACAAAGATGGTGATCTCAGAGTGCCTGCCTTTTCCTGACATACTGTGCTCAGAGCAGTCTTTCATTAGTTTAATGGTAGACTTTTGCTTTTAAAGCC</t>
  </si>
  <si>
    <t xml:space="preserve">ATTTGCAAGCCATGAGGAGAGCTTCCCCTAAATGAGCTAAATCTGCCTGCATTTGATCTTGGACTTCCCAGCCTCCAGAACTATGAGAAACAAATGCCTGTTGTTTAAGCTGCCCAGTCTATGGCATTTGTTATGGCAGCCTGAGCTAAGGCAGCTGGGAAGAGGTGAACAGTATGCTTGCTAGGCCGTAGAAGCCAATTGTAGCACACCCTTCCTGGGAGAAGAGTAAGTAGTTCCCTAAATCCTGAGCATAGGCATCCAGGGAGTGAAGGACACAAGTGATGCAGAAAAATTAGATGGGGCAGGAGTATAAAAGGGCTTGGACGACTTGCTAAATAACTTGGGACCTCATTTAACTAAATTCCCTCATTAAAGACCCTATCTTCAAATACAGTCACATTCTGAGGTCCCGGGGTGGGGGTGGGGAGTGGCGGTTAGGACTCCAGCATATGAATTTTGGGGAGGGGACACAATTCGGCCCTTAATAGCTCCAGTTGTGCCACCCTGAGTTGTTTTCCTGAACCCCGCCCACGTCTTTGTAAATAATAACTCTCAACTTCCCCTTTTGAGTGGACCATTTTTTCCTGTCCAAATTCTGATATAGGAAGGGTCTCCAAAATAGCTGCAAAGGGAACCTCAGTCTCAAAAGTTGGGATCCACTATATATCTGCTTTTACTTTCAAGCATTGAAACTAATGTCAATCAACTGCCTTTCTATTCTTAATATTTTATCCAAGAAATCGCTAGAATTCTTTCTCCTTTAAAAAAAAAAAAAAGCAAGTTACAAGCCGGGCGTGGTGGCTCACACCTGTAATCCCAGAACTCTAGGAGGCCGAGGCGGGTGGATCACCTGAGGTCAGGAGTTCGCGGACAGCTTGGCTAACATGACGAAACCCCGTCTCTACTAAAAACACAAAAATTAGCTGGGCATGGTGGCAGGCGCCTGTAATCCCAGCTACCCGGCAGGCTGAGGCAGGAGAATCGCTTGAACCTGGGAGGAGGAGGTTGCAGTGAGCCCACATCGTGCCATTGTACTCCATCCTGGGCGACAAGAGCAAAACTCCGTCTCAAAAACAAAAACAAAAACAAAACAAACAAAAAAACCCACTACCACCAACAAAAACAAGTTACATTGTGGGTTGGGGCCGCTGACAGGAGGAATAAGATGATGTTATGGAGCATTTCCTAGTCCCCTTTCCGACCCCATTTCCCTATTGTCCGACTTCAGGCTTCCAAGTGAGGACAGCACTTCCCAGGCAGTGACCCGCAGTCACTGCCCTCCCAGAGGACGTCCTGCCTCGCGGCCCTGGAAAGTCCACCTTCTCCTAGCACCGATCCTGAGCTGAGAAGCTCTGTCTGGTACAGCCATCCTGCATCGTGGGCTGCTTCTTTCCCCAGGCGAAGCTCAACTTCCTCCCATTGTTCTGAACCTCTGTGTGGACATCTTCTTTCTTCAAACGCACCACGGTAAAATTCTCGCCTGCCTCGAAACCCCGCCTACCTCTGAGATCTGAGGACGGATACTAAACGCTGGACTTAAGGCAATGTACACATGTAAGCAGGCTCTGTAGGCACTCACTCCGCCCAGGTGCGCGCGTGGCGGAGGGGGAACAGAGAAGCAGGACAGCTCTCCATCCTTCCCGTGTTCAGTCGTGGGAGACAACAAGAGAGGTCACAGCCTGGCGACCAAAAAGTGCGGCTAACTTCCCTGCCCAAGCTGACTTTCTCTGCAGGGTTCAAGGTTAATTGTGAGGATTTACATTCGCATGGCACACCCGCATCCCCCTCTACGTGGAAATATGTCTTAACTTTCATAACTGCCTTGCCAGCAGGGTATTTTTCGCTAGGGGCGAAGCGTCCTTCGCAAGCCACCCAGCTGACCGGCAGCGGAGACAGCTTTCTCGCCCTGCTCGCACGCAAGTAGAAAGGCGCTGCTGAGCCCGTCCCTCCAAACCACGTGGTCTTGCCCGTGCTTAAAAACAAACGCTGAGCCAGGCGCATGCGCCACGGGCCTCCCCGCACCAGCAGAAGTCGGAGTCGCTGTTGGGGGCGGTGTCTATGGTTGAGCTGAGGGCGCAGGCGCCACGGCCCGTCGAGCTGGGTTCCAAGGCGGCTGGCGGCGGTAGCGTCTCTGTTTCCTTGTGGGCGCTCGCGCGGCCCTGGGTGAGTGTTCGGGGGTCCCGGCCGAATGTCGGGCAGGGGGTGTCGGGGCCCAGCTCAGGCTTCTCGGGCGGGCCGCGGCCCCGCGCCTTGGCCTCGCCGTGGTGATTGAGCCTGTCAGCGAGGACGCACTGTAGCGGGTCTTAGGGCCAAGTGCCCGCTTCCGGCGGCCTCACCTGAGACCGGAAGTAGCGCCAAGGAGCGCTCACCTGAGGCGGCTTGAGTCCCTGGCCGGCCAGCGACCCAGCTACTTCTCCGACTTTGTATAAGGCCCCCTGCGCGCAGGGTCAGCTGGGTCCTTTTTGATCTCGATTAAAATGCTGGAGCTGTTATTTTAAAGAGAGTCGGGCTAGATGTACGTCCGACGTTTTGGGCGTTGATAGAGTCAAATTGATAAGAGTGTGGGCGGATGAGGCAGGCCGCCTGTAAATGCTGCTGTTACGTGACTTCCACGCAGCGTCTTAACTGCTGTCATCCTGTGACAGGCAGCCCTCGCTTTTCTCCTCAACTTTTCCCATCATCTTCTTGTTGCTTTGTCTCCTCCAATCCATTATCCGCACAGTTGTCCAGGTGGTCTCTGGCATAAAGTAGGTCATGCCATCATCAGCCTACTTAACAGTTTTCAGAGTCATTCCATTGCACTGGGAGTGGAATCCATGCTCGTGTTTTCCCAGGCCTTGTGTGATTTGGCCCTTGCCTGTCCCCTCTCAGAACTGTGCCTGTGTCCGACCAACCCTCCAAATGAGACCCAGCTTGCCCCTGGCTGCGGGAGCCCCAGTGATGGGGGAGGACGGTGAAGATACTAGTGTCCCAGATGATTAAGCCTTAGAAGATACTCTGCA</t>
  </si>
  <si>
    <t xml:space="preserve">TAAACTAGGTCA</t>
  </si>
  <si>
    <t xml:space="preserve">GTTAAGAGAAAATTCTGCTTTGAGAGCTTTGAAAAATATTTATTATTATCCAGAAAAGTTAGAAAAGATCTCAAAAAAAAAAAAAAAAAAAACAGCAAAAAACAAGGTACTACGGGGTTAATTTGTAGATTGCTCTCTCTCCTCCTATAGTTTTGTTGCTTATTTAATCATTTGCAATGTGCTTTTGCTTTATACTGAAGCCCATTTTTTTTTCAGAAAAAATAAAGCTTTAAAAGTACATCATCATTTAAATTTGTCTAAAATCAACCGCTTTCAAAACTACCAACTAGAAGTAACACCTCTCTATGATTTCTTTATGCAGATTTAATTTTTTTTCTTGTTTGAATCTTAGAGACCCAGGAACTAGAAACACTTTCTTAACTTGTCCCCTAGCCAAGGCTTCACAGATACTTGCAGAATTAAAGATAAGTTGGCTTAAAACAATTGTGTAAGAGTTCTTTTGAGAAAAAGCAATGCCAGAGAAACTGAAGGCCAGGAGTTTGCAAAAGTTTTGTATTTTTATGGATGCCACTAATAAGCAAGACTGGACAGACGGTCTTGTTGTTGTAGTATCACACTCAAAGCAGCAGCATTTTACTTCTCAGATTCCAGGTGTAAGCTCTACTTTTTTATCACGCCTTCATAATAAAGAAAATCTGTTCTGGAGATTCGTATATTGATTTCTTTGCAAAGTTATCTCTAATTATGCAGGAATGGCTGTTAGTTGCCCTCAAAAACCAACACAAATACACAAACACAACAGCCTGGCTTAGTGATTATTAAGAGCTGCAAGTCTGAAGGCGGACTGCTGGGTGTGAATTCCACCTTCTCAACGCTGTAGTCTCCAGCAAGTTCCTTAACTTCTCTGCCTCCGTTTCCTTTCCTGTAAGATAGAGTCTACCTCAGGGTTAATATGAGGATATGCTTCTTTGCTAATGCTGGAGGGCGCTAGGAATAGCAGTGGCAGGCTGTGTCATTTCTCAGTGTTGTATAACGGCTTGTTTTAAAAGTCCCACTGAAAACTTTTTTTTTTTCCAGATCGAAACACAAGTTTAATAGTCATTCAGATTTCATTCCAGTCTAAAGAAACTTATAGAAATCTAATTATCTGCCAGAATAACCGCTTTAAACTGACTGTAAGAACCACAGTTACTTTGCAGCTAAAACAGATTGTTCTCTTCCCCCAAACAAACTCGGACATTTAGACAAATATTGCTGCTGTCTTTACATTTTAGAAATCAGTATTAAGGCTCACCTGTTACTGAACACATACGAGAAACAGTTTTGTTATGCGTATCTTATATACATCATGTATACATTTTCGTACTTTCACATGATGTGTATAATAAGATACACATAAAAACTGGTTGGCTTGTCATGAGTAAATGCTTTATTCTTTAGAGTGAAGGAATATTGGATACAGAACGTCGTTCCATATTTAATCTTGCTTTAGAAAATTAGGATTTATCTTGGACACAGCATTTTGAATATAACACAGGCAAGTTGAGTCCTGGGGGAAAAATTGTATTTTTAAATTTATTATCAACGGTGTCTTTCGCATTTGAGAAAACACATTTGAAGATGCCCATGCAGTTCCTTGGAAGTAAACTAGGTCACCCACCACTGAAACACCCTCGGCTTCTGCAAAAAGATGTGCTTTAAAGAGAATAGAATGGACGCTCGGTATGTTCATCTAAACGACCTTGGGCAAGTACGTCGATTCCAAGGTACAATCAGCCCTCCCAGACGGCTTTTCGAGTCTCCCTAACCCCGGTGGGAGAGGACGCGGCGCCAGAGCCCAGCTCCGGCTAGTTTTCCCGGGGGCAGGTGTAGCCTTGGGCGCGGGGCCGGGGGAGGGGCAAGGGGCGGGCGTGGGGTTGGACTGGGACGTGGGACTCGGACCACGGCCTGGGCGTGGGCCTAACGACGCGGGACCGGCCCGCCCTCGCCGCTCCATTGGCCACATCTGTGCAGAAAAGGCCCCGCGGCCCAGGGGCGCCCGCAGTGTCACTAGGCCGGCTGGGGGCCCTGGGTACGCTGTAGACCAGACCGCGACAGGCCAGAACACGGGCGGCGGCTTCGGGCCGGGAGACCCGCGCAGCCCTCGGGGCATCTCAGTGCCTCACTCCCCACCCCCTCCCCCGGGTCGGGGGAGGCGGCGCGTCCGGCGGAGGGTTGAGGGGAGCGGGGCAGGCCTGGAGCGCCATGAGCAGCCCGGATGCGGGATACGCCAGTGACGACCAGAGCCAGACCCAGAGCGCGCTGCCCGCGGTGATGGCCGGGCTGGGCCCCTGCCCCTGGGCCGAGTCGCTGAGCCCCATCGGGGACATGAAGGTGAAGGGCGAGGCGCCGGCGAACAGCGGAGCACCGGCCGGGGCCGCGGGCCGAGCCAAGGGCGAGTCCCGTATCCGGCGGCCGATGAACGCTTTCATGGTGTGGGCTAAGGACGAGCGCAAGCGGCTGGCGCAGCAGAATCCAGACCTGCACAACGCCGAGTTGAGCAAGATGCTGGGTGAGTCCGAGTCGCAGACCCAGGCGGCCGGGCGCGCTGGCGCGAATCGCTAGGCCGATTTCTTAAACCCCAAACTGTTCTTTGCGAGCCTGACGCCCAAAACCAGGGGTGTGTAGCGGCCACGTCCTTTCTTAAGGCTCTGGGTTCCCTTCCCGCTTCCCGCCCTCCGACCCTCCAAAGCAGCTTTCCGCCTTGCTCTCCGGCTCCCGGATTCCCCAGGTGGCCGGGGGCGCGGGTCCAACGGCTCTGGGAAGGCGACTTCCCGGCACCTCCGGGCGGCGCGAGAGCACCCTTGGCCCTGAACTGGGCCGGTTGTGTCCATCCCTCGACCCCTTCCCTAGTTAGGTGTCCTTTTCTGTTTTTCGAACGACCGGGTGATGGGTGAGCGGAAAGCCGCTTCCAGGAGACCAAAAGAAAGGGGTGCCTTTAGAGGACGGGTGTTCCCCAAGGGCTCGGACTCAGGAGTCCCAGATCTCCCTCTTTAACTTCA</t>
  </si>
  <si>
    <t xml:space="preserve">ACACTGAGTGAGGGCTCTGAAGTGAGCAGCAGGTTGTCAGTAGGGTCTTTTGCACTTGCTGGAGAGAGGACCAGATGGCCATCTGGTTTCTGGCTTTTTTTTCCCCATGAGAGCACCAGTAGCATAAAGGGTTGGGCTTCCAGAATCAGTCCAGGTAATCCACCTCTTGAAGACTGGGGATGTGAAGCCTTGGGAAAGTCCAGTTCTTCCTGTATTTCCTCACAGACAGGTTCATATGTTCCTCTTGGCAATTTACCTTGTCAGAGCAAAAGAACACACTGACAAGTAATTTGTGCATCAGTGTCCTGTTGCCTTTGCTAGATAGCTTCCAGGGCCTGGTCAACTCTGGAAGAACTGCTAAAATTGAACTTGTGGGCCTGCAGAGCAGTGGTTCAGCTCCCAGACTCCCTGGGATCTCATTAAAGTAGCGTCTGCCCTCAAGATTCTGGACTCTGAGGAGCCTGCCTGGTCTCTATCTATGAAGCTCTTGAAAGGGCAGTGATGCCTGTTATTCAAGTGTCTGAACTGGCAGACCATCTTCTCATGCCTGCTTGGGGCACGGTCACTGGTAATGAAGATGGTGCTGTCCAATCTGACCACTGGCAAGCACCTCTTTCTAACAGTATGGGCTGCAGGTTCAGCTAGACCCTGAGTTTCATCTGTGCTCCTTCACCCTTACTTGCTGGCTCGCTCAGGGCCTGTTATACAAGCTTCTCTGCGCCTTAATTCCTCGTCTGTATTTGAGTGTTCATTGAGAACCTCCTCTGGGCTACACATTGGACTTTACCCAGAGGATGGGAAAGGAAGATGGGTGAAAAAGTCTGGGACAGGGTCCTGGTGCTTCAGCAGATGAAAACTTGATTTGGATTACTCAACCTTAAAATCAGCTCATATAATAATATCCATTTCCCAGTGGGTGTTGGGAAGCTTAATTACCACTTATGATATGTTTTTACGTTCTCAGAAGAAAGGTGATACATCAAGACTAAGTATGACTATCGCAATTGTGATTCTCTCAAGCTGCCCTTGGGGCTAAACAGTATAAAATTGTCATTTGTGAAACTCTGCTATTGCAACAAAGGATGACTATTATCCATAATGATAGTAGACTAATGTTTAAGGCATTGTTGTGCTCATGAAAACTTAAATCTGCCCAAAGTGAAGATGGTAAACTAGGTCACCTGCTATGAGCTTGTCCTGCTCTTGGATTCCAAAAGCAAACAAAATCCTTGAGGAGGTTGACACCTGAAAGAGTACCAGATAGCAACAGCATTCTTTGTACACCTAGCATGTACCAGGCAGTGTGTTATGCACACGATCTCACTGAATCTTCCTAACACGCTTAGAAAAGAGGTTTTTATCATTTCCATTCTGCGGAGGAGAAAAACTGAGACTCAAAGATGTTGACTTGCCCAAGGAAGATGAACCTGGTACTTGTAAGTAGGGCAGCCTGGAGTGGAGGCAGAGGTCAGGTGTGAAGTGACCACAAAGTTTAGACAGGATCCAAGGAGGCTCTGAACTGGGTTAGAAAAATGAGGATGATTTCCACGTCTCCTGCTTGAATACCCCCCTGCGTACGAATAGGCCTGCTGCTAAGGGAAAAAGGGAACCCAGGAGGGGAAGGCGGTTGGCACGGGAAGTGACTTTGGTGCTAGGTAACTTGAGTAGGGAATAGCCAGCATATCTGGACACGCTGGCTTGGGAATTGGAAGGGAAGTTGGGACCCAAACTTTGGAGTCGTTGACAGATGTGACAGGTGAAGCCTGGGATGACATCGCCAAAAATGCAACGTCTCACTCATTGTCACTACTCCCAGGGCTCAGTCGTCACTGGGGAAAATCTCCAGAAGGTAGCGCGGGCCAAGGTGACAGGTGTCTGCCAAGATCTGCCCGCCAGACTCCCGGGCGGCGCGCTCCCTCCCTGCAGGCCTTCAGCCCGTCAGCATCCCCTTCCTCGGGGCCCTGCTCACTCCCAGCCTCCATCCCCCTGCCATCTCCTCCGCCGGTCGCGTGCGGACACAAGGATGGGGACCTCCCAGCGAGGAGCGCTCTGGGCGGGGCTCCGGACGCATGCGCGGCCCTCGTACGGAAGCCCGGAAGGAGGGGCAGGGGGCGGTGGCTCAGGTTTCTCCGGGCGGCGGCGGCGGCGGCGGCGGCGGCGGCGGCGGCGGCGGCGGCGACGGCGACGGCGACGGCAGCGGGGACGGCAGCAGTAGCGGGAGCAGCAGCGTGGACGCGGCTGGCGCTGGCGCCATGAACCCGCTGTAAGGCGCAGGCTGTGCAGCACGGGGTGCGGGGGAGGAGGAGGAGGACGCCGCGGTGAAGTTCTCCGCCATGAACCTGAGGGGCCTCTTCCAGGACTTCAACCCGAGGTGAGGCGGCGTCGTTGGCGCCCCCGGGAGTCCGCGCTGCGGGCTCGGGCGCGGGCTGGTGTTCGGCTCCGGGGAGGCACGGCGGGCGAGATGCTGCAGCCCGAGGACCCGGGCGCCTGCCCGAGCCTCCCTGCGGGTGCAAGCGGTCCCCAGGCAAAACAGTCGGCCTCGGCGCCCGCCCGCTTCCTCCTCCCGTGCCCGGTGCTTTCAGCCCCTGCCCGGCCACGGCCGGAAGGGCCCGGCCGCGAGCCCCGTCCTGCCCCAAGGGAACCCCATTCTTTTCTGCTTGCTGTCCCTCATTGGTGTCCCAACTTCTTCGTCTCGGTTCCATCCTCTTCTGCGCCGCTGCGGGCCCTCCATTCTCCGCGTCAGGGCCGTCTCACTCGACCCAACACCCCTACCCCCACCCCAGCTGTTTCCTCCAGTTCCTCGCAGTCCTTGGGGTTTTCCTTGGGTTTATGCCCATCCCTCTCTTGTTTGCTTCTTTGTTGAACGGATACCTGAAACACTGTTGAATCCTTGGAGTCAGTGTCGGGGTATGGCAATACCTTATATAATGCATTTCTGGGTGAGCCTGATCATTTTCCATACTCATTTTCTCATCAGTCTTCACTACAAGTTTATTTGCAGG</t>
  </si>
  <si>
    <t xml:space="preserve">TAATTTAGGTCA</t>
  </si>
  <si>
    <t xml:space="preserve">ACTAATTTAGGTCATGATGGGAAGGAGGGGGTTGGATATGCCTTGTCATAATTCTCCTCCCGTCAGAGTTTAGGCACAGCTGACCAACATTATGATCTCTATTAGAATAGACATCATAGGACTGACAAAACAGGCTCTTTTTATCAGTAAGATACCCATCTCCAACCAGACTCTGATATAGCATCACATGACAGATAGCAGTCCCTGAAGTAAATCACAGTATTTTACCCCATAACATATTTTCTTTGACAAACTTTAAAATAGTCCTGCAAAGCCATCTCTTTGGGGGAAATTTGCATTCTGTAGAGAATCTCTTTGCCTTACAGAAAAGACTCCAGGTCTTTTCTGGAGAGTCTGACACCTTTTAAGATCCAATAAGAGATATTTATCATCTATTCTCTCTGAAGCCTGTTCTGAGGCTTCACCTACATAACAAGAACCTTGGTTTCCACAATCCCCCTTATCTTAACTCAAACTTTTCCTTCTTTTTTTTCCCTCCCTCTTTTTCCTTCCTTCCTCTCTCTCTTTTTCTCTCTCTCTCTTTCTTTTCTTCTCTGTTGCCCAAGCTGGAATGCAGTGGTGCCATCATGGCTCACTGTAGCCTCAACTTCCCAGGCTCAAGCGATCCTCCCATCTCAGCCTCCTGAGTAGCTGAGTCTACAGGCATGCACCACCACACCTGGATAATTATTTTTTTTTTTGTAGAAGTGGGGGTCTCGCTGTGTTGCCCAGGCTGTCCTTGAACTCCTGGCCTCAAGGGATCCTCCCAGCTCACCCTCCCAAAATGCTGGGAATACAGGCATGAGCCACCGCAATGGCCCATTTCTTTATGTAGTCTTCCAGCTGTTCAGCCAACACTTAACTCTGAACCAACTGCCAGTCTTTCAATCTACTAGTGACCTGAAAGCCTTTCCTGGCTGACCCAACATATACTTCCCATGTATTGATTTATGTCTTTGCCTGTAACTACTGTCTCCCTAAGATGCATAAAACCAAGCTGTAACCCAACTACTTTGGGCTCACGTTCTCAGGACCCCCTGAGGCTGTGTCACCAGCCATGGTCACTCAAATAGGAGGCCCAGAATAAAACTCTTTATAGACTTTGACTCTTTTTGGTCAACATAACCTAACCCTAAACATAATCCTCCTGGGGAAGGTAGGATCACAGGTATCTCTTCCTCGTTCAGTTTGTGTGTGTATGTCCTTATTTCTCTACGGTTTTTAGGCATTCGCTGTGTGATCTAGAAAAGCTATGGAGTCTCGCTTTGTCGCCAGGATGGAGTGCAGTGGCGTGATCTCGGCTCACTGCAACCTCCACCTCCCAGGTTCAAGTGATTCTCCTGCCTTAGCCTCCCGAGTAGCTGGGATTACAGGCACGCGCCACCACGCCCAGCTAATTTTTGTATTTTTAGTAGAGACAGGGTTTCATCATGTTGGCCAGGATGATCTCTATCTCTTGACCTCGCGATCTGCCCGCCTCGGCCTCCCAAAGTGCTGGGATTACAGGCTTGAGCCACTGCGCCCAGCTACAAATTCTATTTTCTTTTTGTTCCTTGGAAAGCATCGCTGGGCATTTATCCTGTCCCAGTATTTGAGTGAAACTTCTCAGCATTTCAGAGCAGTGACCATGATACACCCTTTCCTTTCCTTCTCCTTATGGGAAACTCCGTTCTAACCCAGAGGACTTGGGCTCCAGGACCCAGTAACGGAGCCCTGGATTTGACCCTAAAAGGGAGTAAAGACAAAGGTGAAGTTCAGTCCGGGGTTCAGGGCTGCCAAAGCTCATAGCCTGGAGCTTCTTAACCTTTAGGCAGGGTAGAGACATTTAAGACGGCCCCAAAACTGGGGGAGCGCGTAGGCTCCTGGGAAATAGAGTCCGTTACTTGTCCTGGGACCCGCGGTGGGTGTCCCGGGAGGCGGACTTCCGGTGCACTCCTGCGCTTGTGCACCTCTCCCTGCGTGCGTGTTCGCACATGCGCGCCACCTCCGCACTGCCCTCGCTTCCTGTGCCTCTTCAGGTCATCGCTTGCTCTCGTTCCCAGGCTTTGGCTTCTAGTGGACGAGAATCACCGAGTCTGCGGGGCTGGATGCTGACCGCCCGGACCAGCACCTAGGCGGGCGGGAGCTGTGCGGCCCAGGGTTCGCGCGGGCCGGGTAGAGGCTCGAGCTGGGACCCCCGAGCGTGAACCCCGGAGCCGGCGGCGCTGGGGCCAGAGGGGCCGGGAGCCCCAGGGAGGCGGATCTGGGCCCCGAGAAGGACACCCGCCTGGATTTGCCCCGTAGGCCCGGCCCGGGCCCCTCGGGAGCAGAACAGCCTTGGTGAGGTGGACAGGAGGGGACCTCGCGAGCAGACGCGCGCGCCAGCGACAGCAGCCCGCCCCGGCCTCTCGGGAGCCGTGGGGCAGAGGCTGCGGAGCCCCAGGAGGGTAAGTCTTGGGTTTTTGGGCCCGGAGCGAGAAGGGCCTGGGTGAAGTCACCTTGTGTTGGGGACCTTTGAGTGTGGGGCAGAGGGAGGGTCCCGATTGCTTGCCGGAGAGACATGTGTTGGGTTTGAGGGCAGGGTCCGGCTGCACCGAACAGGTGCTGCATGGGAAGATCTGGGAGGACGAGGCTTACGGAGGCGTGGAGGGTGTCACCACCCTCAGCTGCGGACGTCGTCTCCACTCCCCGCTAACCCCTAACAGTCCTTCCTCCTCCTCTCCGTGCTCCAGATTTCGACCGCCTCTAAACGTCCGTCAGCACTTCTATTCTCTCACTTAAGTGTCTGCTGATCCCCCCCCTTAGACCTGCCCTGGGAGAATCGTAGTAATGCAGGAACAGTCTGCAGGGATTCTCTGCTGCTGCCTCAGTTGCTAGGGGAAGAGACTGGGCCTTAGGTGGGTGACTTGACCAGGTCACCGGCTTTGTGGGTAGAGCTGCTCATAGTAGAACCCAGGAGACTTATCTCCCAGGCCAGTGTTCTTTCTCCCGTATCCTAGTTTTCTTAATAGAAGATTATTAGG</t>
  </si>
  <si>
    <t xml:space="preserve">TCTGGATCCCTGGAGACAATTCTGCACAAAGTTAATGAATGGTTGTTTTCTTACTGTCTCCCCTAGGAAACATCAGAGACCTAGTGGCACAGTCTCAGAAGATACTCCCATGAGGAAAACAAGGGCTATAAGTATCTACAACTTGTGAATGACAGTAAGAATCCAGGGAAGGGAGCATTCAGAATCAAGAAGCACTGGGAGATTTTCGACAATTAGATACCTTTTTGTATGCAGTTTCTTGGCACAGATTTATCTTCTTTCTGACTAGTTATTTCATGGAGCATAAATGAGAGGAATGAATACATAAGGCCAGACGTTAATGTCCTTTCCAGGCTTACCTGGAAAGGTACTCTGACCCAAGAGTACCTTTGACTCTTATTAACTGTAGTCACCTGCTGTGTAATAGATCCCCAGAACCTTATTCTATCATTTTACACTTTAAGATAATCCATCTGCTCATTGTCTAAAATACCATGAGAGATTAATTAATTAATTAATTAATCAACCTAGCGAGTGCCTGATGAGAAAGTGGAAATACCTGATCTCTGGGAAATAATTAGTCCTTACTGGACATTAAATAAGAGAGCGAATTTATGTTCACCCTAAGTGTAGATTATCTGTATTTATACTCTAAAGTCTGATCTTCCTTTACCCTAGCCAACTCCAGAATTACATTCCCCTGACCTCAGAATATGGATTATCAGCCAGAGAGTAGGAAAGCTTGGGAGAGAATTTTCTCGCAAAAGTATTCTGTCCCCCTCACTCTCTCATTCCCCGTGTTTCTTTTCCCTGTAACTGTTTACATTCAACTCAGTGTTCTCTAAGTGAGTTTCTTGCTTCCATTGTAAATGATGTGGAAAGAAACATCTGGACTTAAAAGAAAAGGTATTCATCAATTACAAGCTAGGTGAGATAACTATCTTGTTACCTAGATGTGGTTTAGCCACTCAGAATCCTTAATCAGAAGATGGCCTGAACTTGATTCAAAGTCTTTATCTGTGGTTCCTGTAATTACCAGCCACAGAGTAAGTAGGAGGAGAAACTTATCAGCCATTCGCTCCCAATCTCTTTCTCTCTTTCTCTGTCTGTCTGTCTGTCTCTCTCTTTCCTTGTATCTGTTCTCTATAGATCTTGCTATGGGTTAAATGTTTATGTCCCCCCAGAAGTCACTTAATCCCCAATGTGATAGCATTTGGAGATGGATATTTGACAGGTAATTTAGGTCATGAGGGTTGGGGCCCTCCTGATGTGATTAATGCCCTTATAAGAAAAGCTTGCTTCCTCCCCCTGCTTTCTGCCATGCAAGACTACAAGGAGAAGACAGCCCTCTGAAAACCAAGAAACAAGCCCTCTGCAGACACTGGATCTGTTGGCAACTTGATCTTGGACTTCCCAGCCTCGTGAACTGTGAAAAGTAAATGTTGTTTAAGCCACCTAGTCTATGATTTGTTTGTTTGTTTGTTTTTTTGAGACCAAGTCTCGCTCTGTCACCCCGGCTGGAGTGCAGTGGTGCAATCTTGGCTCACTGCAACCTCTGCCTCCCAGGTTCAAGCAATTCTCTTGCCTCAGCCTCCCTAGTAGCTGGGACTACAGGCATGCACCACCAGGCCCGGCTAATTTTTTGTATTTTTAGTACAGACAGGATCTCACCATGTTGTCCAGCCTGATCTCGAGCTCCTAACCTCAAGTGATCCACCCACCTCAGCCTCCCAAAGTGCTGGGATTACAGGCATGAGCCACCGCATCTGACCTGGCTATGGTAATTTATTATAGCAACCTGAACTGATTAAGACAGGTATCTACCTCAAAGATCTTTTAAAAAGTGAAAACACACTTTCAGTTCTGATTCTCCATGCTCAGGAAGAAAAATAAACTACAGAGTAAATGCTCTATTAATAACTACTCAGTGTAAGAACAACGTGGAAAGATGCATGTTGTAGATGACATAAGAATTATGTCATTAATTGACAGTGTTGCTTATCTTTAGGTGAGTACAAGTCCATGGGAATGTCCAACCTGACAAGACTCTCTGAATTTATTCTCTTGGGACTCTCCTCTCGGTCTGAAGACCAGAGGCCACTCTTTGCCCTCTTTCTTATCATATACCTGGTCACTTTGATGGGAAATCTGCTCATCATCTTGGCTATCCACTCTGATCCTCGACTTCAAAACCCTATGTATTTTTTCCTAAGCATCTTGTCCTTTGCTGATATTTGCTACACAACAGTCATAGTCCCAAAGATGCTCGTGAACTTCTTATCAGAGAAAAAGACCATTTCCTATGCTGAATGTCTGGCACAGATGTATTTCTTCCTGGTTTTTGGAAACATAGATAGTTATCTCCTGGCGGCTATGGCCATCAACCGCTGTGTAGCCATTTGTAACCCATTCCATTATGTCACTGTTATGAACCGCAGATGCTGTGTGTTGCTACTAGCATTCCCCATCACTTTCTCCTATTTCCACTCTCTCCTACATGTCCTCCTGGTGAATCGGCTCACCTTTTGTACATCAAATGTTATCCATCATTTTTTTTGTGATGTCAACCCTGTGCTGAAACTGTCCTGCTCCTCCACCTTTGTCAATGAAATTGTGGCCATGACAGAAGGGCTGGCCTCTGTGATGGCTCCATTTGTCTGTATCATCATCTCTTATCTAAGAATTCTCATCGCTGTTCTCAAGATTCCCTCAGCAGCTGGAAAACACAAAGCCTTCTCCACCTGCAGCTCCCATCTCACTGTGGTGATTCTGTTTTATGGGAGTATTAGCTATGTCTATTTGCAGCCTTTGTCCAGCTATACTGTCAAGGACCGAATAGCAACAATCAACTACACTGTGTTGACATCAGTGTTGAACCCATTTATCTACAGTTTAAGAAACAAAGACATGAAACGGGGCTTACAGAAATTGATAAACAAGATTAAGTCTCAAATGAGTAGGTTCTCTACAAAGACCAATAAAATCTGTGGACCCTGATTACAAGGTGTGTGTGTGTGTGTGTG</t>
  </si>
  <si>
    <t xml:space="preserve">GGTGGTGAGGTCTAAGGGTTTTCAGTGTGATGTCTAAGAGTCTTCAGTGTTTTTCATGGTGATTATGATGCCTGTGGTCTATGGGCCATACTTAGAAAAACACTAATTAGACACACAGAAGCCAGAGGGCCCCTGTAAAACTAGTCTGAATGGACGGAGTGGTTAAGAGCACAGTCTTCATTTGCATTTCCTAGAGTCAGGCAACCTGAGTTCAGATTCTGCCTCCATGACCATCTGTTTGATGTTGGGCAAATTACTTGACTTTGTAAGACCCAGTTTTATTTTAAATAAAATGAGGACAATATTTCCCATCCTTTTTTAAATTGTTTTTCTTCTTTTCTTTTTTCTTTTTTTTTTTTGACAGGGTTTCACTCTGTCACCGAGGCTGGCGTTCAGTGGTGGTGCTATTACAGCTCACTGGAGTCTCAAACTCCTGGGCCCAGGTGATCCTCTCACCTCAGCCCCATGAGTAGCTGGGACTACAGGTGCATGCCACCATGGCTGGCTAATTTTTTGTATTTGTTTTAGAAACAGGGTTTTCCGTGTTGCCCAGGCTGGTCTCGTACTCCTGGACTGAAGTGATCAGCCCGTCTCAGCCTTCCAAAGTGCTGGGATTACAGGCATGAGCCATCATGCCCAGCCCAATATTTCCTACCCTTTAGAATTATTTTGAGAATAAAATAAAATCATATATGTCCGGCACATTATTTGGTACATAATAGGTGCTCAATACATAGTTATAAGAGCAGTTATGACAGCAATAATAATTATTGCTTCTGAAGGTGATATTATTATTGCTGCCATAGAGTTGCACCAGAATCAAGCTATATTAACCTGTATTAATTTATATGTCAATATATTATATTACTATACAATAGCAAAACAGATTAGCAGGGAGGGTGTATTTTCTAACATAATTTGAAGATCTGTATTTTATAAGTAACTGTAAAAGGAAGCCCTCTTGAAAAATGTTCCCCTTGGTTGTTTTTGCAAAGTTGTTCTTTGCTTTAAACTTAAGTAGTTTCAAAGACAAATGAGAAATACTCATAATCTTTTTCTCTCCACAATGTTCACAATTTTAAAAAAAGTTTAAATAATAATGTTTTTCCTATGATAAAGTAATACTGGATATAGAAAATTTAGAAAGTGTGAAAAACACTTTAAAAATGAGAAAATAATCATCCAAATATTCACCATCTAGATATAACTATAATTAAAATTTGATGTTTAGGTTTTTTTTTTCTATTATGGTTTGTGTCATCATTGAACTCAAAATATATGCACAATTTGAAGTCTGTTTTTCCCTACGTATTATGTAGTAGGAATTTTCACATATCACACATAAGCATAATATTTGATGACTGAATAATTCCATTTTTTCTCACCCATAATTTAGGTCAACAGTCTCTTACTTTGGGAAATTTTACTGTCTTAAGATATATAATAAGAAATAATTTTATACCCAGTGTTTATATACACGTCATTTTTCTTTTAGATAGATTCCTGAAAACAAAATTACTGAGTGAAGGTTATGAATACTTTTAAATTTACAAGACATGTTAACAAATTTTTTTCATAAAGGTTTTGCCAATGATTAACTCTACCATCAGAAAAAAGTACCAACCAATCTAGTAACTAGAGATACCAAATGTGCTTTGATTAATTTATTGGCCATTATATTTCTTTTCTACACATTATCTATTCCCTCTTTTGTCCAGTTATCTACTGGAAACTTGATTGATTGGTTTCTCTGTTCCTTTCCATTCATTCCCTCTTTTCTTCTTTCCTTGTGCCTTTTCTTTTCTTACTAAAAAGTCATTTTAGATTTTTCATGGAATGAATGTTGTATAATTCAGTATTCTACTGGTTAAAGCACAGCCTAGAAGTATGTTTCTGCTCTCTCTCATAGCAGTGTTATAAAAAGATTACACCAAATTTCACTTCGTAGAATTTATCTTTGATGACAAATATATTAAATTTCCTTTCCTAGGCAGATCCCAAATGTGGCAGCTTTTAGCAGCAGCATGCTGGATGCTTCTTCTTGGATCTATGTATGGTTATGACAAGAAAGGAAACAATGCAAACCCTGAAGCTAATATGAATATTGTAAGTCATTTATTCAGAAAAAAATGCTAAAATAAGGAATTATTCATATTTCAGCATTTTAGATACAACTGGTGTGCCTTCTTAGTTTTCAGCAATTCCTCCAGTGACTAAGTCTGTGCTTCCTCTCCTGTTTCTTGATATGGCTAACTAATCCAAGAATTAAAAGATCTGACCCAAGTTGGGGCAGTAATAGTCCATCTCCTGGTGGTTTGAACTACCATCCAGTGGTGGCTTCCTAAAGAGAAGTTTCATGACTTAATACAGATGATCTCTATAGAGTACCTTTGAGTTTTCCCCGAGATTTTTGATAGAGCAGTTTCTTTGATTTTGTGAGCTATCCCAATATGCTTTTTTGGTTTCATAAGCCAGTGTTGGTTTCTGTTGTTTATTACCAAAGTATTTTAACATTCAGGAATTCATATCAGAAGTGGAATGGAATAGTGTTAGGCAAAGAAAAAAAGGCCAAATGACAAATATCTACTACAGAATTCATTCAGATAATATACTCCATTCTCCTATATAAACGGCGCACAATTGCTGTCCTGTACCATACGCAAGTTGTATCAGAACCATAAAAAGAACGAAACTGCCAAAGTTTTTTTTCATTAGTATCTCTTCTTGTTCCTCTCTCCAAAGTATCCAGCAAGTACCCTTGATCTCCTACCAAACTGTTGAACTCACATAATTTTTCTCTCTCTAGCATGAGGGATTTTTAGCTTTTAATCCTTCTATAATGATAAGAACAATCATCTATAAAGCATTTATGTTAGGCATTATTCTACACATATTACATATAATCCTCACAATGTCACAGTCTGTCTCCAGAGCCTGGGCTCTTCACCATTGCTCTGTGTAGCCCACAATTTATACATGCATCTCTGTGTCTGACTTGGGAA</t>
  </si>
  <si>
    <t xml:space="preserve">TAATGTAGGTCA</t>
  </si>
  <si>
    <t xml:space="preserve">CAGCTACTGCAGAAGCAAGTATTAAGATCATAGCAAACAACCACATCTATTGCATCCTTGTATTTTTTATTTTAAAGCAAGTATTAAATCGTGTAAATAGCTGAAGTTATCAATAAAAGAGAAGCAGTGACTGAGTTTTAATGAAAAGATCTACAATTAATAATAGAATAAAATGTCCGTGTTAAAAAGCACTTTAAACAATAATGTAGGTCAGAACCAGGCCCATTTGGGAATGCCTCATAGACAGTGTGTTACAAGCACAGGGTTGATAAAGCTTCTTGATTCCGCATCTGTACAGTTTCTTAGGTTTTACTTTTGTAACTCAATTTACAGTTTAAGAGAATGCGAACTACCTTAATAATGTCTCTGGGGTCTTCAAAATCTATGCAGTTGAGGTAATCCAGATTTCCAGACATGGGTCTGGTTGGATTAACCCCCCTCCCGCCAAAACAGGAAAAAAAAATACCTTACAATAATTGGCACTATTAAAAATTTTATGATGCCCAAGGGAAGTTAGAGCCCCGTTGTGCCACTTGCCATTGTTGAAAATGTTTGTGTTGATTATGTATCTGGACTTAGCTGATTAGGAGTAGTTTAGTGAATACACAATATATTGTGAAACAGACACCTCATAATCACTTCTGAGAAGCAATTGAGCAAATGAATCAGGACTTTAACTTCTGATTCTTTTTCTTCCCTCCTTCTTCTTTATAACTCAATTATAAGAAAAAAATGCACTGCAGAAAAATTAGTTTTCTAATTTTGTACATCAGAAAATTGCACCCAGAATAATTTTTAAGTATCTTAATATAATACCACACACAAAAATTCTGGAAAAACACAAGCTAGTCAAATCAATGTTGCTAGAAACTGAAATAATTCTCCTTGTGATACTAGCATGCCCATATTAGATAACTATTTATAGTCTAAATTTTAAGGCATTAGGCAAGTTTAAGAGTTTTTTTGTTTTTTTTTTAAAACAATCCCCCTCCCAGTTCAAAGAAATACAAAAGGTGCAATACTTAAAATGTTGGCTTCCCACAGACACTGTCAGGAAGTTGGTAGTGTTTAAAATTCCTATTTTCTCTTTCAGTTTATCAAAATTCCTTAGATATCTGATGGAATTTTTGAAATTGTGAGATTTGTGGCAATTAATTGATTTCCAGATATCTTCTTAAAGTACTGTAACAAGTATAGCCATTTTCTGGTTCAGACTGCTGTCAAAGTACTTACTTTCATTAAACAGTTCAGAAAACCAAAAAAAAAAAAAAAATGCCCCTAAGAAGAAGGTATTGAAATGACCAAAAATTGAAAACATTTCAAAGCAAAATTGTTAATGAGCTGTTTGAGCTATATGGACATTATAAGTGCAATTAACTAGAAGCCAATAAAAATAATCAATGACAGAGTGCAGCCCTCTGGTACCAAAGTGCTTTTACAAAGAGATGTCTGTGAAAGCAGCAAGTGATTAAAAAAGCCACCTTTATCTATGGGAGCGCGTGCTATTTTACATGAGTAGAAACGAAAATGATTTTCATTGACTATTTCTGAAGTTCAGCCTGTGGCAAACAGTGAAGAGCTGTGTGTGGGAATAGAGAAGTTTCTGCTCTTAGCTGCGCCCCCACCCCCTCCTTGCCAAGAATGTTGGAGGCAGCCACGATCTAATCAAAGAAAGGTAGGAGTTTAGATTTCAAAATGTAGATGTCACATTTCAGTGCCAACTACTCCTACATTAACCCTTTATCAGCAAGTCAAGATGAACCTTTTATCTCCTATGGAAGGGAAAACGTCTTGCTGAGATGGCCCTTCCATAGACGGGCAGTAAAAATGTTTAGGGTTTCTGTGCATCCCACTGAGGGTCCCCATCATCTCAGGGGGAGCACGAGGAGTTGTGAAAAGTAACGCACAACTGGTCATCAGAATAATTCATTCCCTCCACCTTCTCTGTAGCACCTCCCACTTCTCCTCTTTTTATAGCAGTCCTTTCTCTCTGAAAATCTCAGGTTACTTGACTGGGAGTTCTCAGACCTCCAGTTTCAGCCCTGCCCTCAGCCTCCAATCCGTAAGAGACACCCAGCCCCAGCAATTGGATTGGGCAGCCCGTCTTGACACACCACTGTGCTGAGTGCTTGAGGACGTGTTTCAACAGATGGTTGGGGTTAGTGTGTGTCATCACATTCGAGTGGGGATTAAGAGAAGGAAGGCTGCCTTGCTGGAGCTGTGTGGTCTTCTCCAAGTGAGAGTCGCAGGCAATAGAACTACTTTGCTTTTGGAGGAAAAGGAGGAATTCATTTTCAGCAGACACAAGAAAAGCAGTTTTTTTTTCAGGTAAAGTAAAAGACATTGAATGCTTCTCTCCCCCTCTCTCTTTTAGCATAGTTTTGAATGGAATGCTAGCACGGCACACTTGTCAAAGCCAGTTGTTGCTGTCCTATCAATGCTGCTATTGTACGGCTGACAGATGACGGTGAGCATAGCTTGATGCTTGGCTGTCTTTGTAGAACTAACACTCCTCATGCCTTGCTTTTGAAGGTGTAGCTAAGAAAATACCTTTGGGAGCCGCGTTTGTACCTTTTCATATCCCCGTTGTATACTCAAAACAGGAGCTATAACTTGCTTGTAGAGGATAGATAAGGCTGAGAAAGGATTTATTTTAGCTTTCAAAATTAAAATTCACTTTCAAACTGTTGCATTTTACTGCTCAATTTATAAAGATTCTTTGAAGGGTCTATTACTGAGTTGCTGGCAGAGGTGGAAGTGCTTTCTTCACCGATTTGTGCAAGGTAGATTATGTCTGATTTATGACAGAGCAAAGGGTGTTTTAAAATATTTTTGGAGATTGACTCTGAAGTTTGGAAACTCCTGAAGAGAAGGGGCTACCCTCTGAACAGCCACTAGGTCGGCTTTAAAACAAAAATGCTTAGAGCTGGAAGAAAAGCAGAGAAGGAAGAAGGAGGAAAATGCTCTTTAACATAGCCCTCTTGCAGCTGCAGGGAAAGCAG</t>
  </si>
  <si>
    <t xml:space="preserve">TAATCTAGGTCA</t>
  </si>
  <si>
    <t xml:space="preserve">AAATTCTCTGTGGAATTGATTTGGCTGATAAAAGACAGGCTAACTTATTTTAAAAAGGGACTGAAAAATCCATGCACTTCCAATTGTCATGTGCAATCATGGACCTGTCAACTAATTCTTATTTTGGCAGTTTTGAGATCACTTGTCACAAATTATTCCCTCTCACAGGGGTATCTGAAGAGAAAGCAAAATAATATGCAATTCATGTAGCTGGATTCAGGTGGAGGGGATTCTACTTTTAATATGCAATTGGGTAGCTGGATTTGGGTGGGGGGGGGATTTTACATTTAATATGCAATTCTGGTAGCTGGATTCGGGTAGGGAGGAGTCCACATTTAATATGCAATCAGGTAGCTGGATTTGGGTAGAAGGGATTCACATTGAATACGCAATCAGGTAGCTGGATTCCGGTGGGAGGATTCCACATTTCCTCTTCCTTCAAAGTGATTGTTTATATGAAATATCTCCTTCTTTTCAAACAGAGAAAGTTACAAAAATCCTACTACATCAAATGATTTATGAAAAATAAAGGTAATTCTATCAAAAGCAATCGTGACTAGTCTTTCAACCTCGCTATGCATATATCGGGGAGTGTATTTGTTAACCTGAAAGGCAATAAAATCTGCTTATGGGTAAATCAATTCCTACCACTGGGTTCTTTTGGGAATATCTAGTAATCTAGGTCAGTAATTCTAAAACTTGAGTGTGTATTAGGATCACCTAAAAGGCTTGTTACATCACGGATTGCTGGGCTACACCTAAACAGTTTCTACTACAGTAGATCTGGGATGGGGCAAAAGAATATGGATTTCTCACAAGTTGACAGGTGATACCGATGCTGCTGGTCTAGGGATCCCACTTTGATAACCACTGACCAAAGTTTTTAAGGTCACAAGGTGTTTATAATTAGTTCAGAAACCAGGACACAACATGTTTAAAAATCCTTAGCAATACAAGGTAATATGAGGCCCCAAACAGGCAACAATGTGCACTATATAAGGGCAGTGGTGAGAGAACTCTGGTTTGGCAAGATTTCCACTCTCAAATCTGGATAGGGTTAAGATCATCAGAGAGCAGGGCATTCTAGAATGGGGAAATGAACCAAATTAGTTGGAGCTAAGACTGGAGAGGTAGGTAGGGATGTGTCTGTGGAGGGCTTTTAAGCACATCTTATAAGGAATACAGATTTTATACAACAGGTAATATTTCTTCCACCAACACACTGTCTCCTCCTGTGGCACGTGGGCAGAAAGATCTAGCTCCACATTACTGCAAACGGTTTAACCTTCCCCAAATACTGTTCAGCCGGAGTGAGGTGGGAAAGTTAGTAGATCTCTGGTGTTTGGTGAAGATACCAAGTTAGACTGAGAGGTGGATTACTTGCATCGCTGAGTCCAAAAGTTGTCGGCTTTTGCAGGGATGGGAAAGCAGGAAACTTTTGGAGGTCTCCCAAAATATAAGAAAAGATTGTTTGGGTGTGGATTTAGGTTGAGGACAGGAACAGGAAATATCCTGGGATGTCTGAGGCAACCCAATAGAGGGTCTGAAGTGGACGAGACCATGCACTACAGTGCAATGCTTTTCCATCTTTACGGTGCACCCCAGGAGTCACCTGGTGATCTTGCTGAAGTGCATGTACTGATTCAGCAGGCCTGAAATTGTGCATTTCAAAGATTGTGAGTTCCCAGAGGATGCTGATGCTGCAGACCGCGCTTTGAAGCAAGGTACCATGGGACATCCCAGAACACCTGCGGGGAGAGAGGCCTGCTGGCCACATCCCCCGAAGAAAGGATACATGCAATCTTTTAAGCTAAGGCCCCCATCCTGTCTCTCGGGAGAGGTGAGCAGTGAGGATATGGGGACAATGAGAAGGACGGCTCAAGTAGGGCTGGGGAGGGGCAGAGGCGCCCAGGCGCGCCAGGTGCAAGCGCTCTGGAGAGTGCGGTCTGCCTGGGTCCGCGGCTCTGGGGCTGCGGCGCGATTGCAGGAGTTTCGGCCCTCAGCGGCTCCCATCGCGGCTCCCGGGAGCTAAGCGAGACGGCGACGGCGGCAGTCGTCCCTCCCCACGCGGGCGCGCGGGCATGCGGACACCCACTCGGCCGGTCCAGGCCCTCAGGCTCCCGGAAGCGGAAGGGGAGAGCGGCCCGGCCTGGGCGGCGGCGCCGGAGGAGGCGGAGGTGGCGCGGCAGGAGGAGGGGAAAGAGCTGCTGGCGGTCGGGAGAGCGGCGGCAGCGAGAGGCGAGCCAGCGGCGACGGTGAGTGTGCAGGCGCGGGGGCGAAGCGGCCGCCCCCACCCCCATCCCCATCCGCACCCCCACCCCCATCCCCGGCCCCCGCTCCGCTCTGCCGGGCCCGCCCGCCGCTCCTCCGCGCCGGGACGCCCTCACCTGTTCCTGCACGCCCCCTGCACCTGCTCTGTTTGGAACCCGGGGGTTTCTCGGTGCCTCCCCGCCCCAGGCCTGGCCTTTTTCAGAGCGTCTTCTGCTAGAGCTACAGCCCCTTGCTAAGTGCTCCTCCCTCAACTGGGGGTGGGGGGTTCCTGCTCTAGTCGAGACGATGTTGGCTAGTTATTTATTTATTTATTTTAAATCTGTATCCTGAGTTTCTCGCTTGTAAACTACAGTTTCTCTCCCCGCACCCCCGTCTGGAGACCTGCACTGGGATCCCGGGTTTCTCTGTGCTATTCCAGAGCTTTTCATTCATTCCAGACTTCTGGTGTGAAGCTGCAGAGAGGACAAACAGTTTGCTCCTTTATTGACCTTCTCACTCCTCTCCTCTTGATCCAAAGAGGTTTTCGGAAAATGGCTTATGGATGGCAGCAGTTTGCACTTGTTACTGTTCACTGTAACAGGTCGCTGGATTGTAACTGCAGAGTCCATTTAAGTTACGGTCTTTTTCAAGCTATATGTGGGTCACATTTTAAGATCCCTTGAGAGTCAGGGTGGATGTCTGTATCACCAGGGCTGAGAGGACATGACCAATTATTACTTTAAAATATTGCA</t>
  </si>
  <si>
    <t xml:space="preserve">CTTTTCTCTGTCCAGAAAATGATAGATACCCTCCCTAAGTCTAGATAACATGGTAAACCTCTGTTGTCCTACCTCATAATGCTGGGTTTGTAGTAGATGTTCAGTGAATACTTGAGTTAACACACAAGCATCCATTGATTCAGCATGGGACCCTGAGGAAATCTCTTATACAATAGCTATATCTTGATGGATAGGCAAGTTTGGGAAAAGTAAGCATCTCAGCATATAATAAATATACAGGACCCCCCATTCATAATATGCTTTCGAGTCCGATATCCTATTGCTCCTACAACAAGCATGAGTGACAGGTAAGAAGGAGACTGCCCATTTTACAGATGAAGTGGTTGCAGTTCAGAAAGTTTAAATGATTTGCTCAAGATCAGAGGGTGGGTATCACAGCTGGACTCCAACCTTCATCTTATGATTCTGAAGCTAAGGTGGAGGACAGGACTGGACAGCCAGTTGGGCGGGGGCAATCTTTGGGGAGGAGAGAGTTTACCAGAACAAGAGGCAGTCAAAGGGGAATCAGGAGTTTGAAAGGTAAAGATAAACTTTCACCTGGGGTAGGTCTTGGGATGTGGTGCATCTGGCAGCCAAAGATTTCTCCTACAGCTTTCTAACCATCTCAGGGAGAAGGATTTGGAATGAACATTAGCACATGACTGTCCTCAAACTGTGTGTAGGAGACTGTAGTTTCAGCCAACTGGCCACTGAAAGGGTCACTAGCCTTCCTCTGTAAGCTGTAAGTTGGCAGTTAGAAAGGGGTTAAATTCATGTCTTTTGCGAAGGTGAATTACATGGTTAGATATGTGCCGATCACCCTGTCACCGCCTGTGGGGCACACAACTCTGTGTTCCACTTGCTGTCTCATATAATGCCCGAAATTGTTGCCTAGAGAGCTGAACAGTGACATCTGTTGGTTCGATTTGAAATAGGCAAGTTCAAAAGAGAAACAGCCACACTAGTATTTCTTCCCCTTTCAAAACAAATAGGAACAATCATGACAAAGGAATGACCCTTCCAAAGGAAGTTTTAACATCAGCAGCATACTTTATCTGAAGAACAACACACGACTCCAAGTTTCAGGATGAGGGATATCATGTGACTTTTATTTTTGCAGAAAGCCCATCAAAGACTTTGTGTAAACCTTTTAAAACTCCAATTCAAAAGAAACAGTACTAAGACCTGTGTATCTGAGAAATTCCTCAATGCTCAAGATTTCATCCAGAAGCATAAATGAGCAAATAGAAAGTATGGATTTGGGGCAGTGGTGAGAAATAATGAAATTGCTTTCTGCTCTAGGAAACTTGAGAAACAAACCTTCCTGTGGATGTGCCTGTGAGTTACAACCCAGCTTGAATCCTTTCTAAATAGCTCCAAATTTCAAGATCACTTTGACAATCACCTAGCTCTTAGCTTCAATTAATTAAGTGTCCATGTTCCTTTGTACTGAATGCTCTATTTCTTTCCTTACAAAACTCTAAACCTCATTGAATGTACAATGGAAATGATTTTCTGGGAAATCTGGATAATCAAAAAATACTATATTCTGACAAGTTATATATATACATATGTAAATTTTTTATATATTATATATAATTTATATACATAAATTATATATATATAGTGTGTGTGTGTGTATGTGTGCACACTCCATACAATATCATTTCCTGCTCAGACCTTTACAAAAATTGCTAAGAAACAGTAAATTGCACAGTTTGGCCTTCAACCTTTTAATCACCCCAAGGAGAAAAGAAGTGGCTCAAAGAGTAGCATGAGAAAACAGAGGAGAAAATGAAGGCTTGGATAATCTGCCAACCGAATAACTGAGTAATGACATAATTGGATCATTGAAAAAAATGTTAAAATTTTTACCAGTTATTAATTAGAGAATCATGCATGACCCTGGGAACTTGCTTTTTGTTTTAAAACAGGAGCCACGATTATGAAATGGTTCAAGCTGGCTTATTCAGGTCTGCTGAGATCTCTACTGGTTTGCTTTTCAGATCCCTCGTGGTTCGAGAACAGAATGGCGTTAAATCACACTGCCCTGCCTCAGGACGAGCGCCTGCCCCATTACCTTCGAGATGGGGATCCTTTTGCTTCCAAACTTTCTTGGGAAGCGGATTTAGTGGCTGGCTTTTACCTAACAATAATTGGTAAGCTTCCTTAATTCTTCTGTGCAAAGGCTGCATTTAGAAAATTCATGGGCTGATATGTTAATTTTGTGAAAGGATTCTGATACTTAAGTGGATAGTTTAGTGGAGGCGAAGAGTGGGGAAAGGCAGAAGATGGAATGGCATTATGGCATTCAATAAATGTTTCCTAGAAATGACTCTTTATTATCATTATTATTAGGAATAAAATTCCATTGATAATCCAAGAACTCTTACAGCAAAATTATTTATCCATTTCATTTTGGTTACTTTGGGAGTAGATTTACTTTCTGAATACCAAAATTAATGATAATGATATTTTATTTAAACAGAGTGCTTTTTAAATAATGTTTTTGACATAATCATAAGTTTTAGGTTGAGAATGGGCCTTAAAAATAATCTAGGTCAGTCTCCTGTTCTCACAACTGTGCAAAACTCAATTGTGCTATTGTGCTATAGTACTATAGTAATGGCAGAAACACTGAGTTTACTTCACCTAAAAGTAAAGTCGCATCAAAATAGCTAAGCCATTTTGGTGACAGTTGAAAAATGTGTTGGTGATAAATGGAAGAAAGTCCGGGGTCAAAAGATTTTTGTGCATAATTGACGAAAGGGTGCACCTGCTTCTAGACTGCATGATCTCATTCATTCAGTAGCCACATGTGGCTTTTCCAAATTGAAAGTTGCTGTAGTGTAAATACTCACCAGATACTGAAGGCTCAGTACAACAAAAAGTGGTATAAAATATCTCATTAATAATTTTTAAAAATTAAATACATGTTGAACATACAACATTTTAGGTATGTTAAGCTAAATAAAATATATTATTAAAATTAATTTACTGTA</t>
  </si>
  <si>
    <t xml:space="preserve">TTAAATAGGTCA</t>
  </si>
  <si>
    <t xml:space="preserve">CATGAAGATTAAATGATGGTTCACAACCTCGACAGCCCTACATATATGGAAGATATTGCGACTGAAGGTGACATTGTTTCAACTGAATACATATTCTAAGTGAACACATTAGTTTTTTAACTTTTAAAATTTTTAAAAATATGTAGATTTCAAATATTTTCTCCCAATTCTATCATTTATTTGTTAACTTTGTCTATAGTATTGTATGTAAAACCCCAAGCCTTTATTTTGCTGTAATGAATTTCTTCAATTTTTTTGACATGCAATTTGTACTTTTGAAATGTAACATAAGTTATTCCCCCATCCCTCAGTATTAAAATATTCTCCTCCACAATTTGCTATTAATTTCATATTTCAATCTTTCCAATCTAGGTCTTTAATGCATCTAGAGCTCTTCCTTTTAATGTAGTGTTTAATTTTCTCCAGATGGTTAGCCTATTTTCTTTTCCCCAATAATTTGTTGAACCACATTTTATTGTATATTAAGGTTACAAGTGATGTTGATATTGCTCATCCAGGAAGCACTGTTTGATTAGCAAGATTCTAAACAATGTGAGTTAGCACCTAGTTGAAAGAATTGATAATAATGGATGAGGGTGAATTTAGAACATGAGGGTAATATGTTGTATTATTAAAAATATCAATCCAGAAGGAAATAAAAATCATCCTTATTGAAAGTTTTCAGATGACAAAATGGGGATGGTCTTAGTAACCTGAAAAATACACATATAGAAATTACTCTTATACAGCACCAGTTCACAGACACGCCTGTAAATTCCCTGAGTTAAATATCTATAATATAGAAACAAACTTTGATTAGGTGATGCTGAAAGTTTAAGTACCTAAAAATACCTATCACCCTGCAGCTATTGAACAGTGCCTCCAAGTCCTGCTTTAAAAAATGATTTTATTGGCCAGGCGCGGTGGCTCATGCCTATAACCTAGCACTTTTGGAGGCTGATGTGGGCGGATCACCTGAGGTCAGAGTTCGAGACCAGCCTGGCCAGCATGGCGAAACCCCGTCTCTACTAAAAAATGCAAAAATTACTCGGGCGTGGTGGTGCACACCTGTAATCCCAGCTACTCAGGAGGCTGAGGCAGGAGAATTGCTTGAACCCAGGAGGTGGAGGTTGCAGTCAGCCAAGATCGTGCCACTTCACTCCAGCCTGGGCGACAGAGCAAGACCCTATCTCCAAAAAATAAAATAAAATAAAATAAAAAAGAGTTTATTGCCTGTTTCCAACAATACTCTGCAGGAAAAAAATCCAATGATTATATCCATTTCATTGCGAATAAGACGGGCACCAGTTTATCTATGTACCTGAGGAAATGCTATGGAAATGGTATTTTTCAATTTTATTCATCAGTATATTAACGAATATATGACTGAATAATTCATACTGAATTCAGATCAGTTGGAGGGGGGCTATAAATGCAAATTAGCTGAGGATTTAATGTGCGTAGGAGGTGTATAGGGGGTTATAGGACCTTTTAAATTCCCCCAATAGTTGTGGACTCGGTGGTTCTATGTCTTGCTATTCATTTTTAAATAGGTCAATGAAAGAGAGGAAAGGCCTGCAGTGTGTGGGGATCAGGAAGAAGGCGGATAAAAGAAAAGGGGGAAACTAGTCTGTTATTCAAGGGAACTGGCTTTCACTTATGGTTTCTCCTGTTTGGCTTGAACAAATCATTTCACCATCTTGGGCTTCCGTTTCGATATTGGGTGGGGAGGAGCGGGTGTTACGAGATCTCTCAGTTGTCTTGCTGCTTTCTTTCTTCGTGAGCCCTCCCCAAGTTGATTTAACAAATACTCTATGACCTAGAGTCCTAGAGTGTAAATACCACAGTCCAGGTGAGCGTTCAGCGGGCCTCCTTGCGCATGCGCTGAAGGGGGCACCCTCTCGTTAAGGCCCGAATTTTGCCTCTTCTGCGCACGCGCTCCTTTTAAATTCCCCACCTGTCAGAGAGAAGCAGGACTTCCTGTACTTTTTAGAGCGACTGCCGGAAGTGACTGCGGACGAATCGGCGTTTGCCGAGGCTGGCATAGATTTGGCTGTCTCCGCTCATAGCTGCTTTTGGCGCGAAAGATGCCGGGTCTGGTTGACTCAAACCCTGCCCCGCCTGAGTCTCAGGAGAAGAAGCCGCTGAAGCCCTGCTGCGCTTGCCCGGAGACCAAGAAGGCGCGCGATGCGTGGTCAGTGCGCAGCCGGAGAGGGCGCGGCCGACGAGCCCCGGGCCGCGGCCTGTGCCTTCCGGTGCCTCTGCCCTACGGCCTCTGCCCTCTGCCTTCTGCCCTCTGCCCTCTGCCTTCTGCCCTCTGCCCTCTTCCTTCCCCCCTTCCCCCACTCCTCCTCCCTGTCTGCCCCCCCCCCCCGCCCCGCCCCGCCCCGCCCCATTGCGGCGCTCTGGAGATAATTATTGGGCCTTGTAGGTTTCGTGGTCGGGTCTCTGTTGACTTATCCCGTAGCTTAGTACCGGGAAACGATGGAGAGAGAGGAGAACGGCAAGCTTCAACCACTCATTCCTTCCTACAAATGTGTGTTGAGTATCTGTTATGGGTTAAGCACTGCGTTAGGTCCGAAGATGTAGACATGGATAAAGATGCATCTTGATATAAAGGAGCTTAAAGTTAATGGAGACATAAACCAGTGACTTGTATACGACGTGGTAAGGGCTATGATAGATTTGTTAAGACCAAACAGGAAAGGTTTTCTGGTAATTTCTAAGGCTTTCTCCCAAAATTTAGAGACAGTAGGACACAGAGTGTATTCCTTACAGTTCTGAAGAGTTACGCTTCAACCCTTTTAAGACAACCAAAAGTTGAAAATCAATCAGTCTACGACGCAGGGGACAAAGTATTAAGAATAGTTCATCTAGATTGTCAATCCACAAAAGATTTGTTCTCATTTTATATAGCCTCTCTTGTGGAGCAAATCTCATTAGAGGACGTCCTCAGATAACGTGAATGTGCATCTCTTCCTCTGGCCCCTTTTGTCTTCCCA</t>
  </si>
  <si>
    <t xml:space="preserve">GAGAGAACTGGAATTTTAAAATCTCCTCTTGGTTCCTGGGGCGGGAGTTTAAGAAATTCTCTTTTGCCTTGTGCCCCCACTGATTCGCCTCCATTGGCTATTTCCATGTTTGCCACCACAATTTTAATTACTTTTGGTAAAACCATGTATTTGTGATATTTTTATAATAGATATTTTACTGATTGGCTAGGTGAAGAAAGTGCATGAAGTATAAACTTCTGAAATGACACCCTTATTACTTATTCCAAAATGTTCTATTCAAAATGCTTCTCAGTACCAAACCATTATTACTATGCACCTTAGAAACCACTTTCTTTTTTAAAAATTATTATCTTTAGAGACAGGATTTCACCATAGGGCCCAGGTTGGTCTCAAACTCCTGGGCTCAAGTGATCTGCTCCCCCTCGGCCTTCCAAAGTGCTGGGATTACAGGCGTGAGCCACCGCGCCCGACCAGAAACCACTTTCTTTTGTTTGTTTGTTTTTTGTTTTTTTTTGAGACGGAGTCTCGCTCCGTTGCCCAGACTGGAGTGCAGTGGCGCAATCTCGCTCGCTGCAAGCTCCGCCTCCCGGGTTCACGCCATTCTCCTGCCTCAGCCTCCCGAGTAGCTGGGACTACAGGCGCCCGCCACCACGCCCAGCTATTTTTTTTATATTTTTTTAGTAGAGACGGGGTTTCACCGTGTTAGCCAGGATGGTCTTGATCTCCTGACCTCGTGATCCGCCCGCCTCCGCCTCCCAAAGTGCTGGGATTACAGGCGTGAGCCACCGCACCTGGCCCAGAAACCACTTTCAAACTTACTTTCCACTTAAAATATTTTATACTTTTTGTTTTGTTTTGTTTTGTTTGAGACAGAATCTTGCACTGTGGCCCAGGCTGGAGTGCAGTGGCGCGATCTCGCTCACTGCAACCTCCGACCCCCAGGTTCAAGCGATGTTCCTGCCTCAGCCTCCAGAATAGCTGGGATTACAGGTGCCTGCCACCACACCTGGCTGATTTTTGTATTTTTAGTAGAGATGGGGTTTCACCATGTTGGCCAGACTGGTCTCGGACTCCTGACCTCAAGCGATCCGCCGCGCCAGCAAAAACGTTTTAGTCTTATCTGTACTCATTTACTCATTCAATATTTATTGAGTGCCTACTATCACCAGGCACCTTTGAGGCCTAGGTTTACAGAAATAAGGCTCCCCCTCCCCCACCCCGAGTCCCCTGAAGGGTACTGTAATTGTTTCCATTTCTCCAATTTTCACTTTAATATATGTGAATTTTCACATGCTTCATTCAGTTCAGTGGTTCTCATAATGTGGTCCCGGAACCAGCACCAACAGCAGCAGCAACTGGGAGACTTGTTAGAAGCGCAGTCTTAGGCCCACCCTACACTCTAGGGATGGGCATAGGAGTGTGTGTGTGTGTGTGTGTGTGTGTGTGTGAGAGAGAGAGAGAGAGAGAGAGAGAGATTGTGTGTGTGTGTCAAGCTCGGTATTAAATAGGTCAAAGAGCAACATCTGGCTTCTAAACCCACCCTCAGGCCTCTCCACCGAGTACCTGTCTCAAACCCAATCTGATCCAACAATAACCAGCCTTAATTCAATAATCTGTGCTACCTGAGATGATGGGAATAATCGTGGTACTATAAATGTTGCAGAACAAAAACGACTGCAGTAGATTTTCTGGGGCTACACCAACTGAAAATGGGCCGGACCGAGATCCGGGAGAGCGTTTTCCTGCGCTAGACACGGCGTTCAGCCTCCGGGTTCCGGGTCTAGCTGAGTCAGGGCGGCGTTCCAGCCGAGTGCGGCGTCGGAAACCCGTTCGGTTGCGCCCGAACCTTCGGTCAGAGGCCAGCGCTGGAAGCCCAGACCACAGCACCCGGGTTTAAACAGGAGCGGAGGCGCCGGGAAGGGCCGGGGGGGCCGGCTAGGGCCGGCCAGCTTGGAAGCCGCACCCTCGCGGCCCCAGACGCCGGCAGGGCGGAGCCACGCGGCCGCAGCCCCAGCCGAGACGCGAGCTCGTGGCTCGGGCGTATGGGGGCTCCAACGGGAGCGGCTGCGCCGCCCGGCCGGGTCAACGTCGTGCGCATGCGCCGACCCGGCGCCATTTTGGTGGCCGGGCGCGGAGGTGATTCCACACTGAGGCGAGCGCGGCGGCCGGGGTGGTAGTGGCAGTGTTCGTGTGCTCAGGTCTGAATCGCCGAGGGAGGAGGCGGTGGAGGAAGAGGTGGCGGCGGTGGCGGTGGTCGTAGCGGTGGCGGAGGAGGCGGGTACGAATCAGCTGCGGGCGGAGACATGGCCAACATCGCGGTGCAGCGAATCAAGCGGGAGTTCAAGGAGGTGCTGAAGAGCGAGGAGGTCAGAAATGAACTCCCGGATATCCCCCACCTCTGCCTGGGGCGGGAGGGTCCTCCCAGCTGCGACCCCGATATCCCCGGTAGTCCCTGGGTGGTCCTCCTTGCGGCCGCCCTTCTGCCTGTGAGGAAGCAGCAGTGTTCCCCTCCTCCTTCCGCCGCCTTCCCCTCCCCTCCCAGAGCGCTAGGATGGACGGTCTCGCGGGCGGGTGGTCTGGGGTGGAACATGGTTTGGGGAGGTGATGGACAGGGGGCAACTCCTCGGAGGGATGGAAGCTCACAAGAGAACCCGAGGCGGTGGCCGCAGCTGGAAATGTGGCTGTGGGGTGGGGAGGGAGCAGGCCGAGCCTGAGAAAACCCGGGAAGTGGGTTGGGGGAAGGGGAAAGGTGGTAACTGGATCCCAAGAGCAGTGCTGCTCGAAGGCCCACACTTTTGAGGGTATTCGGGGTTATTGCCTGTCAGGCCTTCACTGTTCTTTTCTTGGGGAAGGAGCAGTGAGTCCTTAGGTATTGATTAAAAAGGAAGGACATTCAGAGTTAGTCCTTCTTAGTTGGGTGTTAGGAGTCAAAGGGAGACATAATAGAATACTGTCTTATTTGGTGGCAGGGGTAAGGGAATTTTCACCTGAGTTAGCAAGTTAATTCCAAATAAGATAAT</t>
  </si>
  <si>
    <t xml:space="preserve">TCTGGAATGTTACTCTACTCAGCGTGAGCCATTGCTTTCTCCAATCTTCTTGGAGTTATTTCAGCAGTATGTCAGCACTGTTCACAGTATTTTTCCAAGTTATTAAATTCTGTATTGCAACTGAATGCCCTAATGTTGATAAAATCTCCCTTATCCAGCTTTATGTTTCTCTCATGATCTAGCACCCTCAGAATCCAATCCCATTGTGTACACTCCAAGCTGTTGTTATTATATATTGGTTAGGTCCAAATTCATTCTGAGTATAGCCCTTTCTCTCCCTTATAAGCTTAGCACATAACCTTAGTTATTGGCCTTATGACCAATAACTAAGAAAGGCAAGTAAGGGAGGGATTCCTGTAAGGAGGGTGTGAAGGGCACAATATTTTCTTTAAGGAAAAAGGCATGACCTCGACAAGGGAGAACATGTAACTTTGTTAGGATTAGAGAGTCCAACGTTTAGAAGCTTCTAGATTTTTAAAATTTTTGAGAAAAAAAATTGTGAAAAGTCACTATACAAATGATGGAAAGTATTTTTAATACATTTATCTAAAAATGGAATTTTTCTATATTATGTTGCAACCCATTTTACTTATTTATATACACATTTTTATGTGTATGTTTCTCTACATATATATTTACATATATATAAAATCTTAAAAATCACCATAAGGAAACAAATAAATCCATAAAAATGGGAAAAATATTTAAATAGGTCATTGAAAAAAGATATATGAGTTACCAATACGCACGTGAGTAAATGCTCAATATAACATCAGAGATGTACAAATTAAAATCACATTTAGATTCTACTACACGCCTACTAGAATGGTTAAATTGAAAAAGATTGGGCATATCTAATATTGCTATTTATGTGGAGCAAATAGAACCATCCAATATTCATGTTGGGAATGGCACAACTTTTTGGAAAAAAATACATTTATAAAATAAAACATACATTTTCTATGTAACCTAGCAGTTTCACATCCAGGTATTTCTTCAAAAGATTAAAAAACGTGTCAATAGAAAAACTTTTGCATAAATGTTTATTTTGACCTTATGATATCCAAGAAGTGGAAAAAGCTCAATGTCATAATGGATACATTTTATTATAAAATAGATAAAAATATTTTATGTCTGTACAATGAAATACTACTCAGTAATAAAAAGAAATTAACTGCTGATCTGTGCAAAAACATGGATAAAACTCAAAAACATTATGCTCAGTGAAAGACATCAGACTTACAAGAATTGCCAACTGTATCATTCTGCTTAACAGGAATTTCTAAAACCAGCAAAGCTCATGTTTATTGACAGTAAGTTGGCTGCTGCCTGGCTTCAGGGGTGAGGATGAACTGCAAAGCAACAGCGGGGAACATTTCCCTGTGTTGAAAATGTTTTATATCTTAACTGTTGTATCTTGACTGTTTTCCTTTTTGGAACAAAACTAAATTTCACTCAACCATACTTGAGTAATCTCTATATTTTTCTATACATGCTTTTCTAATAGTTCTTTGGATACAATCTTTTGTTAACAACAAAGGTAGAATATATTCATTTCCTCATGAATTTTCTGTCTTTTTTTTCTGTCCAAAAATGAAAAGAGCAATTTTGTTATCTGTCCTTTCCTTCTGCCCAGAAATGATTAAACCTGTATTTCTTATTCTCTTCATATTTTCTTTGTTTTAATTCCTTTGTACTACAGTTTCTTCTCTATTCTCATTTGCTTTTCCTCTTCAAGTTTCTCTCTCAGAACAAATGCAGTGTTAATCCCGAAGCCGCTTGCGGGACACTGGCTTCTTCTCCTCAGTTTCCTCCCTAATATATTTGTTGAGGGGTAATACAAAATCACTGGGAAACTGATTAGAGCAGATTTGAAGACAAAATTGTGGCCTGGTAACTTAGCAAAAGCATAATGGTGTCATCTTGTATGCTGATGATAACGTTCTGGGCACTTTGTTACTTTCGTTTTCTTTTTTCCCTCTGTGTGTCTTTGTGTGTGTTTGTGTGTGTGCTCACACCCACACGTGTGACTTTGCACGCATTTGTCTTTGAGAGAGAGATAATAGTTTTTGTTTTTCTTTCAGTAGCCAAAGTTTAAACCATTGCTTTTTCTTTGATTCTATCGCTTTTAAGGTGATCTTTCTTAACACAGGATAAGAAAGCAGTAATGTCCTAAAGAATGCTGTTGAATTAATTAGTATCAGCCTCTCCTACAGTTCTGGAAGGATACGTGGTTAAGTACCACTCCTGGATGAATCAGAAAAACAGCCACTTGAGCAATTTCGTGTTCTGTGGTTCAGATGAGAATCCCAGTTGAGAAAGTAAGAAAATATGTGTTTATTCTTCAGCTTTAAATTGTTATATCACAAACTTCCTTCCTCCTTGGCAAGCTTTCTTTTTTGACGAGAAGAAAATTGTAATAAACAACAGTATGACTAATAGATAGTCACATGGTTACTTCCAGTTTGCAAAATGCTATTTATACTTTGAGTTACTCTTCAAAAGTGGTATACCTCTAGTTTGGAGCTGTGCTGTAAAAACAAGAGTAACATTTTTATATTAAAGTTAAATAAAGTTACAACTTTGAAGAGAGTTTCTGCAAGACATGACACAAAGCTGCTAGCAGAAAATCAAAACGCTGATTAAAAGAAGCACGGTAAGAACATTTTTGTTTGTTTAGAATGACCGTTATTTATTGAAATTGTGATGCAGAATGTTAAAGCCTTCGAGAAAAGAATTAAATTTTGTGGTTTCTTTTGTGAAACTAGAAAATTCCTTCTTATAACAAGATTGAGATTTGCATATGACTGTTTTGTCCTAATAAATTCAGACTTACTTTACATTATTTGAATTACAATGGAGAAGGATTAACCATGACTTAAAACTGCTCAAGATTTAGTTTCATTTTTACTAAGTATTTTATAAAACAAATACTTGAGAAGATGATAGATATGATCCAGATACTCATACAGTTCTCAGAATGCATACATAATATGATAAAT</t>
  </si>
  <si>
    <t xml:space="preserve">AGCAAAGCTGGTTCTTGAACTAAGCCCAGTAAAAGTTTTTTAATAAAGCTGTTATGATAAATTTAAATAGCTCTAACATTTTATTTGATCAACAAATTTATATAGAGTATGCATTAGTTGGTTATGATAGATTCTAGGTCTAATCTTTCAAGAAAAAGAGAAAGGAACATGGAAACATGAAAAAGAATAGACCAAAATAAGACATCCAGCTCATATCTTAACCTGAAGTATTATTTCCAAATATGTTGAGAAATTGTCTCGTCCTTCTGGTACTGGTATTTAGAATAGAGTAACAGCATCTGACAGCCTCGCTAATATCTGAATTTATTATGATGTGAAGTTTCCAAGTCTTTATGAATTTTTCGTAATTACACTATTAAATGTTTTAAAAGTGGTAGTGATTAAAGACTGAATTTAAGTTGTGTTTAATGCCTCATCAGTCAGTACCTTTGATATATTTCAAGATCAAGCAGGAATTTCTAATACAGCATCTGATGTCATATAGAAATGAGATACAAAACAATAAAACACAAAGGCCGAGAGACTGGAGGAGGAAATCCAAACTCATCAGCATTTTACTTACTCTGGCTTGACACAGTCAGTAAAATGCTTTGAAAGCCATCCTGGGGAAAAGACAAATTCTGAGTGGAACAATGAGATTTCAGTAGCATGGAGAAATTGATGAGATGGCTGAAATCCACTGAATGTGAAATCTCACTGAGCCAATGCTCCTTAGACATACTGTGAGAGGAATTCACCGCTGCGTCCCCAAGAGACATTGTCACATGTGTGGTTGAGCCTGGAGGAATATATATATGTTTTCGCGCTACACATTGATATTCAAACATAGAATTAAATATCTTACACTTATCTTAAACTTTAAAAAGATCAGAGCAATTAGGCTGGGTGCAGTGGCTCACACCTGTAACCCCAGCACTCTGGGAGGCTGAGGCGGGTGGATCATGAGGTCAGGAGTTCGAGACCAGCCTGACCAACATGGTGAAACTCCGTCTCTACTAAAAATAAAAAATTAGCTGGAAGAATCGCTTGAACCCAGGAGGCGGAGGTTACAGTGTGCCGAGATCTCACCACTGCACTCCAGCCTTGGCAACAGAGCGAGACTCTGTCTCAAACAAACAAACAAACAAAAAAAGATCAGAGCAATTATGTATGGATCTGAAACCATAAGAAAGATTTTCTATCTTGTTGCTTACTTCGTATTATGATTTATTTACCTGGACTTTCAACAGTACCACCCTCCCCACCTTCTAGAATAGTACATATATATCATGATAAAATATGTGGGTATGTCCTTTGAAAAATCACTCAAAATAACTTGTTTTGTTGTCTTTTGGAGTAATTGTTTACATGGAAGAGTTTTTTAATAAATAAAGTGTTATGTCTTAAAAAAAGATTAGGGGTCTATAAACAATGAATAAATTAGAAATAATCATGCACTGTGTAGACAAGCAGGGTATACAGAATTAAATAGGTCATTGCACACAAAATAAGGCAATGAGATTTCCAATGTCAAATAATTGCTTTGTTTCCACAGAAGAAACTATGGAGTCAAGATACTTCGGTCCAAATCCCAGCTTCTCCTCTTCCTATTGCTGTGACTATAAGACTGTCTGCCTTAGCTTTCACATCTAAAGAGTAGAAATAATAACAGTACCACCCAGCTCATATATTGAAGGCTATTGAATCACTTACAATACATCAGCTATTGGAACAGTGTATTAAAAAACATTTAGCAAACAACTTTTAGTACTATCATTTACAGAGACCAGATTCAGAAAGAAAGTAGCTATATCGACTAAACCTTCATTTCTTTTTCAGCACATTTGCAGCAAAATATGTGGCAAATGTAAGAAAATATGAAGACATTCTCTAAGTCAAAAGAACATCTCTATTATACTATGCCACAGTTATCATTTCTTATTCCAAGACATACCATTTTTTTCCTTCAAATTTCCCTAGTGCCCTCCAGCTGATATAAACATGAGCCCTGAGAACCAGAGCAGCGTGTCCGAGTTCCTCCTCCTGGGCCTCCCCATCCGGCCAGAGCAGCAGGCCGTGTTCTTCGCCCTGTTCCTGGGCATGTACCTGACCACGGTGCTGGGGAACCTGCTCATCATGCTGCTCATCCAGCTAGACTCTCACCTTCACACCCCCATGTACTTCTTCCTTAGCCACTTGGCCCTCACTGACATCTCCTTTTCATCTGTCACTGTCCCTAAGATGCTGATGAACATGCAGACTCAGCACCTAGCCGTCTTTTACAAGGGATGCATTTCACAGACATATTTTTTCATATTTTTTGCTGACTTAGACAGTTTCCTTATCACTTCAATGGCATATGACAGGTATGTGGCCATCTGTCATCCTCTACATTATGCCACCATCATGACTCAGAGCCAGTGTGTCATGCTGGTGGCTGGGTCCTGGGTCATCGCTTGTGCGTGTGCTCTTTTGCATACCCTCCTCCTGGCCCAGCTTTCCTTCTGTGCTGACCACATCATCCCTCACTACTTCTGTGACCTTGGTGCCCTGCTCAAGTTGTCCTGCTCAGACACCTCCCTCAATCAGTTAGCAATCTTTACAGCAGCATTGACAGCCATTATGCTTCCATTCCTGTGCATCCTGGTTTCTTATGGTCACATTGGGGTCACCATCCTCCAGATTCCCTCTACCAAGGGCATATGCAAAGCCTTGTCCACTTGTGGATCCCACCTCTCAGTGGTGACTATCTATTATCGGACAATTATTGGTCTCTATTTTCTTCCCCCATCCAGCAACACCAATGACAAGAACATAATTGCTTCAGTGATATACACAGCAGTCACTCCCATGTTGAACCCATTCATTTACAGTCTGAGAAATAAAGACATTAAGGGAGCCCTAAGAAAACTCTTGAGTAGGTCAGGCGCAGTGGCTCATGCCTGTAATCTCAACACTTTGGGAGGCTGAGGCAGACGGATCACCTGAGATCAGGAGTTCGA</t>
  </si>
  <si>
    <t xml:space="preserve">TGTGTCCTAGATGTATCAGGGAGAGGGAAGAGAAAGGATAAAGGAAGTTGAGAGCTGGGATAGGAATTAGAGGCAAAGGGCTTATGTAGGGAGCAGAGAGCTAAAATTCTAGTCAGGCACCTCTTTCTGAGGTGATGGGGGAGTATACTGGGAGCAAACTCTTCTAGAGAAAGCATGGTGTGGTAAAAGAAAACCAAGCTTGGATTCAGAAATCACCATCAGCACTTGCTGTTTGACCTTAAATTCCTCATCTGTCAGATTAAAAGGTCTCGGCCGGGCATGGTGGCTCACGCCTGTAATCCCAGCACTTTGGGAGGCTGAGGCAGGCGGATCACCTGATGCTGGGAGTTCGGGACCAGCCTGACCAACATGGAGAAACCCTGTCTCTACTAAAAATACAAAATTAGCTGGGCCTGGGGTGGCACATGCCTGTAATCCCAGCTACTCGGGAGGCTGAGGCAGGAGAAGCGCTTGAACCTGGGGAGGCGGAGGTTGCGGTAAGCCGAGATCACGCCACTGCACTCCAGCCTGGGCAACAAGAGTGAAACTCCATCTCAAAAAAAAAAAAAAAAGATTAAAAGGTCTATAAAGTCCCTATTAAGCACCATGAGTATAAAGGGACTCAAACTGACCTCTGCAGATTCTTGATTCCAGCTTTTTTGTTTTTGTTTTGTTTTGAGATGAAGTCTCGCTCTTGTCCCCCAGGCTGGAGTGCATGGCGTGATCTCGGCTCACTGCAACCTCCACCTCCCGGGTTCAAGCGATTCTCCTGTCTCAGCCTCCCAAGTAGCTGGGATTACAGGCGCCCACCACCATGCCCAGCTAATTTTTGTATTTTTAGTAGAGACGGGGTTTCACCATGTTGGCCAGGCTGGTCTAGAACTCCTGACCTCAGGTGATCCACCCGCCTCGGCCTCCCAAGTAGCTGGGATTACAGGCGCCCACCACCACGCCCAGCTAATTTTTGTATTTTTAGTAGAGACGGGGTTTCACCATGTTGGCCAGGCTGGTCTAGAACTCCTGACCTCAGGTGATCCACCTGCCTCGGCCTCCCAAAGTGCTGGGATTACAGCGTGAGCCACTGCGCGCGGCCATCTTTGCTCCAGCTTTAAAGTGGTTACTCCAGAGGCTGAGGTGGTCAGTTGAGCCCAGGAGGTCGAGACTGCAGTGAGCCATGATTGTACCCCTGCACTCCAGCCTGGGCAACGGTGAGACCTTGTCTCAAAATTAAAAAATAAAACTGTTACAGTCATTTATCATAATAGCTTCTTGTTGCTTTTGCCCATTACCAAAAAACCATGGGCCACACTAGACGATTTACATAAAATTTAACTCAACAATTGGGAGCAACACTATTCTCATTTTATAGTTGAGAAAATTGAGGCTTAGAGAAATTAAATAGGTCAGGCAAGGCGGCTCATGCCTGTAATTCCAGAACTCTGGGAGGCCGGAGCGCGGTGGCGGTTTGGTGGGGGGGAGGGGAGGGATTGCTTGAGGCCAGGAGTTCGAGACTACCCTGGCCAACATAGTGAGACCCGCCCCCCCCTCCCGCCCCCCCCGGTCTCTATTAAATAAATATGAGAAGTTTAATAATTTTCCCAAAATTACATAGTTAATGGCAGATCCAGAATTTACACTAGGTCTGTCTGGTTCCCCAGTCTATGCTCTTAAGTTTTGCTACTTGCTGTAAGGACCACGTAAAATAAAATGTATAGTTAAAGGGAAATTACTACCATTTCCTGTCTGGTTTTCTCCCACTCTCGCCCTCAAAAGTTCACCTGCCCTTGTCCTCAAAGCCACAGGACGCCTAATTGCTATTTTTGGGTTTCAGCTGAAACGCCACGGGTCTGGGGGAATAGCGAGGGTGTGTTACATTTTCGGTCTTCCGGTCAGCCGGAACCACTCACACCGCTGCTGGTGCTGTGTAGGGTGTACCTCTTCGGAGTTCCTGGAGGTGGTGCCAGACTAGAGTGGCAGCTGTAGTAACCAATAGACACGGACTTTGTTGGACCAGAAGCCAATGAAGAATTACGTGGAGGAGAAGCGGCGATAATCTGTTTGAGGATGTAGGCACTGGTGTGAAGGAACATGGCCCTGTATCAGAGGTGGCGGTGTCTCCGGCTCCAAGGTTTACAGGCTTGCAGGCTACACACGGTGCGTGAGGCACCCCCAAAGCTCCGATCCGCATCAGACTTAGCCCAGCCGAAGCCCCCAAATTTTTATGTTAACCCAGCCTCACGCCACTCCTCCTCTCCCTGGTCCTCCGAGTCCCCAGAAAAGGACTCGTATCTAAACTCGTTATCTAATTCTCGAGTTAGCGGTCTGGGGGACTCTGAGCTCGAAGGACCCCCAGCCTAGGGTCTTGTATCACCCAATCCCCTTAAAAAGTAGGAATTCGGACGAAGTCCACTTAACCATCCCAAAGTGCCATCATCTGCAATTCTAAGAAAGAATGATGGGACGTGTGTTACCTGCTAATATATCTTTCCCTCCAGGCAGTTGTGTCGACCCCTCCACGCTGGTTGGCAGAGCGGCTTGGCCTTTTTGAGGAGCTGTGGGCTGCTCAGGTAAAGAGATTAGCAAGCATGGCACAGAAGGAACCCCGGACTATTAAGATATCACTTCCTGGAGGCCAGAAAATTGATGCTGTGGCATGGAACACAACCCCCTACCAACTAGCCCGGCAGATCAGGTAACAGGCCCATCCTGTAACTACCAGGATTATCCTTCTGCCCCTTTACTTTCTCTTCACTTGAGCAGGGGAAGAAAACTTGGTCTGCTTGTTTCTGTTCCGTCCCCATTAAGATAGCCTTTCCTGAAGATTTTGTTTTTGTTTTTTGTTGTTGTTCTTTTATACAGACGGGGTCTCTCCATGTTGCCCAGGCTAGTCTTGAACTCCTGGGCTCAAGCGATCCTTCCATCTCAGCCTCCCGAAGTGCTGGGATTACAGGCATGAGCCACCAAACCCGGCCTGAGATTTGTTTTATCTGTATTAGTTTCTG</t>
  </si>
  <si>
    <t xml:space="preserve">GTAAGAATTCTAATAAAAATTAAATATGCCTAGAGAAACTAAAAGAAACGTGCTATGATGTTAATAGGAGTTATCTTTGTATGATGAGATTAGGGATAACTTTTTCCTTAATGTCCTGTTTTAAATAATAAGTGTATATTGCTTTTGTGATAAAGAAGCCTTATTCTGAAAAAGGTAGTTGTAGACACAATAATGTCCACACATAGGAAATGAGATCTCAGGTAAATGTGCAGGTGACAGAAGGTGGAGCAGAGACTCAGACACATCTACTGATTGCAGAAACAGATTGTAACCTGATAGCCCGGCCCACCTGGCCCGTCGTGTGCCAGTTTCTTTGCAGATCAGAAATATAACCCTAAACGTGGTGATGAGTCTTTGGTTCCAGGTTATCTCTAACCCCTTATGGGGATGTGAACACCTTCCCCAGACAGCTCAGCTGAGTAATTTTGGTTTTGAATTGAGAAACCAGTTTAGTCTAGGCCTATTTGTTCTAAGTAATATGTCTACTCTTCCGTGAGTAACAGGCTAAAAAAAAATGTCTGTATACACATGAAGGTAATCAAACTTGTTAATTGTTCAATCTTGACTTTTAAGGGTACTGATAGAGTTTACATTAGAGGAATCAGAGAAGTTCTGCCCCAGAATGTCTTGGAAAAGGCAAGTTCTAATGATGAATATAGGCAGATTCTATTAAGTTTAGAAAACTGGCAGAAATTTTTGTCCCAGTGATGTTTACTTAAAGCTGATTTAGTAAACAAACTTCAAAAAGTCTCTTAAAAATGTATGGTATCTATACACACTCACATAAATATACTCATATTCAATGACAAACCTCTGACAAGTTTCATGATATTCATTTCCTCACCCATTAATCCACTCGTTTATTAATTTAGTGAATAATTTTTGAGTATCTTTTATGTGAGAAGCAAAACCTTAGGTGTTAAGGTGTATACCAGAGAACAAACACAAAAATCCCTACAATCTTGGAGCTTATGTTTATGACACTATAGAGATTTAAAAACAAATAAACAAGTAAAATATATAGTTTGTCAGATGGTGTTAAGTGTAATGAAGAAAAATAAATCCAGGAAAGGCAGTAGGACATGCCAAGTGAGAGGTGGGTGAGAGCTGAGAGGTGCGTTGTTTTAAATAGGTCAGGAAAGGCCTTACAGATAAGGTAACTTTGTTAAAAGATATAAAAAAGTTAGTTCCAGATGACTTTAATAATCTGCTTTCACAAATCATTTCAGCAGCAGAATTGGGAAAGCGTTTGATCCAGCGTTTCTGCTGTTTTTATTGAACACTTGAAATAACCCTTTATTTTATGTTCTAAGAGTGGTACCTTCAGCACAAGAATCTGGTTCTTTCACAGAATTAATAGAGGGCAAACATTTTTTCCCCAGAGTTATGTGCCTGGTGAACAGACTCATTCCAATGTCACTCCAGTGGTCTCACTGAACTAATACAACCATACATATGGACATTAGGTATTTTTTCCTATTCATTCACATGTTTGTTTTCTGAAGTTGACTATGAGCCTGTTGAAGGTAAGAATGGGACAATGATTTGTTCATCTTGGCAGCCTCAATGCCTAACCAAGTTCCTGGCATAGGTCAGGTGCTCAATGATTGCCAGTTGAATAAATAAAGTTCAAGAGTAAAATAGACATTGACTTTAAACAGCTCACGAGATGAATCCTCAATGGCTGCATTTACCTACTAAAATGTCTAAAGTGGATAAATGTCTTACAACATGACAGCCTCCCTCCTGCTCCAAGTCCTATGGGGACCTGGCATCAAGGACCTGCTCTGTAAAATAAAGTGATAATGTCTATCCAGCAGCGATGCTTTTGAGTATAAGCAACTATAAGAGGCTATTGCCAATCACGTTTTCCCCATGACAGTGCTGGCAAGTGGGATAGCTCTCATCCTCACATTTTCCTTCTGTCTCTGTAACAGATAATCTGTCTTACATCTTCTTTCTGAGATGATGTGGAGGAGTGATACCCTTTACACTAGATTAGCAGGCAAAACTATGATGGTTTGTGATATCCATGCTTGTAGAAGTAATAAGAAGAAAGGGAACACAGAAGCTTTATTTTATAGTGGAGTCCTGACTCTAGGCCTTAATAATTGCATGGTTTTGGGTAAGTTGCTAAATCACTGTGAATCCCATCACCTCATCTGTAAACTGGGAATAATAATTACTACCTTACAGCATTGTTGTGAAGGTCAAGTTCAATAATATATGCAAAGCATTCGGAATGGTGCATAGTACATAATGTGGGTGTTCAATAAATTAACAGTAGTATTTTTACCACTGCAGAGAATAATCTTACTCTCAGGCAAGTAGAATCTGTTACAGTTGTTGAATATTTATGTAATCATTGAGGATGTTTATAAATATATTTGCTTCTAAAAATTTTTTCCTTACATATTCTTTTATTAATATTAAACCAAGTAACATTTATAATATTCTTGAATATCTTATCACTTAAGAACATGAGGAAAGGTGGCCGGGCACAGTGGCTCACACCTGTAGTCCTAGCACTTTGAAAGGCTGAGGTAGGTAGATTGCTTGAACTCAGGAGTTTGAGACCAGCCTGGGCAACATGGTAAAACCCCATCTCTACAAAAAAAAAAAAAAAAAAAAAACCCAAAAAATAGCCAGGAGTGGTGGTGTGTGTCTGTAGTCCCAGCTACTTGGGGGTCAGAAGTGGGAGAATTGCTTGAACCCGGGAGGTCGAGGCTGCTGTGAGCCGAGATCGCACTACTGCACTCCTGTACTCCAGCCTGGGTGACAAAGTGAGACTCTGTCTCAAAAACAAGAACAAAAACAATCAAAAAAAAGGATATAAGGAAAGTATAAAACATTGCATTAAAAAATTTCAGCAGTGAAGTGGGATGGTATATAACAGGGAACATTTCCATGGTCTCCAAGCAGCATCCATCCCCGAGAACAGCTTAGCAGGTATTTTGGCATCATAAAAGGTTGATGTAATC</t>
  </si>
  <si>
    <t xml:space="preserve">TTAATTAGGTCA</t>
  </si>
  <si>
    <t xml:space="preserve">CAACCTCAGGCAGCCAGTCCTCACCGTCATCACCACTCGTGCCGAGTCATGGCCCTTGTGGCCCATGAGGTGCAGCCTCCTTGTGGCTGTCCTTGTGTCCCCCCATCCTTACCCCACTCTATGCCCTGCCTGTCAACCCAAATTTGCCCCATTGAGATCGCCCAAGGCTTTCCACACATCAAAGGCAAACCAGAGCCCTTCCCATGCCCCTGGGCCTTGGGATCTGCCATCGGCTATTCCCTGTTCCCTGCTTTCTAGGCTCACGGCCCCTCTTGGGGTTCCTCAAACACTCCAGCGTGGCCCCTATTCCAGGCTTTGGAGCTGGTGGTCGCCCTCCTTGGAGGAATTTCACAAGACTCACTTCACTGGTCACCAAGGTCTCTACTAAAACATCATCAAGGTCCCTGCTGAAACAACACTCTCCCTAGAGGCCGTCCTGTACCACTCTGCCCTCATCTCTCTCAGACCCTCCCCGGCCTAATCTCTTCCTAGCGCTTAACATCTGGGGCCCCATGGGAGCACTTTGTTTTTCTTGCTGGCTGCACTGTGTCTAGAGTCTGGCCCATGGCAGATGCTTGCTAAATATTTGCTGAATAAATGCATGGATTTGCGAGTTGCCATCCACAATGGTAAATTCAGCCCTTCAAAGATGCTCAGCGCTCTGGTCCCCACAGCAGCGGTTAAACCCCTTTAAGCAGTGCTGTGTGCAGAAGCCTCTTGGGATGCAGAGGCCTCCGAGGAAGGAAACATGACGTGTCTTTTGTGGAGCGCAGGCTGTGATGAGCATCTTCAGGCTCCCCATCTTTTGTCTGCAGGAGTAGCTGCAGAATTGAACTTGGGGGCTCAGTTACAGGGAGGGACAGAAACCCCCACCAGAGAGTATGTCTGCCCTCTTGACGGTCACATGCTCAGCACTGGGCAGAGCCTACCCCTTCTTTCAAGTAAAAGGAGCGGCTGTGTTCCGATCACTCCCTGATGCAAAGCTTCTGAAAAGGTTTGCTCACCTTACTGACTAATTAAAGGGAAGCCACATTTTTCCCTCCCTGGTCTCTGCAGCCATACCACCAAGGGCTATTTGATAGGCCCACGGCAGCTTGGGTTACACAGATGCCCGCGATAATGCCATTTGCTGCGATGATTGAGTCGACAAGGCTGAGTGACTTGGGGAAAATATTCCCCGATTGGACTAACCTGTTGGCGGCCTGCTTACCATCACACTTGTTTTTATAATGAAAAAGGAAATTATTTCTGCTTTTAATGATGGCAGCTCCAGAAATGGTGAGTAAAATGGGTGTGAGGAGAGAAGATGCTTCTCAACACTTCTCAGTGTTGTACAGCTTGCCAACCACAGCCTGTTTGGGAGGGGATGTTCTCACCCAGGTTCCATCTTTCAGAAGCCATTTGCCCACTTATTCTTTTTATATGGATAAACGATGTAATTTGCTACATGCTGATAATAAACAGAGGTATCAGCAAGAATGAAAGCCAGAAAATGGCCCAACATGAACTTCTTGCTTTTCTAAGTTACTCTTTCAAGCTCTTCTTGCGATAGAAATGAAATGAACATTTTTGGCACAGAACTCTTGTTTAGATTTTACTATGATCTTGGGAAACACGGGTTGCTTCAAATGGCTTACTAGATCCCTTTGGAATTTCAAACGTTACAACAGGTAGTCACAAAGGGAATGAAAGCGGATGATCTGAGTGTCTGTGCTGATGTGCCTGCTGGAGCCCCTGTGGATTTTAGCCCTTGGAGGAAGCAGGTTCCCAGAGCAGCCATGCCTGATATCTGGGAGAGGGAACTAGAATTTAATTGGGAATCTTCTGCTATTTCCCTGCTTCCTCCGCCCTCTCAGAGTTACAGGGAATGACTTAGAAAGGTCTCTGGTCTCCTTGGCATTGTGATAGGTGGAATTCTTTCGTAGGAAACACAGCCCCGGGGTTATTTTGATGCAAGCCGTTGGTCCAAAGCCACTCCCCACTTTGCTATGTGGGGGAAGGACCGGGCACCGGACGGCTCGGGTACTTTCGTTCTTAATTAGGTCATGCCCGTGTGAGCCAGGAAAGGGCTGTGTTTATGGGAAGCCAGTAACACTGTGGCCTACTATCTCTTCCGTGGTGCCATCTACATTTTTGGGACTCGGGAATTATGTGAGTACCGAAACTACTTATGCTTATGGTAGGTGTACCACACGCACAGGGAAAGAATTGCGTTTATGTGGGACAGGTGAAAACAATCGCAAAAAAGCAATGGAAAGGGCTTTGAGAGTAATTTATCTTCTGAACAATAGCAATATGGCAACTTCTAAATGGTGAGAGGGAGTCCCTCTAAAGCAATCGATTTGAAGATTGGTTGGACAAACAATGGGAAAGTCATTGTCTTAGCAGAATTAAGTTCATACTTTTTTTTTTTTTTTTTTTTTGCTAATTCTAGAAGCTTTTCTGTTATCTGCTGTAGCTCAGACGAAAATGCATTCTCACCAGATGACTGTTTTTGGTTAATCGATACTGAATGCGCTTTGTGTGGACTGTCGAATTTCAAAGATTTACCGTATGACCAAGATGCACCTGATGCTACAAGTATAAATAGGGGAACAAATGCTTTCTGTTCTTCCTCGGCTAAGGAGGTAGAGGTGGAGGCGGAGCCGGATGTCAGAGGTCCTGAAATAGTCACCATGGGGGAAAATGATCCGCCTGCTGTTGAAGCCCCCTTCTCATTCCGATCGCTTTTTGGCCTTGATGATTTGAAAATAAGTCCTGTTGCACCAGGTAAGTGGACCCAGGTGAGGACTCTGTGATTTCTGCCCATACCCTCATGTAGGTGACCAATGTGACTGACTGTCCCTGTGGGGGAAATATCTCCCCAGCCATTCTGACACCCACAGGCTGGACACCTGCACTTCCCTAGATCTGCAGAATCTCAGGGAGAAGGGGCATTGGAGAGGGGATCGTTTCGTTAAGCCCTTTGCTCTCTCCCTGGAGACCGGTGTTTTCTTCTCTTG</t>
  </si>
  <si>
    <t xml:space="preserve">CAGCCTTCCGAGTAGCTGGAATTACAGGCACCCGCCACCACACCCAAGTAATTTTTTATATTTTTAGTAGAGACTGGGTTTCACCACATTGACCAGGCTGGTCTTAAATTCCTGAACTCAAGTGATTCACCTGCCTTGGCCTCCCAAAGTGCTGGGATTACAGGCATGAGCTACTGCACCCAGCCAACAATAGTATTTTTAATTAGGTCATCCTGCCTTTACAATCTCTGCATTTTAAATACTCAACTAAGAGTACAGCCATTATTTGTCTTTCACCCAAAGTCCCATTCAAGTGAGAACAAAGGAATGAATAAATAAGGCATAAGTAACAAAACAACAAAAAAAGAAAATTAGAATGCGGTCAATTTCATGCAATCATCAACACCAAATTTCCAGAACGTAGTATTTCCAAATTTCCCGAACGTAAATATGTATGTGGAAATTAACAAAATGTGGCAAAACAAAAGGTCACTTAAATTTGCACAAATGAAACAGTCAACATGGAAGCTGATCGGCTTTCTGAAATATGGGACAAGCTCAGGACTTCAAAATACTTCGGCGTTGGAAGGGCTAAGTTATGATGTATTAAAATGAAAATAAAGTGGGGCGCGGTGGCTCACGCCTGTAATCCCAGCACTTTGGGGGACCGAAGTGGGTGGATCACGAGGTCAGGAGATCGAGACCATCCTGGCTAACACGGTGAAACCCCGTTTCTACTGAAAATACAAAAAAAATTAGCCGGGCGTGGTGGCGGATGCCTGTAGTCCCAGCTACTCGGGAGGCTGAGGCAGGAGAATAGCATGAACCCAGGAAGTGGAGCTTGCAGTGAGCTGAGATCACGCCACTGCACTCCAGCCTGGGCGACAGAGCAAGACTCCGTCTCAAAAAAAAAAAAAGAATAAATAAAATAAAATAAAATAGTAGAAGGTTTAATTAGGAATATTTCACTCTCCATACCTGAAGAATTCGTGATAGCCAGGAGTCTACAATCAAAATAACATAAATAATAAGATAAAAATAAAATTAATTTGAAGCCATAAAAAAAGAATGAGTTCATATGTTTTGTGGAAACATGGATGGAGCTGGAGGCCATTATCCTTAGCAAACTATACAAGAACAGAACACCAAATACAGCAGGTTCTCACTTATAAGTGGAAGCTAAATAATAGAACTCATGAACACAAAAAAGGGAAAAACAGACAATGGGGTCTCCTTTAGGGTGGAGGGTGGGAGGCGGGAAAGGAGCAGGCAAAGTAACTATTAGGTACCAAGCTTATTACCTAGGTGATGAAATAATCTGTACAACAAACCCCCATGACACAAGTTTACCTGTATAACAAACCTTCCCATGTACCCTTGAACCTAAAATAAAAGTTAAAAAAATACTCAATGAGCAACAATGTACATTATTTGAGGATAATTATATTAAAAGCCCAGACTTCACCACTACACAAAATATCCACGTAATAAAATTTCACTTGCGCTCCTTAAATTTATACAAATAAACAAAAAAGTATAATAAAATAGTAGATTCTTTCTTTAGAGATGACAAATAGTGCCAGAGAAAATGCCTCCACACTCTGGCATTGAGATCATCTCCAGGATAAGGGTATACTGCATGCCTGGTCAAGTCCAAGTAAATATACTCAGACCATGAATCTCAGAGATGAAACATAGGTTCAGAACAGACAAAGCCACAGAGCTTTTGACTAATGGCCCAGTGAAGGCAATGTCTGCCTGTATGGTATCCACCACCTTATATTCTGTCCCAAGCCCGTCTATTTGGATGTAGCATCTGGTTCAAAGATGAATTTGAACACCATTAGACACTGGCTTAATGAAAATTCACTTCTCATTCGTTTCTCATCTGAAACATAAATAGAAATATAGGTCTTAGGCAGGAGGATTTCTTGATGCCAGAAGTTAGAGACTACCCTGGCCAACATAGAAAGACCCCATCTCTATTTAAAAAAATATACATATATATGTCTTCTCTTGGGCTCCACCCAAGAGCAACCTGGAACTAAGTTATTCGGCAACGAACTGTTCCACTTTGTTGTGAGGCAATAGATGTGGAAATTCCCTGACGAGGGGCTCTGTCCTCATACTTCCTGCGGAGCTTATTGTCGTAAGAATATCTGTCATCCTGCTAATGTGCATTGAAAGGAGAGCAACGGGGCTGAGGCCGTGTCAGCACGATGGACCCCAAACAGACCACCCTCCTGTGTCTTGGTGAGTTTCAGAGTAAAAGTGGGTTAGAGGGGAAGATAGAGAAATCCCAAAATAATCAGGGTGTCTCTTAACAGTGTGACTAGGAGATTTTAGTGGCTGCCAAGGAGATTCTGATCTCCTTAGTGGAAAGGCCGTCTTTGTCAATGTATCTATAACTTTGTCTCTACCCAAGCCCAAGCTAGCTTGTGGGGCTCAAGGTTTAATATTTGTATTAAACCTATAGTGTGTTATCTGGGATTCATGATGGTCCCAAGGTTCTTATCAAGGAGAGACTTAGAGGCTGGAATCTGAAAGGTAAAAATAAAGAATGAACCTCAAAACTGTGATTGTTGTGGAAGGAAAACATATGATAGAACCCCATATAGAAATATGGTTACTAGTATTTTGTTGAAGATTTTTGCATTTATGTTCAACAAAGATATTATCCAGAAGTTTTCTGTTTTTGTTGTATCTCTGCCACATTTTGTTATCAGGATAATGTTGGCCTCATAGAATGAGTTGGGGAGGAGTCCCTCCTCCAGGATTTTTTTCAATAGTTTCAGTAGGAATAATACTAGCTCTTCTTGGCCGGGCGCAGTGGCTCACACCTGCAATCCCAGCACTTTGGGAGGCCAAGGCAGGCGGATCACAAGGTCAGGAGATCAAAACCATCCTGGCCAACATGGTGAAACCCTGTCTCTACTAAAAATACAAAAAAATTAGCCAGGCGTGGTGGCGGGCGCCTGTAGTCCCAGCTACTCGTGCGGCTGAGGCAGGAGAATGGCATGAAC</t>
  </si>
  <si>
    <t xml:space="preserve">ACCCTCCCCTTCTGAGGGGAGGACGCTGACAATGGACACCTGTGTCTGATGTAAAATGCAAGCACTCACAGCCATAAAAGAGAATAAAATCGTGTCCTTTGCAGCAGGATGGATGTGGCTGGATGCCATTATCCTAAGCGAACTAATGCAGAAATAGAAAAGCAAACACCACATGTTCTCGCTTACAAGCAAAAGAGCTAAATATCGGGTTCACCTAGACATAAAGATAAAAACAATAGACACTGGGGACTTCAAAAGTGGGAGGGAGACAGCGGGGCGAGGGGTGAAAAACTTCCTATTGGGTACTATGCTCACCATCTGGGTGACAGGATCAATCCCAAACCTCAGTACCACACAATGTACAATTGTAACAAACCCGCACGTGTATCCCCTAAATTTAAAATAAAAATGGAAATTTTAAAAAATGCAAGCAGTAACACCAACTGCCCAGGAGTGCTGGGGGAATTGCATGGGATCCCCAATGTAAAGCACTAGCATAGTGTCTGAGCCCACAATGGGTGCACAGGACACATGGGGTTGCTGTCCCAAACCCAGTCCTCACTCAGAGCCAGTCATGGCCCTGTGAACAGCATTAATTAGGTCAGAGAGAATGATTCACACTCGAGTTCTGGAGAGCCCAGGGAAACTGTTATGTCACCCTGGTGCTATGTTTACTTCTCCTATCAGGAGTGATTAAATTCTTAGGATCTCATGCTCAGAGGTTGACAGTTATATTGAATTTTACCCACTTTTAAAAAACCTTTGGAAGCACCCGATTATTTGTCTCAGCTTTGATGAGGGCTGTGGAAGAGCAAATGTGTCATGACAAGTCACCAACCACAGGGAGCCTCAGAGCTGTCAAAGGATGGGCCATTCTCCAAAAATTCAAGCAAACGCAGAAACGGGAGGGCCCCTGGACTGGGTATCTTCAGTCCTGTCACTTTTTGCAGGTGGGGGTTCCAACATAAGTCATACAGCAGCCATACAAGCATTAGCACAGCCCCTCTAAGTCGAAGTTCAGGGACCCATGAGACTCAAATCCCAGGCTGATTTTGGTGCATATGGCCACCTGCACTTTCTAGAAGATCCATATCAGATTCTAAAATGGCCATGAGACCCTAAAAATATTAGGAAACGCACACTGAATGAAACTAAAATGATTTATGTTAGGGGTGGGAGAGAACAGGTCCAGAGGTCAGAGCTGGGAATCGTGAGGTAAAGCAGAAATTGCAAATGTTTTCCATCAACCCCATCCCCCACCTTGACACCCCCACACCCCAGAAACACTGAACTGTTCCCAGTTCCCCAAATGGCTTGTGGTTTTCTGTCCTCTCTGCCTCCGTGCTGGCAAATATTCGTCCAGGAGGCAGTGACTGGGAGAGAAAGACTAACTTCTTATTCACCAGATCGGATTTCTTAAACAATAAGGAGTTCTAAGAGGCCATGCCAAGCAAACGGCCAGACTGTACAAAGGTGCCCCTTGAGCAATAAATAGCAAATGCTCTGGGCTTTACTGATAAGCCTCCCCAGACTCCAAGCCCCACCAGGCATGCAGACAAGTGCCTGCAGTGATTGCAGCGCCTGCGCAGCGGCCCTTGTTGGAAGTCCAGGAGTCCGCGCTACCCCGCAAAGTCCCTGGCCGCTGCCCGCACACCGAACCTCTCGGGGCTGAGTCGGGCTGCTTTCTCCTCGCGTCCCGGGGCGCCCTCGGGAACTCGGGAGCGCGCGGCGAGCTGAACAATGGCCTGGGGACACCTGGCAGGTCGCAGGCCCCAAATCTTCCCCGCCGCCCCTAGGCCACCGCCCTGCACCCGGAACCTACCGGCGTTCCCAGAGCGGGGCGGACGGGGCGGTGCCATTGGCCGGTGCGGAGTGAGGGGCGTGCTCGGGGCGGGACGGAGAGACCGGGGCGGCACCTTTGGCCGTGCCGGGCGAGAGGCGGGGAGCGGGGCGGGGCGAGGGGCGAGGGGCGGGGCGAGGGGCGGGCCTGGCCCCGAGCAGCTGAAGCCTGGGGTCAGCAGGCGCTGCGGGCGCAGCTCCGGTGCAAGCGAGGACACGACACATGCAGTGGCTTCTGGACTGCGCGATGACTGGACGGTGAGTGATGAACGAGCAGGAGAGTGCTTGGGCGTCCATGGAGCATCCCCTCCGACCCAGGACTGCCACCAGGCAGGGACGCTGAAGCCTGGGCACTTGTGCCCTTCGGCCGCAGCGCGCAGGGTCCCTCCCCCGCCAGCCTGGCGCATTGCGGGCCTCGGGCTCATTGCTGAGAGGGGGCACTGCGCCTGGCACCTCTGTTAAGCAATTTAGGGGCTACAACCTGAGCAAGACAGATGAGCCCGGCCACTGGCTACACCTTTTTTGTTCACCTTGTCCTTAACCAGTTTCCTAGAAGCACTGATCCTAGAGTTGGGGAGAGAGCCTAGAGGCCTCTGGCACAACTCTGATTTCACTGATGGAAATCGAACGCCAAGATAATAGCAGCAGGGGGGGTCTGTCTCACAATCGCTGTCTGTAGAGGGCTCGCCTTGCTCTGGGCCAAGTGCTTTAACACGATATGCCTCTTACTCCTCACAGCAAGTGAGAGTCCTACTTTCGTTATCCCCTTTTCAGATGTGAAAACTGAGGCTTAAAGAGTTATAAAATTGTCCACCTTTACCGGATGAGTTGGTGATGGAGCCAGGATTTGAACCCAGGGCTTGTTGTGCCCCTGAGTCTCTTGCTCTTCACCCTTAGTCTCCGAAGGTCAGCCTGCCTGCTGCCCTGCTCTTCTGGGCTCCTGACTCCGGTCCCATCCTGCACTTCCCACTTCCAAAACATGCCTCAGTGTTTTCATTAACCTGGCACGGCGGAGGGAGGGAGGCCTCCTCTCACACCAGAATCAGTGCCCAGGCCAGGGCCAGCACTTTCTTAAAACACAGTAAGGACAGCTTCAGGAGCCCCATTTCACATAGGAATTAAATAAGGTCGCACAGCAAATAAGGGCTGGGCTTCTGGAATTT</t>
  </si>
  <si>
    <t xml:space="preserve">TAGTTATAATGTTGAAAACTCCTGCCCAGGTTGAGAAACTCTGCCCTAGCTAATACAATGGCTCACCTTTACTATGGGTTTCCAAACCTTATACCTTAGTTTTAGAGAAACAACTCTTCACACCTCCCCATACTCATATTTTAATGATTTCCATACTATTTAATTAGGTCAAATAATTACAGTAGCAGGTTCAACTAGAATTATTTTGGGTACCAAATACCACTGTTCTGGAGGGAGCCTCAGTGTGTATGGTACTGGAGATAAGCCCATTAACCACCAGCTTTCAGCATATGGATGAGAGTCAGAGAAACTCGAGAGTATCCCTACTTTCATGAGTTGGTTGAACACAGGTTGGTTAGGAGGACTTTTATGTGGAAATATATATGTGCATATGTATATTTATGTTTTATTCTTTTCTCTAATGATAGCATTTTAAATGCTACGTTATTTAAAATTTATTTCGTGTAGCTTCTGTAGATACTTATTACAATTGAATATTTTAGATGCACAGCTGTAGAAAGGTCTTTAATTCTCTGATGATTAATTTCTTTTCATTGATTAATTAAATTGTATTATTTATTTGGCATAGTTTTTCAAATTTGGGAAATTGCATATGACAATCCTTTATCACTTGTAAGTACTGAAATATTTCTCAAACTTTACAAAGTTACAAATAGAATTAAATGGGAAATTCGATAAGAGAGAATTAAAAATTAATTTAAAAGAGCTCCCGAATTCTGAATCTTTTGTCTTAAAAATTCTAAGGGCAGATCTAAAAATACCTCTTTCCCTATAGTATAATATAGTATATGTATTCCACTATATGATAATATCTATAACTATATATCTATAGATAAAATGTATATTATACTCCTGCCTTGCAGGGGGCTCAGACTACCCAGTAGGCATTTTGGTAACTGTAGCTGTTAGTATCCAGTTGGAGAATTCAGTACCCACATGTTTGCATGGAAGGTTAAGAAACCCAATTGATCTTTGTACAGATTAATACCATAATGGTTTTTTAAACTCTTAACTTTTCCAAAATGAAAGTGGAATGCCATTCCTCAAAATTTACCTAAAAATTTTAGGGCTATGTTCAAAAAATATTATGTACCATTGATCTTGAACATACATGTGCCTGCTGAAAAATGGATCTCAAAGGACACCACTTTTATGGTCCCGGACATATGTGGTGAAGGGCAGGTAGAGCCTGCATGAGTGTGGTCAACAGTGGGATGGCTCTTCTCTCTCGCCTGGGCTCCATCTCCTCCCTCTGCTTATTTACGTATTTATTTATTTCTCTCTCTCTCTCTCTCTCTAACCATCTCCTCTATGTAGGTAGATATTTCGGCGTGAACAGACGCCCTGGCTCAGTTCCCCTTGCCTTCTGCTGTATGCTGGTCCCAGAGAGCCCGAGTCCGGGTCTCCACGCTTTATTTGGCAGGGGGCGCGCGGGTTCCGGAGCTGTCCAGCACCTCCTGGCCAAGTTCTCTGCGCTCTCCGCGCCCGGGAAGCTCTCCGCGCCGGGGAAGCTCTCCAGCGCCCCGCCCCCGGCAGGGAACCTCTCCACCAGGACACCCGGGGCTTCCCAGGCTCGCCATCCGTCCCCACCAGTCTCTACCTACTTTGCCCAGCTCCACCTCGGCAGTGCAGCGTGTTTTGGTGGCCTTCCTCCGCACGCCCTGGAGGGGGAGTGCCCTGCACCCCGGGGCTGCTCCGGAGCCCAGTGCACGAGTGCACATGGGCTTCCCTCCTTTGCTTAAAGGGCAGGCGAGCGCTACTCGCTCCAGCCTTGCCTCCTGCAGCTGGGTGGTCTTTTTTCTCTCCTGTCTTTCAAGACACGCGCCCGAAATCGAGGGGTGAGAGCAAAGACCGCCCATCAACTTAGCACCTTGGATTTAGAGCTTTCAATCCCGAAAGGAGGTTGGCATTGCCCGGGTCATCGAGAGAGGGAGGGAGAAGAGCTGAGGCTGCAACGGCTCCTGGGCTCCCTAGACCGGGTTTGGCATCCAGGAGACCGTGCGGGAGACCGACGCTGAGCGCCGGCCTCGCCCTCGGCGGCCCCTCCCTCCTCCTTACCCCGCCTCCCCCGGCCCGCCCCTCCCTCCCCGGAGGAGCAGTCTCTCCGCGCGTCTCCCGGAGCTTTCTCCATTGTCTCTGCCTTTACAACAGGTTCGGGCGGCGGGGAAGACGGGGGGGTGCGGGGCCGCCCCAGCCCGGGCTTTCTTGGGGCCGCCCCCCTTCTACCGGGTGTGCGAGTCTTTGGCTGCTTTTATTCGGCTCGGGAGCTAATTCCCCGACGGAGCCGCGCCGGGGCGAGTCCGACCCCTCCCTCCGGGCCCCCTCCGGGCCGCGCTGCCGCCTCGGCCCTGCGTGTGGGAATGATGTGCGCATTGGAGGGTCTAAGTTCTTCACGCGCCTGGGGAGGCCTCCCTTTTCTTTCTTAGGCAACCAAAGCGTATTAATCCTACTGATCAGTAAATCCGAGGCAGCAGCAGGAGAGACAAACGTTATTTTCCCGCTTGATTCCAAGAACCTCTTCGATTTTTATTTTTATTTTTAAAGAGGGAGACGATGGACTGAGCTGATCCGCACCATGGAGTCTCGGGTCTTACTGAGAACATTCTGTTTGATCTTCGGTCTCGGAGCAGGTGAGTGGCCGCAGAGCTGGGGCTGGGGAAAGGGATGGCTCCCGCCTCGGGGCAGCATGGGCTGGCTGGGGAAGCCTCGCTTTTCCCGGACCCAAAGTAGGTCTGGAGTGGGAAGCTTGGAGTAAGGGGGCGGGTTTGGATATGGATTTTTTTTTTTTCTGTGCTTGCCTTGGAGACCGCGAGGCGGATCACGCCCCTAGTCCAGGGTCGGAGGGCTGAGGGGGAACTTTGCAGAGAGAAGGGTTTAAAGGAGGTCATGGAAACGGGACTGGGTGCTCCGCTATTTAAAGCTTGGCTGCTGATCTCAGGTAAGGCTCTCGGCGGAGGAGGAGGCAGTCGCCTCTCATCTTC</t>
  </si>
  <si>
    <t xml:space="preserve">TTAAGTAGGTCA</t>
  </si>
  <si>
    <t xml:space="preserve">TTTTCTATCAACATTTGTTGAAAATACTGTCACTGAGATACCTTAGCACTTTATCAAAAATCAGTGGCTATATATGTGGGTCTACTTTTGGACTCTCCATTTTTTTCTGTTGCCTGCACTTGCAGCACTACCATACAATGTTGATTACCATAGTCTTCAAATGAAGTAGTGTAAGTTCTTTAACTTTGTACTTCTTTCCTAAAATTGTTTTAGCATTCTTGGTCTTCCACATATTCATATAAATTTTAGAATGGGAATATGTTTCATTATTCTGGCTAGAAGATTTGGTACCCTAGTCTTAAGTAGGTCATTGTGAATTCAGAAATTGTACAGAGAGGAGGCATAACTTTAAAGAAAAAGCCCACTGAATGTGATGTCAAAATAGATATGGCTCCAAAATGTTGACCCATTAATGTACAGGTATAATGGCAAGGTCATTAAAGAAGACAGAAAAATTGAAATAGAGAGATTTTTATCAGTATAAGAAAGGTTAATGTTTAGTTTGCTTTCAAAAATATGAAATTTATTATGATTGCAAGAAACATTAATAGAGAAGCCAAGAGGGAGGTAAGCTGGAGACTTGGGAAAAAGATTGGTGATGAAAATAGAGATTTGAGAACAATCATCATAAAAATCGCACACACAAGGGCTAAGGATGTACCAGAGAAGAGCATACGTAATTATGGTAGAGGGAGAATGAGCAGATTCATGGAAGGTAACGAAATGAGTGCTGGGAAGAGAGAAAAACAGTGTGGTTTCATGGAAACCAAGGTCAGAGAATGTTTCCATGAGGTAGGAGTTCGAAGTGTTTAAACAGAGAAAGATGAGAAAAAGGAGATAAAACAAAGTCCAGTGGCCTTAGCAATGGAGAATTCTTTGGTGACATTTGAGCAAACAATCTCATGGGCATGAACATGCCAAAGCCAACTTGCAGGGAATTATGGAGAGTGGGAAAGAAAGCCTGTTTTAATACTTCTGAAAATAAAGGGAGAACAATAAGATGGTCACTAAAGAGAACCATAGGATCAGATATATGCTCTCCATACAGTTTATACATGCTTGCTTTTTGACAAAAGGGATTAGTGTCTCTGCTTCTCAAAATTGTATGTTCACCATATTTTTAAAAATAGTTAAGCCAGTTGGGCTACAGATAGCTGCAGATTTCTCTCTCAACTCCGGAGTCTCTTCTACACCTCAAGTTGTCCCAGTCCTTTATAATGACAGTGGCAACTACACAACGTTTTCTGTCACAGCTCTCTCTTCCTGACTTCACTCAAAAGGCCTACTAGAATCAGCAAAAAAAAAAAAAAAAAAAGATTTCTTTGATGGGACTTGAGTGATCAATTTTAGTAGAGAGATAATGGCAGAATTTGTGTTGTAGTTGTTCTGTTTTGAGAGTACAATAACATATTTGGACCACATTACCTCTCCAAAATCAAGTTTCTATATTCATAATTCAACTGAAACACTGTGTAAAAGCTCCTTGGTGACCCTGTTATGAAATCCAGTGACCACGTCTCAAAGTTTTCCGTCTTCAAATATTTCAAACTGCTATATCTTTTTTTTTTTTTTTTGCAAAACTTTCATCTTTATGGTTTTCTTGACATGGGCTTCACTGGAGTCCTCCTTGTTAAGAGGGTTTAAAGAGTGGATATTATTATTGGTTGAAATATAGAGCATGGCTTTCTCCTTGCTGTCTTTTTCCCTTCCTAACATCACTATAATGTCTGTGAGGTGAGCAGGCATGCAGAAGCCCTCTCCATGCGCAGAAAGTAATTTGCTCCACAGTGACAATGTTCATATGTATAAAGCCCCAAAGAGGCACAAGTAGGCTTCTCTCTTCATGTGCAAGGACCCTGCATGAGCATCATGATCAAAAAGAAGGAAATTGGATTCAGTCTCAGTACAATTATCATTTTTCTTTGTTTTAAAGTCCAATTGCTGTTGAGAATTTACTCCTTGTTGACTCCATTTGTTGCTTTCAGACACTGATATAGCAGAATGAAGAGAAAGAACTTCACAGAAGTGTCAGAATTCATTTTCTTGGGATTTTCTAGCTTTGGAAAGCATCAGATAACCCTCTTTGTGGTTTTCCTAACTGTCTACATTTTAACTCTGGTTGCTAACATCATCATTGTGACTATCATCTGCATTGACCATCATCTCCACACTCCCATGTATTTCTTCCTAAGCATGCTGGCTAGTTCAGAGACGGTGTACACACTGGTCATTGTGCCACGAATGCTTTTGAGCCTCATTTTTCATAACCAACCTATCTCCTTGGCAGGCTGTGCTACACAAATGTTCTTTTTTGTTATCTTGGCCACTAATAATTGCTTCCTGCTTACTGCAATGGGGTATGACCGCTATGTGGCCATCTGCAGACCCCTGAGATACACTGTCATCATGAGCAAGGGACTATGTGCCCAGCTGGTGTGTGGGTCCTTTGGCATTGGTCTGACTATGGCAGTTCTCCATGTGACAGCCATGTTCAATTTGCCGTTCTGTGGCACAGTGGTAGACCACTTCTTTTGTGACATTTACCCAGTCATGAAACTTTCTTGCATTGATACCACTATCAATGAGATAATAAATTATGGTGTAAGTTCATTTGTGATTTTTGTGCCCATAGGCCTGATATTTATCTCCTATGTCCTTGTCATCTCTTCCATCCTTCAAATTGCCTCAGCTGAGGGCCGGAAGAAGACCTTTGCCACCTGTGTCTCCCACCTCACTGTGGTTATTGTCCACTGTGGCTGTGCCTCCATTGCCTACCTCAAGCCGAAGTCAGAAAGTTCAATAGAAAAAGACCTTGTTCTCTCAGTGACGTACACCATCATCACTCCCTTGCTGAACCCTGTTGTTTACAGTCTGAGAAACAAGGAGGTAAAGGATGCCCTATGCAGAGTTGTGGGCAGAAATATTTCTTAATGGATTGGATTATTTCATTAAGAGACCATTAGCCCAGTGTAGTGTGTCTACTCACAAACATGCCACAATAC</t>
  </si>
  <si>
    <t xml:space="preserve">CACTGTGCTCCAGCCAGGCGACCTGGTGAGACCCCAACTCTTAAAATTATTTTAAAAATAAAAAAATTGAGCTAACATTTAAAAATTAGTTGATTTCACTTACAAATCTGGACTTCTGGCTTCTCTTGGAAAATGGAAAGCTGTGGCCACGTGGGGTTTGTGCATCTGAATGACAGGATTGTGACTGCCGTTTAGATAGGGACATTCTCTCCCGTCCCCCCAACTCTGTTCTCCCCAACGGCCAGGGCCAGTTGTGTTTTCTCACTGAATTTGTAGTATTGTCTTCCCATATCTATGTCTCCACCAAAAGTTGGACTGTGAAAGGTGAATGGGTCACAGGAGTCAAGAAAAGAGGATATTCATTCATTCAACAAACATTTATTGATAACCCACTTTGTGCCAGGCACAGCTGTAGATGCTGGAGATATAGCAGTAGACAACACCGCCTCCCACCTGGGGCCCCATTCCACATCCTGTAACTCACTTGTGCAGGGAGGGGTTCCCCTGGCTGGCTTCACTTTATCTACCCAGTGTCCTGTCCCTCTGGACATTGGAGTTGCTCCCTTGATGGGGAAGACTGCCCCTTGTGTCTAGGGACATCTGTGAAGACTTCACCGTAGTATCCACCGAGCACCCACTGTGTACCAGCCCATCAGGGCTTGGCACAACAAAACTGCTCAACCAATATTTGTTGAATGAATGAACTAACTGCACCTCTGTCCTAGACAGATTGTGTTTAAGGTTGTTTCTCCTGGATTCACCTCAAAAGATAGGCACATACCAGGTGTTCACTTAATGTCAGTTGAACTCAAAGGTCTGGCTGGGATCAGAGTGGAGGTCACAGCCCTTAGAAAGGCAGGGGAAGAGGCAAACACGAACGCCCCATCCCTGCCCTTAAGTAGGTCAGCGAGTGAAGGAAGCCCAGCCAGCGCCCAAGTGTCACGATGAGAGTGTGGGCTTCATGGAGGCCTCTGAGGAGCGGGGGCATCCCTCCACGTGGGCCTGGGGCCTGAGGAGAGTATGAAGAGTGGCTGGGGGCGCGGGTCCCAGGCTGAACCTCAGCCCTGGGCAGGCCGTGGGTAGGAAGCTCTCCGCGGTGGCCGCAGCAGGGCAAAGGCGGCTGAGCCTTTCCCGGTCTGAGGTCCCCAGCCCTCCGCGCTCCACCAGCCTGGCTGCACCTGAAATCCACCCATTTGGGACAAGGAGGAGTTTTTTTGAGGATGCATAAGTCCCACTGGCCAAGACACGGGGGTCTGTCGGGCTCTCGGCGCACTCCGCGCAGTTGAAGCCACTTCCTCCGTGAAGCCCTCCGGGCAGAAGGCGGGTTCTCCGACGGGTACTCGGTCGCGCGGTCCGTGCCTCCCCACACACCGGCCGGGGCCGCTCCTGCGGCCCTGCGTGCCTTTTCGCACAAAGCCGGCGCCCAGCAAACACCTCCCCGGCTGAGCCACGAGTTGCTTAGCCAAGCCTTTGGGATCCCGCGCCGCCTGGGCCCAGGCCCGGTTCAACAAGTGCGGACCGGGCCGCCCGTTCCCGCCCGGCGGCTTCGCGCCTCCCCAGGAGCCTCGGGCGCGCCGGGTTGGGCCGGCCCCAGTGGGGCGAGTTTCGTGTCATCACCCGCGGAGCGTGCCAGCGCCGGTGCAAATAACGTTGCCCCCTCCCTCCCGGCTCCGCTCGCTCCGAAACTCCTGTTTGCAAACGCCAGTACGCCTGGCTAGGAGGTCCCGCGGGGGCCGGGCCGGCTGGGCAGCCAGGGGCTGAGTGCCCGAAGCTCGCCCCCCGACCCCGCCCCGCCCGGCCGCCCCGCCCGGGCCGCGAGGCCACCTCACCCGCAGCGGAATGGAAACCGGTTCGACAGGTAACAAATAGGTGGGTTGTCACCGTTATTTCCCAACGCATGCGCCGTCGCTCCCCGGGCCACCCCAAGCTAATTAGATCAGATCACCGCCCCCCACCCCCACCCCCCCCCGCCCCAGCCACCAACACACACCGCCGCGAGCCAATAAAGCGTGAACCCGTCCGTCCGGCTCGCACTTTAAGACTTCCCGAGCGGCGGCGGGGACGCCAGTCGAGCCGGGAGACGCTTACCTGCCGCTTCCCCGCGCCGCCCGGTGCACCTGGCCGCAAGGGACCTCGTTCTCAGGGAAGACGGCGACATTCCGCGGAGGTGGAACCGCCGCGCGCCGTCCGGGCTCGGACCTTCCCCGGAACGTGGGGGCGCCTTAGCGACTCCTTCCCTGTTGTGCCCCCGTTCCCGGCGTTCAGCCCGGCCCCGCAAAGGTGGGACGGCTCCCGGCTTCAGTTACGGAAGCGGCCCGTGTCCAGCGACGAGGGTTCGAAAATGCCCCGCGCGTTCCTGGTGAAGAAGCCGTGCGTCTCCACGTGCAAGAGGAACTGGAGCGAGCTCCCCGACGAGGAGCGCGGCGAGATCTACGTGCCAGGTGAGGCTCCAACCGCCCTCCGGCCTGGGGCACCCGCGGCGGCGTCGAGGCTGCGGGCGGGCGGGCGGGCGCAGGTCCGCGGAGCCAGGCGGCAGGCGCGGTGTGGGCGCCGGGGCTGAATGCGGCCGCGGCCTGGGCTGGGTGGGCCCGCGGCTCTCGACCCGGGACTCGGGGGGCGGGGGCGGGGCCGGCGGAAGAGCGCTGGTCGGGGCGGGGGCTGCATGGTGGAAGGGGAGCCGCTCCCAGGGCCAGGGGGCGCGGAACCGCCTACCCCCACCCCCTGAACCGCGGCACAGAGGAGGCAGCGGGGTGTGTCACCGCTCAGGCGACCCTCGGCTCCGACGTCGTAAATCCAGAAAACCGGGACTCGCATGAGGCGGGAGAAGGCACTGGAGCGATGCCACTTTGGGGGGCGGGGAGCGGGCTGGAGTTTCGGCCGAGATTTGTGTTAAAAGCTCAGAGCTTCAGCCGCTCGCACAGGTCCTTCCTCCTCCCCCACAACACTGGTGGCCGGGTCGGAGTGAGGGTCGGGCCGGTGGGGGGCGTGGGCCCCCAAATTTT</t>
  </si>
  <si>
    <t xml:space="preserve">GCGTGAGCCACTGCGCCTGGCCTATATATTTTTTTTGATCGATAAGAAGTGTATTCATTTATTTGCACAGTTCTGCAGGCTGTGCAAGAAGCATCGCACCAGAATCTGCTTCCACTCAAAGTAAATAATGTCAAGGTTTGTTGTCATTCAGCCATTCAGGAAGGCAAAGGGGAGCAAACATCACATGGCAAAAGAGGAAGGAAGAGAGAGGGAGGGGGGTGCCAGGCTCTTTTCAACAATCAGCTTTGCAAAAACTAATGGACTGAGAATTCACTCCTGCAAGGGTGGCACCAAGGCCTTCATGATCCAAACACTTCTCACTAGGTTCCACCTCCAACATCAAGTATTTTCAGATGAGATATTTTCTAGCCTGTCTTAAGAATGATTTTACAATTTTTCCAGGCCATTTGCCCTCCTGGCAACCTTCCGTGTTCACCTTCTGGCAGGAAATTTTCTTACATGCCTACCTGGCAAAATATTGATCCACTTCAAAAATTCAGCTTAATTTTCTCCTTCTCTAGACTATATTATATTTTATCCAACATATTTTATATTATAAGTATATAATATATAATATATCCAATATAATTTAATTATATATTATAATTTATAATTATAATTTTATTATATTTATAATTTTAATTTATTAAAAGAACCAGGGAACACATTTATATTATATAAAATATAAAATTGTGATACATGTATATATTATAATTGTATTATATTTTATCCAATATAATATTTGGATAAAATATCAAAAATAATTTTTTGGATAAATTTAAGAGGTAGCCTAATATATAAGGGTGACTTTTCAGTCCAAACAAATGCAGACAACTCATACATCTATGTGTGCACTTACTGGTTTATATTTCAGTAGTCTCTTTTCTTGCTTGTCTCCATCTCTAAAGCATGAGCTCCTTGATGGAACAGATCACCTTGGGACACTATGTAATACAGCATACTGCTTAAGTGCATAGAGCCAGCACTTCTGGGTTTAAATCTCACACTTAGGGAATGTGTATCCTTAAGTAGGTCATCTAGCCTTTCTGTGCGTAAGTTCTCTCATTTGTAAAATGGGTATAATAATAGTAGCAACTTTAAGTAAGGTAAAAGTGAGAGAGAGAGAGTGAGAGTGAGAGGGAGCGGGAGAGAGACAGCGAGGGCGAGCGCTGGTCTTGAACTCCTGGGCTGAAGCAATCCTCCTGCTTCTGCCTCCCTAAGAGTTGGGATTACAGGCGTGAGCCACCGCACTTGGCCAAACGTTTTACTTTTTAAATTAGATTAAAAACCTTTTAATGACCGTCATTGAGTTACAGAATTTTTTTTTTAATAAAACGTAGCCTAATATATAAAAGGGTCATTGTTTCCAGGTCAAACAAATGCAGATAGCTGTGTTGGAGGGCAGAGGGAAGAGGGAGACTTGGAGGATTCTGGCAGGAAACACTCGAGTTTCCTCCAGTCTCTGCAACATCTTCCCACCGTCTTGCCTGCCATATGCAAGGTCCCTCCAGTTCCTTTTATTTACCTGTCAGAGGACTACTTTCTCCAGGAAGCCATCTCTGGCGTCCCACGCTTAGGCTCTGTCAGGCAAACTGATCGCCCTTTTATGCAACTGTCTGTTTAGCTGTCTGATACCACACAACTGTGACTTGCGCATTGGGGCTATGTCTGATTTTTCTCTGCGGAGTACTCAGGAAAGGAACGACTGATCTCTTCAAGCGAATCCTGTTAACAGCTAAGAGCCTCCTCTTACTTGGATCCCTATTGTTGACTGATGGAGACGGTTTCCCTCTCCATCAGTCACTCCTTGCCTCTCAGTTTCTCAGCCTCACCTGGAAACTTTAGAAATGAAGACCCTCAGATGTGCTCCCACGTTCTTTCAGCGATAATCTCTACAACCTTAGGGCATTAGCTCCGCCCCGTCTCGGCTCCTGACCCCGCCCCCTCCCGCACGCCTCCCTAAGCCTGGGTCACAAGTACGCATGCTCTCCCTTCTTCCCCGTAGCGTGATGACGTAAGCGGCGTTGGCGTGGTGTGGTAGGAGTGGTTGCGCGTGTTGCGGCCCGGGTTCTGTTCGTAGGTTTACAATTGTCGCGGGTAGTGGGGCGCCCCAGCTGCCAACTGCACGTGGTTTCTTTCTGGCGTTTGCCTAGTGTCCTGTCCATTCCGCCCCGTTGGGAAGTGGGAAGCGGAGAGGTTCTGTGGGGACAGAGCTGGGAGTCCTGAAGGAGAAAGCGCGCAGCCGAGGGGCTCTGGAGTGCCTTAGAGCAGAGCTGCGGCCGCGGAAGGGGAGCAGCTGAGAAAGGAGGGCCGCTGCAGGCGGGGTTCGAACCGTGGGGTCTGGGCTGCTCCCGCGGAGGGCCTGGGCGGACGCGGGATGCTGGGGGTCCGCTGCCTGCTGCGGTCCGTGCGCTTCTGTTCCTCCGCCCCCTTCCCCAAGCACAAACCTTCAGCCAAACTGAGCGTGCGGGACGCTCTCGGGGCTCAGAACGCGAGTGGGGAGCGCATTAAGATCCAGGTTGGTGAATGGGAAGGGAGTGGGTTTTTTCTTGTAGGGACTTTTATATGGCACATCCACATCTAGCTTTTCTTTTACAGTCGGGTCAGACACAACCGCCAGCAGGGAAAAGTTAGAAAGTGTAGGCGTCGCGGGTTTGCACTTTTCTGATTTCCATTACTTTTCACAAAACTGTTCCGATAACTGTAAAGCGCTGGAACTTTGCTTTCATGATTCCAGGGTATTACCTGTAAACTTGTTAATCATACCAAAAGTGTAAATGAACAAGCCCCCTTTCTCTATCTTTATCCCTTATAATGAATATCCAGGTTTATAAAGTGGTTGTCTTGACCTCCCTCCTTGAGAGCAGAAACCGTGTCTTACCTGCCTTTGTATTCACACATGGCTGACAGCAAATACTTGTTCAAACCATGCCTTTTAAACTTTTAGCGACCTCAGTGCCTATTGTGGGGGTCTGCATGTAATTTATTTTTAATGAATTCGG</t>
  </si>
  <si>
    <t xml:space="preserve">TTAACTAGGTCA</t>
  </si>
  <si>
    <t xml:space="preserve">TTTCCAAAACTTGACTCTTTTTGAGCAGTTGATTGGAAGAGAAATGTGAAGGTGGGAAGGGTAGCATCCCTGGGCCAAGCATCGAGGTTATAGGCTGGTTTGGAGTGTATAGCCCAGGCCAGAGTGGCAGAGAATGACCTCGAAGCCAGGGGCCCAGGCTGCACAGCCTCTTACAGATGACCGCCAGTGTTTCCCTGGAGCATTGGCCTAAGATACACTCTGCTGCTCTGTCTCATGCCTAGGCATCCTTCAAGTTTAGTTGCTAGAACCTTACTGGAAGACAGAGTAATCAGAGACCTTGACGGTCTCATATTAAAGCTAGTCTCATGGCAAAAATTAAAATGTTATCTGGATTTATGCAAAGATGAGTATTATAACTTGTTAGTTCTGTAGCAAGAAGTGAAAATTTTATGGCCATGTGTTAAGAATGGTTTCAGGTTAGGAAAATTTGGATTTACACCTATAAATTTAATTTGCACTTCATTTTGACAAGCCTAGAACTGACTTCTCTTTTAAATAAGCTCTTTGTACTGAGGATTAGATAATGAAAATAATATTATTATTTGAACTATTTTGGTTCTTTTCAAATATTTTAGGATCATCATTTGTGTACATTGATAATCAGATGACGTTGTCTTGTCATGGACTGCAGTCACCTCCTGAGTGTTCTTCAGTCAGCCCATGCCATCTTCACCTTTCTCTGGGACCTCTGCAGTGGTGGCCTGACTGCCCATCCAGCCCCTACCCCACCTCCCTATACTTGACCAAAGTGGTCTTTTTAAAAAGCAAAATCTACTACAGTACTTCAGTAGATTGAAATTCAGACAAGACACCCCCACATGGCCCTCGTAGGGCCTGGCCTCTGCTCCCCAGGGCTGCAGCGTCATCTGGCTCCTCCTCCCTGCCCTTGAGCCGCCCTGGTCTTTCTGTCTCTCAGACTTGCTTGGCTTGGTTTTGTCTCACCCTTTGGCCCTCACGCCTGTTCTTCGTCTGCACAATCTGTCTTCTGTCTTCACAATTCTTGCACCATCACACTTTATCTCAGGGTCATTTCAGAGATTCTGGAAGAAGTCCTTCACCTCTTAACTAGGTCAGATTCAGGTTTGTTGGCGTTTCCTACGTCTGCTTCATCGCATTTGTTACAGTTGCAATTTTGTGTTTATTTACATAATTTGATTAATGTACACTCCAACTAAATTGCAAGCACCACAAGGGCAGGAACCTTGTCTGCTTTTACTTGATGCTTATATCCCTGCCATCTGGTGCAGAGCCTGGTACATATTAGCAGCTTAATAAATATTTGCTGAATACTTGAATGAAAGTTTCACAAAAGGCATTTTCTCAGCAGTATTATCTGCAGCCTCTCGGTTATGAAGATGGATGAATAGAAGCATACTTTGTTATTAGAAAGCTCACTTACAGCCGCGAGAACAAGATCTGTACCAAAAATATAAGTTAGATTGCAGTTAGTGCTTGAAAATAATATGTCCTTAATTATTTGAAAATGCACTATTAGACTGGCTTTTTTTCAGTAAGTCCAAAATGAGTGAATTATAATGTTAAGAAGCATAGATAATATGACAGCCTCTAATATTCATAAAGTAGTTCTATCCCTAAAAGAAATAAAAAGTTGAACAAATTTCAATTAAAAATTGAAAAGATGGAATAAAATGCATTAATATTTTAAAATGTCACAGGACACTGTGCTTGTGAAACAGTTCTATGTGAAAAGAATGAAGAAATTTTTAGTACTGCCACACATTTTTTGAAAGTTGTTTTAAGGCACTCTGTTAGTACTAAGATTGTAGAAGTGTTTGGGGCTGGCCTGAGGCCTCCTTTGCCTACATTTTGTTAGACTGTTAGGTCAGCGCTCACTAAAGTCTTTTCCCTCCCCTCTTCCAACATTACTTAGGCAGTTCTACCCCAACCCTGCGGTTGTGGCATGAAGCATGCGCTGGGTAAGAAGGCTGGCTGGGTAGTGCATTCCCAGAGGAGTCAGGTGATCACTGTTGGAAGGCAGCTGCTTGAGGTCCAAGGCAGTCAGTGTCCCCTCTCTTTTGCCTCGGGACAGCTGGTATTTATCAGACTCCTAAGAAGTTTTCCTTGCTCCCTAGTAGAAGAGAGAGATTATGCAGCGGGCTTTTGATTGATCCAATGGGAATTACATTGATCTGGTGTCTGGCCTTGGTTCTTATCAAGTGGATCACCTCTAAGGTAGGCCATCTTTATTTTTAGGATGGTGACATTCATCATTAGTTTACATATTTGATAGGAATTAAATAGCTCGATTTTCTCCTCCTTTTGCCTCAGTTTTTATTCTCTGATTAAAAGAGCTGTGAGTTTCATCTGTCGACCAAAGGGCTTAAATTTACTATTTGTAGTTTTTGTTCTTATCCCACATTATTTCTTCTTAAGGGCTTTTTATAATATCTTTCCTCAGTATCAAAGCAGCATTCCTCAGTATCACTGCCTTAAAGAAGTTTTTATGACTAAAGAAGTTTAACTTTTAAGATTATAAAATTAAGTTATACTTTTGGTGTATATATTTTAAACATTCTCTCGGAGAAAATGTAATAACACTTGTGTATTTAAAGTATAATGTTGAGGATTTCTAAACAATTATAAACTTTTTAAAAACGAAAAACCACCGTCTATCATGTTTTCTCCTAAGGTCTTGCTACTGCTAAAATACGTGCCTTAGCTATAATATAATGACATAAATGTAGGATTACATATATGTTGTTTTTGAAGTTGAATTCTAAATGTCAGGCTTGAGAAATTCTTGATAGAATGCTAGCTAGCCATTTGCCATCTGGAGAAGGGTCTAAAACTAAAGTAAAACATATTTAAAATTATACTCTTTGAAATTATTTTTTTCTATTCTTCTATAAAAATGATTATATCTTTCATCCACCACACAGCTTTTTTTCTTTCTAGATTGAGAAACTGAATTTTTAAGGCTATCACTTAGAAACAAAGCTTCTATAAAGTTAATTTTCTTT</t>
  </si>
  <si>
    <t xml:space="preserve">AGTTAAAGACAAGAATAGACAGCAGGGAAGGAGGATAGGAAGAGTAGGGGGTGAGGCTGTGAGAAAGCCTTTATGGTATCCAGTATGAGGGAACAGATCTCTAGACTTGCACTGGCCGGACAAAGGTCTTGAGGCTGGAGGGGAGGAGGCTGCCCGCGATCAAGTTACAGCAAGGAGGATGGTGTGGCTGGAGAGGTGGTGAGCACAGGGGGTGGTGTCGAAGGGGAGGTCAGAGAGGTAGAGCAAGCCTACAGATCAGATAGGCCTTGTGGGTCACAATAAGGACTTTGGCTTTTGCTCTGACATAGGAGCCGCTGGTGGGTTTCTAGCAGAGAAGTGGCATGATCTCATTTTAACAGGAGCACTCTGGCTGCTGTATTGAGAAAACACTCAAGGAGGACAAGGACAGAAAAAGATCAGTGAGGAGTTTGCTGTGACAATCCAGGTGAGAGGCGACGGGTCTTGGACCAAGGCCACAGTGAGAAAGTGGAGGGTGAAGCATCTGAACATGAAGAGTAGGAGATGACTCTACATTTTTTTTTAATAGAAATGGGGGTCTCGCTATGCTGGCCAGGTTGGTCTTGAACTCCTGGCCTCAAGCGATCCTCCCACCTCGGCCTCCCAAAGTGCTGGGATTACAGGCGTAAGCCACCAAGCCTGGCCTCTACATTTTTGACCTGGGCAACAGGAAAGGAACTGAGATGAGGAAGACTGTGGGAGGAGAAAGATTGATAGAAAAGATCAGGATGAGTTTGTCTACTAGACAGCTAAAGGAACTGGGGCCTGGATGGCTGGATACAGAAGTCCAGGGTTCAGGAAAGATGGTCTAGGCTGAAAGTATACATTTGGGCATCATTAGCATAAAGATGCTCTTTAAAGCCTTGAGGACCAGATGAGATCACTAAGGGAAGCAAGTGTTTCAAGGAAGAGGGAGTGATTCACTAAGTCAAATGCTGCTGATAGGGCAAGTGAAGATGGGGCGTGGCAATGAATGAATAAACGCCAGGCCTGTTAGATATGCAAAGCGCCAGTGATTATTGAGGGTTAACTGACAACAGACAGGTGTAGAGACAAGATGGCTCTAAGTCACAGGAACACTTAGAGACACAGGGAAGGGAAGAACTATGGCATCTTGGAGTTGGAAAGGACCTTAACTAGGTCATTGAATCTGTACTCTTTTCCCCACCCTAGCCTGACAATTGAACCCTTGGCTGTAGAACAAGAAATATTTGCGGGATACTGAGGCAAACAGTCTGGCTAGGTAGGTTAGAGAAAGTACCGTTGAAGAATGAGAAAAAGGGTACTTCAGTAAATGCTGGACAGCAGAGGCAGGGTGAGGGAGTGGAGATGACCTTCCGAAGTCAGAAAACCAAGGTTCAGGTCCTGTATCTGCTGCTCCCTAGCCTCCTGTCCTTGGGCAAGTCACTTCACCTTCTCCAGCCTCAGTTTCCCCATGCGGCGACATCTGAATATGGTAGTGCTTGAAGGTAGTGTAAAAGTGTCCTGCCTGTGTTAGTTACTGCCAGAGCAAGGGAAGGAGGCCAAGAGAAGCCCTTGGTTTGGGATGGCAGATAGGACTATCAAGATCTCCGCAGGTGGGCTGGCGCAACGTGTGGAGAAGCGAACCAGCATTCAGGCCAGGACCTGGGCTGGAATGGACTGGGCTCGGGTGGCAAGGGGGCCATCTGGACAAAGACCGTGGCCCTGAATCTGCCTCCCCTGAGCCTGGAACGGAGGTGGAGACCCCGAGGCAGCAACAGGGAGAAGAAATAGAGACGCTGAGGCAGAGAGACCAGAAGACTCAGAGACGGGGAGACTAAGAGACAGACCCAGCAACAGGCGGCCTCACGGGGGCCCGCGGCGACCCGGAGAGGGCGAGGCACCGGGACACAGACCCGGGCCGAGAGGAGCCCCCGCGAGGCGCAGGGCCGTGGCGCGCGGGCGCAGGGTCCCCGGCGGGGCCAGGGTGGCCACACTCGCCGGGCGCCCCCTCCCGGGCCGCTCGCCCAAGATGGCGATGGAGGGGCGGGTGAGGCGGCAGCGGCCCTGGCCCCCGCGCCGGCCCCAGCTCGGGCCCGGGCCCCCGAGGCCGCGCCCCCGCCCGCGGCGCCGCGCCTCCCCGGGCCACTGACGCCCGGCGCGCTCTCCCCCCGCGGCGGCGGCCGAAGCACGGGGAGGCGGCGGCGGCGGCGGCGGCCCGAGCCCAGCCCCATGGCGCGGGGGGACGCCGGCCGCGGCCGCGGGCTCCTCGCGTTGACCTTCTGCCTGTTGGCCGCGCGCGGTAAGGGCGGGCGCCCGGAGAGGCAGGAGCGACTGCGGAGTGCTGGTGCGCCCGCGCCCTGGTCTGCATCGGGCTGCGGGGCTGGCTCAAGCCGGAGTCCCGAGCAAGTGCGGGGGCTGCGCGTCCAGGTGCCCGCGATGCCTGCGCGGGGGTCTGCGAGCTGCGGCCGGGGGGCGTTTGTGGGGCGTGCTTGTCCGCAGTGGGTGTGTGCCTTTGGTTCGCAGAGTCTGGAGTCGTGTGTGTGTGTGTGTGTGTGTGTGTGTGTGTGTGTGTTGGGAGTGCTCCTGTCGTGTCCGCAGTGCGTGCCATGGTCGCGGCGTGGCATCGGCGGGGCGGGTAGCTGCGGTGTCGGTGGCTTTCGCGGGGCGGGCTCTGCCTTGCCTGCGCGTGTCTTGGGTTGAGAGTGTGTGTAAAAGAGGAGGGAACTGGGGTTGTGTCTGCACCTCCATTTGGGTCGGGTGCGTGTGCAATTGTGTTTATGGGGCTGAGCTAATATTTGGCCTTGGCATTTGGGAAGTGTCCTTGCCCATAGTGGGGGACAGAGCGATGGATCCCGTTTGACTGGGGGTGGTGGTGATAAAACAACACTCAACTTTGCCCAGTGGGTGTGGTCCCTGGGGCCGGTTAGAGAGGGGTAGAGGGAGGTGTTGCTCCCCAAAACCTGTGGCCAGCAGTGGACTGGGGGAGGGGGCAGGAAACCATTTGCTTTCGTGGACATGTC</t>
  </si>
  <si>
    <t xml:space="preserve">CCTTGAAGTGAGTTTGAGCTTCCCAAAACCAATGATAGAAATGTCCAAGTGGTTTCTACTTGCTCTACTACTAGTCTAATAGCCTTCAAACCCAACAGCTCCCACCTCCGTACACTGTTCCTTTTCCAGACGACAAAACCGTCGCACAGTTCAGCATGTTTCCAGTAATAGTTCTGTACTTCCCAAAAAGATTGCTGCCACTTCTCCTACAAGCACCCGAAGGCGGCTCTGGTAAGCAGCTGACATTAACTAGGTCAGCATTTGTGTAATAAACATGGCCTGGGTAATTCTCGGTGAGCTTTCCTCTGCCCCCTTTATCTAAAATTTCACAGGCCTCTACACACGCCCATCTCCCTTTCCCGAATGTCCTTTTTTCTCTTCAGCACTTGTCACCAACAAACCTGAAGTTTACTCGTTTATCTCCTCTATCTTGTCTCTGCCACTAGCACACAAGCGCCAAAAGGCAGGGATTTTTGTCAGTTTTGTCCATTGCTGTGTCTCCTCCAGTGCCTAGAACAATGTCCGGGACTCTCTCAAGAAAAGCCTGGTATAGAATTTAAAGGGATAGCAAAATGTGTGCAAAAAGTATGATCAATCACGCAGGGTTTGCCATTGCCAGAAAGGGTATCTGGCAACTAACAGGTTCACCAATATTTGCTAAATGAACGGAATACACGATCATTCTCAAAACATGGTGGGTCTCATAGTCACATGGGGACATAGTTACAACGGAGATGCCCAGGCCCGTGCCCACGAATTGATTCCATCAACGAAATCGAATTCCTGAATCACAAGGAACTGAGGCAGGTGATCAAAAGACCACCCTCAGTTTGGGAAGAGGCTAGCGGAGTCGAGCAGCAGCGAAAGATGCTCACGACCACAGTTCGCAAAGCAGATACCCGAGCAGCGGCGCCTCCAGGGGCGGAGAAAGACGCGGTCCCCGCCCTCCAGGCACTTTCAGTCTGGAGCAGGGAGGCGAGGGACCCGCAGCTGCGACCCTCCGCGCCCGCGTTCTCGGGCTCCCTCCCACCTGAGCGCTCCCCGCCGCCGCAGGTCGCCCAGGCTCCGCCCCCCGGAGCTTCACCGCCCACCGCGCGCCCCGCCCGAGTGCGCCCAGCCCGCGCGCCGCGGCCTCCCTCACCCTCGGGCCTCGCAGACGCCGCAGCAACGCGTCCTCGTCGTTCTCGACGTCGCCGAAGACCAGCTCCTCCAAGCACCGCTCCACGGCCGGTTTGTCCTCCTCCAGCCTCAGGCGGTTCCGCTGCCGGAGCCGTCTCTCTTCCTCCGCCGCCGCGACTGCAATCGCAGCGGCCGCCGCGCTCGGCCGGGCCGGCGGTTTCCGCTGGGATGAAGGGGCAGGCTTTTGGGGAGGCCCGCCTGGCCCCGCTCCGGCTTTCCAGTCCGGCCTCATTCCGGGCTTCCGCTTCGGCTTCGCTCCGGTTCTCCGGTCCAGTTTCATTCGTCTCCTCCGCTCCGGCGGCATCGTTAGGTTTGAGGAGAAACGCAGGCGCTCACGTGGAACCTCGCTGCGCATGCGCCCAGGCCCCTCGCGGGCCGCCGCCGCCGAAGCCCCGGGGGCCGGAAGGAGCCTGCGCAGCCTCTTGCCACGTGACCAGCACTCCCTCCCTCTACGTAACTCCCGCTCCCCTACCCAGCCCCGCCCCGTGTGGGAGTTCCTCCGGGAGGGCCAATCTTCCGGGTGTAGGGGGAAGCGGCGTGACTGGAGTGGAAAATTTTTCCAACACAATTTCGCAGCTGCAACATATTGAAAGGAGCGCAAGAAACCCCGACTATACACTGGGACGGCTGAATGGAACTTCTGCTTTTCCTCTTGGCTGTAACCACTTGACTTGACACAAGCCCCAATACGCTTTCCACCCTTCGTCTTGGTACGGTCCTTGGAGTACGGAGCCTGCAGAGGGTCCCACGGTGGAAGCGAGAGAGGAGGGTATGTAGGGAAGTGGGCCAATCGGGGCGCGGGTCACGGCGCAGGCGCGCTGGGGAGGGAGGGCTATGCTAATGTTGTTGATATCCTGGGGCCACCCGAGTTAAAGGGGGGAAATCCGGGGGCTGCTGCACCCGCCACCGGTCTGGGCCCAGCCGGGGGCCCCCTGTAGTCGCCGCAGTCCCGGGGAGAGGCACCTGCCCCCAGCCCGGGGAGGGGGCGCCGCGGGCTCGGGGAGCACGGACAACCCCTACCCATGAGGCCCTGATGGAAAACACAAAGGATCTGGTGAGAGCCGAGCGCGGCAGCCGCTTTGTGTGCCAGGTGGGGGGGACGCCTGCAGCTCTCCGACCCCAGGAACCCCGCAGCTCCCTGACCCCGCTCCCTGGCCTGCTTCTCCATCCCACGCCCTCTCAACCTCCGGAGCCCCCCTCCCCCTTCCAGCCGTTAAACGATTCAGGGGTTCCCCTCCCCCCACCCCGTCAGCCTTGGACTCGTTGGGGTTCTCTCCATCTCCTCCACCCTTTGGAAGAAAAATTCGAGAAGAAAGTTTTTCTCTGCGTCCTGCCCCCGCCCCCTGCTCTGGCTAGGGGGGAAAGGCTGGATCCGAGACTTTTCCTTTTTTAGCCACCCAGGGTGGGAGAGTGGAGTAGTCCTCTCTTCTTGGCGGGGAGGGGGAGCACAGTTTCGTTGCTTTGCAGGGGAAGGTGTCTATCTGCCTTGGGGGCAGTGCCGCGAGGCGGTTTGCACGTGGAGGTGGAAATATTGAAAGGGGGCGGGGTGGGCACGTGCGGGAGAGGTGGGAGTGGTGTTTGGGAAGCAGCCTCCAAGGCTGCATATTTAAAAGGGTTTCAAGTCGGTGGACTTCTGTGACCATTGCGTTCTCCTTTGTGAAATAAGAATCCTAACATTTCAGAGTCGGAAGAGACATTAGAGGTCATCCAAAGCAGCCGTCCCCTCTGCAGCCTCTCTGACAAGTGGTAGGTAGTCTGAACCCTGCTTACACCCCTAAAAGCACTGAGAGCTCACTACTGCCCAGGAAAGCCCATATTTCAGT</t>
  </si>
  <si>
    <t xml:space="preserve">TTATATAGGTCA</t>
  </si>
  <si>
    <t xml:space="preserve">TGGATTTGATGGATTATGTGGTAAATTTATATCTAACTTTTCGAGACCCCTTGAATTATTGCCAAGTACCTTCATTTCTTCTCAACCGTCAGAATGCCCAATCTCCCTGTTCAAGATGAGAAATTATAGAGAAAATAAAAACTGCCTTGGTTAGCAAACAAAAAGGAAAAATTCTGCACACTGAGAAACAGTCTTTCATTCTGTTTTTTGTTTTCTTTTTTGTTTTGAGACTGATTATCACTGTGTTGCCCAGGCTAGAGAGCAGTAGCAGGATCATGGCTCACTGCAGCCTCAACCTTCCGGGCTCAAGTGATCCTCCCACCTCTCAGCCTCCCAAGTAATTGGGACTACAGGCACGTACCGCTATGCCTGGCAATTTACTTATTTTTTTTAGACAGGGTCTTACTATGTTGCCCAGGTTGGCCTCAAAATTGTGGATTCAAGCTATCCTTCCACCTCGGCCTCCCAAAATGCTGGGATTACAAGCGAGCCAACATGCCCAGCCAACATCCTTTTTTTTTAACTGAGCCTACTAGCCCCAGAAATGAAGCCCTATGCTGACAAGACTATGGAGCCTGTAAGTTACTTCCATTTATATCAGCTCTTAGAAAATGGCCTGAGAAGGGACTCTGGGTTGGGCTTCTCCATCCCTTTTCCAATATTTCTAACCCTCTGGGTGTCAATCATACCATTTTGTATTCCAAGGGACTTAAATGTTGGCTGGGCCAGTGGCAGGGTGGTGTCCATACTGGGCAGTTTGGGTGGGGTCAGGAGAATTTCAGAGCATAAGCAGGCTTTGACCTGAAGCGTCATCCAGGGGCAATATGGAGGCAGCCATACCTAAAACCGTTGTGAAGAAAGCTACACAAAGGGTGATCTGAAATAACCTTTGCGTGGCTTCTTAAGCCTGCAGACATGAGGTAGTCACTGAAATAGTGACACATGTCTGCACTTACGAGATTCCAATGACCTTTCATTTGCCTGGGGACTGTCCAGAGAAATCTCTTGATACTTAACCCAGCTCTCTCCCTACTGCCCAATCCTCCGTCCAGACTTTTGTATGGACACCCCAGTCCCTTCTCTCTCTATACCTCCCTCCCCAAGCCACCTTCTAAGGCAAGGTGATACTCACCTAATCAGTCTCCTTAGGGAGGAACTTTGACATTCTTTTTCTTCTCAGAGTTTCTGTGCTATTGAAACCCTGTAGTTAGAGTTCTGAGGCTCAATAAGCTTTACATGTATTCATCAGACCTAAATAAAAACAAAGATTGTCTTCTAGTTATATAGGTCAAAATTACAGATACACACACACAGCTTTATACATACATACGTGTAATTTTAAACTGATGAATTTTAATGATCGTTTGGCAAAACATGCCATTATGCAAAGGGGCTTTTACTCGTATAACTTTATATGTTTATTTAGACATTTTAATTAATACGTCTATATGGAGTACAGGTGTATTATCAGTGTAATTAAACTCTGATATGATATTAGAAAGCTACAGTACACTGCAGACAATTTACAAGGGTCATCTCTGGCCTGGTGTTCTCAAAGGCCTCCGGATTTGCCGTTCATCAGGTAAGATGAACAGCTTTGCGTTGCTACCTTCAAAAATTCTTTTTTTTTTTTTTTGAGAGAGAGTCTCGCTCTGTCTCCAGGCTGGAGTGCAACCTCCACCTCCCGGGTTCAAGCGATTCTCCTGCCTCAGCCTCCCGAGTAGCTAGGACCACAGGCGCGCCCAGCTAATTTCTGTATTTTTAGTAGAGACAGGGTTTCATCATGTTGGCCGGGATGGTCTCAATCTCCTGACCTCGTTATCCGCCCGCCTCGGCCTCCCAAAGTGCTGGGATTACAGGGGTGAACCACCGCGCCTGGCCTCAGAAACCATCTCCATCTCCCTTACCACCTGAGGGGTCACTGGTGACCACACCCATGGAATCGGCTGGATCTCCTGCGGGGCTGGACAATTTGACCCTCCTCCTCCCCAGGCCCCGCCCCTTCCCCCCTGAGTCTTTCGGCCTGGGTGGAGGACGCGGCTGCTTCAAGTCCTTGGCTCTGATCCAGGCCACAGATTCCAGGTTAGTGAGCAAGTTTATTTTCTGGCCAGCTACCGCTGTCCCCACTTGTCTGGAGAGTTTGACCCGCTCTGCAGGTCGGGTTGGGGGTGGTTCACGGGTGAAAGAAGAATGAGGGAGACTTCTGCATTTTCAAGTGAACTCAAGTTTGGGAAGGGAGCACAGAAGAGGCACCTTTGCAGCTGGGAATAGGCCGTGTAAAGAGAGTTAAACCTCTATTCTACAAGCTGAAGTATGTAGAGGAGGCAGCTCTGGAAACTGCTTTAGGGAATCACTGCAAACCATTTTGTCAGGCGTGGATTCAGAGTCAGCATCCCTTCCCCCCTTCCCCCGTTCTCCCCTTCCCCCCTTCCCCCTTCCCCCTTCCCCCTTCCCCCTTCCCCTCCCCCATCTCCAGCCTGGCCGCTCCAGGAAGTGAGCACCGTTTATCCCCCACCCCAGGCGGCCCGACTCCTCCCAGAAGGAGTTGGGAGATGAGCCTTCCGCAAACTCCTGACCTGTGGGTCCGTCCGTTCAACGGCCAAAGGCTGGCGGAGGAGGGATCCCCTGCCTTTCTCGGAACGGAACGGAGCAGAGTCGTGCGTGGTTGAGTTTAGATAAAAGCCGAGTGAGCGCGCTCTGTTCCTTAAGATTAGTTTAAGGTGCCTTGGATTGCTCTGAAGAGCTTTGACCACCTGATATTGCTTACATCTGGAACTTCTTGGCTTCTCATTCCCCAGATGTGCGGGTCAGAGAGGTATGTCTACCGTTCTGTTGACTGGCTCTTATTGTCACTTCTGGCAGAGGTGACAGGGCAGTGAAAGAGATAAGGTCCTTTCCCTTTCGGAACTCATTATATCTTTATTTCTTTTTCTTTCTCACTGCAAATGACCCCACTGAGGTTAGAGACATTTTAATCAGTCAGTCAATAGAGACAGAAATGT</t>
  </si>
  <si>
    <t xml:space="preserve">AGCCCCAGAAATGAAGCCCTATGCTGACAAGACTATGGAGCCTGTAAGTTACTTCCATTTATATCAGCTCTTAGAAAATGGCCTGAGAAGGGACTCTGGGTTGGGCTTCTCCATCCCTTTTCCAATATTTCTAACCCTCTGGGTGTCAATCATACCATTTTGTATTCCAAGGGACTTAAATGTTGGCTGGGCCAGTGGCAGGGTGGTGTCCATACTGGGCAGTTTGGGTGGGGTCAGGAGAATTTCAGAGCATAAGCAGGCTTTGACCTGAAGCGTCATCCAGGGGCAATATGGAGGCAGCCATACCTAAAACCGTTGTGAAGAAAGCTACACAAAGGGTGATCTGAAATAACCTTTGCGTGGCTTCTTAAGCCTGCAGACATGAGGTAGTCACTGAAATAGTGACACATGTCTGCACTTACGAGATTCCAATGACCTTTCATTTGCCTGGGGACTGTCCAGAGAAATCTCTTGATACTTAACCCAGCTCTCTCCCTACTGCCCAATCCTCCGTCCAGACTTTTGTATGGACACCCCAGTCCCTTCTCTCTCTATACCTCCCTCCCCAAGCCACCTTCTAAGGCAAGGTGATACTCACCTAATCAGTCTCCTTAGGGAGGAACTTTGACATTCTTTTTCTTCTCAGAGTTTCTGTGCTATTGAAACCCTGTAGTTAGAGTTCTGAGGCTCAATAAGCTTTACATGTATTCATCAGACCTAAATAAAAACAAAGATTGTCTTCTAGTTATATAGGTCAAAATTACAGATACACACACACAGCTTTATACATACATACGTGTAATTTTAAACTGATGAATTTTAATGATCGTTTGGCAAAACATGCCATTATGCAAAGGGGCTTTTACTCGTATAACTTTATATGTTTATTTAGACATTTTAATTAATACGTCTATATGGAGTACAGGTGTATTATCAGTGTAATTAAACTCTGATATGATATTAGAAAGCTACAGTACACTGCAGACAATTTACAAGGGTCATCTCTGGCCTGGTGTTCTCAAAGGCCTCCGGATTTGCCGTTCATCAGGTAAGATGAACAGCTTTGCGTTGCTACCTTCAAAAATTCTTTTTTTTTTTTTTTGAGAGAGAGTCTCGCTCTGTCTCCAGGCTGGAGTGCAACCTCCACCTCCCGGGTTCAAGCGATTCTCCTGCCTCAGCCTCCCGAGTAGCTAGGACCACAGGCGCGCCCAGCTAATTTCTGTATTTTTAGTAGAGACAGGGTTTCATCATGTTGGCCGGGATGGTCTCAATCTCCTGACCTCGTTATCCGCCCGCCTCGGCCTCCCAAAGTGCTGGGATTACAGGGGTGAACCACCGCGCCTGGCCTCAGAAACCATCTCCATCTCCCTTACCACCTGAGGGGTCACTGGTGACCACACCCATGGAATCGGCTGGATCTCCTGCGGGGCTGGACAATTTGACCCTCCTCCTCCCCAGGCCCCGCCCCTTCCCCCCTGAGTCTTTCGGCCTGGGTGGAGGACGCGGCTGCTTCAAGTCCTTGGCTCTGATCCAGGCCACAGATTCCAGGTTAGTGAGCAAGTTTATTTTCTGGCCAGCTACCGCTGTCCCCACTTGTCTGGAGAGTTTGACCCGCTCTGCAGGTCGGGTTGGGGGTGGTTCACGGGTGAAAGAAGAATGAGGGAGACTTCTGCATTTTCAAGTGAACTCAAGTTTGGGAAGGGAGCACAGAAGAGGCACCTTTGCAGCTGGGAATAGGCCGTGTAAAGAGAGTTAAACCTCTATTCTACAAGCTGAAGTATGTAGAGGAGGCAGCTCTGGAAACTGCTTTAGGGAATCACTGCAAACCATTTTGTCAGGCGTGGATTCAGAGTCAGCATCCCTTCCCCCCTTCCCCCGTTCTCCCCTTCCCCCCTTCCCCCTTCCCCCTTCCCCCTTCCCCCTTCCCCTCCCCCATCTCCAGCCTGGCCGCTCCAGGAAGTGAGCACCGTTTATCCCCCACCCCAGGCGGCCCGACTCCTCCCAGAAGGAGTTGGGAGATGAGCCTTCCGCAAACTCCTGACCTGTGGGTCCGTCCGTTCAACGGCCAAAGGCTGGCGGAGGAGGGATCCCCTGCCTTTCTCGGAACGGAACGGAGCAGAGTCGTGCGTGGTTGAGTTTAGATAAAAGCCGAGTGAGCGCGCTCTGTTCCTTAAGATTAGTTTAAGGTGCCTTGGATTGCTCTGAAGAGCTTTGACCACCTGATATTGCTTACATCTGGAACTTCTTGGCTTCTCATTCCCCAGATGTGCGGGTCAGAGAGGTATGTCTACCGTTCTGTTGACTGGCTCTTATTGTCACTTCTGGCAGAGGTGACAGGGCAGTGAAAGAGATAAGGTCCTTTCCCTTTCGGAACTCATTATATCTTTATTTCTTTTTCTTTCTCACTGCAAATGACCCCACTGAGGTTAGAGACATTTTAATCAGTCAGTCAATAGAGACAGAAATGTGTGGTTAGGAGCATAGATGCCGCAGCCAGACTGCATGTGTTCAAATCCTGACTCTGACAGACACTGGCTGTGTGCCCGAAGACTGTTAACTTGACTTCTTTGAGCTTTAGTTTCTTCCATCTATAAGATGGACGGAGTAATATGTATATCTTAGAGTTTTGGTGAGGATTGAGTGAGACAGATTTAAACACGTAGGAGGCTGCCTGACACAAATTATGGTCATTATTACTGGCAAACTCCATGCCTAGCTTTAAAAAAATGCACAATCAAAACAATTTTTAAATTATAGGTTTCTGAAATGCAGGGGGTAGAAATTCTTTTGAAGTGGAAATTAAATTTTTTGTTTTGAAACTGATTATGTTCCAATTCAAATATTTATTGAGTCCTGTTAGATAATCAATTGCAGATAATAGGTTAAATATAACCCTACACAAAGATAAAAAAAAATGTTATTCCTAAAGTGCAAGAACTCATGCCCAACTCACTTATAAATGCAACTGCCACCTATTTTATTCCACTTTCACTAGGGCTCCC</t>
  </si>
  <si>
    <t xml:space="preserve">TTATTTAGGTCA</t>
  </si>
  <si>
    <t xml:space="preserve">AGCATTTACTGAAACCTCCCTTAGTTCTCCTCCACCTTATTCAAGTAAGCTTTTCCTTTTAAAAGATCAAATCAAACAGCAAAGCCAAAACACGTTAAAAAAGTTTAAAGAGAAAAAATCATAAGAAAATTAAAAGGGAGGAATTGTAACATACAGTAAATTTCTCTGAGTTTCTTTTTTTTTTTTTTTTTGAGACGGAGTCTCACTCTGTCACCCAGGCTGGAGTGCAGTGGCGTGATCTCGGCTCACTGCAAGCTCTGCCTCCTGGGTTCATGCCATTCTCCTGCCTCAGCCTCCCGAGTAGCTGGGACTACAGGCGCCCACCACCACGACTGGCTAATTTTTCGTATTTTTTAGTAGAGACGGGGTTTCACCATGTTAGCCAGGATGGTCTCGATCTCCTGACCTCGTGATCTACCCGCCTCAGCCTCCCAAAGTGCTGCGATTACAGGCGTGAGCCACCGCGCCTGGCCTCTCTGAGTTTCTCTTCAAAGACTTAGCCTGCTAACTTCCTTGTCTTTTGTTCTCCAGCTCAACTTTCCTGTTCCTCCTTGCCCCTAGTTACTGTAAAACAGCCTACCCCCTTCCCGTCAGCTCTAATCAATAACTCACATCTGTTCCCTTGGTTACCTGTACCCATTGTTCCCCCGAAACTGCACGTCTCACACGCTCCATCTCTGTACCTCACGTTCCCCTCTCCTTCTATATTTAGAAAAATACGTACAAGTAGCCAGTCGGGTCAGCTCAGATTGTGTGGTCGAACCCCAGCCCATGAAGGAGTGACACAGAGATAGGGACCGCATTAAGGATAAAAAAACCCCCGGTGACCTTTGTTCTCTGTGCTCTTGTGATCTTGATTGACACAAGTGGCACACTTCTGCAGAAGTAAATTGCCTTGCTAAACAAATGAAACTTTCCCCTAAGTGCTAGTTTTACTTCGTGGGACCAAGAATTTATTCCTAAAGCATTTTATATCCGACAGAGATATTCATATATATAAAGAAAATGTGGGCCAGGCGCGGTGGCTCACGCCTGTAATCCCAGCACTTTGGGTGGCCGAGGCGGGTGGATCACTTGAGGTCAGGAGTTCAAGACCAGTCTGGTCAACATGGTGAAACCTTGTCTCTACTAAAAATACAAAAAATTAGCCAGGCGCGGTGGCATGTGCCTGTAATCCTAGCTGCTGGGGAGGCTGAGGCAGGAGAATCACTTGAACCCAGGAGGCGGAGGTTGCAGTGAGTGGAGATTGCACCACTGCACTCCAGCCTGGGGGGACAGAGCGAGGCTCTGTCTCAAAAAAAAAAGAAAAGAAAATGTGTGAAGATCAGGCTAGAGACAGAAATGTTTGGGAGCGTCACCTGGATAAAGGGTTCATGAAGTTGGCAGTTTATTTAGGTCAAAAGCTTAACTTAACCCCTGGAGAGAGTTTCCTGCTGGTGAAAATGAAGATCTGGAAGGAGGAAGCATTTTCACACTGTGAGGAGGGGATGGGGGTGTGAGAGCAAGTCTTAGCCATGCCTCATCCCCAGTTGCGGCCCGCTCCAAGACATATGCCTCTCCTCCTGGCGCAGTCGTGTCTGGCCTGGTCTCGGTTCCCCTGCTGCTCTGAGGCAGGAGATGGCTCCTGTGGACACTGAATCTGAAATTCCCTGCACACTCCTGTGACCCCATGCAGAACGAAGGAGCAGGGACAGTCCCTTGAGTGAGGAAGACGCTAGTGTTCTCCTCTATCAATAGCAAGTTTGGCTGAAATGCAAATATCCAATAACCAGAGTGCAGGAAGGAGCTCGCCCTTGGAAAAGCTGTGGTCAGAATCCGTCTGTCTGGCTCTGCAGGGCCCGATACCCAGGGCTTCCGCTGTCACTCAGACATGGGGGGCGGGGCCTAGCATTCCATCCAATCAGAGGCATTGTGGCGGGTCCCTGCCCACTGTTCCTCCAGACACTGAGGGGGTCGCATTCCTTACCTCACCTTTGTCCCTGCGCGGGCTGCGGCTGGGATCCGGTCTTTCCAGCCCCGAGAGGGACCTGGTTCCTCTGCCCAGGCTTCTGTCACTCTGTCACCTACGCTATGCCCTGCTGTAGTCACAGGAGGTGTAGAGAGGACCCCGGGACATCTGAAAGCCAGGAAATGGTGCGTGTCTGGGGCCGGGTGTCGTGAGACGGGGGAGGGGCTGCCTGGACCGACCGGAACCGACTGTGGCGAGACCCTGGCTTTCCTGCGGGCGACTTTGGGATCTGGGACCGAGTCCTCCTGGAGCCGCTCGGCCCTCGGTCCCCTCGACTGCTCGGTGTGGCTGGGCCGGTAGCCGGGACACCAGGCGTCCTGTCTCGTCTCTGCGCGGCGACTGCGGTTCCAGAGCCCTCTATGGGCAGCTCCGCGCCCGCAGCCACGCGTCTACCCAGATTGTGCGGGGGCCACGGGAGGGTCATGTGGGTGATCCCGACTCGGGTGTGGGGTTCGTGCTTGGGAGGAGCAGCGGTCTGTGGGGCCCCCAGTGTCCACTTTTTCTCCTGTTAAAAATTAAACTGAGGAACGTTAACAAAGAGTTCATTTGAGCAAACAGCGATTCACGAATGAGACACACCCAGTCCTGGCTTGTGGTTTGTCAACGGAAAAAGCCAAACTATGTAAAATAAAGAAGTTTATTCGGAGCCGAATAGGAGAGACCTTGGCCGAGGGAAAAACAACCCCAAGAAGCCTGGAGTAAGTGGTCCCGAGGCGGCTCAAGACAGTTTGGTTTTATTCATTTTAGAGAGACAGGAATTGCAGGGAAAATCATGAATTAGTGCCTGGAAGGTGTAATTTCCTTAGGCAGAAAGGGAGGGACCTGGCCGGGCACGGTGGCTCACGCTTGTAATTCCAGCACTTTGGGAGGCCAAGGCGGGCGGATCACCTGAGGTCAGGAGTTCAAGACCAGCCTGGCCAACATGGTGAAACCCCGTCTCTACTAAAAATATAAAAAAGAAACTAGCCGGGCGTGATGGTGGACGCCTGTAATC</t>
  </si>
  <si>
    <t xml:space="preserve">ACTCTTAAAGTTTCATATTTCTTTCTTTTTTTTTTTTGAGACGGAGTTTTGCTTTGTCACCTACACTAGAGTGCAATGGCATGATCTCGGCTCACTGCAACCTCCACTTCCTGGGTTCAAGCGATTCTCCTGCCTCAGCCTCCCGAGTAGTTGGGATTACAGGCACCCACCACCATACTCGGCTAATTTTTGTATTTTTCGTAGAGACGGGGTTTCGCCATGTTGGGTCAGGCTGGTCTCGAACTTTTGACCTCAGGTGATCCACCCACCTCGGCCTCCCAAAGCTCTGGGATTACAGGTGTGAGCCACTGTGCCCAGCCAAGGTTTCGTATTTCTATTCTAGATTTTGATAACTTGATGAAGACTCATTTGGCAGCAGTCTATAGGGTAAGTTTTAGATTAGTAAGAAAGAAGAAGGAAATCTTTGATTCATCATTGTCTTTGTTTTAGTAATCAGGGAATAACCATAAAATGCTAATCTTTGTCAAGCATGTTAAAAAAAAAATCCAGCCTCTGTCCATCATGGTCTAACAGTTTAAAAATATGTCCTAACTCAGAAAAATAATACCCCAATAATCCTTTATTTAGGTCAAATGTAAAAAGAGAATGTATAAGCTAGATCATCTTAAGCTTGAAGTTCACAAAGAAATAAAATGTTCTTTTTTTTTTTTTTGAGACAGGAGTTTCGCTCTTGTTGCCCAGGCTGTAGTGCAATGGCACAATCTCAGCTCACCGCAACCTCTGCCTCCCCGGTTCAAGCAATTCTCCTGCCTCAGCTTTCCGAGTAGCTGGGATTACAGGCATGCACCACCACGCCCAGCTAATTTTGTATTTTTAGTAGAGACAGGGTTTCTCCATGTTGATCAGGCTGGTCTCGAACTCCTGACCTCAGGTGATCCGCCCACCTTGGCCTCCCAAAGTGCTGGGATTACAGGCGTGAGCCACCGCGCCCGGCATAAAATGTTCTTGACATGAGATTTACTTTCTTTACCTATGCTGTTATTCCCTCTAAATATATTGCTTGTTTATTGGATTTCATTTCCTCTTTCCAACAAACCCACATTATTTTGATTTGGGGACAAATTGGGAAGACAGTGATTTTCTTTAACAGCCCAGTGGATTCTGCTTCCTTCTAATTCAAAGTATGGAGATTAAAACTGTTAACAAGTCTAGGCATTAAAAAAAAAAATAGCTCTAGATGGGGCGTGGTGGCTCACGCCTGTAATCCCAGCACTTTGGGAGGCCGAGGCGGGTGGATCACCTGAGGTCAGGAGTTCGAGACCAGCCTGACCAACATAGAGAAACCCCGTCTCTACTAAAAATACAAAATTAGCTGGGCATGGTGGCACATGCCTGTAATCCCAGCTACTCGGGAGGCTGAGGCAGGAGAATCGCTTGAACCTGGGAGGCGGATGTTGCGGTGAGCTGAGATCGCACCATTGTACTCCAGCCTGGGCTCGAAACTCCATCTCAAAAAAAAAAAAAAAAAATAGCTCTAATGCAATTAATCCAAAACAGTGAAACTGAGTTTACCTCAGATATCCCCTACCATCCCAGTCAACATATAGTAGTCCTGTTTTTAGGATTTCTCTCTCCTTTCTTTCCCGTCTTCCTTTAGGGAAATGCTTTGGGGTAGGAAGCAACAAACCAAACAGCAGCAGGCAAGTAAAATCAGCTCTTTTCTATTTCCCCACTGGGATAGTACAGAAGAGGGAGCAAGAACTCATCATCAAAGAGAACTGAGACTTAGGCGTACCATTCTAAAAAGCCCTTGTTCCTTGTCTCCCTTGCCTCTTCCGCCCCCCTCAGCTCTGCAGTAATTCCTCAGAGATTGTACAGTCTCTCCACTTTAAATATAAATATATAAATATAAATATATATATGTATAAACTTCCCCCTGTCTTTCTCTCCTCTCTTTTTTTTAATTTTCTATAATAAAGTTTCCTATTGGATAAGGTCAGCTCCCTGATTTATGCCTGGTTCCTATTGGAAGCTCACAGGGGCTGACATCACTTAGGAAAGCGAAGGGGGTAGGGCTGCCAGATCAGTTTGTCACCACCCAGGCTCCCTTGCCTTTGGCTGGGTGCAACTTCCATTTTAGGTGTTGGATCTGAGGGGGAAAAAAAAGAGAGAGGGAGAGAGAGAGAAAGAAGAGCAGGAAAGATCCCGAAAGGAGGAAGAGGTGGCGAAAAATCAACTGCCCTGCTGGATTTGTCTTTCTCAGCACCTTGGCGAAGCCTTGGGTTTCTTTCTTAAAGGACTGATTTTTAGAACTCCACATTTGAGGTGTGTGGCTTTTGAAGAAAATGTATGTACTGACGGGAAAAGGAGGATAAGCAAGTCGAATTTTTGTCTTACGGTAACCGGAGGGAATTAAAAAACGGGAGAGTCTGTTATGCTGATGAGTAACTTTTAAGCAATTATTTTTCTTTTCTACTTTCAGTACTTTGGCGGGGGAGATTTTGGTATTTTATTATATTTAAAAAGGTAAAATATACAAGACCTAGAAACAAACTTCTAGGTCTCTTTAATACAGGAAGCTGAATAGATCCAGAGGGGTAAGAGCAGGTTTGAAAATTTACATTTTGGTGTGTTCTTTGATTTTATTTATTTATTTTTCTGGATTAAGCTAACATATTTCTGTTTTCAGAGCCCAAATCAAAAGTTGGTTTTTTGGCATGTTGCATGTGGGTTGGGAAAGAAATTTGTCCGTGTCGGAACCCAGTTATACCGATGGTTCTTCATATGTTTAAAACTTTTTTTTTCTTTTATCATTGGATTTGTGGAAGTGGAAAGTTGCAGGGAGCTTTGCAGTGTAAATGGTATTGTTTTTCCCCCAGAGAGTTTGAACGGCCCGTATCGGTTTCAGCCCTGCTGTTCCTGGGTGGATCCCTCTTACTTTTCCAGGTGCGGTGGGTGGGAGCCTCATTCTCCTGCTAGATGTAGTCTCCCTTCTTTGGCTTATAAAAGAAAACAAATGGAACCATGTTAACTGAATTGCC</t>
  </si>
  <si>
    <t xml:space="preserve">GATACCCCAGAAGAAACATAAACTTAAGAGACAAACAAATTCAGCCAAAAGAAAATGCAAATAAAAGTTCAAAACAAAACAAAACAAAAAAACCTCTAAAATTCATAAAACACAAAATGACAAACTCTATTAAATATGCCCCTATGATATCTCTTAGATAAAAGTTGGCCGTAATAGAGAAAATGAAGATAGGTGTTGGTGACTGGCAGATTCTGGGTCTACGATGAATCAGAGAAGGATGGTTTTCACTTTGTTTTACATTTTTTTAATGCTTGATGTTGACTTGGTAGAAAGATGATAATAAAGAGATTCTTCTGTCTATGTGTTTCTTTTAGATTACTCATGTGGACTGAAGAAAAAAAATTAAATTTGTTAAAGAAAGTGAGTTTGATTTAGGATTGTGACTGAGGACAATAGCCTGGAAGCAGTTCTGACAGATGGCTGCTATGTAATATTTTGGTTCACAGTTTATAAGAGACATGTGGGCCCTGTGCTCTATCTTGTTTTTTCTTCAAAGCATAATTCTGGAGAGCTGGAGAGTCCCAGAGTCAGGAATGTTATAAAGTCAGGCTGGAAACCAGAAATAAGTAACATGACTAAACATTTGTGTGTTTTTTTGTTTTGTTTTGAGACAGAGTCTCGCTCTATTGCCCAGGCTGTAGTGCAGTGGTGCAATCTCGGCTCTCTGCAACCTCAGCCTCTTTGATACAAACGATTCTTCTGCCTCAGTCTCCCGAGTAGCTGGGATTACAGGTGGGCTCTACCACACCCGGCTAATTTTTGTATTTTTAGTAGAGACGGGATTTCACCATGTTGGTCACGCTGGTCTCCAACTCCTGATCTCAGGTGATCCAGCCACCTCGCCCTCCCAAAGTGCTGGGATTACAGGCTTGAGCCACAGCGCCCAGCCACTACTGCCTCACTTTCATGCAGTTAAATAATCTTGGACACTTCCTCCTCGACTTTATACATACACACTGGAGGAGAGCTTTGCTCGTGTGTTATTCTCGCAGTGGGATTGAGGATGTTTGTCTCATGGAAACTGATGAATGATGTGAGAAGCAGGTGAATAACCTGCAGGGGGCAGCAGAGACCGACGCCAGGGACGGGACGCTGAGGCTAGTATGGATCCTGCCAAGGAGTGAAGTGGAGTTCTGGGTGCTTCCTGGGCAGCCGCCCTCCCCTGCAGGTGGCTTGCAGCTGCTCAGAGCAGATCCAGAAAGAGTGTGGGTTCTGACATGCTGCAGCGCCCTGGAAAGCAGGAGACCCACGTGCAGGTGCACTTCAGGAGTTCTGTCCTTTCTGCGGCTGTACATCTGGAATCTGGGGCGGTTTTCGGGAGCAGTGTTTTGGGTTTGACATGCATAGAGTCCCTGGGGTCAGACTGTAATTTGCATATCTGAAGAAAATCCGTAAAGATCAAGTTCAGGGAAATAACTGTTTGGGACCTCTCCTGGAGAAGGGGCTTATGCAGTTGACAGTTTATTTAGGTCAGAAGCTTAAAATCACCAAGTGAGAGTTTTCTGCCGATGAAGATGAAGGTCTGGAAGGAGGGAGAGTTTCCACACTGTGAGGTGGGGTGAGATGTGTGAAAGCCTTGGCCATGTCTCATCCCTAATTCCGGGCCCCTGAAGGACAACTGCCTCTCCTTCTTGGTGCAGTCGTGCCTGGCCTGATCTGGGCTCCCCTTCCTGCTCTGAGGTCAGCACATCGCTCCATTGGACACTCAGTCTGGAATTCCCTGCACACACTTACAACCCTGTGCAGGACGAAGAAGCACTGACAGCCCATTGAATGAGGAAGAAGATAGTGCCCTGTGTAAAAATCAGGAGCAAATTTGGCTGAAAAGAAAATATCCAATGACCAGGGCTCAGGGAAGGAGTTGTCCCTTAGAGAGAAGCTGTGGCTAGAACCGATCAGTCCGGCTTTGCAGGGCTCGTTACCCAGGGCTTCTGCCGTCACTCAGTTCTGAGGGGGCGGGGCCTTGTACCTTGTCCAATCAGAAGCGCCGGGGCGGAGCCCGGCCAACGGTCCGTCCGGAAGGAGGAGGCCCATTCCAGCTTCTACTTTTGTTGCTATGCAGGTTGTTGTCGGGATACCAGATTTCCTACTCCGAGAGGCCCCGGGTCCCTCTGCCACAACTTCTGTCGCTCTGCCGCCTGCACCGTGACCCGCACTATTCACGGGAGCCCTAGAGAGGACACCGGGACACCCAGAAGCCGGGAAATGGTGAGTGTATGGGGCCGGAGTCCCCAGACGGGGGAGGGGCTGGGTGGAACCGGCCGGAAGCGGCTGTGGTGGGATCTGGGCCTCCTCGCCGCGCCTCCTGGATCTGGGACCCGAATCCCTCTGTCTCAGCTCGTCCCTGCGTCCCCTCGGCCGCAGGGTGCGGCTGGGCCGGCAGCCGGGACCCCGGGCGTCCTCCTGTTCTGTTCCTGCGCGGGCGACTGTGGGCCCCGACCCTGGAGCCCTCTCTGGGCAGCTCCGCGCCTGCAGCCCCGCGTCTCTTCAGATTTTGCGGGGACCACGGGAGGGTCATGGGGGAATCCTGCGGATTTTTTTTTCTGTTAAAGAGTTTGGGCCGGGCGCGGTGGACCATGCTTGTAATCCCAGCACTTTGGGAGGCCGAGGCTTGCGGATCACGAAGTCAGGAGATCGAGACCATCCAGGCTAACACAGTGAAACCCCGTCTCTACTAAAAATACAAAAAATTAGCCGGGCATGGTGGCATGCGCCTGTAGTCCCCGCTACTCAGGAGGCTGAAGCAGGAGAATCGCATGACCCCAGGAGACGAAGGTTGCAGTGAGCCGAGATCACGCCACTGCACTCCAACCTAGGGGACAGAGCGAGATTCCATCTCAAAAAAAAAAAAAAATTTAAAGAGTTTGAGCAAACAGCGATTCATGAGTGAGAAACGCCCAGTCATGATTTGTGGTTTTGGTACCAGAAAGTTTTAAGAAGAATTGCATTTTGTTAACGGTGGAGGGGGTCCAGGTTCTTGG</t>
  </si>
  <si>
    <t xml:space="preserve">CACATTTCTTAAGCTCATTTAACCACAGGACCATTTATTTCGAAGCGACCCTCCCAATCTGCATTCTGTCAAATCTACTTTAGAAAATACTTTGTGGAAGCCAGGCTCATGCCTGTAATCCCAGCACTTTGGGAGGCCAAGGCAGGCGGATCACCTGAGGTCGGGAGTTCGAGACCAGCCTGACCAACATGGTGAAACCCCGTCTCTATTAAAAATACAAAATTAGCTGGGCCTGGTGGCACATGCCTGTAATCCCAGCTACTCGGGAGGCTGAGGCAGGAAAATCGCTTGAACCCACAAGGCGGAGGTTGTGGTGGGCGGAGGTCGCGCCATTGCAATCCAGCCTGGGCAACAAGAGCAAAACTCTGTCTCAAAAAAAAAAAAGAAAGAAAGAGAAAGAAAGAGAGAGAAAGAAAGAAAGGAACGAAAGAAGGAAGGAAGGAAGGAGGGAGGGAGGGAGGGAAGGAAGGAAGGAAGGAAGGAAGGAAGGAAGGAAGGAAGGAAGGAAGGAAGAGAAAATACTTTGTGGAAGTCCTATCTCTACCTGCTCCTCCTCTGGTCTAAAATTCACTTTGATTAATGCAAACTATCTTTTGGAAATGCCCTACCTACATGAAATTCTACCCACTGGAGACTGATTAAGGAAACTTTGATTCAACAAACACTGATTATATACAATTTAAACAGATCACACTGTATTGCAGTAAATGGCTCTAACTTCTACATATACAGTTGTTCCTACATAGTCAAACATCACTTATATTTTAGCAAAAAATAAAAAAACTCCTAAGTAACTATAATTGTCACAAAGTCCACGTATTTTCATTAGAACCCACTAGAGCTGCACTCAGAACTTATTTACTCTTACTTTAGCCTGATCTTAATTTTGTAATCTCTTTCCCAATCAATAATACAAAATCAGGCTAGTAAAGACAAACTTACCACAGAAAGAAATTATACCTGAGAGGCTGGCCATGAAGGCAAAGACAGAAAATCTAAAAAGTAAGGCCAAGTGTGGTGGCTCACACTTGTAATCCCAGCATTTTGGGAGGCCGAGGCGGGAGGATCACTTGAGGTCAGGAGTTCGAAACCACCCTGGCCAACATGGTGAAACCCTGTCTCTACTAAAAATATAAAAATTAGCTGGGCGATTATAGCACATGCCTATATATAACACATGGGATTATAGCACATGCCTATAATCCCAACTACTTGGGAGGCTGAGACAAGAGAATTGCTTGAACCTGGGAAATGGAGTTTGCAGCGAACCAAGATCACGCCACTGCACTCCAGCCTAGAGGAGAGAGCAAGACTCTGTTTCGATAATAATAATAATAATAAATAAAAGTATACACCAAAATTCACAGCAGGAACAATTAGTGCAGGCATGATCCACTAAGAACCAGATCCTTGATGACTTTATTATATCATCTCCCAGACCCCCAGAGTGATCAAGAAAAACTTAAATTCTATTCAAGATAGTAGGTTACACAGAGCAGGATAATGTAAAATACATTTTGGAAAGCTTTTCTTCCAGTAGATTTTTAAACAAACAAATACATAAATAAGACTGGATGTGTTAAAAGGTCAACCTTAAATTTCCAGAGATTTCTGAGATGAGAAGCACACCATCCCATACCAATGCTGGGTAAATGAGGTGTAGTTACTGTCCACACTACTGATCACCCATTGCTTGACAAAGCATCCTGTGGTTCTGCCCTTCAGTGACCTTCTTAGCACACTCTGCTCCAGTTCCACTCAGCCCCTAGGACTCTCTAAGTCTCAAAGATCTGTGTCCAACGTCAAAATCCCTATGCAGCTGACTTGGCATTATGCAGCCTCCACTGGTCATTTATCCAAGTAACTTAACAAGAGTGAGAGATCAGGGCTACGACGCATTTACATCTAACAAGTAAATGGTGCTCCCCCAAATATAGCCAAGTTAGAGTGCTGGGCTGGCAGATTTGGGAGTATAAAGAGAGCTGGGGGGTCACACTCCTGAAATTGCTGTGACCGCAGCATCTCTAGGTAAGTGCTCACAAGTGCTCACTTTTTTGCTCCACGTAGCTATAGTTGCACCTGATCAGGTTACCAGTCAAGGGGGGAAGACAATAAAGTAGCCTTTACGGAGGGCCTACTAAGTGCAAGGTCTTGTGTTGAGGGCAAGGTTGGAGACAAGATGGAAAGACAAGACAACTGCCTTTCAAGAAACTTTTACAAGGGGTGAAAAGACAAGAATATAAGCAATTATAAGACAAAAAATATTCACCTGCAGAACAAAACTGAGTATAATGCATGATTCCTCCTCTGATTATTTAGGTCAATGTTATACTGTTCAGTTAGCAAATTAACTTGGTAACTTGTGGTATCTCTTCTGTGATTGCTTAAGCTATTATTTGAAATTTTTATGTTTATTTAATTTGTTTCCCATGTCAGGATTTCTGAAAAATGGTTGTGGGAGGAAATAATCCCAAGCATCTTACCCATCTTACAAAGTGTCATAGTCTGATATGAATTGACTGGTTTGCAGACTGTTCTCACATGGCATATTTTATGGACTTGGGACTGGACTGTGTCTGACAGTGCAATAGCATCCCTCAGAGATTTGTGATACTTTGAATTCAGGCCACCATCTCTACGGAGAACTGTCTGTTATAGACTCATAGGGCTGAAAGGAATCTTGGAGATTTTCTGGTGCATCTGATTCATTTTACGGAAGGAAACAGAAACCCAAAGAAATCATACCAGCTACTTAACAGAACTGATATTAGAATTTCTGTAGCTCTGCCTCCATATTTTTTTAAATTGAGGATTCAGAATATAGTATGTAATACTTTAATTTTTTAAGAAATTGTGAGAATTTTAGGATATAACTGGAGATTATTTAAGATGCATTAAAGACGGAGAAGGAAGGAGGCAACAAGGATAGTAAACCAAATCCTAAGTGTCTGTTCCTGCCTAAATAGGGCTTCATGAAATATTCCCCTGGCTCCATAAAAGCA</t>
  </si>
  <si>
    <t xml:space="preserve">GGGTTTCCCCAGGTAGTTTGGTGAGAGAGAGAGAGAGTGTGTGTGTGTGTGTGTGTGTGTGTGTGTTTTGAGACAGTGTCTTGCTGAAGTGCAGTAGCCTGATCATAGCTCACAGCAGCCTCAAACTTTGAGGCTCAAGTGATCCTCCTGCCTCAGCCTCCTGACTAGCTGAGACTATAGGTACACACCACCTCTCCAGGCTAATTCTAAACAAAGATGTATGGAGTTGGGAGGGTCTCACTTCACTGCTCAGGGTGATCTCCAACTTCTGTCTTCAAGTGCTCCTCCCACTTTGGCCTCCCAAAATGTTGGGATTACAGGCGTGAGCCATGGTATCCGGCCTCCCAGGCTGTTGTTGAAAGGTTTTTGCAATCTCTCAGAGTTATGCAGCAGTTTATTCCCTCACAGTGATACTCTCATCCTTTGACCCCATTTTGCAGCAGTGGTTGAGCGTTCACTTTTCTTTCCATAAGGGGGTGAGCTTGCCGGTGACTCTCTTCCCCCTCCTCATCAATGACTTCTTTGTCATCAGAGCCTTCCTCTTCATAAATTCCCACGGAATCCAAGTTTTCACGTCCCAATCGGGCTTAGTTATGATAGCCACAGGCCCACACCAGCTGCCACAGCACCCCCGTCCCATGGAAACCGCCCGACTCTCTTCTCCCCAAGCGTCCTGTCCCGGGAGCCCCCATCTCTGCTCTCCCGGGCTCCGGGCCCTAGATCCGCGCTGCTGTAGAGCCCAGTTCCCAGAGTAGCTCCCTCCACCTGTCCACATCCAGCTCCAGCTCTCCACCCTCTCTCCAGGCCTGGAGTTGCTGCAGTGTCACTGATCAGGGGACCCTCAGCTGCCACCTCCACCGCGATCTGAAAGTCTTTTAAATGCACTTAAGTTATCTTAGAATTTTCCTCGCCCATTTTATACATAAACATAGGAGGAGAGCAGGGGTTTGAGGGTGTTTGTCTCATGGAACTGATCAGTCGGGTGAGAAGTAGCTGAATAACCTGCAGGGGGCAGCAGAGCCCCAGGCCAGTGACTCCACGCCGAGGCCAGTGTGGATCCTGCAAAGGAAGAGAAAGAGAGATTCCCTGGGGTCTTCCCGGGCAGCCCGCCCTCCCCTACAAGTGGCCTCCAGCCGCTCAGAGCAGCTCCAGAAGGAGTGTGGATTCCGAGAAGCTGCAGAGCCCTGGAAAGCAGAAGAGACGTGCAGACGCCTTTGTGGGGTTCTGTCCTTTCTGGTGTTGTACCTCTGGAGCCTGGGGCTGTCTTCTGGGCAGGGTTTGGGGTTTGACACGCATGGGGTCGCTGGAGGCAGAGTTGTTTGTATATATAAAGAGAATGTGTGAATATCAGGCTAGAGACAGAATTGTTTGGGGGCGACACCTGGATAAAGGGTTCATGAAGTTGACAGTTTATTTAGGTCAGAAGGTTAAATTAACCCCAGGTGAGAGTTTCCTGCTGGTGAAAATGAAGATCTGGAAGCAGGGAGCATTTTCACACTGTGAGGAGGGGATGGGGGTGTGTGAGCAAGGCTTGGCCATGCCTCATTCCCAATTCCGGCCCGCTCAAGGACATGTGCCTCTCCTGATGCAGTCGTGCCTGGCCTGGTCTCGGTTCCCCTGCTGCTCTGAGGCCAGCAGATGGCTCCTATGGACACTGAGTCTGAAATTCCCTGCACACTCCTGTGACCCCGTGCAGAACGAAGGAGCGGGGAAAATCCCTTGAGTGAGGAAGACGCTAGTGTTCTCTTATATCTGTAGCAAGTCTGGCTGAAATGCAAATATCCAATAATCAGAGTACAGGAAGCACCTCGCCCTTAGAGAAGCTGTGGCTAGAATCCGTCAAGTCAGTCTGGCTCTGCCGGGCCTGATACCCAAGGCTTCCGCTGTCACTCAGAAGTGAGGGGCGGGGCCTAGCATTCCATCCAATCAGAGGTGCCGGGGCAGGGCCCTGCCCATTGTTTATCCAGGCACAGAGTGGGTCGCATTCCTGTCCTCACCTTTGTCCTTGCGCAGCCGGTGGTTGATATCCGCTGTATCCATCCCCGAGAGGGACCTGGTACCTCTACCCAGGTTTCTATCGCTCTGTCTCCTGCGCTGTGCCCTTCTGTAGTCACAGGAGCTGTAGAGAGGACCCCAGGACATCTGAAAGCCAGGAAATGGTGCGTGTGCATAGCCGGTTGTCCCGAGACGGGGTAGAGGCTGCCTGGAACCGGCCGGAACCGGCTGCGGCGGGACCCGGGCCTCCCTGCGGGCGACTCCAGGGTCTGGGACCGAGTCCTCCTGGAGCTGCTCGGCCCTCGGTCCCCTCGGCCGCTGGATGGGGCTGGGCTGGCAGCCGGGACCCCGGGTGTCCTGTCCTGTCCCTGCGCGGTGACTGCGGCCCCGCCCCGGAGCCCTCTCTGGGCAGTTCCGCGCCCGCAGCCCCGCGTCTCCCCAGATTATGCGGAAGCCACGAGAGGGTCATGGGGGAAATCCTGACTCGTGTGTAGGGTTCGTGCGTGGGAGGAGCAGTGGTCTGTGGGGCCCCCAGTTCCCACTTTCTCCTGTTAAAAATTAAACTGAAGTACATTAACAATTAAAGAGTTCATTTGAGCAAACAGCAATTCAGTAATGAGAACCACCCAGTCCTGGCTTGTGGTTTGTCAACTGAAAAAGCCAAACAATGTAAAATAAAGTTTATTCGTAGCCAAATAGGAGAGACCTTGGCAAGGGAAACACAACCCCAAGAAGCCTATAGTGAGTGGTCCCGAGGCGGCTCAAGACAATTTGGTTTTATTCATTTCAGAGAGACAGGAATTGCAGGGAAAATCATGAATCAGTGCCTGGAAGGTGTAAGTTCCATTGGCAGAAAGGGCGGGACCTGTGGAAGGGGGGTTAGAAGGCACAGGTGGTTGAGGGATTCTGTAGGTGGCAGTTGATTGAGAGTGTGAAGTTTGTCTAAAGTTTGGAGGAGGTAGGAAGGAATGCTGAAGGAAGGGGGTCTGTTATCTGCCACTTGATTC</t>
  </si>
  <si>
    <t xml:space="preserve">CACCACGCCTGGCCCAAAGCTTATCTTCTCAATGGCACACAGCAGAAGAGAATGTGATGTTTCCCAGGAGAGGTGGGAGCCAAGTGCTAGAGGGCTCTGAGTAAGGAGAGGGGGACACATTCGTGGGTCTTGGGGGCTTTTACAACTTTTACTACTTCCCAACATGTAAGCTGAGTCTTGACAAGGAGCTAGAATTTCAGCCAGTAGAAGTGGGGCAAGAGGGCATTGAGGCTGAGGGAATGGCACGACCATAGGCACGGAGAGGTAAAATATGGGAAGCATTTGGGGGCTGGCCAGCAGTCCTAGTTGGCAGGCGCTCCAGGTCTTTGGGGCTGGAAGGAGTGGTGGGAAATCAGGCTGAAAAAAGACAGTGGTGTGAGAGGAGAGTGCAAGGGAGAGCCAGGAGGTTTCAGAGCCGGGGCGAGCCCTGGTCAGAGCTGTGCCTGAAGGGGAGGGCAGGTTGGCAGGTGAAGAGGCTGTTGTAAGAGCCTGGGCCTGAGGTGGTCTGGCCCGAAGGAGGGCAGGGGTGACATTGGGGATGGAGGAACTGTGGGAGAACACTTCAGGATGGGACTGCCAGGGCCTGATGAGGGGAAGGGGCCCAATGGAAAGGGGTTGATAAAAGCCCTCCTTCCTGACAAGGCCACAGACTTAGCTGCAGTTTATTATTTAGGTCATAAAAGCTCTTGGGATCACTTCTCTACTGCACTCATCACCTCTCTGGGTGGGTAGGCAGCTCCTCTCTGGATAGAACTCTTCCCAGGGTAGGGTAGCAGAGACCTGGTTTAAACACCTGACCTCCCCTGGCACCCAGCTAGAGGCCTGGCCATCAGCAGGAACTCAGGAGTTTGTGATGGACAGGGAGAGGACAAGGGGAAAGGTGAGTATGGATGTTATTTCTTCAGAGAAGCATTCCCTGACCTCCAGGTTAGGTTTGAATCAGGTTGCCTGATTTTGCCTTGCCATAGCTCCTTGCTCTTTTGCTTCTTGGCGCAACAGTTTTAATGACATGTGTGTGACACTTGATTGAAGCCTGTCTTTCCTACTGGACACTAAGCCCCAGCACTTAAAACAGTGCCTGGTGTCTAGTTGACCCTCAGAAATATTTGTTGAGCTAAATAGACAGATTAGTAGTTGCCTGGGATTGAGGACAGGAGCGGGATTGACTATAAACGGACACAAGGAACATTTTCATATGCTCAAAAACTGGATTGTGGTGATGGTTGTGCAACTGTTTACATTTACTAAAAATCATCAAACTGTACACTTACAGTGAGTAAATGTTACTATATATACATTATACCTCAATAAAGCTGGTAAAAAATAAAATTCGGCCAGTCGCAGTGGCTCACTTTGTGAGCCTGGGGCAAGCAGATCGCTTGAACTCTGGAGTTCCAGACCAGCCTGAGCAACATAGCGAGGCCCCATCTCTACGGAGAAAAAAAAAAAAAAAAAAAAAGAAAAAGAAAAGAAAAAACAAAGTTGGGCTGGGCTTAGTAATTACTTGATCCCAGGAGGTCGAGGCTTTGTAGTGAACCTGTTCGCGCTACTGCACTCCAGCCTGGGCGACAGAGTGAGACCCGGTCTCAAAAAAAAAAAAAAAATCAAAATTTGTGGAATAAGAAAATTATGTGTCTTTCTCCACGGGATTGTAAATTCTATGAGGAGCGCTATATCCCCAAGATCCTAGAACATTAATCAGCACCTAGTAGGTGTGGAACAAACGTCTTACCTTAACAGCGAGTCAATGAACCAGGGAGGGGAGGAAGAAGCTTTCCCGGAGATGCCGGCCCCTCAGTTTCCGGGTTCGCCTGGCGCTCAGCCAGGCCAGTCACAGAGAGACGAGCCCGGCGATTCGCCAGCGGAATGTCCAGGGGCGGGGCAGCGAGCGAGCGCGAAGCAATCCTGAGGCGGTCTAGGGGGCGGGGCGTTCAGGGGGCGTGGCCGTGCAGGGGCGGGCTCCGAGCGTGGGGTGGGCGCTTGCGCACTGCCGCTGCGGCTGTTGCTGCGGAGCCAGGAGGGGAAGCGATGGCTGGGCCCGCGTGGATCTCTAAGGTGAGCGCTGGCAGGCCGGCGTGTGGCAGGCAGGCAGGCCGCGAGGGCTGGCAGGAGAGCCGGTCGCGTGCCGGGTGTGGGCGGGCGCGTGGGCCAGACAGGGAGGCGGTGGCTGCCCGCGGGGACAGCTTGGGAGCCGGTCCTGGTCGCCCGTGCCCCGCGCTCCGTGGCCGGCTCGCAGTGTATGGGCCGCCCCGGGCCGGGTCAGCAGCGCAGAGGCGGGGACGGCGTCAAGGTCAAGGCGGGGGGGCGCCGGCCCTGCTCCTGCCGAGACCCGGCTGCCGTCACCCGCATCCGCCCAGGCCAGAGCCCAGGCTTCGCGCCGAGCCCGGGAAGGTCACGGGAGCCTCTGTCCCGGCTCCGCCATCCGGGCCGCTTCCCCGGCTGCGGCCCTGCTGCGGGACTGATCCCCTCAGCACTGCCCACACCTCTCATCCGCTGTCTGCGCGGCCCTTGGCCGGGGAACCGCAGGTGCCACGGGCACTGGCGTTGAGCTTGGGAGGTTTTCCCAGGTGAGAGAATCCGGGGGCCCTTTTCCCTATCAGATTGTTTTCCCTTTGGCGCTCTTCCCAGTCAGACCTCTAGTGCTCTTGTAGCTATTTCCCCTTCATAGGATAGGGCATCTTACACCTCGGAATTACCGTCTGAACCTTCGGAGAGAGAGACCAGCAGAGCCTTCCTTTTACCTTTCATTGGTGGGAATCCTGCAATCTGGAGCGCTTTAGCTCTCCTTGACAGCTCAGATGCCAGAGCTGGAAAGGGTTTCAGATCATCTATGCAGTTCCGTAGCTTCTCAGTGGAACTAACCTGTGCCTGAAGAAGAATTTGCTCAAGGTCACACAGGAGGTCGGTGTCAGAGCAGGGAGAGGAACCTAGGTGTCTTGGTTCCCATTTCCCAAGGTCACATAGCAAATGATGGTACAGGCCATCAGGCCTCAAGTCTCCTG</t>
  </si>
  <si>
    <t xml:space="preserve">CAGCTTATACATAACCACAGAAGGAAAGCAGGAACTCTGCTAGTTTCTTAAAAACAAACAAACAGCAAAGGGGATTGAAGGTCTTTTTTCTTACCTAAGTGGATCAGTGTTGGTGAGAAGCAAGTGAATAAACTGCAGTGGGCAGGAGAGCCTGAGACCAGTCTGGAGCCTGCAAAGAGAGGGAAAGGGTGCTTCTTGGGCAGCCTGCCCGCCCTTGCAGGTGGCCTCCAGCTGCTCAGGAGTGCAGATTCTTTTTTTAATTTTAATTTTATTTTTTACTTTTATTATTTTTTTGAGGCAGAGTCTCACTGTTTTGGCACCCAGGCTGGAGTGCAGTGGCGCAGTCTGGGCTTACTGCAACCTCTGCCTCCCGGGTTCAAGCGGTTCTCCTGCCTCAGCCTCCCGAGTGGCTGGGATTACAGGCACGCGCCACCACGCCCGGCTAATTTTTGTATTTTTACTATAGACGAGGTTTCACCATTTGGCCAGGCTGGTCTCGAACTCCTGACCTCAGGTGATCCGCCCGCCTGGGCCTCTCAAAGTGCTGGCGTGAGCCACCGCGCCTGGCCAGGAATGTGGATTCTGAGAAGCTGCAGAGCTGTGAAAAGCAGGAGACCCATGTGCAGATGTGGTTGGGTTGGGGGTGGAGGGTTCTGTCTTTTCTGAGGTTGTACCTTTGGCGCCTGGGGCCATTTCCTGGACAGTGTTTTGGTTTTAGCATTCATGGGGTCGCTGAGTCAGGCTGTAATTTGTATACATGAAGAAAATCTGTGAGGGTCAGACTCAGTGAAAAACTTGTTTGCATTGTCCCCTGGAGAAAAGGTTTGGGAACATGACAATTTATTTAGGTCACGACTTTACATTGACTCCGGGTGAGAGTTTCCTGCTGGTACAAATGAAGGTTTTGAAGGAAAGAGTGTTTCCACACTGTGAGGAGAGGACTGGAGGGCACCTTGAGCTCCCAAAGTTGAATTCTTAAGTGTCCCTGTCTCATCACCAGGTTCTGATCCACACTGGGGTTCCATTTCAGCAGTTAGAGTCTGGGTCCCAAGCTTGGGATTATTTTATTTTATATTTCATTTCTTCATTTCATTATTTCATTTCATTTCATATTTCATTTTTTAGTCTCGCTCTGTCGCCCAGGCTGGAGTGCAATGGCGCTATCTCGGCTCACTGCAACTTCCCCCTCCCAGGTTCAAGCGATTCTCGTACCTCAGCTTCCCGAGTTGCTGGGATTACAGGCACCTGCCACCACGCCTGGCTAATTTTTGTATTTTTAGTAGAGATGGGGTTTCACCATGTTGGTTAGGCTGGTCTTGAACTCCTGACCTTAAGCAATTTTCTCACCTTGGCCTTCCAAAGTTCTGGGATTACAGGCGTGAGCCACCGCGCCCGGCGCTTGGGAATATTTTTAACGTTATGATTGTGGGTTTTCCTTGTGAACTGCGGGTGAAGCAGGCTGCTTGTCTGAGCTAGTTCAAATGTTTGCTTACTTCTCTTGGTTTCTTTATAGATGATCGCTGTCATAAAAACTCCAGTTTTTCCTATACATTTAATACTTTTATTTCTTTGTCCGTTTTAATTTTCTTGCCTGAAAGAAGCAAGCCCTCCTCCCTCCTGTTACACTGTGGTCTGGCCTGGCCTGGGCGCGCCTCCTACTCCGAGGCCAGGGGATGGCTCCACTGGACGCCGAGTCTGTCATTCCCTGTGCACACTTGTGACTCTGTGTCCGGGAGGAAAAGGCAGGAAGGGCACCCTGAGTGCAGAAACACGCCAGTGTCACCTCTGCAGAGCCTGAAACACTTTCTGCTTAAATGCAAATATCCTCCCCGGCACAGAAGGTTACAGAAGGAGGAAGCCCGGCCCGCGAAGGGCAGTGGCCAAGACCCTGTCAATCTGTCTTTACTCAGCCACATACCGCATTGCTTCTCCTGTCACTCAGTACCAAGGGGGCAGGACTTGAATCATCACCCAATCAGGGGCACTGGGGCGGGAACCTGCAAACCATCCAATCAGGAACTCTGCAAGGGGGACAGGGGCAATGTTCAACAACTCCGCGGGGTCTTCCTGTTTCGTGTCCGCTGCGTTTGGGTTCCGGTCTCCGCTTCTCCAGTGGCCCCGGTGGCTCCACCGCAGCGTCTGGCGCGCTGGGACCTGCACAGGCCGGAGAGAGCCGTAGGCAGGACCCCGGGACACCCTGGAAGCCAGGAAATGGTGCGTGTGCGGGGCCGGGCGCCTGGAGACTGGGGGAGGGGCTTGTGGGAACCGGCCGGAACCGGCTGTGGAAGCACCCTGGCCTCCCTGCAGCGACTCCAGGGTCTGGGACCCGAGTTCCCTGGCGCAGCTCGGCCCTCTGTCCCCTCGGCCGCAGGGTGGGTTGGGCCGTAGCCAGTACCCCAGGCGTCCTGTCCCGTCCCTGCGCGGCGACTGCGGCCTCGGCCTCGGAGCCCTGTCTGGGCAGCTCCGCGCCCGCAGCCCCGCCTCTCTCCAGATTGTTTGTACTGGGACACGGGAGGGTCATAAGGCGGAATCCCGTCTCGGGTGTGCGGTTCGTGCATGGGAAGAGCTGTGGGCTGTGGCCTTCCCAGTACATCGTCTTTTTTTCCGGGGGACTGGTCTTCCTCCGAGTCTTCCAAACGTACTGGAAAAAGAATCTCAAACCTACGACTCCCGTTTTTTTTAGCCTAGCTTTTTCTGGGGCTGGAAATAAATGCCTAAATTTCCGGTTCCTTCCCCGCATTCCCAAAGGTGACCTCCCCTCGCCAAATCAACATTATCAGCTGTTTTTTGTTTGACATTTAAGACACAGTATTTTAGTTGTTTATAGTTTCTTTCACCATACTCTTTTGAAAGGATTTGTTTTCTGTTTGTTGTTTTTTTTTTCTTTTCAGACAGAGTTTCGCTCTGTCGCCCAGGCTGGAGTGCAGTGGGAAGATCTCAGCTCACTGCAACCTTCGCCTTCCGGGTTCAAGCAATTCTCCTGCCTCAGCCTCCTGAGTAAC</t>
  </si>
  <si>
    <t xml:space="preserve">TTCTCACCATTCTTGTTTAAACATCACTGTGCATCTAAAATTCTTCTGGCGTTCTTCTTGGCTTAGAACCTTTAGGTGACAGAATTAAAGTTTTGCAAGAATCCTTCTAGCTTGACTTTGTGCTGCCCTCCTCTCATGTTAGGTTAGAAACCCATGAACCATATGATATTATAGCCAAAATGATGTGTGGGACGGTTCAAAGCTTTAGTTGATTCTCAAAGGGGTCCTTCACCCAAATGAGAGGTTAAGAATCACTCTACTGAGAAGTGTTTCTCAAAGTAGTACAAGCTGAAGACTACATAATTATTTAGGTCATTTCTTTAAGGCAGATTTCTAGGTCTTACATCTGGAGGAGAGGTTAAGTCTTATAAACTGCAAATAATCACATATAATTCCAGACAAGATAATAAGAACTTCAAATCATAGACTAAAAAATGTGCTGCATATTTAAGTTCCCGTTTTCAGTCAAGAGAAATTTTACCTATAAAAGAAGTAGCAATCTATTTCCCTAGTATATTCAAATCAGCTTTGCATTTCAGTACTTGTCACACTTGGTAATTACATATTTTTTTGTGTGATTAACAACGTCTACCATGCCCTCCAGGAGGGCAAATATCTCTTTAAATCTAGTCTTTCCACAGATAAAGCGGGACTATCATTTTTAGCAACACCACCATCTAGTGGCAAGCGCAGTAATTCTGGCCCAGTTTTATAAACACACACATACACACACACGCGCGCGCGCTATATATATATAAAACAATGATTTTCAAACTTGTTTCTCCAGCTGCACAGAGCTGTCCCTCCTAAAAAAAATGGCAGCCTTTTCCAAGTTGTCCTGTAAAAATGACCTGCCAAAAGACACTATATGAATTTGATCAGTTTTATCTTATTTTTTAAACCACAATCTTTAATTATTTGGCTCCTCCTGCTGGTTATTTTCTACCAGAAATCAATGACAAATGGACAGACATGGAAACATCTTTTCATGGTTGTTAGACTTTTCAATCTGTGACTCATATGCTTTTGAATATTTTATACTGCAGATGTTAACAGATAAAAAGATAAAAGATTTTAAAATTTCTCCCAGAAAGAGAATTATATACAGAGAAACTTACTAAAGGTGAGAGACAGCATTACAAGTGGGTAAAAGATAGGCTATCATTGCAAGGACAACTGGTCATTGCATGGGATTAAATGATTCTTGTTAGCTCTTAGCTTCTCAGAGCTGTCCAGAAACGACAATAATCCCCACAATGCACATGGCATGTTGACTCTTATAATTCCATTCTCACTTCAGTTCCGGTAAGGTGTGGAGCACAAGAAACAGTTCCCACTCCTTAACCCCTAGCACATAGTAGGGCTCCTTTATAACATCCACCACACTTGAAATAAGACTTATTTGGGGTTGTTTCTGACAAAGCATAACTTATATTATGGAAAAATTTCCCACCACCCAGGGATAATTTTTTTTTTTTTTTTTTTTTTTTTTTTTTTTTTTTTTTTGATACGAGGTCTCGCTCTGTCACCCAGGCTGGAGTGCAGTGGCGCGATCACGGTTCACTGCAGCCTCAAACTCCTGGGCTCAAGCGATCCTCCCGCCTCAATCTCCTGGGTAGCTGGGACCACAGGTGCCTGAGAATTCTTAACATTTCTTAACGTCCAGTCCTTCCGCTCTGTGTTAATTACATATACACATCCCTTAAAAATTAGGGTCATACTGGACGTATAGGTTACTTAATAATGTTTCGAGAGAGACATAGTTGCGAGTTCTTCATGGAGGTGTGTTCCCTCTCAAAAAGCGCGGGAAGCCGGAGTCGCATTCTACCCTAGGAGGGCGGGCAACTGTAGCAGCTGTGTGTAAGATAAACGAGATTGGGGTCCCGGAGGGGCACACGCCCGGGATAGGGTTCGAAGCCCCATGGAGAACTCAAAGCTTCCCTCAACGCCACCCTGCGCGCGCACATTCTCCTGGGTTCGCGGGACCTCGCCGGCGAGGCCACTGCGCATGCGTCAGGCATGGAGAGCGGAAGCGGAAGGTTGAATGCGTCGGGTGGGCACCTCAGCAACCAGTAGCCATGCGCGGCTTGGAGGAGTCGGGGCCTCGGCCTACAGCGACCCCGTGCGGCTGCGTTAAGCCGGCTCTGGAGACAGGTAACTTCCAACACCGGCGGTGCCACACTCTGGAGAGGTTTAGGCCCAGGCAGCGGACTTCGTTGCCGAGAGGGGTGTAAAACGCACGATCTGGAACTGACGTGCGTCATTCTTTTACCTACGGCGAAGGCACGGGTCACGTGCTGCGGAGACCACGTGATGTGCTTTGGCGAGCGGGATGACGTCATCTGGCTTGTTCCGCTTTGTTATAAGACTTGTACTGTCTGCGTAGTCTTGGCTCAGTAGCTGGAGCAGCTACGTGCAGCGTAGGGGCTTTTCTCTTAGGGGTTTCCTTGCCATAGCGTATGGGAGATGGTGTTAGGCGGGTTAGGAATTAATAAATGCCATAGAGAGGCATCCTGCGCTGTAGGAATGAGGACAGAGAAGGGGGAAAGTTTCTGGGGGAGAAAATAGTTTTAAATTGGGCCTAGAAAGACAAGGCATGAATTTGTTTCTCTTTACTCACACGTTTTCATAGAGGAATATATTAGCTTTAGAAACTGGAAAGCAAATGGAAGAAAATTAAAATAACCTGCCAGAGAAAGCCATTGTCAATATCTTGGTGTCTACCTTCCACGCTTGTTTCTTTGCATACACACTTGGAAAGTGAGGTACTATACGACCTGTTTAGTAACGTTAAAATAATTTAAAAAAAAATCTTAACAGGGCAGTTAATGTTAATTATAACACTTTGGGCCGGGCGCAGCGGCTCATGCCTGTAATCCCAGCACTTTGGGAGGCCGAGGTGGGCGGATCACGAGGTCAGGAGATCGAGACCATCCTGGCTAACACGGTGAAACCTCGTCTCTACTAAAAAATACAAAAAAATCAGCCGGGCGTGGTGGTGG</t>
  </si>
  <si>
    <t xml:space="preserve">TTATGTAGGTCA</t>
  </si>
  <si>
    <t xml:space="preserve">TGGCCTTTCTGAGCATGCATTCCTTCCTTCTCAGTATGAGGCAGGACCCACTCTGAAATGGAGGGTCTTATGACCTACAGCAAGCTTGTCCAACCCATGGCCCAGGAAGGCTTTGGATGCAGCCCAACACAAATTCATGATCTTTCTTAAAACATTAGGAATTTTTGTTTTTGCTATATATTTTTAAGCTCATTAGCTATTGTTAGTGTTAGTGTATTTTATATGTGGCCCAAGACGATTCATCTTCTTCCAATGTGGCCCAGGGAAGCCCCAGGGCCACCCTGACCTGCAGTCAAACAAAGTTGGACAGTTAATTTGCTTATGGCCAGTTTTTACACAGAAAGGACAATGGAAAGTTAGAGTAGTATGTTTTGATTTTATGCCTGGATTTAGGGGAAAAGGGTTCTGGATTCTACGACCCACTTTGGAGAAGAGAGATTCTAGTTTCTAAGGCTAGCCTTGGATAGAAGAGTAGGACTAAGAGTCCCAAGAATGGGACTAAGTTTTTCCTCTGCCCTCTGTGGAGAAAAAACTTTTGCTTCTGAGGCTTCTTCCAAGGTCTTCTTTTTGGGGTATTGTTTTCTGAGCCCCAGCCACCTGGAGTGGGCAGCAGAGTTTGAACCAGTGACTCTACACCGAGCCCATTCTGAAGGCTGCAAAGGGAGAGAAATGGAGCCCCCTTTGGTGCTTCCTCAGCAGCCTGCGCACGCCTCCACGTAGCACGAAGCTGCACATAGAATCAGAATTTACCATTTATGTGTTAGGAAAATCTGGGTAAAGGGTTTATGAATTTGACAGTTTATGTAGGTCAGTACCTTAAAGTAACCTTTTTTTTTTTTTTTTTTTTTTTTTTGAGACCAGGTCTCACTCTGTCACCCAGGCTGGAATGCCGTGGCACGATCTCGGCTCACTGCAACCTCCGCCTCCCAGGTTCAAGTGATTCTCCTGCCTCAGCCTCCCGAGTAGCTGGGATTACAGGTGCCCGCCACCATGCCCAGCTAATTTTTGTATTTTTAGTAGAGATGTGGTTTCACCATGTTGGCCAGGCTGGTCTCCAACTGGTGACCTCAGGTGATTCACCCGCCTCGGCCTCCCAAAGTGCTGGGATTGCAGGCGTGAGCCACCGCCCCGGGCCCTTAAACTAACTTTACATGAAACTTTCCTGTTGGTGAAAATGCACATCTTGACGGTGGGGGCATTTCCACACTCTGCAGAGGGCACAGGGAAGTATGTTGAGCTCCCAGAGTCAAATCCTTCAGTGTCCCAGTCTCATCACCAGGTTTTGGTTCACTCTGGGGTTCCATTTCAACAGTTAAGAGTGGCTGCCAAGTTTGGGCATATGTTTAGCCTCCTGAATGGGACGTTTGCTGAAGTATGAGGGCAGCAGGCTGCTTATCTGCACTAGTTCAAGTTTTTGCTTTTTTTTTCCTGTTGTATTTTTGTTTTGATTCATTCATTCATTTATTGCTGCCGTGTGATTTCAGTTCTTCCACACATTTGATATTTTAATACCGTTCTTGACTTGTTTTTATTTCCTTGGCTGAAAATGAGCAGATTGAGAGGCAAGGTGAGAGAGGAAGGCTTAACCTTGCCGCCAAGAGTCTCATCCTCAAATCCTGATGCCCGGTGGACATCAGGCCACCCTCCTGCTGCAGTGTGGCCTGTGTGGCCTTGGGCTCCCCTCTGCTCTGAGGCCAGGGGAATGGCTCCACTGGACTGTGAGTCTGGGATTCCCTGCAAAACACTTGTGACTCCTTCTCCAGGAGGAAAAGGCAGTAAGGGCCTGCTGAGTACGGGCAGGTAATTCTGCATAAATGCAAATGTTCCCTGGGAGGGATCAGGACAGCACAGGGAGGAAGCCTGCCCTGTCAAGGGCTGTGCCTGGAACTCGTTCATCCCGCTCGACTCAGCACTGTGTGATCGCTTCTTCTGTCACTCAGTGCCCAGGGGGCGGGACCTGGAGCCCTATCCAATCAGAGCTATGGGGCGGGGTCGTGAGAACTGTCAATCAGGCGCACGGCTGGCAGTAGGGTGCCAGGTTCAAAGAGCCCGCGGCGTCTTCACGCCCCTGCGCTCAGCTCTAGACTCAGTCGCTCGCTGAGAGACGCCCTGGAACGTCTGTGTAGCCTCAGTCGCTGAGAGACGCCCTGGAACGTCTGTGGCAGCCTCTGTCACAGTGGGACCCGCACTGGCAGCGGGAGGCAGAGGGAGGACCCTGGAACATCCCGGAAGCCGGGAAATGGTGCGTGTGCAGGGTCAGGCGTCCCAAAAGTGGGAAAGAGCTGGTTGGAACCGTCCAGAACCGGCCGCGGCGAACGTGGGCCTCCCCCGCCGTCAGCTCCGGGGTCTGGGACCCGAGTCCCCCTGGCGCAGCTCGACCCTCGGTCCCCTCAGCCACAGAGTGAGGCTGAGCTGGCAGCCGGGACCCCGGGCGTCCTATCCGGTCCCTGCGCGGCAACTGCGGTCCCGGCCTCGGAGCCCTGTCTGGGCAGCTCCTCGCCCGCAGCCCCCCATCTCCCCAGGATTGGGGGAGGGTCACGGAAGGGTCATGGAGGGAATCCCCACTCGTGTGTGGGGTTCGTGCCTGTGAGGAGCTGTGATCTGTGGGATCCTCAGTCTCTGTTTTCTTCCTAAAGGGGACCGGTGTCCCTCTGAGTCTTCAAAGGTTTGGGAAGGCAGATGTCTAATGCTTATCTTGTCCCCTCACCCTAACTCCTGGGGCTGGCAGTAAATCCCTAGATTTCCAGATTTTGCCCTGCATTTCATAAAGCTGACTTCCTCTCCGTCACAGGGGAACGACTGCTATCTGGGCCGGTAACGCCGGGGTAAAATAATTTTTACTAAGACAGTTGTAGGTAAAGTTATTAGCGAAAGAAGCAAAATCCATCGCAAGGGAGGCCATGGGAAGCCTGCAGGAGAGAAGCAGAGGCTTGTGGGTGATTTTATAGAATGGAACTTGGGCTGATTGATAGTGCCAAGGCAGCAGAGTGCCAAGGCAGCAG</t>
  </si>
  <si>
    <t xml:space="preserve">CACCTGGCTAATTTTTGTATTTTTTGTAGACATGGGGTTTCTCCATGTTGCCCGGTCTGGTCTTGAACTCATGTGCTCAAGTAATCCTTGGCCTCTCAAAACTGTTGGATTACAGGCCCATGTGCCACTGAGCCTGGCCTCACTCTTGGCATTTTAAGTCTTAAAAAATTTTGCTAATCTAGGAATGAAAATCATTTTTAGTATACATTTCCCTGATAACTAGTGAGATTGAACATTTTTTCATATTTTAGTAGTGTTTCATTCTTAACATAATACCTGTATTTCTTCTGAAAATAACAAAATAATTATCTAAAGTATATACCCTGTGTTCTGTAATACCTGTATTTCTTCTGAAAATAACAAAATAATTATCTAAATAAAGTATATACCCTATGTTCTTTCTTTGGTTCTCTTTTAATGTTCCAAAAGCTCAGAAAATGCTAGAATGATTTTGAGTACCTGTGGTCCAGTTGTTGTTGGGGCAGGTCGATTTTCTTTTTGCATCTCTATGGACAAGAATCATTTGCATTACTGATTTCTACAATTTACAGAGCTGTGAAACTGCTCAAAGACAATGAAAGGGTAGAACTATTATGGAATCAAATTACTCAGTAGCGTATACCAGACAACATCTAGCATTCCGTAGAACATCCAGCAATCTTTCACTGTTTTCTGAAAGATAATACACTTAAAGCTTTTAACACATTGGCTCACAGTGAGAGCTCAGTAAATGTAATTTGCTTCTCCATTGTTAAAAGAATGAAAAACAAGATAATTGAGAATTTATAGCATTTCTGTGGAACTACAGTTCCCTGGATAGGTGCTGTATCTAGATTCATTTTTGATTTCATTGGGTCTTGCACAGTGCCTGGGAGCATTTATATACGTGGTCAGTAATTAAAAACAATTTATTTTTCCTACCTCTTAATAACTATCACAGTTGTTCAGTAATAGTTTTATTGGATAGAACTATGTTCAAGTATGTTCTAATTTATTCCCCTATCTGGAAAAATATGTATATTGTGAGAAAATAGGTTTGTCTTGCTTACATTATTATGTATCATATATTTTCATACTGGGGTTAACAAATATATTCTAAGCACCGAAACTGGTGGCCTTGAAAATGGCTAGACTAGCTGTTTCCTTTCATAGTCCAAACTGTGTGAATATAGCTAAATAAAAAATCTGGCTCTATTATAATAGCAAATGTGATTTTGTATGTGGAGTCTTAAGGCGTGATTATACTGTTTCTCACCATGAACAGTGATTTTTTACACATGATAAGGCAGGCTAGCAAATTCACATACATTACGGCTAGAATAATCCATTGCTTTAAAAACATGATTTTTACCTGCTTTTTAGATTGAGTGTTCTATAAAAATTTTTTCTTAAGTGAAAAAAATATGCAGAGGCTAATGTAGACTGTAAAATGAAGGAGAAGCTTAGCTTTACTGTGGAGTCTGGGTCTGGGTGTAACCTAACTAGCTAGAGGATATGCAATTCCTGATTGACAGCAGATCCAGCATTATGCAGATTTTGTAAGGGAGAACACTCAGCTCAGAAACAGTGATGAGAGGCTCTGTTAGGAATTACTACATTCACTACTCATATCTTTTAGTTTTCTGTCTACTGGATTTGTAAATAAATAGCACAAAACAGTTCCTCTTTTGTTTTTATTAAAGTGATACTGCAATGCAGTTCAGTCTGTCAGCTAGGCATACATGTGTGAAATTTGATATTCTCACTAAATTAGCTAATTTTTAGCTGTGTTCCATGCTTATCTCTAGACCTTTGTGTATTAAATCCTGTCTCGAGCTGTTCCCTTTATACACAAGTGTGTTTTGCTTGTGCCTTCCTGTCTTCTTCAGTGAGAAGCTTTATGTAGGTCAGGCTTGGCTTAAGCAGATTTCCTGAACCTGCGTCAGCTTAAGCTGGAGGAATTTTAATAAACCCTCCCCTGTAGGCGTGGGCCTAAATGAGGCTAGCCTAGTTAAGCCTGATCTTTTTCTGTTTGTGAAAAGAGCTGAGCAGAGCTGAAGGCTGCATGGTGGTTTCAGAAACTGCCTACTTAATTTGAAAAGAACAATGGTAGGAAAGGCTAGATCTTCCAATTTTACCTTATCCGAAAAGCTTGATTTGCTAAAGCTTGTGAAGCCATATGTGAAAATTCTCGAAGAACACACTAATAAACATTCAGTAATAGTAGAAAAGAATAGATGTTGGGATATCATAGCAGTTAACTATAATGCAATTGGAGTAGACCGCCCTCCTCGAACAGCACAGGGCCTACGCACCCTTTATAAAAGGCTCAAAGAATATGCCAAACAGGAGCTATTGCAGCAAAAAGAGACCCAATCAGATTTTAAAAGCAATATTTCTGAGCCAACCAAGAAAGTTATGGAGATGATTCCCCAGATTTCCAGTTTTTGCCTGGTAAGAGACAGGAACCACATACAAAGGTAAGCTTTATTTTGTTTTGTTATGGAAAATTATGGCGCCTCCTATCTATTGGGCTTTGGCTTAGTCGTGATAGAGATATGCATAGTAAGCATCCCCACAACGGGAGCAATGAATAGTGTCTTTGTTTTGCATTTTTTAAAAAGAGAAAAGTGAGGCTATGAGGAATTTTTCTGTTGCATTTAAGCTACTTTTTACTGTCTTCCCCTCCCCCTTCCCTCCTGTAGTTTCTAAAAGTAAAGGTTAGGGAGGAATAAGTGGGTTGAAATTTGTGACATCACTTCATAAACTTCTTAAGCTTTAAAATTAAATTATTTAGTTTGCTTCTGAGAGATACTTTTTTTCTCATTTAAGATTACATTTCACTGGAATTTTCAATTTTATATAAAATTTATATAAAGTTAGCAGTTTCTAGAGAAATGGAACCTTGCTTTTTTATGAATTGTCATTGTCTACACTTATTGAATATATGTTAACTAACAAATATAAACAAAATCAATAAGTAAACTTGTTAATGGCATGATTGTGTATATGAAGACAGTTTA</t>
  </si>
  <si>
    <t xml:space="preserve">TTATCTAGGTCA</t>
  </si>
  <si>
    <t xml:space="preserve">GGTCCCAGTTACGTGGCAGGCTGAGGTGGGAGGATTGCTTGAGCCCAGGAGTTTGAGGCTGCAGTGAACATAGATTGTGCCACTGCACTCAGCCTGCATGACAGATCAAGACCATTTTCTTTCTTAAAAAGGAAAAAAAAAAAAGGAAACCAAAGCCTAGATTATCTAGGTCAGCAGGGCCATCTGGTGAGTTGCCAGAGGGCAGAAGTCACTGTCTTGTCCCTAGCACCTGACTTAAGACACAAGGTTTATGAAGTAAGCAAATGAACAGCCAGAAGCCTCCAGACTGGGGCCCCACACCAGGCCTATGGGGCTAGAGCCCTTCCCGCCAGGTAGGAGGAACACCCCACTGAACAGAAGAGGCTGACAGCCAGAGTGAAAAACTTTATTAACAACAGGTTTCAACGAGAAAGCAAATGAATACCCCTAGAAACATGGACAGCATCTCCCCCAGCAGCAGGCAGGGGAAGGGAGGCAGGAGGGGTAAGCCTAGGGTGTTCCCTAGGAAAGGGCCAGGTTCCCTCTATCCAGCTGGGGGCACCGAGACGGCCTCATTCAGGGAAGTCCAGGATGGCAGCTGAAGGCAGCAGGTTTAGCAGCCAAAGCCCAGGCCTAGTGGATAGACAGGGTCCAAAATGTGACCCTTCTAGGCTGGTATCACCATGGGGGCGTCATGGGCTGAGGATTCTGCAGATAGGACATCACCACGGCAGAGATGGACAGCCTGAGACAGGAGAGAGGTGTCAGTCTAGGATGGCCAGGCTGGGGTCCCCCCACCCCTTACTCAAGAGTCACTTGTTCTGTAGGGCAAGTCTCACATGAAGCTACTCATCATTTGCTTCGTGTCCTCCGAGCTCCGAGAGTTGGCAAAGCTGATGAAGGAGCAGTAGACAGCGACCCAAGCACACCACTTCAGCTAGGGAAAGGTAAGTGGGTGGGCAGGTTAGTGAAAGGCACAACAATGAGTCCCCGAAGCCACCTTTCCAGACACCAGATCATGCCCACTGATTCCATCTGATGCAGCTGGGACCTTGCCCCACCCGGAATTCCTCAGTCCCACCTGCTCATGGCATACTCTAGATACGTGGTTTCTAGTCCTACTGTCTGGCCTGCGTCTCTCAGGACCAAGAGAGACTCTGACATCCCACATGCTTAAGACCCTGCCCTTTTTCCACAACTCCTCTCCAAGTTGCTTCAAAGCCTGGCCCCACTCGCAGACCAATCTGCCACATCCCCAACCTGACTCGAATCCTTGACTTCACCAAAGACTGGGGCTTTCTCGGCCCAGCGTCATCGCAGCCCCACTCCCGGCCGATCTCAGGTCCCGCCCCATCAGCAATGACAAGACACCCCGCTTCATTCCAAACCCGCCCCCGGGCCTCGTTCTCAGGTCCAACTACACCCATAGAAGCTCAACCCCGCCCACCTTAAGCATGAGGCCGCACATGCTGAAGATCATGCCCAGCAGGTTCATGTAGTCCGGCGTCGGGTCGTCCAAGGCCGGGTTACATTCGCTCGGCGGGGGCTTGTACCTGCGACAGGCTCGAGGGTCAGGGGCGCTCAGGTCCTGCCCCCGGGATAGACAGGCGCTTCCCAGGGCCCCGATCCACACCCACAACCCGAACCCGTGCCCACGACGCTGGGGTCCTCACCTCAGCACTTTGTTCGGCCTCCGTGGGTCCGACATATTGTTAGTGGACATAGCGAGTCGAAGGCCAGATCACGCCTCTTCCGCTGCAGGAATCGCAGCTTCCGGCGTGCAAGCTGAGGGCGGATTTTAGAGTAACACCCGAGGCCCTCGCATTTCCGTTCCTCATGACAGAGGCTTGGACTCCCCTTACCCAGAGAACGGAGATTTAGGAGAAGCCAGAAGTCTTCCTTTCAAAGGGAAAATGGGGAAAAGAACCTGAAAGCGGGCTTCAATAGTTCCAACCCGATCACCGAAATGCCAAAATGATGAACCCGGAAGTGATAAACAGGAAGTAGGTCAGGAAGAACAATAATAAGGTTACACCCAAGCGTGGGTTTCTAAGGCGCGGAATTTTCCGTACAGACCGATTTAAGGCTGCAAGGAAGGAGTCCTGGGAGCATGGCTTTCCCTGAGCCAAAGCCGCGGCCTCCAGAGCTGCCGCAGAAACGGTTGAAGACGCTGGACTGCGGGCAGGGGGCAGTGCGAGCCGTACGATTTAATGGTGAGCGCCTTCGTCTTCATTCCGGGTCCTCCTCCCGCCTCCTGAGATCGACGGCCCAGTAACCCCCGCCTGGTGTTCCCCAGTGGATGGCAATTACTGCCTGACGTGCGGCAGTGACAAGACGCTGAAGCTGTGGAACCCGCTTCGGGGGACGCTGCTGCGGACGTACAGCGGCCACGGCTACGAGGTGCTGGATGCGGCCGGGTGAGCCGGGGACCAGGCTGGGATGGGAGCGCTGAGGCTGGGATCCGAGGTCGATGCTGATCCTCCTCCTCCTTTACTCCAGCTCCTTTGACAACAGTAGTCTCTGCTCCGGCGGCGGGGACAAGGCGGTGGTTCTGTGGGATGTGGCATCAGGGCAGGTCGTGCGCAAATTCCGGGGCCACGCAGGGGTGAGTGAAAGCCTGGAGACCCTCATTTGAGTGGAGGGGACCCGTATTAGCGCATAGGTGGTGACACGGCCACCCCCATTACACCGTAAGGATCCCTTCCCCAGATGACGATCCCCCACTCCGCATGCCAGGCTAGGCAGTCACCAACCCCTGTCCTTGCTGTTCCCCCAAAACCTTTCACCTCCCCTTCGCCCTTGCTTTAACCGACACTGGGAACCCTGCCTTTATCCCAGTCCTCCAAAGTCCAGCCTCCTCTGAGTGGCAATAACTTTCTCAGAAGGTGAACACGGTGCAGTTTAATGAAGAGGCCACAGTTATCCTGTCCGGTGAGTCTGGGGCCTAAGCACGGGGGCCCAGGGTGCTGCCCTCCCCCTCCAAACCTGACCTCACCATCATGCTGGCCTCACAGGCTCTATTG</t>
  </si>
  <si>
    <t xml:space="preserve">ATTTATATGTCTACTGAAAATATATGGAGTTTTAAAAGCCAATTTTTAATATTCTTAAGTTTTGCATATCTCATGAGTTTAAAATAGTGTACAATTCCTTTAATTTGCAATTCCTTATTTAGAGTGGCTTTTGATCTTTTCTTATTTACTTCTGGAAGTTTTTTTTTCTGGTAATTTCTTTATACAAACCTTCTGATGGTTAAATTTGCTGAAAACATGTTCTTTCTATGTATAACTTGACTTTTCAGAAGAAGCTTTGGATTTAAAGAAGGTTACATTTTAACATAGTTATCGCAATAATCTTTTTTATCATTTATAACTTTGTTCATCTTTAGATCTTTCCTTTTATCACAGTCATAAAGATATTCTCCTATATAGTTTAAAGTTTTGAAAGTTTTGTTTTTTGTATTAAAGTTACGTATCTACCTGTAATATATTTTCATGTATGTAATGATGTAAAGATCTACTTTTTTCCCTTATGGATAATAAATTGTCTTGCAACATTTATTGAGTAGCTCATCTTTTCCTACTTCTCTTAAAATAGAGGAGTATTTCTGTGCTCTCTATTTGCTCGTACTATTTTGCTTTTTATCCCTACATGAATTCCATGCCAAAGACAAACTGATTCAGTTTCTATATAGCACAATAATGTCTTGATATCTCAAAGGCAAATGCCCCCATATTCCTTCTCTTTTTTTCTTCTTCTTCTTCCAGGTTTTCTTGGCTTTTATTTACCCCCTCATTCTTCTATTTGAATTTTGGAATTAGTTTATTCATTTCCATTTAGAATGTAGGAATTTTGATTCAAATTGGTTATATTTCTTACATTGGATAGAATTGACATCCTTACAATGTTGAGTCTTCCCAATTACCCATATGGTACATTTTCCATTTATCTAGGTCATATTTTGTGTATTTAAATAATGTTATGTACCTTCACTCTAAACTTCTTGTGCATATTTTTCCCCCAGTTATTCCTAGGTACATTAGAATTTTTTGTTATTATTGTAATGGAATAAATTTTTCTATTACGTTTTTTTGTTTGGTAACTCCTGTGTAGGGAAATACTAAGAATATGCATAAGTTTCTTGACCTTGAGACACTTCCATCCTAGTTAGAAGCTAATTTTTAAGCTGTCTCCTCTTTCCCTCATAAAAGTAAGCAGCAGACTATAATAGGAGTAGGGATTACAATTCGCTTTACTTACACTTGTGTGTGTCCCTCTCCCATTAGATGTGAATTTCTCTAGGACAAGAACCCTTTTTGAATCAGTTATAAGTCCCAGAATGCCCACAACAAAATTTAATATATACTATTTAACAAAAGAACAAACACCTAGTCCAGGGCCTTCTGCCTAACATGTGCTCAATGACATTTGTAGAATCGAAGTTACTGAATTTGATTTAATTCAAACAATACTTGCTCCTGCAGAATCCCAACCTACTGGCGAACAGAGGTTAAACTGTCTGGATGTTTCAGAGTTCTGCTAGGGGTCACAAATACCACCTTAAATGCTGTCAATTTAAGAAGGAGATTTTTCTTATCACAACCTGGAGGATAAGTGGGGCTTGCAGTGGATGGCCCTAGAAAAAAAGATTGCCTGCCCAGAACTGCTGCTGGATCCTTTGTTTCCCTCATTTCCCAACCTGGATGAAAAACGACAAGGGGAGGGAAGAAAAGTGGGGTGGAAGAAAAGTTGGCTTGCCCCTCCTACTCTGCCTCCTACAGAAGTCTACACCAAGCCAGATGTCCTAGGATGCCTCCCAAGGGCACCTAATTTTTGGAGTTCTCAAATACGTCCTGAGTTTCCTCTGTACCTTTAGTAACTCTCCCGTTCCCTCTCTCTCCACTCTTCCCTGCTCCCAGTCACCCCCACCCACAACCCCCGCTGATCACATCCTCCCGGTGCCCGCCACAGGCAACCAGAGAACAACAGACCCTCCTCCAGAGTCCCCGTTCTAGGACCTCCCTGACTGTCAACGAAAGATGCCAATCACAGGCAGCCTTAGCCAGATCACTGAGCGCCCAGTAAAAAAAACAAAATCAGGTTGAGGGCAGAAATGAAATCAACATAGCAACCTCCAATGCATGAAGGAAACTCCGTTTACACATGCTCGTAGGATCCCCTGCGTGGAAACAGCAGCTTGTCTCTGACTACCCGGAGGACATGGAGCACCCCAAATAGGAACTTTAGAGGGATTGAAATCTGTTGCCTGTTCCACTAGGAATATTGTTTGCAAGGCACAAGGTGTCTTTTGGTAGTGAGCGCGCTCTGCGCATGCGCAGGTCCATTCGGGAATTACTGCCCAGCAGCCGACTAAGTTGCATTCCTTGAATCTTCGCAGAAAAGACAATTCTTTTAATCAGAGTTAGTAATGTGGACAGTACAAAATCGAGAGAGTCTGGGGCTTCTCTCTTTCCCTGTGATGATTACCATGGTCTGTTGTGCACACAGGTGAGCTGCTGTTGTTGAATCTCGCTCTCTCTCTCTCTCTCTCTTTTTTTCTTGGTATGTTTCTTTTTACGTGTCTGCTGGATCATGTATCTTGTTGTTTGGGGGTAGGTGTGCCTGTATCTTTTTATATGTGCTCACAGTTTGTGCTCATTTTGAATACGGTCCCTACTTCTTCCCCTTAGCACCAATGAACCCAGCAACATGTCATACGTGAAAGAGACAGTGGACAGATTGCTCAAAGGATATGACATTCGCTTGCGGCCGGACTTCGGAGGTAACGCTTCATCTTTTTTCAACCTGTAACCCATCCTTAGTTCTCCTTTTCTGTCAAAGATAAATGTCAAAAAAAAAAAAAGAAAAGGCATGTCATTTTCGTAAGCGTGCACTATACCCTGGGCACACACACACACACACACACACACACACACACCCCGGGTCCCCAGTCTCAGGTGGATGAATCCTCAGGCGGAGGCGACCTTCTCCCGGGCCGACACACCCTCTGCATAGTCACTGCATCACGCGTGTGCCCACACCTGTTTTCCCAGGC</t>
  </si>
  <si>
    <t xml:space="preserve">GCTTCCCTCAAGAAAATTTTCAATTGATTTGTAATTTGGCCTATGAATTTGACCTGTGGCCTTCATGTCATGATAATTTGGGTCACTCTGAATATGCCATCCCTTGAACAAGGGCCTCTGCTAATTTTAAATGAATGCAGCTGCCCATTCGCCATTCTTCTATTTGCATCACAATATGTGGGAATAAATTTGCAATTAATAAGACATTTCCAGTAAGCAGTCAGATTGAGGAAATGAAGGACATTTAGTAAGTTTAACAAGAGACATTTCATTTTTGCCTTTTTGGACCTAAAAAAGGGAAAGAAAACAAGTTTATGTCTTTGACAACCTTGGTAGAGGCCTGAATTGTACCCTGGGCTACAGCATCTAAAAAAGCCATGTGACCTCAAACTTGATTTTAGTTAAACAAATAAAATATATATAGAAAAGTTTGTACCAGTCCTAAAAATGTCGATCTTCCTTTCCTCCCTCCCTCCCTCCCTTCCTTCCTGTCTCTTTGGTTCAATGAAAATGAATACTTTTCAGGTTTGATTCATGGAGAGGTGTTACATTTGAAATTGCCTCATTGAAACTTTTGGTGGTCGAGCACCTTAGGGTCTTCATTTCATCTTGCATCGGAGACTGCATTAATTAGTAATATATTGTCCAGATAGAGGGAAACAGAGGTCCTACGTGGGTATACCAGGAAATGAAGAGTCTGGAAGCCCTGCCCTAAGAGAAACAAATAAAGGAACTTCAAAGAGAAGGAAGTGAGGTACCCTGAGGAGAAGCTGGGATGTCTTAACAACTGCTTTGGGATTTTGAGCTTGCCCTTTTCACTGTGTAGAGTGTTCCTTGCCCTACTTTCCACCTGTTGAAGTTTTCCTCATTCTCCAAGGTCAGACTGAATACATCTACTGTGAAAAGTTTCTAGAACCTCTTGGGATCCATCTTCCTACTGGCAAACCCCCATAGCACTTGCTACTTATGTTGTAATACCAAGCAATAGTCAGACTTATCTAGGTCAAGTTAAGTAGGGGCTTGAACGCCACACTAAGGGGTTTAAGCTTTAAGCTTGTAGTCATGGGGAGCCACTATGCTTCTGAGGACAGGTGTGACTTACGACTGACGTTTAGGAAGGTATCAAAGGCAGACTGAGAAGCTCTTTCAGGTGTGAAAGGGGGTGGAATTACTCTCTCTCTGTTCTTTTTTGTTGTTTTTGTTTTTGTTAGCACATGACTATGGGCTAGGCATTCCGCTTGGTTATCCCGCTTCATAGACGTGAGCCCGGTTACTCCGACACACCGTGGCCCCAGGCAGCCTCCCCGTCCTCACCACCTTTTCTTCTGTCATCTGAGGGTAATTCCTCCCCTGCAGTCGTGCTTTCCGGGCTCAGCAATGACCTGCTACCTGCCACGTCTAGGGATCTGTCCCCTCAGTCCTCACGCTCACGCTTTCTGAGTCCATAACCTCCTTCCTGAAACGTTTTCTTCTCACTTCTCCCAAACTGACTGCATTCCCCCTCCGGTAGTTTGAAATTTGGAAGACTTTTTTTTTTTTTTTTTTTTTTTACCGCAGACGCTTAAAACGAAGCTTAATTAGTCAAGGACAGCTATGGGTGGAGACTTGAAGAGATCTGAAGGGTATCTTGGAGCGCTTTAGACTTGAGAGGCCGGTGACAATAGCTCTAAAGAGACCCGTCAAAGCCTGCGGATTCTTCTTTTAACAGCTCTATTCTCATGCATGCACGCCAGGGCTGGGGGGAACTTTTGTTGTTTGTTTGTAATAGAAATCGAGAAAGGGAGTGGGGCCCGCCTCTTTTCTGACCTAAGGGCAGGAGTGAGGGGCCGGGAGGATTACGGGCGGCTCCCCCTAGACGCGCCCCCAGGCGAGCTGGAGACTGGGGCACTCCTTGCTTGGTAGAGGGGCGGGGCGCGCCTAGCGGCCACGCGCGCGGGCGTCGGAGGGGGCGTGTCTCGCGGGCGCGCGCGGGCGTCGGAGGGGGCGTGTCCCGCGGGCGGTGGCGGCGGCGGCGGCGCGGACTGGGTGCGCGGCGCAGCGTCCTGTGTTGGAATGTGCGGCTGCCGCGAGCTCGCGGCGCAGCAGCGGAGCGAGCGCCGCCGAGGCCCGGGGCCCCAGACCCTGGCGGCGGCTGCCGCAGCCGAGACGGCAGGGCGAGGCCCGGAGGCCTGAGCACCCTCTGCAGCCCCACTCCTGGGCCTTCTTGGTCCACGACGGCCCCAGCACCCAACTTTACCACCCTCCCCCACCTCTCCCCCGAAACTCCAGCAACAAAGAAAAGTAGTCGGAGAAGGAGCGGCGACTCAGGGTCGCCCGCCCCTCCTCACCGAGGAAGGCCGGTAAGTGGGGCGCTGGGCTGGGGGCTCGGTCAGGGTGGGGGAGGGCCGCCCGGGCGGCGGCAGTGGCGGGACGGGGAGGGCGCGGAAGGACGCGGAGTCAGGCGCTGTCCAGGGCTGATTTGCAGATACTGTGGCTCCGGCGGCGGCGGCCCCGCCGGGCGGGGGCTGGCGGCCGAGCAGGATCGGGTTACACAGCAGCCGCCCGGGGGCTGGGGGCGTTTGTTGGGAGCAGCGCGTCGCCTGGACCCCCTCCCCACTGGAGGCTGGGACGCCGCCTCCGCGCTGGCCCGGACGCTCCACCGAGTCAGGTCCTTTGAGGCCAAGGAGCGGAGCTGCTCGGGCCCGTAGTCCTGAAACTTCCTCTGCTTCCTCCTCCTGCCCCCGGGTCCCACCGCAGCCCCGCGCCGGCCCGCGGCCCTCCTGGCCCCCTCCCCCAGGGCCTCTCCCTGTCGCCGGAAGGCGCCGTTGAGTGCGGCCGGGCGGGTTGAGTCAGCCCCGGGGCCCGGGCGGTTCCGCCTGCGGGGCTGGACAGCGATTTCTGCGCTTCAGCCGTCCGGCGCCGCTGGCCCCCGCGTCCGGCCACCCGACCGCTGGAGCTGGCGGGGCTGGGGCGCGCGTCCTGCCGGGCGCCGTGGGGGAGTGAAGTTCGCAAACTTCCGGGGC</t>
  </si>
  <si>
    <t xml:space="preserve">TGTCAGATGCGTTATCTAGGTCAAGAGATGAATGATGTGCCGCTGCTGGGGCAGACGCCGTCTCTCTGCTCTCCCTGTGAGCTGAAACCAGCAGTGTTTGCAAGCTTGTAGGGAGTGTGGAAGAAGGCCCCCTGGTCCGCTTGCCTCGCCTGTACGTGTGCAAAATCGGTGGGCAAGCAGCGGGCGCGCAGGTGCACCGTCATTCCCCAGGAACCGCGGGCGCTCTTTGCAGGGGTGCAGCCGCTCTCCCCGCGCGCAGCCTACAGCCCTCCCCGACCCCCGCGAACCCCAGGGCGGGAACTCGTCCCGGTGGCGCGGGCGCTCGCTGCCTGCTGTTTCCCTCTTCGGGTCAGCCCACTCTTATTTCAGGAGTGGAGTGGGACTCTCCCCTGGGCGTTTAGGGTGTCGCCTCTGGCATGTGCTCCCACTGCAGAAAACAAGTCCAAATGCAACGCATCGGGTTTCTGAACAGCCGCCAGAGCGCGGAAACCAGACCGTCAGCAAAGCTGTCGCGGGAACAGGGGCTCTGAGAGGGCGGCGCGGGGGGCGGGGTGCCGGAGTGGGGGTCGAGGCGGGAGGGGGAGTGGGGGTCGAGGCGTGGGGGAGGGTGGCGGGGCACAGGCCAGGTGGCCGATGTTGCGCGTTCCGGGGCCCCTCGGCAGGCGGCGGGTCGGGAGGAGTGGAGGCCCGGGTGGGGCGGGCGCGCGGGGCGGGAGCAGCCCCGGTCGCCGCCTGGGCGCGGGCGCCCTCCCTGTGGAGCATGCGGGACGTGAGCGACGTGTGGCAGCCTCTGCGCAGACTTTTCCGCCGCGGTGTAGGTTTCAGCGAGCGCCGCCTTCCCTCCAATCACAGCCCAGCCTCAGCGCTAAGTGTGCACCTCTCTGCAAGGCGGCGCAGCGCTCCCGTACTGAGGCTTCGTTTGCAAAAGTTACATCCGTCCCGGCGCGGGCGGCGGTTCCCCACCAAAAGCAACCCAGATCTTCCCCGCACGCCTCTGACCTGACTGCACGACTGTCACAAGTCGCGAGCTGGTGCAAACTGCGAGGGCCGGGAAAGGAGACGGGGCACGCATGCACCAAAAAGTGGGGAGGCAGAGCTGCAGGGTGTGCAGGATAACGGAGTGAATTTTAGGAGTCTGCCTAATAAGGGGCCGCCCCCAATAGTTTTCCCTCGACTTAGGTAATGAATTGCAGATCGAAATGGGTCTAGTTTTATTCATTCTTCTACTCGGGGCGATAAAGGTTTATTGAATGGTGTACATGGTGAGTGTGAAAACCAGATGCCAGCTGCCCCCAGCCCCAGTCCACTTCAGTCCAGCTCCCCGGGGCTTTCCCGCCCCCTCCTCGTACCCAGCACCGCGGGCCTCTCAAGGTTCCCAGTCTTTGGGCTAGGGGAGGGGAGCAAGGCTCAGTTCAAGTCCAGGTTTCTAAGGGATTCAGCAAAGTGGACAAGGACGAGGTGAGGTGGGAGGATCAGGGAAGCCTCCTCCCCGCGGGTCGCCCGGGTCGTGGCGGGGGATGGGCTCACGGGTATTATCAGGGAGCAGCCTGGCCCATGTCCTTACCTGGACTGCGCCTGCCCCACAGCGCGTGTTAGGAATGCAGAGTATTGGGGCTCCATGGCCCTAAAGGAGCTGCATTGGTAGGATGCACTTTAAGCAGCTTCCCAAGGGATTCGGCTGCGGGGTCCACGGTCTACACTGGGCAGGACTGCGTCTCTGCTCTCCTCCCGGCCAGCACAGTTGAGGTGAGGGGCCGGAATTAGTCGGGGAAGCTGTGCCAGACGTCCCGAGGGGACAACGGGACGAGGGGATAACAGCAGCCAGGACCCTTCAGCAGGGCTGGGCGCGCTCCAGGCCCGGGGCAGGGCGGCGGGAGCTGGTGCACCGCCGTCGCCGGCCCGCAGGGGGAGCTCGCAGGCTGCTTCCCGGCTCGCCCACCCTCCTCCCCACGTGGAAGGGGGCTGGGACCCAAGGAATGCGGCCCGCCCCGAGGCTGACGTACGCGTCTGCGGCCAGCCCGGACTCTTTAAAAGCCGGCGGTGCGCGGGGCATCCCAGCCAAGCCGGAGAGGAGGCGAGCAGCAGGGCCTGGTGGCGAGAGCGCGGCTGTCACTGCGCCCGAGCATCCCAGAGCTTTCCGAGCGGACGAGCCGGCCGTGCCGGGCATCCCCAGCCTCGCTACCCTCGCAGCACACGTCGAGCCCCGCACAGGCGAGGGTCCGGAACTTAGCCCAAAGCACGTTTCCCCTGGCAGCGCAGGAAACGCCCGGCCGCGCGCCGGCGCACGCCCCCCTCTCCTCCTTTGTTCCGGGGGTCGGCGGCCGCTCTCCTGCCAGCGTCGGGATCTCGGCCCCGGGAGGCGGGCCGTCGGGCGCAGCCGCGAAGATGCCGTTGGAACTGACGCAGAGCCGAGTGCAGAAGATCTGGGTGCCCGTGGACCACAGGCCCTCGTTGCCCAGATGTGAGTGCAGCTGCGCGGAGCCGGGTTGCAGGGCGGGCTGCGCCGGGCCGGGCCATTGTGTGGGGCGGCTTTGTGCCGACGCCCCTCTGCGGGGGGCGCGCCCGTGCGGGTCGCGCCGGCGGGGCGGGGCGGAGGCGCGGGCTGCGCGTCCTTGGCCGGGCGGCGGGGGCGCTGTGGCCCTTGTCCCGGTGGCTGCCCCGCCGGCCCGGAAACGGCGAGTGCGCCCGGCCGGGCTGCGTACCCCGAGACGGAGGGACGCGCGCGCCTGGGCAGGCCAGGGAGGGGATCCACATCCTCCGCGATCCCTGTCCTCGACACCCGTCTCGGGCGGCCGTCGCCGGAGCGCAGCCCAGGGACCCGGCCGCTCGCGCCTCCGCCCCTTTTCACCGTCCGGATCTCCTCTCTCTGCATGTTTCCATCTCCTCTCCCGCCTTGCTATGCATTCCTATCCCCTCGCTTCACTTAATAACCTATTTCTCTGTCCTGTTTTCTCTTTCGATATATATGTCTCTGTTTTTCTCTGTTTCTACCTCCTTCCTCT</t>
  </si>
  <si>
    <t xml:space="preserve">CTGTGTTACTTGTGATCAGAGCAGTTGATGGGCCAGGATGAGAATACAGTATTCACGTGTACCTGGAGTACTCTCAGTGACATTTGCCTCGGGGCTGGATCACATGACCTGGTATTTCCATTGAGTGAATTATCTAGGTCATAAAGGACAACTCTTTGTACTTCTGGAATCTGTTGCATCCCTTCAATATCTGTGCTGAAAGTATGGCCTGGGTACAGGCTCCAGGAGCTTTGAAAACATAATTTTGGATGTGTTCAGAAGTCCTGGCAGCATTTGGGTTTGTCTGGCATGGGGCTATGGATAGATCAATTCCACAGCCAAGGGCTGCTTTGGGAACACCTTTCTGAAAACTCAGTATACCTTATTTTTTTCTTTCTTTCGTTTTTTACTTGTGGAATCAGGTCACAAAAGGTTAGTATATCTTAAAGAGTGTTTCTTCTGGACCACGTGGACATTGGAGAGATAACATGGTGTTTTAGTTCGGTTTGAGTAAGGTCACTTAAACGCTTGCTTATAGTACCCTACAATCCCCAAGCCCTCCTCCTCAGTGGGGATATAGAGATTGCTGAATGACACACAGTCCTTGTCTCCATGGTGCTTATCCTCTAAAAAGAACAAAGCAGATAATAAGTCATTACAAGTATGATGACTGTTACCAACGAGGGTCTGCACTCCAGTTTTTATTTTTATTTTATTTTATTTTATTTTATTTTATTTTTTGTTTGAGACAGAGTCTCACTCTGTCTCCCAGGCTAGATTGCAGTGGTGGGATCTGGGCTCACTGCAGCCTCTATCTCTCTGGTTCAAGCAATTGTCCTGCCTCAGCCCCCCGAGTAACTGGGATTACAAGCACATGCCACCACACCCAGCTAAATTTTGTATTTTTAGTAGAGACGAGGTTTCGCCATGTTGGCCAGGCTGGTCTCAAACTCCTGACCTCAAGGGATCCGCCTCCTTGGGCTCCCAAAGTGCTGGGATTACAGGCATGAGCCACTGTGCGTGACCAAAGGAGAAATGATTGGTTTTTCTCACTTTAGAGGGTCAAGTATAGATGATGTTCATACGACACGAGGATGTCTGCAGATTGTTTTATGGGCAAATTTTAGGGTAAAGGCTTATTATGGTTCAACTGTTTTGGAGCAAGTTTCTGGGTAAAGCTTTATTATCATGGTTCAGTTGAAGGTTGCTATTTCATAATTAATCTCTTTGTTCGTTGTCACCCATCCGCATTACTGACCCAGATAGTAATGTAGGGAAAGATAGAAAGGGATCATATAGCCAGGGAAGTTGTTGGTGTTGGAACTCCCAGGCCCCAGCCTGGAGGATCTGATTTAGGAGGAGCCTCTTCCCCATTCTCAGTGAATTGTTACTTTCCAGCTAGAGTTGAAAATCCTGGTCCTGCCTTACTGGGTGCTGTGGCTGGTCTGCATCTTCTTGGAGCCCAGGATTGGTGATCATGTTGCCTAAATCCTAAACCAGGCCTTTGTGGTCACCTTAAAAGGATCCCTTGCCCCAGGTGACAATGTGCTGCCCTGCCACCAGAAGTTGCTGCCTCACCCTGCGTCCCAGAAGTCATGGCAATTTCCCCAGCAGGAGGAGAGAGCTGTGCATTCTGTGTGCAGCACACTGCCTGGGAGCACGCAGCCCTGCTTGCCCCGCCTTGCGGGGTGAGGGTTCTGTTTAAGGTGGTCTTGTGCGCCTAGATGTCCCAGGCACTCACCACGGGGCCTCTGAGTTCTGCTTGGATTCCAGAGGTGTGCAGAGGACCTAGGGTCCAGGTTCCCCTCCCCCGCAGGGGTGGGGCATTTTAACCCCTGAGTGGATGCTGACAGAAGTGCTCAACTTCAGATATTTCTGCCCCCTCCTCTTCCTTCCTGGCACCACATTCCTCACGCACCCTCTCCCTGATATTCTGTCCCATCCTGGGACTAAACATGTGCTGTGTCTTTAAATGGGCGGAAGTGGCTGGCAGTGCTTTGCTTGGGTACTGCATTGATTAGGAGATTATATGGAGCTGCGGGAGCTGCCGCCTGGGGGAAGAGAGGTGCAGCTTCTGCTAGGTTTGTGCTCTCCTCCCAGGGTCTCCTTGGCTTCCTTCCCCAAAGCAGCTCAGAGCTGGTATGAGGTGAGGGTGGGGGGCAGCCGGCCAGCCTGGCTGTTGACGGCAACTCCAGGGCTTGTTTCGCGCAGCCTTGCCAGCATTACCCATCCTCATCAGAAACTGGCAGCGGCAGCCACAGCTCGGGCAGGCGGCTCCAGCCCCAGGCTGGATTTGCAGAATCTGTCCTTTGCCTCCAAGCCCAGCTTTCAGCTGGGAGAGGGGGAAGAAGGGGCAGTGGCAGCAGTTCTTCTGGCTCTTTCTCCCTTTCTCTCTTTCTCTTTCTGTGTTCAAGTCACATTACATGGGATTCTGTTCTTTTGGGACTTCGTCATCTTTTCCAATATGTCCTGGGACCTCCGGAGCTGTAACGGGGATGCTAAGGACACGGTCAGTGGATTATCGTGACTGTACTAATGAAAGGATTCAAGCTCTCCTGGTAAGTAGAGGAGGGATAGGGCACCTTCCTCTTCTGCCTTTCTTCAGCCCTGTGCTCGCCCCAGCACCCTCAAGAGGTCTCCTTCATTGATGCCATCTCACCAGGCATCGAGGGGTTAAGATGTGGGGACTAGGCACTTTAAAAGTTGGGGTACTCTCCCTGGCTCCCCCAGCTGCTGCACTGCTGCACTATTTTCCTTACCTTCTTCGAGGTCGGGGGTTTTGTGGAAGTTGAGGGGCAGTGGAGAGAATCAAATTGCAGCTAAAACGTTCTCCAACTTCGAGTACGTGAGGAGTGGTGCGCACAGAGGGAACTTTATAATAAAGAAACATCCCTTCCCTTTGGCGAGGTGTTGTGCGTCTGCATCAGGCTGGGGGTGCAGTTGTACTCTTCCTTAGCCCTGACCAACACGTGATTTTGAGGGAGGGTGTGCGGGGGGCCTTTCTCACGTCAGCTGCTTAGGGC</t>
  </si>
  <si>
    <t xml:space="preserve">PARP11</t>
  </si>
  <si>
    <t xml:space="preserve">AAATTAACTATACTTGTCATAGTGTGTTAGTTTTATAAGACTTTCTTAGTTTAATTTATCTTTTACTTATGATTAAATTTTATACTGGGTGTGATGGCACATGACCGTAATCTCAGCCTTTGGGTGATGGAACATTTGAGATGACCTTGAGCTACACGAATAGATCCTGATTACTTTTAATAAGCTGTAGTATCAGGATGATGCTAGCTAGCCTTGAGAAGGGAGCAGTAGCAATTGAAGCAACTGTGGGCTAGTCCTTTTCAAGGCCGAGTGGGTCTCGACAAGGCAAGTTAACCAGGGAAGTTAGGACAAAATCTTTTGAGGGTTGAGAGTTATACTTCATTTTCTTTGAAGCCTTAAGAGTTAGCAAGGTGATATGACACGGTAAGTTTACAAAAGTCAACAGCTTTCCTAAATTAGAGCAATGAAAACTGTTTCACTTGGAAAAAAAAAAACCTATAAAATAGCCAAATCAAACACATAAAGGTTGTTGTAAAAATAGCTTTAATGTACTTAAAGATATCAGAGACCTAGGCAGGAGGGGCATAACTCAGTGGTGGAAGAGGTGTTTAGCATGTGTGAGGTTCTGGGTTCATATACCCAGCCCAGCCCGACTCCCGACACATGGCCTGAAATACAGGAAGAAGTGTGTTCTGGATGAGAACTCATTATTTTGAAAAAAACTGAAAAAGAAAATTAGGAGATATTTCTTATCAAAGAGCAAGTACATTAGGAATCTATACATTATAATAGCATGGCAAAGCATAGGAATAAGCAGAGGATTAGCAGATAAGAATATTCAGGAATATATGTATATATGCATATGCATGCAAATTTAGCAAATGTACTTCAAAGTAGTAAGAAAAAATAATTATGCTATGCAATAAGTATTTGGGCAACTGGTTAACCATTTGGCAACAATTTTTAGAATTTCTTATTGAACAGTATCATTTCTAAGAATTCGTTCCAAAGAGGTTAATGAATGTCTGAACAAAAATAGTGATTATAGTAATTTTTGTTACATAGTAACTTGTGTCTCTCACAGTAGATTATTTAAGATATGTGTGTAACATGTAAACTATGGAATGCTATAGTCTGAAGAAATAGATTCATACACATGGGAATGGAAAAATATATTAAAATGTAAAAAACAATCAGGTTCTGAATCTGTGGTCATTCTTTGACCTATTTTTAAAAATACACCTATAGTCTCACACTACTTCTTTGCCTTTAAGAATATTCTTCCATCGTACCTCTTTTGTGACCGGTGTAAGAACCTATTTGAGGCCTTAGCATTCAAGGCACTCAGGTAAACCTGCTTGGAAACCTCCATATTTGCCATGCTGTCTAAAATTTCACGTTTTTACATTCTTGCGTTTCCAAATTACTTTTTGCTTTCTTCTGTCGATTCTAAAATCCACGAGGACAGGGACAACATATTGGTCAGTGTTCACGTCCAAGCCCAGTGACACGTGGCCAATAGCTCCCTTTATTTATTTATTATTTTCTAGATTGCAAACACCTAAGCACCTGATTTCAGCAAGCTCATTTACACCCTCAGGTAGAACTATCATCACCTCCAATTCGAGGATGTTGCAAACAACAAAGAGGTTTGAAGCTTTAACCTTTAAGCCATTGGTCGAGTTGTGCTTCTCAGGCCTAGTACTTGGTTGGCCACTAAACTCGGTATAAGGTGATCTTTAATAAACGTAGGTTCTGCATGGAGGAAACGCAGCCTGCCACGCTTGACGATCACGTGGTGGGTATGATGGCCGGCTTCAAACAGCTTTACCACACAGGTAAAGGCGGCCCGCGACAGCACGCGCGGAAGTTCCAAGGGCGCCATAGAGGCGGAGCGAGTTTGCGGTGGGCGGGACCGCCACTGATTGGCTGGATCCAGGCGGAAGTCGGGAGGTTCGATGGTCCGAAGACGCCAGCTTGTGACGGGGAGGGGGAGAAGGAAGGCTTCCGTAAAGGGTGCCTTTCGGTCCTTTCGCTCCTGGGGACCCTCGGAAAAAGCCCACCATATCGACCCCACGGCTAGCCCCTCCCCCAGGCTCTCTCCGCTCGATTTCGCACCGTTATGTGGGAAGCGAATCCGGTGAGTAGCCGGCGGGACGGGGCGGGCCCAGTGGGCGGGGTTGCCTGAGAAGGGCGGGGAGGCGTTCCCGGGAACTCGCCCCCGCGGTGCCTCAGGCTGGGGGTTTGCGTTCCGGGGTCGTGGCTGTCCCGCTTCGCGGGGGCCTCCTGCGGGCCGTGGACTCGCAGCTTTGAGCCGTGGGAGCGTTCGGTGGCCGCTTCTACGCTGTTGCTTTCCTTTCCCGATTGTTGATTTTACTTCCGGGGGCTTCTCTGTCTTCGCTTTTTTCCCTCATTTTATATTTTGTATTCTGCTTTCCAGTTGAAGTTACTGGCTTTCGAACCTGCTAGTTCCTTTCGACCCCCGCACCCTCGTTGCTCCTTCTTTTTGGAGCTACAGAGCATGGAGGATCCTCTATATGAGTTTCAGGGGATGACGTTCTTAAATGTTTTCTTTCCGTGGTTAGAACAATGATCTGGAATCCTTTGTTTGCCTTCAGTAGGTCTTATGTCTGCAGGCATTTTTTTTTAATACTTGCTTTCATTCATTGGTTCGTTCGTTCATTCATTCGTTCGTTCATTCAAACTCCTACCCGCCATGAATGAGGATTCAGATCTATTTGTCAAGAGTATTCAGATCTTGTTATGGGAATGTAATAGTGAGAAAAATGTACGCTGAACTTAAAACTTCGGGGTCGATGGGCAGAATCGCATTTCAAGAAATTTGTGGACTTAGTTTGTGAAACTACCTCAGAAGCTGAGCTAACCATTAATTTGACTTCAATAACCCTCTAAGTCAATACTTGAAGTAACCCTTTTGCTTTCCCTCACAAAACCAGTAACCTACTTCCTACTTAAGTGTATTATCAGTTAAGTCTATCAGTAAATTTTCCCACGTCTGAAAGTTAGTACCTGATTAGAAA</t>
  </si>
  <si>
    <t xml:space="preserve">SLN</t>
  </si>
  <si>
    <t xml:space="preserve">ACTAAGAAGTTGATATGTAAGGAAGGCCATTAAGTCATAAAAAAGAAAAGGACGGTGTCACAAAAGAAGGCTTATCCCATGGACTTGACTAGTTTTTAGAGTAACATTAATGTTAATTTTTTTCTTTAAAAATTATTTTATATTTATTTGCTTTTTAAAAACATACGTGTGAATATGTGTATGGACATGTGAGAGTTGGTTCTCTTCTTCTACCATGTGGATCTTGGGATTGAACTCAGGTTATCAGACTGGGCAGCAAGCACCTTTACCGACTATCATGCCCACATTAGTGGAAATCAAAATTTCTTGTACATTTATGTTTTTAAATATGTTACACTGAAAGCGTTGCTTTTAAAATGGACAAATAATAATTTTGAACAGCTAGAAAAAGGACAGCTGTGGCTTGGTGACTAGGAAAACATTCCCAAGCATTTGAAGCAAGCTGGCAAAAGCTTGGAGGGAGGCAGAAGACAGAAATCTGACTACGGTTACAGGGTTTGCCAGATGGCAACAGATAACAGCCAACGTTCGATTGTGCTATAATTAATATTCTCTATCTGTCACTTCAGCAAGCTATCGTTTTACAAGACAAGTGGTGACAGAATGTTGTAATTAGACCACCCTTCGAAGGGCTCATGTTGAAATAAAGAGATGGAATGGAAAATCCTCCTTTTGTTGGCGCCTCTGGGGCGGTAGGGATGGCGAGAAAGGCTTGACCGTGGATACAAGCATGCAGAGAGTTGTGTTTGCCCCTGCCTCTGGGCATGACCTATTTTTATGGACCCTAAGTGGGGACTGTCAGGGGAGATTTAATCTACTGTTCTTAAAGACAAGATTTACTGAGCAGTACAGTTACTGGGGTCATATTTAGATTCCTTGGTTGATGGCTTTCAAATCCACTTAAACATGGTAGAGACTTCACTTACTTCCTCAAATCTGATTTGTTACAAACTCGTCCTTGTCTGATTTGAGCCAGTGTTTGTTGTTGAAAATGGTGCCATTTCATTCCTTTAAGATATATTCTACGGGCTGGTGAGATGACTCAGTTGTTAAGAGCACTAGGTGTTCCATCATTGGTCTAGGGTTCGAATCCTAGTACCCACACAGTGGCTTACAATTGTCTGGGACTGGACAATGCACGCCTCCAACCTCCCAGGCTTCTGTACACACATGTGATGCACACAGTTATACACTTTCATGCAGGCAAAATATTCATATTCATAAAATACAACACAAAGGAAATAAAAATGATATATCCTAGATATTTCTATCTAGTCTAGAACTCACATTCCTACTCGTTTCGACCAGGTTAACTTCTAAGCCCCATTTAGCCAAATGACTGGGTTTTTGCAGTCTGTTTTACTGCTATGCTAGTTTAACTGACAAGGATACAAGCTCTGGCTCCCATGGCTGTTTCAGGAGAAATCAGCTGAACGCGTGAACTTGCTGGGCATTGCTTTGATGTGAAGCAGGAGATGGGGTTGGGAAGGGGATAACTTCTATGGCTAGGACAAAAGTCAGTTTTGAGGGAGACTTAAGGGGTTCTGGAGCTCGGTGTGGGAATGTGGGAACAAGGCAGAGAATTCTCCACATTGCAAACAGCTAGTGATAGGGGTGATGACGTGAAATCACATTTTCATAGCTTCACATGTCGAGTAGTGAAGATAGCTATTTGTTAAAACTGGTCTATTACTCTTGCTTTATGATGTTCTGAACATATGATTGAGACATTTATAAAGAGGTAAAAGATGGATTTAAAATCCCACACCACTACATCAAAAGTAGGCCGGAAACAAGAGCTTTCATATCCCTGTGTTGTTCATTTAAATTGGCAGCCAAAGGAGCAGAGCCCTTGCTACCATATTTCTATGCCCCCCCCCCCCAGTACAAATTGGCTGGAAACCTTTGGAGCTTGTCCCTTTGAGATGTCTCACCAGTGACATCACAGTGATTGTCACTTCCCTCAGACTACATTAGGCCCTGCCCAGAGTCCAGGAGCTCAGACAGCCGGGGAGACAGCTGGAGGTGGAGAGACTGAGGTCCTTGGTAGCCTGAGTGTGCCCCTGCTCCTCTTCAGGTAACAGCAAGACTTCGTACTTAGCAATCTATTCCTGTCTCTGTCTCTCTCTGTGTGCAGTTTTCAAATTAAAATGTTAACTAATGCTTATATTTCTCAGTGGAACAGGTAATCACAATATAGGGCATTTCCTAAGCTGCAAACTGAATATTGATTCCTGTTTTTCTTTGATATGTATTTTCTATTTTTCTAGTTTTATATAATTTTTCCACATCTGAGAAGAAAACCAATGTCAAATTTCTTGCACAGTTTGTTGCTGGTTTGTAAGGCTTTGGTTCATGCACAGGACAACCATTTTGGCTCATAGAGAAGGCAAAAGAGGAAGCCACAGCTCGTGTGTGGGCTCATAGCAGAGACATAGAACATGGGTGATTGAATAGCCACTTAACTCTGCTCATTCTTCCCAAAGGGTGTGGATGTGTGTGAAAGTAAGATCCCAGACTGAATTGCCATATACCTTGACAGAACTGCACCCACAGGGAACTCATCAAATTGGAGCTCTATTCATTTAAAAATATACAAAACAACAAATAATTAAGGTTTTCATCAAAAGTACAAGAAAGAGCAAAGGTTAAGCCAGAGGAAAGAGACGTTTGGTGCTCAGCCTGTAGCCAGAGAGGCTGGAAAAATGGAAGAGTGCAAAAGATGCAGGCAGCTGAAACATGAATTTTAAGAAACACCAGATAACTATCATTTACCAAGAAACAGATCGTTGGCGGTACCCCAGAAGTCCATTCCAAATCATTTCCCTCCTGCCTTCTGCCCCCAAGTGTGGAGCTTGACTGTCCTTCCTTGTTTTGAACATTTACCACCCTTAGTTGTGTTCCTGGTGCTTGCCTCTGTGTAAATGGAGTCACATTCTCAGCTCCTCCTGCAAATCCTCCTTTCATCCCACAGGTATGGTGTGAGATCCTTTCATCTTGCT</t>
  </si>
  <si>
    <t xml:space="preserve">OLFR681</t>
  </si>
  <si>
    <t xml:space="preserve">TTATTACTAATACACTCAATTTTATTAGCAAGGTTTTACAAATGGAGATTTATTTTTTTCTTTATTCGACTATATACTGTGTTAGTGAATTCCTTTTTGGCAGTCTTGCCTGAGAAAAGGATGGTCAGGAGGAGTGAGCAGAGGAGCCCAGTGAAGGGAGGTCCATCCTCCCTCCACTGAGCTGCTATCATTACTATAGGGATAGTCTGGGTGGCAGCAAAGTACTAGAATTGCATTTGGGGAGTAGAAGAGGCACCATTAGACACAAAGATATACTATTAACCTCTTGAAAAAAGGTTTTGATCAGTGTGAAAATATCATAGAGCTCTCTGGATTCACTACAACTTTGATTGTACTGTATCACAACCACTGACCTATTTTTTCCTAACACATACAATTTAATTTTTTATTGGATACTTTATTTATTTACATGTTAGATGTATCCCCCTTCCCAGTTCCCCTCAGCAACACTCCTAATCCCTCTGCCTGTGTTTATGAGGGTGCTCCCCCATGTCCCCACCCACAACCACATCACCACCCTAGCATTCTCATAATAATTTAAGCCTTCTCCTTTGTTTATAAGGGTGTCTCTATCCGTAGCCCAGGCTTACCTTGAACTGGGAAACCCTCCTCCCTCAACCTCCCAAGTGTTAGAGCTACAGTTGTGTGCCACTGCACCTAGCCCTGAATTAAGTTTCCATTATCATTGAATCACTTACACTTTTTCAGACACTGCTGTATCCTAGACAGACTTGTACAATGAGATGACCTGAAAGATCCTGGAATACCACACCTTGCTAAGCTACAATGCTCTTTGAGGTTGCTCACAGTCCAGGGGCAGGGGGATGCATAGTGAAATATTTGATGTCTGTGAGGGCACTGTTTCATATTATTTACAATTTTTTCTCCCACTTCTCCCCAGTGTGAGATTTAGCCCTCTCCAAGTAATCTGTGCTCTTTCTTGGAAAGCAGATATATTCACCCCTGTGCCACTACCTCACTCCTTGTGCCCAGTCTTATAGTGGCCCACTCATTTGTTAGCACCAAAATCCCACTGAGCAACCACAAGTGAAGATACTTTCATTTTCAATTTTGTGATCTTGGAGGTTAAAAGAATTCTACGGGCAATTACTAATTGAGAAGAGATTTACAGCAATATGGAGACTGGAAATATGTACCTGGATCATTCAAGGCAGAAATGAACATGAACAGGGACGGAAGGCTTTAACAAGTGAACTTCATCATTCCCACACCACTGCAGTCAGAACAGGTGATCCTTCATCTTGTTTATTGACACCCACTGCTCTCCTGGCATTGCAGTTATTTACTCTCCTTTGGTCCAGAAGTTAGGACTTCTAAAAGCTTGATGAGTTAAGAAATAGAGCAGAAACCAACTATGTTCTAAGGTACATCCATACTAAATAAAAATGTGGTTTTTTTGAGACAAAGAGATTCACTCTTTTCATTGTAGAGTAGATAAAAATATATAATTAAAGCAAAGTAAATATATTTGAAAGACTAGAATGCTGTGGGAACTCGAGACATTTATCTGAGTCCTTTTTCTGCCAATCTCTGCACATTGCTTTGCTACCCTATCGTAATTAATTTGAATGATAGTTTGTGTGAATATTTCAAATAAAATTGGTGGAAAATATGTGAAAAAAAATGTACCTTTTCACCTGCACATGAAAATGATTTCCTAAGTGCTTTTCTCAATTTTAGTTTCTGCAAAGATAACTCTTTCAAAGATGAAATCAAACGTACAGATAAATCCTGCTGCTTCAGTACTTGCTTGCTCTACACTGGTAAAGTTGTAGTAGCGCCTGAGAAACAAGGCACGAGACATAAACAGATACGTTCAGTTGACTTGCATAACCTGCTACAATTGTATATAACTAAAGCCACTTGCTTTACCTTCATATATTCAGAGTCAGAACCTAATTATCTAAATCCTAATTTTACAGCTTGCTAAAAGAAAGTTGTAGGACTATATGACAAAATATGACAGCACACAAGAACGACACCAACCCTACTGGAGTTTCAGACTTCCTCCTAAATTGTTTTGTCAGGTCTCCCAGCTGGCAGCTCTGGCTCTCCCTGCCACTCAGCCTTCTCTTCCTCCTAGCCATGGGGGCTAATGCTATTCTTCTGATCACCATCCGGATGGAGGCCTCTCTGCATGAACCCATGTACTACCTGCTCAGCCTCCTCTCCATGCTGGACATCATACTCTGCCTCACTGTCATCCCCAAGGTACTAGCCATCTTCTGGTTTGACCTCAGAGCCATTGGCTTTCCTGCCTGTTTCCTCCAAATGTATATCATGAACAGCTTTCTTGCTATGGAATCTTGCACATTTATGATCATGGCCTTCGATCGCTATATAGCCATCTGTCACCCACTGAGATATCCATCCATCATCACTGACCAATTTGTAGTCAAGGCGGCCACATTCATTCTGGTCAGGAATGTCCTTATTCCTTTGCCCATCCCCATTCTTTCAGGACGACTCCATTACTGTGGGAGAAATGTTATTGAGAACTGCATCTGTGCCAACATGTCCGTCTCTAGACTCTCTTGTGATGATGTCACTGTCAACCGTCTTTATCAGTTTGCTGGAGGCTGGACTTTGCTGGGATCAGACCTAGTCCTCATCTTCCTCTCTTATACCCTTATCCTAAGAGCTGTGCTGAGACTCAAGGCAGAGGGTGCTGTAGCCAAAGCTCTGAGCACATGTGGCTCTCACTTCATCCTTATTCTGTTTTTTAGCACCATTCTTTTGGTTTTTATCCTCACACATGTAGCTAAGAGGAAGGTCTCTTCTGATGTGCCAATTTTGCTCAATGTCCTCCACCATGTCATTCCTGCCGCCCTTAATCCCATTGTTTATGGGGTAAGAACTCAGGAGATCAAGCAAGGAATCAAGAAATTGTTGAAAAGGGGGTGGTAAACAGGCCAACTGCAGCTCTACATTCATAGTGCACAGTGATTTATTTATGATAT</t>
  </si>
  <si>
    <t xml:space="preserve">HINFP</t>
  </si>
  <si>
    <t xml:space="preserve">CTCTTTCTCGAGACATTGCCTGTAGGATCTTTCTGCCTCCACAGCTGCAGCAGATTTGGGTTTACAGGCCTGTGAACACCTGGCTCAACTTGACCTATTTTTATGTTGTCTCTAAACTTTTATTTACATAGGACACAGACAAAATGATTTTTGAGGAAGTGTCTCTAGCCCAGGCTGTCTTGTCACCTACTATATAGTACCAGCTCCCGGAAACTGCCCTCAGGTTTTATGATCCTCCTTCCTGCCTCCCCTTCCCCTGCCCCTCCCCTGGGAGTACAAGTGTGTATGTGTCACCACACCAAGCTCATTGTGGTGGTTGGCTGTATTTTGTTTTCGGAGGGGAGGTCTCTCTCCCTGTCTAACCTTGGGTGGTCCAGGACTCACTATGTAAACCAGATTGGCCTTAAACTCAGAGGTCCACCTGCCGCTTCCTCTGGAGTGCTAGGAGTGAAATTATGTGCCGCCGCACATGGCATTTTTTTTTTTTTCGAGACAGGGTTTCTCTGTGTAGCCCTGGCTGTCCTGGAACTCACTTTATAGACCAGGCTGGCCTCGAACTCAGAAATCCGACTGCCTCTGCCCCTCGAGTGCTGGGATTAAAGGCATGCACTACCACGCCTGGCTTGAGCATGGCAATTTTAAATTCTGAATTTCCTTCACTGGATTGTGTGACTGTGACTGGTTTATAAAAACGAAGAAATAGGCGCAACTGGTCTTTCTCACTGGGTAGTGTAGACTGCACAGTAGTAAGCACAAATACAATATATCATAATAAGAAGAGTCAATTCTCAGGCAAAGGACCGTCTCCATTGAAAACACAAGAATGGCTAGTTACGTAATGGGAAGTGGGAAGGGGAGACTTTCAGGGGAAAACAAGTGGACACATGGGAAGTAAAAGGAGGCACAGTGTGGTGGGGAAACTGAAATTTGTGTCTGAGGTGCAGGAAATGAGGTCCAAGACGCAAGATAGGATTTGAGGTAGGCAGCACCCAGATGCTGGCGTTTGGAAATTCTCCATTTGGTTTGGGGCCATTGTACTGAAGGCAACAGAACGCCTTTGAATATTTTACACAGAATTCTGACTTGATCGAGTCTGGTTTTGTTAAAGATCACTTTGCTGGGCTCTGTGAAGGATGTCTTGTAGAGAAATTAAGCACTGGGGCATGTTAAATGAGTGTGGAGTTCTGGAATGGGTGTCATTCGTCGAACAGAATGGAAGTGAAGATAGAGGAATATGGATGATCACGTGTTAAAGAAAGTAGACTTCGGCCGGGCGTGGTGGTGCACGCCTTTAATCCCAGCACTTGGGAGGCAGAGGCAGGCAGATTTCTGAGTTCCAGGACAGCCAGGGCTACACAGAGAAACCCTGTCTCGAAAAAACCAAAAAAAAAAAAAAAAAAAGAAAAAAGAAAAAAAAAAAAAGTAGACTCCGGGGCTGGTGTGTGTGTGTCTGTTGGTAGAGCATTTGTCTAGCAAGCAGAAACCCTTGAATGAATCCCCCAGTATCCCTTAAACTTGGTGAGGTGGCGCACTTAGGCAGGTGGGTCTCTGTGAGTCCAAGGTCAACCTGGGGTACGGTACATAAAACAGAGAAGACTTAAGAAAATCAAAGATGAAGGTGGTGCCCCAGTGTAGGCGAACTACCTAGACAACTAACCGAACTACAAACACCGTGAGGAAGATGACAGACAAGGCCGGCCAAACTAGGCGCATGCCCAGTGGGTGGTCGGCGCGAGTTTGCGCAGTAGTGGGAATTCAAGCCTCAAAGCTTCCCGCCTGCGCACAGTCGGGAGCAGGCCCAACCCACTTTTGAAGGTGACGCGAACTTCAGCCACATCCGGTCGTCCCTCACTCTCCCCCTTGGGACTCGGAGCCCTCTCCGGGACGATTCCCGCCTCTTCCGTGTTTTGGTGCGCACGGGCTCTGACAGACGCAGCGGCCATTGGCTGTCGGTCGACTCGAGAGCGGCGATTGGCTGTCGCTGGTCGTCGCTCAAACGCCTCGGGGTAGATGGTGTGAGGTGGGTGGGGCGCTGGGCAAACCAGCGGCGCTGGCAGGTGAGTGGAGGCTTGCGGCTCCCGTACCTTGGCGGCTAAAGCGGCTCTCTCCGGAGCCTGCGGAAGGCCGGGCTTCCTGGAGCCGCTCGGTGTGGCGTCCGTGCCGGCCCTTAGCCTCCGCGCCCTCGGGCTAGGGGGTCTCTGCGGCTGGACTCCCTCGGCACCACGCTTGACGCCGGGGATCCCGGGAAGCTCTCCCGGATGGGCTACTTCCTCTGAGTTCTAGCTACCTATCCTCCGGCCTCAGCGCCCAGGCGAGGCTGCCCACCGGCCTTTTCGTGTCCCGATCTCCCTGGTCCTGCGCCTTGGATTGGTTGCGGGGTTCAGCCGTCAGATCCTGGTCTGTGAGTCCTTGTTTAGGACCTGGGCCTTTCTTCTGGATTGTGGCTCAGAGTTCATTGGTGCCTGGCGATAGAGTATATACTCTCCTGATAATTGTTGATGGGATGGTTTTGTACTTTGACTAGTGATGAAATGTCAGGTAAGGATCCTGGGGGGGTTGGATGCTTCTCCATCCCCTAATTAACACTCAGAAACAAGGCTAGATGTAGCAAACCCTTAGTGAGCCTCAGTAGTGCATTAGGCCCATATGGCTTAAGTAATTTAAGATCACAAAACTAAGGAGTTTCGTTTTATTTTCCTTCTCCATCCTTCTGACTTCCTCTTCAGACAGATACACCCTTAGACATAATGTGATGTCCGTGGTGGCTTTCTTTTTTGTGAGACCATCTTAACTTTGTGGCTCTGGCTGTCCTGAAATTCTCAAGAGATCCTGTCTCAAAGACTGGCAACGCCACCCTGTTCCCCACCACTTGATTAGTGGTGTGAGCATATGTGAGTGAATGGTGGTGGTGGGGTTCCTGGGGTCATATTCAGGTTGTCAGGCTAGTGTGACAAGAGCTGCTTTCCCCCACTGAGCCATCTCACTTCTGCAGAATTGTCCCT</t>
  </si>
  <si>
    <t xml:space="preserve">EIF3A</t>
  </si>
  <si>
    <t xml:space="preserve">TAACACAAAGGGGAAATCATCAATATGAGGGATATTTCATTTCACTTCTTTTAATTTTCTAGTGGTCAACTGACTGTGGGCCTACCAAATAGGTAATGTTAAACACACTTTACCTTCATGACTATTTTCCCTTATGAATGTTTATGTACAATGTGTGTGCCTGGTGCTTGTAGAGGTCAAAGGTGTAAGATATCCTAGAACTAGAGTTATGGATGGATGGTTATAAACCATCTTATGGATGCTTAGAATCAAACCTGGATTCTCTCTTCAGGAGCAAAAAGTGCTCTTAACTGCTAAGCCATTTCTTCAGCTTCTATTTTACTATTTTTTGTTATGATAATGGAGTCGAGAATGTGAGAAAGCCTTTTCTGATATTTAGGCCAAGTTTCTTTTTATTTTACTGCTTGAGTCTTTCTTTAGCCTATGAAGTAATTTTTATGTAATTAAAAACTGCATGAAAGAACTATTTGCTCTTTATGTTTGGCTTTTAAAATTTGACTTAACTATAATATACACAAAGAAACCCTTTGATCATGCCCATAAAACAGTTGGTAAAGCTTGTAAATACTGGATGCTCTTTTACACCAATCCTGTCCGGGTACTTGTTTTGGAAGGTGAAAGTTCATGATTTAGCATGGTCTAAGCATTCTGGAGGAAGAACTCTTGAAATGAACTTTAACATATTTTTTATTGTTTTTAGTGTGCCCTGTATCTTTGAGTGGGTATGTTCATGTGAATGCAAGTGTTGGGTAAGCCAGAGATGATAGATACTCCAAAACTAGAGTTATAGGTGGTTATGAGCAGTCTGATGTGGCTGAACTAGAGTGCTCTGCAAGATTAGTATCTCTTCAGACCTTTAAATAGCTTTAAAATATTTCTCATTAATTTGTTTTTCGAGAAAGGTTTTCCTCTGTGTAGCTTTGGTCTATAGAACTCCCTGTATAGACCAGGCTGGCCTGGAACTAACAGGGATCTGCCTGACTCTGCCTCCTGAGTGCTGGGATCAAAGGCCAAAGGCGTAGATTCTCACCACGCTCAGGTTTTATTTATTTTTTAAGGTTTCCTCATTCATTGACACAGTATCTCATTAACTCACATGTCCCATACTATTGTAAAATATGTAATAAACTTACAATAATTTATTCTTTTCTTCCTGAATTTTCTCTGAACCTTTGTGTGGTGCCAGGGATTATGGAGGCCCCTGTGTGTGCTAGAGGAGCGCTCAGCCACTGTACAGCCACAGCCCTGAACTCAAGTTAATTTCCTACCAAGAGCCTAATAATTCGACGCGGTTTAAATGGCTTTCAAGCTCTAAGCATAGTAATTAATCTGTGAACACTACATTTGTTAGGTAGCAATAAAAGACATGGCTTGCAATAAGCCATTTCTTCACCAACACATTTCTTATATTTGTTTGTGACGTGAGCTGTATGTAAAAATCGATGACACTCGCGTATTTTCAAATATACAAGCCAGGTTCCTGGGTCTTCTACTCCCCTTCTTTCGGGAATCCTTGGGACACTAACCCTAGGAGGATACCAAATAACTCTGTTTATTATTCGTTTGTTCCCTCCCCTTCCTTGTCAATCAAGTGACTGGTGACCTATTTTTCAGGGATGAACACCACTGGCCAGCGATACGGGGTCAGCACTTCCGTTCAGTATTTTCAACCTTTCCAGGAGAGGTCCCGGCAGAGGCGATGCGACCCTAACGCGGCCTGCTTCCGCGCACGTCATTTTGGCTATGACTGTGTAGACACTGCCTTTTCTCGTCGCAGATCAGACCGCAAATTTCCCTTTCCCACTCTGTGTCCGCGGGGGGCAGAGGTGGTCGGAGAAAACGGTCCCGAAGGTTCCCTCCCGCAACCAAAGAACACCACAGCTCGCGCTGCTCGGCACCCAGCGCCACGTCAGCCCGCGCTCGAGACGCCAGCGCGCCTGCGCGCGGAGAAAGGCGGAACATGCGCAAAGGCCTGCCTCCTACATCCGGGGCTCGGGCGGCGGCGCTGCCGCCGCGAGGGAATCACGTGGTTCCTTCCTTTCCGTCTCTGGCCGGCTGGGCGCGGGCATCTGCTGGCGAGGCGCGTGGAAGCTCGCGCTAGTTCCCCTCCGCCTTCTCTCCCGGTCCAGGCCACTAGGGAGTTCGCTGACGCCGGGTGAACTGAGCGTACCGTCAAGATGCCGGCCTATTTCCAGAGGCCGGAAAATGCCCTCAAGCGCGCCAACGGTGAGTAAGGCAGCGGGTCGCGCCGCGCAGGGCCGGCCCGAGGCCTGGGAGTTTCGAGGGCCTCCGCCTGCTGCCCGCAGCCCGGGCTGTGGAGGCCAGTGGTCACGGCCGCCGCCACCGGGCCGCGTCTGCGCACGGCCTCCCTACTCAAGCGGGCCGCGGCGGAAGGCGCGGATCAGGAACCGTCGCTCTGGTGTGTGTTGAGTGGCTGCCGCCCGAGGCTTGCGTCGCAGGGCCACGGCCCAGCGGGTCAGGACTCTCGGGTCTTGCGATTCTTCGCTACGATCGGCCTTCTGCTGGCTTTTCAAACCCGCGGGCTGCTTGGGAAGCCCCGCGCTCCCTGCCGCCATCTGGGAGTGCCGGGAGGAGGAAACATGGCTCCCTCCCGGGGACAATGCACGCGAGAACCTCCGCTCCACCTCCCGCCGGGGTCGGGAGCCGGCTAGTCTACCTTCACTCCACCTCTCGGGCACGTCTGGTTCCTGATCCCACGCGGAGGCCTTCTGGGTCAGGGTCTACTTCCCTCACTACTAGTTTGCACTTCAGGCCTCTGCTCCATTAACTTGTTTCCTGTGGTGTCCTCCCCCCCACCCCCCGAAATGATGAGGGTCATTTCGAAAGTATTTCGAATCCAGTAAAGTTAGTATTCTTTAGGGATTTAAAAATGATCTACCCAGACAAGCCCTAGAAAGAGTGATTTCCCCAAGGTCACTTGGGAGTGTCAGAAAACTAAGACCAAGGTCTCTTGATATCCAGATCAGCTTTTTGTTTTTTGT</t>
  </si>
  <si>
    <t xml:space="preserve">ARF6</t>
  </si>
  <si>
    <t xml:space="preserve">GTTCCCATAAACAACACTAAGGAAATCACTGTGTCTCAAAAATGTAAAAGAAAAAAAAAAAGGCATGAAAGTAGAAGGGGCTACTAAAAAGGAAGTCAGTGAAAGGGAGCAAGGGAAGGTGACAGAGGGGGAGAATAACTGAAAAACATTATATACACATTTGAGGGCAAAATGATTATGTACAATTAATATAATAGAAACATCAAATAAAAATTATTCTCTAGAAGGGGTCAAGAAAATAAGATGTTTCATCTGTGGTATGGTTTAATAGTTGCCTAAATTATTACTATTTGGAAGTGTTTGGAATATTTTAAAATTTACCTTTTTTTTTTTTTGAGCTAGGACCTCACTTTGTAACCTTGACTTGGCCTGGAGCTCAATATGTACACCAGGTTGGCCTCAATCTCAGAGATATTCATCAATCTCTGTCTCTCCAGTGCGGGGGTTAAAGGCATACACCACCTTGAATGTCTTTAAATTACATTTTGCTTGGTGTCCTCCAAGTCAGGGTGGGTGACAAGTGCTTTAATCACTGAGCAGTATCAACCAGCCCCAAACTGACCTATTTTTTTTAAAGCATGGCATAGAGAGTTTAATTCTTACTATTGGCGACTAGTTTCTGACTATTGCTATTTGTTTTGTACTATAATTATTCTTTAATCATTTATTATTGGGGCTGGGAAGATGGCTTGGTGCATTAAAAAGCACTTGCTTTGTAAGCAGTAAGTTCCAGAGTTCGAATCTTCAGTCAAGTAAAAAGCCTGCTGTGGTTTCAAATACCTGTTGCTCCATTGGGTCACCCCTGTCCTGGGAGGTGGAGGCTGGAGAATAATTTCAGATAACCCTGAGCGACTGTGAGGCCAGTACTTGTTAAATAGAGTGGCACACTCTCTAGCCTAGACTGACCTAGAATTACAGCGACCCTCTCTGCCTCAGTCTCATCACTTCTGGTACAGGTGTGAGCTGTACCAGATGACTTCCTTTTTTTTTTTTTTTAATTATAAAATAAAAACAGTATATTATCATATGCTGTTGTAGCAACTTCCTTGAACTTAAGTTTTCTCCCCGTGTTTATTTTTATTAAAAATTTCACCTTACTTTAACCTTAACACTATCCGTTTAATACAAAAAGGTTTCCTGGTCCAGCAAGATGGCTTAGTAGGTAAAAGCGTCGGGCGCCAAGCTTGACTTGATACCTGGGACCCACATGAAGAAAGGGGAGAACTGACTTTGGTTGTCCTCTGACCTCTCTCCGTGCGTACGCACACTAAATGAAAAAAAGTATTTGAAAATAAGAACAAAACCCAAAGAGTTTCCTTATAGTACGTGGAGAGCAGAAGTCAATTCAAGGGAGTTGGTTCTCTCCTTCCTGGGGAACGAAGGCGGGTCCGCCCTCTCGGTGGCAGGCTTTACCCACAGTCATCTCGTCGGCCCTGATAGTCTGTTTCTTAAGAAATGCGGGCGGTTCAGACCAGACTTATAAAGAACGAGTTTAAACTTTCAAAGGCAGGGCTTAGGGGCAGACCCAACTCGAGTACAAAAAGTGCGGGCTACTTTGGCGGATTCTATGGAACACTGGCCTCCCACGTGTCTTCCAGGAAACTGAAGGAAGGCTGGGGAGAGCGGGAGGGGCTTCGCGCAGGGGGTCCGGGAGCGAGCCTGGGAAGCGTGGCTGGGGCGCCGGTCCTAAGGGCCGACGAAGCCCGCCCTCGGTGGATCCGTGCCCCGCCTTCGAGTGGCGGAGAAGGAGACCCGCGGAGACCCCGGGTAGAGCGACAGGTGGGCACACGGCCAGCCCCACGCCAGCAGGTTCCGCGAGGCGCCGGCGTTGAGCCCCGGGAGCCGCCGTAGCCCCGCCCCCCGGCGCGTGGCGCTCGTGACGTCGAGAGCGCGGGCCACTCTCCTTTCAGAGGTCGCGCTCTTCCGAACGGTCGGGCCGAGGCGCGCGTGCGCAGTTGGGAGGGGAAGTGAGGCGGTTTCCTCGGCGCCTTTTCCGGCAGCGGCGGCGGCGGCAGCAGAGCTAGGAGGAGGAGGTGGAGGCCGGAGGGAACCCGCGCTCGGGGCGGCGGCTGGAGGTAACCTCAAGGGCCGAGCCCGAAAGGCGGGCCGCGTCGGTCTGGGCGCCCCCTCGGAGGCCCGGCGGTAACTCCCTTCTCCCTCTCTGTGTCCCTGCAGGCGAGCACCCGCGAGTTCCCGCGAGGATCCATGACCTGACCGGGCGCCGAGCCGCGCTCGTCGTCGGGGTGGTGACCGGGGTCGGTGCCGAGTCCGGTGCTCGCAGGCCGGCAGGCCGGCCGCAGTTGGAGCCGGCGCGTGCCGAGGCGGCGGAGGAGCTGTCGGCGGCGCTTGCTCGCTCGCTCGTTCGCGCGGCGCCTGCGGGGGGGAAGGGCAGTTCCGGGCCGGCCGCGCCTCGCCTCGCCTCGCTTGAGCAGGGCGGCGGCTCTCCCGGCGCAGACGCAGGGCCCCGGCGGCGGGCGATGCCCGAGTGAGCGCAGGCCGGGCCCCTGCTCCCCTAGCCGGCAGCTTCGCGCAGGCCGCAGGGCGTCCTCGCAGCGGGGCGGCGACGTTTCGGGCTCGCGGCGGCGTTGTAGGCTTGAGGGGACCCGGGACACCTGAATGCCCCCGGCCCCGGCTCTTCCGACGCGATGGGGAAGGTGCTATCCAAGATCTTCGGGAACAAGGAAATGCGGATCCTCATGCTGGGCCTGGACGCAGCCGGCAAGACAACGATCCTGTACAAGTTGAAGCTGGGCCAATCGGTGACCACCATCCCCACGGTGGGCTTCAACGTGGAGACGGTGACTTACAAAAACGTCAAGTTCAACGTGTGGGATGTGGGCGGCCAGGACAAGATCCGGCCGCTCTGGCGGCATTACTACACCGGGACCCAGGGTCTGATCTTCGTGGTAGACTGCGCCGACCGCGACCGCATCGACGAGGCCCGCCAGGAGCTGCACCGCATTATCAATGACCGGGAGATGAGGGACGCCATCATCCTCATC</t>
  </si>
  <si>
    <t xml:space="preserve">ATAAGTTCTCTACAAAAAATTATAAATAAAAAATCATTTTACAAGCTCTGCGAATAGATGTCTAAAAGCTTTTCTGACAGGACCTTAATGCACTAAGTAGAGTGCACTAGATGGAACAATAAATGGAGACGTGTCTTAGAGTGCAAAAACATTATAGAATAAATATTAAAAATGAAGCAATGATAAGGGGAGAAACATTGCATCTCTCAATTAAAAAAAAAAAAAAAGAATGAAGCTGCCCTGACTGGAAGAGCAGCTCCTGTGGGAGAAACTGAGGCAGATTGCATATAACTCTTGAGAACAATCCCTTTCACCAGATCCAAAGTGCTGAGTATGATAACCACACCAAGATGACTTTCCCTACGAAGGACAGGGCTTCCATCCCTTGAATTTTATACATCCATTAAAAAAAATGTGAAAACTATTTTCCAGTGATAGAAACATTAAGGATTTGTTGTTTTGCTTAAATACAACTGCCTCTAGAAAACTGCTTTGAAATGTTTTGTGAGTTGGCTATTCAGATAATGCCTTTTCCAGAAGAGGAGAGATCTACACAAGGAAAACAATCCAGCCATTGTTATCCCATCTTCTGTTTGTCAGACTTCTGTGCACCCTTCTTTGCTTTTCCTGGTTTCCACAGCCAGCCTGTGGGGGGCGTCCTCTGCCATCTGCGTGGTCCAAGCCTTGGCAACAGGAGCTCTTCTTCCTCTTGTCTCCCCTGTCCCTGACAGCGATGCTGAGTAGCTTAGACTTGGAAAACCTGGCAGAATGAGGGGTTTCCCTTTCCTCTATGTCCTTGGAACTGGTTAAATGCTGGTGTCCCATTTGAGGATGCTGGATTCATTTCTTGCAGAGAAATGTTATTATAAATGTATGCCAGAGACTATAGAACCTTTCTGAGAGGTTGTGCAGTCCATTTGCCTTATAGGTGAATTCTATAACCTGTGTTGGCCTCAAACGACTGACCTTTTTTTATACTAAACCAAGGTCTATATTTCAGCGAGTCAAGATATAAATAGGCGCTGGCCATTTGCACTTGGGTAGTGGGCACAGAAATTGATTGTCTGATTGGCAGGTGCAGATGCTCACTGATCTCACATCTGTAAGAATATCACGTTTACAGGTGAAGTGCATCTGGCCTGTGGCACAGAGGAAAGTACTGCAGATCTAAGCCACAGCCACAGTTGGATTTTTATTTATTTATTTATTTATTTATTTATTTTTGGTTTTAAGTGTAATAGGAAATGGCTGCAGTAAAATTGATCTAAGATTGGTCTAAGATCACATTAGGGGTGAGACGGACAAATAGCTCGTAAACAACAACAACAACAAGAACCAACCCAAACCTTCATAAAGTTTTTTTATTCTGGGGTGTGCTTGTTTTTCCAAAAACTACCTCTGCTAAGTCTCCTGTCAGTGCTGAAACTAGAAGGCAGAAAAGCTTCTCGTCCCACAGCCAACTGCAGTGTAGCCAGAGAAACAGGCAACAAAAATAGATCACCAGGATTGCTGTGCGTGGGTGAGGCAGAAACCACATTATGAGCAAAAGCTTCCAGTATTATTTTAGAACCAATACAGCTCTGCACTTCTCTGCTCTCTCTTCCAAAAACACATACTACAGAAATAAAATGAAATGAAATGTGTGTGCACTCTCCCTCCTTGAGTTAGAATTCGGCTCCTTTTTCTCTTGATTTCCTTTCCTTGGAGGTGAGATGCCAGTGTGAAAAGCCAACATGTAACGCAAGTTGAGGGAGGAAAGAGTTAATTGCTTTTAAGGCCCTGCAATAGAGAATTATGGTTTGAAAGATAGAGGCTGGACAGCTGGCTTTGGTGGGGTATTTTTAAATGCATTAATGCAGGCTGCAATCACTCGGCCATGCTTGACCTATTTTTGGCTCAGGCCGACCATTGTTCTATTTCTGTGCCTGTGGGCCATGCTGTTGTTGATTCATATGCAAATGGATTATCACTAGCTTTAGCCAACTTGAGCTGAGAGAGACTGAGAAAGGGAAGAGAGAGACGCACAGACAGATAGGAGGACACCCTCTGGAGCCACTTGCAGGCTGAGGATCTCTCCTTGATACCTTAGCAGTCCAGGGAGCTAGACGCCAGGTTTAATGGTTTCTTTTCTTTTTTATCCCCATGGGTAGAGTTAACATTTTTCTACTTATTCTTAAAAAGAAATAACCCCTGAAGCACATTCCTTTTGCCCACCTGCTCTTAGTTTCCAGGATAGCCTAAAACTCGAGCCAGCTATAGCATCCAGTCTGCTCTTTCTGCTTTGCACACAGGTTGGTAATTGGAGGGGTCTGGGGGGGGGGGTACTAGGTCTTTTTAAAGGGTATGTCCATCTAAGCAGAAAGGAAATTATTGTGGAAGTTGATCCCCTGCTTGCTGTTTCTCCTCGGAGAGGAGGGAGGACCAGTCAGGGTAGCTCTTGGGACCAGAGAGCACTGAGCAGTGATGAATCTTTCATGGAGCTGAAGTAAGAGTGACTGGAGTATGCTGCAGACAATTTACGAGACTGACTCCTGTGTTTCCTCAGATGGAGTGGCCGGACGGGAGCAGCTCTTGGCTCAGCAAAGAATGCACAGTATGATCAGCTCAGGTATGATCTCTTTTAGAGCTGGGATGTTTATGTTTGAGAAGGCTGGAGGGGAGGCGGGGAGGGAAATGAAAGAAAGCAGCTTGCTTAAGGAATTGCTTTTTCGGCTTGATGTTGATTTTTTTTTTTCTTGGTGCCATTGAAGTGTTTAACTTAGATCCTTCCTTTACCCTTTGCTTGCACATTCTGAGTGTGTTCAGAGAAGGCTGTTTCTGAATGAAATTGCAAAGTATTGCTTCTGATGCCAGGGGACACAAACACAAGTAGAAGGAAGGTGTTAGCCTTACTGTGCAACTAGAGAAAGGAGAACTGTGTTGTGATTGTTCACACATGCTAGTGGGACTTTAAGTTCAGCTTGGGGCTTCAGTTTAAATCGCAGCTTCAGCCAGCCAGATGA</t>
  </si>
  <si>
    <t xml:space="preserve">DNAJC6</t>
  </si>
  <si>
    <t xml:space="preserve">GGTTAGGTACTTACCCCTGTGACTTCTCAGAGTCATCAGGCCTCTACCTTAGGTGGCTGCTGCCTTCCTCATGGGATCAAGGGTGATTTATAAGCCAGATGTAACCATGGAAACATGAGGCTAATGGCTTGACCTTATTTGATAGACTGGATTGAACTATCTGAAATTCAGATGTGTGTGTATTCTTTAGTCCCTGCACTGAGGAGACAGAAGGATCTCTGTGAGCTCCAGGCCAGCCTGGTCTACATAGCCATAGGATAACTGACAACATAGAGAGAACCTATCTCCAAAACTTTTTTTTTTTAAATTGGTTTGTGTGTGCCATAGCATACACATGGAAGCCATAGGACAACTTTTGGGAACTGTTTTTCTCTCTGCTTTGTTGAGACAGGGTTTTTCTGTCTCTGCCTCTCTTTGTACTGTAGGCTAGCTGGGCTGTGAACTTCAAGCTGATCTCTTTGTTTTTGTCTTTCTTCTCACAGTAGGGTGTTGGATTACAGATTGGAGCCTAGGCTGCACCCAGCTTTTTGTTGGTTCTGGGGATCAGATTTAGATGGCCAAACTAGTGAGGCAAGTGCTGTACACCTGCAGAGTCCAGATATACAATTTTTTTTTAAAAAAATTACATTTATTTATTCTTTTCTTCTTAGTATTGCCCTGGCTGTTTTGAGACAAGGTCTTCCTATGCAGCCCAGGCTGGTCTTGCATTAGTCATCCTCCTGCCTCAGCTTCTCCAGAACTAGGATTGTTGGTGAGTCCTGCCAAGCCAAGCACACTGAGTTCTGTCTGAAGTCGGTTGGGGGTATTTCGGAGGCTGTAATTTCTGGTCTCTTTATTCAGCTTATTGATCTATGTGCCTTGTCCCTTTGCAGACACCACACTGTTTCATTACAGCACCAAGAACACATTGGGACCTTACATGTTTACTGTGAGCACAGTCGCACTCTGAACACTGCCTGTTTTGACACCTGGGTTTCCAATCCTATAGAGTGATTTTTCCCACCTGAGTTTTTACATATACTGTGTCATGGTCCTTTGTTCTGAAATACTTCAGTGTACATTTTCTAAAAATAAGAACTTTTTAAGGTAACTGTCAACAAGCTTATAACTGATAGATGATGACCTATTTTTTTCATTTCATTTCATTTCATTGCATTTAATGAGTTAACCCATCAGTATCCTTCAGAGGCCTAAAAACAACAAAACCATGAAATGCCTCCACCCCAGGGTGCAGAGGGGCAGGATGGTGTTCAGAGGCTGTGACTCTTCCACCTCCTCTGATCTTGAACACAGCTTTTTATGACGTCAGCACCTCTGGAGAATACAGCCCCCCCTCTTAGGAGTGTTGTTCTCATTTTCGGAAACCCCAAATAAACCCCAAATGTGGTTGTGCTTTTGTTGTTGCTCAGGGTACAAGACAGGCAAGCCTGGATTCCTGAGCATGCCACGGTTCGAGACTTGTAGCTTTTATCTGCCGCCACTTGAGACTTTAATTTTGATCACCTGGTGAAGCCTTTATCTGATATTTATGACTGTAAAAATGGCGATTTTATAATTTGGCGGGCATACAAAAAAATGTATGTTTAATTTCTAACATGTTGATCCAGTGAGACAGAGTTAGCATTGTGGAGGGCTTGGAAACCGTCCTTTCAGCGAGCTAAGATCTCTGGGCAGACGATTTACCTCTGGGAGCTTCGACCCTATATAGCTCTGTGATGTGAGATAGGATCGAGGCTTACCCCCGGTTCCCGGGGTTCCCCAGGGACCCGGGCTACTGCGGACCGCGCACAGATTTCTCTGCAGCAAAGGGCGCGTATCCGTGACCGCGCACACCTGTTCGTGCCCGGGGTCCCGCGGGTCCGGCCGCCACGCGCGGGCTGTATCGCCTCGCCACAAGCTCCTCCCCTGTGGCCGCGTCCACCCGCCGGTGGCCAGGCACAGGCAAACGCACGGCGACAGCGTTGGCGGCGACCCTGGGCCCTGGCGGCGGCGGGAAGGGGCGGGCGCACCAATGGGCGCGACCGAGGCCGGAGGCACTAAGAGCCGGAGGCTGCTGTCGGTGCTGCGGCGGTGGCGCGCGGATCAGCGGCTGCGGAGGATGCGATCGGCTCTCCGGGGTGAGTGTGCGCGCGGTGGGCACCGGGGCGGGCACTGGGGGTATTGGGGAGCAGCGGTTACTGAGACACTCCTCAGAAGCCAAGACCTAGGTCCCCAGACTCAGGCAGGATAGGGGCCGGTCCCGGTGCGCTCCCTTCCCCCGCGTCCGGTCGGCCGGCTTGGTTCTGCCTTGGGGGAAAATCCTGGGAGACACGCGACAGAATCTTACGCAGGTTGGCTCCCCTCCTCGACCCCATACCTGGCCCAGCCCCTGCAGTGCGGTACCTTTGGGACATTGATACGATGCCCCAGGCTCCCTTCCACTTCTCCCCATCTGCACCCAGCCCAATCCCCTTTCCAACCTGTAGGCTCTCGGAGCTTCCAGGTTACTCCGAAGTGCCGCCGCAAGGAACTGCTTTTCAGGTACAAGGCACCCCCCTGTCCTTACCGGGGCCTCTATTTATCATGGTCTGGATTCATTTCATTCTTTTTTTTTTTTTTTTTTTTTTTTTTGCAGCTCTTCCCTCTGTTAGGATCCGAAGGGAACAAGATAGGCACGTGAGACCATTTCTAGTGAATCAGGCCGATATTACACCCCTAATGCCACCCATCCCTGGGGAAACGGGCTGGTAGAAGAAGTCGCAGGTGTGTGGAGAAGGCTTGAGGCACAGCCCCAGGGGAGCCCCAGACAGGTTGAGTTACTTCTGTAAGCTGGGAACGCGGTCTGCTCGCCAGAACAGCCGCATGGCTTCCAGGAGCTCAGCGAGGGGAAAGTGAGAGTTGTAGGGCAAGGATTGAGGCCTGGGAGGAAGAGTCGACATTTTATCTCCGTGAGAAGGAAGGCTTCTGAGTAGGGAAGGACATGATCTACTGGCTTGTGGTTTCTTAGCCAGCAGTGGCCATGC</t>
  </si>
  <si>
    <t xml:space="preserve">MPG</t>
  </si>
  <si>
    <t xml:space="preserve">GAGGGTCCCCCACCTATAGAGACCCACTAAGGCCTGCCAGAGTAATAGCCACCACTCTGCTGAGAAGCTGCTGAAGGGTGCCAGTTTCCAAACCAGGAGCCAGCTGGCTCCAACCCAGCTCCTGCTTTGTCCATGGTAGACAGGCAACTGAGCCAGTCAGTGTGTTAAGCCCCTGAGACAGTGAAACTGAAGCCTAGAGCTAGCAGGGACTGGCAGCCCATGCCACCACGACTGGAGGCAGCTCCAGCCTTCCCACAACCCGTGGAGACACCATTCCAACCCCAACCTTGTCTCCTTTCAAAGAATCTCCCAATGGCATCTTTGTCACCAGCCAGGCAGGCACAAGGTACACTGGGCACAGAAGAGGTCCCAGGCTCCTTCCTCTTGGACATTCTTTTACTCCTGGCAAGTCTGCTGGCAAAACACAGTAGGGAAGCCCAACCCAGCACTTCCAGCCTGCAGTGGGAGCTTCGCCACAGACCAGGAAGTGGGGGGGGGAGGGGCAGACATTGCACAATCCCACACTCTGGCCAGAACATCTGGAGAATAAGATGCTGGCCTCCACCCCCGTCTCTGCCTGGGGCAGAAATCAGACTGCCCACCAAACAGAAGGAGCTTGTCATTCACCCAAAGGTGAAGTCTTCAGAATGCCCTCAACAGGGGACCAGAACCTAACTAGGGTCTCAGCTTCCCTCCTAGATTGGGAAGGGGCATTATTCTCACAGGAAAAGAGAGGCATTGTTTAGACAGAATGGCTATGAGGGATAAGGCCAACCTCGGTAGTTCAAATTTACAACATATTGCCCCCACCCCAGCCCCAGAAACTGCACAGAGTGCCACAAACAGCTGGACTGCTTCCAGCAGGCAGCAGGCAGCAGGCAGGCAGAGAGGCTGCCGCTCCCTCCCCAGGAAGTCCTAGCTGAGGCCCATGAGAGGGAATGGCTGAGCCCCAGCCAGGCCCAGAGTTCAGTCCCGGAGCTGGCCAGTAGAGTTGCAGCTGGGGACCAGAGTCCTTAGGCTAAGTGCCTTGCTCAGTTAAGGACTGAGCATATAGCAGTGACAAGCATATGGCCTCTGGCTCTGTCTAGTCCTAGATGCCAGGGTCTCAGAAATCAAACAGCTCTGACAAGCCCTGAAAGGTTTTAATAAGGCAGTGTGAATGGGGAAAGTAGGATTGTATCTGCTTTGAAACCCTTCAGACCCACATCACTCCTGGAATGGTAGAAGAGAGTGAGTGAAGTGGGGGAAGGGAGCAGCTTACCCTATCCCAAGACTTCCCTTCCCATCATCCCTTCCTTTGGGTCAGTCACTTCCCACTCGAGGAGTACGGGTGCACAACCTCATTTGAAAGGTTACAGATAGGGTGGGTGGCAAGCCTAGGTCCCAGAGAAATAATCACTAGGAGATGCCAGGAACTGTTATCCCGCTCAGCTCCTGCAGCCCTGGTCCTGCCTTCCAGCTTAGGTGGTAAGCCCTCTTCGTAGCAATTCCAGGCATTAGGGGTCCAGGGATGTAAGTGGGGATTCACTGCAGAGACAGAATTCCCTTTCCTTCCACCTATCATCTGTGATGATCCAGGGTAGGGGCCTCCAGATGGGGCAGGCATCCACTTGCTGTCAGTTCCACCATTCAGAGATAAGGTTGGGGAAGGACAGTTCTAGGATCAGAATTCAGACTGAGATTCCCAAGGCCTCATGTTTGTTCTCTACAACACCCAACACACCCTCTGTGGCCCACCCTATCCCAAGGCAGAGCCTTCTGGTCCGGGACCCTTGAAAATTCAGTCCGGGTTCAGAGAGGATGTCTTGATGGCAATCGGGCCATTGGGACAGAACCAGATCTAGAGAACCTGGGTTCCAATCCTACTGGTGAAAGGTTTCTACACTCGCCCCGCCCTGTCCCGCCCCTAGAGTCCTCGCTCCGCCTCTTCTGCAGATTCCTTCCACCCCCGCGCTACATGCCTTCTGCGCAGACGCAGGTTCCAGTCCCCGCCCTCTCCGCGCTTCCGGTGGCCTGGCCTGTGCTGGCGGCGACTAGATGCCCGCGCGCGGTGGTAGTGCGCGCCCGGGCAGAGGAGCCCTAAAACCGGTGTCCGTGACCCTGCTCCCCGACACCGAGCAGCCTCCATTTCTTGGACGAGCCCGCCGCCCAGGGAATGCCAGAGCAGGATCCCTAGTGACCGGATATCATGAGGTCGGCCAGATGCCAGCGCCGGTGAGAGGGGGCGCCGCGTCGCGGAGTCTGAGCCCACGGCGAGCTGGCACAGTGGGTCGGGCTGCAGAGACGGTCACGTCAGCATCCATTCCCGGCAGCCTGGCAGCTTCAGTCCAACCTGGATGTCAGCACAACAGATAAAAATAATGGGTCTTACCCCGGCGTAGTGGCGCACGCCTGTACTTGTGAAGTCGATGGACGCAGGAAAATCAGGAGTTCAAAGCCAGCATAGGCCACATGGGACCCTGTCCTTTAAAAGAGTAATGGCTGTTTAACTAGTCAGCTCAGCGTGGACTGAAGACAGGTCTTGGCCCTGGCCCCAGGTTCACTGCCCAGTTGTCCTTTTAATCCCCTCCTGTTGTACCACAATAGCTGAAGGATGTGGCCAGATTTCCTTGCTTTGTTTATCGGCACTTGGTAGACTAGTGCCTACTGGTCCTATAGACCCATAGACTTTTTGTCCCTGTTCCTAGTTGTTCTAATATCCAAACAGTCAAAGGACAGTTGGGGGCCAGCAGGGTTCTACCCTGAGCATTCAGAATGGGACCAGGCAGATGGTCATCTCCATGCATGCCCATTTGTGTGTCAGGTCTTGTCAGTAACAAGGTGGTCTTGTGACCTATTTTTTGAGCAGTGCCCAGACAAACTCAGTATGTTTCTCTGATAGGCCCTGCCCAGGTTCTGACTGTATTTTAATTCCTGGCCAGGATTAGGAACAAAGAACCAGGTTCCAGAAACAAGTTTCCTTGGAGATGGTGTGATTGGTGGGAATCAGAAAAACCAGCTCT</t>
  </si>
  <si>
    <t xml:space="preserve">OLFR679</t>
  </si>
  <si>
    <t xml:space="preserve">TACACTCAATTTTATTAGCAAGGTTTTAAAAATAGGAGATTTAATTTTTTTCTTCATTCACCTATATACTTTGTTAGTGGATTCTTTTTTGGGCAGTCTTGCCTGAGAAAAGGATGGTGAGGAGGAGTGAGCAGAGGAGCCCAGTGAAGGGAGGCCCCATCCTCCCTCCACTGAGCTGCTATCATTACTATAGGGATAGTCTGGGTGATAACCAAGTACTAGAATTGCATTTGGGGAGTAGAAAAGGCATCACTAGACGCAAAGATATACTATTAACCTCTTGAAAAAAGGTTTTGATCAGTGTGAAAATATCATAGAGCTCTCTGGATTCACTACAACTTTGATTGTACTGTGCCCCAACTTCTGACCTATTTTTTCCCTAACAAATACAATTTAATTTTTTATTGGATATTTTATTTATTTACATTTTAAATGTATCCCCCTTCCCAGTTTCCCCTCCACAACACTCCTAATCCCTCCCCCTGCTTTTATGAGGGTGCTCCCCCATGTCCCCACCCACGACCACATCACCACCCTAGCATTCTCATAATAATTTAAGCCTTCTCCTTTGTTTATAAGGGTGTCTCTATCCATAGCCCAGGCTTACCTTGAACTGGGAAACCCTCCTCCCTCAACCTCCCAAGTATTAGAGCTACAGTTGTGTGCCACTGCACCTAGCCCTGTATTAAGTTTCCATTATCATTGAATCACTTACACTTTTTCAGACACTGCTGTATCCTAGACAGACTTGTACAATGAGATAACCTGAAAGATCCTGGAATACCACACCTTTCTAAGCTACAATGCTCTTTGATGTTGCTCACAGTCCAGGGGCAGGGGGAAGCATATTGAAATATTTGATGTCTGTGAGGGCACTGTTTCATATTATTTACAATTTTTTCTCCCACTTCTCCCCAGTGTGAGATTTAGCCCTCTCCAAGTAATCTGTGCTCTTTCTTGGAAAGCAGCTATATTCACCCCTGTGCCACCACCTCACTCCTTGTGCCCAATCTTATAGTGGCCCACTCATTTGTTAGCACCAAAATCCCACTGAGCAACCACAAGTGAAGATACTTTCATTTTCAATTTTGTGACCTTAGACGCTAAAAGAATTCTATGAGCAAATACTAAATGAGAAGAGATTTACAGCAATATGGAGGGTAGAAATATGTACCTGGATCATTCAAGGCAGAAATGAACATGAACAGGGACGGAAGACTTTAACAAGTGAACTTCATCATTCCCACACCACTGCAGTCAGAACAGGTGATCTTTCATCTTGTTTATTGACACCCACTGCTCTCCTGGCATTGCAGTTATTTACTCTCCTTTGGTCCAGAAGTTAGGACTTCTAAAAGCTTGATGAGTTAAGAAATAGAGCAGAAACCAACTATGTTCTAAGGTACATCCTTACTAAATAAAAATGTGGTTTTTTGAGACAAAGAGATTCACTCTTTTCATTGTAGAGTAGATAAAAATATGTAATTAAATCAAAGTAAATATATTTGAAAGACTAGAATGCTATGGGAACTCGAGACACTTATCTGAGTCCTTTTTGTGCCAATCTCTGCACATTGCTTTACTACCCTATCATAACTAATGTGAATGATAGTTTGTGTGAATATTTCAAATAAAATAGGTGGAAAATATGTGAAAAAAATATACCTTTTCACTTGCACATGAAAATGATTTCCTAAGTGCTTTTCTCAATTTTAGTTTCTGCAAAGATAATACTAACTCTTTCAAAGATGAAATCAAACGTACAGATAAATCCTGCTGCTTCAGTACTTGCTTGCTCTACACTGGTAAAGTTGTAGTAGTGCCAGAGAAACAAGGCATGAGACATAAACAGATATGTTCAGTTGACTTGGATAACCTGCTACAATTGTTTATAACTAAAGCCACTTGCTCTACCTTCATATATTCAGAGCCAGAACCTAATTATCTAAATCCTAATTTTACAGCTTGCTAAAAGAAAGTTGTAGGACTATATGACAAAATATGACAGCACACAAGAACGACACCAACCCTACTGGAGTTTCAGACTTCCTCCTAAATTGTTTTGTCAGGTCTCCCAGCTGGCAGCTCTGGCTCTCCCTGCCACTCAGCCTTCTCTTCCTCCTAGCCATGGGGGCTAATGCTATTCTTCTGATCACCATCCGGATGGAGGCCTCTCTGCATGAACCCATGTACTACCTGCTCAGCCTCCTCTCCATGCTGGACATCATACTCTGCCTCACTGTCATCCCCAAGGTACTAGCCATCTTCTGGTTTGACCTCAGAGCCATTGGCTTTCCTGCCTGTTTCCTCCAAATGTATATCATGAACAGCTTTCTTGCTATGGAATCTTGCACATTTATGATCATGGCCTTCGATCGCTATATAGCCATCTGTCACCCACTGAGATATCCATCCATCATCACTGACCAATTTGTAGTCAAGGCGGCCACATTCATTCTGGTCAGGAATGTCCTTATTACTTTGCCCATCCCCATTCTTTCAGCACGACTCCATTACTGTGGGAGAAATGTTATTGAGAACTGCATCTGTGCCAACATGTCCGTCTCTAGACTCTCTTGTAATGATGTCAATGTCAACCGTCTTTATCAGTTTGCTATAGGCTGGACTTTGCTGGGATCAGACCTATTCCTCATCTTCCTCTCTTATACCCTTATACTAAGAGCTGTGCTGAGACTCAAGGCAGAGGGTGCTGTAGCCAAAGCTCTGAGCACATGTGGCTCTCACTTCATCCTTATTCTGTTTTTTAGCACCATCCTTTTGGTTTTTATCCTCACACATGTAGCTAAGAGGAAGGTCTCTTCTGATGTGCCAATCTTGCTCAATGTCCTCCACCATGTCATCCCTGCTGCCCTTAATCCCATTGTTTATGGGGTAAGAACTCAGGAGATTAAGCAAGGAATCAAGAAATTGTTGAAAAAGGGGTGGTAAACAGGCCAACTGCAGCTCTACATTCCTAGTATACAGTGATTTATTATTTATTA</t>
  </si>
  <si>
    <t xml:space="preserve">OLFR130</t>
  </si>
  <si>
    <t xml:space="preserve">GAGAGGGAAGTAGGGAGGGTAAGAACTTAATAAACTAGTAAAGATATCAGCTTATTAAAGGTACATATATGTCTATTGTATTGTATTAAAGTAATCATTCATTTTAGATTATAAGAAAAAGATTAAAACCAATATGTATACTCAAATGTTTCCCTCCTCTTTTAAAACATGTGGTCTGCTCATGAGTAAATTTACGTGGTTACAAACAAAGCAACTGAGAGTTTCAGGAGGAACGCTCAGGACAGAGCTTCTTAGAAGTTGTTCAACTGGAAATAGGCACTGACATGTGAATAGAAGTTGGTAGGTATAAATGTGATAGTGTTAGGAAGAGACACAAGATGAGTGAAGAAGTTAAAACTTGATTTGGTAAGAAGTAACACAAGTGGAATATCATTCTGAAAATAGAAAGGAGGATAAAAATTATGCAGAACCTCGAATTAATTGATAATGTGTGAAGTTGATTACTTTTTGGAAATAATTTTAAATTGATGAATGACCTATTTTTATATTATTCTTATGGCTATAAGAGGTCAAGTAATGAAGATTTATAGCCAAAAGATAAATGATCACCTATATGGCTTTCTATCTAGGATAGTCATAGAAAGTCTTGATTAAAATCAAATGAAATAGGAAATTAAGGAGTGCTACTCCAGACACAATGTACACTTCTATGAAAATGGTATCATGTAGCACAGTATCATGTACAATGTATATATGCAAATATTTAAAGGATCTAAGTCCAGTAAGAAATTCATTAGGCTTATATTCCCTATTGCTTGTATACTACAATGCTAAAATAATAAGGAAATAGTTTATAAAACACAAGTTCAAAGGGAGAGCTATTAAAAATGGAATATTGTGTCATAGGTACTGTATCATCGAAACAAAATGCACAACTCTAAAATCATCTTACAAGGCTCTAAAATTATTCAGAACTACCAAGAATACTCTACATTGACTGTTAAAACACCACATACTGCCTGTTACCATATTATAAGAAAAATTCTGACCAAAAAAAAATCCATGCATGATATCGACCAGTTGAGTAAGTCATTATGGTTGTGTACTTTGTTCTTAGCATGGTGTTTATAAATACACATTTAAAGTGGAGATAGAGTATTCTGTCCTATTATGTTTTCTTCTGTAAATACATCTTTATTTCTTTTCCTAATGACACTGTTAGATACCTACCAAGAATTTATCTATACATTTGAAATATCTCTCTCTACCTTTTGCTGATAATCTTACAAGGGCTGTTGAGGAAGAAAAGGGTAAATTTCCTGACAGAACAATTGAAGCAACTTGGAAGAACTGAGCAACCATTGACTGTTGAGTAGTTTTCACATGATCTGTTTTGCAGTTCTGAAACATTCCAAAACATTTTTTTTTCTTTTTGAGATTGTAATATAATTACATCATTTAACCATTCATTTTCCCTCCTCATATCCTCCAATATACACCCTCTTTCTCCTTTCCAATCCATGGCCTTTTCCTATTGTTACATGTATAAATAAATTTAAGAATGTGTGTGTGTGTGTGTGTGTGTGTGTGTGTGTGTGTGTGTGTGTGTTTGTCCTGCTCAGTCCGGATAATGTTACTCCTATGTTTTTAGGACTGGTCATTTGGAATTGATTAACCCAATGGAATGCTCTTCCCTAGGTAAGACTATTTCTCACACTCTCCTCCTTTCTTATTTGTAGTTCTGTGTGTAGCTCTGTACCTTAAACAGTTCTCAGTGCGTTCCGTATTCTCTGAGTTTCCTCCTGGAAATCAATCTCTTCCTTCCTCCCTCACACCCGCGCTGCCCCACCCCATCCCCCCTTCTACCTCTCTTCTCTATAGAACATATCCCATATGTTATCCTCTGTATAGAACATAGCCCATAACATATCTTCCACTTTTAGGGTTCAAGTCTGTCAAGAGGATTTCTGATCCCATTACATTCCTTCTTATCTAACATGTATTTCTGCACTTGTCACCCTCCTTTTTGTGAGTAGAGTGATGACAATTAACAAGAGCTCAGGTGGTGATTTCATCCTGGTGGGCTTCTCTGATCAGCCACAACTTGAGAAGATCCTCTTTGTGCTGGTGCTAATCTCCTACCTCCTGACACTGGTAGGCAACACAGCGATCATCCTCGTTTCCTGTTTGGATTCTGCGCTCCAAACGCCCATGTACTATTTCCTTACCAACCTCTCTTTCGTTGATATCTGCTTCTCCACCAGCATTGTTCCTCAGCTGCTGTGGAACCTCCATGGTCCAGCCAAGACAATTACTGCCACAGGCTGTGCTATTCAGCTTTATGTGTCTCTGGCTCTGGGGTCCACTGAATGTGTCCTCCTCGCAGTTATGGCATTTGATCGCTATGCTGCTGTTTGCCGACCACTTCACTATGCTACAGTTATGCACCCACGGCTCTGCCAATCTCTTGCAGGAGTGGCGTGGCTGAGTGGAGTGGGCAACACTCTGATTCAGGGTACCATCACCCTTCGCCTGCCTCGCTGTGGGAACCACAAAATTTATCACTTCATCTGTGAAGTTCCTGCCATGATCAAGTTAGCGTGTGTAGACATTCATGCCAATGAAGTGCAGCTATTCATGGCTTCCTTGGTGCTGCTCCTCCTTCCCCTGACACTCATCTTGGTATCTTATGGGTACATTGCCCAAGCACTGATGAGGTTACGGTCAGCTCTAACCTGGGGTAAAGCTCTTGGAACCTGTGGGTCGCACATGCTGGTAGTAGTACTATTTTATGGCACAATCACTGCTATCTATATCCAGCCTAACAGCTCCTATGCACACAGTCAGGGAAAGTTTATCACCCTTTTGTATACTGTGGTTATTCCTACTCTAAACCCCCTCATTTACACTTTAAGAAACAAAGATGTAAAGGGAGCTTTGAAGAGGCTGGTAAGAAAAAATAACAGCACTGGGAAGAAAATTCTTTCGAGGTAGAGATATAGTTCTCTCTGTCCTCACAAACCTGAAGGTGCTGGTTGAGA</t>
  </si>
  <si>
    <t xml:space="preserve">SNRPB2</t>
  </si>
  <si>
    <t xml:space="preserve">CTCTCTCTCTCTCTCTCTCTCTCTCTCTCTCTCTCTCTCTCTCTCTCTCTCCCTCTCTCTCTCTCTCCCTCTTTCTGCACTGCCCTCTTAAATAGCTTCTCTTTCCTCTCTTATGAAAGTTGGCCACATCCTATTCTGTCAAATCTTCTCCTGATTCATAACTTTGTCTGCCACTCAATCAGACATCACACCATTTTCAAACGGGTGACTCCTTCTACCAACTAACATTACCTTCACTGTTTGGGATTAAAGGTGTGTACTCAGGGCAAGTCTGTATTCCAGCCAGAGATATTAAAGGTGTGTGCTAAAACCGAGTCACACCAAAGCAGAAATAGCTTCTCTCAATAAACAACACAATCCCCGGGTTCACGGTGTGATCAAATATCCTGCAACAACCTGGAAAGCCTCTTCCCCTTCATTCCTTACCAAATCCTATTTCAAGTCTTAGTTTCCCAGTCATTCAAGAAACCGATGAAGACCCATTCAAGAAAGCTTGCAGTGGGAGAGCCGGGTGTGGTGGTGGTACATGTCTTTAATCCCAGCATTTGGGAGGCAGAGGCAGGTGGATTTCTGAGTTCGAGGCCAGCCTGGTCTACAAAGTGAGTTCCAGGACAGCCAGGACTATACAGACAAGAAGAAAAAAAAAAAGCTTGCAGGGATTACTCATGGATATAAAAATGTGTTCATTCTTTATAAGTGAACCTGGAAAAGAGCATAGAAGCCACTGACACTGAGTTGTCATCGGACAATTTCTTCTTTGCTGTGCAAAAGGTATAGTAGCTGAGACTCAAGCTTTGATAGAATAGGTATGGCATTTCTTTAAATCTCTTTATTTTTTTCCCAAGTGGAGTGTCCTTGCATGTTTATCAATTTGCTTTTTGAAAATAGCTACGAACTCTCTCTCGGCCAGATGAATGTATATAACACAGGCAGGTTATAGCTTATTCCAATGCTCTCATTACCACCAAGCACAGTTAATCAACTGCTCAGACCTTCTGTTGCTTAGAAAGTGTTTCGTATTTACTTGATGCCCTTTTGCTAAGAACATACTCGATATTGTTTTTATAAAAGCCAAACTGGTTTCCATATCTATGTAATTAAAGAACACTTTTTCTGTGGTTGTTTAACATTATTTCCTACATTTACAGGATTTTCACTGGATATCACACTTGTTTTATTATGACCTAATTTTCACGGAACTTCATTCAATCGTCTGAATCATATTTATCGAGTATAAGCCATTCTCCTAATCACTTCAGTGAAAAAAGCATATAAAATTACTACTCTCAAAACACTATTTCCATCCTGCAACTTCATGTGACTTTCAAAAATTAGAAACCTCAGGCTGGTAAAATCAACCAATTTGGTCCTTACCCCAATTTTTAGCCTAGAAAAATCCAAGCATTTTGTGAGGAAAGGAGAGGGTGGGGGAGTGGGCGGGAGTTAACTGTGTCTAAGTGAGTTTAGGCTCTTTAGTTTGCTCGCTCCTGAAGCCTGGTGAGAGTACCATCAACGACTAAAATTCTCTTTGTTCAGGGGTCGAAGACTGGGCTGCATCTAAGACGTAATCTATAGAGTGCTGGCTGGTGTGTTCTTTCAGACTCCTGGAGATTGACAACTAGAGATTGACAATGGTGTTAAGTCAAGTTGACCAGGACCCATAGAAAGGCTTGACTAACTTGTGGCTGGAGACAGGCTCCTGTAAAATTGTATCACATCCTATAGTTGGGAAGCTTCAAAGTCGCAGTAAGGGAAACGACCCCCTACCCTTCCCTCCTCTGCCTCCACAGCTTGGCCCCCGGGTCCTAATTTGATCCCTTCCAGTTCTCCCCCTTTCCACAAACTTCCTAGCCCACAGGAATGCGCGTGCGCAGAAAGATTCCGCCTTGGCCGGCCGGGGCGAGGAGGGCTCGATTGAATCGGTGCTCGACTCTTCGACTTCTCTGAGTTCGATTGAGGAGTTTGGCCGCCCTCTTCCGGCGCGGGGAAGCTCTTCCGGTATTAGTTTCAAGCGGACCGCGCCGGCTTCAGGTGAGTCTCTCGGGTTCTTTTTCGCTGTGGCTGGTCTCAGGGTTTGGCGGGATCCGCCCCGTCCGCGGTAACTGAGCCGGCGAGGGCGAAGGTGTCGTCGGTTGCGTGGTCCTCGGTCCGCGGACGTATAGGAGGAAGGGACGGCGACCCCAGGGCTGGCGGAATGAGGCCCGGCGTCACAGCCTGTTCTCTGCAGGATGGTTGGGTTTTTAATGTCAGAGGACCCTGGTGTTGGGTGGATTGGCCGGTGTGTAAAGAGGCTCAAGCGGACACATAGGAATTAGCCCAGGGGGAGAGAATGGCCCGTGACTTGCTTGGAGGAGCAGGGTGTGCAGTTCACTGTGCACTCTCGGCCTCTTCTCCCCGGCAGCCTTTGGGTTTCTGGTGCCCTTGCACTATTTCAGCCCAAAGGAGCTAATGCCAGAGCCTGTGCTCTTGTCCCTCTCTTGAGTCCCAGCCCTTCTCCAGGTTCCCATGTAGAGAGGCAAGCCTGTGAGAAACGTTACCTATTATCCGTTGCCTACATAGTACAGGCCCTTCCTATAAGTTGTTCAGAGCAGCTTGTTGTGTGACGTTAAGACACTTGTGTCCTTTAACGAGTGATAGCTATCGATAATAAATAGTAACTGTAGATGCTAACTGGTGCAGACTGATACATATCTGTCTCATAATTTTATAGGCTCCATTTTATAGGTGCTGTTAGTAGCCATAATTTGTAGCTGGGGACTTGAGACATTAAGGAACTTGCCCCCCATCGAAGTAGGTTGTAAAATCGTAAACAGAACTTAAATCCGTATCTTATTGATACAAGAATCTGAGCTCTGAACTGTCAACCTTGACCACTCTTGAGACTCACATAGTGGGAAAGAGACAGAAGTGAAAGCCCCTGAGAGGTCGTTCTCTGACCTCAACATACACGATGGCACAGGTAAACAAACACACACACACACACTAATCGTTTAAATCAATAC</t>
  </si>
  <si>
    <t xml:space="preserve">REX2</t>
  </si>
  <si>
    <t xml:space="preserve">AGACAGAAGGCAGACACACATGTAGAGAGAGATGCACAAGGCAGTATTCAGCATGTTACAGATTTAAATTAACTGAATAGACACGCAGGATGGAAGGCTCAGATAAGAGAAAGTAGAGAATTCAACTTTGGACTCACACTTAGTTAAATTAACTAAGTTTAATATGTTCACATATGCACAATCAATTAACTTGTGACCTAATTTTCCTATTTTTTTTTTGCATAAACACAATATGGGAAAATATAAAACTCACCACAATGGGTAACAAGTAGCCCTGCATTCTTAAAGGTGTCCGTGGGCTCAGAACCCTGTTCTGTAAAGAAAGACCATCAGGTCTGGGCTTGTGCTTCTGAGCTCTCACTTCCATGCTGGCCTAGAATCCATTTTAACTCTCACCGTCATCACAACAGGATTTGAACCTCAGAGGTCACAAGAGAATCCTGGAACTCATTACTTTCATTAAAAGAGTTGACTTCATGCCATATTCTCTAAGGTGACTTGGGTAATTCTCGAGTCTCCTTTCCCCAGCTTATGAAGATATGCATGGATGTACATAGAGTATTATAGAGCACAATCAGGGAATCTTCTATGAACAAATGGCTAAACAGTGCAGTATGTATTGTAGGTCTCTGTTTTCTTCCTTCCTTCCTTCCTTCCTTCCTTCCTTCCTTCCTTCCTTCCTTCCTTCCTTCCTTCCTTCCTTCCTTCCTTCCTTCCTTCTTTCCTTCCTTCCTTCCTTCTTTCCTTTCTTTATTCTTTCTTTCTTTTGCCAAAAATCTAGACACTTTTTCAAAGGAATTTTTCTTAATTGCCTCACCCTCCAAGCAGTAAATAATATTGTGCCTAAACCTAACATCACTTTAATTCATCATTTTCTTTGACTAAGGTATCCAGCTCCTCTACCTTTTGTCCAAGTCTAATAATCTGTGTCTCACACGTTCTCTATGAGTTATTATTATTCGCCTTACTGCATTTTCTTTTCAGGCTCTTTTCCTTGTTTATTTCTAAGCACATATTGAACAAAATTTTTATATCCTATGTTGTCCTCCTTTCCTTCAGGCTTTTGCTATTATTCTCTTGCCCACGAATCATTTTGTTCCTGTCCTCTATCAATTGACATATGTGGCTTACACACTTTGATCTCTTTTATCATGACTCTGGATTTTCTATTCTTTACCTAGGATATCATGTAAATTGCTCTCTTTATAAGATACATACATAGTTGATAGTTTGAGCCAAAGACATTTAATCTTAGTTTTACTTTGTTTTGGGTATTGAGCACCAGAATTCAGAGGGATTGCTTAATTGTGTGCATTTTTAGCCCAGGAGTCTAGACTCCCAATGTGAGAAGTTAGGCAGGATCCATTGTATCTGAAGGATTCAGAACCCAGGTGCAGTGTCCTACTACATTCAGTTCTGGTCTAGTCTGGCAGCAACCTTGTAGGAAGCTGAGCAGAGTAGGTCCTGAGAAGTTGTGTTTCCACAACAGAGTTGGAGGAGTGGTTCCTGATGGGGAGGGTGGGCCTCCTGCTTCATTAGATAAGTTTAAGAAAAAGACAAAATAAAAACAAAGAATCAGGGCTGGTGAGATGGCTCAGTGGGTAAGAGCACCCGACTGCTCTTCCGAAGGTCTGGAGTTCAAATCCCAGCAACCACATGGTGGCTCACAACCATCTGTAACAAGATCTGACTCCCTCTTCTGGAGTGTCTGAAGACAGCTACAGTGTACTTACATATAATAAATAAATAAATAAACAAAAAAAAAACAAAGAATCAATCAGTCAATCAAAAAATCAATCAATAAATTAAATATGCAAGCAAGCAAGGAAGCAAAAATCCAAACCAACAAAAATTGCTCTGAAGAACTGGGAAGCTAATTAAGTAAAAAGTCCTGAAGTAGGGGGGCTTAGATGAATGGCAGGAAGCTGGTGAGTATTGGGCGGGTCCAGAAGGAGTGGCTCTGAGGAACCAAGAGGAAGTGACTGGAAGTTCCGCCATCCCATCATTTTCGATGTATCTCGGCTGCCTCGTGGTCAGGAAGCCATGGAAGGAGACTAGTGCCTAGTATTTGCGGAACCTGAAAACTTCCTTAAGCTGCAGTTGCTGTGCTGGCCTCCTAGGACATTCAGCAGCTGGTCCTGTCGCCTTCCAGGTCAGAGGAGTTGTTGGGCTGAGAAACGGGTAGGAGCAGGGCAGGCATGTGGAGCAGGGGTGCGTTTTCTGTTGCTACTCTTACAATTCTGTTATGGATATCTTACCATTATCAGGAAGTTTGAGTTCCTGTGAATTGAGTTTATGTTTTAATTGATTTTATGGTTGCCAGAATATTTTTCTAAAACAACCCAGTAGATCCTTGGCCCTCTCTGGATCCTTGGCTCTTTCTGGAATACCGGAAGGGAAAGGGGAAGGGGAAGGGGACCCTGAAAAGAAAATGCAGTCAGGTGAATAATAATCATTCATAGAGAATGTGTGTGAGACAGATTATCAGACTTGAAGATATATAGTAGGTTCTGTTAACCCTGAGTGTCCCCAGAGAAAAACCAATTTCTCCATGTGGACCAGCTTTATCAAATAATACATCCTGACCAAGAGATAGACTTTGGTCACATGCTACAGGCATTTTATAGGCCATTGTAGTTTCCTATGAGGCTTTATTATTTTCCTAAGACATGCAACCTGCAGCACTTCAAGAAGATACCTGGTTCTTGTGCTGGTGGTGAGGTTAATTTTTGGCATTTTACTCTGAGGTTGAAGGAATGAAGAGATATCTGGTTGGGTCCAGACTGAACCGGGCCATCATGTGGTGGGAGGGGAATTGAGGATGTGATGGAGGATAGAGGGGCAGGTCAAGAGATCACCAGCAGCCAAGAAAGTACCTATCCAACTATGACTTCATTGATATGTTAACAGGTACCCCTGGTAGCCATTCTTCCTGAATTTCTTTGAATTTTTCCAAGGTTCAGCCCACCATGCTGTGCGGTGATGATTTCAGGAGTAGATAT</t>
  </si>
  <si>
    <t xml:space="preserve">DNAJB4</t>
  </si>
  <si>
    <t xml:space="preserve">CTCTCTCTGTAGCCTAGGCTGGCCTAAAACTAGCCATTCTCCTGCGTTAGCCTTTTTAGTGACCTAATTTTAAAATTGATTTTTTTTTCTAAGTAGTTCTAGAAGTCAGCGCATGTCTTTGTGCTCCTCACAGTATATCAAGGGCAGGGTTTTATTACATAGCTCAAGCTGGCCCTGAGCTCACTGTGTGCCTTACACTGGCCTTCATCTACCTCAGTCCTTGAGTGCTGGGATTCCAGTGTGAACCATCACAACAGCTAAGAGTTTTTTGTTAAGTAGAAATGAAAATCAAGTTAGAGAAAGATGGTGTCAGTTGGACGATGTGTTCTACTTGTAGGTATGGGGTGTAAGTGCTGTCTTCTGTACAGACCACTCTTGTACGGTTATTAAAGCATAGCATCCCGAGTAAGAACATTGAGTAAAGTGCTAGGAGCAAAATCAGTGACTTTCAGAGTTTTAATTACCTCTGGCCCATCCACCTGTCATTAAAATAGAGTAGCATTTGACTTCAACATACTATTATGCACAAAAACTTTGTTGCTGTTAACATTGATAAAATAATCACATTTAAGCTTTTTGATATACATAAAAATAAATTTATGCTTTTCTGAGTCCTGAATTATTGCATGATACAGCAGGCTAGATACTTGTAATAAAACAAGGAGAATTCGAGCTTCATGTTAATAGAAGAATTCAATTTTTAAATGCAGTTAATTTACTAATTGTAGTTTCTCTTCTCTTCATAGTCTCTCTCAAGTCTACCCCCTACACCTGTATTAGCAGGTAGATATTTATAGGTGAGTGTGATGGCATATGCACTTTCAGAGTCGCACTCTCATGATGACTGCTGATGTTAACTTCCCCATGGTCTTTGGGACATGGAATGTGAAAAAGAAATGTTTGATCCTGATCCTTTCTCTGTGATAACTCCAGCTTGTGTCAAGTTGACACACAAAGCCAGCTGGTACAGATTGAAAACCCACAAAAGAGATAAAAGATGAGTTATTTACATTCAAAATATTTCTCATCTATTCAAGATACATTTTTAAAGAAGGAAAGCATCAGATAACATATAAATGTAAAATGATTAAAACTGTTGATTTAAAAAATTACAACAAATCGCAACAAATGTTTTTTAAAGGTATGAAATATACTAATATTACAAGGGAATACTAAAAAGATAGGGAGAAAACCCCCCCCCACTTGTTTCAAAAAAATCTTTGTCAACAAGTAAATACTTAAAATTAGGGGAAATGTGTTTTGAAGGAACTTGTTACCTAACTGCCTCTCCTAACTAATCCATCCAGGCCGTAAACTGGTCCCGGGTGACAGTTACACTGACCTGAGCGTGCTGGAATCTGATCCTCTCTCCCCTACATTCCCTGCAGTATAAAGACCCCCTCAGAATGGGCTTTTCCGTTTCATTGTGATAAGGAATGGTTTATTAAGTATTATCCCCCCTCCAAAAAAAAGAACCCCTAGTTAAAACCATTCTTAAGTCACCTATTTATGTTAAAATACTGCTTTTCAATGTTATAACAGTCCTTTTACCATGTGACATTTTATATAGTGGCTCCCTCACTTTTCAGATCGATAGACCCCAGAAATTTTGAAAATGACCCAAATTATTTGAAGATTTTAAATGTAAACACCTCATATTTTAGTTCTGCACATTTTATAGCTAGGTAACTTGAAATTGAAGTTAGAATACCTACTGTAAGTTGAGGGCTTTTCTGACTGTATAATCAGTTTAACATGGGATGCCTAATGGCTATAATTATTTCTGTTGCCTTTTTACCTCTAATGGAGTAAATGTATATGTAGTTGCGGCATTCTGTGCTGGTTTGCTAAATCCACAGGAAATAAAAGGGTACAGCTAGGACGAAGGAAAGGGAATAGTTAATCGTGGAGGAGGAGAGGCACAGCTCAGTACTTTGCCTAGAGGCCGCTGGGAAAGTGACGTCCTGTAGCGTTCGTTCGTTCGCTGTTCTAGAAAGTACAGAGACACGTAGTTGAAGTGGGAGGGTCTAGCTGAGGCCGTCTCCGTGCGGTGTCTATTTATCTGTAAGTGAGCTGCCGGGGAGGAATTAAATAGAGACGCTGCCTGCTGCCTCTGGACAGCTGAGCCGAGTTGCTGATTTGCTTTAACTTGTAAGATACCCAGCTTGCTTTATTTTCTCAGGATCATTGTGTTGCTAAGCCTGGGGACGCTGTTTTCTTTTACAAAGGGAAATCTAAGTTCATTTCAAGGCATTCGAAATGGGGAAAGACTATTATCACATTTTGGGAATTGACAAAGGAGCTACAGATGAAGATGTTAAAAAGGCTTACCGAAAGCAAGCCCTCAAATTTCACCCGGACAAGAACAAATCTCCTCAAGCAGAGGAAAAATTTAAAGAGGTCGCAGAAGCGTATGAAGTACTGAGTGATCCTAAAAAGAGAGAAATATATGATCAGTTTGGCGAAGAAGGTAAGCTGCATATTTCTGTACCTTTGGCAGTGTCTGAATCGTAGCTTTTTTTTTTCTCTCTCTCTCAGCCTTCTGGTTATCGTTACATGAGAACATCAGACATACTAAAATAAAAAGAAAAATAACAGGTTAAAACTAAGGTTTAATCCTTGATTATTTGAATGAGCTATGAATGAAATGTCATGTTTGTCTTTGTGGGTTTTTTTCTTAGAATATTGTATTATTCATATTCTCCTGTTAGACTTATTGTTTTAGCATTTTATATTTTAAAAGAAACCTTAAATTCTCATGCCTGTGAATGAATTGTTTAAAAGTCTTATGCAACCTGTTTTGTTTTTAATGATTTTATTGCCAGAATTAATAGAATCTTCAGTCACTTAAAATTTTAAGATCGGCAATTCAAATTCTGGGCCATTTATGTTTTATTTAGAAAAACAAGAAGTTTTTTGTCCTTTTAGAGCGACGCTAGTTGAAACTGAACAAGACGGAGTGGTGTGTCGTAGAAGCAGAAGGCACAGGCATTTAGCTTCTA</t>
  </si>
  <si>
    <t xml:space="preserve">TGACCTACTTTT</t>
  </si>
  <si>
    <t xml:space="preserve">SLC18A2</t>
  </si>
  <si>
    <t xml:space="preserve">AAACAACTTTATTTTTAAAAGGATTTACTTGGGGTTCCTTTGGCGAGAACTCAGCAGCTAAGAGCACTTGGTTCAGTTCCCAGCACCTACATGGTGGCTCACTTTCCAGGAAATCAGAGGCTATACTCCTGGCCACCTATAGTACCACAGGTGTGTGTGGCACACATATGTAGACAAAACACTCATACACAGAAAAACAAACATTTTAAATATTTAAACACAGATATGGGGATTTCAGAAGAGTTAGAAACCCCCACGTAGGTGGAGCTCTGAGGGTCTGGTGTGCTCCCTGGAGCCACATCTCTCCAGTTCACTGGGCTGGAGTTTTGTGTTGTTTCTTGTGCCTCCTCCCCCATTGTGAAGTGGCTACTAGTTATAAATACTTGAATGGGAAGATGTGGTCCCCTCTACTCATTAATGTTTCACGAGCACCCACCATGGTGCTGATTGGAGTTGGTAGCACTCAACTGGTTAAATGGATACTTGGGCTCTCCCCATGTGTTCCATACTCTGTGTTCAGACTAATTCTTTCTGCTATCCATTAGGAGGTCCAATTTTTCAGAGCCGGGAGAAGCCAAGTGAGGAAAGCCTGTATAACTCTTCAGAGCACAGTAATCTAGGAAATATCAGACTGGGGTTCCTGCGTCTGGCAAGAATGCTTACATGTCATAAATCACTGATTCTGTGGCTCAAGTCAGAGCCTTTGGGTTCGGAAACTCCAAAGCCAAGGGGCTAGGGCGCCAGCCCATGAATTCCATCTCTCCACAGCCACCTTAGTTTTCTGCCATCTGCTTTCTCCTCCTGAGTGGGTCCCTCTCCCTCCCTGTTTAATATTTAAGTTACACACATTCTGAGATATCAGAGACCCGTGTCACTGACCTACTTTTCCCATCCACACATCTTTTATCATGGGGGGAGGGTAACGGTGGGAAGCGCAGGGGGTCTCTCTCTAAAGAGAAGAGAATCAGAGAGAGCTGGGAGGAGCACACACCACAAGGCTGCTCCTAGCAGGCTCCTGCTGACAACAGGCGAGCATTAATAAAACAAGGCCAGACCCCTCTGCTGAGAGCCTGCGACAGTAACAGGGATGTTAAGTGGCTAAGAACACAGCTCTGACCCCTCTGACCCTATAGAAGGGCCTCAGAAAGCACTCCTCCGTGTGTGTGTGTGTGTGTGTGTGTGTGTGTGTGTGTGTGTGTCTACTGTCTATCACAGAAACATTCCTAATGGAAGATATTGTGCAGAGAAAGTCGGTTGCTCAGGTGTTCTGCCTCTTAACCAACTCATTCACACCCCAGACATAGTACAGAGGGCAGAAAGCTCCTTTAACAAGGCTTCATGGACACTTTGACACACACACACACACACACACACACACACACACACACACACACACACACGCTCTGTGCAGCAGAGTCAATCCCAAGCAGGATGCTCTCAACTCTGAGAGTCTTCACTCCCCCCTTCTGTTTCATCGTTGTCTCCTTTCACCTGTTTTCTTTCTCACCTGAAGGTGCCCAGAGCTTTAACCTCCCTGCTGCATTCTGACCCTGGATCAGTCTATATAGAGTGGGAAAAGGGAGTGAGGTGAGATGCAAGTGTCTGCCCTGGTTCCCAACGTTTTCCTGGGGCACACCCTACAGCCTTCATTCATGTCTTCTTGGGCCACTTTATGAACATGGCAGCTCAGAGGCCCACACAATTTCTTCTGAGCATTCTGGCCAGCCTGAGCATAGAAGAAAGCAACATTGCCTGCACACCTTGGCCTTGATTATCTTCAGGACCTTTGACTCCTTGTCCTGGGCTCCTGTGGCTGTGTTCTAGAGCCCCTGCGGCTTCCTTCTCAACTCCCCCTCCCCTCCTCCACTGCAGACGTCCCCAGAATCTGATAGGGTGGGCTCGTGACCGCAGCCCCAGCTGCGGCCCAGAGGCAGCTCTGGGTGGGCGGAGGCCAGTATCCTAGCTCCCCCCTCTCCGCCCCCTCTCAGCGCTGTCCGTGACGTCAGAGCCGGACTGGGTAAACTGAGCAGGGCTCTGGGGCGCTGGAGCATAGGAGACCTGGAGCAGCGGGGACGGACGCACGGACTGGGACCCGGGCAGTGTGGAGATATAACCCTGCAGGCAGTCGCAGGCGAGCCGAAGGTACGCGAGGTTGGGGAGGACAGAGAACCCTCGGGGATCCTCCACGGCAGCGGGCAGACTCCGGGGATCCCGGGACTCAGGGTGCGGCTGGGAAGGGCAGCGCCCCCGGGTACCCAGGTCTGGTCCCCGACGGCAATAGAGGCGTGCTCGCTCGTTGTGACTCTGAGACGCTATCCCAGTGCCTGAGGGGAGCGAGACACTCCCTGTCGTTCCCGGCTACCGCTGGTGGACGAAACTCCTTGTGCTCCGGGTGGCGCGGGACCCCTGACCGTCCCAGGCACTGATCGCACCTGCTCCCACAGCGAAGCAAAGCTATGGCCCTGAGCGATCTGGTGCTGCTGCGATGGCTGCGGGACAGCCGCCACTCGCGCAAGCTGATCCTGTTCATCGTGTTCCTCGCGCTGCTGCTAGACAACATGCTGCTCACCGTCGTAGGTACGTATGGCTCGGGAGTGCCAGCAACTAGCACTTCGTCCTTAGCACCTAGCACAGGTCCTCAGGAGCCCGTCCCTGGCACTGGGTCCCCAACACCTTGTCCTCATCATCTACAGCCCAGGTGACAGCATCCCCTGCCCAGCCCCAGGACCATGTACCTCCTCCCAGGAAGCCTGTCCTCCGCACCCCATCTCACTTTATCTGAGCAGCTCTGTCTGCCCAAAAAGTTGAAGAACGTGCTGTGTAGAGAACAAAACAAAAACCCATTCTTGAACACAAGCCCTCCTCGCCCCAACTCCTGGGAGCTGCAACTTGTGGGTTTGTTTTCCCTGGAGGTCAGGTCAGACCCTGTGACATCCGATAAGGCCCAGAAGTTGTGTTTCCTCCTGATAACTGAACTGCCTGCTTCCCTTTGTCCACTTGCA</t>
  </si>
  <si>
    <t xml:space="preserve">CHCHD5</t>
  </si>
  <si>
    <t xml:space="preserve">CTAAGGGTCTTGTTGCCCGTGAACTAGTCACCTCCCTGCTCCAGCCTCCCGAGTGTGAGAATTAGCATCATATCCCACAATACCTCGCTAAATTTTTTAAAATTAACTTTTGATCTTAAATTGTAGATTCTTGACTAAAAAAATCTATGTGACATTAAGACAACCTGGGCGCTTACTCAGACTTGGCAGTTTTATGTGCTCTTATGTATAGTTAGTTGCATGGACTGTTATCCTCTGGGTAGATTGCTGTTACACACAGGACATTATTACAAGCTTGTCCTGTTGTGTCTTCTCTCATTATCTCTAACCCTTCAACATATTCTCAATAATTTCAAGAAATACATGTAAATAGAATCATGGCATATTCTGAAATGGACTTTTTCTTTTTTACTTAACAGTTTACTTTAAATTTGTGGAAGTTGTATGTGTGAGTTCATGCCTTTGCATTGCTGTATAGTACTCCACAGTATGGGTGACCTACTTTTGCCATCCACTTTGAAGGACATTTTGATTCCAGTTTGGGGCACTAAGAGAGAAAGCTTCTCTGGAAGGCCACATGCATGCTTGTGTGTAGATATAAACTTCTTGTATCTGGGACAAACGTTCAAGAAGCAATTATTGCGTCATAAGATAGTTACCTGATTTCATAAGAAATAGGGGAGGGAGTGAAGGAATGGCTGACTAAAGTGCTTGCTATGCAAGCAGGAAGACCTGAGTTGTGGATCTCCAACACCTGCATAAAAACCTGCAGAAAAGGCATGGTAGGGCAGACTTGGAATCCCAGTGTTGGGATGAGGAGACAGCTCCTGGATGTTCACTGGTGGGTTTTAAGGTTCAGTGACACCCTGTCTCCAAAAAGCTTCAGGTGTCAAGCAATAGAGGAAGCCACCTGCCGCCAGCCTCTGCCTGCACACATGTACATCACACACATGTCCCTAGTTTCCTTTTCCTGCTCCCTCTTAGCGGCTACTGACATTTACAGCGTGCCTGTCCTGGTGTTTTCTCTCAGACCAATAACATTGCCCTTGATTGTCCTAAATGAGTACCTTTTAAAGTTCTTTCATTAATGAGCTCCCCAGAAGGGAACCCCAGTAACAGAAGCACTCTTGAGACCTGCATTTCTCAGATCCGCTTCACTTCAAACCTTAGGGTTATCTAGTTCTCTCCATTCCATTCTTAATGACTCTTTTGACAGCAACCAGACAAAAGGAAACTAGAAGTGTGGAGTGTCAAGTTTCCCAAAAATGAAAGTGTCACTGTATATTATGAAGGCCAAAGCAGTCGTTCTCATTTTACAACTGCGTGCTAAGGTAATCACCTTACCGCTCATTTTCTCTAGCTTAGGCCTCTCCATATGAGGAATATTTAGCCTTACAGGGAAATGAACTTCCAGGTCTAGCCCTATAATCTGAAGGCAAATGTGGAGAGGGTGCAAACACCACCTAAGGAAATTACAAAGAAAATAATTTGTGCACGATTGCAAGGAGCAAGCAATAAAACCCACTCTCATCCTGCCTTTACCACCTATGGCAGGAAAAGGACATGTCTGAGTGAATAATCGGATGGGAAGCCCAATGTGGCGTTTAAGATCATTCCTTTCCGTCAAGTTGGAACTAAAGTCAGGAGGAGAATACGCAGTGGCGGAAAGCCACTGGTAGCTCAGCCTGAGAGGGCAATCCCCGTGTTCCTAAACTAGCAGCGGCGGGCACAGCTGCCGCCTCAGCCGCAGCGTGTGCCGAGCCATAGTCACGCGGGCCGGTGGCCTCAACTCCAGCCGGGAAAGTGGCAGCGCGAGCGGCTGTAGATCTGACCTACAGGGAACCAGCTCTGGTGCTCTGTGCCTGGCTGCTCGATCACGGCCGAAGTCCTGCTTCCGGTGATCACTAAACGCGACCACCACAAGCCGGAAGTAAATAAACTAAAATAGCTGACGGACCGGAAGTAGTTACAGGGGCCTCCTCCCGGATAGGCAGTGAGGCGGAAAGCAAAGCAGGACACAGCCATGAAGGTTGGACCAATGTGGGATGAGTGGCAGGGACGCTCGACGACCGGAAGAGTGAGGCCAGGAGGTCTGGGTTGGGCGCCGCCATAACAACCTGATACCGGAAAAGGCGGGTCTCTTCTCCCTGACTGATCGGCGCTTGAATTCGCCTGGAGATGTGAGTTACAACTCCCTATAACTCTAGATCATGCTTGTCAGACTGCACGGTCCCCAACGGGAAATGACTGAATTCAAGACTCCAGGCCTGCTTCACAATAGCCAGACTTTTTGTCTTAGGACTTCCACGATCTCCCGGGAAATCCCACCTTGTTCCACAACGCGCAGGGATCGGCGCTTATTTCTGCCCCTCGTTGGTTGTCCCTATCACAGGATCTTTACACCCCCCACCCCCAATCCAGACTAGTCCAATCACAGATCAAAATCAGAACTCTTTCTTGCCTTCTCTTGAGATTATCTTCAGTTTACCCTGTCCCACAGGCAGGCAGCCCTGGAAGTCACTGCTCGATACTGCAGCCGAGAGCTGGATCAGTATGGCCAATGTGTGGCAGCCAAGCCAGAGTCGTGGCATCGAGATTGTCACCACCTTAAGATGAGCATTGCTCGCTGCACGTCCTCCCAGTGAGTGTACAACTGGGGGCTAGAGGGTGCCAGGCAGTAGGGTTTGAATGCTTCAGGGTCTAAAATGCCCTACCCCCCACAGCCCGATCATCCGCCAGATCCGCCAGGCCTGTGCTGAGCCCTTTGAAGCCTTTGAGAAGTGTCTTCGCTTGAATGAGGCAGCAGTGGGCAACTGTGCTGAACACATGCGCCGCTTCCTGCAGTGTGCAGAGCAGGTGCAGCCACCAAGTTCACCCACAACTGGAGAGGTAAAGGAGGCTAACTTGATCGTAGCTTTTTCCTTTCACAACTCCCTTCATTTTCTAGTTTAAATACCTTCCAGAACCAGTCCCAGCCCCATTCCCATACATGGCCTTGGCTATGCATCCAAGAATCTAAAAAC</t>
  </si>
  <si>
    <t xml:space="preserve">GABRA5</t>
  </si>
  <si>
    <t xml:space="preserve">TCCAAAATAGTCCTAGCCACTTTGTGCTCAGCTTTCCACTCACTAATTGTTTAAATCTTCCTGCTTGCATTATGCTGTTTAGTTAAGAGAATAGCAGATGCCTTGGCATTTGTAAATCTAGAATTAACACACAATAAGTGAAAAGCCTATTAAGCTAGTTATAATTTCAAATTGACTGTTTAAAAATTTGGTGATTTTAATTATTATGTTATATTTGCATCCACCATGATGAAAAAAAGTCAGAATAGACAAGTTGCAAGAAGAAAAGGTCCCTTTGAGGAGGAGTCCTAGGGATTTCCGTGGCATTGCCTCTGAGTTTGTGGCTAGTTAGTCCTCTGCAGCTGGGAGGGCAGGGTTTCAGGATGGTGCTCATCAGGAGCAACCAGTAAAAGGAGGGGTTGCCCTCTATTCCCTTTCAAGGGTACACTTCTGATGGCCCAGCACCTAACACCACTCCCCACCTGCCTCACTAGCAGGTAATCAAGACTCTAGAACCCGAATCTTCAGGGGACCTTCAGAATCTTAACTATAGACTACTCAGGGAACTTTATCCTAGTGGCACATCTTCAGAGAACTCAGCAAATGGAGAAATCCATGTGTGCAATTTATCCATCTTAGAAAAGCCACTTGAATGAATGAATATGTTCTATCAAGAAGAATCCCTTGTCTCAGAGTCATTTAAGACTATGGCTAACTATATAGTCATGGTAAGCTCTATTACATGTGTGCAAAAAAGGTAATACTTATATCCTGTTTCTGAAATAATTTTACAGGTTCTCATTTTGGAAAAATCAGAGTTTCTATAATGTGTAAAAGTGCCATTAAGTACTTTGGCCCAACTGGAGAATGGGTAGAGGCTTGGGTGGGCTTTTCTGCTCAGCGCTGTTAAAGAAGGATCCAACAGGGAGAGAGAGATTTGACTGTTCGTGCTGTCACTTAGAAGTCACTGAACAGTCTGTGCCCCACAAAATTTGCAACACCGAAGCAAACCCCAGGATTTCGATTCAAGTCTTTTCTGGTGTTTTGTTTTGTTTTGGACAGGTTAGCATGGATACCAGGAGGGCATAGAACTCAGTAGACTGCACAATAACCTTGAGCTTCTGCTCTTCCTCCTGGGTTCTGGGATTGCAGGCATATGCCAACAGTGCGGGGATTACATAGCGCAGGGAATGGAACCCAGTGCTTTCTGTACGCTAAGCAAGCTCTAAGCTTACTCCAGTGGAAACAACACACTGCAGTAGAGAAAGGAGCTGCCTCCGCGTCCAGTTTGTGTAACATTTGAAAGGGCCTTTTCTTCCCAGTCGTAATTGGTCCTGGCTGCCCTTGTCTCGCATAAACTATGATACTGACATTGGACCAACACGTTAATCAACCGCAAGTGCCCGCTGAGAAGGTAATATCTTCCTTCCAGCCCCCAGAGGGGCACAGAAAAGCTTTGCACCGCCTGTGACCTACTTTTATATCTGCGACCCCATACTCTGTATCTGCATTAAGGATGCTATAGCTTATCAAGGAATGAGTCTTCACTAACGTCCTAAACATGCACTGCTATTGTGAAAGGGTTTCACTGTAAGATCCAGCAATAATTACTCTTCGTGAATTAAATGATGAGGGTTCTCTTGCACCAGTTTCTTTCTGAAAAGAATGGCTGGGTAAATTCAAGGTTGCTCCTGAGTTAGAACAAAAAGTGCTGGCCATCCTACCTGACATAAGCATCCACCTAGGTTACAGATGCTGATGTCAGTCCCCACACCTTGCCTCCTCTGTCCTAAAAGGTGACTAGCGATTATTCCAGGGGGAACCAAATATGCTTCCAATGCCCACAAGCAACTTCAGCAGAAACATGGTCTTTCCCGAAGCGGGTCAGACAGTAGCTCCCATGCCCGCTTCCTGGGCTGAGCGGGGGCCGGGGGCCGTGCATTTGATGAGAGTCTGGCGGCCTCTACCGGGCGCCTAGGCAGAGGGACGTTCCTCAAACCCAGAGACGACATGTGGCGCTTTGGAGAGGTGAGAGCGAGCGCGAGTCCGCCGGGGGCGCTGGGGGAATCTGCAGCGGGGCAACGCGCGGCCTCAGGCGCGGCGCGGAACAGAGCCGCAAGGCGGCAGCGGGAGCGCAGGGCTCCGGGGCTCCTCGGCGCCGAGCGCCGGGCAAGTTCGCTCCGGCAGTATGGGGCGGTGACACCGCACCAGCCAGCCGCGCAGGGACAGCGGGCGGCGGCGAAGCAGGATGCGCCCTCGCCGACGGCTCGCCAGCCGGGGCCCGCGCGTAGGGTAAGGAGCTGCGGCGGCCACCGTTGCGGGCACCCCGGCCTCAGAATCAGGAAGAGCGCAGGGCAGTTGGGCGCTCTCGGATCCCGCAGTGCAAACTTTGCCCGGAGACTGCGGAGGCCACCAGCACGGAGGGCAGGGGATCCGGTGGCGCGGCTGGACGGGGCTGTGGGCGCAGCGCCTCCTGGTTCGCGGTGGACAGCAGAGAGCTGCTGCTTGCGGCCGTCGTGGAGCTCGCCGGCCTGGAAGGCGGCTCCCGCTCAGGAGCAGGGGCGCGCGGTGGGCGCGGGCCCCACTTGGTGTCGCGCGCCTGTCGCGCGGGTTGCTCGAGGCCGGGCTCTGGCTGCGCCGCCACTGCACCGCGCGCAGCAGAGGAAGAAGGCGCTGCCTGCCGAGCGCTCAGCTGGCGGGCTTGGGGGCTAAGGAGGTCTGGAGGGACGAGCCTGAGGGCAGGACCACCAGAGGTGTCCGGTGGCGCTGCGGAGCGGCAGCAGGTGCGGGGTGGCGGAGGCTGCGGCTCCGCAGTGCCACCCCTTATCCCACCTGCGCTGTGCGCCAGCACTGGTGAGCTCGCACCGGAATCTGGGGGGCCCCAGGGAGAGCAGTCTCGCTGTGGGGATCGAGAAGTCGGGGGCTCAGGGGCAGCAGAAGGCACCGCCCGGGTTTTCCTGCATGCGGCGCCGCGTGCTCGCCGCCTAGACTCGCCTGGCTACCGGCGCCGAGCCCTAGGATTC</t>
  </si>
  <si>
    <t xml:space="preserve">HIST1H2BM</t>
  </si>
  <si>
    <t xml:space="preserve">GCTATGAATTCCTTTCCAAAATCCAGATTTCATGAGCAACATCAAGGGGATGTTACCTTACTGTTCTCCAACGAATGGCTTTTCAGAAGAAAGTGGACTGTTTCAGACCATGGATTGTCTGCTTATTAGTATTCTTGTGATTAGGATGACAACATTCAATATCGTCATTATTACTGCGGTCTCATCTAGGGCACATCTTTGTATACATAGCCTCTTGGGGTTCTCACTGTATAGAACTGCTGGCCTGGAATTCAGAGATTTGCCTGATTCTGTGTCCTGAGCACTAGAATTAGAGATGTGGGGCACACATGCAAAATGTTAACAGCTTATGAGTCGCTAACATAACAGCAAGGTACAACAGCTAACTACAAAGATTGATAACAGGAAAATAAAGCTAACAACAATGTTTTCTAAATTTTTATTTAAGTATATACCCACATGAAACAGCAACCTATCATGGACTTTGGATTTCTCAAACTCAGCATTTCCCACAGCCTCAAACAGCAGCGATGGTATTTACAGGTATAAATTACTCTATACCTGTCTTGTGAAATTTCATTTCCGTGCTATCTACAGCCGCCCTATCATATATATGAATACTGGGTCACTACAGAAAATAGAAGTTCTGTTTCTCAGGGTTAGGGTAGCTCATCACCCTTTCCCTACTTTTTAATTCCAGCTTCACTTTATTCCCATGCTGAGTAAGAAACAGAGACAGAGTTAAGTTAAAAGTTAGGTTAAGTCAAAAACACAACTAGGCTAATATTGCTTTTAAAAAAAAATCTATTATTAGCTACATCTATTGTAAGGGTAGGGTATGCATATGAAAGTCAGAGAACAATTTGTGGGAACCAAAAATTTTCCTTTCATGGGTTCAGGCTTGAATTCACTTGTTCAGTAAACCTGTTTTAATGCCTCCGGGCTCTAAGCTAGGTCACTAGCTGAATTTTAATAAAACACCTATTGAAGACTGCAGAAAAGTTTCTTTCTTTCTTTCTTTTTTTTTCCTACAATGCTCCACAAACAAACAAACAGCAAAGTACAAAATAGTACTGAGGTCGCCTTCTGCAAGACTCAACCTTGCAGAAACTCTGGACTGGCACCACACAGAGGACTTGCAAGGCATTTATCCGTGTTCCGTTTGGCATAGCTTGTGGCCCAAGGAAAGAAAGCACTTGTCATGCAAACCTATAACCTCAGGTTGATCACTGGGCCTGGGGTGGAGCCATGAACTCCGCTTCTGACTTTAGACAAGTTCGGTAATTCTATATAAGAAAATGGAACGGCTGTATTCCTGGATGACTCACAAACCCAAGTGTCAATTCTTTTCGAGTACAAAAAGTGTCTCTAAAGAGTTATGTTTCCTAAGAACTTTCCGAAACTATGCTGTTCACTTGGCCTAGTGGTGGCTCTCGGTCTTCTTGGGCAGCAGCACGGCCTGGATGTTGGGCAGGACGCCGCCCTGCGCGATGGTCACGCGGCCCAGCAGCTTGTTGAGCTCCTCGTCGTTGCGGATGGCCAGCTGCAGGTGGCGCGGGATGATGCGCGTCTTCTTGTTGTCGCGGGCCGCGTTGCCCGCCAGCTCCAGGATCTCGGCCGTCAGGTACTCCAGCACGGCCGCCAGGTACACCGGGGCGCCGGCGCCCACGCGCTCCGAGTAGTTGCCCTTGCGGAGCAGCCGGTGCACGCGGCCCACGGGGAACTGCAGGCCGGCCCGGGAGGAGCGAGTCTTGGCCTTGGCGCGAACCTTGCCACTGCGACTGGACAAAACAAAATGCTGTGTACAATAAAAGTGCTGAGGCGGAAGAGTAGCTCACTCTTTGTTATTGACTGAATGGCGCTAAAAATGAAGACGTAGCATTGGCTAAGGGTCTAATATTTTAACCAGTAGAAACACAAATTTGAACAATATGCATTCTCATTGGATAGGTGTAATTTTAAACTAACCAATAAACATGCGACTATCTCTCGTCTCTATTTGCATAACAGCGTGTATATAGGGCGTTCACTTCGCCTCCTCTATACAGACAAATTGCAGTTTATCTGTGTTGTAACATGCCTGAGCCAACGAAGTCCGCTCCCGCCCCGAAGAAGGGCTCCAAGAAGGCCGTCACCAAGGCCCAGAAGAAGGATGGCAAGAAGCGCAAGCGCAGCCGCAAGGAGAGCTACTCGGTGTACGTGTACAAGGTGCTAAAGCAAGTGCACCCCGACACCGGCATCTCCTCCAAGGCCATGGGCATCATGAACTCGTTCGTGAACGACATCTTCGAGCGCATCGCAGGCGAGGCTTCCCGCCTGGCGCATTACAACAAGCGCTCGACCATCACGTCCCGGGAGATCCAGACGGCCGTGCGCCTGCTGCTGCCCGGGGAGCTGGCCAAGCACGCGGTGTCGGAGGGCACCAAGGCGGTCACCAAGTACACCAGCTCCAAGTGAGTTCGTCTGACTCACTCCAAACACAAAGGCTCTTTTCAGAGCCACTAAGCAGTTCTTTGAAAAGGGCTAGCACAGCACAAATCCAAGGGTTTTGTCTAGAGTACATTCCTCACTTTAAGAAAACACTAATGCAGACCATTTAATATTTATAAATCTGCCCTTCTGTTAATCTGGTTTTGATACTTGATTCCTATTTTAATCTCAAACTGGAAGGTTGCCATCACTTCAGTTAACTTTGTAAAAGTGCAGCTGAGTTTGTCCTTATGCCACATGGCACCATTCCTTTTCTGGGTCATTCTTGACTTTTTCTTGGCACCAGGTCTCTTGCAGACCAATATGGAATTACCATAACCACCCAGCCTGGCCTCAAACTGTATCTTCCTTAATTTCGGTGTCTGGGATTCCAGGCCTTTACAACCAGGTTTGACTTTCCAAGCCCCTGGTTTTTCCAACAGACTTGCCAGGTAATTCTAAATTATTTGTTGATTTTTAAAAATTGTCTTGTGTTGTACTGTTATTTGGTGTGACCTACTTTTTAACTGCACTTAATTAAGATTTTATTGGTA</t>
  </si>
  <si>
    <t xml:space="preserve">OLFR1057</t>
  </si>
  <si>
    <t xml:space="preserve">ATTTTTAACATTGATTACCAAAATCATAATGTCATTGGCTTTGTTAATTATGTTTTAGTACATCATTGATTTAATAATTAAATATATTAAATATATACAGAAACTCTAGCTCTCAAAAATAATTGCTCAAATTTTAGCCAAAACAATAGTTGTTAATGATGTAATTGATTCTTGTTGTTAATGTAAGATTACATTGATAGAAAGCTCTGTATGTCAAAGCAAATGCTACTTGATATTTTTTCATGTAACAACTGGAGAAGAAATAGTACCATTAATGTAACTCATATCATGTTAAACACCTGAAGCTGACTTTCCAAGAAAACAATCATGTCTATAGAAGCATAGTGCTGTGACACAAAATATGAGGGAAAGAAACTATAACTCATGTATTCCAATTGTAAAATTTTAGACCATCAATTTTCAAGCAATCACACAGATCTACATTAATGTTTGTAGATATTTGATATCACATGACCTACTTTTAAAAATACTCAATCTTAATGACATGTCATATAGTTTATAGGGTGCACTACGAAATTCAGTCCATATAGAATAATTTGTATTACATTGAAGAACACTTACATACTGTATATATTTATTACTTTTATGTATTACATTATTTTCTACTATTTTTCAGTTATTTAGCAATATATTGTTGTTTTTTTTAAGTTTCGATGTACAAAATTATAATGTACTTGCTATATGTATTTAAAGCTTTAAAATCATTATTAAGATAGGATTTATTGAGAAAATTCAACAAACTTTTAAAAGCAGAAAAGCAGCACTATTACTGGGATCAGTTATGTATATACTTTATATATCTATTTTATCATTTCATTTGCAAATTATAAAACCAAGTTAGTTTTTTTTTAAATCACCAAAACTGAGTAAACAAATAATCAAACATCTCAGTCAGAGTAAATAAAATCACATCGCGTTGATGTTTTGCAATGACAATACTGCTTTACCTAGATTTTAGATAATTTAAATATTGAAAAATACTTATAACCATATTCCAAAATTAGCCTATAGAACATCGTGGAACTTATAACAAATTACATATAAAATACATTGTAAATATATTATGAATAAATACATAGACTCTATATAACCTATTATTAGAGAAATTTTGTGTTATATAAAGGTAAAAATACTTTCCATTCAGTATTCTACCATTCTAAACCAAACCAATCAACATTTATCAGCAACTGTAAATAATAGTACCAAGCAGGATGCCACATCCAACTGACAAAGCACCCAGAAGTTCTTTAGAGTGATGGTTGGTAATTATCATATAAAATGGGACATAAAGAGAGACACAGTCTTGAAAATATTGTTAGTGCTAAATTGAAATTATTAAAAACAATTTAAATAGACGTAATTAAATTCTAATGGAAATGCCAGATGAGAATGCAAGAAGAAAGTAATAGAACTGAAATTAACTAGAAGCCAGAACAATATGGCAGGACTAGATGAATTGGCAGAAGAAATGAATTATGATTAAAAAGGATTAAGATTTGTAGCAAGATACTAAGATGGATGAATATCAAATAATAGATTTGTTTTCAAGAAAATGAGTCAGAAATGTAAGAAGAATCAATGAGAAGAGCCTAAAAGATGCAAAGCTAATAACCAGATAATCTAGTCACTTTGGTTCAACTCCTCAGAGGTGTGTGTGTGTTTGTGTGTGTGTGTGTGTGTGTGTGTGTGTGTGTGTGTGTGTATGCACAAATATAATTCAGGTATTTCATAATGTTGTGATTCGTATAATCATATCAATGCTAATTAACAGTTGTCTAAGACACTTGAAGCCACAGTACTCTCTGATGTTTCTCATATTTATGCACAGATAAGGAAAAAGAGTAAGCATGATTGAACATGTTTTAGATTTGTCATTCTAAATAAAATGACTTAGAATGAGACATTTAGCACTCTATTATGTAAGACAGAAATGGTGACCTGATAATATTTTTATTTTCCACATTAAAAGATGAACATATAATGGCAACAGGGAATCTCACTCATGTCACGGAGTTCATACTCATGGGGGTATCTGACCGTCCAGAACTGCAGGTTCCACTTTTCTTTCTCTTCTTGGTCATCTACCTTCTGACAGCAGCAGGGAACCTGGGCATCATCACCCTGACCTCCGTGGACTCACGCCTGCAAACTCCCATGTACTTCTTCCTCAGACACCTGGCGATCATCAACTTTGGCAACTCCACTGTCATTGCTCCTAAAATGCTGGTCAACTTCTTAGTCAGTAAGAAAACCACCTTATACTACGAATGTGCCACGCAGCTTGGAGGATTCCTGGTTTTCATTGTAGCAGAGATCTTTATGCTGGCTGTGATGGCCTATGACCGCTATGTCGCCATCTGCAACCCACTGCTCTACATGGTGGTGGTGTCTCGACGGGTCTGCCTTCTGCTGGTGTTTCTCACTTACCTCTTTAGCTTTGTCACAGCCATTGTTGTGACACCTTGTGTGTTCTCTGTTTCTTATTGCTCTTCCAATGTAATCAACCACTTTTACTGTGATAATGTCCCTCTGTTAGCTCTGTCCTGCTCTGACACTCACCTTCCAGAAACTGTTGTATTTTTTTTCTCAGCGACAAACTTGTTTTTCTCTATGATTATTGTACTTATATCCTATTTCAACATAATACTTGCAATTTTGAGGATCCGTTCATCTGAAGGAAGGAAGAAAGCCTTCTCTACTTGTGCTTCTCACATGATGGCTGTCACTGTGTTCTATGGCACACTTCTCTTCATGTATCTACAACCACGGACTAATCACTCCTTAGACACTGACAAGATGGCTTCTGTGTTCTACACCCTAATAATTCCAATGTTGAACCCTGTCATCTATAGCTTGAGAAACAAGGATGTAAAGTGTGCATTGAAAGAATTCCTAAAAAATCCATGCAAACGATTCAATCTTATATGAATTTTAACCATAATTTTTTTATTTAAAGATTTCCTTTCCTTCTTTTTTTAAAA</t>
  </si>
  <si>
    <t xml:space="preserve">CDKL3</t>
  </si>
  <si>
    <t xml:space="preserve">GTTGGGAGAGACCTTGTCTTGGGGGAAAACAGGCTTTTTAAATCCCCTGGGCCGGTAACAAGTGCCTGGGCTTTTTTAAATTTCCGTCCAGCCATACCAATGTTAATCTTCCTCATGATCAAGAAATACATAGAGTGAAATGGCAGACGCTTTTTAAAAATCTCATTCTGTTGCTTATCTAGCAATTTATTACTTTAAAAAATGGACGGGATAGTTTTTAATATCCAAAATGAAATGTTTTGATAAATTGAATGCTTCCCAAAAATATAGAGAGCAGAATGTTAACAAAATTCACACAATTTCATGGCCAGGTGGCTTGCTGGAAACCTACAACCGCAGTCTTAGAACTATAATTTCACTTATTAAAACAGGGTAACTTGCTATGTAGACCAGGCTGGCCCCAATCTCACATAGTTCTGACTTCCTCTCTCCTGAGTGCTGGGGTTAGGAGTTAGTTTGTGATGACAGGGGCTCACTAATTCATGCTTTGCTCCTTGCAAATATTTAGTTCATAACAAATCTTAAGTAAACATATAGCAGGTCTCACAACATTCTTATTTATAGGAAAAAGAAAAATCCAAGCCAAGTGCCCAGCCCTCCTAACTCTCAAGCTCCAAAGCCAGGCTCTAGCAGTTAGTAGCAAAATTGCAAAAATGGAAATGCGTCTAAACTGTTTCTCTGTGTAGCCCTGGCCGTCCTGGAACTCGCCTGCCTCTGCCTCCCAAGTGCTGGGATTAAAGGCGTGAGCTACCACGCCCGGCTGTTTTTTGTTTGTTTGTTGTTTTTTAAGATTTTTTTTTTTTTTTTTTTTTTTTACAAATACACTGTAGCTGTCTTCAGACACACCAGAAGAGGGCATCAGATCCCATTACAGATGCTTGTGAGTAACCATGTGGTTGCTGGGAACTGAATTCAGGACCTCTGGAGTAGTAGTCAGTAATCCTAACCGCTGAGCCATCTCTCCAGCCCTAAACTGTTTTTTGTTTTTGTTTTTAAAAAAGCAAACTAGTTTCTTTTTTACACTACTCAGCACACTCGTTGTGCACATTCATTTGTGTGTATAGGTCACAAGACAACTTGGAGGAGTTGGTTCATTTTCCACCACGTAGGTCCAAGAAATTGAACTCTACACTTTGGGCTTCGTAGCCTTTTCCTACTGAGCCATCTCGATGACCTACTTTTGCTATTACAGTTAAATCAAGATCTGTAAAAATGGAGCCCTTTTAAAAGCTCTGCGGGCTATTTAAAAGTACATCCCTAGGCGTCCTTGTACTTACTCAGCCTGTGGCAGAGTCCGGTGAATTATTTTGTTTTCCTAAAAAGTTTTGCGTTTCACACGTCATGAGAAAACTTTAAAAGTACTGCTAGGGCTGGATATGATGGCACTCAGCACAGCACTCTAAGCAGGCAGATAATCTTGGGAGTTTGAGGCCAGCCTGGAAGTATACATTGTGAGTCCCAGGCTACCCGGAGCTATATAGTAGCCCTTGTCTCAAAACAAAAAGGGATCACTAGTAGGTAGAAAGCAGTAGTAATTGGGAAACTGAAAATGTGTACAGAAATGGTGTTAGAAATAAGTCAGAGGAGTAGTGAACGCTGAGTATGTGGCTTACTACCGAGCTAAGCCCTCTATCCAAAAACGATCTTGTCCCCGGTTTAAGGATTATGTCGACTTTGAGGTCGAAATCGGTTGCATGGAATAGTAACGAAGCACTGGCAAACTGTAGCCCCATAAGTGTTCCGTAGATCCAATTATCTCCGTCAACCTCCTAGAACCGGGCACAAGTAAGGGACCAGTAACCACCCAGGTGACAAAACGCTCTCTTGCCGGGCGAAAGCCTCCAGGCGTTCATTCTGCTATAAAATGCCCCGCTCTCCCTCATCCCCACCCCCCACCCCCACCCCCACCTGCAAGCACGCGGGCCTCCTACGTCCCTCCCCCTTCCCCTTGGGTCTATCTTCCGCTTCGTGTCACTTTCCCTTCCGGGTCAGGACCTCAGCAATTTCCAGTCTTGCGTACTGTGCTCGGAACGCGGCAGTGCCCCGCCCTCACCCCGTTGCCAGGGCGTCCGGCTGCCCCGAGCCGGCAAGGTCGGCCAGGAGAGGAGGTGTGGTGTCCCGGGCCGGCTGGGACTTGCACGCAGCCGGGCCGGCGGGACTACAGGATGGGCTGAGGCGGCGGTGGTTCTCAGGACGAGGTCGACAGCGCGGCGAGACGGGCCACTCGGGTTGGGGCTGCACAGACTGCGTGTTTGAGGAGAGGGCAGGACGTATGGGTGACTAGTGCTGAGGTGGGAGTCCCCACGCTTGGTGGACCGTGGCTCCTAACAAGGGACCCGCAGTGTTGTTAGCGGGACTTTTTAGTTTGGCTTCCATTGTTCCTGAAAGGGGACCTCAAATTGTAAATCCCGTATTCTAAAAGGATGCCTGAGTTAAACGCATATCAGACCTCTTTTATTTCTCAATCCCGGTCTACACAAAATGCTAGATTAATGAAGGACATCCTGCGTTCTGGTGAAAGTTGGAGCTTCTTAGACAATTTAAGAGTTCCCTCGAGCAGGCTCTGCTGTAGCCGGCACTCCTAGTTTTTGTTCTTATATCCGAAAGTAGGGGATTATCTCTAAGCATTATAGAGCTTGTATAATTGAAAGTGTGAACGTTTAACGTTTTCTTTCTTTATTTCTGTGAAGTAGAAGCCAGGCTTGAAAATGGAGATGTATGAAACCCTTGGAAAAGTGGGAGAGGGAAGTTATGGAACGGTCATGAAATGCAAACATAAGGACACTGGGCGAATAGTGGCCATTAAGATTTTCTATGAGAAACCAGAAAAATCTGTCAACAAAATTGCAACGAGAGAAATAAAGTTTCTAAAGGTTTGCTTCTTTTGCCTTTTATTATATATATTTTTTCTTGTTTTCCCATTGGGACCTATCTTGCTATGCAGCCCAGGCTGTCTTGAAATGCTTTATTTTTTTCCAGGGCTAAGATTTACAGGCCTACAT</t>
  </si>
  <si>
    <t xml:space="preserve">CWF19L1</t>
  </si>
  <si>
    <t xml:space="preserve">GGTGTCTATGGAGGTCAGAAGAGGATGTGGCATCCCTGGAACTAGAATTACTGAACCACCATGTGGGTCCTAGGAATGAAACCCAGATCCTTTGGAAGAGCAAAGTGCTCTTAACCATGGAGGATACATCTCTCCAGCCCCCAAAACTAAAATTCTTAAATGTATACAAGGGTCCTACTTAAAGATATGTGTATCTTAGGCTGGTGAGATGGTTCAGCGGTTAGAGCACTGACTGCTCTTCCAGAGGTCCTGAGTTGAATTCCCAGCAACCATATGGTAGCTCACAACCATCTGTAATGGGATCCGACACCCTTTTCTGGTGAGTCTGAAGACAGCAACAGTGTACACACATGAAATAAATAAATCTTTTAAAAAAGAGGCTGATATATATATACATATATATATATACACACACACATACACACACATACATATACACACAGACACATATATATACACACATACATATATACACATATACATATATATATACACACATATGTGTGTATGTGTATATATATATATATATATATATATATATATAATCTTGTTATTCCTACACTTACAGTGTAGTAAGCCATCTCTATGGATACATTTTTATTTTTAGAATTGATTTGATCCTATAGGAAAGTTGCAACAATAATACAGGCAAATTTCACAGACACATTTTCATATTTTACTGTTGTTTTCTCATCTCTGAAATCATATAGCTGTTCATATTAGCAAATCTGTCTTCAAGATTCAGTCTTGAAAGCCACTCCTGGAGTGTATCATCCAAAAAGTAAGAAAAAGGTTTAAGTTACCAACAAAGCAGGGGTATTAATATGTATGAGGCAAAGGATTTAATAACCCCCTCAAAAGCACTGCAGAAATTGTGAGAAAATTAGAGATTTGAGATTCTTTCTTAACAACTTGATTCTGGTAACTTGGGTTTCTTTCCTTGTCAGGACAGTCCTTTCCAGGTCCTTAGCAGGCTGTTGCTGGTTGGCTTGGCCCCTTCAGAAAAACCGACTTACCAAAAGCAAAGCAAAAAGAGACTAGAGATAGGACCCGATGAAAATGTGAAATTTGTTTAATCCCTGAATGAAAATAGTCCCCATGTATACAATCAATTACAGAGAACTAAACATTGTGTACATTAGGTCTTGTTACTGAATTAATTTAATTCTTTTTCAGTGTGCTAATATTAAGGTAACTTAAGGGAGGGTATTTTTATGTATTTGAGAGGTGCACACTGAGGTCTGCACTTCGCTTTCAGATAACTCAGTGAGAAGGACAGGGTTTGGGTACTGGGGGAGAAGTGAGCAAGAGAGAAAATGTAGCGACATGCCGATACACTGAATAGAAGCTATTCTTTCAATGTGTTAAAAAAAATTTAGGGGCTAGGGAGATGTCTCAGTCACCCATATAACAAATCATGAAGACTGGAATTCGCATCCCTAGTACCCATGTAAGTCTAGACAGGTAAGTTTCAGGTCCCACGGGGAATCCCAGCGTTCAGGAAGCAGAATTAGGGGATCTTTTGGGCAATATGGCTTCCTAGACTAGTCTAATCCAACGAACTCTGGGTTAAAATGATACCCTATCTCACTCAATAAGATTGGGAGCAATAGAAGAAGATTCCTATTCTTTCCACAGGAACCTGCATGCACACAAGCATGTCCCCCTCCCCCCAAATACAAACTAAAACAAAAACAAAAAACCCAGCCAGGGTTGGAAAGATCTTAAGAGCGCTAGCAGTCATGGGATCCATACAAACTCGCAGGCGCACAGTTCAATAATTCCAAATGTTTCTAAAACAAACAAAATAAGACACATTTTTTTTCTATTTTAATTCCTCCATCCTTTTCACTCCAGTTACCTTTCCTTAAATAAATAAATATAAATAAATAAATAAATAAATAAATAAATAAATAAATAAATAAATAAACGCGGAGAGATTTTTACCCCTCTACACGCCCCATAGCTAGGTGATTTCTATTGGCTGAGTGGTGTGACGTCATATTTCTGCGCCCCGGCGTTCCAACCTTGAGCGCGCGTTCGTGTTTCTAGCCTTTGGTGGCCGTCCCAGCCCTGGTTGTCATTCCCGATGGCTCAGAAGCCACTGCGTCTGTGAGTGACCTTGCATCGGTAGACTCAGGCACATAGGAGAAAGGGAGAGAGGCGGGCGGAGGAGTGGGGGGGTCTTTCTCCACACCGGAAGGGGAAGACGGAGGGGAGGTCGCAGGGCTGCTGGGAGCCGGAGTGGAGGCTTCCTGTTCTCGCCTCCCAGTTCATTTCGCCCTGGTGTCTTCAGAGTCTCTCTGGCAGAACTAAAAACTTGATGAGCCGGACTTCTTTTTCCTTAGGCCTAGTCTGCCTGGGACACACCATCTCCTTGTCGTTTCTCCCGGCGTCGCACGTATTGATTAGCCAAATACTTGCAGGCATGGGGTGCACGCATGGGTTTTGTCAGACAAGATGAGCATTGTCCTGTCCTCGCGTACTTTTGTTTGCGCGGTCGGTTAGCGAAGACATGACTTAATTTAGAAAGACTATTGTATTGAGCAGCGGACAAGCGTCGCACAAACCAGTTCCCGCCTTGATAGCTGATAGTCTAGACTAGAATAACACGTGTTAACGAATGCGGAAAATGTAGAGAAAGGGTTGATGGTTCTGGAGGGTATATAATAACGATATTTGGCTTAGTATAAGGAATTAAGGCTTTCATGAGAAAGTGAGGATTTTTTTTTTTTTTTGAAAGTGAGGATTTAACTCTGGCAAATATTATTGTATTTAACTCAGAGAAGACATTGAAACGTTTAAAAACTCCTTAGTGTGACCTAGTTTTTGTTATGGAAAGTGATCCTGCTTGAAAGTTGGGAAACAAATAAGAGCCGAAGTAGAAGGCAACAAGCATTAGGTAAAGCAATGTCAGAGAGAAAGTTCAGGAATGGATAGTCTGTTAAGCAGGTGGACTCACAGGGCCTGGTGATGTTTTGATGGTGAGAAACCTCCACTGT</t>
  </si>
  <si>
    <t xml:space="preserve">EMG1</t>
  </si>
  <si>
    <t xml:space="preserve">AGGAGTCAGACCTGAGCCCGCTGGGTGATCAGCTGCGAGGCATTGAACTTGGCCACCACACTCTTGAGCACCTCATTAACAATGGACGGCAGCACTCGCTCCTCATAGTCCAGCCCTAGACGCTGGTACATGCTGGGGAGCTCCTGGGCATTGGGTCGGGACAGCACACGCAGGGAGATGTTCACCATCTGCAGGTCTGAGGGAAGAGGTCAGCAGTGGCCGCCGGGTAAGGCCAAATTCCCCCTTTTCCAGCGCTTTCTCCTAGGAGTGCTTCCCACCATGCCTAGTGTTACTGTACAGCCTAGCACTCCAGCAGGAAGATAGTCATGTCAACACAGAGCATGTGAACAACATGGATGGGCGAGGCAGACCCTTGTTTACTGTGGAATCTTTTCTATGGACCTTCCACCAGTACAGCTATTTTTTTTTTTTTTTAATAAATTGCTACTCCTCCTCCAAAGTGGATTCCACCAAGCAGCATAATCTTGGGTTTCCCCCTTGCCATTAGGGCCTTGAGAACCAGAACTGTGTTTTATTTCCAAGGCCTATGGCTTAGCAAACGCATAAACCACACACACCACAAACAGCAACAGAGAAGCACACTTCTGTGGGCTACTTGCCTCGGTGTGTACATGGGAATGAGGCCCAGGCTTGGGGAATCTCAAAGGCAGGCCTTCTAACTATGGTCTACAGGGCAACAGCTAGTGAAGAGTGGGGGCACTTTCTCCAGAGCAAGGTGTACTGTGGATGTAATCAACAAATCAACAGAAAAAAAAAAAGGCCTTAAAAACAGACTTGGACCTAGGCAGCCAGGAAGAAAGGCAACTCTTATCCCTTTTATGCTAGGCAGAAGGTAACGTTAAAACGTGCATGCATGCCAAGTACTGGAATGCACCGTTTTTTGAACCGTGAGGCATGGCTCTTTTGCAGACGTAGAAACCAAGACCTCAGAAACACAACCAATTCTGGCAGCCTGGCCAGGCTCATTTTACATTTGTTTCCCCACGTGCCCTGAGGCTCCCAGTTGCCCACGTTTACCTTTGGAGCCTGTGGGGGAGGAGATTTTTCGAGGTCTGGCCCGAATGTCATAGATGATGGGGTACTGGAACCAGGGGATCCTGGAGAGGAGAGGTCATGGACAGGAGTTGGGAAACTGCAGTTTTATTGATTTTGATGGTTCCCCTCACCACTCGTCCTTGGGCCTGTTCCTCCCCACGACCACAAGGACTCTTCCCAGTCGAGAACAGCCCTTTATGCATTGCTGGAGTTTCAGGCAGCCACTGTCCTCAAGAGCAGGCGTGAGGAAGGGGTAAAGCAGCTCCGAATTGTTAAGTCTGGCTGCAGCCGTCAAGGGTGAAGGGTCAGGGCCTGTTCGCTCTGCCCGCCATTACCTGAAGTGAAGGCCTTCGGCCAGGATCGTGTCCTGCTGCACGCCACCAATACGATTAAAAAAGATGGCTCTATGACCGCCTTCCACTGCGGAGAGAGGGGTGGGAGTCAGGGCAGGCTACTGGCCCGAGTGCTGGTCAGCGTAGGTGGGACGGGGACACCTGGGGGATAGCAGGACCGTGGGTCTGGGGACCGCAACGTCCGGCCAGCGGAAGGAGGCTGCTCACCGGTGAACACGGATTCGCGGACGCCGTAGGCCACCGCCCCGGCCCCCAGCAGCAGCTTCAGCGCCGTGCCCATGCCCCGAGGCCCGGCGGGCAGGCGTCCAGCTAAGTCCTTCAAGTTCTGGGCCATGTCTGATCCTCCCGAAGGCGGCGGCGGCGGCACCAGCGGTCAGGAGGGGGTGCCCGCCAGCCTCTGCCCCGCTCCAGCTTACAGACCTCGCCTTGCACACGAGGATCGGCGGCCTTAGAGCTCGCGGGAGAAAGGGCACCGGAAGTGCGCCTCCCTCCGGACCCGCCCCCCTCCGCCCGGGCGGCCCTGAACTCCGCGCACAGGAATGGCGCATCCGGAAGTCCCGCCTCTTGGTGGGGGGGAATGGTGTGCCCTCCCGGAGAGGCTTCCGTACGGGCATCGCCATTTTCGAGCGCCCTCTTTCAAAATGGCAGCTCGAAGGAAGTTGGCCGTGAGGACGGACGTGAAGTTCTAACTTAAGGACTTCGGTGCAACTTCCGGTCTGCCTACAAGATGTCTGCGGCCAGTGGTGGCTTCCAACCTCGTGAGCGGCGATTTTCAGTGCAGGAGCAGGACTGGGAGACTACGCCGCCTAAGAAGCTCCGGCTTGGGGCAGGAAGCAAGTGCGGAGGCCGGAGGCTCATTGTGGTGCTGGAAGGGGCCAGTCTGGAGACAGTCAAGGTAGTTTTGAACAGTGAGTGCGGAGGTAGGGAATTGATGGATCAGATTGTGTGGGAACCAGGGCCGCAGAGTGCATGGAAAAGCGGAGCCTTGAAATTTGCTCTGGAAGAATGACCTAGTTTTCCAGGCTGTTGATATCCTGGGGGTAGTCCTTTTGCTCTGGACTTTCATTTCAGCCCTCGCCTTGCTTTTAGTTGACTTATCACGGAGTCTGTGATGTATAATGCAAAATGAGGGAAGCATTGTCTATTGAGGGTTCCCACGTTTCCAAAGGCCAGTGACTTCCCCAGCCTTTTACTACCAAGGACTTGATGCTTTATTTTGTTAAATGGGGCTTGACTGGCAGCTTGTTCTGTATTTACCTATTCTGAAGTATGTCTGGATCAGATTATTTAAAAAGCCTTTGTCTTTGCTTTTTTACCCTCCCCCTTAAATATTTACTTTACCTTTATTTATGCATGCAAGTCTGCATGTGGCCATGAGCCACCTCATGAAGGTGCTAGGAACCTAACTTGAGTCTTATACAAGAAAGTTTGTGCCATCTCTCCAGCCCCCTCCTTCCTTCCTTCTTTCTTTCTTTTTTTCTTTTTGTTTTTTTGAGACAGGGTTACTCTGTATAGCCCTGGCTGTCCTGGAACTCACTTTAGACCACGATGGCCTCAAACTCAGAAATCTGCCTGCCTCTGCCTCCCGAGTGC</t>
  </si>
  <si>
    <t xml:space="preserve">AIM2</t>
  </si>
  <si>
    <t xml:space="preserve">GAATTCCAACGAGAAGAACCAATACCTACAGTTAGAAAAAAACAGCATTAAACGGGATGCTTACGATACTCAGCAAAAACCAAACCAGGAAGTTAAGGCAGTTAAGTTTCTCTCCATGGCTGACCTTCACACTGTAGACCTGTATACATCACAGTTAAAACATGTTGGAAATGATTGACCTAGTTTTTAAGAAGGTCATATTTTTATTCTTGAGCTGTTTTGTCCTCCTTGTAACAGAGATGGAAAACCAGACATCCCCAGACAAGAAGCCCTGGAGGACACTGTAAGACAAATATTCTCTGAAGTAGCAGGAGGATAGAACCAGCCTCTCCCTGAGCAAACAATGCATACCAATTTACAAGTGTAAAGTGCACTACAGTCACTAGGGCAAGGTTGGGTAATGGAAGCTGTGTGAGGGCAGCCTGTCAATCAAGAGATCTGATTATGCAGAGCCCACCCTTTTTTGTGTGTTGATGTTGAAATCAAAGAAAACCAACCACCAGTAAGTGAGTGGGTGGTGTGCATTGGGCTGGGCTTGTCCCTTAGGCTATGAACTCCCTGGTAAAGCAGGAAATAACTTTTGTGGAGTTCCCTATATCTAAAATACCTCTGGTTGAGACCTCACAGCTGGAGGAGAAACTCTGCTGAGGCTTGTAAAAAGGAAACTGAAAACTAGCATTTGCTTGGGCAGAGCCTTAATATATAATTATTTTGCCCCAGCATCAGGGTTTAGGACTCAGCTATAGGGCCAGGACTAGCCAAGCTTCAAAGTGAAAGAAGATAGTTGAGAGTACTTTCTGCTTTCTGTCTCCCAAGACCTGATTTTCATGATTTTCATGTCCTACTACTCATAGTGAAAATCTTTGTGAGGCGGATGGTTTGAACTCTCAGGACATACACCAGTCCCTGAGTTGAGAACTAAGGCTGCTTTGGAGAGAAGAAAATCCCCTGAGGTAAGTAAGATATGTCAGAAGTTTTCTAGAGAAAGCTTTAGGACCATTTTGCTAATCAGTAAATTAAGAGGAAAGAGAGTCCTGGGTTTCTGAGGTTAGAAAGAGGGATTAGTATTGACTGTATTCTAGAAAAGAATAAGGCTGCAGGAAGCCTGGTTCTAAACCTTCAGTTGACTGAGGAACAGAAGTTATCTTTTATTGCACCACAACTGAGACCTTTACAAAAGAAAGTGCATTTGGCCGTGGCAGGAATTAGAATATATTGTTCAGAGGGTTGACCCAGACTGAGCCTAAAAGGAACTCTGATTTTCTGGGTGTGTTGGTCTGTAGGTGTTTTATTGACATGAATTTATATTTAGAAGAGGGCTTTTGATTTCTAGCTGAAGGGGGAAGAAACATAGGGGCCAGGGAGCTATTTCTCGATAAAAGGTGAGAATAATGGCATGACAGAAAGCCTGTGATGTAACGTTAGCTTGAAAGCATCAGAGCTCAAAATTCTAAGTAACCTTAATCTAAGAAGAAAATATCTAATAAAAAAAATGTGGGGAAAAAAAAACCCAGCATGGTAGTAACACAAAAGAACAATTAAAAAAAAATCAGACACGGAATCAAATAGAAAAAAAAAAAAAAAAAAAAGAAAGAAATGCCAAGCAGATAATGTTACTCCATAATCCCAAATGTTCAAGTGACATGGCATCTTTTAAAAATTATATGTGCTTTTAATCTCTATTTCCTTTACTTTATTAGGTAATAGCAAGTTTATTTCAGTCTAGTTCCAATTGGATCCTGCTTTCCCATTTCCATAGTTAAATCCCTGGAATTTGGGGGAAGGATCATTCCTATGGTATCTGTTGAGGTTTGAATATATGCCGGCTGGTGGCTCCGGAAGGTCTTGGGACTTTCACAAGGAGGAACTTACTGGAGAAACCTTATTGGAGGAAGTGGGTCACTGAGGGCGGCCTGTGAGAGGTGATAGGCGGTCTCACTTGTAACTCTGTTTCTTTGTCTGAGCAAGAATCACAACCTGCCTGCTTCCTGTCCTGCCTGCTTCCTGTCCTGTCTGCCGCCATGCTTCCTTAACTAGCTGCTAGGTTTTTTCCTTGTCGTGATGAAATCCACCCTCATGGACCTGTAAGTAAAATTAAAACCTACTTCTCCCCTATGTTGCTAATGTTCATGACATTTTATCAAAACAGAAAAGAAACTAATACAGCAAAATGCTGGGTCCTGTTTACATATCCAATTCTGTCTTTTGCGGGGAACTGAAAAGAGATATTAAGGAAAAGTGATTGCTAAGAGATATTTAAGGAAAAGTGATTGCTACTTCCTGTTATTTTTGTTGTTAGAGGTGGAATTATATCTGTGTGGCTATATTCTTTTAGTTTTTTTGAAAGATTACTTTCTTGCTTTTTTCTAGGGTGTAGTTTCCCTCTTGTGTTGGTGTTTTCCATCTATTATACTTTGTAGGGCCGGATTTATGAGAAAATATTGTGTAAATTTGGTTATGTCATGGAATATTTTGGTTTCTTCATCTATGGTAATTGAGATTTTTGCTGGGTATAGTAGCCTGGGCTGCCATGTGTATTCTCTTAGGGTCTATATGAAATCTACCCAGGATCTTCTGGCTTTCATAGTCTCTGTGGAGAAGTCTGGTGTAATTCTGATAGGTCTGACTTTATGTTACTTGACCTTTTTCCCTTACCACTTTTAATATTCTTTTTTTGTTTGGTGCATTTGGTGTTTTGATTATTATGACAGGAGGAATTTCTTTTCCGGTCCAGTTTGGAGTTCTGTAGACTTCTTGTATGTTCATGAGCATCTTTTTGTTTAGGTTAGGGGAGTTTTCTTCTATATTTTTGTTGAAAATCTTTACTGGCCCTTTAAGTTGGGAATCTTCGCTCTCTTCTATACCTATTATCCTTAGGTTTGATCTTCTCATTGTGTCCTGGATTTTCTGGATGTTTTGGGTTAAGAGCTTTTTGCATTTTCTTTGACTGTTTTGTCAATATTTTCTATGGTATCTTCTGCATCTGAGATTCTGTCTTCTAT</t>
  </si>
  <si>
    <t xml:space="preserve">IFNA16</t>
  </si>
  <si>
    <t xml:space="preserve">TTCCATACACACATGCACATGCACAGGTCAGCAGAGCTAAAACTCTTTGCACTTGCCGATATGGTGAAACCTATTCACCATATTCTCCTTTATCAGATTATGTGTATCAAGTTATACATCAAGGTCCTTGATGCTATGCAGTTCAGCATTTTACAGGATAATATGAATCTATTAATTATTCTTTTAGAGGCAAGCATCTAATTAGATCACCACCACTCATTGAAGATGGTCTCCTATTTTCTGTGTGTACATTTGTATTCTTACTTAAAAATGAAATTTCAGTAAGTGTAAAGAATTATGGCTGGGTCTTCTATTGGATTTCATAGATCAATCATGTGTTTATATTCCCAAATTAAGGTCTTTTCATCATTGTATGTCTGTAATACATTTTGAGTTCAAGGCTGGTGACACCTGTACCACTTCTTTTATTTTTCAGTATTGCTGTAGACCTTGTGCTCACTTTATGTATAATAAATAGTTAATTTTAATTAACTGCAACATATAGTTGTTACATGTCTTAGATTGTAAAATCCCTATTGTATACACATGCTGTGTGTTCACATTTGCATGTGCATACAGTGGTGCCAGATGTCAATCAATGTCAGGTTTTCCTTCATTTTCTGTGACTGGATCTTTCAGTTAAGCAAGGGCTCACCATTTCTGTCAGCCTGACTGGCCAGTGGGCTTGTGCTAGCTATTCTTGGATGTCAACTTGACTAAATGTTGAATTAACTGAAAGCCCAAAAGTTAGGGGCACATCTGTGACCTAGTTTTGCTCAACTCAGAGTGGGAAAATCCACTCTAATCAGGATCTCTAAAATGGGAAGACACAGCTTTAATTCGGATCTTTGAGGTGAGAAGACTCACCTGTGCTATGAGCCAGGCCTTCTGCTGGAAGCCTATGTAAGTCCATGAAGGAAAGATGCTTTTGCTGTTTGCCTGTGGGCTTTCCCCTTGCCAGCAATCCATTCCTTCACTGGCACTAGAGCCTAATGGTATTGGAATCTGGCACATAGTGAGTGCCAGCTAAGAAATCCACCCTAGTGAACAATTACTGGATTCTTTGAACTTATGCTCATAGGCAGACATTTTCTGAATTGGCTGGATCACATCCTTAAGCTATTCTAACACCAGGCATACACATATACATGTGAGTGTATATTTTACAAACACACACACAGATATATATATATATATATATATATATATATATATATATATATACATACATACACACACACACACACACACACACACACACACACACACATACACAGAGAGACAGAGCGAGCGCGTGCACATGCACAGCCTGCAGTGCTGTGAATGTTGTGATGAGGGCTCCTATGCATGCATTGGTTCCCTACTGCAGTCATGTGTTCTAGGAATCACACTTTTTGGACCCTGCATCCTCTTGATGGCACTAAGGTATCAGATAAATAGCAGTGATTATTAAATTAAGCCTTATATAAATTTATATTACATTTAATGAAGGTAAATTGAAGAACCCTATTTTAGGGCTTTAAACACTTTAAAGTAAAATTGAGAGAATTTTCAGACCTATCTTATATTATGATTTAAATACTTTGTAAGCAATATAAATAAAACAAAAATTAAATGTAAAATAAATTTAGTTAACATTTATAGATTTTTTTACAGGAAAATTTGATTTACAATAAATATGTAAATTTCAAAGACAGTTTATTGGTTCTATAACAGTTAATGAAAATTAAAATTAGGAAAAGAAAAAGTGTAGAACAGCTTTTGGTGGGGAGCAGTGAAAGAGGAAACAATAATGAAAACTACAACGGTTGAGAAAAATCTCTAGACACAAGTAGAGAATAAGTTAAAGTGAAAGGACAATTGGAAAGTTAGAGGAGGGCATTCAGAAAGTAAAAACTAGTGTTTGCCCTATTTAAGACACAGGATGGTCTTCAGAAGACCTAGAGGGGAAGGAGCAGGACTAAACAGCCCAGAAGACCAGAAGCATTGGCAACATTCACCATGGCTAGGCTCTGTGCTTTCCTGATGGTTCTGGCTGTGATGAGCTACTGGTCAACCTGCTCTCTAGGATGTGACCTGCCTCAGACTCATAAACTCAGGAACAAGAGAGCCTTGACACTCTTGATACAAATGAGGAGACTCTCCCCTCTCTCCTGCCTGAAGGACAGGAAGGACTTTGGATTCCCCCAGGAGAAGGTGGATACCCTGAAGATCCAGAAAGAGAAAGCCATCCCTGTCCTAAGTGAGGTGACCCAGCAGATCCTGAACATCTTCACATCAAAGGATTCATCTGCTGCTTGGGATGCAACCCTCCTAGATACATTTTGTAATGACCTCTACCAGCAGCTCAATGACCTGCAAGCCTGTCTAGTGCAGCAGGTGAGGTTGCAGGAACCTCCTCTGACCCAGGAAGTCTCCCTGCTGGCTGTGAGGAAATACTTCCACAGGATCACTGTGTACCTGAGAGAGAAGAAACACAGCCCCTGTGCCTGGGAGGTGGTCAGAGCAGAAGTCTGGAGAGCCCTGTCTTCCTCTGCCAATGTGCTGGGAAGACTGAGAGAAGAGAAATGAGTCCTGAGCCAAAGTGTAGAGGACTCTTCCAGACTAGAACACTGTACCTCTCTGCTCATATCTCTGTCATCTCAAAACTGTCATTCATTTTGGCAGGAATTCAAACAATTTGCCTTAATATTTCTGTAAAGGCACTTGTTCCTTCCATTTGGTTGTATGTATGTATGTATGTATGTATGTATGCATGTATGTATTTATTTATGTGTTTATTTATTCACTTATTTAACTATTTATGCGATGTAACATATATTGCAGCATAACTTGTTAGTTATGCTTTTCCATAAATTATTACTAAATATAACTTGTTTTGTTTTCTCATTATTAAATTGTTTAAAAAGTTTCATTCTTTACACTGGTATTTTTTAAGAAAGATTTATTTATTATATGTAAGTACAATGTAGCTATCTTCAGACACACCAGAAGAGGGCATC</t>
  </si>
  <si>
    <t xml:space="preserve">GPR161</t>
  </si>
  <si>
    <t xml:space="preserve">GGTCCATGTATCAAGGGGATTTATGTCTTATGTAGTGTGTTTTAAAATGCAGGGGAAAGGAACTAGAGGGTGGCTAAGTGGTTAATAGCACTCGCTGCTCTTTTAGAGGACCTGGGATCAATTCCCAGCACCTACAAGGTGGCTCACATCTGTCTGTAACTGCAGTTCCAGGGGATCTGATGCCCTATTCTAGAGTACTCTGGCATTAGGTCACATGCGATACACCCACATACATGTATTCAAAACACCCATACGTATAAGGTAAAAAAAAAAAATATATATATATATATGTGTGTGTGTGTGTGTGTGTGTGTGTGTGTGTGTGTGTGTGTGTGTAAAAAGTATGATGAATTTTCATGTACTTTGCTGAAAAGCTTACTAGAAGGAGTTAACATGCTATTAATGACATCTTACTAGTTCAAAAAACTCAGCTGTCCAGAATAGAGCATCCCAGAAGGTAAGCTGGTCTTTAAGTGCAGTTTTAGAAACTGCTACTGGTGCTGTACTACTCAAAGGTTACATTCTCCTTCTGTGTTTGGGTTGACCATGGGAAAGGGTGAACCAGGTAGGGTTCTGGTGTCTTGCACTAGGGGTTGAGGATAATCAGACAAGGGTGGATGGAGAAGAGATGAGAGAGCGAGTAGCTACCCCAGGGTCCCTGTTCTTGCCAGCTGTTGGATTGTTCTGTAACAACCACACAACAGTTCACCTTCCTGGGCATCTCTCATCCCACCCTTGACGGATCGCTTTTCTCAGCAAGGAAACTTTTCTGCGGGGACTTAACTGAGAGGGTTATTTAGCCGTGGCCAGGTGCAGTGACTTCACAGCTCATTAGGGGACTTCGCTGTCTCAAGCTTTCTGCATTGTGTGGGACTTGCAGGTACAGGCTCTAAGAAGGACTCTCCTTCAAACATTGGGTTTGAGTTTCTTTTAGGAGAAAGGGAAAGGAATGGAAGCCGTCGCTAAATCCGTGAGTGGGAGGCCAGAGGTCAACATCTGGAGTCTTCATCAATCATGCCCCCCCTTAGCTTGTTTAAGTGTATCTTGGGCTGGAGAGATGGTTCAGAGGTTAGGAGCACTGACTGCTCTTCCAGAGGTCCTGAGTTCAAATTGCAGCACCCATATAGCAGCTCACAACTGTCTAATAACTGTAGTTCCATGAAACCTGATACCCCCTTCTGGTGTGCAAACATATACATGTAGACAACACATCCCTATAATAAGTAAGTAAGTCTTTTTTTTTTAAAGAGTATTTTACTATTTGTAATTTACTATTTGTGTGTGGATTATCATCTCCTCTACCAGGTGGGTCAGTGAAATCACACTCAGGTTGTCAGGCTTGGTGACAAGTGCCTTTACCTGCTGAGTCATCTCACTGACCTTGTGTTTTGAGGCAGTCTCTCACCACCCCTGTTACTCCCCAACTGGCTACACTCCCTGGCCAGTGAGGTCTGGGGATTTTCCTGTTCCCACCCAGCCTGTGTTATGCTTACAGAGAAGCACCTTTATACCAGATTTTGAAGTATGGGTTCTAGAGATTCAACTCTGGTCCTCATGTTTGCTCCATTGAGTACTTCACTGACTAGACCATGTCCCCAGCCCCTCAAACCAGGCACATACAGCCTGGAGCAAGGTGATGGGTGCTGAGCTATAGGAATTTCAGTACATTCCACAAGTGGAGCCCGATTCCAAAATGGGGATTTTGGATTTGAGAGAATGTGAAGAGGGGTGTAGTGGCTCTTCCTGGTTGCCAACTTGACTCTATCTAGAAAGAACTATAATCCAGAATTGGAAGGCTCACCTGTGATCCTGATCTTGAGTCTGGGAGATACAAATTTCTGACCTGGATCTGTGCATGGAGATCTTGAGGAATAGTGGCTATCAATTCCAGAAGATTAAGACAGGGAAATCTCTGAGTTCAAGGTCATCTGGGATTAAAGGCGTGGTGGCACACACCCTTAATCAAGGCTACATCTTCTGCTGAAGACATAAATAAGGACACTGGAAGAAGGAAGACTGACTCTCTCCTTTGCCTGCTTGCCTTGTGAGACTGGAAAATTGCTATATCCTTGGACTTCCATTCACAGCTGCTGCTGACCATTGTTGGGAGTTGGACTATGGACTGTAAGTCATCAACAAATTCCATTATGATATAGAGACTACCCATAAGTTCTCTGGCTCTAGAGAACCCTGACTGATACAAGGGGTCATTCCAAGATGGGGCTCTGAGGCCCTGGAAGGAGGGGGCACAACCTGTGAGATAGTGAAGACTGTGGGAGTCACAGGTGGTTGGGGACACATTAGGCTTTCAGTGCCTGTGACTGGAGACTTGAGATGGTTAGTGGCCAGCAGTTGAGTGGATACAGGAGTCTGCAGCCTGTGAGGGTGCCATTATCCATGCTGGGGCTTCTGAGCAAATCTTGGTCCAGCTGCCTGTTGATTCGTCTGGGCCACTTTGGCCACAGTGTCAGGTAGACTTGGAATGCCTTAGACAGCTCTGACCTGGTCTGACCTAGTTTTGTCTGTGGACTTTGCTGGCATTCCAGTTCTGGGGGCATGGGCTGGACCACATGTAAAAGCCTCATCTTGCCCTTCTTCCAGTCAGAGGAACCACATGGTCCAGGCTGGAGTCTCCAGTAGGAGAAGGATGCTTGCCTGATAGGCAACTTGGAGTGCCACTCCAATGAAGAGTTTCTCTGCATTGGGTGGCTAAAGCCTTCCCTTTCCCTGAAGCACTTTCTTGAGACTCTCCAGACTGAGTTGACGTCTTTACCTCCCCCCTGCCTGTTTGTGGGTCTAAGGGAGGCTGACAGTCTTTCCTGACCTTCCAGGGATGATGCTAACTGGTAAACCTGGGCAATTTGAAGGCAGCCATGACTGTTGTTAGCCAGACCTGGCAGAGAGGCCAGTTGCCCTTTTAAAAACTCCACTAATAATTTGCTTCAGAGAGTCCCAGCTTTGCCTGGGACTGAGCGTTCTTCAGACTTCCAACAAGACACAAC</t>
  </si>
  <si>
    <t xml:space="preserve">PLN</t>
  </si>
  <si>
    <t xml:space="preserve">GCACAGCAAAAGTAAAGGATAGTATTTCTCATACACATCTACAGAATGTGACTTAGATTCCAGTTTTCAACTGTCAGGACTCTATAGTCCCTTCCTTGGGTGTGTGTTTGTGAAATATGTATTTTTAAAATCACCTTGCAAACATGTAAAATAAGTATGATATGTTGGTCTGCAGCAATTCCTTATCTTCTCCAACCAAGAATTATCAGTTCTATTGTTCCTAAGCTTTATTCTCAAATAAATACATATATTTGACAGACAAAGCAGACTTTGGAAAAATAGTTACAGCCCTGAATAATTACCTTCAGAACTGATGTGTTAACATATGCAGTTGTATCAGAGCAAAATCCAACTGTTGGCTTTGCCCTCCAATATGCCAATCATTCTGGAAGTTATAATGTAAACTTGGCTCCATCCCAGACCTCCTCTGCCCTTCCCACCTGCCACCTTTGATAAGCTACTATAAGCCACTGCACTTTCTAAGGTTTCATATTACTAGCAGTTATTTGCAGCTGATAATGTGACCTTTTTTTTTTTTAATCATATAAAGACAGAAAGAAAACTGTCTTAAGGTACAGCGGAAAGTACCAAACAATGACGCTTTTGCCTCTACACACAGTGACAGGGAATTCTTGCAATAAGATAGTCTGCACTTTACTTTTACGTGGTAAATATGTCCTTAAATAATATTTATAGACTTTCTTTGATAAAATATTTTCCAGTTAGTTTTAGCTAACATTTTAAGCAACAGGAGATTTGCTCTAGAGAAGTGTTTCATCTTGCTTTGCAAGAAGGCAAGATCATATCCATTTAAGGACTTCAGTGAGCAGCTGCAGGCACACAGTTTTCATACTCACAGGAAAGAGGGAGGCTGATTTTACTCTACTATACACTAAGAATTACGCATAGGTTCTCTAAAGCTAAACAGTGAAACTGAAAAATCAGGGTCCACACATGTGCTGATTTACATACATGTAATATAAAAACAGTGAAGCACGGTAGGAGACAGCAGGACGTGCTCGGCTCTGCAGCATGGCTCAGTTCTACTCAAAGTCAGTCCAGACCTACTGTGGTGGCATTCTAAAATTTTTCTCACATTTCAGACAAAAAAAAATGCTACATTAGGTGAAAAACTTTCAGAAATAAATACTGGACACTTATTTCATCTCTTGGAGACCTGGTCAGCACCGCCACACTGCCATACAGCTGACAGAAACCTGCAGCTCATCTTTTCTAGAAAAGCTACTCCTGACACTAGGTCAGCTTACTAAAAACCTATTTGGTTTCTGTGGTAATACAATGTAGCTATAGAAAACTCTTAAGGCCTTAAACGTATAAAGTGCATCTTTCTGGGGAATAATACATAGCTATTGAAATACAGATTCATTTCTCAGAGCACGGGTGAAAACCTTAACTGAAGAAAATGTAAGTTGAATGTATTTGCTCCTCTAACTATAAATTTCTTTTTCAAAACACAAAGTATTGACCTAGTTTTCTTTTATGCATTCATTCTCTTACCTAGACAGCAATACCTAGACAGATGTGAAACACAAACATAAATAAGACAAGGAAAGGCATCAAATATCACCTGAGAATGTTTGCTGCTCTGACAAGCAAGGCTCTGCGAGGGCAGCTCCATTAACCCTGCCTCTGTTGAGCCTACATTATCCCTCCCAAGCTACCTGCATTCCTTCACAACTATGTTAGCTCTTCCACTCCAACAGCAGTGTGTAACTATCTCCAAGTCTGACGACTTATAACTCTTTAAGGAAAGCTACCTACTATAAAGCAGTATCTTCAAACTTACTTTATTCTCAGTTATCTGTTATACACATTTTTAAGTTAAAAACTAAAAGCAAAGCACAAAGTGTTAATGGCATTTCCAAACCTAACATAAAATAAGTTCTAAGGTTTGGTTGTGATAAGAACATGGCTAACCAATCACATGTTAGAATTCCTACGTGATGTCATAAGACCTCCCTAGAATCCTTTTTCTCCTCCACCTACTGCAGCTGCTCCCATAAACCTGGGAACAGAAAACTGCCCAGCTAAGCTCCCATAAGACTTCATACAGCTTCATGCTCTGCACTGTGACGATCACCGAAGCCAAGGTAAGACGTGAGATCATTGACTTTGGACATTCTTACTTTCTGATATTCAATCTTATTAAACTCTTAAAAGAATTCTAACTCCCAAATTCCAATTCAAAGCTACATAATAAAAGAACCTGCTATGACAAAATGCTTAATTTCTAAATAAATTCTTACCCATTTACTGACAGTGAAAATTAGACAACTTTAAAAGAGATTCTATTCATCTTTAAATTTTGATTACTAGGTTTTTTTGGGTTTTCACATATGAACTCCCAATTTAACCCCCCATTATATTAGCATATATGGTAGGAGAGGTATATTAATTTTCATACAAAAGCAATGGTTTCATGTGCTATGTGTTGCTTGTTAAAACACAGTGCAGGACGAGGCCACTTATTTACAGCTGGGGCACAGCTTATTTTCAGCTTATTTATAACTGAAGGGTATGCACACTGTGAGTACACTTATTTGACGACATTACTGTAGTTCTTAAGGTGATACAATAAAAGAGATTTTTAAGAACAGATAGTAGGAACTACTTTTCAAATGCTCTTGAAGACTGTTACTCTCTAAAATTCCAGTCAACCTTTAAACACTTCTAGAACTTTTATTTTAATGAAAATAGCTTGTTTTAGTTTGAAGCTATAAAGAACAAGTTAGATAGTTTTAAAACAAGCACATGTCTTTATTAAGTGACAGAAAATAATTCAACATTTTTAAAAGTAAAAAGGACATTTTAGCATACAAACATTTCTCAAGAAATTTAATAAGTGTATATTCCTCTAACAACAGAGTACATTTATCAAGTTTTTATTCTCCAGTGTTCTTAAGTTTCCTGCTGTGAATTTAGAAGTAAAACAAAATATTCAGGAAATTGATATGCAACAAAAACTTTATTATTGCTATTTG</t>
  </si>
  <si>
    <t xml:space="preserve">ARFGAP2</t>
  </si>
  <si>
    <t xml:space="preserve">GAGGATCTGCGCTGGTGGCGGAGCACACACGGGCCTGGCATGGCCATGAACTGGCCACAGTTTGAGGCAGGTCTTAGAGGCTGGGTGGGCCTGGGTTGGGCTCAGTGTGGATCCCAAAAGGATGACAAGGTTTGCGATGAAGTCAGTGAAGGTGGGCCAAAATCTCTCCACAGGAATGGTCGTTAGACACACAGAGAGCCATCAGCCGCAAGGAGAAGGGTGGCCGGAGCCCAGATGAGGTTACTCTGACCAGCATTGTACCGACAAGAGATGGCACCGCACCCCCACCCCAGTCCCCATCGTCCCCGGGGTGAGAGCCGGGATCCTGAACAAAACCAAGACCGGGCTCTATGGCTTGCTTGTTACCACTTCTTCCTGCTTTCCTATCACATCAGTGCCCGACGGCCATCTTGGGAGAGTTAATTTCACCGAGGTTTAGATTTGCTCCATGGTCCGGTGTCTCTCGAAGTTTGGCTGTATAACAGTCCTGTGCACAGAGATAGACCTGTATCCACAGTAGTGAGTGGCAGCAGGATGGCTGTTCACTTGGCTCCTCCCTGCCCGCCGCCAAGCAGCCAAGCCCTTTGTCTTGAGTACTGGATACAGTGGGTCTTGTGCCCTGAGTTGTGCCCCTTGTGTTCCCCTCTCTAGTAGCGGGCAGGACGAGGACTGGTCAGATGAGGAGAGTCCCCGGAAAGTTGCCACTGGGGTGAGGGTACGGGCGCTTTATGACTATGCTGGCCAGGAGGCTGATGAGCTGAGCTTCCGAGCAGGTATGCTGGGCCCTTTCATGGTCCTTCCCACTTCAGCCCCCGTCCTACTTGCTAGAGCAGGGCTGTAGACGAAGAAAGCCAGGGACTCCATCCTCACAGGCTGCTCAGGGTCCAGCTGCAGCCTGACAGTTGCCTCCCTGGGGTCTAAGGTTGGGTGGCTTTTCCTGGCTGTGTCCTATCCTGGTCTGAGTTGGGTATCCTCCAGTTTGTCGGCCCTTGTGCTATTCCATCCCCCAGTCCATGACCTAGTTTTGAGACCAGTAAAGCCAGTGCTTTGGGCAATGACTGTTTTGTCTTTCTTCAGGGGAAGAGTTGCTGAAGATGAGCGAGGAGGATGAGCAGGGCTGGTGCCAGGGCCAGCTGCAGAGTGGCCGCATTGGTCTGTACCCTGCCAATTACGTAGAATGTGTGGGCGCCTGAGTGCCCTGACAGCCCTACCAAGGCGTCTCTCTGACCTGGGCCAGAGCTTAACCCTTCCTGGACTGCTGGACCTGAAGGCCCTGAACCATGTGCTGCTGCTGTCTCTCTTTTCCCACAGGAGGAAGTCTCAGGGCCCATGAAGGGCAGGGGTCTGTGTCTAGAGTTGGAGGTTGGAATGATGGAGGGTCGAGAGGTGCCCGAGCCTCCTCGGGAACATTTGGGTCATCCCAGAGTGGGAGGATCCAGCTCCTAAACTGTTTAGGAGTTCCTGGGGTGAGGTTGGGGAGAATGTAGTTTGAGGCTGGCAGCACCTTCTTTTGTGACTTGTAGTGTGCATTAAATTTGATTAAGAATAAAAACCCCATCAAGTGTTGTGAGCGTCTTTTGATAGCCTACTCTTGCTGGTGGGAGGCACGGGGTCGGCCCGTGGGCGTGCCATGTGTTATGGAACTGGGATTGGGCAGGCAGTTGCCTCCTGGTATCTGCCCCGGAATTTCAGGAGTGCAATCTGGACTGGAAGGGACTTGGTGATCAAGGTTGTTGTGTGCTGGCCTCTGCTCTAGGCCAGTTGCTGGATTGTGAGCTGAGCTGGAGCCCTGCCAATGCCTTCCGGATGGGGCTATGAGCACTTGGGAGATTGTTAATCATTACTCGTCCATCACAGAGTCTGTTACCATGGCTCTCTGCCTGACGCCTACAGCCAGTGGTCGAGCGGTACGTAGGGTACCCGGGTCCAGCAGGAACTCGTGAGGAAGTTTGGGCCAGTCCACGAGCCGTCGCCCGCTCGGGCTGCGGATTGGCCAGGCGCAGCGCGGCGTTCACTCTCAGGCCCGTGGTGGAGCTCCCGGCTGCTAACGTCATGTTTCAGCCCCGCCCGACGTTCATTGGCCCAGATCTGGTCGAATCACTCCACTCGTAGGCGGGTCGGGGCCCTGTCGTGACCGGCGCGGTGAGCCTGCCTTCGCCGCCGAGGATTGGCCCGCGCCGGGACCTGTCGGTCGCGGTTGTGTCTGGGAAGGAGAGAAAATGGCGGCGAGCCCGAGCAAGACCGAAATCCAGACTATTTTTAAGAGACTTCGCGCAATTCCCACCAACAAGGTGCTTGAGCGGGCGGGGTACGGGTCCTGACGCCGGCGGAGAAGACGTCTCTTGTCCCCTGGGGTCTGAGGGAGGGCGAGGACGGAGGTTGGAGGCTTTCTTGTGGTTTCTAGCGCCGGGCCTCGACTCTGGGCCCTAACCGTTCGCTTGTCGTCTTTTCCACTTAGGCCTGTTTCGATTGTGGCGCCAAGAGTCCTAGTTGGGCCAGCATCACTTACGGTGTATTTTTGTGTATTGACTGCTCCGGAGTGCATCGCTCCTTGGGTGTCCATCTCAGCTTTATCAGGTAGGTTCTGTGTGAGGGTGCTGTGCCTCCACGGGGGCTGTGTGCGTGGTCAGCGACGGGGAGAGGGCGCCTGGACTTGGACCTTCCTGAATTTGATGTTTGGATTTCTCCTGGCGGGAGTTCTGGTAGCCTACAGCGGGGGCTTGCGGGCGGAGGGCGGCGGGGGGTTCCACCTCTGTAGACTTCTCTCTTCACAGTTAACATGGTACTCAGCATCAGTTTGGGGGAGAGCTTAGATGCATTGACCTTGTTATTGCAGAAAGATTGGCCCAGTAGGTCTCCAGTGCGACTTTGACCAAACTTTAAGAAGAGCCAAACCCGTGCCTGCATTTCTCAGAAGTCGACCTCCTTTCGGATCTCCTTTTCAGAAATAATTAGTACCCTTTGGATTAGGCGAAGCGCAATGATTTCAAATACAGGGGAGA</t>
  </si>
  <si>
    <t xml:space="preserve">ZFP266</t>
  </si>
  <si>
    <t xml:space="preserve">GTTTGGTTTTTCAAAACAGGGTCTCTCTGTGTAGCCCTGGATATCCTGGAACTTGTTCTGTAGACGAGGCTGGCCTTGAACTCACCCAAAAGATTTTTATTTATGTGTATGTGTGTATTTGTGTGGGTGGCTGCAGATTTCAGAAGAGGATCTGAGGATCCACTGGAGCTGCAGTTATTAATGGTTGTTAACTAAGGAGCTGCCTGACATGGATGCTGGGATGCAGGGATGCAAACTCATCCCCTAAGAAGGAGCTGCAAGAACTCTTAACTGCTGAACCATCTCTCTAGCCCCTTGCATGCTTTTTTTGGCTGTCCTAGAACTCACTTTGTAGACCAGGCTAACCTCGAACTCAGAAATCCGCCTGCCTCTGCCTCCCAAGTGCTGGGATTAAAGGCGTGTGCCACCACGCCTGGCCCCTTGCCTGTTTTTTAGTCAGCAGAGCAACAAGGTTTCATTAGGCATTTCTATTCATACCTTGTTTTGGTTGACTGTCATTTCCTTCCACAGTTCCCACCTCCCCAAAATGTACCCTTCTCTTCCTCCCAATTTAATGCCTTTATTTCTATTTATTATTATTATTGATGTATGGGTGCTTTTCCTGCATGTATGTCTGGGCATTGCATGCTTGTCTCATGTCCATGGAGAACAAAAGAGGTATCAGGTATACTGGAAAAGGAGTTACAGACACTTGTAGGCTGCCATATGCGTACTGGGAACTGAACCAGGGTCCTTTGGAAGAGCAACAAAGGTTCTTAACCACTGAGCAATCTCTCCAGACCAACTTCTCCATTTCTTTAAAACATCTTTTGATCTCCCATTCATGGTCCCCTTTCTAGGTTCATGTCTTATATTCACAGTCACAGCCATATGAGACACACACACACACACACACACACACACACACACACACACACACAAAGCTAGTATCCATATAGGATCCATGTGAAACTATGAAGTAGTTTATAACTCTTTCTGGCCTTGAACTCACAGAGATCCACTTGTGTTTGCCTCCTGAGGGCTGTTAAAGGTGCATATCACTATGCCTGACCTAGTTTTACTCTGAATTATTCCAAAAATAGAAAACACCCAAGCTGTTAAACTGTCTCTAAAAATTAAGTCGTTTGGGCCAAAAAGCTGGCTCAGTGGGTGAAAGAGAAGCTGACTTCCATTGCTGAAACCCATGGTGATAACGGACGCCTGAAAGTTGTCCCCTGACCTCCATACATTGCCATGTACATGCCTGCTTACTCTGTTAAACCATGCACACACATACACACACCCCATTATCACGAAAAATCAGGAAAAGATGTTAGGAACTAAGCATTTTGGATACAGGGTTTCATGTATCCCAGACAGACTGGCCTTGAATTTACTATGTAGCCAAGGATGGCCTTGAACTTTGTCTTCTTCTCCCAAGCACCACTAGTACCATCTACGGTACTGGCGATGGATCCCAGGGCTTCGTGATGCTAGTCCGGGCTCTACTAACAGCCCTGGGTGGTGAAAACGTGATGGAATCAAGGACTGAGGTGTTAGCAGAGTCCAGAGACACACAAAGACAGGTCGACATAAAGGTGTCTGGAGACAGCACTAACTGAATGGACCAAACGGATCATTTTTCCTGGGTTGGCAGATTGTGCAACATGGCTAAGGGCATCGCGAGCGTGAGGGAGAGGCGGGAGAGAAAAGCTTTTGTCAGCAGCATCTCCACCGGGGCGTCCCCACACCCATCCTCGCCCCACCGGTCCGCCATCAACCGAGGCGCACCCCGGCCTGGTCCCGCCTCTCGCCCCGCCCCCGCACTGCTCCCCCTTCAAGGTCTCGCTTCTGATCTCGACCTCTCGGCTCTTTTCCTGTCTCAACGCCCCTTATGAACCCACCCGAAAAAGGGTGCAACTGTCGGGACGCTGGAACAAACAAGTTTTTCTCTCCAGCTTGGAGAGCTCCAACGTGGCTGAGAACTCCGAGCCGGAAATGGAAGTGACGTCACGGCCAGCCCCCCCTTTTCTCCGAGCTCTGAGTCCTTCTCGGCGTTTGTCCGAGGGCTCTCCACGCAGCGCTCGGTGAGGATTCGGTGAGGAGCTGCGGGGGCGGCGCGGGGAGGGCGAGGACTCGGTAGGCCTGTGCGGGGAGGCGGGCCGAGCTCTGCTCGCGGGGTCCCGCGGCTTCCCGGGCTCTGCAGCCTTCCCGGGTGCCGCGGCCCGAGTGCGCATCCCGACTCAGCCCTGAGCTGTTTGCACCCACCTTTCTTCTAAAGCCGGTGTAAAGTAACCTTCGTGGAATTATTTTCCTCCCCAGAAAGAATAGACTTTTCGCCATTGGTATCACATTGAGACGCTGCATTTTCCATTCTTGGACCGGGCGATTCTGTTTGGGGGAGCCGAGCTTTGGCTGAAAGGTGGGTGAGGGCAGCCTTTTCCTCTTGTTTTTCTTTTTGTGTGTGTATGGAAAGGAATGCTTTATCCGATTATTTCGCTTTCGTGGGACCTATGTTTACCTGAGACACATTGCATTCTGATTTTTTTAAAAAGGCAACTTCGTTGTAGACTTTCGCAGAGTGCATTTATCTGTATATAAATATAAACGTACAAAGACCCGGGTCTTTGTGTTGAAGAAAAGTAAGGATAACAAGTTACTCTTGATTTGATGCTGGGGCCGCAACTCAGAGCCTCATGATGCTAAGCACTCTCCTGCTGAGCTACACCCTAGCCCAAATAGTTAGCTATTGTCTGAATGTTGTAGGCCTGTGCCTCCTTGCAGACTTTAAAAAATGGAGGCTTTGTTAGGTTAGTACTGATTAAACTGGTTGGTTTTTCAAGGAAAATTAAAATACAGTTTATGTTGAACTATTTGAGAATAGGTTGGGAATTTCAGGCATGATTTTTTTACATAACGGGGTAATACATTTTCTAAAAAAAAAAAAAAAGAAGATACTGACCCAGTAAGACCGTAAATACTGATCTTTCAGCCAAGATAATAAAAAATTAATATTATCTAAT</t>
  </si>
  <si>
    <t xml:space="preserve">KRTAP19-5</t>
  </si>
  <si>
    <t xml:space="preserve">CATAGCTAAAGTTCAAGAGACAGGAAGCTACAGCTGGTCTTTCCCAGTGGCTCATTTATGACTTCCAGTCCCAGGAAACCTATCAATAACCACCAAAAGCAGCCACAAGACATTAAATAAAACATAGAACTTGCCAAAGTCTTAATAAAAATTATATTGGTTTAAAATCTGTTTTATAGCAATGATTTTTAATTCTATAATCCATGATTTCTAGTTATAAATAGTCTTAAAATTAATTTATTTGGCCATGTGACCTCTAGCTCATAGATATACTATTCTAAATAATGGGAAGGAAATGTATTTCAAGCAACTACATGCAGCTTCACGCAGCATCACGGAACTAAACTCTAGAAATCTTACAAGAGAGTCTTTAGTATTTGTTCTCGTTTAGCTAGCTATCTTAATACGGGGTGTGCATAATACTCTCTACTCATTCTTCAGAGCTTTTGGGAAAAAAATTCAACAATTTTTGTTGCTATGTTTTATAGTTTTATGTTAAGCCTGTTAACAAAATGGGTTGGCATAGGACACTTTGCAAGTGTTTTCGTGGTAATTCAACATGGGCTGAAATTAAAATTCAGTCATAATATTGGAACATCATTTGAAAATTGACCTAGTTTTGTATTTGCTTTAAAACAGAGTCTGACTGTGTTCAGTCCAGGCCGGCCTGGAAGTTGGTATTTTCTCCTATCAGGCTTCAAACTCACCATCCCCATCCTTGGCCTCAATTGACTAGTGGTGTTGTGAGCTGAGAGCCTAATGGAGCTATACCCCAGGTTTTCACATCTGTATCAATTCTGTGTCATTTCACCATTATGTCTTCAGTTCATAAACCTTAAAACAAGCTAATTTCTAAATGTTTGTGGGAAGCTTAGGATCTGGCATAAGAGTTTTGCAAATAGTATATTCCTAAATTCGTTTTAATATAGTTAGGGAGTAGGTCAAAGCTGTTTGAGATGAGTGGACAGACCATGAACCACAGAGATGAAGGGACCCAAATCGGGACAAACTGAAGAAGAGAGAGACAAACAAAAGCAATGGCTGAAGTAAATGAAAGGAAGCCAAAGAAGAAAGCATATGGCATCATTAGCCCCGTACCTGTATGTTCCTGGTAGGCACTGGGAAGAAAGCTCAAGGAATAAGGGAGAGGGACGTCATACATGCACAGACAAGGAAATCAGCAGGGCAGGTGAAACAGCAGGCAAGTGAGCTCTGCCTTTTGAACAGTGTTAGATAGGAGTTCATGGACTGTCTCTGATAAGTTTGCTTAGAGGAAAAAAAAATATCACACTCTCAATTCTGTACTTGTTTTGCATTTTATGGCGATAAGGTATGAAGCTGGTGTGAAATAGGACAATTTCAAAGGTTACTGTACTTAAAATGCAAACACTGACACATTTTTCTTTCTGTGATTCCAGATCTAAAGTACAGATCAGGTGAAGGAGTCTTTGTGAATTAGACTATTGTCATATAGCACAAATCTAGACATTTTTAAAAAACCAATCTTCTGGATAAATAGGTTTGCTCTGTGATATGTATAGATGTGACAATGGCGTGCTGAACAAATAGCCATGGGTATAGTTGGAGATGAAGTTATCAATTTGAGAGGCAACAGAGCAGGAGAAATGCATAGTTATATATCAAAATATCCCCACCACATGTAGATGATGTAATACTCTTGGTAATAAAGCACTTGATTCAGTATATATTTGAAGGTATATTTTGGCTATTCAACCATTTCTCCTCATGAAAGCAAAACAATAAGTTCAAGGACATTCTAAATTGAACATTAAGCAATCTCAAGTATTTTAATGAGCATGAGGGCCTTTGTGTGTCAGGAGAGGGCAGAGCAATGAGTGGCTGCATTGCAAGTAACATCGACAGTGACACAACGGAAGGGTATGTTCATGACTTGTCACCTGCTCCAGCCAGAGTACATATAAAAACCTTCCCTGAACAGCCTCACACTCACACTCACGCTCAAGATCTCCCCTTGAACAGCAAACCATAACTACCAGTCTTGACACCATGAGCTACTACGGCAGCTACTACGGAGGTCTGGGCTCTGGCATCCGAGGCTTTGGGAACCTGGGTTATGGCTATGGCTGTGGCTGTGGCTTTGGAGGTTACGGATATGGATCTGGCTATGGCAGATATGGATATGGCTACCGCCGCCCCCTTTATTATGGAGGATATGGATTCTCCCGATTCTACTGAAATGCATTCCAGAGGAGCCAGCATCTTAAATATGAAAACATTACCCCTAACTCATACTAGGACAAAATTAAACGAACATACTGACTGTGAATCAAGTCAAGAAGAAAACAATTTAACGTGTAAGACTTTCAGACAACCATTTAACACGTAAGACGTCGAGACCATGCTTATCATCGTATAATTCTCCATATTATGCCCCCTTACTTCTCTTCTGTCATGTCATAAATGTAGACTTTTTGATCTTTTGCAATAAATTACCCTAACTTAAAACTGTGTTTATGGCTCTCATGTTACTACCCTTTTGTAATATACTTGGTAATATACTTAGCCGATTGTGTACACTAACATAAACTTAGATAGGAAACCATTTACAAAATTCGACTGGCCAAGGAGATGTGTCAGTGGGTGAGGTGGATGAGAATGTTCACCGCACAACTATTGGGATCTGAGTTCCTACCACTAGCGCATTCATAACAGCCCCGTGAGTGGCACACACTTATAGTCACAGTGATGGGTTAGGGGTAGGGCGAAGAGAAGTTCTAGAGCAATGGTTCTCAACCAGGGGGTTGTGACCCCTTTGAAGGGAATCCAATGTTCTTTTCACAAGGGTTGCCTAAGCCCATCAGAAAACACGGATATTCACATTATGATTCCAAACAGTAGCAAATTTATAGTTATGAGGTAGCGACAAGAAATAAATTTATGCTTGAGGGTCATCACAACATAAGAAACTGTACTAAAGGGTCGCTGCATTGGTGAAGTTGAAAACCTCTGCTCAGGTTCTG</t>
  </si>
  <si>
    <t xml:space="preserve">SEC24C</t>
  </si>
  <si>
    <t xml:space="preserve">AATCTTAGCTCTTATTAGGAGTGCATAACTTTAAGCAAGACAGATTATATCTGCCTCCTTATGGTGTGATGAAATATGAATGGGATAAATCATGTGAAATGCTAAGGTGAGGGAGGGCTCAAGCTCGGGCAGCTCAAGTGCTCAACAAATGTTATCTGCATTTGGCAAATTCTTAAACTGACAACTGTTAGTCAGCAAGAGAATCAACCAGGAGGGAGTCATTTGTCAAGCTTGGTGTAATGGAGTACTGTTTGCTGAGCCCCGTCCCCAAAACTGAACTACATGTAGGTGAATTAGAGCACATTTCTAGTCAGCTTTGGTAGCATATGCTTTTAATCGCAGCTCGCTGGGGGCAGAAGCAGAAGGATCTCTGTGAATTGGAGACCGGCTGGATCCACACAATGAATTCAGGAGGGTTATACAGTGAGACCTCCTATGAGAGAGAGAGAGAGAGAGAGAGAGAGAGAGAGAGAGTCATAAGAGTGGATAAAAGTGGTGGTGGTAATGTACCCTTTAATCCCAGCACTTGCGAGGCAGAGGCAGGTGAATTTCTGAGTTCAAGATCAACCTGGTCTACAGAGTGAGTTCCAGGACAGCCAGGGCTACACAGAGAAAACCTGTCTCTGAAAAAAAAAAAAAAATCCCAAATAAATAGGAAAGATATTAATTTACATTTCTAACAAGTCTCAGCTGATACTGATACTAGGATCCACGGACAGTATTTTAAAAGTGGATAGAAACAGGGCTGGTGACAAAGAACACTGGCTGCTTTTCCAGGTGACTTGGGTTTGATTTCCAGCATCCATGTATCTTACAAGATTTGTTAACTCCAGTTCCAGGGGATCCAGTGCCCTCTTCTGGCCTCTGCAGGTACTGTAGTCACAAAGTGCACAGATACACATTCAGGCAAAACACCCATACATAAGACATTTTAAAACAAGCTAGACAGAAACAACTGACTGGTTAGTAACTGACATGCAAACTTAAATGCCCATTTTTCTCTAAGCATGCATTACTGTGTAACTACCATTACGTAGGAAAAAACCCCACAAAACAGTTTGCCTACTCTATTCATGAACCTAAGTTGGCCCAAAGAAGTGCTTAAAGCATAACAGCACAGAAAGAATTCCAATGCATGCAACGGAGAGGTTGGAAGCATAAAAAGTGGGAGTTCACGGTGATCATGGGTTATATATCCAGTTTCAGGATAGTCTGCCTATAAATTGAGATCCAGTCTCAAAAAACTGATTAGAGGATAAAAGAGCAATAATCATTTATTAGTTAACATTGTTCTCTGAAGAGTCTTATGATTACTGAAAGAATTGTAGCTCTTTTAACAGAGAGCAGGGAGGTCTTTATATTCTGGTAGAGTTACCTCTATTAAAAAAAGGGCAAGGCATAAAATGGTAACTAATCTTTATTGAATAAACATTATACTGAACAATCTTAGGAAACGTCTCTAAATTCATCCCAATTCACTGTTCGACACGAATTCTTTTCATTAAAGAAGTAAACCGGGGCAGAAGTTGTCCAAACATTGAACTAATCGGCCCAAAGTCGAGGGTTAGAACCCACCCTACCACTACCACGTGTGGCTCAAAGGTCAGGGTGAGCTCTACCGTAGGGACGCAAATCAACGGGGTGAAAGGTTAACAGGAAGTGGATACAAGACTAGCTGTCCTTAAAGTCAACACACGACGAAGGGAGCGTTACTAAAAATAATCTGACCTAGTTTTCTCAATACCCTCTCAGCTGGTAAAGCCATAAAAAAAGTCTGGAAAATGTGGAAAAATCTGGAAAGGAAAGAAAAAAAAAAAAAAAAAAAAAAGCATGAAACTCAGCAATACTTTACAGACTGCGTCCATGACGGGATACACCACATACGCATGCGCAACATCCGGGTTTCCGGAAGCGTGCCTAAGGCCGACGTGGCAGAAGGAGTGGCCTAGCCCTAGAGCATGGGGCGGAACTTCCGGGGACGGCACGCCAGCCCCCCCCCCCTCGGAACCGGAAGTTGAGCCTGGGAGCCTTGACGTTAGGAACGAAGTCGAACCTGGATCTGGAGCCGGGTGAGGAGTGGCATCGCGAGGTTGCGTGGTGGGGAGGAATGCTGAGGAGAGGCCAGGGTATTTTTGGCCTGATCGCTGTCCGGTTTTAGAGGAAAGGGAGGAGCCTGGAGGCGGGGCCTAGAAAGAGACCCTCACCTCTCGCATCTGTGGCCGGCGATCGGTCTTAGGTCCCCGGACCCCTCCCTTCACCTCCTGGCCCAGGTTCCGGCTCGCTTCGCCCTCCCAGCATGTTGAAGGGCATTAGAGGATTGGTCTTTACTGCTTAGTGAACCGGCCCTCTTCGTGGCCCTAGAGGCTGGCTTGGCTTCCGGATCTCGATCTCTGGAGCGCTCAAGCCTCCGCATCTCGGGTACTTTCAGAGTTCTAGGAAGCTTGCCCCGCCCCTTTCGGTTGTCACCCTCGGCTATCCCCCTAGAATGGAGTCAAGATTGGAGTTTGACTCTGAGCTTATTCGGTCCCTCAGCCTCCTTCAGGAAATTAAAGGGAGAGGGACGTTTCCCAGGCTTGATGTTGGTGGCATGTGCAACGTTTAGCGTTTGGAAGGACTGTTCTAAAATGGCTTTGACTTTACAGAGTTTTCAGTCCGGCAGCGGTTTAGCTTCTGGGCTCTCCTAGCAAAGAGAAACCTATTGTTCTACTGCAGCACCTGAAAGGAGGTCTCACTCTTCCTGGGCCTCTTCTGCCTGTATAATAACTAGAAGGATGTTTAGATCTCCAGTCCCCTTGTTGGAATGACCCCTGAAAAGGACCTCCAACTCATCCTTCTGTTCCTGGGCAAGATTGCAATAGTTTGATAGCGACCTATCAAACAAACCTTAGAACAGAAACAATTACAGGCATGCTCTTGGATGTAGAATACCCATAGTCCTCTGCTTGAGACATGAGATGAATGACCTTTGCCATGGAATATTGCTACTTTTTTTTTATCTTAAA</t>
  </si>
  <si>
    <t xml:space="preserve">OLFR618</t>
  </si>
  <si>
    <t xml:space="preserve">CCTTGTCTGCTGGAGAAACTCCCACCTCTTTTTTCCCCAGCATTCCTTTTTCTGCTTGGAAGTCTTTCTCCCCCACACACCTGGCTTCCAGCTTAGATACTGTCTTTCAGATTTTTATTGAAGCCAATCAGAGAATGCATTATGTAGGTGAGGAAGGAATACATATTTACATATCCTGCCAGTACCAAGTGGTGCCCTACTTTGTGGTGTCAGACAACAATCAACAGTGGAGAATACAGGGACACACTTTCATAGCCAATTAATACAATATGTGGGCAGGTAGGTTATCCCAACACCACCTTGGGTATTATAAAATAAAAATTTAATTTAGTGTTTATTAACATAGAAAACTAAAACAAAAAAGTTGATCTTTCATACTATGAAACTTAAATGTCATAGTTTACTTATCCAATCTGACATCTTATTTCTCAAAGCTTTCACTATGCTAGATGTCTTCATGTGTAAAGTGATATGTACTAGTGATAGAAGACTTTTACTCATCTTTGTTATTGTTTCCAAAACTAACTTTTTTGTAAGCCATTTTCCCAATAAATATATTCTATAAAAACGAAAGTATCTCACCACTCCTGTCCTGATCTGATTTGAAAGGTGGTGGCTTACACTCATATATTAAAGTGATTCACTGGAGACAGTCTCTGATCTACACTATGTGCATGACCTATATTTGCTTATTTATACAGCATAAGATGATCCTAGTTCAATCAATAATTTTTCACTTTTGTGACTTACTTTGTCACTTTGTTCTCTCTGAGATAATTCCTCTTTCTCTAAGATTATACTGGATCAGAAATGAAAATGAAGAAAAACACTGAAGTTTAAACAGTCTTTACGATTTTTCATATATTAGTTATTTTATTTATTTACATTTCAAATGTTATCGCCCTTCCTGGTTTCCCTTCCATGAACCTCCCACCTATCCCCTTTTCCCCTTTGCCTCTAAGAGGGTGCTCCCACCCATCCACCCACTCCAGCCTCACCCCTCTAGGATCCCCATTCTCTGGGGCATCAAGCCTCCACAGGACCAAGGGCTTCACCTCCCACTGATGCCAGATGAAGGAATACACTGCTATACATATATATATATATCAGGAGCCATTGATCCCTCCATGTATACCCTTGGGTTAGTATTTTAGTCCCTGGGAGGTCAGGTTAATTGATATTGCTGTTCTTCCTGGAAGGGCTGAAGGAGCAGTCTACAAGATTTAAGGGGGAAATAAGTATTAGTATAAGTGGAAAACACTGGAGTAAGAGAAAATGAGATATAGGAAATAATAGGACAACATATTCAATATATTCTGAGTTAGCTCTAAAGGAATATTAATTTATTGCTTTAGCTGGAAAATTGTGTACTGTGATCAAGTAACAAGAACATATTTCCAGTATTATACTTAATAAATACAAGACTCTTGAAAGAAAAGATTTTGAACATTTTTACTTTCTAAGAATATTTTGTTAGAATAGAGACAAACATATTGCTTTATGGAAAGGTTTACATTAGAGTGTAGGATTTACATCGATCGTAGTAATACTGGGCTCCTAAAAAGACAATAAGAGGATCCTGAACACTACAGTTATAGAACTTCAATGAAGAGTACCTTTATTAAGAATCAAAAAAATGAACAGCAAAATAAAGCCAACTATGATATGCAAAACCTTCTCCTCATTCATGGATTGGCACGTTTGCTGTAAAACAAAACAAAACAAAACATTTAGCACAGTATCTAGTCTTCACTTTAATGTTTAAAGTTCAGTTCTTTTAAGTATAATCATCATCTTTGACAACAGTGTGTGTTTTCAAGTTTGTATTTTCCTGTTAATAAACTTTGCCTGGGTGTCACTGAATCATGAGTGCCAGCTCATTGTTAATTTAGTAAGTCCATAAAGTGTTATTTCATAATAATATGATAAAAATAATCATTAATTTTTATAATTCCTGTTTTCCTTCAGCTCCAAGATTTAGTGTCTGAGGACAGAGAAGAGATGACAATGTCTTCAAATCACACCAACCTTAGAGACATTTGGTACACCATGATTGGGATCCCAGGATTAGAAGATGCACACGTTTGGCTCTCCATCCCCATCTGTTCAATGTACATAGTGGCCCTAATAGGCAATACCCTATTAATATTTCTGATCTTCACAGAACACAGTCTTCATGAACCAATGTACCTTTTCCTCTCCATGTTGGCCCTTGCTGATATCATTCTATCTACAGTGACCACGCCAAAAGTTCTTGCCATCTTTTGGTTTCAAGCTGGAGGCATTTCTTTCGCTAGCTGTGTGTCTCAGATGTTTTTTCTGCACTTCATGTTTGTAACCGAGTCTGCCATACTGCTGGCTATGGCAATTGACCGTTATATAGCCATCTGCTTTCCACTAAGATATACTACCATTTTAACCCCTTCAGTAATCTGCAGAATGGGCATTGCATCTGTGACTAGAAGCTTCTTAATCATTTTCCCCTTGGTCTTTCTAGTTTATCGACTCAATTATTGTGGGAGGAACATCATTCGTCACTCATACTGTGAACACATGGGCATTGCTAGGTTAGCCTGTGACAGCATCAAAGTCAATATTTACTATGGAATGACTGTGCCTTTATTTTCCATAGGCCTAGACATTATGCTTATCATCATCTCCTACACCCTTATACTTAATACAGTATTTAGAATCCCGTCTCAAAATGCTCGACGCAAGGCTCTGGGTACATGTGGCTCCCATGTCTGTGTCATCCTTCTGTTCTATACACCTTCTCTCTTTACCTTTTTTGCTCACCGTTTTGGGGGCCACACCATACCACGTCACATGCACATTCTTTTTGCTAACCTCTATGTGGTGGTACCTCCTGCACTCAACCCTATCATATATGGAGTGAAGACAAAGCAAATTCAAGACAGGTTTTTCCAGCTGTTTTCTTTCACTAAGGCGTGTTTTTGATGTAATCTTGTAAGCTTGATCTTAATGTATAGAAACTAAAAAAC</t>
  </si>
  <si>
    <t xml:space="preserve">FBXO15</t>
  </si>
  <si>
    <t xml:space="preserve">GTTACAATTGCAATAGTAACTTATTTAATTCAATTTTAATGCAATTAACTTTTAATTAATTTAACACTATAACCTTAAGAGATATTTTTGCACAGCTTATTCTGAAAAAATGGCCTCCTTGGGCCAGCAGGGGCATTAAAGTTGTAAAGCATTATAGGTTATCTTTGCTTCTTAGAGACAATGACAGGGACAGAGAAGGAAAGATGTCCATGCCTTCCTCTTAGGACCAAGAACACTGAGCATAGTCTGTAGTTTCTTCCAGGGACCATTTAAGAAGCAGACAAGCAGGACGGAAGGTGGTGGCACAAGCCTTTAATCCCAGTACTCGGGAGACAGAGACAGGTGGATTTCTGAGTTCGAGGCCAGCCTGGTCTACAAAGTGAGTTCCAGGACAGTCTGGGTTATACAGAGAAACCCTGTCTTGAAAAAACACAAACAAACAAACAAAAAGAAGCAGACAGGCTTGACTGTTTTTCTATACCAACACTTAATCTTTATTGGTGGTCCTTGGATTAACCCCTAAATAACCTAGGGCTTGCTTATATAGTTTTGTGACAAGGAACAGTCTCTGCTGCCAACTTGGGTTTGGACAATTGCTAGGCTCTCTGTTGTTGCTGTGTGGGGCTGATGTTTCCAGGCCCCTGTTCAAAGGCATATTATTCAAAAGAATTGAATAGTGTGTGAAAATAGCAAAGCAGCAGGGATGTCATCCAAAAGTCAAGGCAAAGAACAGAGCAGGGCATGGAAAGATGGGGTCACTGGCAAAGTGTTTGCTGTGCTGTCAAGAGGAATCCAGTGTTCAGCCCTCAGGTAAAAATCACATGGTAGTGTATTTGTATAACAAATACAAGGGCTTAGAAGGCAGAGACAGGTGGCTCATGGGAGCTTGCTGTTCAGTCAGTCTTGACAAATTGGTGAGATTCACGTTCAGTAAAAACCTGTCTCAAAAGAAAAAAAAAAAAAAACAAGGCGGAAACGATAGAGGAAGGCATCCTCATTGACCTTCACACAAACATGCACTCACACAAACATGCACACGCACACACACACACACTCATTACCACACACATAAGAACAGATTGAGGATATTGCAAAGGGGAGATCAGCCTGTGCAAGACTTGCTCAAGAGCCCCAAGTTCCTTTACAAAGCTCTCCATGGGTCTAGGAGGAGGCAGAGTTGGTTGTTAGGGGAAAGAAGTGGGCGGTTTTCTGTTATGATTGAAAGGTTTGGGTTCTATTAGCCCTGTTTACTGCACGTGCCATTTCCTGTGTTGCATCTGATTTAAATCATAGGTATGACCAATCCTGCATAAGGAGAAGACACTAAGTAGAAATTTCCCCCTGTAAATTCACTCAGAGGATACAGTTTGACTTATTGCACGGCCCCCTCCCCCCTTCCAAAACAAACCGGACTAGGCTAAAATGGCACGCAGCCACCGCCCTTAGTTCCCAGATGTGCTTTATCATAACAATGGAATTCCTAGGGGCTTGTTAGATAAACTGTTAAGGTGGACCAACCAGCTAGCTAGTTTGGAAAGAAGTGTGGATAGCTCAATGACAAGAATCCCTGGCTGCTAAGCAAACTGCCTCACCCTACTTTGAGGACTTGTAAGGTGAGTGGCCTTGTAAAGTCTCATACTTAGGGTCTGAGCAAGGGTGGTGTAATGGCTATTCTTGGTTGTCAACTTGACTATGTCTGGAACGAACTTCAGGTCAGAATTGGAGGGCTCACCTGTGATCCAGATCTTGAGGCTTAAAAACACAAGTTTCTGATCTGGATCTTGGCATGGAGATCTTGAGGCATAGTGGCTATGAAAAGCTTAGCCCCAGGCAAGGTAGTACACGCCTTTAATTCCGGGAGACTAAGGCAAGGAGATCTCTGAGTTCAAGGTCAGCCTGGAAGAGAACTAATCCCAGATCAAGGTGTGGTTGTAACACCTTTAATCTGGGCCCTAACTTCTTTAGGAGACTATATAAGGACATCTTCGCCTGCTTCCACTTACTTGCCTGTCCAAGATCTGTTGGAATCTGCTTCTACAGAAGACCAGCTGAAACAAATAGCTTCGTGGGACTGAGCACAACTACTAGATTCTTGGACTTCCGTTCACAGCTGCCAATTGTTGGGAGTACAATAATGGAGGAGTCGGAATTGGAGATGTAAGTCATTATAACAAATTCCCTTACTGTATTGAGACTATCCATAAGTTTTGTGACTCTAGAGAAACCCTGACTACTACTGGTGGGATCTTTTGACCTAAATTTTTTTAAATGGTTTTAGAGCTTTATTGTAAAAGGACAGGGGGAAAATGAAGTTAGAAAGAGGGAAAGAGGCCAGCCATGGCCACGTGGAGAGAGGGGGGAAGAGAGAGAGAGAGAAGGTGGGGTACAGATGAGAGTAAGGAAATTGAGAACTTAATGAGCTTGACATAAATTCTAAGGTAGAAAACTATCATTGTCAGTTCAGCTTCAATTAAAGCAGAAGGCCTCCGATGGGCTGTGATCATTTCTAGAGTAGGCTAGGAAGGTAGAAGGGAGTTCAGTGTCACAGCAACACAGCACCCCTGTCCTGTGGCCCCATGATGGGATGGATGTTCCATGAGGTTTTCTCTTGAGAATGAGTGGAGGCAGGGAGTAGGTCTACATGAGTTGAAGAGCAACAAGGGGTGGAAGCTGAGTGAGGGTCACAGTCTGAGATACTTGCTCTGGTGGGAATGACACTGGTGGGCGTTATGCCCAGTCCTGCCTTCCCACTCCTCAGTCTCTTTACTGTCCTCACCATTTGTCCCCCAAAGCCAAAGAACGTTCACGTGCAAGCCGGGGTTTCCCCCTGGTGAGGCAGAACAGACAGCAGGCTCTAAATATTTTATGCTTTCCAGGACCATTTCCTTTCTGGATATTAAGAATTCATGCCAACGTTTCACAATAGATCATGCAAATACTGATTTGCGTAGTGAACCATTTACTTTGGAGAAGGGTGACAGGCTCTGAGTCAATTCAGAGCA</t>
  </si>
  <si>
    <t xml:space="preserve">CYP2A12</t>
  </si>
  <si>
    <t xml:space="preserve">TTCTAGGATCAAGTGGAAGTCAATCTCAACGTGTATCTGATGCTTGCATACAAAGCTGCTAGGACCATTCTCAGGAACCACGTGATGCCACACCCTCAGGCCCCACCTGGTGCCACCCTTATACTTTAATGAAAGCAACTGCCAAGCCCCTTCAGCACCAGAAGTAGAAAACTAAATTGTACTCATTCAATACCAACTTCTTTCCTACTATAGTGTCTACCTATGTCGCTGATTTCCTGAGTCTATCTGATATCATAACTGCCAGTGGATCTCTCTGCCCACTTCTGATGATGTTCTTAACACTCATCTGCCTCTAGCCTTGGTCCTCATGTATTTCCCAGGGAAGGCAGTGCCAGGTAATGGAGTAACCATAATGAAGTCACCATTGAAACAGCCCAGTTGGCACTAAGACCCAAATGACCAAGCATACATTAACTTAACCTTCCCAGAATACATGTTCACCAAAAGGTTGTTGTCCTTATCAGACCTTAAATAACTGACTTTGGTGATATATTTCAGCAGGTAAGACCCACCAAGCTTGATGTTCACAGTTCAATGCCTAAAGTCCACATGATCAAAAAAGAGAATCAAGTCCCTACAAGTTTTGTTCTGACCTCCACTTATACACAATGGCACATGCACATGTAATGTACACACACATAAATAAATAAATAAATAAATAAATAAATAAATAAATAAATAGATGTTGGATATTTCGGTTTGGGTTTTGAGACAGGATTTCTCTTTGGAACAAGCGCTGGCTATCCTAGACTTGCTTTGTAGACCAGACTGGCCTTGAACTAAGAGATCAACCTGCCTCTGCCTCCTGAATGCTGGGATTAAAGGTGTGTGACACCACACACAGAAATGTTGATTTTTTTTAAGAAATTTAGTAAAATAAGATCAGCATGGTTATTTATTCCTCCTCTCCTTATATCTTCAGTATTCCAGGGTCAGCCTATGCTTTCCACACTGGAGTTGACCTAAATTTCTGTCATAAATCTTCCCTCTGCCTACTAAGAACAGGCCCTGAAAAACCAAGAAATGCTGCTTTAAACCATCTTCTGCACCTTCAAAGGGAACTGTCACTCCACACGCACCCACTGTGCACAGCTTGTATGGCAATTAAGACACAGGATGCCCACAGAGTGGGATTCGGGAGCTTGACCCAAAGGTCTTTCACCAATGTGCTCCATGCTGGCCCTGTGTCCTGTGGGAAACATGGATACTAATTACAGAAGTCACCTGCATCACAGTGAGCTACCATAAGGGTCTTAATGGGAACTCAGTAGGAGTCTTTGCCAATTAGAAGCCTTCTGACAACTGGGCTTCCCAATATTGGTAGTTCAAGCTGTTATTTCACAAAACTTCTATAAGTCCTTCACTAACGTTCTGAGTTATTCTCCTCTAGTCTGTGAAAAGATCTGATAAAGTATACCTGTGGTTTTCTACCCTTTTCCAAGCCATACATAGGCAGGAAAGTTTGCTCACCCTAACCTGAAGTTGAGGCTCCTTTTAGAACTCTGTGCACCCATCAGTGGTGGCGCATGCCTTTAATCCCAGTGCTCAGCAGACAGAGGCAGAGGGATCGCTGTGAGTTCAAGGCCAACCTGGTCTACAGAGTGAGTTCTAGGATAGCCAGAGCTACACAGAGAAACTCTGTCTGGAAGAGAGAGAAAGAAGGGAGGGAGGGAGAGAGGGAGGGAGGGAGATTGTGGGAAGGGGTGACCGGGAGGGAGGCAATGAGCCTCTTTGACTCCATCATATCCATGGAGCACGACAACCCAGCAAGGCTTTAAGTATTTCAAATTAATCCTAACACCCAGAGGACTTCCTCTTTGCCCATGTTGTGGGTGTTGCAACACAGACAGAGTCCATGTTAGGAGATAGGATTGGAATCTAAAAGACTCAACTAGGTAAATAGGAGCAAAGGCCATCTTTTGCCCCTTCTGTCCCTGGGAGTATAAAGGTAGTATCTCAGCCTTGGCTATCAGTCTGTCAATCCTCATTGGCCACCATGCTGGGCTCAGGGCTGCTCCTCCTAGCCATTCTGGCCTTCCTGAGTGTGATGGTCTTGGTGTCTGTCTGGCAGCAGAAAATCAGGGGGAAGTTGCCCCCAGGACCCATTCCTTTGCCTTTCATTGGAAATTACCTGCAACTGAATAGAAAAGATGTATACAGCTCCATCACACAGGTATCATTGGATGAAGGGATGGATGGGACATGGGACACAGACAAGAGTCTGTGTGATTTCAGACGTTTTGTGTCAGAAAATTCACAAAATAATCCAAAGTCTCTTATTAGTGGGGTTTAGAAGGCTGTGGAGCTATTTCAAGTCTTTGGTTTGTTGTTTGCTTGCTTATTTGTTTGTTTTTCAAGAATTTGTTTGTAAAATATCACATAATCTGACTTCTGTGTACTGGTCCAGTTAAGTGAATAAGTCCTCTAACAGCCCCCATTTCCCCCACATCAGCTCCAAGAGCACTATGGCCCTGTGTTCACCATCCACCTTGGGCCTCGCCGGGTTGTGGTGCTTTATGGATACGATGCAGTCAAAGAGGCTTTGGTGGACCACGCTGAGGAGTTCAGTGGACGAGGCGAACAGGCCACCTTTAATACACTCTTCAAAGGCTATGGTAAGGAGGATCTGAAATCTGGGATTGTAGACAGACTTTTGCTACTTTGTGGGTTCTTCTTTCGTCCACCCTTCACCCTCTTTGCCTTTTAACCTCCTAACACTAGATAGGAGACAAAAAGAGAGGCAAATGGGAACAAAATTGTTAGACTACTTCCTGCTGATTAGGAGTGATGAGTTCCTTAGGGCAAGTTTAATCTTCACAGTCAGGATATCTAATTTCTTCTTGCTGTTGTTTCTTCGCACAGACTATTTAACAAACCACAACCAACAGCAACCAACCAACAACCAAAACCCTCCTCTTGGGGCCCTAGCATTTATATAACCTCTGAGGAGTCCCAAGAATTCTAAGTGCTTCCTCCTTTCT</t>
  </si>
  <si>
    <t xml:space="preserve">ATCTGTGGTTCTGCGGTAAAAATCCAAAATATAATCCAATTAGCTGTGTTGCCTGTACTTTGTGATTGAGAATAATCGCAAAAAAACAATTACCATCATAAAAACATGCAGCTCTTTAACACATGGGAACCCAGATGATTCAAAAATCAGTTTGTTTGGAGTGTTGGGAAACAGCAGGGTTTGTGGTCTGAAGTCTTATGAAGTGCCTTCTAAAAATCATATTCACAATTTATAATAAACACAGTCCATGTAAGTACACAATTTTAAAAAGGGACTTTGACATTGTTACATTGTTCACTACAAATGCTCCGCCCATCCATGCTGTCAGAGAGGCACTACCCCAGTTTAGGGGACAGAGAGATTGACAGTCTGACCACTCAAAAGCTTTGGCTGTGTTGAGATTTTTCCAAATGTCTCCAAACCCACAATGGACACGGCATAGTTTTGGTGATGAGTGAATTCCATTGTCTCCTAATCCTATGAAAATTAATGGGAAAGTGTTAATTGTGCATCAATGCATGCTTAACATTAACCCAGGGATTTGATGAACCACAACTTTATGTTGCCCCTCATGCCATATTAACTTGGTTTATTGTAATAATTTAAAACAATAAGGATAATTGTATCCGTACTGTTTTAAATACTCCATAAATTGAATACAGCCTGAATCTGGCCAGCCTGGAATACGAAGTGTGCGATTCCCCCGGGAAGCTACAGTCACCAATCCTTTGGAGTTTACACTTTGCCAGGGGAGAAAGGGAACTTTTACCAAACACCTACTAAGTGTCAGAATCTGTGAGGCTCCTAGTTCCAAAAACTAGGGGTAAGGTGCTTTGTTATCTCCAAGACCTACCGCAGGTCTTGGGAGATAGAGAGCCATTTCACTCCTGGCGCTTACACTCTTTACAGAGGAAGCCCTAGTAACTTTAAACATAAATAAATTAGATAACGGATGAATGGTCGAGGGATTTTCTGAAATAAGCACCTATCTTAACCACCCTCGGGATACTCCCAAACTGCTACTCAATCTCCATGAACATTTGCTTTGAACCCCAATCATTTGACCTTGACCCCTACAAGCCCACTTTATTATATTTTCAAATCGCGGTCTGAGTAAGGCGCAAGCCCTGTCTGGTTGCTTCCTCGCCCCCTGTTATCTATCGCGTCAGTTTCTCAAAGTTCCGAAATAACCTTCGCGGGCACGGCTCCGTACCTCTGGCGGGGAAGGGCGGGGAGCCGTGCAGGACGTGCCAGTGTGGAGCGGGAGCCAGAGAACTTGCCGCGCGAAGGGAAAATAAAACTTGTGGCTGGTGTTCGTGCAGGAGGGTCTCCTCCATCCGCAAGCCCCCCAGATCCCGGGGTTCTCGAGGACTGCCCTGGGAGCGCAGGGTGTGGGTGTGCTCCCGGCGTCCTTGACCTAAATTTCCGCGCGGTGGCTGGAAACGGGGGCACAGAGGCAGGGAGGGCGGCGGGTGCCACCTCCGAATCGGGCGCAGGGCCCCAGGAACTTGAATGAATAGTCCGAACTAGGGGGGCCCGGGGGCGCTGCCGCCTCCCGGCCCAGCGAACAGCCCGGGCCGAGCTCCCCGCGCCTCCCCCTCCCCCACACCCAGCCCATGTGATCTGAGCCGACTCGGGGTGCGCTTCCCGTCTCCCCGCCTGCTTGGCGTGGCCAACCCCCCCACTCGAGTCGCGGGGCTCGCGCGCCGCCCCTGATGGGTCCCGCTGCCGCGGGGGGCCGAGCGTGTGCGCGCGCGGACAGGCGGGGGACCGAACGGGGTGCGTGACGTCACCGCATTGGTTACACGACGTTCTAGAACTCCGCCCCACGTGCGCGGGGAGGAGGGGGAGGAGGAGGAGGAGATGGGGGTGGGGAGGAGGAGGGGGAGAGGTGGGGATGGGCCGGGGGGGCGGGGACGGGGGGTGTGCGAGGCGGCGGGGCTGAGCTGAGCCGAGCCCACGTGTGACGGGCTCTCGCCGCTGGCCCGGCTCGGCGCTCGCGGAGCTTCGCAGCCGCCGGGCGGGGGGAGGAGGCGGGGGAGGAGGGACGGAGATCTGGGGCTCGGAGCCGGCCGCCGCTGCGCTCCGCTTCGCTGTGGGGCTCGGTGTGTCGGGGGTGGGGGGGCGGGGGGGCTCCGCTATGGAGGCAAATGGGAGCCCAGGCACCTCGGGCAGCGCCAACGACTCCCAGCACGACCCCGGGTAAGTTTCCAGCCGCTGCCCACCGCGCCGCCGCGGGCTCGTTCGGGGCTGTGCGGGCGACGGTGCGGAGCGGGGCATTCGCGCGCCCCCCGCGCCCCCGCGCGCACCCTTGGGGCACTCGCGCACCTTGGGGTGGCGTGGGGCCGCCACCTTCTCCCCCAGCCCACCTCCAGGCTCGCGCTCGCCCGCTCCCCCCCAGCTTTCCTTTTAGCTTTTGTAAGTTACACGTCAAAATGGCCGATCTGACATCGGTGCTCACTTCGGTTATGTTTTCTCCCTCTAGTAAAATGTTTATCGGTGGACTGAGCTGGCAGACCTCACCAGGTAAGGGAGGGAGGGGGGGACGCCTGGGTCCCCCCCTTCTTGGCTTCTTTATTGCTCTTTGTTATCCCAGTGTAAGAGCCCCCCCACCCCGCCATTGGCTCCCCACTTCTCCTGTGCAAGGTTATTTTTTTAAATAGCAAATCCTTTCCGAGCCCTCTACGCGACCTCTGTTGCTGAATTTCCCCCTCGTGTGCAAAAATATTGCAAAAACAAAACAGAATAACAACAGAAAACTACTTTTGCTTTTTGTCCTTGATCAAAAAATTGCATTGCTCCCCCCTCCACACCTTCTCCCACCCCCCCATCTCTCTCTCTCTCCCTCTCTCTCTACAGATAGCCTTAGAGACTATTTTAGCAAATTTGGAGAAATTAGAGAATGTATGGTCATGAGAGATCCCACAACGAAACGCTCCAGGTAACGCATTCCCTTCTCGATTTTGCCTTTATTTTAGAACAAAGTTTTAGTTTTATTTTTG</t>
  </si>
  <si>
    <t xml:space="preserve">CAMKK2</t>
  </si>
  <si>
    <t xml:space="preserve">TACCACCTTGAACTCATGGAGATCCTCCTGCCCCATGCCTCCCAAATACTGGGGTTAAAAGTGCCCGACCCACCTTCCTTTATTTTTATTCCATGTGTATGGGTGTTTTTCCTCAATGCATGTCTGCGAACCACATGCATGCTCTGCCTGAGAAGGCCAGAAGAGGGCGTCAGATCCCCTGGAACTGGGGTTCCAGAGGTTGTGACCCATCATGTGGATACTGGGAATCGAACCTAGATCCTTTGCAAGAGCAGCTGGTGGGTGCTCTTAACTACGGAGCCATCTCTCCAGCCCGCTTCCTTTTTTGGGGGGGAGGGGTTCAAGACAGGGTTTCTCTGTATGGCCCTGGCTGTCCTGGAACTCACTCTAGACCAGGCTGGCCTCGAACTCAGAAATCCGCCTGCCTCTGCCTCCCGAGTGCTGGGATTAAAGGCGTGCGCCACCACGCCAGGCTATCCAGCCGGTTTCCTTACCGTTACCTCCTACCTGGTAGGCAAGTCCTCTACCTCTGAGCTACCCCTCTAGCTGCCTACTTCCGTCTTGATGTCAGACCATCATGCATCTAACATGAACCGATTCTCTTTGACGTTCGCACAAGCTTGTGTCCATAAGCATACACCGTGTGGAGGTCATAGAACATGTCCCTCTTGAAATCAGAGCATCTGTGCTTGCCTCTGCACCCGTCCCTTACTGGAGAGAGGCTATTATCCACCCTCTAGGGAAGAAATGGGGAGAGTCATTAGACCCTCACCTGAGATTACAGTTGCTCCCGCCTCTCCTCCTGTGCAGACCTCCAACAGCACCTGGCCCCGGGAGATGCTAGAGAATATAAAGGGGTGGGTAAACGAAGGAGACACTCCTTCTGGCAGGTCACTGTCCATGCTGGAGATGAGTAAGCCCAATAAACCCATTGGTTCACCAAGCTGGGCTTGGATGTTTTTGATCTGTTGTCGGCGCCCTATTTTGGGTGAATAGGCATTTGTTCATGTCTCCTCAGGAAGTCAGTCAAGAGTGGGGCTTAAAAAGACACGCAAACTGTGCATGATACTGTCTCCTGCAGCTTGCTGTCTTACGCTACATGTTTTTGTTTTCCTTTTCCTGTGGGGGTACAAATAGATCTAACAGTCCTTTTAACTATTGTGTACTATTCCACTTCGTCTCGCTCCAGTTGCTACTACTAACAAATAAATGGAAGAGCGCTTAGCAGTATCAGAGGTGGTCATCTCATTAGAACGCTCATTGAGTTTATTTGTCCGGTCCTGGGGACTGTTTGTGAGTGCCCAGCCTAGAAATATGGCAATAATTTATTGAGGGCTGAAAATCGACCCAGTTGACAAAGAGCTTTGAATTCTTAGTGAATTTGACATCTCAACCCTTTGGCTGCCGGCAGAAACATGCATGCAGACAGCCACTGGTGAACATCCGAGTCTGAGTTCACCGGCCCCCCACATCCAAGGCCACCGGGTGAGCGAGCCCTTGAAATACCCTTTTTTTTCTCCGTTGTTACCCAACTGGGAGACTAAATATTTTAAGGCTCCAGCAAAGTAAACCGTCAAAAAGGGGAAGAATGTTTGGTCAGTCTTGTGGAGAGACCTAGAACTTCGCTGGGCTGTTCAGAGTGAGTGATGCATTTTAGGGCGAGCCTGCAGCAGTGGTCAGAGGGGTGGTGGCTGCGGAAGGGTTTCCCCATAATGGGCGTTGCCCCGAAATCCAGGGAGGGAACCGCCAGACGGCTCCTGGGTTTTCCCCCGTCGCCTTTGGGGGAACTTCTCCACGCTCAGGGACAAAGCGGCGTGGAGCATCTCGCAGGAACCGAGACCCACTCCCAAACTTGCGGCCTGTTCGCCCCTGCGCGAGTCGGGCCTCGCTTCCTGTCGCCTCCTTCCCCCCACCCCCCCTCCCGCCTCCACCTCCGCCCCGCCGCTACTTAAGTCTCCGCGGGACCCGGCGCGCGCGGCCGAGGCTGCGGCGGGCACGCGCGCTCCACGCCGGGTCCTTGGCCAATCAGCAAGGAGCCCGAGGCGCCGCCGCGCCGCGCGCGAGCCGAAGCCCGGGCGGCTCCTCCCGTGGAGAGCCGAACCGGACCGAGCCGAGCCGAGCCAAGCCGAGCCAAGCCGAGCCGGGGGCGCAGAGCGCGGGAGGCGGCGGCGCGGAGCCCAGGTGAGCTGGCCCGAGGCGGGCCGGGCTGAGTCGGGGGTGGGTGGGGGAGGGACGCAACCTCCCCGTGGGTCTTTGGGTCCCGGACGCGCGCGGGAGCCGGCAGACACAGCCCAGAGGCGGGCCCCGAGGGGACCCCACGTGCGCCGCCCCGCGCCCCGCCACGTGGAGGGCTGCGCCCCCTTTCCCCCTGGCCTCCGGAGCCGGGCGGCGCTTGGGGTCCGGCGGCAGGAGCCGGCCAGGAGTTCCGCACCAAGGTCCGCCGGCCAGGGCGGTCCCGGATCCCAGCGATGGCCTAGGCCACCCCTGGCGCTTGACAGGTGCGGAACCTGAGCGCGCGGGAGCGTCCCACCTCCGCAGGCTGCCAGGCACGGGGAGGACCCTGGTCCTAGGGGCTTGGACCCGAGTCTGCCCTCTGATCACCCCGACCTCACAGGCCGACTTGATCCTTTTGACCTAAATTTACCTCTGGGCTGCAGCGCGCGATGCATAAAGAGTGCCTGCCGGCTCCCTCTGGCACAGCCCTGGGGTGGTGGTGCCCCGCTATCACCGGGGCTATGCCAGGGTTCTCCCCACCCCCTGAATGCCCAGTTTGGGAAACGGGGTGTTTTCACAGCTCTGTCAGCCTCCTCCCCGGCTGCTCTCACTTGGAGATGAAGAGGTGGCACTTTGCAGGGGGATGGAGCAGGGGGTGGAGGACATCTCAGGTGCCATGGGCAAACAGCCTCCTGATCTGGGGGTGGGTGGGTCATGCTCCGCATTCATTACCCTAGATGCAACTTTTACCTTCCTCAACCTCCTCTGTGATGTTCCCCCAGTCCTGGAGTAGAAACTTCAGGTGCCCT</t>
  </si>
  <si>
    <t xml:space="preserve">GM13103</t>
  </si>
  <si>
    <t xml:space="preserve">TTTACTCCCTGGCCTACACCAGTGTTCGATAATCCTTGAAGTCAACTCTGAGCTTGGAATTCAGTAAGAATGTTACCTATTCAGTAACATTCAAATTCATTTCTAATAGAGACAGTGAAACTAAGTAGGCATTACAATTTACTTGAACAGAGCTAGAAAAGCTCAGGGCTAGTCTGCATAGTAATTACTTAGGACAATAGCCGAGTCACACCCAAACACAGGAATATACATTGGCCTAGGAAATAAGTAGATTGTAGTATTATTCATGAAAGGGTTAGTAGAATGGAATTCCCCTCGTGCAGGTTTTTCCACTAGGCCCAGAAGAATAGCATAATCATGTATTTACTAAAGATCCCCTGGTGGTGGGTTTAACAATATTCTAGCATTGTATCAGAGCATTCACCTGGCTCCTGTGTTTAGCTGATCTTAATTAGGGTTGTTCCTATTCACAGTTGTAAATACTGCCTGGCTCCCACCATCTTTTTATGTATACGTTTTCTTTGTTTTGTGTTAAGAACCAGTGTACCTTGGGATGTACTCACCTAGCCTTCTTGTTTTTCTTCTGTATTGAAATCCTGGTGTTGCTTGGAAAAAAAATACATTCAGATTCAACACTCCCTTGTGTCTGTTTCCTTTTGTCAATTCTCGACAACTCTTTGCCCACCTATCTGGAATCTTAATTCCCCACAGGTTGAGAGAAGCCAACTGAGCCCGGTCCATGGAAGTACTCTCTAGTTGTCTCAAGTCCAAACACTCAACAGCCTCAGGATATGGAGCTCCCAGAAGAACCGACCCAGATACAATTAACCTTTGTCTCACCAGGTACCAAAGCCTGCTTCTTTGACTCTCATTTCCCTTTGGAAAGGTTATTCAGGAGAAGCCAATGTGACCAGCTTCTTGTCATGGCAAAAAGACAGGCCGTTAAAAAAGGCAGTACTACTGTGGTATGCCCAACAACATAGGTTCTGCTTTCCACAGATTGAGTCTTCCATGGACTGAGTGAAGAGAATCTCTGAAATGTATGGCATTTGTCTTTACTTTTGAAGTTATTACAAGGTCCTGTGGACATTGTGCTTTATTACACTAATTTGGAGAATCATGTAGAAGGTCTGTTAACTAGTGACCACCTGGCTGCCCATCCAGACTGTCTAAAATTTAAAAGTGAACCAAGATATGTAAGTTCCTCTGGCAGCTCTGGAGCCATGTGAATCTGAGATAGACTTGTCAGTGAATATCTTCAGCTTGCATTGCTCTCCCTCCTCTCCTTTCTGCTCTCTCTTTCTTGCTGTGGGTAGCTGTGAAATTTGTACACTGAGACAGGATGCTCTAGACTTTAAGACAAATCTGGGCTGTGTGGCGAGACCCAGTGTCAGAAATCAAAGAAGAAGGAATCAAATTCAAATGAATGTTTGCAAAGCCTACACAGGAGAAAAGTGCTAGAACATGGAGGGGGAAACACAGGAATCACTGCAAAGGGACTGGATAAGGGTGAGTGCTTATTGAGGATGCAAGATACCTTTCTATATGAACCATGTTGGCCTGATACAGCCATTTATGTGGTTCCCTTACATACCCTGAATCATGTCCATGGTGATGCTCACAGGCCTAACACTAGCAGTTGTGTGGTCAGAAAACAGAAGTCCTTGCGGTTGACCTAAATTTATAGTCAGGATGTGATTGGTTAGTGCCATATGCTTGGAGACAAGAGTGATCTTGAACTCAGAGATCTACCTGCCTCTGCTTTGCAATTGATGTTATCAAAGGCATCAAGCTCAATCACTTGGCTTCAATAAATAAGTTCTTGACTATCATTCTGGACAAAGATTCTTCCTGAGTACAGATCTGATCCAAATTATCTACAACATTCAAATCTGAATATGAGCAAGTGGTTGGAGACTCAGTTTTTAAATCAGAGGCATACTTTGGCTTGGGGGGGTGTGGCCACAAAGGGGGACTTCACCTGGAAGTTATATAAAGGGTCATACAGGTAGAGGTAGTCTCAGTCTCTTGGAGCTTGGAGTCACAACCTAACTCTGTCTGATTATGGTGATCTGTCAGCAGTGTCCAGATCAAGTAAGTCTTTCAGCTCCATAAGGATACCTCATCTGATAGAACCTAGTCTAGCCTTGCCCTCACTTGAAATTTTTTGTTTTGTTTTGTTTTTTGAGACAGGGTTTCTCTGTATAGCCTTGGCTCTCGTGGAACTCACTTTGTAGACCAAGCTGGCCTCGAACTCAGAAATCTGCCTCCCTCTGCCTCACAAGTGCTGGGATTAAAGGTGTGCACCACCAAAGCCTGGCCCTCACTTGAAATTTTGTTCACATAATTTTTTACTTGCTAGTTCTCTCTCTCTCTCTCTCTCTCTCTCTCTCTCTCTCTCTCTCTCTCTCTCTCTCCCTCTCCCTCTCCCTCTCCCTCTCCCTCTCCCTCTCCCTCTCCCTCTCCCTCTCCCTCTCCCTCTCCCTCTCCCTCTCCCTGTCTCTCTCTCCCTCTCCCTCTCCCTCTCTTTCTCCCCCTCTCTCTCTCTTTGAGATGAGTTCTCTCAACATAAGATTGCCTTGCCTGTATCCTAGATACTCTATAATTTTTACCCAATGGCTCACTTACTAATTAGTACATAAGATGCTTGTCATTTTGAGTCTCATTTACCTCACTCAGGGTAATATTTTCTAGTTCCATTCATGTGTCTGCAAAATTCATGATATCCTCATTTTAAGTAGCTAAATAGTATTTCACTGTGTAAATGAACTACATGTTCTATACCCATTTTTAGGTTGAGGGCTATCTTAAGTTGTTTCCAGTTTTTGGCTATTACAAATAAGCCTGCTGTGAATATAGTGGAGTATATTTCTTTGAGGTATTTTTGGGTATCTTCTGGGTATATGCTCCAGAGTGGTATATCTGGGTCTCCAGGTAGAACTGTTTCCAATTTTCTGAGAAACCACCAGATTGATATCCATTATGGTTGCACTAGTTAGCAATTTCACCAGCAATGCATGTTC</t>
  </si>
  <si>
    <t xml:space="preserve">OLFR116</t>
  </si>
  <si>
    <t xml:space="preserve">AACTACCTGTGTAAATCAAGGGAGATCTGTTTTAGGAAGGACTCAAAAAATGTCTCCTGTCTCATACATAGGAATGATCAATATTGCTCAGCTTTCTTAACTCTCAGCGCTGGATTGATATATCAGATTAAAAGATTAACATTAAATGAACTGGTTTTGTTTGTCAGATTAAAATGTTAATTTAAACAAACCAATATAAGATGAATTATGAACAATAATTATAAATATGTTTATCATTTGACCAACCTCCCTCAAAAAAAAAAAAAAACCACTACCAAAGCAAAGAATTTGAAAAGATGAAAACTGTGAGAAACATAAGGGAGAACTTTGATTTGCTCTGATTTCTTTTGTGTATATCAGGTATTGAAGAAATCAAACAGTAAGAGGATATTCTAGAAAGATTCAAGTTATGACTGAGGTACATAGAGCAGGAGACAAAAGACTTTCAAACACAAAAGTTGTACCAGGTGACACAAAAGTTATTTAGTTTATTTAACAGTGTTATTTTTTCCTGTCTATGGAGAATCTTCCTGTGGAGCTCACACTGGTTGAAATTCGGCATGCTGCTGCCAAAGATCCTGGGACTCATTTTCTCATGTCATGGTTGGCTCCAAGATCACTTTAGTTACAATCAAATTACAATGTCCTAGCAAGTAATTGGATATATGTTTGGAATTATTTGGATTAAGTTAATTCTTGCAAAAGAGTTATGAAGGAGGTAGAGTGAATTTGTTCTGTCACAAGAGAGATGCCACTTAATGTAAGATGCCTCAAGATTGAAAAGGATGACCTAAATTTTATTCTGCAATTACACTTGTAAGGACACAATTTTTAGGTAGGCACAAAATGTATCTGATGATATTTCACAAGACTTAAAATTTCAAAAGACCAACAGAGCATATTTTCTTTCATTGCACAGAACTCACTAATGGAAAAAAATGCAGGAAGCTGACACTCCATTCTCATCAGCCATCAAACACTAACATTCATCTTGCAAGGAAAGAATGATGGATTATTTTCAATCCATCAAATATCAAAGCAAAGGACGATGAACTAAAACATGACTTCTATCTGAAACATAAATGACTTTACCTTCCAGTCTCTTATTGGACATTGGCCATTTTCCTTCACATCTTAAACTACCTTAAGAAATCAACATCTGTCTTTGCAGTTGTCATTGCTTGTGGTAAGTGCTAATAACTGTTTGATGGCTACACTTGAGGTTAGTAATATAGGCTGCAGTGAAATAAAAACATAATTCAAAGAGAAACTATTTGACCTCTAAAACACTCCTTAAAATGAAACAGGGTATGTATATTAAGAGTGGGATGTGAGTGTTGCCCTTGCGCAAGTGTTTTTGTTTTTCATTTTAATAATACCTGTGTGGTAATTTAACGGAAATAAAACGATCATTTTTATACTTCATTCTACAGTGACCAATAACCTCTTGCAGTAACAACAGTATTGTTCACTAAGAGAGAATAACTGTTCTGAGTGGACACCCAAATATATTTTAATTCCTAGTATATTTCCTATAGTACCTATTTCGTTTGCCACAATGGTATTTAATCCCATGTTCAAAAACTTCTCGTCCATAGTCTATTACAGCGTGTTTATTGATGACTTAAAGAAAATGAACAGGTTTTAACTGTGGCAGTGGAAGAATACTTTTTCATGGAGCAAACACAACCACATTCCTTGATAGGACCATTGATGGACAACATGTACATGTACCTGTAGCTACTGCTTTATGAGTAGATAGTGTGAGGTCTATGCAGATGAGAAAAATGTGCTCTCACTTATGATTATCAACAAATAGAGAATCAATAGATGATAGAAAAATGCATAGATAAATAGATGATAGATCTCGATAGAAGATAGAGTATATAGACTAATTATTAAAATAAATATTGACAAACAAATAATGCTGCAAGGTTAAATACTATTACATTTAATATATTATTTTATTCTCCAGCTCCTACTATAAATTTTATTACTAAAATGACTGTAAAAAATATAACCACAATGAGCGGATTTCTCCTCATGGGATTCTCTGACAACCGTGAGCTGCAGATCTTGTATGCTTTGCTGTTCTTGCTGACATACCTATTGGGCTCAGCAGGGAACTTCATCATTATCACCATCACAACACTAGACCCACAGCTCCAGTCTCCAATGTATTACTTTCTGAAGCACCTTTCCATTCTGGACCTCTCATCCCTCTCTGTCACAGTCCCCCAGTATGTTGACAGTTCATTGGCGGGAAGTGGCTACATTTCATATGGACAGTGCATGCTGCAGATTTTTTTCTTTGCAGCTTTTGCCTGGGGTGAGGTAGCTATTCTCACAGTGATGTCATACGATCGGTATGTAGCTATTTGCCTTCCACTCCACTATGAGGTCATCATGAGTCCCAGAAAGTGTACGTGGGCAGTGACAAGTGTATGGCTAAGCAGTGTAATTCCAGGAACCCTGTATATAGCATCCATATTCTCTATTAGATTCTGTAGGGCCAAAATAATTCACCAATTATTCTGTGATGTTCCCCAGTTGCTCAAGCTGTCCTGCTCTAATGATCACCTTGTAGTAATAGGGATGGTTAGTTTCATGACTGCAGTGGCCTTTGCCTGCTTCGTTGGGATTGTCATCTCCTATGTCCACATATTCTCCACAGTTCTCAGAATGCCCTCTGCTGAAAGCAGGTCTAAGGTCTTCTCTACTTGCCTGCCCCACCTTTTTGTTGTCTCACTATTTCTTTCTACAGGCTCCTGTGCATATCTAAACACAAGCTCAGACTCTCCAACTGCTTTAGAGTTCTTGTTCTCTATCTTTTACACAGTACTACCTCCAACTCTCAACCCTGTTATTTATAGTCTGAGAAATGAGACGATAAAGAGTGTTGTAAGGAAGTTACTGTTGAGTTCAAAATTCACTGTTAGAATTATTTGCCCTGTTGCTACTGACTGATCAATTATAAACAAGAATAGAATTCTTTCAAATTC</t>
  </si>
  <si>
    <t xml:space="preserve">OTUD7A</t>
  </si>
  <si>
    <t xml:space="preserve">GTTCAAACTCATGAACCTATACAGGGCATCTATCAGTCAAACTGCCAGAGCAGTGAAAGGACAACTTTGAAGTGAAGTTCCCAGAATTAAATAGCACATGTATGTTAAGAATTCTATAAGGCAGATGTCTGATCTGTGGTTGTGGAGAGCTAACACATTGCAGGATAGGACCTAAATTTATCTTGAACTATTAGTGCCCTAAATAACCATTTATTCTGTAAAATTGACCTAAATTTTATGTGGTCATTGAGCAGGTCCCTTTATGTTGACAAGTCTGGGGAAAAAAAAAAAAAAAAAAAAAAAAAAAAAAAAAAAAAAAAACCAAAACTATTCTCCAGAGAGAAGCCGACTTGGAACCCTGGACAATACAACTTGACAGTACAGACCTGGGCTTTCCCAGTGCCCTTACCTAGTGGATATCTATCCTCTCCCTGACTCTTCCTCTTCTCAATAAGTATGCAGTTTATGTCTTCAGAACCCAACAACTTCAATTCCAAATGGCCTTCCTCCAACAGTGCCACCAGGATTGACGGAACAGGCAAAGGGAGTGCTCAGTTTGACTTGTAGCATGAGAAATTTTCTGAGCATTCACCAATGGAGATCCAGGAGATATAACAGCCTTAGGAACAGAACAGGAAAGAGGATTTTGCCTTATTCAGCTTTAGTCCCCTTCTCAACACAAAGCAGTTCAAATACTGATCTTGATAAATTATGGAGAAAAGTGTCTCAGAGAAGTTGAGAAAGTTATGCATAAAGCACAGCTTAGCAATCTGGAACTTTAGTTATACACACCTCTCCTAACGATGCACTAGCAACCCGTTGGCAACCTTGAATATCCATTTGCACCGAATTGTATCTACACCCCACTCGAAACAGTGGAATAGGTTTTTCCTTCCTGTAAAGACTGTTAGACATCGACAGTTTCTATTCAGTTAGATTCCAGCTATATAAGAATGGAATCCTAATCCAGTTTGAACTAGTCTTGTGTGTATATGCAATAAGGAAAGATGTGCTCTGAGTGAACTTTTAGGAAGAACACACCATTTAACCATCCTATGACTATGCAAAGTTGGGTGTGCATATGATTAAAATAAAACACATTATAGGAAAGGACGTGCATAGTGACAAATGGCTTACATAATCTGCTCTGTCAATCAAAACAGAGAACCACTGACGCTACATCCTTTAGCAACTAAATGTCTCCTTTTCTGGAAGACCATAGAATGAACCCTCCAAATAATAAGGGCCTTTGAGTGTGCTCACTGATGTGGCCCGCTGTCGGCTGTGTATATCTCTTATTTGTACTATGGCCTTGTTTTGTTGTTAGCTTGCTATACCTATGCACTGTTATTTCAGTTTCTTGAACAAGAGACCAAGAATGTGGAAACGCCCAGCTCTGAACCTAACAGGCAAAAGCTACACCAAGACGGTTAAATGAGAGGGCAGAAAGCAGTGGCATCCACTTGATATCAGGCTGGAGGAAAAGTCTTAAACAGTCACCACGGAGGAAACGTCTAAAACAGTCATGTAAACATTATTAATGGGGAAAGAAATAGGGGAAGGTCAGAGGGGCGTGGAAACAGTCAAAGTTTAGGGTGTTTAGAAAAAGAGAGCCAGCCCAGAGAAAGAAACCAAAGGTGAATGCAGACCACTAGAGAAAAGATGAGCAGGGCAGAGGGGAGGGTGGGTTTCCCTAAGTCCAGGGACAACCTCAAAAGGCTACACCCTAAGGGGGCAAACATGGGAGCGCGTGCATGGGGACACAGCGGGTCCTAGCGCGTCTTCGCAGAGCTCGGCGCGACCGAGGCCAACGGTGGCCACGAGCACGCGCGCTCCCCTACCCGCACCACTTCGGCGGGGGCGGGGCACGGTGGAAGCGGTGACGTCAAGGCAGGGCGCGCGCCTCGGGGCCGCGGACGGAGCCGGGAGGCGGGCGCTGCGCGCGACCGCGGGCGGAGCGGAGGGGCGCGGGGGGCGGAGCGCGGCGCAGCCAGGAAGGCGGGGGAGGAGAGGCCCGGGCGCCGCGCGGCAGCTGGGGAGGGGGCCGCGGCTGGGCGCGAGCGGAACAGCTGATCTGGTTTTCCCGAAGCCAGGGAAGATGGAAGTCGGCTAGCGGCGACTGCGGCGCTGCGGGCGGACCGGCGGGCTGCGCGGCAGGTAAGCGGCGCTGGCCACGGTGCTGCCGGCGGGCGGCGGGCCGGGCGCAGCGGGCAGGTGCGATGGGGCGCGCGGCGCGGGGTCGCCCTGCGCTTGGCCGGGAGGCGAGTGGGCTTGGGCAGGGGCTGCAGGACGCTGGGGGCGCAGGGCTCACACTGCGCGTCTGCATTGCGGGAACAGTTCGGGATCTCGTGGGCGCCACGGGCACCGGCTCCGGCTTCAGCCGGGCGAGGGTAGGGCGCGGCGCTCCCGCTGGCTCCGGCGGCTGCCTCCTGGCCCTTTTCGCGGTTCCGCACTGGAACGTGATGGCAAGCGCGCGGGACTGGGCCCTCGGTCCGTGGGGGCGCGTTGGGGGTCCGAAGGGCAGGGTTAGCTCAGAGCGGCGCCTGAGGCGGCTTGCACAGGGGCTATGGCTACGTGGGTCACGGTGGCCCCCGCGTACTTCTCTGGGTCTGACTGGCCAGCTGCGAAGGGTTGATGCAATTTGGCTCTGAACCCAGAGGCCTTCCCTAGTATCTCCTCACTGGAGGGGGAAAATTGTATCTGCTGTGCTTTAAGTGCTCCTTTAAATTTGGGAGATGTCAGTGATGTCATCATTAACTAAAACTTTCCTTCATTGGACATAACCGCTCAAGTGTACCCTCCTCCCGACCGGTACAGCTACTGCAGCTCTTTGAGAATCTTAGCCATCGAATTTGCTTCTCTGCGCTCAAAACTCGAAAACCTCATAAAGTGCAGTTTTTATTCTGTTGGCTTGAAGATTAGTACATTTGAGAGAGTGGCTGAAAGAAAATGTGTCCCTACAGGTCTGGAAATCAGCTGATCCAGAGCACACAGATCCATCA</t>
  </si>
  <si>
    <t xml:space="preserve">MYEOV2</t>
  </si>
  <si>
    <t xml:space="preserve">GACACCAGGACAGCTTCACTTGTTAAGTCCACATGCCTAGTTAGGCAAGCCAGACAGCCTTCCCTCGACTGCCGGGTGAACTGCAGTCACATTGGGGCCTGGCACCCACACTCGGTACTCAGCATGTTCCTGGGAGTAGCAAGAATCAAGTAGCCAGAGCCCTGTCTGTGAGGGAGAGCCATAGCCCACACTTATAATATCTGAGGAGAAGACTCCAGGCTGAGGCTGTTGGGGGAAGGGGAGTCTCCCTGGGCAGTCCTCTGGTTACGTTAGGATATGAAGGCATGTGGCATAACACTGGGGCAGCCTGTGTTACAGGTGATGAGCCTCCCTGACATACACAAGACATGCAAGCCAAGAACACAGCGGCAAATGCCCCGCACACCAGCAGGAAGAGGCCTCCCTGACATACACAAGACATGCAAGCCAAGAACACACCGGCAAATGCCCCGCACACCAGCAGGAAGAGAAACTAACAGGAGGCTCCCCTTGGCTGCCTGCTTGCCTCTGTGTCCTTAGTTTGACCTTCATGTGGGTATCTCAGAATGGCATTGACCTGGCATCTGGGGTTCTCCAGTTATTTCTTACACACCCGGCACAGTACACTCAGGCTTAAGGGGTAGGAGTGATTGTCTAGGCTCAGTTCCCATTATATCCTGGCTGAGTAGGTTTCCCTAGATCTGTCCTTACCTGTGATCCCCATTTTCACTCTAGCAGCCTGCACCCCAACCAAGCCCCTGACACCTCAAAGTTGTTAAAGGAAAACCCAACCAAACCAAAAACCCAATCCTACCCAACCCACCCACCCACCCAACCAACCAACAGTTCTCCAACTCTTTGAACGCAGAGGAAGGGAAAACATCCAAAACCATCAGGAGAGGCACAGGAGCAAAAGCCTTGAACTGCTGGAGAGACTCAGCGCAACCACAGTAGCAAGAGGGACTGACAGTCAAGGGGCAGGGTGGGGGTAGATGGGAAATAACTCAGGGGTAACACAGACGCTTTGCTGAAGTCAGGACCAGAGGACATCGTCTGGGGATAGTGGAGGGTGAAGAGCCCTATCAGACATGGAGAGCAGGCAGGTATCAGCTGGATTTCAGGCTTCTTGCTACAGGGATACTTGTTAAACCTGGATTTTATCAGGAGGTGCTCAGAGGATCCTAGGGGGACATCCAGGAGACTCACTAGAGTATTCTAGTCTGTCAGAGCATCTCAGGCCCTCTCTGACAATGATCCACACCTCTCTGTCCCTTCCCCATCTTTTTTCTTTCATTCATTCTTTAAAAACCATGGTATAATATAGCACCCTAACATGTATCCCCCTGGCCACCTCTCAGGGGACAGTCCAGTCATTTAATGGACACCTTCCCCCCCAACCCCACCGCACACCTCTAGAACTTTTGATTTGCAGATCTAAAACTGTGTCCACTGAGCAACCACCATCTCCAACACTGCTGCATTTATGAGTCTGACTGCTCTAGGGATCACTTATGAGTGGTACACAGCGTTTGTTTACGTTTCACTTAACAACATCCTTAAGGGTCCTCCATGCCCATAGCTTAGGAATCCCTTCTTAGTTTTAGGATTCCACACTATCTCACCGTGTAGATAAAGCCCATCTTGTCTGCGTGCACTGGGTTGCTTCCTCCTTTTGGCCGAGGTGACCCTGTGAGTGATCACTGAGCGTGGACTACTTTTGGATTTCTGTTACCCCCAACAGCACCCGGGGATCCAATACCCCCATCTTCTAGCCAATCCATTACTGCCTGCGAATCCTAAACAGTAGCCATTCGGATGGTTTTGAACTGCAGCTCTGCTGGGAAATGGAGAGTCTCCTTTCTCCGCTGACAACTCGTGCTGTGCGGTGTTGCTGGTCCTTAGACCGTCATCTAATCCGCTGCCCTCTTTAGCTCCCAGAGAGCTGCCCTGCAGCCAGGCCAGCGAGTGCCACCGAGGCGCGGTCCTCCGAGGTCTAGACGTGCTCGGAAGAACGCCGGAAGTAGAAGGGGCTGGCCGGAAGTGAGCGCAACGCCGCCTTGTCGAGATGAAACCCGCAGTGGATGAGATGTTCCCCGAGGGCGCGGGGCCCTATGTGGACCTGGATGAGGTGGGGTGGTGGCGGCGCGGAGCGATGCGTGGGGGTGGGAGCACGCCTGCAAACCTGCGCGGGAGCCCAGGCCTTTGGGGATTCAGAGGCTGGGGAAGCGGGAGCTGCCGGGGACAGTCGCAGGGCCCGCGACTGTTAACGTGAACTGCAGCGAGGAAGTAGGGTTTGCTCGCTGTCAGTTGATTGTGGCTCCTGATAAATCTTCCAGAGAGGGAAGGCCCGAGCGAGGCTTACGCACTGACAGGCCTCAAGACCCCAAGCTCTGAGAGAAGGGTAAGGGATGGTGTGTGGTAACTGCGTGCTTGGTGCTGGGACTCGGTTATTTCGTGTAGACACATACAGAGTTTTCGAGCGATCCTGTGCTTTTGATTTCCACCATGGTCACAGATCTCTCCCTGATATGGGTGGTTATGATCAGGAGTGTCAGCCAGCTCTTGTATGTCTGCTTCCTGTTCCTCCTCAAAGCTCAGCGAGTAGGGCGATGCGGGAACGTATCCCCGGACCTGAGAGATGTCAGTTGTGGCCCGAAGAGGCCGGTTGCATATCCTAAGCAAGGGTAGGGTGGGGTGAGGGTGCCCTACAGACGTATCCGTGGGGTTTTAGTCGGCTCAGTTGAGGCTTAAGAGAGGAGCTTGCCCTGATCCAAATATTGAAGGATGTGCCCTGTTGACCTTGGGATATAGATGACGAGAGCCATAGTAGCGGAGCAGAGCGATGCTCCCTTGTCCACTAAAGGAAGGGGATGCCTTGTTGTTTGTCTTATGGTTTCTATTGCTGTGACAAACACCATAACCAAAAAAGCAAGTTGGGGAGGAAAGGATTTATTTGACCTACATTTCCAGGTCATCACTGGAGGAAGGCAGGACAGGAACCTGGAGGCAGGAGCTGATGCAGA</t>
  </si>
  <si>
    <t xml:space="preserve">AKR1B7</t>
  </si>
  <si>
    <t xml:space="preserve">AAGAAGACTGTAAACGGGGCTCTGTGTTGTCTAGCATTTCCTCTACCTACAATCTCGATGTTCTAGTCAGCCATGGCAAAGTAGTCTGCAGGATCTTTAGTACTGATAAAGCTTCAACCTAGTTCACTTCCTGACCCTGTCTCCTTCTGTATTTCATTTTACTCCCATTTATTTCTGGATTGAAATATATGCATTTAGGATCTTCTCTTTCCATGTGTCAGTGGGATTTCAGAGAGGGGAACATGTAGAGACGTCACAGTGTGAGATGGAGCTTGGCTATGATTTCTACCTGATCTTTAGCTTTCTTGCCTAGTTATCTGGTCTTTGATGGGGTGAGCCCTGTGTGTAGGCTTCAGAGATGTCCATATGACTATCCAGTCTCTAGCCACAGAGCCTACTCCCTGAGTCCAATTTACCTGACTGTGACAAGTGTATGCCAGTACATGACATTGTTTTACAATTCTAACTACGTGGTGGCTAGCTGGTGCTCTTCTTTCAGCTAGATTCTACAGCACATGTAGACTATCCCATGTGCGAAGACTCAAGAAATACAGAGGGAACCCTCTGCACATACTGGGGCAGTAATTGTCAGTGTCCTGGGATATGGAACTTCTATGAAATACCTACAATGGTACACTTAGGGATATTACTCATTCCTATTATAAACCAATCGAAAACAAACTAAATATTTAAGAATAGTGGAAATGACCAAATAAATGTTGACAAAATAAAATCTTTTGCAACCATTAAAATGTATGTGGTAAAAGTAATTTTAAAATGGTGTTTTAGGGCTGGAAAGAAGGCTTAGCGGTTAAAAGAACATGCTGCTCTAACCGAGGACCCATGTTCAATTCCCACACCCAGTGGCTCACAACCACCTATAGCCTCCAGGGGATCTGATGTCCTGGGATGGCCTCCACAGGGCTGCACACGCGTGCATGGGCACATGCAAAAGTAAGAAACAAAACCAAAACATGAAGTCAAAGTGACTTGTTGTAGATGTTTAGAAAGTTTGTTTTATGAAGTTAGCTTCCAAAAATATATGTATAGTATGTAAGAACTAAGACATATATACTCAGAGACATTATTAATAAAACACATATGCAAAGACAGAAGAAAACAGCACTGCGAATGGCAGTTTAGGTGATGGGGATATTCTGCTTCAGGTTCTCACCCTTATAAACCATCCTTGCGTTTCACAGTTGAGTACATGACATTTCATAGTCACAAAAGATTGTTTTCAAATCAGGCACAGTTTTTTTTTTTTTTTAATGTCGTTATAAAACACAATTGGTCAAATCCCTAAATCTGAAAGAAAAGAAAAGGAAGAAGAAGAAGAAAAGTAGGCAACGAGGAAGAAAGGAAAAACAAAGGAAGGAGAAAGAGAATTTCATTAGGAAAGAACCTGTCCCAGTGGCTAGCAGGTCATTTTCATCCTCAGGGAATCTTCTTGCCTTGCAATCTGACAGAAAACGCACAGATACAGGCATTTCTAGAAAGGTGTCCATGACCTACATTTAAAAAAAAAAAAAATCTTTCCACAAGGTCACCTGCCAGTTTCCTCTGTAACAGACATCCCTTAGTTTTGTGGCCAAGGACAGTTATTTCAAAGTAGTTACTGTAAAAGATGTCTCATTTTTCCTCGACATTTTTATTTGCCTCAAACTGCATGAGCACCCACGCAGTTCACTAGCGTTATATCCACTCCCAGGGCAATGACCCTTCCCAAATAAACTTACCAGTTCATCTTGGATGACCTTTCAACCATGTCACTTAGGTTCACAAACCTCTGATCCGCATACCCAATAAAGCATGCATTCTGCCCAGATAGCCTTTGCACTGTGCTGACTTTAATCTTTGTTTACGATGATCAGTGTGGCACAAGATTGACATGAAGTTCCTGTTCTCATGCCCCAACCCTTGGCTGTGGCTGCTTGCCAATGTGGTAAGAGCCCGCCTCCTTTATCCAGGACATAAAAATGTCACCAGCCTCCTTGTAGAGAAAGCAGGCATTTCATCTGCTCACTCAGAGAACTCTCTGCAGCAACCATGGCCACCTTCGTGGAACTCAGTACCAAAGCCAAGATGCCCCTTGTGGGCCTGGGCACCTGGAAGGTGAGTGTGCAGTCTTGGGACACCTGCTGCCTTTGAGGGGAGGTCTGGACATTTTCTTTTCTGTGCAGAGCATCTATCTGCCTTGGGTTTGATAAGGCCAGCATTATCACCTGTTGTCAGCTGCTTTGGGTTGCAGATGAGCCTTTCCCAGAAATGACAATAGCTTCCTTGGCGAATATCAGGTTTAAATTTGTACAATTTTTCAGGGAGAAAACTGTTTTCAGGGAAGTTTTCTCTTAGAAAGCCTTTCCTTGGGACTCTGAGGGTCTCTGTTGGTTTGTTACTGGCTGAGTGACTGAGAGAGAGTATAGAGTTCTTAATGACCCCACTCTTATGATGCAAGACTATGCCAACATCTGAGTGGCCTGGGAGCTTGTGGGAAAGGCAGAGGACAACTGGACTGGCCCAGGCAGTTTACAAAATCTCCATGTGATTCCCCCACACCTTAAGACCCATGCAGCATGAGAGCCACAGAATTGGAGTCAGCTCAAAGTCTGCCCTGGCTGTGTTAATCTCTACTGGCAAGTTGCTCTGTGGCCCATCCCAGTACCCAGTGAAACAGATTTCTCACGAAATCTTGGGACAAGTCTGACATTGGTCCATCTTCTTCTAACTCTGCCTTCTTTGCTGTTTCTATTACTGACAACATGAGAGTAGCCAGCTTGTTAACCAGGAGCTGTTTTTAGTTTTGATTTTGATTTCTTGAGACAGGGTTTCTCTCTCTCTAACCTAAAATGACCTTGATCAAATTTGGAGTAATCCTCCTGCCTCAGCTTCTTGAATACTGGGATTATAGGTGTGAGCCTTCATCCTTGGCTCAGGAGTAGTTTGGGAACCCATCTGTCTTAGTTAGGGTTTTACTGCTGTGAATAGACACCACGACCAAG</t>
  </si>
  <si>
    <t xml:space="preserve">IQCH</t>
  </si>
  <si>
    <t xml:space="preserve">CTTCTGCCCTAGCAAGGAACTGTCTAAGTGTTCAGAATAAGCAAGTTATAGAATACCCGTGCAGGAACGACAGCATGCCTAATTCTGTCAACAGGTGTAGAAAATAATTACAAACTGCACGATGCTTTACAGGCTCGGCCGCATTTGCAAGCCAGCACCCACGGTCTCCCAGGACACCTCTTCATGTGCCCCCTTTAAGGCTCAGCAAAGCCTGAGTTAAACAGGTGATACGCTTTTATAATAAGGCCAACCACTTATCCAATGCTTGCCACGTGCTGGCCTGTGGCCAAACATAATCCTCAGCCCACAGATAGGAAGATGAAGGGCAGAGGTTCAGTGACTTGCCCACAGTCAGAGCCATAGACCTGGCCAGTGAGCTGCCTCCTCAGCTCTAGCTCACTAGTCTCTCTGACCTACATTTCAGAGCTCATTTTGGGGTGGGGCTGGGGTTTATCTCTGAGGTAGAGTGCCACGCTCAGTATGCACAGAGCAGTGGGACTAAAAAGCAGAAAACACACACACACACACACACACACACACACACACACACGTATATTCGCGTATGCACAACAAAGGCAAAAAAAACAAAACAAAAACAAAAACAAAACCCTGAATTTTATAGCCCTTAGGGTCCAGAAGCAAAAGCACTGGGTGCAGTAACACCTCAAACTCATTTTTTTCCGGGGAACTTTCACCTCAGAAAGAACTCAAGAAATGTAACTGCAAGTGAGGGGGCACCCAACAAATATCATGTACACACAAGTATGCATGTATGTACATTACACACACACACACAATCAAGGGGAGGGAATCAAGAACGCCCACAGCTCTCATCTCTAAGGGAGTAAGCGTTTATTCTGGAGCCAAATATGAGGGATCATGAAAAGGGAACAGGAATCAGGGGTGCCTCAAGTCAAATGTTCCAACGTGGCAATAACAATTCCATGGTGTTCTTATAGGAACAACAAAGCTACATATCAGGATGTTCTAAAAATACATTGAGGGGAACAACAGGTTGGTGGATTACAGCACATCGTGGAAGCCCTTGCTGTAGGCCTCAGACACCAACTGATAAAATTCTTAGCCTTTGGGTTGATGGAAGCTAGGGGGTCTGTTTGCTTATTCCCAAAAGGACTTTACCTGATAGTCAGAGGATATTAGGTCAGACACAGAAGTGGGCAACAAATGGCTAAGAAGGAGACTAGAGACAGTCCACGAGAATCTGGCTACAGTTATTAAAATTCCAGCTCTCCACAATCACAGGAGTTCTGGTCAGTCCATCATCCTGGCAGAACACTAACGCGCGTGCATTTTTTGTTTGTTTGTTTTTTTGTTTTTTTGCTGAGCACTTCAGTTCACAAGAGGAACCACTACCCCAGCAGCAGGGGCATAACCCCCAAACACAACACCGCAACTCCAGCGCCTTACATTCGTCTAAGAGCACAATTTCCGGGGTCTTGAATATCATCTTAGGGGGTGCTTGCCACCACCCCTGAGGCGGGAGGTCAGAAACCGGCCTCACTTTACACAGGCAGAAGGTTAAGCGCCTGGCGCCGAGACCTGCGGAGGAGCCGGAGCCTAGGGCCCAGCTCGGGCAGAGCCCGGGAGAGGTCGCCGGCCCTGCGCCCATGGCTCTGAACTGGGCCTTGCAGCCCGGCTCAGACGTCGGGTTACTCACGTTGCACCAGCCGGTCCCCGGTGAAGGTGGCGGAGCAGCTGGTAACCAGCGCGCAGGGTACACCGGCAGCCATCGCTGCGGCAGAGCGGGTTCCGCGCCGGCGCTGCTTCCGCCTTGGGCCGTACCACTGCAGCGGGCACGCGGGGGAGATGATCCGGGCACGCGCGCTGGGCGGGGCCGCGCGCTGGGCAGCCGAGGCTCCGGCTGGCCCTCACACCCCCCTTCCCCGCTCCTCCAGTGGAGCGCGCCGGTCGCGCGCGCCGCGTTGCTATGGTGACGGGTGCCCGCACCATCTAGGAGCGCTCCGCAGGAGGCCATACCTCCGGAGCCTAGTGTCTTCTGCCCTCCTTAGTCATGGCGCAGGCCCAGGAGGACAGCGACCCCATTGGATCCATCCTAATCCAGGTGGGAAACAGGCCGGGCTGGCGGCCGCACAGACCTCCCCTCGAACCCCGAAACCTGTGATCCCAAGCACCACCATTTATTCTCTCGGCCCTATAGCAGGAAACGCCTACACTTTAGGGCATCATGCTCTGGGGGTTGAACACAGGACATGCTAGCGCCAAGCAAGTGCTTTACCGCTAGGCTGCATCACCTGTCTTCCTTATACTTCGGGCCCAGATGGTCATTGACTGTCTTGGAGCACCCTCTACAATCCAGGCAGGCCTGGAACTTGTGATCCTCCTGCCTCAGCCTCCTGAGTAACTGGGATTATCAATCTGTACTAGCAGGCTGGGGTGCTCAAGGCACCATTTAAAAATAAATTATGAAATGTTTAAAGTCCATCCATGGCTTGGGGATGTGAAGGAGAAACAGATTCATCATTAGGAGGTGGTGAGAAGTTCGAAGAGAACGTGAGCTATGGGACCCGTGCTTCTTAACCTACAATAGTCACTGCTTGCTTGGGAACACACACCCAAGCTTTTTTTAAAATTTTTTTTTCTTCGAGACAGAGTTTCTCTGTGTAGCCCTGGCTGTCCTGGAACTCACTCTGTAGACCAGGCTGGCCTCCAACTCAGAAATCTGCCTGCCTTTACCTCCCAAGTGCTGGGATTAAAGGTGTGCGTTACCAAACATATTTTTAAGATCACCTGGATTACAAAACAACATAAAAAATGAAAACTTGGAGAAATATCTTATTTATAATCTAGGGAGAAAGCTCTCAAAGACTTGACTTCTCCAGTGTAATTCAGTTTGTGACAGTTGAACAATTTTTCTGAAACAGCTAGGTTGGTTTGGTTTTTTTTTTTTTTTTTTTGCTTTGTTTTGTTTTGTTTTTTTCCGTGTTTAGGTATGGGTCCCTTTAAGATGGTCTCACTTTAAG</t>
  </si>
  <si>
    <t xml:space="preserve">PTPRCAP</t>
  </si>
  <si>
    <t xml:space="preserve">GGGCGAGGCTGATGAGTGGATGGAACCTATGGGCTGTACTGATTCCAGGGTGGACTGAGTTGTAGTAAATTGTTGGAGGAATGGCACAGGATGAGCTGAAGCCCTGCAGTGACAGACCAGGCACTTAAGAGCAAGATGGGGGAAGAGGGACAGAGGGCCTCCCCTAGGAGGCCAGACTAGCTGTGGGGTTGGAATGGTGGTCTGTGGGAGGCAGGGCTAGAAGAAGGGCATGAAGGACAGGGGCTCTGGTCATGAAACCCATGGGGAGGATCCTGGAACACAGTCCCACTGTCCTGCAGCTGGTGTTTACAGTCTGCCAGCCATGGCCTGCAGCAAAGCTCATAATCTGTGGGCCATAGATATGGCTCCCAGGATTCCACAGAGCCACATAGCTGGTCCTTGTGGTTTGCTGGAGATGGTGCCAGCAAGGGCTGTGCCAGGAAGGATCAGGCATTTGGAGGATGGGTTGGCAAGAGTACAAGTCAGGAGGGTGTTGAGGATGCAGCCACTCAGAGACCAGATGTGAGACCCCTGATCGTCGGGACCTCCAACTGATTCTGACCTCCCCTACGCGGTGCGCAGTCTGACCTCTTCCAGGATGATCTGTACCCTGACACAGCCGGGCCTGAGGCTGCTCTTGAAGCAGAGGATTGGGTGAGCGGTCAGGATGCTAATCCAATCCTCATCTCACTACGGGAAGCCTATGTGCCCAGTAAACAACGGGACCTGAAGGTCAGCCGGCGCAACGTGCTATCAGACAGCAGGCCTGCCAGTTACAGCCGCTCCGGAGCCTCCACAGCTACTGCAGTTACTGATGTCCCCAGTGGCAACCTTGCTGGGGCTGGTGTATGTGACCTACATTTGGGAGTGCTGTCCCATTGGCTAGGCACCAGGCCTCTTCCCTGGGGGTGGGTTATGGCTGATAGCCTCTGACTTCCATTTGTCTTTGTAGGAAGCTGGGAAGCTGGAAGAGGTGATGCAGGAGCTCCGGGCACTCCGGATGCTGGTCAAGGAGCAGGGAGAACGTATCAGCCGCCTGGAGGAGCAGCTGGGCCGCATGGAGAATGGGGATACATAGGACCACCAGGGACCTGCTCCCGACACTGCCTCCTCCAACCCTTCCCACCTAGCTTCTGTGGCCAGGTCACACCAGGCAGTTGGCTGCTCAGTGCCTCTGTGGCAGGTCACAGCCAGTTTGCACCTCTCCACAGCCTGGGGCCCAGGTTGGAAGCACCACCTGACTTTTGGAAGATTTTTGTACCAAGGCAAATTCCCAAGTACTTTAAGGGACCATCTCCTCGACCTGCCCAACCCACTGCCCCCTCACCAGAAAAAGCAGCAGAGATGGGGTCTATATTTTCATTCCAAATAAAATGCTCTTTCTAAAGCCAGGTTTGACCTACTGTTGTGGAGGATTAGGAGTGGATGCTAGAAAGGGAAACTGCAAACCTTATATGGAAAGTAGCCCCTGCATACCAGAATTCCACCATACAGAGAAACTGAGGTGAAAAGGCCAGGGAAAGGTGTGGGGGATGGGCTAGTGGGTAAATTCTCTTGCTAAGCAAGCCTGAAGACCTGAATTCAACTCCTGGAGCCCACAGTGGAAAGAGGCATCTGACTTCCATTTGTCCCCACGTATGCAGGCATGTGTACAGTTTTGTTGTTTTGGTTTTTTGTTTTAAGGCTAACCAGATACCCACTTAGTCCCAGTACCCCAGAGGCAGAGCTAGGAGCTCAGAGTTCCAGACCTGCCAAAGCTACATAATGTATAGGTGGCTGTCCTGCTTTGAGTTAGATAGATGCACACTTCCTCCCTTTGGAGTTCTGGTCACAGATCCTGTGGCCCCAGCCTCACCTAGAGAGAGAAGATCTAATACCTGTCTGGGTAATCCTGAGGCTGAGACCCAGTGAGGGTCCTGTAATAGACAAGAGTGGGTGGGGCATTTTGGGCAGGAAACGGAAGTGTAACTCCTACTAGCTACTCTACTGAGAGCTGTGGGGCTCACTTCTCACTAAACAGTCAGAGGTGGGTGCCCGTGCAAAAGCCATCGGATCAATGGTGAGCTGTGGGACCCTCTGGGCTCTTGGGGCACCGTGGGCTGGGGATGGAATATCAAGGTTCCAGGAGTTAAGGAAGGGTCTCCTTCCGTAGCCTGAGACCCAGGACTAGAATGGGTTGGAATTTAGCCCTCACCTCAGATCTGGGCTCTCTGGGATTAAAGGTAGGTCCTCTAGTTCCTCACCCTGGGCACAGCCCTATTCCAAGACCCTTGGGACAGTCCTCCACCTGGTCCCCTCACGAGCCGAGTTTAGGTGTAACTCTTTCTCCAGAGCTTGGTATGCTACGGGGGAGCCTTGTGCCCAGCACCCTTCCCCCCACCCCCTGCTACCACCCCCACCACCTGCTTTGTTCCAACCGCAGGCTTCCTCTGATAGCTACACATGCTGCCCCCAGACCGGTGGCCCTGCACGCCTGAGGCCCTTTGGGGTAGAGTGGGGAGCTGAACAACGGAAACCCTGCAGCTGGGGCAGCCCCATGGTCGAGGAGGGGCTTCAAAGACCCCTCATTCTAGGACCAGTCAACCTCTGAGCTGGTCTAGATATCTCCATCATGGCCTCCAGAGAGCAACCTGCCACTAGCCTCTCAGACCCCTTCAACTCCCTCTACTGCAAGGCAGGCCAGGCCACACAGCCAGCTAATATCCACTGAGCATCTATGTCCATGGTTTTAAGTGCTCCCCACCCCAAATCCAGGCGCTTATTCTGGTGGGAAATGTAACACAACTGGATCAAGATTATTCTCTAGTGTAGGATTTGGTGGGAAAAGAGTAATCAAGGGACCTGAGGTCGGTGAATGGGTGGGCTGAGGTCTGACAAGTTAGCTGTAGAAGTCTTGCAGGTGTGGGAGGGGGTGACCCGGAGGGGACAGTGACCAGAATGTAAAGTGAGTAAGTTTAAAAAAAAAAAAAAACAGCCGGGCAGGACCTCATCATCAGCCAGGC</t>
  </si>
  <si>
    <t xml:space="preserve">INCENP</t>
  </si>
  <si>
    <t xml:space="preserve">GAGTAACTTCTAGGACAGCCAAGGATTCACAGAGAAACTGTGTCAGAGACTGCCCTCTCCTGCCCCCAAACTAAGTTCATTCCTGATTTCTGTAAAAATTGGGCTTGACTATGTCTTGACCCATTTTTTGGAATTTGACATATTCCACACCCTATATACCCTGACCTCCACTCCATGATAAGATCCTCTGAAAATCCCCCAACCCTTGAAACCTTCCTAGTCTTGCAGCTATATAAATCCCACCTTCTCTTGTATTTGATGCTGTTCTTTCAAACCCTACTTTAGGGAGACAGTCCTGTATGATAGAAAATAAAGCTTGCTTAATTCAATTACAGAATTTGGGTAATGGTCTTTACTCTCTTTTGGTGGTGTCTTAGTTAGGGTTTTATTGCTGTGAACAGACACCATGAGCAAGGCAAGTCTTATAAAAAGCAACATTTAATTGGGGCTGGCTTACAGGTTCAGTGGTTCAGTCCATTATCATCAAGGTGAGAGCACAGCAGCATCCAGGCAGGCATGGCACAGGCAGAGCTGAGCCTTCTATGTCTTCATCCAAAGGCTGCTAGTGGAAGATTGACTTCCAGGCACCAAGGGTGAGAGTGTTAAGTCCACACCCACAGTGACACACCTACTCCAACTAGGTCACACCTCCAAATGGCGCCACTCCCTAGACCAAGAATATACAAACCATTACAGGTGGGATCAACAAAACCCTACAATGGTGTCTGCCTGCAAGGTATGTTGGGGCAATAGTGGCACAAACCTGTGGCAGTAACCAACCAATATCTGATTTGACCTAAGGCCCACTCCACAAGATCGAATCCTGCTTGGGTGAACAACAATCTGAGACAAGATAGCTCAGGGACCTAGGGTTAAACTAAATACTACTGTTCTACTAAAGGAACATAGCAATAAAATGACTCCTAGTGATTGACATTCTGCTACACTCAGATCATTGCCTTGCTCAGCCATCATCAGAGAAGCTTCCTCCTGAAGCAGATAGGAACAAATACAGAGACTCACAGCCAGACAGAGTTTGCACAGCTCTGCATCAGGTTCTTGCATATATGTTATGGCTTCCAGTGCTTTTATGGAATTCCCGAGTGTTCGAACAAGTGGGTCTCTGGTCTTTGTGCCTTCTCTTGGGGCTTTTTTTCTTTGTTTCATCCAATTCAGATATGATAGGTTTTGTATTATCTTATGTTTTACATCTTAGTTTATTATTATCCCTTAGAAGTCTGTTTTGAAAGGGAGTGGATACAGATGGAAGGGGAGGTTAGAACTGGGAGGAGCAGAGGGAGGGGAACTGTATCAGGATATAGTATGTGAGTAAAGAAATCTATTTTCAATAAAAGGAAAAACAATTTAAAAATAAATAAAACCCCTCTGTTTAATCTGTCCAGGGACATTTGTAGTTTCGCCCACCTCTTGGCTACTGAGAATGATTCTATAAAGAAGGTGGAGGTGTTTTATTTTACAGGTGGTGGTGACACACCTTCAACTCAAGACTTTACCTTTATATGTGGCCAGAAAAATTCTCCGTTGTATGTGGCGTCCAATCTGGAGGGTACTTAGCAAACACTTCCGGGTGACAATCGGAGGTCTAAGGAAACATTCTGTAACTATATGCCTGACTGCTCTTGGAGGGAAGGCTCTGTGAGATTTGCAATGTGTTTCTTTTTACTACTGCAAAGTAGCAGAGCTGTCATTCCGAACGCAGAAGCATTCCGGACTTGAAACGAACCAAGCGGCTGGCTCGAAGATAAATAGGCATCCTCCCCAACCAAGCCTGCCTTCGCAGTGCACGCAGGGACTTGTAATTCGTCGCAACCACTTCCTCGCCGGGTAGATTGCCGCAGCTTCCGGAAGTTGGGGCGTGTTAAAAGCGTCAACGTTCTTCTCCCCGCCTCCTAGTCCCACAGATTGACAGCACTAACAGCCAGCAGATAAGCGGACTCGTGCGTCCTGTTACGTGATTGGTTTGGAGTTTTGTAACCGCCCAGACAAACTTAAGGGGAATTGGTTGAGCCACAATTTTGAAAATCGTAGATTCGCCCGCGCTCTTCGCCCGGTAGGTCCTCGCCTGCGGCGAGCTCGCGGTACTGGGAGTCCAGCCGGTCCGGCGTGGCGGGAAGCTTAATCTGCGGAAGCCGCGGACTGGAAAAGGAGTGGTCCGGGAAGACGCGGCGCCGCCGGGTGAGTGAGAACGGGCGTCGGGAGTCGCAGGGTCGCGGTGTTCGGCCACTGGTCCCGGCCTCTTCGCTTCCCAGGATGGGCCAGGGGAGTCACTTTCGCCTATGGGTTGCTTATGGGTGTGGGGATCACTTCCAATGGTTCTAGGCTTGGAGATGAACTTCGAGGCCCTGCACTTGAGTCCTGGGATCCGAGAATGGTCAGTCCTCTTCCCCGCACGCCGGGCCTAACACCTGTGCAGAGCCTGGGCTGCTCTGTAAACCCGGACTTGAGTCTTTTTATGGCAACGGCTGCTCAGCTTCGTCCCAGCTGAGCAGCATTTAAAAACTGACCCAGCTCCGGAGACCGCCCTGCTACTTATTTTGTCATCCCCGCAAGCGTAGGCTCTTGTCAGCGGCGCAGTTCCCTCCAGCTTCCTGCTGCCAAGCGTTGGGATTGTGTCATTCTGAGCTTGAAACTATTGTCCTGGAGGCCTGTGGCTAGTGGTTAAAAAACATTTTAAATCCAGGCTCCGCCCTCCGATTTTCTTGGTGACTTTGACCTAGATTTGTATGTGCATGGGTATCTTGGAGTATGTGGCAAAAAGGAATTGAGAGGTTTCTTGGCATGGAGTAGGACTCTTGAGTGGAAGAGCAGTTTTAGCGATCGATCTTCCTGCTTGGAGGGGTGTGTGTGGGGAGAAATGCTTAGTTCATTTCCTGCACCCCCAGAGGAGATGGCAATTGCTAATCTGCTGAATGGCACAGAAATAGTATTTGTGGAGAGGAAGTGACCTTCCTTCTCCCATGGTAGGGTTTGTTTATTTCGTG</t>
  </si>
  <si>
    <t xml:space="preserve">TEX22</t>
  </si>
  <si>
    <t xml:space="preserve">AGCTGAGAATTGAGGTTGTAAACTGGAAACAGGCATCTAGAGGTTGTGTGTGTGTGTGTGTGTGTGTGTGTGTGTGTGTGTGTGTGTGTGTGTGTGTGTGTGTGTGAGAGAGAGAGAGAGAGAGATTTGTTTGTAGCCCGTGAAGGCTCCAGCATGCTGGTCTGACTACAAAGGCCACCTCCCTTACAGGACTAGGTCTAGCCAAGCCAAGCTCCTCATAGCCACCTGGATCTGGTTCTTGGTGGCAGCTCCACCATTTTCCCATCCAACTTGAAAGGGTTGTGCTGGTGTCCGACAGCTCAGGTCATCCTGGCTGTACACGCTCCACCAGACTCATGAAGGGGTCACTGCCTCAGTCCTAATTTTCTTAAGAATCCTTTCTCCCCGAGGTATCTAATTAGAAGAGTTCCTGTCACCCTGGAAGCTAGGGCTCTCTCGGGGGCTCTGGTGGTCCATTGGGAAGCATGGTGTCTGAAGAATGGTGTCTCGACCTTGAGACCTTCCTAAGAGTATGTTGAGAAAATTGTCGAGAGCAGGACAGGCTGAGTTTGAGGACTGCTCGCCCTTCCTGGGGTGAAAGATGGCAGGTTTTTATTTACTTACCTCCCTTATTGACTTGCTGAACAGGGTCTATTTGTCCTGGATAATAGGTCCCCAGGTCCCTGGGTCCAGGGCTTCTTAGTGGAACTCCTGGTGAGGTATTCTCTGAAAAGATCTTGTGCTGAGTCAGGCCACTGTAATCCTTGGAGCCTAAGAGCCTAGTTTACCTGCCCCTTGTGTTTTTTCCCAAAAGTCAACCTTCATATGAAACATTTGACCTAGATTTCTAGCCTTGAGGCCACAGGGGTTCAAGCTCTTGCCTGAGGGCAGCCCTTTTCCAGAACCTTCCCCTGTACATACGTGCTCCTTCCTTGACTGGTTCCAGGGGTCTGACTTTACACACACAAGAGGAAGGTGTAGGCAGCGTCTTTGTCCCACAGCTGGCCCAGGGTGGAGTCAGGAAAGCCTAGCACCTGAGCACCATACACCTTCCCCCCAACCCCCACCATGGCAGTGCTAGGTGCAGACCTAGACAGCAGTCCTTCCTCCCTGTGCCTCACTCCCCCAGTGGTTAGAGAGATGGTCCATTTTCCTTGCCTACCTCATGGAGCTGTAATGAGAAGTCATGGAGAAGCACTTTGTCCCTTTGAAGGATGACACCAAAGCCCCCCTGACAGGCAGTGCAGTGGTACGAACCGCAGAGTGTGTTTGCATCCGAAGCTCTGAGGCATCACCCTCAGAGCCTGCCAGTCTTAGAGGTCCCTGTCAAGCAACACCAGTTGCCATTGCTCATTGCTGTCAGTTGGGGGCCCTGCCTCTACCTTCAAGTTGGTTCCTGCCACCACCCTCTGAGTACGCAGCTCAGTATCACTGTAAAGGTACCAGTGCTGGGAGGTGGGGGTGGGGAGGCGTGGGGAGGCGGGAGGCTCAGCCCTGAAGCAATGGCTTGCCCTAGCCTTATCCTGCAAGCCTCACTTCTTCCTCTAGCCTCCATCTCAAATGAATTCCGCATAAAAACGTCCTGGCACTTCTCCCCAGGGCCAGGGTACTTGCTCCCTAAATCCCTGTGCCCTTCAGAGACTGCTCTGTCCTGGAAGGGGGCCAGCAGAAGCTGACAGCCTTGCGTGAGGATGACTCCGTTCGCTTCTGCAGACTGCCCAGCGCGCTGTGACTGATTTCTAGAGTGTGTATGTTGCTAGTTTTGTTTTTGTTTTTTTAATAAAAAGCAGGATTCATGTAAATAGCTTTTTTTGGGAGCAGATACTGATCTGTCCCATGCGACCATGTGGACGATTTCAAGGTGCTGAAGCGACACTAATAAACTGACGGCGCTCAGGCCGCCCACTGCTGTGATTTCTCTGAATGTGTTGGGGCCATGCGGCTTGAACGCTGGGGCGCACGCGTGGAGGGGGCGGAAGCGGCCGCGGAGGGCGGGGTCTGTAGGACGGAAGCTCCGTCCCTCTTCCCTAGAGCTCTGTCCTTGGATCCAGCTTTCTCAGGCTGGTGCTGAAGGTCCTAAGTCAGCCTCACCAGCCAGCTCTGTTTACCTGGACCCACATGAGCGTTCACAGGCCACACGACCCTCCACTCCCTGTGCAGACCCTTCTGAGCCTGGGCTCACCGGCTGATCCATTGTCAACCGGAGCTCATTAAGCCCCCCTCATCTGTCCCGGAGCCTACAGAGCCCTTCCCAGAGCCCTCTGGGCGAGCTCTGCATCCGCGTGGGAGCGGGTGACCCAACTCCCACATACCTTCACTGCTGCCCTTAACTGACTTCCACAGTTCATACCCACGGAGAGGGTGGGAAATGAGAGCTCAGGTTGGCGCTGAGCCTGGGCCTTGTGTGGTAGGGTTGTCCAAGACAGGAGGAGGCCTATTGAGGGTGGGATCCTAGGACTGAAGAGCTTGTCAGGACCGCAGAAGGAGCGCCCCCTGCGAGGAAAAGCAGACCAGGTGGTTCGGTGAGAGCAGAGAAGGCTAGGCTAGCATCTATTTCTAGGCTACTGCTGTCCCTGGGGGGATGCTGGTGCGGAGGATAATGGCCACAAGACCTGGGAGAGAAAGTCACAAGGGACCCCGCTACTCGGCAAGAGTAGTCACTAGGTAGAAGGCGGCCCCAGCAGGGCCTGCCATCATCTGCTTTAGGGATCTGCCGTGGCAGCAGGAACCCTGCTCAGTTCCCTTCCTGCACCTTGCCCCACAGCCCTAGTCGAGGGAACTGCAACCTGCTGTACTTAGAGATGGACAGCAGGCAACAGCGCCCCCAGAGGAAGACGCTACAGTGGCAGCTTGCTCAAGAGCAAAGACAACAGTCACCCCCACAGGGGCTTGCCGTGGCCTCCAGCCAGCCAGACACCAAGAGCAAGCCTCAGGACGACTTGCAGACCCAAGACTGGGTAAGCAGTTAGGAGAGTCTTCCGAGAACCCAGGCTTTTAGGTGGACTGGTTGGAAAGGGACACCG</t>
  </si>
  <si>
    <t xml:space="preserve">FITM1</t>
  </si>
  <si>
    <t xml:space="preserve">TTCCTCGAGACAGGGTTTCTCTGTGTAGCTCTGGCTGCCCTGGAACTCACTCTGTAGACCAGGCTGGCCTCAAACTCAGAAATCTGCCTGCCTCTGCCTCCCAAGTGCTGGGATTAAAGGCGTGCGCCACCACTGCCCAGCAACTCTTAGGGTTTTATGATCTCTAGAACTGTTTGTTGTTGGTTTTTTGGTTGGGGTGTTTTGCTTGGTTTTGTTGGTTTTTTTTTTTTTAAGATTTATTTATTATTATATGTAAGTACACTGTAGCTGTCTTCAGACACTCCAGAAGAGGGAGTTAGATCTTGTTACGGATGGTTGTGAGTCACCATGTGGTTGCTGGGATTTGAACTCTGGACCTTCGGAAGAGCAGTCGGGTGCTCTTACCCACTGAGCCATCTCACCAGCCCTTGTTTTTGTTTTTGAGTTTTGTTATTGTCTTTATTTGTTTGAGACAGCCTCACTGTAGCCCAGGCTGGGCTGGAACTCACCAGGTAGATCGGCTGGCAGTGAACTTGATTTGATCCTTATCTTGGATTGGGTTTTACTGCTGTGAACAGACACCATGACCAAGGCAACTCTTGTAAGGACAACATTTAATTGGGGCTCTCTTACAGGTTCAGAGGCTCAGGGTTGGTTTTCCCAATCACAACTGGGCCTATGATCTGGGCATCCTAGCTTGTTCATTTCCTTCTGTACTCTGTGGGTGTCCACTGCTCTGAAACCCCACCACCAGCTTTAAGAATGGAGGAAAGAAACAGCTATGGAGTATCAGGCACTCCTTAGGTAGGTGCTGCCCAGTGCGCACACTGAGAGGCCAGGTTTGTGTGAGCCATGCAGCCCAGGTAATTGACTGGAGAACAGACTTAACACTGTGATGGATGCCAGACTGGATGGATGCCTTCCTTAGGATCTTCACCCCATCATCTGAGGACCCGGCCATCATTTTATACAAGCTGCCTTCCTCAGGGCACATGAGTGTCTCTCTGATTGATTCTTAGCACGGTGAGCATAAGCTGTGGCACACCAGGTGACACCTTGTGCATTCATTTTGCCACCACCAGTGTGCACAGCCATCCTGGGACTAACTGGCCTCTTAGACTTCATCTGGATGGCAGCAGGAAATCACCATAACTATAGGGCCAATGCCCCCCCCAACCCCCTTTCCACCACCTTCTCATGATACCATGCTTTGTTCTCAAAGCTCCAGGACAAGGACCCATATCTGGTGGGGGCCACATCCAAGTGAAAGGACACAGAAGAAGGAAGCTTTTGCTTTTTGCCTGCTTGCTTTCCCCCTCCCTGGCAAGTTCACGTGTCCCGTTGCTGAGGCATTCCTTATTGCTCTCAGATCCTAGGTCTTGGGGACTCTAGCACAGTGACCAACGGAGACATCTAGCCTCATGGACTGAACAGCCACCTGGTCGATATTCTGTAGGAAGATAGTTATTTTTGGAATTAGGCAGCCCACCGCCCATGATAAAGCCCTCTAATAAATCCTCTTTTGATTTAGATTGATTCTATCTGTTCTGCTCCTCTAGAAAACTCTGATTAATACAGACATCCAAGGTTTAGGTTGGTTTGATGACCTAGATTTCCCTGTGCAGGAAAAAACATGGTAGAGTCTAGATGAGCCTAGATGGGCTTCAGCTGGCCAAAATAAGGCAAGCGGACACAAGCTGGCCTTGGACAAGGACAGCTCGGAACGGCAGGCCTTGCCCTGAAACACCAACTAGAATGTGGCTGGAACTGAGAGCACAGAGCTAACAGGAAAGGACACAGGCTATGTCAGGACACACTTCCACCCACCCAAGGCCAGGACCATGTTGACCGTCAGTCCTCAAACTGGCCCCTTGCTGGCCCCCCTTTCTTGCCTGCCAGCTGCCAACAGCGCTCTGCCCTGTGTCTACCACACCTGTCACTGCCTATCCTTGTCTGAGGGAAGGGGGGGGGGGCATTAGCCCCTCCTCAGCCTCCAGCAGAGCAGACAGTTAGTGGGGAGGGGAGGGAACATGGAACGGGGGCCGACGGTGGGGGCAGGGCTGGGGGCCGGGACCCGAGTCCGAGCACTGCTGGGATGCCTGGTCAAGGTGCTGCTCTGGGTGGCCTCTGCCTTACTGTACTTTGGAAGTGAACAAGCCGCCCGCCTCCTGGGCAGCCCTTGCTTACGGCGCCTCTACCATGCTTGGTTGGCAGCAGTGGTCATCTTTGGGCCCCTTCTGCAGTTTCACGTTAACTCTCGGACGATCTTCGCTAGCCACGGCAACTTCTTCAACATGTGAGTCCACTGAAGTCCATAGGAGCTGCCTCTCTACACCCTGGGATCCCAGCTTCCTTCTTCAGGCCTCTGTGTTCTGTTGCCAGTCTGAATGCTAAAAATAGGCTAGGAGGTTGAGAAGGTCGGGGGGAGGAGAGGGGGAGGGGAGAGGGAGAGAAAAGAGCCTGGGGGTGCCGGGGAAGTAAAGGACGGAAGAGGAAAGGTGGACCCTAGTTGCCCTGTGGTCCTGCAAGGAGAAGGGCAACATTGAAATGATAGGGGTTATAAAAAAAAAAAAAAACCTAATGGATAATGTATGGGACACAGGTCAGGATGGGGAGATCGGACACTGGGGATCTCAACTAGCTTTTCCACTTCCTGTCCACAGAAAGTTTGTGAATTCAGCATGGGGCTGGACATGCACCTTCCTGGGGGGCTTTGTGCTGCTGGTGGTGTTCCTGGCTACACGACGTGTAGCAGTGACTGCCAGGCACCTGAGCCGACTGGTGGTGGGGGCAGCTGTATGGCGGGGGGCCGGACGTGCCTTCCTACTCATCGAGGACCTGACGGGTTCCTGCTTCGAGCCTCTGCCCCAGGGCCTATTGCTGCATGAGCTGCCCGACCGCAAGAGTTGCCTGGCAGCCGGCCACCAGTGGAGGGGCTACACTGTCTCCTCCCACACCTTCCTCCTCACCTTCTGCTGCCTCCTCATGGCTGAGGAAGCCGCTGTGTTTGCCAAGTACCTGGC</t>
  </si>
  <si>
    <t xml:space="preserve">OLFR488</t>
  </si>
  <si>
    <t xml:space="preserve">TTACTAAATTGTTCAGAATGATCAGGAATAAAACAAAGTTTTCATAGATTCCTTATATATCCATCCATAAGTAAGAGCTTCATAGCTGTGTGCATGTAGCATTCATCAACAGACTAACAAGTTCACTAGTTTTGAAATGCTTTGGTGGCTTACTGTCAGGGCATATCCTGTGCAAAGACCTACTTTATATATGGACTGAATGTACCATCCTTACAGGCATCACTGTAGACAAGTGAGGATGTAAGTGTAGAATGTGAGGGATGATAGTAAATCTTCCACTTGTTGGGTAAGCCTTGGTAAATCTCTTAACTTCTGAGGTTGGATATTGAGCAGTGTTCTCTGTTGAATTCATTTCATTATACTCCAGTTAGAAAACACTGACATACTAGGTAAGGAGCTGCTGTGTCTAAACCAATAATTACTAATAATGTGCTAAATATTTATATTTCACAAGATGATAAAATTGATATTTCAAAATACTTTAAAGAACAATTATCTATTTAGAAGAATTTAAAATATCTAATGAGTTTATAATAGTAAATTCAACTTGTAAATTTAATGCAATCCTCATTTAGTTTTACCAACTTTGTGATTAATATCACCAACAGAACACCTTTCTATGTTCTAAACATGGGGAAACAGAAGTACTATTCTTTTGTCTTTCCCTGATTTGTGTATGATTTGAACAGCATTGCCATTGTTCGCTTACAGTGTACTTACTAAGAGCAGTAGACTGAGTTCAACCACCTGATGTTCATATCTAATATTATTTTAAATTTTATTATTTTTAATATATATATATATATATATATATATATATATATATATGAGTGCATTCTGCTGTACATACATGTGCCATTTGCATGCCTAGTTTTTGTGAAGACCAGAAAAGGGCATTGGGTCCTAAGATCTGTAAAAACAGGGTGCTGTGAAAAACCATGTGGATCTTGAGATTTAAACACAGTTCTTCTTCAAATATAGTCAGTACACTTCTCCCAAGATCAACCTCAGAATTCCACAGTAAGTTACTTCATATAAGCATGTGTATATATGTATGTATGTATGTATATGTATATATATATATATATATACATATATATATATATATATATATATATATATTAGATGTGTAAATGTATATTATATAGGAGTGTATGTTTGTATATATATGTGTGTGTGTGTGTGTGTGTGTGTGTGTGTGTGTGTGTGTGTTTTCAAGGTCAACCTGGCCTACATAGCAGGAGAGCCAGGATTACAAAGGAAAACCCTATCCTGAAAAAAAAAAAACCAAAATAACAACCACAAAAGAAAAACAATTAGCTGATATTTTGTGGAAATAAAAATATAAATTATAAATGAATATAATTTTTTAAAATCTTGTGATGGTGGTTGAATACATTTAGCAATAATTTAAGTCTTTATGACATAATTCTACTATTTTACATTTTATTTGTTTGTTATAATAAATAAATTATTATTTTGAAAGGGCTCATATAATTTTATATTCATTCATTTATTTATGTGTCTGAAGAGAGCGACACAGGTAAACGCATAGGTATGAGTGTCAAAGGACAACATCCAGGAATTAGCTTTCTTCTCCTAACTTATAATTTCAAGGAATCAAACTCTGAATGTCAGAGGTCAGGCTTTGGAGAAAGAATCTTTAACTGCCAACCCATCTTACCCTAACATAGCATGCTTTTATATATTTAACTATAATAACAATTTCATATGTTTAATTATAAAATTGTAAATAAAAGTTATTTATTATTTGCACCACATTTCTAGCTTTTCTGATTGAATAATTTGAAGAAATTATTGTATAGAAATGTATAAACAATGAAAACTTGAGTATAATATCCATAGTTGCTCCAAATTTTGGATAGTATGATTACTTTTAATGCCTTTCATGGGTATATTATATGAAATAAAGTGACCTATTTATAATCCCTTTGTACTGTCTCCATCACAGCCTTGATCTAGCAGCAGCTATATTATCTCATGGCTTTCCTGGACAATGGGAACCACACTGCAGTGACAGAGTTCATTTTACTTGGATTAACTGATGACCCATTCCTTAGAATTGTCCTCTTCAGCATCATCCTGTGCATCTACCTGGTGACTGTGTTTGGAAACCTCAGCACCATCCTTCTCATTAGAGTCTCTTCCCAGCTCCATCACCCCATGTACTTTTTTCTCAGCCACTTAGCTACTGTTGACCTAGGCATTTCATCTTCTGTCACTCCCAGTATGCTTGTCAACTTCTTGGCGGAGAGAAGCACAATCTCCTACCTTGGATGTGGCATTCAGCTCAGCTCAGCTGCTCTCTTTGGGACACTTGAATGCTTCCTTCTGGCTGTCATGGCTTATGATCGCTTCATGGCAATCTGCAACCCACTGCTTTATTCTACCAAATTGTCCACACGATTCTGTATCCAGTTGGTTGTGGGATCTTATATAGGTGCATTTCTTAATGATTCCTGCTACATCCTTTCCTTTGCTTTTTTTCTCTTCTGTGGACCAAATAAAGTTGATCACTTTTTCTGTGATTTATCTCCTATGATGGAACTCTCCTGTTCTGATGCGAGTGTCTCTGGAGTTGTTATCTCATTTACTGCTGGCTCAATCACTATGACCACATTGATTGTTATAGTCATATCTTATTTCTATATCCTCATCACCATCCTAAAGATGCGCTCCACTGAGGGTCGCCAAAAAGCCTTCTCCACCTGCACCTCCCACCTCACTGCAGTCACTCTCTACTATGGAACTATCATATTCATTTATGTGATGCCAAAGTCCACCTACTCCAGGGACCAGAACAAGGTAGTGTCTCTGTTCTACATGGTGGTGATCCCAATGTTGAATCCCCTCATCTACAGCCTCAGGAATAATGAAATTAAGGGTGCTCTGAAGAAGCAATTTTATAGGAAAACATTGTTATAGAGTAATCAGTTGTTGGTAAAGCTTAATATAATAATTTTAATCCTGCAAGACTAATG</t>
  </si>
  <si>
    <t xml:space="preserve">NDUFA12</t>
  </si>
  <si>
    <t xml:space="preserve">GCACATCTGTAGATGACGATGTCATATCACAGTGTCAAAATGTTGGCTCCTTTGATACCTTTATCATCTCAAGATAATAAGCCAAGGATTCACCAAAAAAAAAAAAGTGTCCTAATGGTTATTTCTTTGAGATATTTTTCCTGATGAAATTTGTAGTTACATTGGGAAGTCTTTTTAAAACTGTATTAAAATGTGACTTGCATTACAAATTTCTGTATCCTGTCAATGTATTTTATTTCAATGACCTATTTATTTGGTGATTGGATGCCCTCTGCGTCATAGGGCATCCCAGTGGGAGAGCTTGTGCTTAGGTTAGCATTTACAAGGCCCTAGGTTCAGTCTCCAGCAGTAGAAGGGAGAAAAATCATATAAGCATTTTAAGAACAAAAATAATGGCAAGATGGCTTAGAGGGTCAGAGCACTTTCTGTGGAAATGCAGCTATCTGAGTTCAGTCTCTTTCCTTTGTGCTCCCCACACACACATGGAGTTTAAGATTATATAAACAAAGAAAACCTGCATCGATTTGAATAAGTACATAAAGCATAGAGAATATGATTTAACTAGTTTACTGTTACATCTGTGTAACAGTACATTTACATGTACATATACATATAAAATGTAGTCAAGAAGCAAGAGCATCAAGTCTAGGTAATAGTTGGGAAGGGAGGAGGAAGGTGCAAACGGGGAAGGATATAGAAGGGGCTTCAAAACTATTGGCAGTATGTCAAGCATCAAGGTTTTGCGGTTAGCCACCCCAAACCTACCAGTTAGAAGTGTGCATTTTCACATGAATGTATAATACAGACAGAGGTGGTCAGGGACAACCTATCTCCATTCAGTCAGAACAGGGGTCTGGCAGAAATCATGGGTTTAAATCTCTGTAGTCACTGAGTATTAGTGGCTGTTAGCTGGGACTTGCAGTGGGACAGAATCTGGGCATGGCCAGAGTCTCTCTGTTCTGCTCCTTACTGCCTACTGGCTGTGTTCTAAGGGAAAGAGCTGGAGGCCAATTTGCCTTCTATCCTGCTATCAGAAGTCTCCTGTGACTCCCCTGCATTCTAGTCATCAAAAAACATACATATTGTGAGGAATATGTAAAGACACACAGGGCTTGGAAACAATATGCAAATAACGCAAAATATTTTTAAAATGAAATTAAGAATATTAGCTGCTCTTGCCAAGGACCTGGGTTTGATCTTAGCCTACCTTGCAAGCGTGAGAAAAGAAGTTACAGCTCAGAGCCCATGTAGAAAATTCGGGTATGGTGGCACCTTTGTAGACTCAGTTCCAGGGATGTGGAGGCAGGTGTATTCCCGAGGTTCGCAATCTGGCCAGCCTTGTCGACTTGACACTTAACTATTTTTAATCTTTAATTTTATTAATCCTAGTTTCTTCTTTCTTTTCTTTTCTTTTTCTTTTTTATGGCTAGGGGTTTGCCAGTATTGTTTATTTATTTTATTATTTTGTAAAGCACTAACTCTGTGATGAAGTCTACCTAGTGTCTGTGCTTACACCTTGCAACAATAAAATAACAAATCCTTCAGGTATTTTACTTAATCTTATTCTTTGCAATTCTTCATCACTCATCTACCAGCATACCGACGCTTAATGAATTCAAAATCATACGCACTCTGTATTAAATGTACAATACCGCTGTGGGGTCAGTAATGCATTTCTTAGCTTCTAGTGCTATAAGGAATTTTTGGAATGTGCGTCATCGTTGTCTGGAGGAAGAAACTTATTTCGACAGGAGAAACTCCCATCTGGGAAAGCTTTGCTTGGCGTACTTCTCCCCGCAGGGTCGCTTTCTGGGTACAGCCTCCGAAAACATTAATTTCACCTTTAGGAAGACACCAACCTGTACTGTAAAACCCCAGATAATCCTCCCTGCGCGACCTCCAGCTCTGCGCCTGCGTAGAACGACCTCCGCGGCCGGTTGACGAGCAGGAACCTCCAAACGGTGGCGCCTTGAGTATCTCGTCTTCCGCCCGGCGGGTTTTACCCGAACACGGAAGGGGCGGACCATGCAGATGAGAATGGAGCTGGTGGAGGTCCTGAAGCGCGGCGTGCAGCAGGTCACCGGCCACGGCGGCCTGCGGGGCCTCCTACGGGTTTTCTTCAGGTAGGAGGCCAGGGCTAGACCCTGGGTCTCTGGGGACGCACCTCCGCTGGCTGCTTTCCTGGAAAGGAGCTCAGATTAGATCACTTTGGAGGTCCAGGGATCCGGTCAAGGACAAGTTCAGTCCCAAGAGTTGAGTTCCTTGGACTGAGACGTCTCTGGGCCCTACTCAGCCCCTAGTGGCGGAGCTGTGACGCAGGTGCTAGGGTAGCCGGGATGCTCCGGGCTCGAGTCCTGGGGTGTAATGAGGCTTAGCATAGCAACCCCTCTACCCCTCACGGTGACCTTGGGCAAGTTTTCCTCTGCACTGTGTACAGTAAGAAGTTGAAGGTGGCGATCATGCTAGTCCCGATTAGCCCCATAAATCGCAGCAAATCCGGAGGACCAGTGAATAATCCAGGGGACACTCGTAATACGAAGATGATGAAGTACTTTGACTGCCTGAAGGTTTTGCTAACTTAGTGTCTCAGGGTGCACGTATCTACATACGTGGACCGTAGCTGGAAAGTAGTGTTTTATATGCAATCTAAGCACATCAGTTGTTTGGTTGATTACCCCCCCCACACACACACACCTGTCTGCATGCTGCTGGGACAACACAGGAGACTCCAGAGCTCTTTGCCAGAAAGTTAATTCGTGAGCGTTGAGTGGCAAGAGCCTTCGGCTGAAGGCTAGAGGTGTACAAGCAGCGAGCATCCCCCGTAGCATCTCGTTCTTGTGTCGATGCAGAAACAGTCGGTGGTACGGTCTGTTTCTGGGTTTGTCTTGAACAGTGTGAATCATTCTGAGATGCCTTTTTTTTCCTCTGTGTACTTCTTAAAGGGCAAATGATATAAGGATTGGTACACTGGTGGGAGAAGACAAATATGGAAATAAATACTA</t>
  </si>
  <si>
    <t xml:space="preserve">OLFR487</t>
  </si>
  <si>
    <t xml:space="preserve">CTTTGATGGTAAATGAAGTTTTTTTTTTTCTTTGACATGCGGTGTATTTATAAACCCTGATGTTGAAACAAGTCTGATGGAATTATGAAGTTATATAAAAGAAGGGAGAAAAACAAATCTTCATGTAATCACCTTGTATTTCATTAGCAAATTGTTCAGAATGATCAGGCACAAAACAAAGTTTTCATAGATTCTTTATTTATCCATCTGCAAGTAAGACCTTCCTAGCTAGTGTATGCGTAGCATTCACCAAATGGCTAACAAGTACAATAGCTTTGAAATACTTCGGTTGCTTACTGTCAGGGGATATCCTGTGCAAGGACTTGCTTTATTATGGACTGAATTTGCCAGTCTCATAGGTATCTCTGTAGACAAATGAGGATGTAAGTGTAGAATGTGAGGGATGACAGTCAATCTGCCCCTCGTGAATAAATCTCTTAACTTCTGAGATTGAATGTTGAACAGCGTCCTCTGTTGAATTCATTCTATCATACTCCAGTTAGAAAAGCTGTGATACTAGGTAAGGAGCTGCTGTGTCTAAACCAATGATGTGTTAAATATTTATATTTCACAAGATGATAAAATTGATATTTCAAAATACTTTAAAGAACAGTGATCTAGTAAGAAGAATTTAAAATATCTAATGAGTGTACAATAGTAAATTCAACTTGCAAATTTAATGTGATCCTTATTGAGTTTTACAAGCTCTTGAGATTAGTATCACCAACAAAGCACCTTTCTATGTACTAAACATGGGAAAGCTGAAGTATTACCCTTCTGTCTCTCCCTGATTTGTGTATGCTTCGAACAGCATTGCCATCATTCACTTACAGTGAAGTTACTAAGAGCAATAGACTGCGTTCAACCACCTAATGTTCATATCTAATATTCTCTTAAAGTTTGTCATTTTTATTTAATATATTTATGTGCTTCCTGTTATATATACATGTGTCATTTGAATTTCTAGTTTTGATGAGGATCAGAACAGGGCATCGTGTCCTAAGAACTGTAAAAAACAAACTGTTGTGAAAAATCATGTGGATGCTGAGAATTAAAAACAGGTCCTCTTTGAATATAGTCAGTGTGCTTATCACAGAGTAATCTCTGAGCTCCACAATATGTTACTTGATGTAATCAGGTATGTATTAGATGTGGAAATGTATATGTATATACATGTGATGATGATGAGTGTGTGTGTTCAAAGTCAGCCTGTTTTCCATAACAAGAGAGCCAGGATTACAAAGAAAAACCCTATCAGGGGAAAAACAAAACAAAACAAAACAAAAAAGCTGCAACACAAAAGAAAAAAATTAACTGATAATTCATGGAAATAAAAATATGAATTATAAATAAATACAAGTTTTTTTTTAAATCCTGTGCTGGTGGTTCAATATATTTAGAAATAATTTAAATCTTCATTACATAATTCTATTATTTTACATTTTATTTCTTGGTTATAATAAATAAATTATTATTTTGAAAGGGCTCATATAATTTTATATTCGTTCATTTATTTATGTGTCTGAAGAGAGTGATACAGGTAAATGCACAGGTGTGAGTGTCAAAGGACAACATCCAGGAGTTAAAGCTCTTTTCCCACCTTGTGAGTTCCAAGAATCAAACTCTGGATGTCAGAGATCAGGCTTTGTAGAAAGAATCTATAACTGCCAACCCATCTTACCCGAACATAGCATGCTTTTATATATTTAACTATAATGACAATTTCATATGTTTTACTATAAAAATTGTAAATAAAAGTTATTTATTATTTATACCACATTTCTAGCTTTTCTGGTTGAATAATTAGAAGAACTTATTGTATAGAAATGTATAAAGAATGAAAACTTTACTATAATATCCATGGTTGATCCAAATTTTGGATAATATGTTTATTTTTTATGCTTTCATGTATATATTACATGAAATGAAGTGACCTATTTATAAATCCCTCTCTGTACTATCTCCATCACAGCCTTGATCTTGCAGCAGCTGTATGATCCTATGGCTTTCATATACAACGGTAGCCAGACAACAGTGACAGAGTTCATATTATTGGGACTAACAGATGACCCAGTCCTTAAAGTCATTCTCTTCAGCATCATCCTGTGCATCTACCTGGTGACTGTGTTTGGAAATCTCAGCACCATCCTTCTCATTGGAGTTTCTTCCAAACTCCATCATCCCATGTACTTTTTTCTCAGCCACTTGGCTTCTGTTGATATGGGCCTTTCATCTTCTGTCACACCCAATATGCTTGTCAACTTCCTGACTGAGAAAAACACCATCTCCTACCTTGGATGTGGCATACAGCTCAGCTCAGCTGCTTTCTTTGGGGCTGTTGAGTTCTTCCTTCTGGCTGCCATGGCTTATGATCGCTTGGTAGCAATCTGCAACCCACTGCTTTATTCCACCAAAATGTCCACACAAGTGTGTATCCAGTTGGTTGTAGGTACTTATGTAGGGGGTTTCCTTAACGCTTCATTTGTAACCCATTTCTTTTTTTCTTTTCTCTTCTGTGGCCCAAATAGGGTCAATCACTTTTTCTGTGATTTATCTCCTATGATGGAACTCTCCTGTTCTGATGTGAGTATCTCAGAAATTGTTATCTCATTTTCTGCAGGCTCATTCACAATGACCACATTGTTTGTTATAGTCATATCTTATTTCTATATTGTCATCACCATCCTGAAGATGCACTCCACTGAGGGTCGCCAAAAAGCCTTCTCCACCTGCATGTCCCACCTCACTGCAGTCACTCTCTACTATGGAACTACCATATTCATTTATGTGATGCCCAAGTCCATCTACTCCAGGGACCAGAACAAAGTGGTGTCTCTGTTCTACGTGGTGGTAATCCCCGTGTTGAATCCTCTCATCTACAGCCTTCGGAATAATGAGATTAAGGATGCTCTGAAAAGACAGTTTTATAGGAAAACATTGTTATAGAGCAGTCAGTTGTTGGTAAAACTTAATATAATAATTTTAATCCTGCAAGACCAATG</t>
  </si>
  <si>
    <t xml:space="preserve">OLFR486</t>
  </si>
  <si>
    <t xml:space="preserve">AATTATGAAGTTATATAAAAGAAGGGAGAAAAACAAATCTTCATGTAATCACCTTGTATTTCATTAGCAAATTGTTCAGAATGATCAGGCACAAAACGAAGTTTTCATAGATTCTTTATTTATCCATCTGCAAATAAGACCTTCCTAGCTAGTGTATGCGTAGCATTCACCAAATGGCTAACAAGTACAATAGCTTTGAAATACTTTGGTTGTTTACTGTCAGGGGATATCCTGTGCAAGGTCTTGCTTTATTATGGACTGAATTTGCCGGTCTCATAGGTATCTCTGTAGACAAATGGGATGTAAGTGTAGAATGTGAGGGATGACAGTCAATCTGCCCCTCGTGGATAAATCTCTTAACTTTGAGATTGAATGTTGAACAGCATCCTCTGTTGAATTCATTCTATCATACTCCAGTTAGAAAAGCTGTGATTCTAGGTAAGGAGCTGCTGTGTCTAAACCAACGACGTGTTAAATATTTATATTTTACAAGATGATAAAATTGATATTTCAAAATACTTTAAAGAACAGTGATCTAGTAAGAAGAATTTAAAATATCTAATGAGTGTACAATAGTAAATTCAACTTGTAAATTTAATGTGATCCTTATTGAGTTTTACAAGCTCTTGAGATTGGTATCACCAACAAAGCACCTTTCTATGTACTAAACATGGGAAAGCTGAAGTATTATCCTTCTGTCTTTCCCTGATTTGTGTATGCTTCGAACAGCATTGCCATCATTCACTTACAGTGAAGTTACTAAGAGCAATAGACTGCGTTCAACCACCTGATGTCCATATTTAATATTCTCTTAAAATTTGTCATTTTTATTTAATATATATGTGTGCTTCCTGTTATATATACATGTGTCATTTGAATTTCTAGTTTTGATGAGGATCAGAACAGGGCATCGTGTCCTAAGAACTGTAAAAACAAAAACTGTTGTGAAAAATCATGTGGATCCTGAGAATTAAACACAGGTCCTCTTTGAATATAGTCAGTGTGCTTATCGCAGAGTAATCTCTGAGCTCCACAATATGTTACTTCATGTTACCATGTATGTATTAGATGTGGAAATGTATATGTATATACATGTGATGATGATGATGATGTGTGTGTGTGTGCGTGTGCGTGTGCGTTTGTGTGTGTGTGTGTGTGTGTGTGTGTGTGTGTGTGTGTGTGTGTGTGTGTGTGTTTGTGTGTGTATTCAAGGTCAGCCTGTTTTACATAACAAGAGAGCCAGGATTGCAAAGGAAAACCCTATCAGGGGGAAAAAAACAAAAACAAAAGCTGAGACACAAAAGAAAAACAATTAACTGATAATTCGTGGAAATAAAAATATAAATTATAAATAAATACAAGTTTTTTTTTAAATCCTGTGCTGATGGTTCAATATATTTAGAAATAATTTAAATCTTCATTACATAATTCTATTATTTTACATTTTATTTCTTTGTTGTAATAAATAAATTATTATTTTGAAAGGGCTAATTTAATTTTATATTTGTTCATTTATTTATGTGTCTGAAGAGAGTGATGCAGATAAACGCACAGGTGTGAGTGTCAAAGGACAACATCCAGGAGTTAGAGTTCTTTTCCCACCTTGTGAGTTCCAAGAATCAAACTCTGGATGTCAGAGATCAGGCTTTGTAGAAAGAATCTATAACTGCCAACCCATCTTACCCGAACATAGCATGCTTTTATATATTTAACTATAATGACAATTTCATATGTTTTACTATAAAAATTGTAAATAAAAGTTATTTATTATTTATACCACATTTCTAGCTTTTCTGATTGAATAATTTGAAGAACTTATTGTATAGAAATGTATAAACAATGAAAACTTCAATATAATATCCATGGTTACTTCAAATTTTGGATAGAATGTTTACTTTTAATGCTCATGTGTATATTATATGAAATGAAGTGACCTATTTATAAATCCCTCTCTGTACTATCTCCATCATAGCCTTGATCTTGCAGCAGCTGTATGATCCTATGGCTTTCATATACAACGGTAGCCAGACAACAGTGACAGAGTTCATATTATTGGGACTAACAGATGACCCAGTCCTTAAAGTCATACTCTTCTGCATCATCCTGTGCATCTACCTGGTGACTGTGTTTGGAAATCTCAGCACCATCCTTCTCATTGGAGTCTCTTCTAAGCTCCATCACCCCATGTACTTTTTTCTCAGCCACTTGGCTTCTGTTGATATGGGCCTTTCATCTTCTGTCACACCCAATATGCTTGTCAACTTCCTGACTGAGAAAAACACCATCTCCTACCTTGGATGTGGCATACAGCTCAGCTCAGCTGCTTTCTTTGGGGCTGTTGAGTTCTTCCTTCTGGCTGCCATGGCTTATGATCGCTTGGTAGCAATCTGCAACCCACTGCTTTATTCCACCAAAATGTCCTCACAAGTGTGTATCCAGTTGGTTGCAGGATCTTATGTAGGGGGTTTCCTTAACGCTTCATTTGTAACCCATTTCTTTTTTTCTTTTCTCTTCTGTGGCCCAAATAGGGTCAATCACTTTTTCTGTGATTTATCTCCTATGATGGAACTATCCTGTTCTGATGTGAGTATCTCAGAAATTGTTATCTCATTTTCTGCAGGCTCATTTACAATGACCACATTGTTTGTTATAGTCATACCTTACTTCTATATCTTCATCACCATCTTGAAGATTCGTTCCACTGAGGGTCGCCAAAAAGCCTTTTCCACCTGCACTTCCCATCTTACTGCAGTCACTCTCTACTATGGAACTATCATATTCATTTATGTGATGCCAAAGTCCACCTACTCCAGAGACCAGAACAAGGTGGTGTCTCTGTTCTACATGCTGGTAATCCCCGTGTTGAATCCCCTCATCTACAGCCTTCGGAACAATGAGATTAAGGATGCCCTGAAAAGACAATTTTATAGGAAAACATTGTTATAGAGCAATCAGTTGTTTGTTAAAACTTAATAAAATAATTTTAATCCTGCAAGACAAAT</t>
  </si>
  <si>
    <t xml:space="preserve">OLFR485</t>
  </si>
  <si>
    <t xml:space="preserve">TTTTGACTTTGTAGGTAAATGGAGATTTATTCCTTGACATGTGGTGTATTTATAAACCCTGATGTTGAAATATATCTGATGGAATTATGAAGTTATATAACAGAAGGAAGAAAAACAAACCTTCATGTAATCACCTTGTATTTCATTAGTAAATTGTTCAGAATGATCAGGCATAAGGCAAAGTTTTCATAGATTCCTTATTTGTTCATCCATAATTAAGAGCTTCATAGCAATGTACATGTAGCATTCACTAAAGGCCTAAGAAGTTCACTAGCTTTGAAATACTTTGGTTGCTTACTGTCAGGGGATATCCTGTGTAAGGACCTGCCTTGTTTATTGACTGAATGTGTCAGTCTCACAGGCATCACTGTAGGCAAACGAGAATGTAAGTATACAATGTGAGGGATGACAGTCAATCTGCCCCTTGGGGGTGAACCTTGGCAAATCTCTTAACTTCTGAGATTGAATATTGAGCAGCATCTTCTGTTGAATTCATTCTATCATACTCCAGTTAGAAAATGCTGTGATACCAGGTAAGGAGCTGCTGTGTCTAAACTAATAATGTGTTAAATATATTTCACAAGATGAGAAAATTGATATTTCAAAATACTTTAAAGAACAATGCTCTATTTAGAATTTAAAATATCTAAAGAGTTTACAGTAGTAAATTCAACTTGTAAATTTAATATGACCTTTATTGAGTTTTACAAACTCTTGAGATTAGTATCACCAACAAAGCACCTTTCTATGTACTAGACATGAGAAAGCTGAAGTATTAGCCTTCTGTCTTTCTCTGATTTGTGTATGCTTTGAACAGCATTGCCTTCAATCACCTGATGTTCATATCTAATATTATTTTAAATTTTATTATTTTTATTTAATATATATGAGTGCTTCCTGTTGTATATACATGTGCCATTTGAATTCCTAGTTTCGATGAGGATCAGAACACGGCATTGTGCCTTAAGAACTGTAAAAACAAACATCTTTGAAAAACTATGTGCATACTGAAAATTAAACACAGGTCCTCTTCGAATATACTCATTGCACTTATCCCAAGAACAATCTCTGAGTTCCACAATATGTTACTTCATGTAAGTATGTATGTATTAAATGTGGGAATGCATATATATATATATATATATATATATATATATATATATATATATATGTATGTATATATGATGGTGTGTGTGTGTGTGTATGTGTGTGTGTGTGTGTGTGTGTGTGTTCAAGGTCAAACTGGTTTACATAACGAGTTAGCCAGGACTACAAAGAAAAACCCTACCCTGATAATAACAAAACAAAACCAAAAGCAACAAGACAAAAGAAAAACAATTAACTGATATTTGGTGGAAATAAAAATATAAATTATAAATAAATACAAGTTTTTAAAAACCTGTGCTGGTGGTTCAATATATATTTAGCAATAATTTTTAAGTCCTCAATATACTATTTTACATTTATTTCTTTGTTACAATAAATAAATTATTATTTTGAAAAGACACATATAATTTTATATTCATTCATTTATTTATGTGTCAGAAGAGAGTGATGCAGGTAAATGCATAGGTGTGAGTGTCAATGGACAACATCCAGGAGTTAGAGCTCTTCTCCTACCTTGTGAGTTCCAGAAGTCAAACTCTGGATGTCAGAGGTCAGGCTTTGTAGAATGAATTTTTACATGCCAACCCATCTTACCCTAACATAGCATGTTTTTATGTATCTAACTATAATGGTAATTTCATATGCTTTATTATAAAATTTGTAAATAAAAGTTATTTATTATTATACTACATTTCTAGGTTTTCTGATTGAAATATTTGAAGAGATTATTTTATAGAAATGTATGAACAATGAAAACTTGAGTATAACATCCATTGTTGCTCCAAATTTTGGATAGTATGTTTACTTTTAATGCTTTCATGTGTATATTATATGAAATGAAGTGACCTATTTATAAATCCCTTTCTGAACTGTCTCCTTGATCTGTAAGCAGCTATGATATCCTATGGCTTTCCTGGACAATGGAACCACACTGCAGTGACAGAGTTCATTTTATTGGGATTAACAGATGACCCAGTCCTCAGAGTCATTCTCTTCAGCATCATCCTGTGCATCTACCTAGTGACTGTGTCTGGGAACCTCAGCACATTCCTTCTCATCAGAGTTTCTTCCCAGCTCCATCACCCTATGTACTTTTTTCTCAGCCACTTGGCTTCTGTTGACATGGGCCTTTCATCTTCTGTCACACCCAATATGCTTGTCAACTTCCTGACTGAGAGACATAGCATCTCCTACCTTGGATGTGGCATACAGCTCAGCTCAGCTGCTTTCTTTGGGGCAGTTGAATTCTTCCTTCTGGCTGTTATGGCTTATGATCGCTTCATAGCAATCTGCAACCCACTGCTTTATTCCACCAAATTGTCCACACAAGTGTGTATCCAGTTGGTTGTAGGATCTTATGTAGGGGGTTTCCTTAATGCTTCATTTGTAACCCATTTCTTTTTTTCTTTTTTCTTCTGTGGACCAAATAGAGTCAATTACTTTTTCTGTGATTTTCCTCCTATGATGGAACTCTCCTGTTCTGATGTGAGTGTCTCTGGAATTGTTATCTCATTTACTGCTGGTTCGATCTCTATGACCACATTGTTTGTTATAGTCATATCTTATTTCTATATCCTCATTACCATCCTAAAGATGCACTCCACTGAGGGTCGCCAAAAAGCCTTCTCCACCTGCACCTCCCACCTCACTGCAGTCACTCTTTCTTATGGAACTGCCACATTCATTTATGTGATGCCAAAATCCACCTACTCCGGGGACCAGAACAAGGTGGTGTCTGTGTTCTACACGGTAGCGATCCCCATGTTGAATCCTCTCATCTACAGCCTTCGGAATAATGAGATTAAGGATGCCCTGAAAAGACAATTTTATAGGAAAACATTGTTATAGAGCAACCAGTTGTTGGTAAAACTTAATATAATAATTTTAATCCTGCA</t>
  </si>
  <si>
    <t xml:space="preserve">ATXN2L</t>
  </si>
  <si>
    <t xml:space="preserve">AACAATACACATTTGTCATGGTTTGAATATGCTTGGCCCAGGGAGTGGCACTATTTGGAGGTGTGGCCTTGTTGGAATAGGTGGAATAGTCACTGTGGGTGTGGGCTTTAAGACCCTCACCCTAGCTGCCTGGAAGTCAGTTTTCCACTAGCAACCTACATGGTATGCATAATGCACTCAAGCACACACATGCCTACGATAAAATTTAAAAATCTGGGAGCTGGAGAGATGGCTCAGTTCCAGAGGACTTGGCTTTGATTCTCAGCAACACAATTGCATGGCTTCTTATCACTGTTAACTCCAGTCCCTGGGACCGGATACCTGCTTCTGGCCTTCAAGACCAACACACATACACACACACACACACTCTACACCAACATACCTGCAAGGCAAACCACCCACACATACATTTTTATTTTGTACACTGCTACCAAATGACCTATTTATCTTTCCCCTGCTCCTATACTTTTTAGGAAGTGTATGCCGACTCTCACCTGACCCACTGGCCTCAGACTAAATATTTGAGGATGACTTTAAATTAATTCCATTTTTCCGCTTATGATGGGTTATTAATCTGAAGTGTAGATTTGGACTCATCTGTACTGCTATATTCAATTTCTTAGTGTCTACCCAATCCTAGATTTAATTTTTGGATTATGTTATCAATAAAGGGATTTTAGGTTAACATTCCATGACAAAGTCTGGCTGTGCTGATTTATGTCTGAATCATAGCACTCAGAAGGCAGACAGATCTCTGTGAGTTTTAAGACCACCATGGTATACACAAGGAGTTAAAAGCCAGCTACAGCTATAGAGTGAGGATTTCAGGCTCCAATCAAGCTCCATTTTTTCGTATGTCCTGTCAGATCCATTTCGTCTGTATAGAAATCCATTTTCCTGCCCTCTGTGTTTTACCAAGTACCTTTGCTCAAATTATATAAATCTTCCACTAGCTTGAGCTTTGAGTGGCTTAGTTACCCAAAGCATGGACTTTTCCATCAACTTTTCCTTTTGAAACAGGGTCTGCCCAGCTGACCTGATATTTATTATACAATGCAGGATAGCCTCAAACTTTTGATCCTCCTACCTTCCCTTCCTAGTACTGGAATTAAAGTTCTGAAGCACCATAGCTGCCCTAATTTTGAATGAGGGCTGCCTTAATAGGCAAGCACTATACCACGGTTTTCTAACCGTGTCTTGCTATGCAGCTGGATTCTGTAATATACTCTTAGTCAGTCTGGCTTTCAGACGGCTTGTATTGCTACTGTTCAGGGGGTCGCTCTCCCTGAAAGAATCACTGAATTTCAATTTAGAATTGGGCACATTTGTTGGGATGCACATATGCTCAGAATAGTCATTCTGACGCTCATTAATATTTTAAAGCAGTTAAGATGGAGAGCAGCACCTTTAAAAACCCACCTGCCTTAAGTTACCTGTACTAGGTTTTTCCAGTCCTAGGGATTTTTTTTTTTCTCTTGCTCCCGAGACTCCGCCCACCGGTCACCCAGTGGCGGAAGAACCTCACGCTACGACGTGACACCTCACACCACCGCGGAGACTTTCTGACGTTACGCTGGCGGCGTGGGAGGGGCGGGTCCGCCGGCACTTCCCCTTCCCGGCTTTGGCCCCGCCCACCCTCGTTGTGAAGCAACCGCGGCCGCCAGCATTTAAGGTGGCTCAGAACCTAGAGGTGCGCTAAGCGCCTGCGCGGCTCCTTTTCCGCCCCAGGGGCTAGGCCGGTCGGAGCCACGGCTCGAGCCTCTCCTCTGTTCCGGAACTAACCGCCTGGCGGCGCTCCCCGCGCCCCTCCCCCGCCGGCGCTTCCGCCCGCGCTCCTCCCTCTCCTTCTCCAGCGACGCGCACGCGCGCCAGGCCGGCTCGCGCCCTCTCGCTGTCCACCGGCCCGCGAGATCCCCCCTCCCCTTCCGCCTCGCGGCGCTTCCTCGCGCCGCCGTCTTCTCGATCCACCCCTGACACCGCGGGGCTCCCCCCGCCCGCCAACGGCGGGTCCCCTGCTTGGCGATCTCTTTCGCTTCCCGCGCTCTCCAGCAGGGGCCCGGCCCCAGGCCCTCTTTCCCTTCCCTCTTATTTCTCTTCCGGACGCTGCCATCATGTTGAAGCCTCAGCCGCCACAACAGACCTCCCAACCCCAGCAGCCGCCCCCCACGCAACAGGCCGTGGCTCGCCGGTCTCCCGGCGGGACCAGCCCTCCCAACGGCGGCCTCCCGGGACCGCTGACCGCCACCGCGGCTCCCCCGGGGCCTCCCGCAGCGGTCTCTCCGTGCCTGGGGCCTGCAGCCGCTGCCGGCAGCGGACTTCGCCGCGGAGCCGAAAGCATCTTAGCGGCGTCAGCGCCGCCGCAGCATCAAGAAAGGCCAGGGGCAGTGGCTATCGGCAGCGTCAGGTGAGGACGGGGCTTCCTGGCTAGGGAGAGCCCGGGAGGCAGCGCCCCGGCTTGGAGCTGTTGAGGGGGCTCTTGGGGGCCCAGGACCCCGTGAAGGAGGGGGTGGACCCTCGTGCCAACAGGTCGGAGAGAAAGCTCTCCGGGAGGTCTCCAGGAGCCTGGGGGCAGCGCTCGGCTCTCTGGGCCTAGTCACCTCTTGGGGGTCTGGGCCCTGAGGGGAGGCGGGGCGCATCCCGCCAGCTCCGTCGGCAAAGGGTGTTGGGGGGGTTGAGGAGGTGATGGGGTCCCTAGCTCCATTACCACGAAGGATCTCGCGGTCCCCGGCTTCAGCCAATGGGGAGTCAGCTGCATGAAGGGGTCCCCGACTGTAGCCAATGGGGGGGGGGCGCGCGGCCCACAGTTTGGCCAATGGGGAGGGAGGGACTTGGGAGCGGATTGTTCCCTCCTCTTCCCGGTGTAGCCAGTGAGAGGGGGACGGGGTGGGCGGGGGCGCGGAAGCAGCGGCTACTGGGAAGACTGCGGGCTGGGAAGCTCCTGCGCGCGCGCTCCCCGGGCGTACGTGCGCGCGGATGCTGTCTTATGACTCGGGCATTGGCTT</t>
  </si>
  <si>
    <t xml:space="preserve">MYL12B</t>
  </si>
  <si>
    <t xml:space="preserve">TTCTCAGCATTTCAAGTCCCAGTTTTGCTACAGCACGGCTTTAAAGCTACTTTTTTTTTTTTTTAATATATGTAAGTACACTGTAGCTGTCTTCAGACCAGAAGAGGGCGCCAGATCTCGTTGTGGATGGTTGTGAGCCACCATGTGGTTGCTGGGATTTGAACTCAGGACCTTCGGAAGAGCAGTTAGAGCTCTTAACCGCTGAGCCATCTCTCCAGTCCCCGAAGCTACTTATTCTTTGTTGACCTATTTATTCATTTATAAAATGAATTCATGCTGTTCATAATGGTCCCTTTATGATAAAAAGCAGCGTCTAGTCTATCTGGAGCTGGGTGTGGTTAACCAAACCCCACCTGGTACCCAAGTGGATCTGCGCCCGCCCTCATGTGGCCAGGTTGTTTTAAAATGTCATCTTCCTCATTTGAAATAGGAGCGCTTCCTTCGTTTGCTACAGAAATTGGAAATGTGGGAGAGGGGGGTGTTTATGTATGGAGCCGATTTGTGGTTCCCTGGAAAGAGGGGAAGCCTGGCCCTTACATGAGTGCTGGGACTTCAAACTTGAGTCCTCTTGTTTGCATAGCAAGTACTCTTAGCCACTGACCCACCTCCCTGTGCGCACTCTGGGTTTTTGAGAGGGACTTTTGCTGTGTTAAGTTTACCCGTTGGAATGCCAGGGTTAAAGGCCTGTGCCCACCACATCCTGCTCATTAACTGATTTTACATTGCCTAGGGTGAGGATCTAGGAAGTGGTGGTAGACTTATGTAACAAACCCTGAAAGTGCCATAACTTTATAAGAAACATAATTATTTAAGCAATGATTTTTGAGGACAAATAGGATCAAAGATACAGCATCAGTACCACCTGGCGCCTATTCTCCACCTCTGACCTACGCAATCCCAGACCCTGATTTTTTCAAGCGCATATTTAAAGCCACCCTCAATTTATTAGGATTATTATCTTATTTTACATTTTATCTACTAGTTTGGGGAGGAGGCTGCACATTCCCTGGTACCTGCATACGGGGCTCAAGGAACAAATTACAGGAATTGGTTGTTCTCTGTGGGCCCTGAGAAAATAACTCAGTCATGCGTGCTAACAGGCACTTTTACCTGCTGAGCCATCTTGCTGGCCCCTAAGTTGTATTTGTATTGTCTGGACTGCTGTGAAGTACACGGATACTCAGTGCTGGAGACCATAGTGTTCCTGCCTTGGAGGAATTTCTTTTGGAAGTGGGGTAGGAAGGGAGGTGGTTTTCTACGTGTAGCGTGGCTGTCCTGGAACTAAGCTCTGTAGACCAGGCTGGCCTTCAGCTCACAGAGATGCTGCCCCAGCCTTCTAAGTGCTGGAATCAAAGGTGTCGCCACCACCGTCTGACACGGAATTTCTGATCAGACTTCTAGAATATGACCTCCCGGCGGGGAGAAAGTAAAGGCCACTGGCTGGAGTGCAATTTCAAATAAGCGAGAACGTTTCTGGAGCCCACTGGAGAGTGCTCAGCCGCCGCCCTCTTCCGGATTACATTCCTTCTCTTGAGCATTGTTTATCTAAAACTCAGTTTAACCAGGCCAACTGCCCTCTGCTAAATCAGGCAACTTCGGGCTGCCCGCTGCAGGCGCCAGGGGACCCCCAAACCAGGGCGGCTCCCAGCCCACCCGGGTCAAATTCCAGCGCTGGCGCTCCGCCCTCGGCTCGGGAATGCGGAAGGGGCGCGGGACTTGCGCTGGGAGCCGGGGAGACCAGCAAGCCGGCGCGGCTGCGGCAGGAGGATGCCGTGCCAGTGAGCTGGGGAATATGTACTCGCGGCTACAGGGGCTGAGTTCGTCGGGTCGTGCAGCCAGGCTAGTTTCCGCCGCTGGCTGCCTGGGTCCTCCGGGTCTTCGAAACGCTTGCAGCAACCCCCTGCCACGGTTGGTCGCGCCGGGCTCGCCGGTGCTCCTTCCGCCCCGCCCCCGGGCCGGAAGTGCGGCGCCGCCACTGTCCCGCCCCAACCTCCGCTGGTCGCAGTCGCCGGTCGGATCCTCTCGGGTGTGCAGCATCAGGTCAGGTGAGTGGCTCTCGACCCCGCGGGGCATCTCCCGGGCCGCATCTGTCCCTAGTGCTGCGCAACCGCGCCTGGAGCCTGCGGGCGGCTGGACCATCGGCTGGTGGAGCGGAGGTGGCTCGGTTCGAGGCCCTACGCGGTTCCTGTGCTGGCGAACCCTGGCCGAACGAGGCCCCGGGACCGTGTGCACTGGGCCTGCGACATCCGATGACTGACACCTGGTGCCCGGCTGCCCGCACCTGCCGCGGCTGCAGGCTGCAGGCTGCAGGTCCAAGCTGTGTGTTAGCGCAACTGCGTGCATCTGTTCTAGACGCGTTGGGGGAGGAGAAGCCCGCTGGTGTATGGTTCCTGCCAGAGGAAACCAGGAACTGGTACTAGAGTTCCTGGTTAGCAAATGCTAAAATGGGCTGATTTGCATAAATCCTTACTGGGTCTTAGGTCTTGCAAAGATTTAGCTCATTGTTAGAGGACAATTCGAAGAAAGCTGGAAAGAATGGAGAACATATTGAGCCAGGGATCCAAGATGAACTGGTGGATCTCTGCTAGGAGGTACCGAGCAAAAAGCTCAAAAGATGAGCATCGTATTATGTGCACAAGAAGCGCGGGTGGTCAGCCGGAAGGGAGAAGAACAATAACTGAGTACTAGCTGGGAAAGAGGAAGGTAGTTAGGGTAGGGCTCTTGGATACACACGACCCCAGGCGAGACCCTATACAATAAAATAACGTAGTTAGTTAGCCAAGGTAGGCCTCTTTCTTTAGAGGTGTACTGAAAACTCGATGAGAAATGAAAAATTACGTAAGAGGATTTGGGGAGTCACCCACGACAAGGAAGTAACACGACAAAGGATGTTTAGGGAATCGGGTTGACAGCTTTTGTTCTAGAGATGGCTTGGCTGTAGTCCTGTGTGTTAGAGAAATATCACAGCATTTTCTCCTTCAATAAACCCTTAAGTGAGGTGA</t>
  </si>
  <si>
    <t xml:space="preserve">LDLRAD4</t>
  </si>
  <si>
    <t xml:space="preserve">TAAAATAAAACAAAATAAAATAAAAAATTAAACATACACGCTCACATAAAAGAAAGGTCAGGTTTTGAAAATTTATCTATTATGGTGAGCATTTTTTTTCACGAGTTCCATGAACGTTGGGCATGTTTTCACATGCTTATTGGCCATTTAGAACTCTTTACTGTTAAGTCTCTGTTACAGTAGCTCACCATTTTTTTTTTTTTAATCAGACACCCTCCCTTAAGGAGAACTATGCTTAGAGAGGCAGGCTCTCTCCAGTCTTCAGCTAAGACAGGAGATAAACACACAGCGACTTAACTCTGTCATAATTTGATCCGAAAAGCAGAACCTTTGTAAAAGATGGGGACTAGATTTACTGAGGGAGGTAGAGGCTGGCTGGTGGGATAAAGTTGGAAGTGAAGTTGGTTTGGTGGGGGGCATGCAGTGTGGAGCTACAAGGAGAGACGAACCTAGGTTGCCTTTTGTCCATTTAACAGGAATCCAAGCCCCGCCCCGTCCCCCTTTACGTTGCTCCTCTTTTAGCTGGGACCTGAGCGGCTGCGAGCCAGAACAGTGCCTGGTGGAGCAAGCTGCCTTGGTTGTTGCCTGGGATGAGCTCAACAGAGCTGGATGTAAAAGCTGCTGAAGGTAGGTGGCAGCATAGTATGTGGATTCGACACCCGGTGCTGATGGGGCCGGTTAGCAACGCTAAACCTTTATCTTTGGGGATGGGGGCACATCACCAAATGTTTCACAGCCTCAACATCATCTGTAGAGTGAAGAATGGCTCACTGTTTTTGTGAGGATTAAGTAAAAGCAATCTGTGAGAAACGCTCATCGCATGCTTGTCCATTGTGGCAGTTCACATGCAAACATGGGTCGCTATGATGGCTGAGTAGAACTGAAGACTTAAGAAAAACTGAATGAAGATAATATTCCACTAGCGGAAAGGTCGATGATAAATTAACTGCACGTTTCAAAATATTCATCTCTCTGGTATCATAAAAGTATGAGCTGGGAATGGTGTGTGTGTTAAAAACTGTTACCCTTTTAATAATTTCCATCTCTGTTAAACCAAACCTGAAACTTGGGTTCATGTATCTTGACGGTCTGCAGGGAGGATAATTTCGGCGGAGGAGAACTCAACTCTCTAATTGTGTTGGCTGCAATAAAATTGGCAGTGGCAGCAATCTCCATCAAACATGGCTGGGTAGACCAGAGTCAGTGCTCATACTTCCGGAGAACCGATGACCTATTTATTGTCTGCATTCAGTGTAGGTCCTGTCCAGGAGTTTTGTAGAACTTGGAGGTCTTTCTTCAAGGGCAAAGGGTCATAGCTCCAGGAGAAAGGATCTACTCCACTGTCCAGTCCAGACCCATTTCCCTAGAAGAGGGCGTGATACCAGGGGAGTCCAGAGGATTCTTTCCAGCCTGGAGGAGGGGGCTCCCCAGACGTTTAACCCTTCCCACTAACTGTCCTGTGGTCCTACTGTGTGCCTGAGAACAGAGGATCAAGTTCTGCTGCAGGCAGGCATTCACAGCCAGGGAAGCAGTAGATGCCCACCCACTCCTCAAACCTCCTGTGGCCTACCCTACCCGCAGCGAGCGCTTGTCTCACGCCCCAGTTCCAAGCTCTTTACAGGGCTCAGGGTACCGGGTGTGCTGCGACCTCCCCTCTCTCCTCCTGGGAGCCCCGGACCCGCAGCCTGGGGGTGGGGTGTGTGCACCTGGGCGGGGCCGCATCCCCCGGCGGCGCCCCCCGCCCCCGCCGTCTGGCCGCACGCCGGGTCCTCGCCGCAGAGCCGGGGGAGGAGCGGCCGAGGCTGAGTTGAGACAGACCCGGCCTCTGCGCGGTGGCGGGACTCGGGGCCCCAGCCCGACAGCACCGGCGCTCTCCCTCCCTCCTTCCCGTCAGCCGGAGGGGATCCCCAGCTAGCCGGGGAGGAGCTGCGGCCGCCGCCAGACAGGCTGCAAGTCCCGAGAAGGCGAAAGGGGGGCGGGGAGCTCCGAGAGCCCGGTGGCAGGTCCCTCTTAAAGAGCTACGCCGCGCCGTGTCGCGCCACCCGGAGCGCTGCCCCTCCCCCGCAGCCCACTGGGCCGGTGGCCGAACTGCGCGGTGGGCGGTCCCGCTCGCCCATCCAGGGGCTGCGGCAGGTGAGTGCCGCCCGCCGCGATCTCCGCGTCTGGCCGGAGTTCACCTCTGAGCTGGAGCGGGCGGGGGAGGGGTGGCGGGGGACGGGCCGGGATGCCCGCCAGACTGCGCGGGCGGCCAGTGCTCTCCCCGTCCCCGCGTCCCCGAGACCCACGCTCCAGGTCTGTGAGGTTGTGTTGCGGGTGGGCGCGGAGGGCTGCCTGGGCGCCTGCCCATCCTCCGAGAGAGCGTTGGCTGGCTGGAGTCTTGCCCACCGACCGGGACCTGGTGCTCTAGAGTGTCCCGCTGTATAGTGGCTTCATCCTGCAGCACCCAGCGCCCGGGTGGGCTCAAGGGTGCTTGTCCCAAGCGGTGGCACTTCTAGGCCTGCATGCAAGCTACGGCAGTCTTGGGGGGCTGGAAGTCAGCAGCGAGAAGGCGGCGCGGGAGCGGCCCCAAGTCTGCACCGTAGGCTCCCCCTGCACCTTGCGCCTGGGCTCTCAGGCTCCAGGCTTCCCAGACCTCAGACCGTCTCCCCGGGTCCCCCCTCCCCACCCCCCCGCGCTTTGACGTCGGCCGCGGGCTGCCCGGGGCTCCTGGCATTGGCTGGCAAAGTCGATTGTCTGGGGCGGCTGCTGTTACACTTAGGCTGGGTCTCCGGGCCGGGAGGAAGCAGGCGTGTGTTGAATTTCTCTTTGACCCTCACGGTGGAATAAACAGGAAGCGAAGAGCACCCAGCCGAAGGGCCCTGCACTTGCATTTGTTGTGGGCTCTGCGATCTATAGACTGAAGGAGGTTTCCCGGGACCCCTGCCCGGTGTGCCGTCTGGGCACGGCTGGGGGCGCGCCCTGTGAGTACGCTGCGGGAGACAGCAGGCTCTCTGTGCGTTAAC</t>
  </si>
  <si>
    <t xml:space="preserve">PPP2CA</t>
  </si>
  <si>
    <t xml:space="preserve">ATTCCTTAAGAAGTTAAGTTGCAGCATCTAATTATTTGGCAGGATGTTTAAGTACATGTAATTCTATCTTTCCTCCATTTTGTGAGGGTGGTGAGCCAAGTAACCTGCATCAGGAGAAAATAAATAACACATTAACGCTACCAGCAAGGAGTGCCTAGCTAGAGTACTTTAGAAGAACCTTCATTATATAACCTTGGCATATATAGTGGGCGTTTAGTACTTTTCAATCTGCCAGACTAGCATCATCATTGTCTTTGCAGGTGAAAAAAGGCAGTCAAAGGGATGAGTATTGGTCCTTTCTGTGGTTTAGTAGCTGTATGACTCTGGCTGAGACCTTGGCAGTATGAAGTTCTCAGTCTTGACCACTATCTTGAAGAAGCCCCTCCCCTTTTGTGTGTGCCCGCCTACTTCCTGCCCTTCAAGACAGGACCAGTTCTTGCTGAGTACAGGGCAATGGAGAAGAATAAGACAAGACAGCACAGTGAACATGGCTTTATAACTATGGGCACCAAACAGTCTTTATTTAGTCATCTCACGTAGCCTTAACTCTTACTCCTGTTTGTTTTGGGGGGCTATTCACTGCAAACCAGAGTCAGAATTTGAGCTGAAAGGACTGGCAGAACAAGTATGTATGGAGGCGTCTAGAAGAGTAGATCTCAGGTACTTTCTTCGGGAACTCTAGTGGGAGGTACCCACTAGAGAAAGCAGAATTGGTCAAGCCAGTTCCCCTGGCCAAGCAGGTTGTCCTTGATAAAGGAGGATTTTCATCCCTGCCATTTGTGGATGGGGCCACTGAGGTCCTCTTGTAGCTTGTGGGTCAGGGTGTCTTCTGATGCTCTGAGCTGTGTCTTCTCCGGTGTGTGACAGGCTTGACTGTTCCCCACAGTATAGCTAGGTCAGCTCTTGCCTTGACCTTCATGGATAACCATCCTTTGGCTTCTCTCCCAGACTCTGGAGGGGAGCAGTGTATGACTTCCATCCATTCCATTCATTTCCAGCCAGGAACATTCAAGCTCCACCAGGGCAGTAGCCCCTTTCTGTCTGCATGACCCCTTTGTCCCCTAAGCATGGGATCTGGTCAACAGTTGATGCTCTGTAGAGCCAAGTATCTCTGTGAATGCAGACAGTGCAATGTGAACACGTTTCACAAGCCTCAGAAGAGATTTATAACCAGGTCGAAGGCTGATCCTTAAGAATATCAGCTTCCTTTACAGAACACACGGTAGCTGCTTCTACCAGTACCAGAACACAGCCCTGGCTTGTTCCTCTAGAATGTAGGACAAGATTATTTCCAGTGGGCACAGGTCTCGGAGAAAAGTGCACACCAGAGGTGTTGAAGGCCACAGGAGAGGAAGCAAGGCTTAGGAAGAGGCCAGGATCGAAGGCCCACTTCGGCCCCGCCTTCGTGCAGGGACAGGTGTGTGCTGGGGGTGTAAGGTGCGCGGGCGACACATCCCAGCAGGTACACCTTCCTTCGCCCACGAATGACCTAATTATAGGAGCCTGCAACGGCCAGAGGTGGGGAAGGTCACTCCAGGCAACCTGCCACTAGGCTTGTCCCCAAAGGTGTGTGACTCCCTTGTGGTTCCCAGGGCTGCTGGACTAAGCGCCTTAGGGTTGCCTTTAGTCATCAGGCTGGCAGAGCCCAGACCACATCTGAGAGGTATCACCCAGAGGCCTTCCAGAAACACCAGGTCACAAGGAATAAAAACCTCGCCTACACGGACTGCTCATGCGCCGAGACCGCGCAGGCGCCCTGCGGAGCCTGGGACGCCAGGATTAACCAGCACTGCGCTTGCTCGGACTCGCTTCTTCCCTTCCCCCGCCGCCCTCCCAGCGGGAGGACCACGCCCCAAGAGCGAAGCCACTTCCTTCGGCAGCCAACTCCGCTGCGCTTGCGCCCCGGCTCCACGGTGCGCAGCTCTGGGTCCCGGCCCCACTCCGTCGCCCTCCCCGCGGCTCCCTGACGCTGGCGTGACGTCACCACGCCGGGCGGCCGCCATTACAGAAAGCCGAGTCCCGAGCTAGGGCGAGCGGAGGAGGAGGCACAGCGGCCGGCGGCCGAGCACTGCGGAGCGAGCCAGCGGGCCGGCGCCAGCGCCCAGCAGCCGCCTGGGGCCGCAGAAAGCACCCCGGGAGAGCGGCGGCGGCGTGTGCGTGTGGCCCGGGTGCGGGCGGCGGCGCGGGAGCAGCGCGGAGCGGCAGCCGGTTCGGGCGGGCGGCATCATGGACGAGAAGTTGTTCACCAAGGAGCTGGACCAGTGGATCGAGCAGCTGAACGAGTGCAAGCAGCTCTCCGAGTCCCAGGTCAAGAGCCTCTGCGAGAAGGTGAGCTGCTCTCGGCCGCGGGTGCGGCCTCTGCCCGGGCCCGCCTATCAGGAGGCCGCGGGGACGGTGCAACATGGCGGCACGGAGGCCAGACCCCCGAACCTAGCAGCCCGGCGCCCGGCGCTGCCTGCGGCGACTCGCGAGGGACCCGGCGCCCCCCGCCTCCCGCGCGCTGATTGGATGGCGCCGCCACCGCGGCCTAAAATGGCGCCGCGCGCCGGACTCCGGGCTTCGGAGCCTCCGGGCCGAACCCGGCCCGACCCTGGGAAGTGGGGCGGCCGGGACCCTCGGTGGCCCGGCGAGGGACTGGCTGGGCTTTGCGCCCGGGAACGGGTTCCGGACTCATGGAGTCAAAGCATTGCGCTTGCACTCGGGCTTGCTTCGTGGAGCGGGCGCTGCCCACAGGGTCCCCCACAGCAGGGCTTGTAGGCCAGACCCCAGCGCCTATGGAAAGGTCACCTCGCTTTCCTGTCGGTCTCCACGCCTCGGCTTCCCCGGAGCCCTGTTTAAAGTGTGTGTTTAACGATTATGAAGGGAGTCGCTAACCCAGTTCCTACGAAGGTCATAGTGGTAGTTTGAAGGGAGGAATATAAAGTTTTCTTAGTTGGACAAATGGAGGATTTGGTGAGTCATACTACAACGAAGAGCTTTGGGATTGGAAATACAGTGTCACA</t>
  </si>
  <si>
    <t xml:space="preserve">4933413G19RIK</t>
  </si>
  <si>
    <t xml:space="preserve">CCTCCACTCCTAGCAAGTCTGTGCTCTCTAGAGACCCTGAGTCCTGGAGGCTCACACCTCCAGCCAAAGTTGGGGGGTTAGATTTCAGCCCAGTACGAACCCCCCAGGGTGCCTTTGGCCTTCTGCCTGACTCACTGGGGTTGATGGAGCTGAATACCACCCCTTTGAAAAGTGGTCCTCTCTTTGACTCGCCCCGGGAGCTCCTCAACTCAGAGCCCTTTGACCTGGCCTCTGACCCCTTCGGCAGCCCTCCACCACCACATGTGGAAGGCCCCAAGCCTGGCTCCCCCGAGCTGCAGATTCCCAGCCTTTCAGCCAACCGTTCTCTCACAGAAGGCCTTGTCCTGGACACAATGAATGATAGCCTCAGCAAGATCCTTCTAGACATCAGTTTCCCTGGCCTGGAGGAGGACCCTCTGGGCCCTGACAACATCAACTGGTCTCAGTTCATCCCTTAGCTGCGATAGAGGCAAGGCCTTGCCCCTGCCACTCAAGCCGCCTGCTATCCTGGCACTTGTGTGGCTCAGGGTACCCCAAGCCGTCTGAGGGAAGCTAGCAGGCAAGGGCTGAGCTGTGCCCTTTGACCTAATTATGTCAAGATGATAGCCGCATCTAAGCCACACCAGGACCTATGCAAGCAGTAGGATCCCCCAGAGTCCGAGTCCTCCACTCCCTGCTGGCAAGTGAAGTGGGTGTGACGAGCCATGAGGACCAGGAAGTGCCCATTAGTCACTCGGTGCTCCTGGCAGGGTAACCCTTATAAATGGTGTCAGCTCCCCAAGTTGTCCTGTAACTATAAATGTAAGCGTATTTCCTTAGCTCATTATCCAGAGATGGCCAGGATGGGGAGAGGGACGGGGTTGCACTTTGCTTCTGCTTGTGGCCTCTGGGGGAAGGACCTGCAGTGCAGTCTCTCCACACTGTGGGTTCTGCTATAGGCTTCTAGAGATACAGGTTGCCGTGCCAGGATCCTGCTTACTGCCCTTTCCTCGCAGCTCCCCAAGTCTCCAAGTCAGTGGTACTGCATGAAGAAATCCTGCTGTGAAAGCCTATTGGATTCGGGTGTAGGGAGATGGGTGTGCCTGAAGCAAAAGCATGGGTACTCACAGGAGTCCTATTAGGTGTTTCTCTGATAGTGTTCCCAATCATGCCAGGGAGTCTACCACTGAGATCTCAGGCTGAGGCCTGAGAAGGAGAAAGTGACCCCTCACTTGCCTGGCTTCCTTAGCTTGCTCCTGAGCTTTGCAAAAAACCACCCTAGACCCCACTCTACAAGCTACAGAACAACACTACTGTAACTACCTACTAAATAAAGCCCGTGGCACTGGTCTTGGAATTGAGCGAGAGGTGGAGCCTGGGGGTGATGGGCAAGGCCTGCCCCTGCTGCATGGGCCTTCCACAGATGCTCTCTCCCGCACCCTTCTTGGACTCTGAGGTTGCCAGCTTTGTCTGTTGCGATGATTCATATCTATAATCTCAGCCTTTGAGAGGTAGAGGCTGGAGGATCAGCCCTCTATGCTACATGAGATCCTGCCAACAGAGTCCAGTTCCCACTGTTCCCTGCCCTGCCCACCTCTTCCTTGCCACCCCAGACCTTGTTCCATGGGACCAGACTCTGACTTAGGTCCTTGTTGATCCCTTGGTAACAACAGCAGTTATAGTCCTCCAATTCCCTCCCATTCCATTCAGTATTCAGGCCTGAAAGCCGAAACTGTTGTAGGTGTCTCATTACCACCTCTATCCCAGCTCCAAGCCCAGGAGCCAGCCCCCTTCCTGCTCCTGAGCCTTCCCAGGCAAGGCTCTCGCTCAGCAGCTCCTGTTACCAAGTTTGTAACCAGAACTGACAGCGAAAAGCATCAGGGACTGAGGAGCCTCCCAGGACAGGCAAGGGCCTCCTCCCAGCAGCACCAGTCAGGAAGCATCACCATAGCAACCCTAGCAGCAAACAATGGTACCAGAAAGGGCTTTCCTCCAAAGCCGCCTCTCCTGGCTCTGTGGCTCAGAGGAAGAATGGCCAACATCCCGAAGAAAACATCCCTCCAAAAGTCAAGCCTGAGCCAAGTATCTCGTACCAGGGAGCCTTTCCTGAAGGTAGAGTGGGGCCCAACAACGCAGCCAGCCTTTCAGGTTGTCCTGAGCAGTAGTCTCTGGTACATAAGCCAGTTTCTGCTTTCATCCTGTGGTACCCTAAGTTGGAGCTCAGAACAGAAAGGAGAAGCCTGGGCAACAGGTTGAAGAGGCCTTATCTAAAGGACTTGGGATCAGAAATGTGCTTAGCTTTGGGATTTACTTTTGGATTTTGGAGTATGTGTATGTATGTCAAACTATGTTGGGCAAGGACCCCAAACTTAATATAAAATTCCTTTGTTTCATATGTACCTCGTACACAGCCTGGAGGTGATTTAATGCATGCAGCATTTTTAGGATGTCTATGATTTGACTGAGGCTCATCACAAAGGTCAAATGTGGAATTTTCCACTTTGAGACGCCATGCCTTTGCCCAGGGTGGGTGGGTGGATATTTTTTTAGCATTTGTGATACATTTTCAGATTTTAGGGCTTTTCGTTTTGTTGAGGCAGTCTTGTTATGTAGCTCGGGCTAGCTTGATACTATCAGCCTGCAGTATCTCTGTCTCAACCTTCTCAAGGGCTGGCAGTATAAATCTGTGCCAGTATGACCAGTTTTGGTTTTGTTTGTTTAATTTTGAGACAGAGCCTCCCTATATAGCGCTGGTTGAAATGCACAGCTGGACCAGGTTATTGCCAACCCTGTGGAGTGCTGCCTCCTAACTGGAGTTACAAGCACTTACTGTCATGCCTGGGATAGACTAGGCATGTTTGTGTTAGCTCACAGACCTCTCCTCTTGTAGAAGACTTAGGGAATTCGGTCCAGCGTGGCATGCCTTTCATTTTAGCATTCTCCAGCCTGCTCCACAGGGGTACATGTGAGACCTCGCCTCACAAAACCGGGAGGAAGGAGAGAGAGAACAAACATGCAGGCGG</t>
  </si>
  <si>
    <t xml:space="preserve">OLFR692</t>
  </si>
  <si>
    <t xml:space="preserve">CAGAGGTTGACATCCTCACCCATTCTCCATTTATTTATGGAAGCAGGGTCTCTTGCTAAGCCTAGATATACTCTAGGCTAGCTAACTTGTTCCAGGGACCTCCTGTCTCTGTTTCCTAATTGCTGGGATTTCAGGTGGCCCACCACATCCACTTGGCTTTTATGTAGGTGCCAAGGATCCAAGTTCAGTCTTCACACTTGTGTGGCAAGTACTTTATCCAATGAGTTATCTCCTTGGCCCCCATTCCTACCATTTTTAATATGTGTTACTGATATTTTGGGGTGCTGCATCACTGATATCTTGGAATATAATAATGCTGACTATTTCCATTTTTCCAATAATCCCAGTGTTTTTTACTGTGATTTTTTAATTCTGTGGTTATTTAAGGATGCCTTTTTATAGCAAATAAAAAAGCAAAAAACAAACAACAACAACAACAAACCCTGCATTGAGTAGTCTTCTGGTTGATGGTGAATAGTACTTTCTCTTCTCCATGGATACCTAACTCCTTAAACTGTAGTAACAAGTGTGCCTGTCATCCTAGGCTTTGAGGCTAACAGATCTGTTCACATTTGAAAGTCGTAAATGTTCAATCACAACCTAGACACGCATGCTAGACAATATGAAGCTGTGAAGACAACATGGTTAGGAGAAGCAATGCTTGCTCTGCACTTCTACTCGAGTGAGGAGAGGCAAAAGTTATTAGAGTGGAGCAGACGCCGTCATAGAATGACACAAGTTCTCTCCAGATACAAAAGACCTTCCAGAGGAAGTGTTCCTCAGAATTTTCCACGGTTTTCCTTCCATGTCTCCTCTCCTTTCTCTTTATTGAGCATGCTGAGTCTGTGAGCACTGAGCAAGAATACAGTACAAAAAAGAGTTAATGTGGCACAGGTGGATGGAATAAGGGCCCTGAGGGATGCAGGCAGAACAGCTCATAAAAAGGCCCAAGAGGCATTGGTCAAGGTGAAGAGCGACTGCCAGCACTCAGGGCTTAGGGTAGCTCTGTAGTCAAGTCTTCCGCTGGTTTTGTCTTCATTCAAAATTTAAGCTTCTACCGGGGTTAGAAACTTGCAGGGACTCCCTCTACTCATCGTGCCTCCTCCATCAGAGGTGTTTCTTCATATACTCAGTACTCTGGGATTTCTACCACTTCCTCCTTCAGTCGCCTTACCTCTGAGGCAGTCCAGGACTCCAGTTGGAACCCCCTTCAGAATCCAGAATGAAAGGATACCAAGAAGAAATGTTTCCTGTCTTGCTGCCATCTCTCTCTCTCCATTGCTCCCTACTCACAACTTCTCTCTGCCTGATGTTCAAGATTACAACTTCAGCACCAAATGCAGAATAATGTAAGCATCCCTTGGGCCTATCAAATTTCTCCTGTCATTTCAGGCTCCCAGATTCACTCCAGACCCTACTTTGTGCCATTATAGTTTCTCCCTGTCTTTCTATACTGCCTCCTCCTTGCTTCCTAGTGTATTGATACCCCAATTATTAATTCAAGTAAATACTTAAGATCATTGTGTCTATCCCTATTACAGAATCAAAATCATAGAGGTTTAAAGACCCTCCCAAAAATAGTCAAGATGAGATAAGATGGTCCTCACCCCACACCAGTTTTCTCCCCAAATACAGAGACCAAGACTGTCCTTGGACTCTGAGGGAAAAGGCAGTCATAGCTCTATCTCCTCAGATGACCTCATATGGGAGGACTCTGACTGTAGCAGCCACCTCATCAGTCACCCATTTCCTTAACCTTTCCTTTCTACCCCTGCCTCTGCTCTCCTTCTAACACTCATGGATAACTAGGAGCAAAAGATTATCCTATGACCTAATTATGGTCATGAAATAATTACCAATCAAACCCCTGTCTCAAGCAAAGATCATTATGCTCCTGTAATATTCCAGGCCCTTCACCAGTTCATGGATGGGTTTGCAGCACTGTAACATGCTCAGAATCTCTCCGCCACTTGTTCTTCCCCTATCAGGAACAATATCCCCATGAGACCCAAACTTCATCCTTACAGAATGGCAGAAAGTTCGCAGTCCAATTCTACCTTCCAACACCCAGCTTTCTTTATATTGACTGGCATCCCAGCATTGGGAGATGGCCAGGCCTGGCTGTCCCTAGTGTTTGGGCTCATGTATCTGCTGGCCCTACTAGGCAATGCAACACTCCTGACAGTAATCCGAATAGACTCTACATTGCACCAACCCATGTTTCTACTCCTGGCCACTCTGGCAGCTACTGACCTGGGCTTAGCCACATCTATAGCCCCAGAGTTGCTGGCTGTGCTGTGGCTTGGACCCCAACCTGTACAATACACTGCCTGCCTAATCCAGATGTTCTTTGTCCATGCACTGACTGCTATGGAATCTGGTGTGCTTTTGGCCATGGCCTGTGATCGGGCTGTGGCAGTGGGGCGTCCACTACACTACCCTATCTTGGTAACTAAAGCCCGTGTGGGCTATGCAGTCCTGGCACTGACACTGAAAGTCCTGGCTGTTATAGTGCCTTTCCCTCTGCTGGTAGTACGATTTAAGCACTTTCATGCCAAGATCATACACCATGCCTATTGTGCACACATGGCAGTTGTAGAGCTGGTAGTTGGTAACACATGGGTCAACAACATGTATGGGCTAGCACTTTCACTGGCTGTGTCTGGTGTAGATATTCTGGGCATTGCTGGATCTTATGGGCTCATTGCCCATGCAGTACTTCGGCTACCTACCCAGGAGGCCCGAGTAAAGGCCTTTGGTACATGTAGTTCTCACATCTGTGTCATCCTGGCCTTCTATGTGCCTGGTCTCTTCTCCTTCCTCACCCATCGCTTTGGTCGTCACACTGTCCCAAAGCCAGTGCATATCCTTCTGTCCATCATCTATTTGCTGCTGCCACCTGCCCTCAACCCCCTCATCTATGGGGTCCGCACCAAGCAGATTAGGGACCGATTCTTAGAAATGTTCAAATTCAGAAAAAAGCAGTTTTAATACACCTTGAA</t>
  </si>
  <si>
    <t xml:space="preserve">PROCR</t>
  </si>
  <si>
    <t xml:space="preserve">TAGTGACAAAAGTTTTCACAAGATTTCCCACTCTTCTCTGCTGTCTCAGTCTCTCCCCCCACCCCATCTCCCTCTCTCTCCCTCTCCTTCCCTCTCCTCCCCTCTCTTCCCGTCCCCAGAAATAAACCATTGCTCTACCTAATACACATGCTTCTATATTCATTTGCTGCTTACAGAGACAAGTGTGCTTGGTTGTTTGTGGATGAATAGATGGTTCTAAGCTGTATCTAGTGGTCTATAACTTACTCCTAGAGATGTGTGCACTGCATGCCAACCTCCTTCTGTCTTCTAGCTGATGTTTCTGTGTGACGTGTACCACTGAATCAGCATGGAGCAAGATAGCCAGCCTCCCTATTCCCATGGGGCTTGCCATTTTGGTGGGAAATTCAGACAACAAACATGTGAACAAGTACTACAGCTTCAAGTGACTCTAAGCAATATGAAATGAAGTAGCGGTTTTGCGAGGGAAGATTTTTGGTTTTGTTTTTATTTCTAAGTAGTATTTTTACCATAGGGGCTTTCCTAACTTGAGAGACTGACTTTAAACCAAGCTACTTACTTCCTAAATAATATCCGAGCTACACACGGCTGTCCAAAACCCATCACAGAAACATACCCGCACGTCATCAATTCAGGAATGGATAAAGAGCATGTGGCATATAAGCTCTATGAGACTCTAGGCAAAGGGGGAGGTTAAATTGTAACATTTTCAAGAAAACAAATGAAACTGTAGGTCAGCCTGTTAAGTGAATTAACTAGATTCGGAAAGTCAAATACTGCATGTTCTCACTCATATGTGGAAGCTAGGGGTGTGTGTGTGCATTCACACATGTAAGCGTGTGTGTCTGGGAGGATATCTAAGAACAAAGTATAAATATATATATACATACATATATACACATATATGTATATACGTATATGTATATTTACATACATATACATACACACACACACATATATGTGTGTGTGTGTGTGTGTGTATGTGTATATATATGCCATAATGAAACCCCTTACTATACATACTAACTTAAAAAGTATAAGATACTGGTCATGGTGGCTGATATCTTGAATCCCAGCACTCAGAAGGCAGGGTAAGTTGGAGCTCTGTGAGTTCAAAGCCAACCTCATATGGATAGTAAGACCCTGTTTGGGTTTTTATGGTTTTTTGGTTTTTTTGGTTTTTTTGGGTGTTTGTTTTGTTTTGTTTTTTTTTGTTTTTGTTTTTGTTTTTGTTTTTTGAGACAGGGTTTTTCTGTGTAGCCCTGGCTGTCCTGGACTCACTCTGTAGGCCAGGCTGGCCTCAAACTCAGAAATCCACCTGCCTCTGCCTCCCAAGTGCTGGGATTAAAGGCGTGTGCCACCACGCCCGGCTTTTTTTTTTTTTTTTAAAGTTGAAAATGCACAGACAGAAACGTCCTTATATAAGTGAACACATATTTCAGGAAATATTGCTTACTAAGGATGATGCATCAAATTTCTTATTCTGTCCTACTTCATTTTTTCAAAAGACATACTAATTTGTGATGTCATTGCCACTAAATGACTATGACCTGTCCGATGCTGAGATTTATCTAGAGCGTTCCTAAATCTCTGCCACAATGAACTCTTTTTTACTCACTCGACTCTGTGACTATTTCTGAGAGCCCCTCTCCTCCAGTTGTGTAATTCCTGTGTACTTAAACTTCTGATAAACTATAGGCAGTTATCCTGGAAAGTTAGATTCCAATCCTGGATCTGCCGTCATCGGGACGTACAAACTTTGGGCAAATCCCTACATCTCTTTTGACCTCAGTTTCCCCGTCATCTCTACAGAGTCGGCAACATCGAAAGCAGACGCCCCACCCCCCTGACTCAGCGGCGACCTACCGGACTTCTCGCCAAGCCCTTCTCCCCCTTTTCCGCTCCTCCTCAAGCCTCGGAAGCAAGCAGCGGGAGGAGAAACAGGCAGGTCCAGGCAGGAGGGCCCACAGCTGGGAGGGGCCGAGGCGAGCCAGGCCCCCTAGTAGGAAATGAGACAGATCCAAGTAACACTTTAAAAGCCTGACTCCCTCTTCCTGCACGCGTTCTCTTTCCATCCTCCGCTCTGCTCCGGCCCCTCCCGGACAGCCTCCCTTCTCTTTCCTAATCAGCAGCCTGAGGAACCCGAGCCTGCCCCGACCCAGGTGGGACCCAGAACTCCAGGATGTTGACGAAGTTTCTGCCGCTACTGCTGCTGCTGCTGCCTGGCTGCGCCCTTTGTAACTCCGATGGTGAGTTTGGGTCAAGGCTCCTGCCTGGGGGTGTTCTAGGGACTTGGTGTATTTGGGAACTTTGACCTAATTATAGGACAACTAAGCCCACACAGCATGGATGTCTACAGCTGCTGGGTCCTGGGCTTTGGTTCCTGTTTCAAAGACAGGGTGAGGAAGTCCAGTTAACTCTCCGGAGAAGGCTGGGGAAGCTGGTGGAAGGGACCTGTGGAGAGAATAAGAACAAGGTGAGAAGGCAAGGAGAGCAGTGTCAGTCTTGGGAAGGCAGGAAGAGATATGAGATGGACAGATAGGGAGACCCTAGGAAAGCTGAGATAAGTGTGGAGGTTGTGATGGGAAGGAGGAGAAAGACAGGAGATGTAGCTGATGAGGTGGGAGATGGGGGCAGAAGAGCCAAGGCCAGAAGATCAGGCTGCTGGAAGCTCTTAAACAGAAAAGGGGAATTAATTGCCAAACACTATCGATGCCCAGCTCCCCCCACTCCCTATAGCCTCCATTTCTCCCTCAGAGGGGCAATATTTAGAGTGACTACTGTATCTTATGCACACATTGACTTGTGGTGCGCCATATTATCACACTAATCTTACTAAGATGAAAACTTGGTCACAGAACAGTTAAAGGTCATTGCAGGTCATTGCTGAGGTTACTCACACCAGTATATCCACACTTGCAAACACAGAAATCAACTTCTCCAACGCAACAGTGTGTGTGTGTGTGTGTGTGAGAGAGAGAGAGAGAGAGAGAGAGAGAGAG</t>
  </si>
  <si>
    <t xml:space="preserve">RABGGTB</t>
  </si>
  <si>
    <t xml:space="preserve">AGTATATGTGTCTGTACCCATTAGGTCAGCAGAGAGGGGCAAGGCCCCAGAATCCCTTCCCCATCGATGACTGACCCTTGTCAGGGTCATTCATGTGCAAGCCCAGTGCAGATAAACACAGTGACTCTGAATTCAAGGTTGCAGTGGCTGTTGTGCCCAGAAGATGGCTTCTCAGCCTTTTCCGATTACTTTCTCTTATATTCTTTCTGTGTCCTTCTTCAATGATAGTCACTAAGCTCTAAAAAGAGGTTAGCCCTCAACAGATGTATTTTCTGAGAACCTTGGGCAGCCAAGAGTCTCTGCATAGAAAGGCTTATCTGAATATGGCTAAGAGTAGCATTTTTTTAATGAATATAAGCATAGATATTCAGAAGGCAGCCAACAAACTTTAAAATGAGAAGTGTGGCACACAATTTGTATTTTACGATTACAGCATTTTCCAGTTTAGACTGGCCACATTCCAATCCCTCCCGTGGCTGTATCTGACATCTTGGCTTTAGAGTGATAAATGAACTTATAACTAGTTAGTTGCATTGCAGCTATAGTTCTTTAGGGTGGGGAGGCATACTTTATTCTTTGAAGAGGCAAACTGGGCGGGGGAGATCGCATGCCTAGCATTTTCAGTTGTGAGTTCAAGGCCCAGGACTTTAAAAAAAGGTTAAAAATGAAGAGGTTAAACCATATTAATTTACCAGCACAGAGTGGAAAAATTAACCTTATTTTAATGATTTCTGGGATCAAAACGAAGCATGTATTTTCACCTGGTGTCTTTCAAGGATCTTTCCATAGCAATATATGTGGCGCTTTTTGATTAGCTGGGTAACAGACACTCTATAACTGATCAATCTTCGAGGGTATTGGGGATAGGGACTCGAGCTCAGGTTGGCTTCCAAGTGCCTACACAGCTGAGGATTTGGATCACTGATCCTCCTGCCTCCGCTTTCCCAGTGCTGGGATAACAGGTCTGCACTAGCACTCCGGGTTTGAACGCTGTGGTTGACATCAATGTCCAGGCTCCTTGAATGCTAAGGAAAGCTCTTTGCAAACTGAGCGACATGGGGTCCTTCAGGCAGACTCGTAGCCGGCTGCATCGTGACCGCGGAGTCCTTCAGGCAGGTGTGCGACCGGCTAAATCGCGGCCGCGGGGTCCTTCGGGCAGAGCGTGGCCAGCTACGTAGGGCGTGGGCGGCCGGGCGGGCGCGTGTGCGCAGGCGCGCGGGCCCTGACTCCCCGTGCTCCCGCGCGCTTCAGTCTTTCGGCGGTCGGACATGGTGAGAGCACCGTCGCTGCGGTGCGCGGAGGCAGGGGTGGTCTGGGCGGTGGGTCGGGCTGCGGGGCATCGCGGGCTCGCACAGCATGGGGAACAGGCGGGCCTGCAAGGCGATCATTCTTGTGGGGCCCAGGCTGGCCTGGAGCTCTCCGCAATGCCCCTGCCTCGGCCTCCTTAGGCCATACTTGGACTGCCGCTTGAGCTGTGTATGGCTCAGCGTTTTCTGCACTTCTCGAGGCCTGGGATCTTATCCGCGGACCGTGGGCGAGCCTTCCTGGATTGGGCCGCCTGATATTTTTTCTTAACATCGGGGACTTGTACGTGCCTGTATTTTGAAGGTTACATGATCATTTACGAATGTTGTTTCATAGTTAAACATTTTAACTGGGATGGAAGGAAGTCGGCCTTGGCCCACGCCTTTTAATCCTAACACTCTTGGATTAAAGAAGTGAGGCAGAAGCAGGTGGCCTGGTCTACACAGGGAGTTCCAGACCAGACAGGGCTTCATAGCCGAGACTCTGAATAAAGTAGGAAATTTATTTTGGCAATCGCTTTGACCTACTTATTGGGTGAGTCTTAGAATCGAAGGTGGAATTTGGAGCTAATGGGTCTGATTATTTAGCAAAGGGGTTAGCATGTGAAGACTGTAGAAAGGTGCGCTGAAGCCTCAAACTTGTTAAGCAAGAGTGTGTATTTCTGGCATAACTCAAAAGATAAGCGTCAAGATTCGGGTCAATGATGAGCTGGCATGTATTCTGAATCTAAAGTTGATTATAAACCACTTTAGCTCTAGAATTACTCTGAGACCTGAAAGAAAAAAAGTACTGAGATCTGGCTATGTGTGAGTCTGAGATGTCACGATTTCCGGATGGTGAATGGGATCTCTGCTTTTTTCTTGGAAGGGCACACAGCAGAAAGACGTTACTATCAAGTCAGATGCGCCTGACACCCTGTTGCTGGAGAAGCATGCCGATTATATTGCTTCCTATGGCTCAAAGAAAGATGATTATGTGCGTATGATTCTTTTTTCTGTTGAAAGGTTTCTAAGACTAACAGCAATAAGTATAATACTTACTTGTATAATACTAATTGAGAGGCCTGATTTAAAATGTATTATAGGTGTACCTTGTATATCAGAGGTTGGTATTTGACCACATCAGTCATGTGCTGGTACATAAAGGGCGGAAGTGCAGGGCTGCAGGTAGAAGGGGTTTGCTCATTTCTGTCTGGGGTAAAACCTTGAAGGTCAATGATGTGTTGGCATGTATTATCTGAATTCGCTGATGTGTCATAACACTTTAGCTCTAGAATTACGCTGAGACCTTGAAAAGGTTTTACCTAAACTTGATGTAATGGTGTGCCTGGGGAAATGGCCGGGGAGGTTGCCAGCAGCAAGCAGGGGTGGCTGAGTTTGAGAAGGCCCAAGCTGTGGGGGGACCCTCCAAGGAGGAGTCATTTGGGTAAAAGTATTTGTGCAGCAGCTCTCTGTCTTAGAGAGCGTGGCATTTGACTGTCTTTACAACTTTTCAGTTAGTGGGAATCATAGGCCCAAATGTGTGGCCTTCTTGCCAACTGTGCACCTGGTTCTTTTGGGTTTGGTTTGGCAGCACGCCAGTGAGGCCTTCACCTGAATAAATGCTTGTGAGGTAATGCTTCATTTGGTTCCCATCTTTAGCGTCATTTATCTTTCCGTATTCATAGACTTCATTTGTAGAATGCAATAATTGATGCT</t>
  </si>
  <si>
    <t xml:space="preserve">HSD17B7</t>
  </si>
  <si>
    <t xml:space="preserve">AATATGAACATGAGAAACTACACAGCCCCAACTGGAAGTTATTCATTAGTCCCGTTTGCAAATTAGAGGCCGTCTATTCTGTGAATGTTTCTAAGAACCAAGAATAGAACTTTGTACTCAGAGCAAAAGATATGTCTCTCATCCTTACCTACTGTCCCCTAAAAGGAAAAGCGATCACGGTCTGACTTTAGGGTAGAGATGGATTTATTACAAGGAGCACAATTAATGTTGAGTTAACTACACCTGCTCAACTCATGCCAAGGCTTGCCAGTGATAGCTTCACTCACTGTGCACCAGACTGTTCTGGTACCCAACTGAAGAACCCCAGGACAACACAAACCCAAGATGAGTAGTTTGGAGTGAGGTAAAAACAAAACAAAACCAAACCAAAACCCAACACTCACCTATGAATTAAAAAATATTTTCATTGCTCGGGGTTGTGACTCTCTATGACAAATGACTTTAAAAATTAAACATTTTAGATTAATAGTCCAGTCCATCCCTTGTCGGTCACAGAGCCTTGGAAGCAGCAACTTGAGTAGAACAAAAGGAGGAAGAGTCCCAGTTTCCCTTACTGGGCTGGGCTGGAAGTGATAGAGGACTTTCTCTGAAGTCTTCTGGGTTTCATCTAACTCAGAGCTGGTCCCACTCCTGTTCTCATCTGAGGCTGTAGTAAGGCTGAACTCCTCTCGGACCCAGGCAGACTCCTGATGTTGCTTTCATGCACAGAGTTCATGCTAATAATTGCACAAGAGAACTTAAAAAAAAAAAAACAACTCAAAATAAACGTCATAATATGTTAATTAAGTTTACAGTTTTCTGGTGGGCCATTTTCATGCTACCCTAGGGTGCAGTGTGGACACACCTGTCTGCCACCCAACCCACCCACCAGGCTCTCCAATTTCTTTTTAAAAAGTGAGCTTTCTTTGGGAGAGCCACACAGTTTTCTCTGTTCTTTTGCTGCCACTTCTGAACTCCAGGGTTTAAAAAGGATCATTTGGGTATGGAATCTCAAGATCAGGGATTTTTTTTTTTTTCCACTTCAAGGCTTTAGAAAATTTGTTAAGTTACTGTCTTTTAAGAACAGTTGAAATGATCAACCAGTTTTCTTAAGTTTTAGCAGTTTGTTGGTATCATTAATCAAAACATATAGATTAAAGCCCAGAAAAGACGTTATCATTTAGGATCACGGCTATCCCTAGTAATTACAGCTCTGAAAGAGGAATAGTTTGTTCAATCATATGAGTATTAGTCCTTTCACTCAATATTAATCATCTGTAAGTAGCGAAAGCTGGGATAACGATTATAACAGCTGCGCAGGGTATTTTTATGCGAATTGAACTTAATAAAAAAAGGGAGTTTTAATGTATGCATTTGCCCCTCCCTGATTACCTAGTTCTGCTCCCTCCAAAGTACTCATCTGGGATGGCTTGGAGACAAAAAAAAAAAAAAAAAAAGAGCGAGCGAGCGAGAGAGAGAGAGAGAGAGAGAGAGAGAGGCAGAGAGAGTGAGAAAATAAAGCTCATTACAGCGACCTGAGAGGTCTGAAGGAGATGACAGTACGCATTCCTTTAGCGTTCTGAGATTCTCTGGTTTCATTCCACATTCAGAGCTTGAAATTGCTAACTTACTCGTGATTCGACATAAATACAATTCAATGAAATCCAGGTTCTCTTTCTTAAAGACCATGCTTTACACATCCTAAGAAGCAAACTTGGACTTGGGTTCCTGCACCGAAGCCTCTCCCAGCAGCCTTGTGAAACCTCCAGCTCTGCCGCCCGCTTGCTTCACTCAGAACAAAGCCCCCGCCGCAGACTGGGGGCGGCGACTGCCTGGATTGGCTATAGGACCCTTGTGTCACGTGGCTCCGCCCCTCGGCCTATCTCACCTCACCCGGTCTGGGCGTGGAGAGAAGATGCCGAGTCGCGATTGGCGGGCCTAACGCGCGGACCGGATGACGCAGGAGAGGTGGAGCCGGGCCGAGCCTTGATTGGTCGAGGTGCGCGTGGTCACGGATCAAGGTTCAGGCTAAGAGAACCCCGGTGCAGTTCTACTTCGGTGCAGGGCGTGGAAGATGCGGAAGGTGGTTTTGATCACCGGGGCGAGCAGGTGAGACCTCCTATGGAACCCCGGAGTCTATGCGGGGGGAAGCGCAGGTCGGTGATTCACTTCGATGGGGTCCGCAGAGACCCCGTTCCCTGGCTTTCCAAGAGGTGTGGTCATGCCTGCCTCGCTTGGTGCTCGGTGCTCGGTGGCTGGCGCTTTGAATTAAACATGACAGTGGAAAGGAAAGCTAAACCGCCAGTGACTGGTCAGCCTGGCAGTGATGCTGGACAGTTGTTCTCTAGGGACCGTCAGTCTCCGAGAGTAGTTAATTGTAGGTGCCCACAGTTCACTTTAAACCTAAACACTCGGGGTGTTTAAATGTCAGCATCCATGAACTTTAGGACAATGAGGAAATTTCACTCCTGCAGCATGTTTTCATATACTCTTTCCAGGAACCTACAGAACGACCAGTCTAGCAACTAAGGCTTATCCTGATGCAGATGCCAGCAAAGTTATTCCAGGCTTGCCCATTTGACCCTTGACCTACTTATCATTTGTTGATGAAGAATGTGTGGAGGATGGACCCAACCAACTCCCCTCCTACCCCCAATTGGTTACATTGCTATTTTTTGAGGAATTAATACAGGATTTGTTAAATGCCACTTAAGCCTGTTTCAGTGACCCAATCACATCTATATTAACTAAACCAGTGGAGGGGTCTGTCTTGGGCTTTTTGTTAGTGTGCGCTCTCCTTTAGGTCAGCTGGGTTTTGGCCGTTCTCGAGTGGAAAGTGCCTGTAGAAGTCAGACCTGAATTGGTGTGATTTTGATATACTGTGGTGTGTGCAACTTATACTAAAGTTGGTATTTAAAGTAAGGATGAATAGGCCGGTATCTGCTTGGTACTTTGCTGGCAGGGCCGCCAGATTCTGTGGATTCCAGACTCACTTTGGAGCT</t>
  </si>
  <si>
    <t xml:space="preserve">ITPRIPL2</t>
  </si>
  <si>
    <t xml:space="preserve">AATGGACACAGTGTTTCTGTCGTATTTTGCTAAGAATGTGAACACATATGAACATATACACTAAGCAGACATTTTGCTTTCTTCCATTTCTCTAATGTAATATAACATAGGTTGAGATAATATTAGTGATTATTATCATATTTACGTCATGAAACTCTAAAAGACTAAGCATCCCTCAAGGGACATTGCCATCTAGTCTAAAATATATAACTAATTAGTGATTGTATGTGGCTAGTTATATCATGTTGGGCAGAATTATGACCTAGTTATTGTTTTTATTTGGAAGTTAAGGGTGATATAAGGCAAGGTGACTGTGTGTCAGGTTGTCAAGGGGTGGATGTGTGGTGGTAAATCTTGGTATCAACTTAAACACAAGGGGGGCACCTTGTGAGGACACCCTAGGAATCCTCTGGACTCTGGCAACAGCATACATGGGATCTAAAAATAAATCCAGTGGCTGGGGAGATGGCTCAGTCAGTATAACACTCGCCTCACAAGCACGAAGACCCTTGTTCCATCCACAGAACCTCTGTGAGGAGGAGGCAGGTATGGAGGAGCAGCACACGATGGCCCGAATGTGAAACTCCAGCACTGGGGAGGTAGAAACAAGCCAATGCCTGGAGCTGCTGGCCACCGAAACAGCAACCTCAGGTTCAGTGAGACACCCTGTCTCAAAACCCAAGGCGGAATAGCACCCAAGGAATGACACTGAGGAATAACACCCAAGGTTAACTTATGGCTTTCACATATAAATGTGAGTGAACACACACACACACACACACACTTCTGCTTAGCCTGACTAGTTCAGTCAGGATCTCCTGGACTAATGCTGGGATGACCCTCTATCCTGGTTCTATGGTTGGGATCCCATATGCTCTAAGTCATTTACCCTTGCTCCCCTTATACAGCAGCAAGGTGTAATAAGTGTGAACAAATACAGACGACTATTCAAATACATTCAAATTGTTCCTGGGACTTTCGTGTTATGAAAAAGCGCAGGCTTTCCAGGTTTGTAAGAGTCCTCACAAAGGACTCAGAAAAAAAAAAAATGCCCAAAGGACACATGGACCTCTTCCCTGGCCACCCTGCCTTCTGACTCCTCTAGATGGAAGCACAGCTCTGCAAAGGCTGTGTGACTTTGGGTGATCTTTGGAACCTGGCTGGACTCTAGTATCAGAAAATCTGAGAAGATACTACTTATTGGCAATAGATATTAGCACTAAGGTCTTATCAGTATGGATTAGCATTAAAGTACAGAGTAAGTATGTACCATGTGACTGATGCAGGTATAAGGCAAACCAAAACCAAAACACAGTTCTTTCTTTCTTTTCTTTCCTTTTTAAAGTAAGTGTGTGTGTGTGTGTGTGTGTGTGTGTGTGTGTGTGTGTGTGTGTGTGCTTGCATATACGAGGAGGTCAGAGGGTAGGTAACTTGCAGAACACTTCTCTCCCTCCACTATGCAGGTTTGAGAATCAAACTCAGGTGGTGAGGCTGGGCATCAAACCTGTCTCCTGTCCTGCAAAAACTATCATTATCGCTTTGCACCAGCTCTCCCAGGTCTCAGATCCAACACTACCTCGTCAGACACCCTACAGTTTGGGGCAGGACTCTGAGGATCATCCTTTGGAAGATCAACCTGTACTCCTTCATTCAGCTTCCTTTCAGAACATCTGCTGGTGGGAATCTTTGTTTTTGAGACAGTCTATGTAGCCCAGACTAGTCTTGAACTCATGACTCCAGCCTCGGGATCAGAGGCAGTCATCACCACCCTTCTCTGTTCGTAGTCCCGTTTTACCAGACTGTGAGCTTGAATAACAGGCAAGAGAACCTCCACACTATCAACTGCATTCCCAGCCCTTAGGCTCCTGTCTAGTGCTTAGTAGGTACTCTACAGAGGTTTACAAGACAGCACAGCGGCAGACAGCTAGGGGCCACTTCCGCCCGAGCCTGCCACGCCGCCAGCGGGACTCGTTGGGGGTGGGGCCGGGCGAAGGGAGGGCCGGGCGGTGGGGCTGCAAGCCTTCCTCCAGCAACTTCCCAGTAAGTGCGGGATCAGATGCAGCCACCGCCCCGGAACCAGGCCTTCCCCGTTCTGCCTTCCAGGAGGGGGCCCAGGAGTAGCCCTCGGGAGTGCAGTCTCCCGCAAGTCCCGAAGTCCCTCTGGCCACCCGACGTCGAACCAGGCGGAGGCTGGGAGGGGGCCGCCCTCCCCGCGAGGCTCCAGACTCCGGCATTTCCTCCCGGCTGCCCGGCGCGGCCTTCCCCTCCGAAAGAAGAAAATCCCGGGACCCGAGTAACCCGGCCGATCGCCCCTGTGCACAGCTGTGGCGGAGCCAGGAGGGCCGCCCAGGGTAGGGTAGGAGTCCGGGGCAGAAGCCAGCCCAGGGCAGCGCGGCTGGGACTGAGCGGGACAGGGACAGGGCGCGGTCAGGGGCCGGAGCGAGCTGCGCGGGCGGCGCCTGGAAGGGGAACTTGAGCTAAGAGTGGAGGCAGAGCAGCGGGGCTGCTGGCCCCGGCGCTGCGAGCGGGGAGCCTCCTTCAAGGCCAAGGACACGGGGGCCTCGGGGCCTCCGGGACGCTGCGCGCATGCTGGGCAGGGGACACCACCCGGGCTCGCGCCCTGGGCCGCCCGGTCTCCCGGCATGTCCGTGCGGTACACGCTCAACCTGCGGGTCTTCTGGCCCTTGGTGACCGGGCTGTGCACGGCGCTGGTGTGCCTCTACCATGCCCTACGCAGCAGCGAGGATGCCCGGGCCGAGTCCCCCGACGGCGCAGACAGCGGTTTCCCGTTGCTCAAGGTGGCCATCCTTCTTCTCCTCGGCTACATCCTCCTACGATGTCGCCACGCCATCCGCCAGCGCCTGTTGCCAGGCTCTTCCCGCCCGCGTGGTCATGCCAACTTCTCAGCCAGATCCTTGCAAGAGCCAGGCCTGAGCATCTTACTGGAGAGTTACTATGAGCACGAAGTGCGCCTGTCGCCGCATGTGCTAGGTCACAGCAAG</t>
  </si>
  <si>
    <t xml:space="preserve">ATAGATAGATGGATAGATAGATAGATAGATAGATAGATAGATAGATAGATAGATAGATGAACGTAAATAAATAAATATGGGGCTTGAGAGGTGATGACTCAGTAGTACAGAGTTCTTATTGTTCTTTCAGAGGATCAGAGTTCAGTTCCCAGCTTAAGGAAACTCACATTGCTTGTGACTCTAACTCCATGGAGCCTTCTTCTGTCCTCTGTGGGAACCAGCACACACATACATGACTCACACACACATAAATATAATACAATTTTTAAAAATTAAGTTTAATAAAGGTAAATAAATTAAAAAATACTCACTTGAGCTGCCCTTTTCCTTTAAAGAGCTTAGTTAGGAGCCAACTTATAGCAGAGGCTGGCTATGATGACTCTCCCTGCCTATTTTTTGTCAGTTCTGAACTCTATGAAAACCTCATCCCATCCAACAGGCATGAGTCAGAAGAGCACTTCTTGGTATTCATGAGTATCTGGACCTTCCTGCTTTTCACTTGATACTGAATTAATTACCTTATTTATTATGGGAAAACCTGGCACATAGGCATATGGAAAAAGAACCGCTAAGACACAACCGAAAGACCTAAAGGCCCTGCAGTGGCAGGCTCCTGGGCACTCCTATGGAATAAGAAGAAGCTCTCTGTTGTAGAGGGAAAGTAATAGAGGAAGTGCCCAGAGGCCAATGTAGAGGTTCTTCTTGGCTGTAAGGTCTTTGGATTTTAAGGAACCTTTATTAGGAAGCCTTTGGTGAGCTGAATGTTCTCAACAAGATGATATGACATACTTAATCTCATCCCAGCTGCTGTGCAGGAAAGATACTGAGAACAAAAAGGCACATTAGGACCAGCATGTACCTGTCTGTGTCTCAAGCAGACAAATCCACCTGCTGGCTCACCTCAGTTGTCTGTGCCGGTACCTTCCAAGCAACCTAAGCATTATATCTTCACAAAGGCAAACCAGACAACTTTACTCCAGGTCCTTTGACAATCTCTCCATTCTCTGCTCTATTCCATATGTCAAATGTAGAGATCATTCCAGAATGTAAGAAATCATGCTTGTAATTTTTTAAGATCCTCACACTTGACTTACCAAAACAGACATTTTCTGCATTTATGTGGTGCTCAATAACTTATCTGAATGAGATGGATATCATGGGAAGATATGTGTATAGGGATCATCTTCCAAATATCCGAGGCCACAGACACCTGAAAAGGACATGGGGAAATAGAAGGAGATATTCTGCAGTGAGACAAAGTAAGTTTGACAGTGGAGGATGACAAGAAAATGAGCAAGGGATGATGAAATAGATAACTGAAGAGAAACAGTTTTAGATCACACCGAGGAAGTTTCAGACCACAAGCTTTCTGTTTCCTGCACTAAAGCAACTCCTGACACTTGAAAGAACTAGTCTCTGGGGAAAAAAGAAGTGAATGCCACACGTTTTAAATCCATAATTAACTAAATAAAACTTGTCCAATTGAGAGAGAGGGAGAGAGAGAGCCACAAAGATAGAGATTTTAAAATCCCTACTCAACAGTACATCTTCTGGCCACCAACAGCACCTGGTACATAATGGGTATTCAATAAATGCCTGTACCTGCCTACATATACAAAGAAACCAATGCAAAGGATTGCATGAAAAAGTTTTACTCTCTCTTCCAGTGCTTTTCCATGTCAAATACAGCAATCTCAAACTTTTAGCTCCTTGTTTAGATTATACCATTTCCTAAGTTATTTGTGTTTTTAAAAGTTTGTGGAAGGATGTCTTCGATTCTGGGAAAATCCCATTTATCTCTTCCTCTTGAAGCTACAGTTGTGAGAAAGCACATTTCAGACAGCAGGGAAAACCCGCAGCTCACCACAACAACACACGGTGAAGTGTCTAGGCCGCTGGAGCATAAATTAAAGAGAACTGGCTGAGTTGAGTGAGTACAGGGTAGGAGGAAGGGGTGGAGCCTAATCGAGTATAAAGGCTGAAATCCTCCGAGATCAAGACACTGAACAAGACAGCTCCAGCTACATCTCTCCGTGGACCACTTGAGAGTCGCCAGGGACCTTGAGGGGAAAAAAATTAAAAAGGATGGATTCTGAAAACTGTTCTATAACGGAAAATAGCTCTTCACATCTGGAGAGAGGGCAGAAGGGTAAGTCATGTGATTTCTTACATTCTGGAATGATCTCTACATTTGATGTGTGGAATAGAGCGGAGAATGGAGAGATTATCAGAGGACTTGGTTATGTTCTGTTTCAATCAGTAAAAGAGAAACTGGGCATAGGTAAATACCTCTCTAGCTATGAGAAGACAAGATACTTGTATGAGAGAGAGCTATATGACTTTCAGATGATCTTGAAAGGACTTTTCCTTTGAATAGATTTGTAACATCTCAACTCGTGGATTTAAATGATAAATGATAAATTGCCTGGCTTGACCTAGTTATTCTCTATAGTTTTCCCATAACCACCATCATCAGTAAGTTTTATCCTTTTCTTTATGAAGAACTCTGTTTTTCACACAAAGAGTTACGTTCTTGCTCTTTCCTTATCCATTTGCCTGCTTTCTGTGTGTATTCCCTCATTAGTGTTCTCCTCATGAATCCTCCAGTGGTTAGCAGCATTCGGGTCTCCAGGCTCAGAGAAAACAGCATTACACACACCTGAACATGTGCAGTGTCATATGGTGATGCATTAGAATGTAACCCTGTCATTAAAATGTCATCTTCTGCAGAGACCTATGGAATCTCCTCCTTACATTTTGTTCTGTCTCTCTCCTCCAATGAATCACTTCAAATTCTATGACTATATATTTTTCTTCCTTTTTACAAAAGCATGATCACCCTTCACATTTCTGTCTCTTCTGTCTGTTTCTATCTGAGTTGTAAGGAGCCCTCCAGCACTTAGCACTTGGGAATGAGAGTTATTTGAAAGCACGAGCGATCCAGTTAATAAAGGGATTTGCTATGACCAACACCGCCAAGATAGTTGGTGAGGAACGAATTA</t>
  </si>
  <si>
    <t xml:space="preserve">SETD1B</t>
  </si>
  <si>
    <t xml:space="preserve">CTCTTACCCTCCACCACCCCACACCCAGTTCGAGAAAAACAGCTGTTTTTCTTCAAATAGATCGATTTTCAAAGAGTGTACGAGCTACTGGGAAGAAATCTGAATAGCAACTATGGCTGTAAACATTTTTTTTTTTCCAAAAAGCTCGAAGCTAAAAAATCGTAGCTTTATAGAAGCAAAAACGTCTAAAAGCATTTTAACTGACTTACATCAGACAAAGACAAAGACATACATGCAGATGAAGCTTCCGAAAATTCAGGACATCTCAGGCGACAGTAACACGAGAACGGCAGTGCAGTTAAGGACAGAATGGATTGGGTACTTACAATGTAAAAGGTTTTTAGAAAATTTAACAGTAACAACAGCTCACAGTTTTTTTGTTATTGTTGCCGTTTCGCTACAACTATACATTTAAAACATTACCTTGTTAAAAAATAGAATTAATAAGATGGTCAGGCTTAAGTGTTTAATAGAGGAAACTATATTTAAAAATTTATTGTTCAGTCAAGAGAATACAGATTAAGACAGCTCCAAGCTCTCCCACCCACCCACCCGAGAAAAAAAAAAAAGGAAAAAAATTAAATATGTCATTTACTTAGGTTTTTTTGAATTCAAAACTGTTAACTGCTGACATTAATAGTGTGCTATGACCTAGTTATACAAGACAAAGATGGATTCCAAGTCATAAGGAAAAATCCAGATCTTTTTAAAAGGTCTTCATTCTTCCAAGTGTGAGTCCTTTGGCAAATGTTAAACACATTCAGGCGTCCTGAACTGGATGGTGGAGTCAAAGGAAAAGCATTCCCCATTTGCAACAAAGGAAAAACCCACTTGGCCATTTAATTCCATTGCAGAAAAATGGCTCCCTCATCTGTTGGCCTCTCCTTGGAGTCTGATGAAGGATGTTTTGAGATCAGCGTCTAATAACTCAAGCCCTATAGAAGCCGCGCGCTGATTGGCTGCCGCACCCTGCCGCCCTGCTCCAGCCAATTACCTACCCACGGCCAAATTACAAACCCCGAAAAGAGCCCCAATATGAAATACACCACCACGAAGCCCCGGCGAGGCGGCTGCTTCGCCTCGGCAGCCCGAGAAGAGAGACCGAGGGCGTCTGCAACCAGATCCACGCGAAAAGCCGGGGAAGCCTACGAGTTGAACTCACAAAATGGAAGCCGAGCGCTGATTGGCCGCCGCCACTCCCGGACCTTTAATAAAGAAAGGGGAAGGAAAATGATAAATGCAAAAAAGGGGACTCTCTGTCGCTGGTGGCTGGAGGAAGGAGGGAGGGAGAAGCATGTGTTCAAGACAATTACTGGGCGCTCCCCTCCAAAAATAAAAACAGAAAGGCAAAAAATAAAAACGAAAAAATAAAGAGAAAGAGCTATCTTCCCCGTCCAGGCGAGGGTTGTATCCTCCCAGGAATGTGAAGGCTAGTGTGGTTCCAAACCTTGGTTTCCCTTCCCCAGCACAGCTCCTGGGAGGGAGGGGGCGTGCGGGCCAAAGAGGAAGCGGGATCGGAGATACCTCGATTGCAAACTCGTTTGGGGTCGACGTCTGCCTCCCCTCCAGGCTTCTAGTAGTCATACACACGATCACCCCCCACTCGAAACCCAGCCCTTTTCGCCGAGACTCCACGCGTCCACCACCGGCCTGGGCAGTTTGGAAACAGTTTGGGAGGCCCTGGGGGCGCACACCGTGGAGTCTTCCGTAGCTGGAAGGGTAGCCCCAGCCGCGGGGGAGATAGAAGCCGTGGAGACCCCCCTCTCCCCCGTCAGCCAAGCCCCCCACCTCAGTCCCAGCAGAATAAATAAATTAAAAGGCCTTCCCCCCGGGGAAGGGGGGGGAGGCAGTGTGGGAGCGCGCGAGTGAGGGGTGGGGGGCCGCTGGGGCCCGGGGCTTTGGCGGCGCAGCTGCCGCCGCCGGGAGAGTGCCTGGGGAAGCGGCGAGGAAGGCGAGGGGAGGAGGAAGAGGAGGAGGAGGAGGAAGAGGAGGAGGGTGAGCACTCGGGTCGGGCTCCTTAGCGGTGTATTGTGGGATGTGCGGCTACTGGGAGCCGAGCCTCCGCCGCCAGCCGCCTCCCGGGCAGCAGCAGCAGCAGCAGCGGCGGCGGCAGCAGCAAGGGCAGCGGCAGCTCGGGGCCCGGCAGCCGCTAAGGCGGCGTCCCCCCCATCCCGGCCCCCGGTCCGGCCGCCCCGGCCTCGGCTCCCGCGGGGGACACCATGTACTGGCTGGCGGCGCAGGGAGGCCGGCGCCCGGCGGGGATGTAAGCGCGGCGCAGGGAAGGGAGGAGAGAGAGAGAGAGAGAGAGAGAGAGAGGCCGCGGTCAGAGGAGCCGGGCAGCCCGAGCCCCCGGCCCCCGCCCGGGCGGGCGACGCCAGGCCCTGCCGCGCGCCCCGCTCCCGAGCCGGGCCGAGCGCCACGCCGGGCGGCTGGCGGCACCATGGGCCGGAGCCCGCGTCCTCCGTGCGTCCCGGACCGCGCCAGCCCGCAGCGGGGGCCCCGGGCAGCCCCTCGCTGCCAGCCGGAGACGGTGGCCGAGCGGGCGGGCGCGTAAACCCTCCGGAAAGGGTTTATTCTCTCGCTCCATTCTTAGATTTTTTTTCCTCGGGAGGCGGGGGGGGGGGGGAGAGGCAGCGAGACAAGCTTTCGGGGCGCGCTGGTAAGGTGGGAGGGGGGTGGGGGCCAGCCGATTGGATTCTCGGGCGAATGTGTAGAAGCGTCGGAGAGGACAACAACTTGCTTGGGTTTCAGGTTGGGTTAACGGCATGGAGAACAGTCACCCCCACCACCACCACCAGCAGCCCCCGCCGCAGCCCGGCCCTTCGGGCGAGAGGAGGAACCACCATTGGAGAAGTTACAAGTTGATGATTGACCCGGCTCTGAAAAAGGGGCACCATAAACTGTACCGCTACGATGGGCAGCATTTCAGCCTGGCCGTGAGTAGCCGGCGCGCCTTCCCGCCACCCCCACCCACCCCCGGTGGAGCCCCCAGACAAGAGGCG</t>
  </si>
  <si>
    <t xml:space="preserve">SLC22A2</t>
  </si>
  <si>
    <t xml:space="preserve">AAGATTGAGACATACTTCTGCCATCAATCACAATAAATTATCGGTTTGTGTGGATTAAATGATCAATGTCCCAGATGACCCTCAGGTCATATGTGGAATGTCCTACAAATAAATTGACAATTGACAAATAAAAAATACAAGATGCCAGATTGAAGTGCCCAGCACTGAAATAGCTCCTGGCTGAGGCTTCCTCCATGGGGCCACACGGAGCTAGCTGCCTGCTCACCTACTAGCATCGATTTTATAGCTCTTCAGCTCTGGGCTTCGTTTCAGTGTTAGCATCTCACTAGTAGCATGTCAAGTGACTGCGGATCCAATGTTGTAAGTGATCTGAGGACCTTATCTGATCAGTCTTTCTAGTTCAGGATGAATTTCAACATCCTTCCTTGGCACAAGATGCTCTCCTTGACTCTCACCTAGAGGCCTCTTGCTCACGGGTGTGAAGATCTGGCGTCCTGATACGGACTGTACCCATGAGTCAGTCACAGGTGCGAGCACTTGTGAATTTCTTAGTAGGAGGCAGTGAGGACCATGTCTGGTCCCTGGGTGTAGAGGGAGGCTTGAGAATCATAGTTGCTTTTGAATGAGCCCAATCCCACGGCCTGCCCAGTGAATAATAGATGTGGCCTCAGCTTCTGACGTAGTCCCCTGGGATGTCTGGACAGGACTGAGGAAATGCCTAAAAGACTCTGAACCCACTCAATGAGTAGATGACCAAGGGGCTGCAGGGGCCCAGGTAATGGAGCATCTCTGGATGGCAGACAAGGCCATGGCAGGCAGGCACGGGCATCCTCCACTTGTCCTGTGGTGGCATTTGACCTACATATAAGACAAATGTTTTACTCTTTCCTCACAAGTGGGTTGAGAGGTAAGGATGTCAAACTGGAATGAACCCTTTGAAAAGTCAGAAGAATCCAATCTGAGGGAAATCAAAGCAAGTGGAGTGTCCAGCCAGCAGCTGCAGAGAGAAGGGAGGTTACTATGGGTACGTTGGACTGAGCTGGTAGACGACTGATTATTTGACAGAAAAAAAAAAAAGGAGGAGGACTGGGGGGGAGGAGGAGAAGATGGGAAATCAGAAAGAGGGAAAGAGAGAGGAAGAGAGGGGGAGCACACAGAAGAGAAGGGAGACAGACAGACAGACGATACATTCCAGTTTTATCATGCAGGTTTGTCAGCAGATCACCCTTTTTTGCTTTGCTTGGCAGCATCACTCTGCTCTGGGATCCTTCTGTCCAGCAAGAAGGAGAGATTGCCTGTTTCCCTGGCAAGGTCCCCTTACCAGCATCCTGAAGGAGCATCCCTAGGTTGGAGTTACTAACACAGACGGAACAACCTGGAACAACGGAATGACCATGAAACAAATATGCCCATGTCCTGTGTTGGCACTTGACCTATATATATGACAAATGTGTTACTCTTTCCTCACAAGTGGGTGAAGAGGAAGGACACATCAGGATTGTGAGATAAGAATGTCAAACTGGAATGAACCCTTTGAAAAGTCAGAAGGATCCAAACTGAGGGAAATCAAAGCAAGCCGCCACAGCATGTCGCTCAAGTGCATTGGTTTTAGAGGGATCCAGGAGCTTGGAGGTGACCCCAGACCCTGGTGCACATTGCATTGGGCATGTACAACCAAGTACATGGATGTCTCTGTCACACCGACAGGAGAGGCCAGCTGTATAGGTGACAAGGGTATATTAATTTTCTGGCCACTTAACATGCTAGGGAAAGATTAACCAGCTGTGATATGCCAAGAGACTCAGATTTCTCCCCGTGGGATACAGAGAAGGGATTGTTTGTAATGCCGCTGTGAAGCAGAGACGAACTCACAGGGAATGAGGTTACAATAAACACACTCCAGGGCCTGCTCTGGGCATTTCCGGGCAGCAAGATCTTCCCCCATTGGAGAGGTGCGATTGGAAGTTGGCCTGTCTGAGGGAAGTCTGACCCGAAGGCTGGTCCCTCTCTAAATAAGCTAATGCTCACCCTTTGACTCTTGGTCAAGAGTCGTCCTGAGCTGACCGCAGCTGCCTTCAGCAGCATTTGCAACCCTGTAGGTGAAGCCTCAGGATCAGCTGCCTCCAGGAACCATGCCGACCGTGGATGATATTCTAGAACATATAGGGGAATTCCACCTTTTCCAGAAACAAACATTTTTCCTCTTAGCTCTGCTCTCCGGTGCCTTCACCCCCATCTATGTGGGCATCGTTTTCCTGGGCTTCACCCCCAACCACCACTGCCGGAGTCCTGGAGTGGCCGAGCTGAGCCAGCGATGTGGCTGGAGCCCAGCAGAGGAGCTGAACTACACCGTGCCGGGCCTGGGGTCTGCGGGTGAGGTCTCCTTCCTCAGCCAGTGCATGAGGTATGAGGTGGACTGGAACCAGAGCACCCTTGACTGTGTGGACCCACTGTCCAGCCTGGCTGCCAACAGGAGCCACTTGCCACTGAGCCCCTGCGAGCATGGCTGGGTGTACGACACTCCCGGCTCCTCCATCGTCACTGAGGTAAGTGAGCTCTGGAATTAGGATGCCAAAGAAGCAAATAACCGAGTCTGTCTTAAGAAAGAACCAGGAAATGCTTGGTTCTTAACACTTGTCCAGACGTGCTTTTTTGGACCCAATACGCCTTATAAAATCCTAGCTTCCTGGTTAAAAACACGCAGCCTTTCACTTGCCTGAGGTAGTCAGGGAGAACCCTGCTGGCGCTGGCGGGCATGAGGCTGGTATGTCGGGACTCAGCCATGAGCAGCAAGCAAGCACACATATTGGGGTACCCAAAATGATGCCAGATGTGGGCATGCTTCTGGGAGTCACATTTGTCAGAAGCCCTTCTATTCCACCACCACACTCATGTCACCAGAAAGTGTGACCCTCCCCTGACTCCTGTGCTCCGCTAAGGAGTATTATAAGATATGCTCTTCACTCCTCTTTATTGGGGCCAAAAGGCCCACAGGAACCTTTGAGGCTATAGGTTAGACCATGACACAATTATTTTTATTA</t>
  </si>
  <si>
    <t xml:space="preserve">1700029P11RIK</t>
  </si>
  <si>
    <t xml:space="preserve">GTGACTCAGGTTGAGGACATTCCTCACAGAGAAGCTCAAGTAGCCTCATTGACAAGGGACTTGGTGGGTGCCAGAGAGATGGAGCACCCACATGACTGACAGGTCTCCACACACTCCAAGTCACACTCAGGTAACCAGGGACCACTTGCCTAAATCCCTGTTGCTGGTGTCAGTGATGCCACATGGCCCTCAGCCCCAGCTGTAAGGAGACACTGCTGTCAGCATGTCCCAGGTTCTCAGTCAAGGTCTCACAGCCTGACAGGACTCAAGCACCATGTCCTGGACTGTACAGGCCAGAACTCCCCAAGCTGAGGTTGCTTCTCAGCCCTGGCCACACTCCTTGCCATACCAGACAGATTGATGAGTTTGTCTGAGCATCGTTTTTGTTTTATTTTGGTCAGCATCACTAATATTCACCAGCATTACATTTGATTTCTCCTGGTGTTGGGGATCCCTAGGCCTATGCTCAGGCAACGAGCTCCAGTGAGCCACTCCCAGGTCATCCTCTCTTACAGCTTGGGGCTGCAAGTCATTCCCAGTGTGCAGCCACTACCGAAACCCCTCCCCAGGTCACTTCACCTAGTAAATGGAGCTCTGTACCCCAGGACAGTAACCCCAGCACACATCATTCTGTCTTCTGCTTCTGTGACTTGACAAAGCACAATCACACACCATCTTTCTGTGAGTAATCACTCAATCACCTCAAGGCTCCTTCACATTCAGGCCTCGCACCAGCTCTTTATAGTCGAAATGTAGGAATGAACGCTGCTCATCCCGAAGTCACTGGTTTTTCTGTGGTTTCAATTACAGTAGATAATCATGGTCCAGAAACTTTACATGGGAAAATTCCAGACATGAGTAATTTGTAGCTTTTGAACTCTTCCATTCGGAAGAGTCTCACTAAATCTCTTGTATTCTTCCCCATCCAGCTCATGTTGGGGACAATAGGGGGTTCTATGTCCCAAATGTTTGTTATTAGAGACATTTTAAGAGTCTATGATGGGACTGGAGAGAGGGCTCAGTGGTTAAGAGCACTGACTGCTCTTCCAGAGGTCCTGAGTTCAATTCCCAACAGCCACATGGTGGCTTGCAACCATCTGTAATAGAATCTGATTCCCTAGTCTGGTATGCATAAAAACAGAGCACCTGTATATATTAAATAAATAAATCTCTTTTTCCCCCCTTGGGTTTTTTCCCCCCTTCTTCTTGCTCCGTTTCCTCTCCCCACCCCCTTCGGCCCTACTTGCTCTGGCCCAAATATTTATTTATTTTATATATGTTAGTACCCTATAGCTGTCTTCAGACACCCCAGAAGAGGGCATCAGATCTCATTACAGATGGTTGTGAGCCACCATGTGTTTGTTGGGAATTGAACTCAGGACCTCTGGAATAGCAGTCAGAGTCAGTGCTCTTAACCGCTGAGCCATCTCTCCAGCCTCCCCCCCCCCCACCTTTTTTAAATAAAAGATTTATTTATTTAGGGACTCTATAGTATCACAGTCCCTGTGTCCAAGGAGGAAGATGGTGGTGCCCCATGTCCCAGTGCCCACATTTTCCTCAGTCCAGCTCCTCTTCAGACCTGCATCATCCCGCGGCATCACGTGTAGCATTATGTGGTACAGTGAGAATCCGAGAGGATTCCACATTCCAAGAATTTTCAAGGAAGCGTTGTTACAATCGTTATGAGTTATTACTAATTATTACTGTGCTTGATTTATAAAATAAACATTGTAGGTGCTGGAGAGATGGCTCAGAGGTTAAGCACTCTTATTATAGCTCTTCCAGAGGACCCGACTTCCATCTCTTACATCTCTGCTGGTTGACTGTCAGCATTAGGTGTGTCATCTAATGCTCCCATAATCTCGGAGGATGTCAGTGCTCTGTAGATATCAGTTAAGGGAAGCTATTCTCCACACACCACCGAAATACATGCCCCGCCCCCAGAAACGGAAGTTGCGTCAGGCCATCCGTTATCTTCTCCTCCGGCCCCCGCCTATCCAACCCCCACTACTGCAGCTGTCATGGCGGCCTGGCGGTTAAGTTTGTGCGCTCGCAGCCTTTCCGCAATTCGACGGCTCCAGGCTGCCCCACTTTGCTGGAAATCCAGCTCCTCCAGGGCTGTGGTCGCCCGGTCCGCTGCGGCCCGAAAGGAGCAGGAAGAACCGACCGTGCAGTGGATGGAGGACCCAGATCCCGAGGACGAAAACGTGTACTTGAAGAACCCACACTTCCATGGTTACGACGACGACCCGAAGGTGGATGCCTTGAATATGCACGCCGTCTTCTTCTTTGGTTTTTCCATCGCCCTGGTCCTTGGCACTACCTTTGTGGCTTATGTGCCAAACTATAAGATGATCGAGTGGGCCCGCCGGGAAGCTGCGATGCTGGTGAAACACCGAGAGGCCAGTGGCCTCCCCATCATGGAGTCCAACTATTTTGACCCCACCAAGATCAACCTGCTGGAGGACGACTGAGTGGGGCTTAAGCAGCGCTACCCTGCTCACTCCCCAGAGAATCTACCCAAGGGATTGAAAGAAGAAAAGAGTGTTACTCCAGCTAGGCCTGTCAATTTTTTTGGCCAAGGGCCCACACCTCAGTAACACTGATTGACCTAAATATGCTAAAGAGATGGGAGGAACAATTATCTCCTTAATGAGAGAATGTATTTTCCTTGGCCGAAACTCTGTGGGCTCTAGTCACCTGTGGGGCCTTCACCTTGTGGTCTGCTTACTTCCTGGAGTTCTAAGTTCCAAAACGCATCTGTTTCTTTTCCCCATCTTTTGAATACTTGCCAATGTCTGGGCTCCCTCCCCCCACCATTGATGTACTGGGCTCTCTTGCTTTATTTGTATCCCCCTCTTCTGCTTCTGCCATGGGGCTGCTTGGGAGCCTCCATTACTAAACTTCATATGTAACCCAAGAAGGCGTGGCTTTCTCCGTATTTCTTCTGGAATCGGCCTGGATTTTCAGATTGCCTGCCCCGCTATGTTTCTTTTAAACTA</t>
  </si>
  <si>
    <t xml:space="preserve">N6AMT2</t>
  </si>
  <si>
    <t xml:space="preserve">CCCGTTCCTTTAGAAGGGGACTAATGTCATCAGTGAAGGATGACCCTTTAGGCTTCATCACCTCTTAAATGCCTCACCTCAGAATGCTGTCACATTGGCCACTTTGAATTTTGCAGGCTATCATTGAAAGCAAAGTATTTCTGTGCACCTGATGGTGTTTCTGAGAGAAAAAAATCCGATTCCCAAACTTGACTTTACTGCCAACACTAACTTATGACTAGTTCATATCAAATCTTATTTTGTTTTGATTGATAATTCTAATTATTTTTAATTTGTGTGAAGTTAACATCTTAATAGGATTTCCTTCAATTCAGTCTAGCATCTTGTTGGACTAGAATTCTAGAGATCTCACTTTGCTTCATATTTAGGGTGATTTGAATAATTTTGTGGTAAAGCTCTCAAATGGTGAAGTCCAGATTTATGTTTCAGTAATATGTGATATATTTTATATATATATATATGTGTGTGTGTGTGTGTGTGTGTGTGTGTGTATATATATTTTTTTTAAAGGGCCAAGCATTGTGGAATTGCCAGTCCTTTCTACTTCAAAGGTTAAAGCTGGAGACTCAACTTGGTCCCAACACAAAAAATAAATAAGAAAAAGAAAAACTCAGTTAGTTAGTTAGTCTGTTAGTTTGTTGTTTTTATGAGACAGAGTCTTCGTATGTAGTCCTGCTCTCCATAAACTTGTGTAGTCTAAACCTTAAGCTCACAGAGAATTACCTGTCTCCCCTGACCACTAGGGACCCAGGACCACATATTTCTATCTTAAGAGATCTTCCAAGGTATTCTCTCAGCACCATTACTAAATATAAAAGAAATAATTCCTTAATTAAAATGTGGGGGGCTGGTGAGATGGCTCAGTGGGTAAGAGCACCCGACTGCTCTTTCAAAGGTCCTGAGTTCAAATCCCAGCAACCACATGGTGGCTCACAACCATCTGTAATGGGATCGGGCTTCCTCTTCTGGAGTGTCTGAAGACAGCTACAGTGTACTTACATATAATAAATAATTATTAAAAAAAAATGTGATTTGAAAGCATCTTTTGGATCCAATTTGACTGAAAAACTTTTTCACTTCAATAAAGACTAGTTTGTCTTTGATACTAATTTTATGATCTGTGAGAAACATTTAATTACAATGTATACAGGCCAGCCAGAACTACATCAAGAAACTCTTGTTGAAAAAAAACCAAAAAGGTAGAGCTTTCTTGTGTCTTCAGACACTTTAATATTTAAAAATAGCATATAATTGAATACACGAAGATAATCATTGTGGCATACATACTTAAAAGGAATGGAAGCTTTAAAAAATTAGGTGCAAAATAGTTTGCTTTAAAACAGGTTTTTTTGAGTCTTATAAGTAGATGGTTTCTTCCTTTTCAATAGTTTTTTTTTCTTGATTGCCATTTTGATAAGTTACACTTGATTTGATCTATTTGGTTTAATAGAGTAGTCATTCGTTTAGAGAAATCGAAATCAAAATGAAGTATGGGTTTCTACAGACGAAACACTACTGTATGTAGAAATTGTGACAGTTCATTATCAAGCTGCTTTTTGAGTGGCGTCAGCATCTGAGCGGTGATTTAAAGCCCTTCAGCCAGATCAGGAAATCGATAAAGAGAGAACCGAACAGCAGGAACATAGTGAAGTTTGCCTGTCCCTGGGAAAGAAAAGATTACATGTGATTTAAGAATTGCCGAATCAAAGGGAGCATTAGTTTTGATTAAGGAAAACTGTGTGCCAGCTACCATGATAGATTGGTAAAATATGTGTTCATATACTGTGAATTCAACACTGAAAGCTCTGAAAGACTAATTGGTTTGAAAGGTTTAAGACTGACTCCAAAGTACCAAACAGCCAGACTACCGCAACCTAATTAAAACCTGGGTTGTAGAAGCCGGAAGCTGACTGGGCGGGACTAGACGCTCATTGGCTCCCACCGTCTGGTCTGCACCAGCGCAAACGCGGAGGTCCCCGCCAACCCTCACCCCACCCCCGCACTGTGACGACTGCGCATGCGTCAGTGGTGAGTGGCGGCCACGGAGTGTGGCGGCGGAGGGTCAAGGGATGTTTTGGGTGGGTTCCGAACCGGGTCCATACTGACCCTTGGAGACTTTCCCAGTAGGGGCCTCGTCTCTGCGGGGTCCTTCTTCTTGGACATCTTGAGCCGGAAACAAGTCCTTAGTGGTCCGGTCGGAATGGTGCCTGGGGAAGGGATATATATGCATGGACACGAGGAAGCCTTGAGCCTTAGCATGGGGTTTGGCTGGCCGGGCTGTTCATCCAAACTTACCTTGTTGTGTGTTTGTGGCTTGCTTTCTCTGTGCAAGTTTTATCTCAGGTCATGGTGGGATTTATTATTTTGAGATGGTCTCACTGTATAGCCAGGCTGGCCTCGAACTCAGACTCATTGATCCCTCATTTTTCCCGTGTCACCACACCCAACAATCTTTCTTTAAATAATAAACAGTATTTAGGAAGTGAAGGACTTCCCTCAGGCAGAGACTTGTATGAAAATGAAAGCACACGATTTTTATACACTCGAGATGCACAGGCAGACAGATCTCTGAGTTCAAGGCCAGCCTGGTCTACAGAGAATTTTCCTGGACAGCCAAGGCTACACAAAGAAATCCTATCATTCATTCATAGGTAGATAGATAGAGCAAGTTCTAGGACAGCCAAGGCAACACAACTGTCTTGAATCAATAAGATTACTTAGAGAATATCTGCCAGGCATTGTCATCTACAGAGTTCACGCTCAGGGAACAAACAAGTTGAGAACAATGTCATTTCTAGTGACTGTGGGTGCCTGTCTCTGAGCCGCAGGTTGAGCATACTTGACAGGTCATTCTATTCGCCTACTAGTACAGCTACCCTTCCTGCAGTTTACTAACGACTCTGGAAAGAAACTTTGTTTCATTCTCTTTCTGCTGGCTTAAACTCTCTTGACCTAAATATCTTGGAGAAGGTACTTAGATACTCTGACATACAGTATTGTTA</t>
  </si>
  <si>
    <t xml:space="preserve">PIH1D2</t>
  </si>
  <si>
    <t xml:space="preserve">TTATTCCTTCCTTGGTACACTAAAGCATTTTGTAAGTATCTTCATGTTACAGTACTTTCAAACTATGGTTGTTTCTTATGCACCTTTGTTAACTCCCTACATAATTCATGGTTTACTGTGTGCCCTCAGGAAATGCTGGCAGTCACTAGGCGGTACTGCCTACCTTATTGTGAGCATCTGTGTGCCGGATGACATTCCTCAAGAGGACTTTCCCCAACGGAACCCGGGACATTCTTTAATCTGAAATGAACCAATAATATGCAATAAATTTATTTTTAGTAAATTATAAAGAAACAAAGAAGTGAAGAAAGAAAAAAAAATCACTGAACTTAGAAAATCGAAGGGAAAATTTTCCTTTCACCATTATGATACCCAACTATGGTGCATGTAAGGATGAAGGGATGATGTACATTAGTCTTTAAAATTGCACAAAGCTGCTCAAAATTTGTTTTCCATGAGCACCATGTTATTCAGTCTTCACGATTCTCTGTCAAGTAGTCAAGATCCATGACGGATCAGTTCCAGGACCCTAAAGGTACTAAATCCAAGTATGGCCTGGTAAAGCATTTGCCTAGCCTAAGAGCTACCCTGGATAAAGTCCCTCGGTGACATCCATGCACACACAAAGCAATCCTAGGGCGCTCATTCCTCTTTTAGACTAGTATAATATTTGTATAGAAACTATGCTCCTGTGTATTTTAAAATAGGACTGTTTTTTTAGTCAGGTTCTTAAGTGGCCTCGGCCAGCCCTTAACTCATCTTCTTACTGCCACCACCTGCCAACAGACATGCTCTTCCAGTTAGGATGAGTGAGGGTATTTAGATTAATTATAATACTTAAAACTATGCAAATGTTATGTAAATGTTACGATGGAGATTAAAATAATGACCAAAGTGGGAAAGGTCTGTACGTGATCGATACAGATACAATATGATTCCCCAGACATTTTCGGTTGGCCTTTTAACCTATGGGGATCCCCGAGTTTGGACTCTACCCCAACTCCTCAAAATCAAATTCCTTAAAGCCGTAACCTGCCCCCAGGCTGCATGGACTCAGGCAACGGGTGTGTTAGTGTCCCGGCTAGAAATCAAATCTCAAAACTCCCCAAAATTCGCTTGCAAAGATATAAACACGAAGATTTGAAGGCATCAAACACCACGTATGTCAACAGTAAAAAAATAAACTGAATTGTAAAAAAGTTTTTAGATGACCTAAATATCTCTACTCAGGACATTTTGTTTCCTACACTGTACGGAACTTTCCAAAACCCAGAAGACAACGATATTCACATGTGTAGCTAGCAGGGGCTTGGTGCCACTGTCCCGATGCTCACTCACCCCTCGATCCTGAGGAAATCAGGCATCCTGTTAGTGTGAGACGAAGAACCACTCCATTACAAGATCTCCTCCGACCCAGGAAGCCAAGGAGTCAGGGCTGAAAGGCAGCTCTGCAGCTTCACCCGAGTCCTTCGTGAAAACGCAGCCTTCCCACCGGTTACTGTGCCCTCCTCACCCGAGGCCCAGGCTACGGCTGCCTTCCCCCAGCCGAGCCCGCCCGGCGGCTCGCTCTCGGGGACCCAGGCCAGAGGAGGCGCAGGCGCGGAAAGCGGCCTGCGGGCGGGCGGACCGGGGCATTCCCCGCTCTCGCTGGGCTGGGCCGGCGCCCGGCGGCTCGCTTTCACTCCCGGGACAGAATGGGGACACAGGGCTTGGGCACGGCCTTCCGTTGGGCCCCAGGAAGTATCTAGAGTGCCTCGGGGGGAGCTTGAGGTTTCCAAGGGGACGTGGGGGAAAGCGCCCCCATGTCTGTCAGCGGGCTCCCTGCCCCGCCGCAGCCCCGGCGCTCTCGGCGGCCTTCCCTCGCAACGCCCTCCCGACACAAACACACACACACACACACACCCATACCGTGCGCCGCAGCCTCGCGTGGCGGGGTGGGAGAAAAGGTGGCGGCTTCCTTCCGGGCCGGAAGTCGTGCTCCGGAGAAACGCTTCCCTCCCACCGGAGACTCCCACAGAGCGGGCTCGCCGGTCGCCGTGGAAGCTGACGGGTGCAGGAAGGAAGGCGGCGCTCTCCCGAGAGACAAGCGGGACGGCCTGCGGAGGAGCCAGTCCGGACCCGGAGAAGAGAACCGGAACTGGATATAGAGACACAGCTCTACTTTGCGCTCTCCGGACCCAGTTAGATGGTGTACCGGGACTGGTTACCATGGTAACCGGAGTCGCAGTTTGTCGGCAAACTGAGAGAAGACGTGCGCGTTTCCCCCACGTTTGGATTAAGTGTGTATTCGTTGTTGATTTAATCTAACTTTAATATATAATTTGAAGACTCTAAACCTCTTTTTAAAAATATTGGGAACTTTCTCTTTTGCAGAAGGAGGGTGATTGAAGGAGGGCGGAATCTTTGACTATTGCTCTCACATAATGTTCCAGCTTTAAATATTAGTGTTCTTAATCCTTATCTTTTTTTTAAAGATTCATTTATTTATTATATACAGTGTTCTGCATATATAGCTCTATGTCAGAAGAGGCGCCAGATCTCATTATAGAATTGTGAGCTACCATGTGGTTGCTGGGATTTGAACTCAGGACCTCTAAAAGAGCAGTCAGTGCTCCTAACCGCTGAGCCATCTCTCCAGCCCCCTCATCTTTATTTTGAGTATATACACTGCTTGCTCAAGGCAACATAGATGTCTGAAGTTTGCAAGAACGTAAGCATACTGGCTCCAGTGCGCCTACTTTTAACTACTATACTGTCTGTCTATGTATCTGTCTCCCCCGACCCCAGTCTCTCTACCCGTCTTTCTTTCACGCACACACACACACCCCTACCTCACAATTCCAGGTCTGGAAGGCACCAAGTCAGCCAATATCCAACTATTGGAACAAAAGTCCTTTCTGTTCCCTCTGTATTTATGAAGACCAGACGGAAGTACAGGTACAACGTAGGAATTTAGGAAGTGGTTCTACTCACAGACTGTAGGAAAGCCAAGATAAAGCAGT</t>
  </si>
  <si>
    <t xml:space="preserve">TMEM243</t>
  </si>
  <si>
    <t xml:space="preserve">AAAATTTGAAAACTGCAGTTCCCAAGGAAAGAGGCTCCCGTATCAGGGAGAGAAATTTTAATTCCGGGAAGAAGGCTGACAGACTTTAGTAAAAACAAAAATTTTAGTTTAAAAATACGTTGTTTGGGAGCCTGGAAAGATGACTCAGCATTTAAGAGCGCTCACTACTCTTGTAGCGGACCTAATTTTGGATCCCAGCACCGATGGTTGGGTGGCTTTCAGCTGCTTGTAACTCCATATTGAAGGAAATTCACACCCTTCTGGCCTCCTTGGCTGGAAGCACATATGTGGAAGCACATGCATGCACATGCACACACACAGTTAATAAAATCTTTTGAAATATGTCATCTAACTCTAACTGGCATTAGAGATGTTTGTGAACCACATGCAGATGCTAGGAAACAAACCTAGGCCCTCAGCAAAAGCAATAAGCATGCTTAGCTGATGAGCAGTCCCTGAAAGTTTTAGTAGTTTTTGGTGAACCAAAGTAATATTTTCCCGAGGAGCCAGTGAGGTTTCTGGTTTGAAAACAATTATGTACAAGTAGAACCAGGAGAGAGTTACTCTGTTCAGTCGACAGAACGATTTCTGCCCGGCCTGTGACCTAAATATGAATATTCTAAATGCTTCCTCCCCACCCAGTCACCACAGCAGCAGAGCACAGAGGTGAATATAATTTCCAAATATGTATGTTACCTATTTTACTATAAAACGTTGCCTATATGTTCTCTTGTTTCTCAAATAACTATACTTTAAAAAATATACTTGTATTTAAAGTCTTTATTTTTTCCCAGAATAATATTTCCAGAACTTTAACCTTTCAGAATTTTAGACTTTATGGATTTTGATTTGACTGTATATCAAATTTGGTATTATGGCATCTTTTGGGGTTGTTGACCAAGGCCCATAATTACTGTGTTATTTTGGTGGATAGTTGCTTAGCACACAGCAGATTCTCAAAGTATTGTTAGTTTTTATTTTATTATTTTGAGACAGGGTCTTGCTACTTAGTCTAGACTGTCCCTAATATTCAAAGGATTACAGCCTAGAGCCTCAAAAATATTTTTTGTTGAATGAAACTGAATATAAGTAAGTGAATTAATTTGTAGGACCTTTTAATATGAATCTTTAAATAGAACTTTTAATAGAAGTGGGTGCTGGATTATGTAGTATTGCTGTTGTTAAGGTAAAGTCGCGAGTAAACAGCTAATTTGTAAAACACGTGTAATGATTGGGCAATGGGGATATGTATAATACTTACGTGTACTCAGGGCTGGAAGTTCGTTGTGGTTGTTATTCCATCCCTTGTTCTAAACTGTTGCGTGGCACTGGAACCCATGTCTAGATTCTAAGCGTTCGTGGAGGTATCGCTTCAGCTTAGAGTCTCCTGCACACTAACACTTTCCGAACTTTCTTGAATCTAGCTAGGTATTAGTGTCAGCCCAATCCTATTAGTGTAGTTGTTTGGTTTTTAGCTTTTAGGAAGAACTTCAAATGTAGAGCGACGGTACTTGTGCAGCTTGTCCATTCCATTCAGCTCTCTAAGCCCCAAGACTCCAAAAAGGCCCAAGATGCGAAGCTCTGGCCTGTGGCAGCACCCCCACTGGACCAGGCAACGAAATACCTAACTGTTTATGTAAACTAGGACCTCTTATTCTGTGTGTAATACAGAATAAAACACGCATACACGATTGCCTCCGATACTGTAAAGTGTCCACATCCAAATCCTGGAGTGGTCGAAGCAGGTTGTCGGGTTTTAAGACGCCAAATTCGAGTCGGTCTTCAGAACCCTGCTTTAGCCACTACGTGCACCGCGCAGCCGCCAATTGCCAAGAGGCGGAGAAACGCTTGGCAGCGGGGACCCGCGCCTCGGTGGGACGACCCGCACCTCTGTAAATAAAGCTCTGCAGCCCAGGCGGCGCCTCTGCCCGTGGGATTGGCTGCCTGAGTCGTGACGCGATCTGGGCGGGCCCGACCGGTTTGCGACAGTGGCCGCAGGTCCCGGACCGGAGAGCCCGGGGGGACTCGCCGCACGGCGCCGGCGTCCGGCCGGCGTGTGGGGGCCACGGCTCGGGGTCGCGGCCGCTGCCTGGATCCGCCGCGCGCGCGGCGCGGGACGCCGAGGTCTGGCTTGCGGGCGCAGCCGGGGCTGCGGGGAGCACGGGGGACGGGACGCGAGCGGGCGGATGCGGAGCTCTCAGCCGAGCTAGGGTGGTGTGCGGGGCCGCCCGGCCCGCAACTTCACTCCCGCCGCCCCGCCGCGCGGGGGACTCGCGCCAGGCAAACTTTCTCCCGGTGGAGCCCCGGCCGAGATTGGGGGCGGCGGGCGCGGGCGGGGCGGCGGCCAAGCGCTGTTTGTTTCCTTTCACTTCCCGCGGCGGCCGCTGGAGATGAGGACGGCGGGGCTGGGGCGGAGCGGCCAGGGGCCCCCGGGAGTGACAGTCGCCCCGTCGGGATTTCCCGCCCTCCCCACCCCCCCAGGGCCCGGGCCATGCGTGCGCCGTGAGGGGCGGGCGTCCGGACTTCGCGAGCTGATGCGGACTCGCTTTTGAGCGTCCGGGGACGAGCGAAGCAGCCCTAAAATGGAGGACTTTGCTACCAGGACCTACGGGACCAGCGGCCTGGATAACAGACCTCTGTTCGGGGAGACGTCTGCCAAGGTGAGTGCGGGAGTGGGCCCCGGGCCAGAGTGCGAGAATCCCGCCTCCCTCCACCCCGCTGGCTCCTTGCAGCCTGCCTGGAGGGTACTTGGAAGTGGGAAGAACTGTTCTTGCCGTCCCGCCCCTCTCTTGGGATGTTTGCCCTGCACTCTGCACCAAGAGCAGTTTGGAGTGGAGAAAAGTTCAGAAAGTTCTGGGCAGTTTGTGGGAAGCCCTTACGGAGAGTGCGGAAACCCCACCGTGGAGGGAAAGTCCTGCGAAGGTTGCATAAGCGCACTTTCCAGCTCCACACTTCAGGTGTGCGTCCAGGGCTTTAGTGGTTTCAGGAGTGCATCGAGAGCC</t>
  </si>
  <si>
    <t xml:space="preserve">TGACCTACATAT</t>
  </si>
  <si>
    <t xml:space="preserve">SEC24A</t>
  </si>
  <si>
    <t xml:space="preserve">TGCTGGGATTTGAACTCAGGACCTTCGGAAGAGCAGTCAGTGCTCTTACCCGCTGAGCCACCTCGCCAGCCCATCATAGATGTTCTTAAGTGAAAGTTTGATTAAAAGTCATCTTCAGCCAGGAGTAGTGGCGCGTGCCTTTAATCCTAGCACTCAGGAGGCAGAGGCAGGTAGATCTCTATGAGTTCGAGGCCAACCTGGTCTACAAGGCAGTACCAAGATGAGAAACTGTCTCTAAAACACAAAGCAAAACAAACCAAAGAGTTTCATCTTCATCCTAAAGAAGCCTACCTGGATCTTGTAATAAGGAGTGGGGGCGTGGAGAGACGGCTGGTAGTGAAGAGCACCGGCTGTGCTCCCAGAGGACTAGGGTTCCTTTGCTATCACTCACATCATGGCGGTCACAACTGTCAACTCCAGTGCTGGGGGATGCAGTGCCCCCTTCTGACCTCTGTGTGGGCACTGCATACACATGGTGTAAAATACTTTTTTTTTCTTTTCTTTTCTTTCTTTTTTTTTTTGGTTTTTCAAGACAGGGTTTCTCTGTGTAGCCCTGGCTGTTCTGGAACTCACTCTGTAGACCAGGCTGGCCTCGAACTCAGAAATCCACCTGTCTCTGCCTCTCAAATGCCGGGATTAAAGGTGTGTGCCACCATCGACCAGCGTGTAAATACTTCTATGTAGGTACCCATACATACAGAAAACAAACTTTAAAACAATAAAACAATCTTTTTTTTTAATTGTTTAATTCCACTCAGAGCAAATATATTTTAGTATGGTTTTGAGGTAACTATTAATGAAATCAAGGTTAGGGTAAATTTGTATATGTGGTTACTGCTTGCTTCTTGGGTCTGACAGTAGTTTTAGATTGTGCTCTTTTTCTGTAATACTTCGTAGCCAGCATTAGATAGTAAATGAGTTTGGTAAGATGTACTTTCGCCCGAGGTTGTGAAACTCATGGCATAATACGTTTCAATCAGCAGCACACATCTGTGAAGGACTTTGTCATCTGCTTGGAGCAGGTAAAACCAAAGTAGCTAAAGATCACACTGATATCACTAAGTATGTTGCATAACCAACCAGTTTCTACTTCTCTTTGGTCTTACAAGTCAGAAAGTCTGTTTGGGGGTAAAAATAAAAGCAACCCACAAGCTACTTGCCCAGAAAGGACATTTGAATTATTCGACTTAATGTAAACTCTCATAATGTAAACTGCCTTTAATTCTTTTGAACTCAGGGCTTCTTCCTACAAGGTTAGGGAAACTCTTTATGAGTGACCTACATATCTAACCCCTTTTAAAGAAACTGAGTCCTGGTAAATTGCCCAGGCTGGTCTTGAATTCAAGATCTTCCTGCCTCACTTTTCTGTATCCAGAACTATAGGAGTACGATACCATTACAATTACCATTTTAAATGTTATTTAGTCCGGGGCCTCAGTATTTTTTTTTTTTTCGGGACAGGGTTTCTCTGATTAGCCCTGATTGTCCTGGAACTCACTCTGTGGACCAGGCTGGCCTCGAACTCAAAAATTCGCCTGCCTCTGCCTCCTGAGAGCTGGGACTAAAGGCGTGCGCCACCACGCCCGGCTTGGAGCCTCAGTATTAACTAAATACTTGTTATTATAGAAGTTGCCTAGCTCAGTGTAAACTAAGGGCTTCCCTAGGACATTGGACTCCATTGTCAACACTGGGATAGGAGAGGGATGGATTCCCGATCCATGTGTGGTGGATGTACTTCGGAGTGACTATGCTACCAACAGGCTAACGTCAAAATTAATCTTAATCCTCCAGTTGAAAAGAAGAGCTTCCTCCTTAACGTCATCAGACATTTTAACCTTGACCCAGCATCTTCACTCCAGCCCTGGCTGACCTGACTAGGCCGCCTTCGAACTTAGAACACTTCTGCCTCGACCTCCTGATTGCCGCCATGTCCCGCCCATGACACTTTGACAAACACACGTAATTGAACACCTCTTTTTAAAATTCTCTTGCACTCTACAGCTGGCATAGCATCGGCTGGGCCACCAGCGGTAGCCGAGGACATCGGTCGTCTCAGGTAATCCTCAGAGAATCCCGGAAGAGGAGCCGGGTCTCTCCTGTCCCACCCAATCGATTCTAAAAATCCGCACCACCCCTGGGACTGTCAGCAAGGTGACGTTCTCCACGCCGGGTATTTTCGCAGTGGTGACACAGGCTACTTCCGGCGGGCGGCGGGAGTCCGTGACGTGGCAGGCGAGTCCGTGCACGGTCCTCCGGGCCCGGACACGGGACTGTCAGGTGCCCTCGGGGCAGCTCCCCGGGGACAGAGAGCACGGCCGCAGCCTCCAGCCGGAACCGGAAGTGCCACGTGTCCCCACTGTGCCTGCGCGGCCGGCGGCTCCGCCCAGGGCCTCCCTCCTCTCCGGGTTCGGCTGCTGCCTCCGAGCCCGGCGTTCCCAGCCCAGCCGGCCTGACTCCGGAGCCTCTCCGCGCCCTGGCCAGGTCGTGGCCGCCGGCGGGCAGAAGACACGGACACGCCATGCCTCTACTTTGACGTGCCACCCCGCGTGTTCCGCTTCTCCGGCCTCCAGGTCCCTGCCCTCGGTTTTCCTGTTGGAGCTCTTAGGCTGGGCGCTGCGGTCGACCCCGACGGCTCCGTCTTACCCTGAGATCCCCGGGCGCCATGGCCCAGCCCCGGATCCCCGCTGCCCGCGGTGCCGCAGCTAGCCTCCAGGCCCAGAACGGAGCCGCCTCAGCCTCGGGGTCTCCCTACACCAACGGTGAGTGCCGCACGGGGGCGGGGAGGGCGGCACAGCTCGGGCCAGGGACAAGTCCCAGCCAGGTCTACCGCGGGGAGTGGCGGATGACGGCCTGGACCCGGGAGCCGCGGTGGACATGCACCTGCAGATCCACGCTGGTGGGACAGTTTCATGTGTATTTATAGGTTCAGCCTGCAAACAGTAAGCACCTGCAGTATGCAACGTCTGAGATAAACAAGAGGTGAACAAGAATCGTAGACGAAA</t>
  </si>
  <si>
    <t xml:space="preserve">OLFR366</t>
  </si>
  <si>
    <t xml:space="preserve">TATGGGGGTGTCAATGCCAAACACTGTAAACCTAGCCAACATGGCTGTAAAGCTGTAGACCTTACAGGAGAATCTAGAGAATTCACCCTCCTAAATCCACTCAGCTTCTATGTGTATTCTGATCTACATTTTATCTAAATTACTCTACTTGTCTATTGTCTGTTCTTGCACTAAAGCATACTATTTCATGTTATTAAAGTCCTTGTTCATCTTAATTTCCAAAAGAAGTATTTTCTATATATTCTTTGTTGTTGTTCAGCTTTTTGTTGCTCACTTATAACACATTTTGGCAAATCTGATGACCTCTAATTCCTTCACTATTACCCATACTACTATTTCCCTCCTAATCCATATTTTATAAAGCTCTTTTATTTCTACATTTTTTGTTTTTTATAATTTATGTATTCATTTATTTATTTTATATACATTTAGTGTTTGACCTACATATATGTCTGTGAGGGAGTCAGATCCACAGGAAATGAGTCATAGACAGTTGTGAGCTGCCATGTAGGTGCTGTGAATTGAACTCAGGTTCTCTGGAATAACAGCTCTTATCTGCTGAGCCATCTTCTCAGCCCCACTTTCTACATTTTTTATTATAATAGATACATTGTTTTTTCTGCTTTTTACTTTTATTTTGTTTAGTTTGGTTTAGTTTATGAGGTTTCTTTTTTCATTTGGAAATTGAACCCAGAGCCTCAAGAATGCTAGACAAGCACTCTATTATGGAGTTACATTCTGAAGCCAGTTTACATTTTTATTGAAATACAAAGTCTCACTAAATTGCCTGGGCTGGCCAAGGAATTAATATAATATCTTCTTTACCGATGATGAGCACCTGGAGATACAGGCTTGCATTCATACATCTAACCTTCATTTTTATTTCATCAGTACATAAATACTTATGGGATATTTTACCAAATAAAAAGTACATTTTTGAGGTGTTTGTTCCTGTATAGTTTCTATCTACCTTTTATGTCATTTCCCTATAAGGTATAAGGTTCTTCTTGTCCTGAGATCTTTCTCTAAGCCTTTGGCTAAGAATGCTTCTGAGGCTTCTATGCTTTGATATCTCTGTGTTAGTCTCTCAGACTAAACTTACAAATCCAGATTTTTAAAAACCCAACTTTGAAGCTATACTTTTTAATCCTTAGAGGCAATGCCCCATCCAATCTCCACATTCATATATAATCCTGTACCTAACCCTGGGTTTGCCACTTTTTTCTCTGCCTGTTTCCTCTCTAGCTAAGCTTGGCATTGTCCATTCTAGAACATGAGATACCATCTGTGTGAAACACCAAGCACAATGTTAATTAAACAGAGTCCTATAAGAAGTAGTTCTTCCCCTTCCCACTCACCTTAGATGGTTACTCACCCTGCTTGACAGGTGAAACTTCCAGAGCAAACCACTTCTACCCTAAACTTTAGCTCCACATTTTAATTTACCAAATGAATTACAATGGTATTTTTTCCTCAAGAAGAGTTTGACTCAGGAACACATTTCTACAATGTGTATAGGACTTTTGCAAAGAAATCCTGGGACCCCTAATCTCTTTACAAAAGGAGAGAAAAACCCTGGTCAGAAGCATTAAGTAGTGACTGATGTTACACAGAGAAGAAAGAACTGAAATAAGACAGGGCAAAGAGATGTCATAGATACACATTTGGAAATTGAACAAAATGACTATTTTCTACATACCTTTCCTATTATTAAAACAGAAAGTAGTTACCATAAGTACTGTCTTCTGGACAAAGAACAAGAGTTGAAGCACTTCATTTGAGTCCACAAAATTAGTCACAAAATTGGAAGTGAACCTAAAGCACCACGATGCCAGTTCTATGAAGTCGTATTACAGATTATATGTCAACCAATATCAGCAGCTTCCTTATGCAATGCATGAACTGGAATACCTCATGAGGAATCCCCTCCATCAGGCTGAAGGCTTCAAGCCAAAATAGACATCTAACATTCCTTATATATATTTTGTTTGCAGAACAGCAATGCTCCGGGAAAACCAGAGCCACATGACAGAATTCCTCCTTTTAGGACTGACCAGCAACCCCAAACAACAGGTATGGCTTTTTGCCAGCTTCCTTGCCATGTACCTGGTCAATGTGATTGGCAACTCAGTCATCATTGCATCCATCCAGAGAGATGCCCGACTACACACTCCTATGTACTTCTTTCTCTCCAACCTGTCCCTGGTGGACATCTGCTTTACCACTGTCATCGTGCCACAGATGTTAGTGAACTTGCTGACACAGAGAAAGACAATCCTCTTTGCCCAGTGCCTCACTCAAATGTATTTCTTTGTGGCTTTTGGTATTACAGACAGTTTCCTTTTGGCTGCGATGGCCATTGACCGCTATGTTGCTATTTGCAATCCACTTCATTACAACACAGTCATGAGTCCCAGGCGCTGTCGCTTGCTGGTGGTGGCATCCTGGGCAGTGTCCCATCTTCACTCCCTCACCCACACAATTCTCATGGGTCGCCTCTCTTTCTGTGGACCCAATGTCATTCATCACTTCTTTTGTGATGTCCAGCCACTGCTGACACTCTCCTGCTCTGACACCTCTATCAATGAGCTCTTGGCCTTCACAGAGGGCTCTGTTGTAATCATGAGCCCTTTTATCTTTATTGTTGTCTCTTATATCTATATCACTCGGACTGTTCTGAGGGTCCCCTCAGGGGAAGGAAGGTACAAAGTTTTCTCTACCTGTGGGTCTCACCTCACAGTTGTAGCACTGTTCTATGGAACCATAATATCAGTGTACATTCGCCCCTCATCCACCTACTCAGTGACAAAGGACCGAGTTGTCACTGTCATCTATACAGTAGTTACCCCAATGCTGAATCCTTTCATCTACAGCCTTAGGAACAAAGACATGAAACAGGCCTTGAGAAAACTGGCTAAAAGAACAGAGTAGAATATGCATTTTTCACTACTTGTATGAATTAAATCAACCATTCATCAACATGTTGCTATGTTTGTGGCATG</t>
  </si>
  <si>
    <t xml:space="preserve">DCAF10</t>
  </si>
  <si>
    <t xml:space="preserve">CCTGGAACTCACTCTGTAGACCAGGCTGGCTTCAAACTCAGAAATCTGCCTGCCTCTGCCTCCCAAGTGCTGGGATTAAAGGCGTGCGCCACCACCGCCTGCTGTGTACAAACTCTCAAAGGTCCTCTGTCAGTGCTCTTAGCCGCTAAGCCATCTCTCTGGCCCCTAAAGGCAGCATGCCAACAGGAAGAGGCACAGCTGAATTTGAGTGCGATTTTTAGTGCTCTCTCAGGTTTTATTTTTACTGATATTATAGAATCATGGTCTTTTTTTTTTTTAAGTTTGATTTTTATTTATACAAGTACACTGTCGCTGTCTTCAGACACACACCACAAGAGAGCATCAGATCCCATTATAGATGGTTGTGAAGCCACCGTGTGGTTGTTGGGAATTGAACCCTGGTCCTCTGGAAGAGCAGTCAGTGCTCTTAACCTCTGAGCCATCTCTCCAGCCCTAGGGTCATAGTTTTAATGTAATATGCTCTTATTTTAGGTTTCAGTAAAAATATCTGGAATAAATGAATATTCACATATTAAATACAAGCATTTTTAAAACCACATATTACTAACTTACTTATTCTGTGCTATAACCACCATTGCCTTGAGCTTATTCACAATTTAACTTTTTGAGAGTCATTATGACATGAACAGAGAACATGTAAACTTATAAACTCTTGTTTATTCCAATTTTCTTTCCTTAGATTCTCTAAATTGTCAGTGAACATGGTTAGTTTTTTCTTCTTCTTTTCTACGGTACTAGGGGTTGAAGTTAGGGCTTCACACACGTTAGATAAACGTTCCACCGCTGAACCACATCCTCAGCCCAGTGAACAGCTCTTCAATGCCTTTGGGACCTTAGTATGCTTTTCATGGGGAATGCCCTGCACTGTGAAATCTGATTATGTGGAGCCAATTCAGACCGAATGATGATTTCTTGATTTTCTGTCTAAAGTTCAACCATTGAATATCTAAGTCCCTTTCTGCAGACATCTTCCAGGTCTGTCTTCACGGGTTGGCACATCCTCCAGGTTTATATCACAGTCACTAAAACGTAAACTCCCTACAACGCTACAGACCTACAGAATTGGTTGGGGTTTATTTTGTTTTGTTTGTTATCTATCTGCCTTTCCTTTTACCTCGGGCTATCCTTTTTGAGGACTAAACTTCCCTGCACTGGAAACCTCTATTCCCTGTTAATGAGTTCCCTGAAAAGAGGTACTCAGCAGCTGGAGCAGAGAGGAATATCGTCAGGGGCAGCAGGAGCGGAGACAGGGGAATATCATCAGGGGCAGCAGGGGCGGAGACAGGGGAATATCGTCAAGGCCCGGGCAGTGCTTGGCAGATGTAGTATGAGTATGACGGACAGTGGGCTCTGGCTTTGTGGATTTGAATTGATTGATCTCTAGCTCCCCTCATTTACTCCTAGCTGCACGTATGTTCTTTTTGCGGGGAAGAGAAGAAGGCTCTAACCCTGATAAAGATTTCCCTTACTGTGCAGCAACCAAGATTTGGGCAGATATGTATGACATCAATAGATTCCTTTAGTCTAGGCCCTGTACAGTCCAATGCTTTTTAAATTCGACTGCTCTTGAATCTTTATAGAGTTCTAGGCTGAGTAAGTAGGCAGTGTGCCAAGAGCTTTACTGTGTGACCTACATATAATACAGTAATCACCGTCCCCTCCCCCAGCCCCTCTTGCTGCTCCATTTCAGTGTAAGGACAACAGTAGATAATCCGACCCAGTCTGGTAGGACTGGTCCGGCACACAGCCAGCCAGTGCTCCCTGACAGCTGAGGGCCGACTCTCTGCTGGTTGTAGTCGGGTTCTGTGTGCCCTACATTGCACACACAGGGCTCGTGGATCCTGACTTCACAGTCCTCCTAGGTTGTGGCGCACCCGGCGGTGGTGTCCCTGCTTTTACGTCCCCGGCAGAGGGCAGCCTAGCGGCGGCGCGGGTTTCCCAGCCGGCGGCTTTAGGGCGCGACACCCGGAAGTGGCGGCTGGAGCGGGAGCGCTGAGTTGTCGGGCGGCGGGACAGCGGCCCGGAATAGGGGGCGGGGGCGTTGGTCATGTTTCCCTTCGGGCCCCACAGCCCGGGCGGGGACGAGACGGCTGGAGCCGAGGAGCCGCCGCCTCTCGGAGGGCCGGCGGCAGCTTCCAGACCGCCCTCTCCAGCTCCGCGACCGGCGTCTCCGCAGCGAGGAGCTGACGCGGCCTCTCCCCCGCCGGTCGCCGGGAGCCCTCGCCTCCCGGGCGGCCCCGCGGTGTCCCCAGCCGAGCGCGCCGGAGAGTTCGCGGCTCCCGGAGCTCTGGAGTTGTCCGCCGCCACCGCGTCGGCGTCGCAGGCAAAGCTGTCACCCTCCTCCTCGCCGCGCAGACGCTCGAGGCCGGACTGGAGGGCGGGCGGGCGGAGCCGGCAGGGCCTCGGCGCAGGCCTGGGCGGCCCCGGGGCCAGACTGTTCGGGTGGCTGAGAGAGCGAAGCCTCGGTCGCGGGCTGTTCGTGGACCCGGCTCGGGACAATTTCCGCACGATGACTAACCTGTATGGGTCCATCCATCCCGCAGACTCGGTGTACCTCAGCACCCGCACCCACGGTGCTGTCTTCAACCTCGAGTACTCTCCGGACGGGTAAGCTCCTACACCCCAGCGGGCTCCCTCCGCTCAGGCTGGCCGCAGCCGCTGGCCTTCGTGCCCCCCGGTACTTTGTCACCTATGAGCCCTGGCCTGGCCTGTTGGGATAGGCAGGCCCAGTGCTTCCCTTCGGGGTCCTGGAGGCTCGGGGAAAGAGAACTACTTTTAAGCCGTCGCTTCAGGTCAGTCGGAGCCAGTACACAACTAGGGCGTTCTGGTACACCAAAACAAATAGGCTTTAAAGAAATGCTCGTCGTTTTCCTGTGATCCTCAGTTGGCTTTGTTCTGATCTGAATTTATGTGAAAGGTAGAAAACTTGCAGACTCTTTGGACCGTGTGCCAGATCCTGCCACGAAGGAGACAAATGAAGG</t>
  </si>
  <si>
    <t xml:space="preserve">OLFR111</t>
  </si>
  <si>
    <t xml:space="preserve">CACATGTATGTTGATATACCACGATTTATCTTTGTAGTTCATACATTCCTGTTACGTGAAATATTACAAAAAGAACTAGCAAACTCTCAGGAGGGTCAGGCCATGCTCCTGTGCTCCTGGTGCTGCTGCCTACTCTCTGGGGCTTCTAAAGTTCAACTACTAATTCTCTTAATATTTACTTGGGTATCTCAAAGATGCCTCCAGTTGCACATAGCCACAACTGAAACATGATCTACACCAGCTATATTCTACGGACCACTGTCTTTGTTTCATTGAGAAACTCCACAGGCCATTTTTTAAACTAGGAGCACAGGACACAGATGATGGCTTCAAATGGACTGAAATGTGACTCTCAATATTGCCATATTTTAATCAGTATCATTTCAAGAAAATTATTTAACCCCTGTATCTTTTCTAACATGAAGGAGATCCCCTCAGAATTATCCCATGTCTCATTTAAAAAGTATTTAACATAATTCTATTATCATCCTAGACCTGTATTCCTTGCTCATTTTGAATTTTAGAGATGATATTCCCTGATGTCACCCAGCTTCTTGATGTCTTTTCAACCCAGTTCTCTAGAGTGAAGTTCAATGACCCTTTTCTGGATGACTGAAAGAGCAAATCCATTGGGCTCATTTCATCTGCTTCTCCCCACCCACACCCTGATTTCATTGTCTGTACCCTTGCTTTATTTTGACAAATATTTAATATTTTATTTTGGGAACACTTGTCTTTCTCAGAACACAGACATCTCATGACCTTGTATTTTTTCCTATTACTCTTATATCTTAATGATTTCATCTTTCCCGAAGAAGTCTCTTGCCTTTGCTCCCTGAAGTGCAGCATCTTTGCTTACATTAAGGTCTCATGCTTCCCCTACACCTGGCTCCTTTTCATGTGCCCTTGTTTTTATGTGAAGAGATTTCTACTTTTAGCTCCTGATCTACTCAACTCATGTTCATGTTCATTCATGAGGCTCAAATAAATTTTTTCTGGGAAGTTTTTGTATTCAGACTAGGTCATCTTCTTTACTGTTTTCCTTTACAGTGGTAATTATGCTTATTAGATATTATGAAATTATTTTATGCAAGATAACCTTCAGTATATCATTCTAGGGCATGGTTAAATTCTGTCTTGTCATCTGTAGTAAACATGCCCATATGTGGCATACAGAGTTATGAAAATATGCTTGCTAAATAAAATGAACAGAAAACATGAGCCTATATAATTGGCTTAATTCTTCCACAGAAGCCCAAATTAAAAAAAAATAATAATAAAAGCAGAGCAGATATAAGAAGTAGATAAGATGTGAATCGGAAAATAGGATTTGGAGATTTTTCTTGAGTGGAATGAATGTTGTGCTACAAATTTCACTTATTCTGGTGATGAGAGATATTACACTATAAAAATGAAAAACTTTTTCCAATTTTCCTTTCCCACCACTGAAAACTCTTCACAGTAGTTCACAAAAAGTGAGGGGAGTTTTTAAAAATACAGACAGATTGGTTTGCAAACTTGTAATTGAAATGTATAAAATTGTATATGTCACAGAAATCAATGAAATACATACTTTGAATAAATAAGCAATATTTTTCATTTATTGACATTAAAAAGGAAAACATTTTATTTATCTCAACTTTTTTATTTATGTAATTATTATCACACACATATATGGTGTAATTTTGTAATTGAACTGTTATGTAGTAATTCTTCTTGCAATTAAAATATTTTATGAAAAGAGAAGCCTTAAAAATAGAATCCCACTGTGATCTTTCTCAGTTTAAAATGTTAGTATTATATATCCATAGGAACTTGATTCCTGGGAGAAACACTGAGAGTATGCACATATATCTTGAGAGGCAGGTATGGGTTGTGTCTTGCAAAGAACTGCTTCATTCGTGGTTCAGTATCCAATGTAGTCGGTGGTGACATTATTGGTACTAGCACTTGCTTTGTTGTTTTGCAGACTATTATCAATGCACCTGTTTGTCAAATTCACAAAGGCAAACCAGCTGACATCATGGAAGGAAAGAATCAAACAGCTCCATCTGAATTCATCATCTTGGGGTTCGACCACCTGAATGAATTGCAGTATTTACTCTTCACCATCTTCTTTCTGACCTACATATGCACTTTAGGAGGCAATGTTTTTATCATTGTGGTGACCATAGCTGATTCCCACCTACACACACCCATGTATTATTTCCTAGGAAATCTTGCCCTTATTGACATCTGCTACACTACTACTAATGTCCCCCAGATGATGGTGCATCTTCTGTCAGAGAAGAAAATCATTTCCTATGGAGGCTGTGTGACCCAGCTCTTTGCATTCATTTTCTTTGTTGGCTCAGAGTGTCTCCTCCTGGCAGCAATGGCATATGATCGATATATTGCTATCTGTAAGCCGTTAAGGTACTCATTTATTATGAACAAGGCCCTGTGCAGCTGGTTAGCAGCCTCATGCTGGACATGTGGGTTTCTCAACTCAGTGTTGCACACCGTTCTGACCTTCCACCTGCCCTTCTGTGGTAACAATCAGATCAATTATTTCTTCTGTGACATACCTCCCTTGCTCATCTTGTCTTGTGGTGATACTTCCCTCAATGAACTGGCTTTGCTGTCCATTGGGATCCTCATAGGCTGGACTCCTTTCCTGTGCATCATCCTTTCCTACCTTTACATCATCTCCACCATCCTGAGGATCCGTTCCTCTGAGGGGAGACAGAAAGCCTTTTCCACCTGTGCCTCCCACCTGCTCATTGTTATTCTCTATTATGGCAGTGCTATCTTCACGTATGTGAGGCCCATCTCATCTTACTCGCTAGAGAAAGACAGATTGATCTCAGTGCTGTATAGTGTTTTCACACCCATGCTGAATCCTATAATTTATGCACTGAGGAATAAGGACATCAAAGAGGCTGTGAAGGCCATAGGGAGAAAGTGGCAGCCACCTGTTTTCTCTTCTGATATGTAACATCTCTTATGTGTGGTCAATGATC</t>
  </si>
  <si>
    <t xml:space="preserve">MRPS17</t>
  </si>
  <si>
    <t xml:space="preserve">GCAGCTCTGTGAGGTGCCCAAGCTCTGGGCTCACAGGAGTGACTTTTCTCCTATGTGTGTCAGGGATGGGCTGCCTAGCTGCCTTCTCAGGAAGCCAACTGCACTCCTTCATTTATTCTCAGAAACCTGTTCAGTTGTTTTGCTATATAAATTCTGCACATATATATATACATATTTAAATTTATATGTGTGTATATATGTGTGATTATACATTATATAATATAGAATGTGTATACATATATATGTATGTATTTTAAAGATAGAGGAAGCATATATATTTATATATAGTATATATATATATGTGTGTTGTGTATGTATGTATATGTTTTGTGTGTATATATTTTGTGTGTATTTGTATGTACAAATATATTGTGTCTGTGGGGGGGGTGTCTTAGGGTTTTACTGCTGTGAACAGACACCGTGACCAAGACAACCCTTATAAGGACAACATTTAATTGGGTCTGGCTTACAGGTTCAGAGGTTCAGTCCATTATCATCAAGGCAGGAGCATGGCAGCGTCCAGGCAGGCATGGTGCAGGCAGAGCTGAGAGTTCTACATCTTCATCTGAAGGCTGCTAGCAGAACATTCGCTTCCAGGTAGCTAGGATGAGGGTCTTAAAGGTCACACCCCCAGTGACACACCTACTCACACAAGGCCACACCCGCTAATCGTGCCACTCTCTAGGCCAAGCATATACAAACCATCACAGTGTGTGTGTGAGTATAGTGTGTGTGTGTGTGTGTGTGTGTGTGTGTGTGTGTGTGCATAAGCCACAGAACAAAGTGGAAACTGAAGGACAGTTTTGGGGACTAGGTTCTTCCTTCCACCATGTGATTGTGAGAATTGAAATTGGACAATCAGGCTTGGTGGTAAGAATCTTCACCTGCTGAGCTATCTGAACGGCTTGAGTTTTTCTTTTTTTTTCATTTGTATGTGCTTGTGTGTGTGTGTGTGTGTAAAGAAATGTTCTCTGTATTTACACTCTTTTATTACCTACTTCATAACTGGTTTGGTTGTTTCTCACTTGCCTCTAATAGACTTTTGTCTCCCTTTTATTCATCTTTTCCCTGCAATGCCTAACAGATTCTTAGAATATATATTCCATAAATGTTTGCTAAAAAAAAAAAAAGGGTTGGACAGATTGATGCGTTGTTTTATTGTTGTTATTTTAATACTGGGGATTGTTTCTAGGACATGGTGCATGAAAGAAAAGCCCTTGGCCATTTGACCATATTTCTGTGCCACCACGTCCCCCTTTAATATTAACTTGAAATTTTTTGACCTACATATTATACATCTTTATGAGATACACTGTGATATTGCAGTGCACACATACAGTAATGTCAGGGTAGTTGGCATATCCATACACTTATCACATCTTTGCCTTAAAAATATTCCAAACCACCTGTATCTGCTGCTTTGATGTATGCAAATATTACACTGTGCAACAGGATATTAGAAATTATTGTAGATCAAGCCTGTAATCCAACCCTGGAAAGGCGGAGGCAAGGCAGATGTAGTGTGAGACTGAAGAAAAGAAAAGAAAAGAAAAGAAAGGAAAGGAAAGGAAAGGAAAGGAAAGGAAAGGAAAGGAAAGGAAAGGAAAGGAAAGGAAAGGAAAGGAAAGGAAAGGAAAAGAAAAGAAAAGAAAAGAAAAGAAAAGAAAAGAAAAGAAAAGAAAAGGAGTTTCTGTCTGACAAATACAAGGCCCTTTGATTTGAAGACATGTCCAATCTATTCCTGGGAAATCAAAAGAGCAGGAAACAAAATGGAATCGGAAAAGGTAGGACCCTCCTGCGCATCTATTGCAGTGCCTATAAAAAAAGAATAAGCGGGATACAATTAGCCCCAGGACTTCCGCCGGGAGGTGCTTGTTCAAATAGATTGGGCGCGTTCTTATCTTTAGCCCCGCCCAAGACTGACAGGACTGGCGCCCTGTGAAATGGGAGGGGTGGGGCTAGCGCACCGTGAGCGTCATCACGCTGCGCCCATGCTCCGCCGGCCTTGTGGTGGACTCCGGAGGTGAGCGAGGGTGTCAACCAGGTCTGGGTTCTGGGGGTCAGCAGTGCTGCGTCCCGTGTCAGTTTCCCTGGTGGTTTCGGTAGCGACTGATTCTCAGAGCGGCCCCGAGTCATAGTCTCGTCTTTCCTCTACAGGAACCTGGCTCACCGGCCGAGGTCTTGCCGTGAGCCCTTGTGTGTACAGTAGCAGGCTGTAACTGAGACAGACAGCTGCAGTAAGTGCTGTGGCCTCGAGATCGTGCCCTGGTAACGACAAGGAATCAACACCGCAGACTCGAGAGTTGAGCGCTTCAAACAACCCCGTTTATTAGTAATACTCCCTAACCCGGGACCAGTTCCAAGAAAGGTTACCAAGTGACAAGGTGTTTCTAAATGGTTACAGCACAAATAATAGTGGGTAAAGAGTAAATAAGGTGACTTGTCTTCTAGTGAGCTCGTAGGTACCTGTAGGTAGAAGAGCTTTGCTCTGTAGAGCTTCTGTGATCAGTAGCAGGGGAATTTTTCCGAATGATTAAGTTAGCTGGTCTCTTAACTGCTTATTTTCCCACTGTATCCTTCCTCATTTGGATAGAGGGACTCCAGTGTGACCAGTTTACTTGTGTGCTTACACACTAATAGTTCCTCGAAACACTTGTGAGCAGGCCATGTTATTCCTAACTTTTCTGTATAGGGAATATGAGGGTTAGATCCATTTTCTACTTTGTAACTATTATAAAGATAAGACCTTTAAGGACCTCTGGCCTGGCTGTTTCAGAAAAGTAGAAAAAATGACTACTGGACACAGGCATTGCTCCTGACAAAATTCACTTGATAAGCTCTAACCATCTGAAGGCTAGTTTAAATGGGGTATTGTGGCACCAGCCTGTGTATAATTTCAGAGGATCCCCTGTAACGGGTGCTACAGAGGTTTTGAGCCACCATAAGGGTGCTGGAAACTGCACCCAGGTCCTCTGGAAGAGCAACCAGTGCTTAGCTGCTTA</t>
  </si>
  <si>
    <t xml:space="preserve">NSG2</t>
  </si>
  <si>
    <t xml:space="preserve">CTGGATCTGGGCCTGAGTGCTAGCTGAGCTGGTCAGCCTGCCAGTTCTCCTGCACCCACCACACCACCAGGGCGAACTCTCCAGCACTGCCCCAGCCAGCTTACCCAGTGATGCAGCCAGTGAGGGTCAGGGCCAGCTCTCCTGCTGTCATGCCCTTGAGGCCGGCTCTCCCACCCTCTGCACAGTAGATGATGTTTATTGCATTTTGATTATTACACACACACACACACACACACACACACTATGTATCTTTTTGGCTATCTTAAGATTGCAAAAAACATACTTAAATTGATACAGATTACTTGGACCCAAAGCTTCATCACTTAAAGCAGTCTATAAGGCCATATCCGACACCATCTTGGTTTCTTTCCACCGCACTCTGCTGCACAGATGTCTTGCATGTTGCGTACATTGAAAACCTCATCAAATGATGTGATAGTATTTGCTTTCAATCCTCAATTTTTTTTTAAATACCAATTATTCTATTTTATCTGGAACCCCTCAACCTTGTTCTCCATCAAGGTTAGACATGCCATTCCAGCCATGGCCTTCCTTCCAGCTTGGGTCTTAACCTCACAGGTCACCAAGCCTGGACTTCTCCTTGCCTCCAGGCAAGCTGCTTTCTGGAGCTTAGTGAACTCTAGGGACCTCTGTCTTGAAAAGTGTGGCTTTTCCTTGTCAATCAGCCATGAACTATCAGAGGGGATTTCTTTGACTCTTAGGGCAGCAGCGTTAGGATCTGAAATATACATGTTCACAATTGAACCTGTGGTTGCTGGCTATACTGTGCTGGTCTCGTGCCATGCATGAATTTGGCAGTCATTTAGGTCTTTGGAAAGAAGGGGAAGGAAAACCAATATTTCTTAGAATACTTCCCTCTCACACATATACATCACCATTTAACACTGCCCTGTGTGGTGCTGATAGATGACAGCCTTCATGGTCTCAAAAACCCTTACACACATTTCATGCCCGAACAATACAGAAGACACACGCGTTTCTGTGCCTTGTAACACATAGACACTAGCTAGGGTGATTTTTTTTTTTCCACACAGAACAAATATTTTTTAAATCAAAGTGAACCACTCAGTCAGTACTGCAGCTGTTGATGAACAGTGATTTGAGCCACAGCTGGGAGAAGTCACTGGCAGTGGGCTCAATCATCCCTGTGGTTGAAATAGGCGTTCAGAGCATCTCTCACAAGTCAGATGTGTTTCCATGGGTACATTCTCTTCCCGTACTCCCTGCCATCTCATTCTGCAAGTGCTGTTATCCTCCATCAAAGGCAAGGCAGCAGAGGCTCAGGGAGTGGCTGAAAATGTGTCAGACCCACCCAGCCAGTTTGGTCCGGCTGACACTGCCTCTCCACTCCTTCTTACTCTGGTCAGCAAACTGGATGTTATTTAACGTCTTGACCTAGATATGGATTTTGGGGACAAGAGTCAGGGATCAAGTCCCAGTTCTGGCCTTTTCCAGTTCTGTGACCTTAGACAGGTCAAGTCTATGCACTGTCTGCAGTTTATGCAGGTGTGTTCACAGTGCAAGCCACCCCATTTCCCAGTCTTTGTTAGAAACCACAGTTTACAAAAGAGGGCAGTAGCTTGAAAGAGACCAGAAAGGTGTAACAGCACAGGAAATGGAAAGTAACTACCAGTTTACTTTCTCTTCTAACCCAGAGCAGGTGTTTTGAGTTTTACAGTATTGTTAGGGAAGCTTTAGCAAGAGGGGAGCCCTTCTCCTAAAACAAAACAAAACAAAACAAAAAACAAAGTGCCTGCTTTTTCAGTTTCCACCAAAGACTCAAGAATTGCATTTTACATTATTGTAAAAAAAATTATAAGCCACATTACTGTTTTTGGAATAACCAAAATTCCTTCCACTTTTCTTTAAAACGTTTGTCCTATGCAGGGGTTGTGGCCATGCATGAGAAACAGCAGGTGGTGCCAGATGACAGGTGGTGTGGGAGCCGTCCCCGGTGGGAGGCGCGAGCTGGCGAGCAGGCTGGCAGCTGCCAGATCTTCTCTGCGCGCTGGCGCCTCGTTCTCAGAAGCTCCGGATCCAGGCACGCGAGGGCTGCTTTTTTCAGCACCACGCTCTGGCTGAGGAGGGAGGACTCCTGTTTGTCCTCCTCCTCTACATATTGGCTTGACTCTGCTCTGACCCCCACCAGTGCCGCACAGTAAGTAGGCATTTGTTTTTGTTGTAACCACTCCCCAGCACCCTCCCAGCCCTTACCACCCTGTCATCCCCACAACTCCGTTTGTCTAATTACGTCCCACCAGCCGGATTGACAGGAGAAATTCAGTTGTGCAGGGCTTTTGAGGGTGCGGTGAAATCAATCCTTGAGTTCAAAGGGAACTGGAGGGAAATAATGTGATTTGTTTATTTAGTTGGCAATCTTGCAATATGGGGGCTGCTAACTTTCCATGAAAAGAAAGAAAGGAAGGAAGAAAGAAAGAAAGAAAGAAAGAAAGAAAGAAAGAAAGAAGGAAGGAAGGAAGGAAGGAAGGAAGGAAGGAAGGAAGGAAGGAAGGAAGGAAGGAAGGAAAGAAAGAAGGAAAGAAAGAAAGAAAGAAAGAAAGAAAGAAAGAAAGAAAGAAAGAAAGAAAGAAAGAAAGAAAGAAAGAAAGAAAGAAAGAAAGAAAGGAAGGAAGGAAGGAAGGAAGGCCCTGGCTATTGAGGAAATGGAGCTATTTCATGGCTGAATAAGGAGATCAGGTTCAAGCCAGCCTCTTTCTGATGTAGAAACCTGGGTCTCGTGTACAATCTACATATTATGTAAAAGAGAGAGAGAGAGAGAGAGAGAGAGAGAGAGAGAGAGAGGGGGGTCTTGAGAGAGAGATTGACTGTATTTAATTGTGTTTTAGAGATTGGTGAAGAAAAGGCAAAATAGCGATGTGGGTGGTGAGATGAAATGTATCTTACTGCAGGGGGCCCAGAATAATGGAGTTTCCTTTTGTGCTAAGAACAATCTTGCCAGTGGGGCTCTAGGGATATGTTAG</t>
  </si>
  <si>
    <t xml:space="preserve">STOM</t>
  </si>
  <si>
    <t xml:space="preserve">AATTGGAAACTCTCATCTATTCCCTACAGTTTGTTCTTCATCTGGGGCCCAGAATTAATGCTGGAACTGATGCAATCTGGAGTGGGTGCCAGCAAATGTTTTGCAAACCCTCTGTCCCAAAGGGCAGCGGCTCACAAATGACGCTGGCTGAGATTGTCTTGAGAGTTCAGTTCAGGAGCACGAGCAGCACAGACAAATACACTTGGAAACACCGTTTTCCTTTCTAGTAAAAGAACAGTGAAACATAAATACTTTATTACAATAAGCAAGGATTAATTTCCTATTTGCACTGCTTCCCCGAGAGCCACAGCATATACAGGAAGTTCACACCCTGGGGTTTATTTATGGCAGAATGGGGAAAATGAAGCTGTGGACTTTGTCAAGGAAGATTCCGAGAGAACAGACCATTAAGCTACCATAGCCCCCGCCTTCTCTACGAGCAGCTTATCGATAAAAGGCTAACCATGTGATTACATGAGTTGGGACATCATCCCCAGGACTATAAATATTTGACCTATTTTATGGGAAGTCAATTTGAGAAAGCTGAATCACAAAGCTTAAAATTCTAGAACCTTCACCCTCAAGCAAAGGTCGACTTGATCCTTCCCACTGTCACTTTCCTGCTTTCTTCTGGACAATATCAGTGTTCCAGAGCTATAAAGTCAAGGGACAGCATTTCATGAGAGGGAACCACCACAAGGCATCTGGAATTACACAGCAAATACTGTGTGTGTGTGTGTGTGTGTGTCAGAGAGAGAGAGAGAGAGAGAGAGAGAGAGAGAGAGAGAGAGAATGTTTCCAAGAGGGAGCTCTCAGCAGTGATGAACTAGCTCTGTATCTTTATAACTGTGTTTATAAGAATGTATATACATGTGATAAAATGGCATATTTGAATACTTATTCTGTCAGGGCCAATTTCCTATTTTGAGACTGCACATAAAACAGATTTAACTATAGGAGTAACATGAATAGAGGGTCCTTGTGACCACTATAATGTCTTTTCAGCTTTCTGTGATTCTATGTTTATTCAAAATAAAATGCCTTTTAAAAGTTTATTTTGTGTACCTTAATATTTCCCTGAACAGTTTGCATTGGGACAGTCCAGGGAGAAAAACAAAAACAAAAACAAACAAACAAAAAAAAAAACCAGCAGTGATTTTTCAAACATGAGGTTTTCAGTTACAAACTGCAAGGGAGGCAACTTGAGACTGGGAGGGTTCTGGCAAGTGCTTCCTCCAGAGCCTGGACACTGTAAAATGTAATTTTAGAATCCAGGCCCGACCTTTCACCTCTCATGAATAAGTCTGCCCCCATTCCAAGGTTGGCTCTTTCAGGGGACATTTTTCACGGGCCACATCCTTATTTATAGAAAGAAGCCTTTCGGTTTTGATTAATCAAATGGGCTCCGTGCTGTTGCTTTCGAAACACCCTTAGCTTGTTTGTTTGTGGTATAATACAAACTTCACGAGGGCTGGCACTGTGTCCACCTCTGCCCACTGCATCAACTGGGAGGCCCTCGCCTGCTAGAGGCCAAGCGCTCCGTAAGTTAATTTTGTCTGAAAAAAGTAATGTACCGCCTGGAAATTGGTCTTCTTTGGGGCAAGAGCATTGACGCGAACTCCTTCCTCTCACTGCCTACCCGATGTACCAGGCTATACTCAGCACCCTCAGCACGCCCCTCAATCTGCAAGACCCCCACTACAAGAGGACGCCTTCCCCCTCACTAATGCCTGGAATCACAGGATGCCTTGCACCGCTCCTCAGCCCCGCCCTGTTCTCACAGCTTCTCCTCGGATCAACCCACTGGAAGCTGGAGCGAGACTCTGGCAGGGCCTTAAGCATTCTGGCCTCACTGTCTTACCCTCCTAGTATCTGCCTGCCAACACCCCCTTCAGGCCACGCCCCCTCCGGTCACGCACTCTGAGGGCGGGAGAGGCGTGTCTTCTCCTCCATTCCCGGGCACCTATTGGGCGGGCCGCCAGCTGGGGGCGGGACTGCACCAGAGCTTGAGCCCCTTCGTTGCTAACGGCTCTCAGTAAAGCTCCGGCTTTGGGAACTGACGAGTTTTTGAGCGACTCTGACTCCAGCACTATGTCTGACAAACGGCAGTCCAGCCATGTCCAGTCTCAGCGGATCCCTGAGTCCTTCAGAGGTGAGTCTCTCGTCCCCCGCACAGCCTCTTCAAGCCCCCCTCTGGGTCCCGAGACCCACCGCCTGCAGTGAGAACCCCCGCAGACCGCCGGCGTGCCTCCACTGCACTGTGTGCGCTTCGCAGAGCCGTCGTCTTCTTCATTCCTGGGTTCTCGGGCTGATACATGATGATTTGGGGGTGCTGGGGTGCAGCCTGCATGGCAGTCAAGAGGGCGCACTCGCGCGGCAGGGGCGTGTATCCATTGCTCGGCACCCTAGCAGGCAAGAACTGGCTTATCCTTTGGGTCCTAGATGCCAGGTGCCTATCACCAGCGCTTCTTTATCTCGGGCGGTGCACGCAGACCAGGACAGACCCTGGCAGCCAGGAGTGGTAGAGGCGCCTCTTCTGCAGCTTCAGCCTCCTCTGCTCATTCTTGTTTCTTTTCTGCCCCAGCGCCTGGGAGGGGAAGCAAGCAGTCCCAACAAGTAGCCTTCAGCAATCCCTACGTGATCCACAGTCCTCTGAACCAGGGAAGAACTCCCACCCTCTTCCTGCCGTCCCCAGCTTCGGGAAACTAATCAATTTCCTAGTAAAGGGCTAGGCTTCAACCTATGACACAGTAGGCGGTATAGGCAGAAGAAAGGAGGTCTCCCTGGCTTTCCTTCCAGTTCCATTGTCTGTCCCATACTGTGTCCACTTTTGTCTTAGAGATCTCTCCTTCCAGGTAAATAGCTCACCACTCTTCTGGAGCCTTCCTAGTTTTGAAGGCAAGAACTGTTAGCAGGCCCTCAGGCTATCTTCTATAAAAAAATTAGAGCCCTTGAGCGAACTACCTCCTTGAGCCTTTAAATTGTATAACTCCTTGGGGTCA</t>
  </si>
  <si>
    <t xml:space="preserve">ZSCAN10</t>
  </si>
  <si>
    <t xml:space="preserve">AAGCAGGATAGGTTCATGTCTACGGTTAGTGTGTAGGCTAGTGTGTAAAGGTGAACATGTGCGGGCTCAGACCACGCAGAGAAGCAGGAGTTGGGGAGCCTGTTTACACAAGCTGTAAACTCGTCAGCCTTCCTCCCTACTCTCAGAACCTTTGTTGCGCCCCCTCCTCCCCGCCCCCCAAACCACCGCAACCACAGACAGGAAGGACTCTACCCACTGTGCCCAGCTGCTGTTAGAGAAAGCTCTCCACTCCTTCACCCTGCTCGCCGCGCCTCCAGAGAAGGCCACGCCTATTCCAGAATGCCCCGCTCCCACCATCCGGCCCACCTCTCTTGGGTTGGGGCTTCTAGAGAGGAATCAAAGTTGCAGGATTGTGGGAGGAGTCCGCAGCAGGAAGTTGAGGTGCTCTGCCATTGAAAAACTGGAAATCTCTTGAGGGCGGTGCCTAAGTCAAGCTGTCGCTCAGCCTTTTCCTGTGTCCTGCGTGCTAGGCGTTGGGCTCTGTGCTGAGGACATAGAGCGCAGTAAGAAAACTGGTGCCTACTGGGTGGTCCAGTGAGATCCACCCCACACAGTTAAAAATAAGCTGGATGCTGACCCTAGCAGGGAAACTTAGGAGCAGCCAGAGCAAGGCTGGGCCTAGTCACGACAGTCTGAGACATCAGGGCTTTGGGGGCGACCAGCGCCGAGTTTCCTTGACCCCGCGAGTGATGTAGTGCACTCTAGAACGGGGTGGACACTCCAGATAGCACCACTGATTCCCGGAAGGAATCCTCCTCTGTATTTGGGAGCATGTAACTAAGAAAGCCCATCAATGCAAAGGGGAGAGTTTGACTTTAAAGTGGGCTCCAAAGGGTTTGTGGAGGTAACTTCTCCTGAGAGGCGGGGCGAGGCGGAGGGCGCTGTTAGTAGGACAAAGCCACTAGCAGGATTCTGGTGGGGGAGACTTTTAAAAGCTATATGGACTGAGGAACACTCATCTTTATCACATCTTCTTGTCGGTGTATGTTTTAATTTTTTTCTCACTACATTTATTTATTTACTTATTTATAGGTTGGGTGGGGGCACATGTGGAAGTCAGAGGACTACTTGTGGAAGTCAGTGGCCCAGGTTTTTGTTTGTTTGTTTTGAGGCGGGATTTCATGTAGCCCAGTGACTTCAGACTTCATATTAGCTGAAAGAGGCCTGCCTCCATTTCCCAGATGCAGAGATTACAAGTGTGCACGATCATGCCCAATTTTATGATGTGTGCTTCCTGCTTGGCAGGAAAGCATTCTACCAACTGAGATGTATCCCTTTGGTTTTGAGTTTTTGAGACAAGTTCACTCTGTTACACCAAGCCCATCTGGAATTCAGGGCACTCTTCCAGCCTTAGCTGAACCTGGAAAAGATAGCACTGCAGGTGTAAACCATCACACCTGCCTTCTGTCCCCCTCCTTTTCTACTTTGAGACAAGGTCTCACCACGTAACTATAACCTGTAACTCAATATGTAGACCAGGCTGGTCTTGAACTAATAAGAGATCCACCTGCCTCTGCCTCCTGAGTGCTGGAATTAAAGGTGTTTTCCACTCTAATTGACCTATTTTATTTTCTTACAACTGCAGTCTCATCTGTTCCTTGGAATGCAACCCCCACACCCCAAATCCACCTGGGGCAGGGCCTCATTCCTCAGTTTAGCTCCATGTCCTTAGAGCCTGCTGTTTAATAAACATGTAGATAAATATTTGTTGTATGAATGAAAAGCCAAGCAAAGAGGCCTACACACAGCAAGCACGTAAAACAGAAGCTCTTGGCCCCAAAAGGGCATCAGTCTGTCTCCGCGTAGATGGAGAAGCTCTGGCTTAGAGTAACTTAACTCTTACAGAAGCTTGGCAAAGTTAGAATCTGGAGTCATCACTTTTCCCTTGGTTTGTTTCTGGCTCCTCCCTCTTCCTTACCCCACCCAGACTGGGAGGTGAAGGGTTAATTCCTGGAAGCCCCTTTATCCCCTTACCTGAAAGGGATGGGTCAGGCAGGGAACTTCCTGTTCCATTTCCCGGGATTCCTTTCCCAAACTAGGCTACGCTGCCTCTTACCCTGAATTCTCCCAAGGATCCCCAAACATCTCGGCCTCAGGCGTCGGTACCTGGAGTGGTGAGTTGGAGGGCTGGGGTGTAGGCTTACAGCACTGTGGAGAGTGAAGGGTGTTTCGGGGGACCTACTGGTAGGCTGAGAGCTAGAAAAGTCTTGGTTATAATGAGCGGGTAACTCGTGCTGGAGACTCCAAGGCCACACAGCATGATGCATTTGTGGCCTTGGAGACATGAGGGAGGGTCCCAGAAGTGACGATGCCATGCGTTCCTAGCACCAGAAGGGGATCTCTGCCTTAAAAAAAAAAAAAAAAAAAAAAAAAAAAACAAGTTAACAGAGTTGAGCAAGTTAGACTGCTAGCAGAGAAAGGGGGTTATTTCTTGCAGAGGACCACTCTAGCTCCCTAGTGTGTAGGTGGATTTTATAGCAGTACCTACATACAAATTTAGACCGGCCAGATTTCACTAAAGAGCTTTCTCGCCCCACACCCAGCCAACCCCCTACAGAGGTGCATATTAATAGGCCTTTTGTCCTGGAGACCTGGGGGAGGGACAGGCTTTCTAAGGCCTACTTGCCTGAATTCCATCTCTTGGAAACCTCTGGCAAGTCCTCACCTAGAAATTCCAGCTGCTGTGTGGTTAGGCGGGCCTTTGACCAGAATCTAGAATTCTCTCTTTCTTATCTATGCTGTCATACTCCAAGCTAATACTGGCAAAATTTCATGGGGTAGGACGCAAATAGTGGGTTCGGAACCCCATTTCCACTTTAGCAAGCAGTATTGCAGCACCGGGTGAAGCTGTGAGTAAATCACCTTGGACTCTCTGAACCTGTAGGATTAATAGGTTGATCTAGCAAGTGAGTCCGGGCGGGATGAAGTGAGCAGCAGGCAACTGACTGGGCTGCTAAACGCTTGGAACTCACGAGCATCTG</t>
  </si>
  <si>
    <t xml:space="preserve">IL25</t>
  </si>
  <si>
    <t xml:space="preserve">ATGCCCTGTGGTTTTAGGCAGGTGCAAATGAAACACATCCAGTGCCAGTCCGGGGGGGGGGGGGAGCACTGGAGCAAGGGTGGGAGCACTGAGGCAAGGATGGGTATGGCACTGGCTGAAGATATTAATGGCCTTATTATTCTTCCCAGGGGAACAGGAACACATTTTCTCTGGGGGCTCTCCTTCCATTCATAGCCACCTGAGGATTGGCTCATGCTAGAAGCTTATGTTTGGAGTTACTGAGGGCTGGAATGGAAAAGCCAGCTCAGGTTTTTTTTTTCTAACTACCTAACCCTGAGTAGATGATTGGGGTTGGGTCTCACTTTCCTCGACCTCAACATGAGGATTTTAGGTTTCATGTCATGGTTTTAGTGTCAGGATAATAAGAGGATGTGTCTAGGGCTCAGCACCAAGTCTGGCACACTCAAGTGCACAGGAACAAGACCAGCAATGCATAAAGGGAAATGGTTTCCAGGAGCACGGGGGGGGGGGGGGCGGGCAGGGCGGGGGGAGCACTGGAGCAAGGATGGGTGGGAGCACTGGAGCAAGGGTGGGAGCACTGGAGCAAGGGTGGGAGCACTGAGGCAAGGATGGGTATGACACTGGCTAAAGATACTCCTGGCCTTATTAGTCTTCCCAAGTGTCCTAACGGTGGCCACCAATGGTTTCTTCTCAGTGCCTCCCACTGTTCCAGGCCCCTAAGATTCACCCAAAGTAGTTTCTTCCAACTTTTGAGAATGCCCTCTGTCGTCATGACACCGCTGCCTCCAGACTGTGTTGTCCCACAGCGGTCCTGTATGATATGCATTATTCCTGGCTCCCTTTGTTTACTTTCTGATCCCTTGGTTACTTCAGGAGTATTTTCTGAGGGAAAGCACATGCAAATCAGCACACATTATTCTAGAGACAGTGTGTATGAGTGTGTTGGGGTGGGGCAGAAGGTCCCTGGGCAAACAGAGAAAGACCTGGAGGAAGCACACTGGCCGGTCTCTGCACAGTCGTCCCCTGCAGGCTGGACCTTGATTGGCCTGTGTCTTTGTAATCTGTCTTCTGGAGTATACACACACCCACCTGGCTAATAGGGCCCCATGAGAGTGCAGAAGCTGAATGGGCCCCCTATGGCTGGAGAGTAGCAGCTATCCTTGTTGTGAGTTTTGTTCCTGGGGCTCTATGAACAGGAGTGAAACCTCCTGCTGGGTCTTAGAGACCTCAGTGTCCTCTTCTCCATGTTCCACTCTCATTTGTGCAGTATAGACAGTCACCCACAGCTTCTTCCATCACTCTTGCCCACCCAAGCAGACAACTCCTTCAGGCATATCCTGGTAGCATGGTAGGGCGAGAGCTGCCTTCTCATCCCAGGAAGAGGTCAGGGAAAATCTGGGGACAGGGATGGGAACAGGGTGGCAAAGTGAGAAGGCAAAGGGAAATTGGGGGTGGTAATGGACAGCAAGGAGAAGTCATGCTCAAAATGGCTGGGTTTAGCCAACAAAAGGGGATGGCGGCCCAAGAGGCTGAAGAGAAGGCCAGTGTTTATTAAGACAGGTGGTCAGAGACATCTAAGAAGAAGAGCGACAGCCAGAGGTCAGATCCTAGGTAGGAAGTCTTGGAAATGGTGCCCTTGGAAAGGAGACCACAGAACATTCTTTAATTTGAGGTAGCACACACACATCAGGGAAATTCCCATCATGCCATCCCACAGAGACAGAATTGCAGATGCTATTACTACGACCCCCGCCCGGAAAGTGCAAGGAACAAAGTTTACCCAATCAGCTGCCAGGCTGATAATGATGATCATTACAACTTCCATGAGGGTAGCATTTAATCAGCTTTTGGGAACACTTTCAGGGTTGGGTTTTTTTGGTTGTTGTTATTGGTTTTATTTTTTTTTTCTTTTGGTTTTTCTTTTCTTTTTTTTTAATCTCAAGTCACTCCCTCTAAAAGATAGTGGAAATAAATTTGAATAAACAAAACAGGTTTGCTGAAAATAAAACCAGGACACCTCAGCTGCTCCAGTCAGCCTCTCTCAGAAGGCCTGTCAGGCAGGGGTAGTACCTGTGACTGGTGAGCAGTGTCCGGCATGTACCAGGTGAGTGGCCCTGATGTCTGACAGAGGAATGGCTGAGAGAGAAAGGAGTAGAGATGGTATTGAGTGTGTAGGAAGGCTAGGCTTCCAGGCTTCCAGGCTTCTGGTCTCAGGGAGCTGCAGGAGGTAGGGGGTGGGGCTTGTATAGTATGGGGGAACTGCAAGTGACCTGCGAGTAGCTTTCTCATTGGCTTTTGCTCATAGGCTGTTGCATTCTTGGCAATGATCGTGGGAACCCACACCGTCAGCTTGCGGATCCAGGAGGGCTGCAGTCACTTGCCCAGCTGCTGCCCCAGCAAAGAGCAAGAACCCCCGGAGGAGTGGCTGAAGTGGAGCTCTGCATCTGTGTCCCCCCCAGAGCCTCTGAGCCACACCCACCACGCAGAATCCTGCAGGGCCAGCAAGGATGGCCCCCTCAACAGCAGGGCCATCTCTCCTTGGAGCTATGAGTGAGTGTCCGTAGTCCCCTCCTCAATGTTCTCATGGATCCCCCAGGGCATGGATGAGGGGCCGGGGGAGTTCCACCCAATTTGACCTATTTTAATTAATTAAACAGACCAGATAGGTTTGGGAGCTACACAGGCCTGAATTTGACTCTCAGCTCTGTCCTCATTGTGTTGGGTGATGTTTTCAAAGTTCCTTCCTTCCTTCTTTCCTCTAGATTATATTCTAGAGGCTAATACATAGGTCAAATGCAACAATGTATGTAAAGCCTGTATTTATATTGATTCTGTTTCTTGTTTAGTCTCCACCATAACTCATATGTCTCTAAAGTATCAGGTGACATAGACACAAAGCACCACTATGCCAAATGCTGTCACTCGACCCTGGTGGGGCAGGTGGGAGGCCAGATCCCTAGGTTTCTCATCTTTAATTAAAACCCCAGCTCTCTTAATCTTTTACACAGCGTGTCACATAC</t>
  </si>
  <si>
    <t xml:space="preserve">GBP5</t>
  </si>
  <si>
    <t xml:space="preserve">ACTAGCTCCTTATTTTAAAAACATGACCCAACAATTCCTGATAAACATACCTGTAGGCACATGGGAAGGGTGACAGAAGATTATAAATACTGGAAGAAATGTAAACAGCGGTAAAATGACACCAAAGTCTTACTAGAGAGTGTTTTCTTGCTCTGCAAAGCACAGGAAGGCAAAGAAGGGTGGTAGAATAGGGCAAAGGGGGGAGTGTAGCAAGGCAAAGGGGGGAAAGCCAAGGACCAAGAGCCCATGGGGTCCCTCAGAGGGGACAGTGAAGATCTTAAGAAGAAGCTGCCTTCCAGAGTGTCAGTGGAACCCTGCGCTCACTCGCAATGTAAGTTTTGGAGTCTTCTGTATGGAAGTACTGGTTCCATGCAGTGCTCTACCAACTGTGTCTCAAGTTGAGTCACTGTCCCCCAGCCCATGACCACACTCATGGGGACAGAGACAGGCCTAGTGCTCTAGAAATCAGCCTGCACTCAGGTCTGACAGCTTCTGAGTCTGCCTCTGCATTCAACTCAAGACACAGGAAAATGAGACCAGTCATCCACGTGCCTTTCCTTCTGAGGCCAGGTACTCCGAGGCTGCATGCTCAAGTCAGTCAGAGATTAGCCTGTCTGGAGAAGTGATCGAGTCCATGGAAAGGAAGTCTGGTAAAGGAATCCCACAGAAAAAACAATATTTTTTGAAAAACTGATATAATAAAAACAAAACCAACCAACCAACCAACCAACGAACCAAAGAAGACACTGGAGTGGAAGGCCATCCAATGCGCATGGATCAATACAGTTGTTATTGTGATAACGGTTAGGTTATTTTACCCAAAGTCACCAGTATAGGCGGTACCCACCATAAAGTCAAATGCTATTTCTGTCAAGCTTACAGGCAAGTGCAGTCTAAAGCGAGTATGCTTCCTTTTAGGAGAGTTAGACTCCAGAGAGCGTCAGAACAAAGTCCGCAAATATCCATGTACAACATTCAGCTTCTATATAACTGATCTTTATTGGCTACATATGACCAGACATTTCCTGAGTTTCCTTGTCCCAGTAGTGACAGCGTCATCTCCAGGACTTGTTAACATATTATTTTGGCTTGAATTCTAGACAAGTGAGATAGAAGATCTTTCTTGAAGCTCCGTTAAGGGAAGGCTATTTCTTCTTGGTAAAGCATAGCTATTTTATTGACCTATTTTAAAAAATTAGTTTAACCCACTCAGTGGCTTGAGTTTTGCTCAGAAGAATCGGACTTGGGTCACATCATCAGCAGATGTTCCAAACGGCACCAAACAGTATAAGATTAAAGCAGCTGCTTACAGCCTTTCTGTGACTGAGTCAGCTTGCTGGTGCAGTCTCTAACCCAGCAAGCGTGATTAGCTTTCTTTTCCTTTGCAATCTCTCCTTTCTGGTTTCCTGTACGGTTTGTCTGCTCTGCTAATTTTTTCCTCTCTCCAACTCCAAAAAAGTTATCCTCAGTTTTCCTAATTCTGTTCTTTATTTCTTTTATATATGGGATTCAAGAGTCCACAACATGACACCCTGAGTTCCTTGTTTAACCTACTACCAATGAAAACAACTTTTATCCTAAGTGGATGCAGAGACAATTGTAAGAAATGAGTCTTCAAATAGTACGTGAGGTTTCCCTTCAAAACAATTGTGATTCAAAACCATAAAAATTATCACCCTCGTTCAAAGGAATAAAATAAACAGCGCTTGAAACAATGACAAACGATGTCAACGTTCTCTTTCAGATTGTGGGCAACTTCTGGGAAATTAGTTCAGTGACATTCAAGCCTTCTGCTTTTGAAAATCCCCTTCAACTATACAGTCTGAACTTGTGTAGTTTCAATTTCAGTTTAGAGAACCCTTTTGCAGATTCCTGTTCTTGCGTTTCATAATCAAGTTCTCTCCCAGCTCTCTGGGAGAGGAAAGGAAATTCCCAGGGCTGGCCGTTATTTCTCAGAACCAAGCACAGATAAATAAGGGTGCAACGAGTTTGTCCTCTTGCAGAGTCCCGTTTGAAGCAGTGTTCTTACTGGCCCCTGCTCCCGCTCTTCAGTTTTTCTTAAGGTAAGACCTGGAGCAGGGGTGGGAAGAGACTGTTAGGAATTATTTTTTAGACTACTTTATCCAGGATGGGATGCATCCTAGCCTGGATGCTGGCTCAGCCCCATTAGAGATTAAACAGCAGTGTTCTCAGAGAAGCAGAATTCCTTGTCCAGCAGTCCGAGTGTTTATTCAGTGCCGTTATTGTTTCCTGTTAATGAGAGGGCAGAGTGTGAAGAGATTAAACTGAAAGGTAGAAATGACTTCCAACTGTTTATCTCCGCTTGTTCTAACTTCTTGGCATCCCTAGTTGCTGTTTAGAACAGAATCACCTCCAGAATAGCAGGCAACCATACTGTTTGCATGAACAATATAGCAGAGCATGAGCTGCGCAGTAAAAGGTCTGAGACTGGGGCTCTAACCAGCGCTCCCATTGTCGGGAAGTGAATTCCCAGACAGCAAGGCTCTATATGTGGGCCGATGCTTGTCCTCATTGGAGCTTGGGACAAATTCACAGCCAGAGCTGCGAGAGAGAGAGAGAGAGAGAGAGAGAGAGAGAGAGAGAGAGAGAGAGAGAGAGAGAGAGAGAACTCCAAGGCACACAGGAAGAGGTTTGCTGACAGCAGTGAGCATTTTCGCTGCACTGCCATCTCTTAAAGGTTCCGTGTTTGCTTTTCCTGGGCAGTCACTCACTTTTAAACCCCATTTGTGTTGGATTCTGTCTCTGCTACAATATTGTCTCTACCTTTATATGTTGACGAATCAAAAAATGACCTATTTGGCCGGTATGGTCTGGCTATGCGGATCGCTCCTGGGAACTCTTTTGACTTCTTGCTGTGTCCCGTGCCTCATGCATATCATACTTAAAGAACAGATAAGAATATAAACGCAAAAACTGAGCAAACACCAGAAGTTCATCTCCAGCACCTTTCAGTACTTTCAGATTTCTTGGTGACCTTCTTC</t>
  </si>
  <si>
    <t xml:space="preserve">NEUROD6</t>
  </si>
  <si>
    <t xml:space="preserve">CCCCATGTAAACGTAAAATATAGGATCAGTCTTTCCCGTTTTCCCGTCTGTTACATTGGTAATAATTTTCTACAGAAATATCAAATCAGATTGTTACTGGCTTTTGACTTTTGTGTCTGTGACACATTTAATACAATACAGCTAGCTCCTGGGGACTTAGAACAGTTGTAACATGGGAGATCCAAGGCGGCTCTGCCTGCCTTTGTAGCTCAGGAATCTGATGTTTTCCCCTCCTTCACATTTAAAAATTAAATCACACACGAGAACAACTGACACCAGCATCTGCCTTTCTATTGATATTCTTGGTATTTATGCAAAATCACATTTAGATGTTGAACCAAAAGCTACACAAAATATATTTAAAACGTCACTAGTAAAACTGAGCTGCAAATTCTAAAATGACTGATGTGACAAGTTTTAGTGTGAAATACAAGCTAGCCCCACTGACCTATTTTAATCTATAAATTAATAGGTCTACTAGTGTTTTAAATTTTTGCTCTTTTTTTTACTGCCTCTTTAAGAGAGATGAAAAGCACTTTTCCCTAGCATCTTTCTTTTGGTCAACCCTCGATCTTTTCTACAACCTTTCAGGAAAGGTCAGGCAAACTTTTTTAAGGGGATAGACCTGAGTAGGGTAAAAGGAGCAGAATTGAACCTGGGTGCCAGTTTGGTTGAATCCAAAGTGTATTAAAGCGGCCGAATTCTAAATCTTTCAAAGGTGGGATTTATAAGGGAAGTGCTAACACGACCTCAACCATGCCAGGCTGCCAGGAATTATACTGGGACCAAGAGCATGCTTTTCCACATTAGAGCCAGAGATTGTGCAACTGTCAAACAATGCGGCTTGTCTTTATTTGTTTGTTTGTTTCACTTTTTCAAAAGTTCACATTTTGCCATTTTCTGGTGTGCCTAAAATTCCATGTCCGTTCGGGAAGGAGATGTCTCAGAGGAGGAGAGGAGTGGAGAGAGAGGGCCCCTAGCTTTACATCCTGTTTCATTAGAAGGGCTTTGCCAGCTCTGCTTAACTGCTTCTGCCCTGCTTCGTTAAAAAGGCACCAGGAGGGGGAACGAGGGAAAAGGAGAAATAGAACAGAACACTGATGTTAAAACAATAAGATACTTAAGTGAATCTGGGTCTAGAGAAAACAATGTAGCAAGGATAAAATTAGTAGGGCAGAGAAAAAAAATAATGAAAGCTCCAAAAATTAAGGAAATTAAACCTTTGGTTTAAAAGAATAAATAAAATGTGCTGCTGCCACATGTCAAGGGGAGAAAAACAGCAGATTGAAGCGATGGTTTTCCTGTTTATTGTGTCTGAAAGGAGAAAGCACAAGCAGGTTAAACACCAGGAGATCAGGGAGAGGAACTGAGAGGAGTTAGTGGCTCAGCGGTGAGCAAAATCTAACCAAAGACTCACTTTAGCTCTACAATTGGTCTGTGTGCAGTTCTGTCTGCATACACTCCCTCTGAAAAGTTGCGGAAAAGACAGCAGCAAGTGTAAGGGAGCATTTGAAGATGTCTTTCACAGACCCCAGATGGATAAACTGATCTTTTATTCTGAAATCCTGAGAAGCAAAGAAGTCGGGAGTAGAAAAATACACAGGCACACACCCACAAGTTACATGCCGTAAAGCAAAACAGGGAAATAAGAAGCCCTTTGCTGACCCCTTTGTCGACCTTAATCTTGGTTTCCTTCAGTATCCAACCCCAGCTTCTAGTTCCCACACAAGGCTCTCCTTCCCTGGTACCCAGATGCACCAGGAGGAGCTGGTGATCCTTGCAAAACAACAACCCCACAAACAACAAAAACCTCTCTCACTCACACAAAAGCCCACCTTGCAAATGAATGGAATATTAACGACTGCCTAACAGTTGCACCATTGGCAGGGCGAAACACATCACTAACACAGCTCTTTCTACAGATTGCCAGTGAGACCCGAGCAGCTAGAAGAGAAACACACCTACTGTATGTAAAAGGCTGGTGCAGATTTTTTCCCTATCAGTCTAACCTCCTGTGTTGATGCATGAATGCTGGTACCCACTTACAGGGATGCCAGATGATCAGTGCAGAATGAAGGTCCCAAGAGAGGATCACATGGCTCTCTCTGCCCTGTGACGTCACTAGCAGATGGCATGGGTACCAGCTCTGGCAGTTGGCATCAATGTCACTTTTTAGAGATCAATGAGATAGTGCAGATACACACAGATCTAGAGGCTCCAGGAGACGATGCGACACTCAGCCTGAAAAGATTTGGAAGATCCAAAATGAAAACTGATTATTGAATGAAATTAAAACCTAAGGTAATATAAATAAAGATCTACTCAATTGATGCTGGCTTTGCATGCAAGTATTTAAAGATACAGTATCACTGTCTTAGAGTATTTCTATGTTCTTTGCCATCTATAAGTTCTTATCATATTTCATTCTTATGATATAATTATCACATACTTTCATTACTATTATGTAACATTGCAAATATGTGTATATTTTGTGTGTGTGTGTGTGTGTGTGTGTGTGTGTGTGTGTGTGTGTGTATGTGTAGTGAGGGGCTGGAGATTGTTAAATTAAAAGTCTCTGTTTTAATGTGCCTATTTGGTTGAAGACTTTAGATGAAAAATATTTGCTGCTTTACCCAACAAAAACAAAAAAAAATGCATTTTAAACACAAATTATTTTCCCCTTTCATTTGGGATTCTGAACACACGTGCACAATTGCAGCCAGAATCCGTGGACCGTCCCTGTCCGATATTAGCTAGAGGGAGACTTCCGTGGCTCTTAGAACAAAAACACTAGGAGCGGAACAGCAGTAAACAGACAATTACATTGAGGGAATTCTTAGATGTTAAAGCAGTCGCAACATTTGCTTTGATTTAAAAAAAAAATGCCAGTAATGTTTGTGAGTTTTTTTCCCATTTGTTTATAGTTTTATTTTCGAATGACTCTACTCCCCTTTCCTTTCCTCGAGGCTGGGAGGGCAGCACTCTCTTGCATAGTTCTTCAC</t>
  </si>
  <si>
    <t xml:space="preserve">RPS14</t>
  </si>
  <si>
    <t xml:space="preserve">CTCCATTTCTGAGTCTCAGGCTGGGAGGCTGGCGAGACTGGCTCAGTGGTTCTCTAGAGCACTGACTACCCTTCTGAAGGTCTCAAGTTCAATTCCCAGCAACCACATGGTGACTCACAGCCATCCGTAATGGGATCTGACGCCCTCTTCTGGTGCATCTGAACACAGCTACAGTGTACTTACATATAATAATAAATAAATAAATCTTAGACAAAACAGACAAGAGTGCTTACTGCATTTGCTCTTGTTCTAGCTCTATCGGAGAACTCAGTTTGGCTCCCAGGACCCAGATGGTGCCTCACAACCATCCATAACTTCAGTTCCATGGGCTCTGACTCCCCCTTCTGACTCTCACAGGCACCAGACCCACATGCGGTGTGCACACATGCAGGCAAAATACTCAGATATGAAAAATAAAGTAATAAATCTAAACTTCTTGTTTTGTTTTTTGAGACAGGGTTTCTCTGACAGCCCTGGCTGGCTTTGAACTCAGAGATCCGCCTGCCTCTGCCTCCTGAGTGCTGGGATTAAAGGCGTGCGCCACCATGCCCGGCTTCTGTAGCTGCTTTTATAAAGCACAAGGAAAACAATACTTTTTTTTTTTTTTTTAAGGAAAGTTTCCTTCAGGTATGGTAATACATGCCTTAGATCCTAGTGGTCTAGGGGCAGAGGTGGCTGGGATCTCTAGGAGTTCCAGGCCATCTTGGTAAACATAGCAAGTTCCAGGCCAGGAATGGTAACACGGTGAGGCTCTGTCTCAAAAAAATAAAAGTTTAGTAGCCGGGCGTGGTGGCGCACGCCTTTAATCCCAGCACTCGGGAGGCAGAGGCAGGCCGATTTCTGAGTTCGAGGCCAGCCTGGTCTACAAAGTGTGTTCCAGGACAGCCAGGGCTATACAGAGAAACCCTGTCTTGAAAAACCAAAAAAATAAAAAATAAAAGTTTAGCTGGGAGGTGTTGGTGCACGATGTCTTTCATCCCAGCACTGAGGAAGTAGAGGCAGGCAGATCTCCAAGTACGAGATCAGTCTGGCCTACAGGGTGAGTTCTAGGGCAGCCAGTGGTACCCAGTGAAACCCTGAAACTCTGAATCTAAAACAACAACTTGAAGCCAGCCTGGTCTACAGAGTGAGTTCCAGGACAGCCAGGGCTACACAGAGAAACCTGAATAGAAAACAACAACAACAAAGAATAAATTTTCCTTAAATTTAGCCTAAGTCTTTTGGAATGGTATCAATTCCAGTACACAGAGAGCTATATGCAATATATAGTATATACGTGTAGCTCTACTGTTCGCCATGCTCTGAGAGATATACAGGTCATGATATATGTAATATGAATCTAGAGATGTATATACATACCAGTGTATGTGTGTGAATACTGTACCCATGTTTTTCAAGTTCTACTAAGTATACATCCGTGTTTCCATCTACAAAGTTTCCCAATTATTCAATGTCCTGCAGTATTGTTATTAGAAGGTTATATGAAATGACTATTAGATATAAGGGTTTTATGTCATAGCCCCAAATCTGCCACACACATATGGTCTCATTTCATCTGTACAATGGAAATCAAAATCAATCTAGTTTATGCTGTGTGAAGCATCAAAGATAAGATGCATAATGCAGGGTAACAGGGACGTGCTGAATAATTTATTACTAAGCTGCTCTGTAGTGTGCAAAACCGGGTAAAGTTACATTACAAGGTCGTTTGTTGTTGTTATTCACCTCCGTACCACGAGGAGCGCAGTCGCCTCCAGGCTGGCTAGCCTGAGGTTCTGATGGCGGAAGTCCGTCAAGCTGCAGCAGCACCCGCGACCTGGGGCCGAGCCCGCCTGTTCTCCCACTCGTGTCCGCTCCGAGAGTTCTCATAGGCAGATTCGGTCACAGCAACACGTAGCACCGGCTTCTTTTATAGGCCAACTTCCGTACCGGCGGTTTTAGCTTCGCTGGAAACCGTGATGGAGGTTTCTTCCGGAAGCCTGCCCCTCTCTCAGTGACCTCAGAGATACACTTCCGGAAGACGGAAGTGACCCGTCCGCCCGCCCCTTCCGCCTCTCTCTTTCCGGTGGAGGAGTCTGGAGACGACGATCAGGTAGGGAGGCTTGGGCCTTGAGAATCGTGCGGCATCCTTTGGCCAGGGCCGTCTGCGGGATCGGGGCCGGCGTCTGTGCGCAGTAGCCGAGCCAAGTGCGTGGTGGAGACGAGCAGGCGCCCGCCCGGCCCGACCCATCCGGACCCAGGGCTCCGCCGTGTCCCGGTGGCGGCCTCTGGCCTGAGATGGAGGAAATCGGGAGTGGGGTTGGGAATGGGTGCGGGTCCTGCCCTGGGCCTCTCGCCACAGCCGTCGCACGGAGTGGTTCGGGGGAGCCGGTCCTTGATCGCGTGCGGGCAATCGCCGGCCTGCACCGAACCTCGTTCCTCTCGTGAAAACCCCGAACCGATCCCCTCTGTAAATCAAAATTAAATTAAAAGGGATACCATAAAACCTCGGTCCTGTGTGGAGTGCTTCTAATCCTAACCCATGACGGCTACTCCCGAGTCGGACACATTTGCCGGTCGGCTTCCTCCGTGGTGGAGTAGGATGGATGCCATATGTTTGTATTCTCGTGGATATTCACTCCCACCGAGCAGAGCGAAGATACATTGAGTAGCCATCATGGCCCAGACGATTTGAACCCTACCGAATCTGTGTTTGCCTAGTTTGAGGATGAGATCGGGTGACTGTACGTTCGAGACCTGCCCTTGTGCTTCTGGCGATTGGACCCTATGAGGAAGGCACAAGAGGGAGGGAGAGAGATGCCAGGGACACTTGAAACCTACTTCTAAGGCCTGTGGTGCTTGGGGCTTTGTGTGTGTGTGTGTGTGTCGAGTAGGGATATCTTGGTACCAGGAAGAGAATACAAGGCAGGTATCTTAGACTGTTCTGCTTAATAGTCTTAGTTGCTGGGAGATGACCTAATTTATTGAGTGCTGCTCAATAGCTAGTTTGTTCTGAAAGTGGT</t>
  </si>
  <si>
    <t xml:space="preserve">AHCTF1</t>
  </si>
  <si>
    <t xml:space="preserve">TGCTCTGTGTCAGTCCTCTGTGCTCTGTGTCAGTCCTCTGTGCTCTGTGTCAGTCCTCTGTGCTCTGCAGATGATTAACGAACAAACGCCCAAAAGGTCACCTGATTCCCCAGTTACTAAGCTCAGTGGTAGAATTCCTGGGCTGAAAATCCATCTTCTTCTTACTACCAAGGAGTCTGATATGGAAGGAAATTTGTTCCAAAGGATGGGAATATAGACAGAAGAGGAAGGCAGGCAGGGATGGAAACTAACATGGGTGTAGGACAAAGGCAGGTTTTCTGTTTGAAAACAGAAAATTAGTTCATAAGAAAGAGGGATGGGGGATGTAGTTCTGTTGGTAGAGTACTTGTTTAGCGTTCATGAAGCCTCGAATTTGATCCTAAGAACCACCTAAAACTGGGAAAGGGGTGCATGCCTGTAACCCCAGCCCTGACTGTCATCCTCAGTTACACACTGAGTTTAAGGCCAATGGTGCACATGAGACAGTCTTCACACACCCCATTCACTACCAGCAAAACAGAACCAGACCACACAACACTTACTGCAAAATCTTGTCTAACTTCTTCCTCTCACAATTTAGAATAATACCTTGCGCAAACTAGCACACTTTTACATCTTGCAGTGAATAAAGAAAAAGTCACAAAGATAAACAGTTTATTTCTAAGAGGCAGCTTTATCTCAAAAATTGTGCAGAGAGAGAGAGTAGTAGAGACAGGCTTTCCTGATTAAAGCAGTCTACTAATGTCTTCTCCTTCTCTCTTCCCCCTTCTGTTTGTTTGTTTGTTTGTTTGTTTGTTTGTTTGTTTGAGATAGGGTTTCTCTATGTAGCCTTGGAACGACTATGGAGACCAGGCTGATCTTGAACGCACAGAGATCCTCCTGATTCTGCCTGTGCTCTTACAACTCAGTAATAAAGACACATTCTATTTCATTTGTTTGAAAATTCTTTGGTGCTGGGTCTAGCTTCAAAGAGAGATACTGATAGTCTACAGAAGAAAGCCCAAAGATGAGCTCCAAATGATAGTCTAGAAATGATACAGTCTAGAAATGATACAGTCTAGAAATGATACAGTCTAGGGATCTTGATTGGATCTGTTTTCACTGATAGTTAAAAGAATGAAAGGGTGGTTCAGGTCTTTAATCCCACGGCTCAGGAGACAGAGGCAAGAAGATCTCTGTGAGTTTGAGGCCAGCCCCATCTACTAAGAGAGTTCCAAGATAGCCAGGGCTGTTACACAGAGAAACCATGTCTAGAACAAACTGAAAGGAAAAAAAAAAAAAAAGAACTGTTAAGACTAGAAGAGTTAAAAGGCAAAGCACAACAAGCAGTAGCAGAATTAGCAGTTAAAAAGGCGTTTATTGCAGGCAGTAAACACACAGAGAAAAAGACCTTCTACAAAACAGAGAGGGGATTTGAGAAGCTGAAAAATCCAGTCTCTTCTTGAGGCCTGGGGGTTGTAAAACCTCTAAAACCTCCCTGACCTACTTTAGTGTTGGTCAGTTTGAAGGCAGAAAGGATGGATGGTTGATCGGTCCACTACAGTTGTGTAACGTGTTCTAATCAGGCTTTGAACTTATTGAACCAGTCCATCAGCAGGTGACCTGCAGGTAGATGATAAAAGCTTGCCAGGTTTTTGTCTCAAATCAGGAGGTTAAAAAAAGCTGGCCATCTTGGAAATTCGCCATGGCTCATGTCCCTGTTTGTCTACTAAGGGTCTGCCCAACTCCTCGTCTCTCAATACTAACAAATCGAAAAGAAAACATAGGTTTGGCATAATGGAACCTACAGCTTCGTGCATGCCAAGCACGAAGCTCTGCCAGCAGAATTACCCAGCGTCAGATATATGACAAAAGATTAGGCTAGGCGACCTGAACTCTCTGCTTTTTGAGAAAAAAAAAAAAATGAGAGTAAGAGTTTCTCAGTAAGTCTGGGTTTTGTGTGTGTGTGTGCGTTTCCTTGAAGAGTTGGAGCACAGAACGGAAAAAACGGAGGCAAGAGCAGCAGTCATAGACGGAAAGATTATCGCTTGGCTGCCAGCAGGAACCGCCACTAGATTAGGCCGGCCCTTGCTCCGCAAAGCCGGACACGCCCTACACTACGCCCAGCGCACAAAGCCCTATGGGACTTGTAGTCTTTCGCCTATCTGCTCCTAGGAGGCGGAGAGACCCTGCTGTACGTAAATGAATCTTTCTTCCCGGCGTCGTCTCGGTTTTCTCCCTTTGCGAAAGGCCTAGTAGGGAAAGTTTGAAAATTCCCGCGGAGTCGGCGCCAGAGGCCGGAACCCTCGCGAGAAGTCCGAGCCCCGCAGCGCGATCTGCGATCGGATCCCCGCCCTGGCCACGATCCTTCCCTGGGCGGAGAGGCTGTGTGTGTGGGGTTCGGGCAGTGCGCCCGGGGTAATGCGCAGAGCGCGGCCCGAGCGGTGCCAGCCCAGTAAGTCGAGTCGCCAGCGGGGAGGACGCGGCGCGGGCGGTGGGACGAGTTCGAAGCCGGGATTGGGCGAAGGAGCACCCGGGGCCTGAGGGGACCGGCGAGAGACTGAGCGAGAAGCGGCTTCCGCGGGCCCGGGGCGCGCGCCGGGCCGTGTCTCCCGGGAGATGCTGTGACGGACCGCACGGAAGCAGCGACGCCGGGGCCCTTGGCGGCCTGGCCCGCGGGCTCAGGTAGGGTGGGGAACCGCAGGCCCGCGCGCCGAGGGCGGGGCGGCCGGGGCGGCGAGGCCCGGGGCCTAGGCCGGGCGCACCGCCTCGCGGGGAAGCGGCGTCCGCGAGCCGCGACCGGTGCGGCTCGTTCCAGCGCTCGGGCGTTAGTTACATAACCCTGGCGGCGGGTGCCGGCACATGGCCGCAGAGTCGAGCCTCCGGGCTCGTCTCCCGCGCCCGCGGGCGGGATCTCCGCCCCCCGGGACGAGTCTGACTCGAGACCCCGGGCCGTCAGGGTGTAGCGGAGCGATGGAGACCTTTGTGGGGCGTTCCCCGCGGACAGCCGCGGGCGCTCCGAG</t>
  </si>
  <si>
    <t xml:space="preserve">PRKDC</t>
  </si>
  <si>
    <t xml:space="preserve">TGGCATATCCCTTTTCTGGAATAAAATCTAGACCACTAACAACCTGCTATTATGCACCATGGCTATTCACACATAGGTTATACTTTCACCCGAAGTCTCAGACTGAGTTTTAGTGTACATAAGCTTACCTGAAAATTCTCTTTACATGTTGCCACATTCACATCTGTTCCCCAAATCACAAGCTTTTGGCCTAGAGACTGTTCACTTGGTACGATGTCTTCTGCTGCTGCCTATTGAGAAAGCGAGGATAGAAACATGTTAATGGGATGACCTACTTTATGCTCTCAAGGTAACACCATCAGAGATCTGCTTTGTACTCACGCCATCAGACTGCAGATCCACCTGCAAACCCTTTCGTGCTGAGCCCAGATCTGGCCTCTGCCTTACAGGTGTGCCTCTCACCCCACTTCTTGGGGTTCCTTCCACTCGCGAGCTGGGAGTGCCATATGTCAATGGTGAACTAACATCAAAGTCCAAAGGAATAGCTATAAAGACAAGATATTTAGCTTTACCATGAAATCCCCATAAGCACATCAAATCCCAATTCCGGAATGCTGTTTGACAATTTAAACAGAATACTTTACTGCAATCTTTCATACCCCAATTGTAGTTCTACTATAAAGTATGCTTTCTTTGCTCACTAGGTCCTAAAATGTACCAACTCTGCTTCTCTCCTCAGGTGTTTCAGTGAAGAATCTATCAGTACACACAGAATAATAGCAACTGGTAAACCAGCAAAACCGACGGCTGACCCACCTAAAGAATGCATCTGAGGAGGGCTGGAAAACAAGGCATTCTGTGCAGGTGGGCTCTGCAGGTCGGCTCCTGGTGAGGTGGGCATTGGCAGTAGCTCTCCGGTGGAAGAATCTTCGCCTCTACGTCTCCGATTGGGTGACGACCTGCTTTCCTCACTTCGAACTTCCGTCATACAAAACAAAAAAGACGATCAACGCTCAAGCTTAGTCTTCCAGGAAGTGCCTTAGGGTAGTCATATTACTTAAACAAGAACACCCCCCCCCCAAAACCCTCAAACTGGAACAGAGGGACAAGGTGTAGGAAAAGGTGGGTCAACTGAACTGACCACGCCAGACTGCCTGGAGACGAGAGCCCAGTATGTGGGTGACAGAGGCTACTATATGCTCAAGGCCTGTCAACCACACACCAGGCTCGAAGGACTCAGGACTTTCCACAGTGCTGCGGGAAGAGACACGAGGCGGAAAGGGGGCAGATGAAGGAGGGAACTCACGGGACTGGGTTGGGGTGACTCGTCCGCGTCGGCTGCTGCGGCGGCTCGGGGTGGATGCCGGGGACGACATGGTGCTGTGGTTGCTGCGCGACAAAAGAAATCTGGCTCTCAGTTGTCCCGCTCCGGGACCTCTCGTACCTCGGATCCGGGTTAGTTGCAAACGCGCACAAAACGGCGAGTCAGGGTTCTGCGCCACCCAGGAGAACGTTCCTGGGCCCGCAGGGTGAAGCGATTCCCGCCAGCCGCTCTGTCGTCACAGCGACCGAAGACGCCTGGCCAATCAAAGAGGCAAGCGCGCGTAGCTCCGCCTCCGGAAAGCGCCGTAAGTGAACTCTGAGAAAAGGTTTCCGGCCAATCACAGCGGCAAAGGCGTGTAGCTCCGCCTCCGGAAGGCGCCACTGCAAGCCGGAGGGGGAGTTCTCGACCGCTACCTAGGAATTACAGCCTAGATTCACTTGCACGCCCCTCGCCTTGGATGGGCCAGCCTGCAGCGGGATTGCGTTTTGGCGGGAAACCCGGGGCCGGCACAACTCCCTTGTGTGTTTACATTTGCGTTGTCCCGAGTGCAAACACCAATCTGTGATATCTCCGCATGGTTAGACTGGTTCTGTCCCTTTGCATTCCGATGTGTACATGTTAAACGCTACAGATCTGCAGGCCGGTGCGCGTCTTCACCCCCCCACCCCCGCGAGAGTATAAGGGAGCAGTTCCGGCTGGGCCTTCAGGGAAGAGCTGGCTAGAGTGCTGAGACGCGCATGCGCGAAGCGGTGCCGGCGTGATGGCGGAGGAGGGAACCGGCGTACGGTGTTGGCTACTGCAGCTGCAGGAGTTCCTGTCCGCAGCAGACCGCTGCAGTGCTGCCGGGGCCAGTTACCAGCTGATTCGTAGTCTGGGGCAGGAGTGCGTGCTGAGCACTAGCTCTGCAGTGCAGGGTGGGTAAGGTCCCTAGACGCAGGGCTCAGCGTTTCTCTCCGTGGTGCGTGTAGTCAACGTCCCGTAAAGTTTATGGAATTGGTAGATGTGTATACTGCTCTCTTCCTAGTATCTGAGGAAGATGCTTTAAAACAGGTGTTGGAAAATGACCACCAAGTTTGGTAGTCATTTTTATCCAAAGTTGGATGAGAGTGCAAGATGGAAGTATTTTCTTCCAGAATAAACTCGCTTGAACTCAATAGGACCTTGACAAAAATCCTTTTTTCGTTGCACCATGTTTTCAGAATAATTGCAAAAATTAATGAAAGTCATGCAATTCTGTAGACATTTTTATTTTTTAGGTTAGGTATTTCCTATCTTGGGCTATAGCCCAAGATAGTCTGGAATTTACTATGTATGTAGAACAAGCCTTCAAATACTGGGGTTATAGATGTGAGGTACCACACGTGCCTTGCTCTTTTTAACCATTTAGTAATTGATGTGTTAAAATAGAGGCTCGAATCTGAACACAGCACACTGGGCCAAAAACAGTTCCACGTGTAAGAGGTTTGGAGGGGGTGGCAGAAAGAGAAGGCGCAGAGAGAGAGAGAGTGAGAGAGGGAGGGACATTCCCTTTATTTATATGGAAAATGACAACACAGGTAAAGGTGGGAGGTGAGCCAAGTGGATATTCTGGGAATATGGTGCCTGATGTCTTGGCAACAGGTCTGCTGGCCTTGCTGTCGCCTATGTGATGTCATAGGTTTGGGAGGTCCTGATGCCAACATACCTCCCTTGTTATAATAAAGAGAAGGAAAGAAAAAGGGAGGGGAAAGCCATGGTG</t>
  </si>
  <si>
    <t xml:space="preserve">GM5941</t>
  </si>
  <si>
    <t xml:space="preserve">AGTTTTGAGCCTTCTATGCTCATTTTGTATGTACATATATACAAAAGCTTATGAGAATAATACTGACTCAGGATGATTTGGGAAACTTTCCATTAATATAACTAGTTCTGCTATAGCCCTACCAGTTGTGAGAGGAGTGGCAAGGATGAAAGACACAAATTTATTTTATCAAAAAAATTACATAGTAAATTTAACTTTTTAAAAATAACCCTGAAATTTTGATCTTGATCTTTTTAGCCCAAACACAAGCTAACAATCCCTAAGTCATGACCTTCCAACATAATGATTTCCATGCAAAGGATTTTCTGCTATTACTGAAAACAAATCTCCAGATATTGAAGAAACTTGTCGAAAAACACAGGAGAGACTAGGAACCTTTGTATTTGAAACTAAGATATTTTAGACGTCAAGAACATGTTTTATATTGTGCTATTTCTGTAGTGGGTATTTTTCATTTGTTCCATTCACATTTACTTTCTATGGAGGAACCTGATCTATATGTACTCCACTGACATGCTCTCTTGCTGTCTTATGTGTGGTTAACTTTAGCCAAATTAATACCAGCAAGAGATCTGACATCTATTATTTGGAAGCTGCATCAGTCATCATTCATTCAACTCTCTCATCCTGTCTGTACATGTACATTTTATTTCCTGAGATGAAATGATGAGATGAGAGCTCTACCCAAGCTGTGTGATTACATGGCTTGAGCTTAGCTCGTAGTGTTTCCTTTTCTGTTCTAGCTATCCTTAGGTGTAGGCCTGGAAGCTTCTAGCCTCTGGACAATTTAATCTTTCAAGATGCTCTATTCAGTTCAGCTTCTCTTGTCTTCTGCCTGAAATTCTCTGCCTGACCTTATGTTAACTTTGGCAGTATATTCTAATGTTCTGGCTCCTTCTCATTCTTTTAATAGTCATTTGTGACTTGTGTCTAGCTTGTTTTCTCTGCCAGCTGTCTTTGCAGAACTATCCCACTAAAACTCACTCTCTCTCTCTCTCTCTCTCTCTCTCTCTCTCTCTCTCTCTCTCTCTCTCTCATGCGTGCGCGTGTGTGTGTGCACGCGCGCGCGCGCGCACACACACACACACACACACACACACTTTTTTTCCCTGACCTACTTTAAAATAGTTTTTCCTTCCAGGGAGGTTCTTATGAGAGTTGGGTGTTTCCCTATCTGACTCATGCTGTATATTCTTTCTGATTCATATATTTGACTAAGCCACCAATCAAAGCGCATACACCGGCTTGTCTGAGACCCCTGGCACATATGTAGCAGAGGACTGACTGCCTTGTCTGGCCTCAGTGGGAGAGGATATGCCTGATCCTGTAAAGACTTGATGCCCCAGAGAAGGGGCATGGTCAAGGGGGCACCTTCTCAGAGGAGAAGGGGAGGGGGAGTTGGGTCAGGAACTCTGGGACAGGGGAACCGAAAGTGGGGATAACATTTGGGATGTAAGTAAAATAATTTAAAAAAAACTATTACACCATGTAACCAAAATGTCAGTTTTGAATGCTAAATTCACCAGGTAGGAAGATACTCATTCATAGATTCATTCTTTTTGTTTTCATTTATGGGATGATTCACATATACAATGATACTTCAATGATTTTCTAAGAATTTGAAATTAAATTTGGAAGATATAATATGCCAAAATCTAGCTAAGTGTTAATAACTAAGGAGGAAACATGACAGAATGAACCACTGAATGGGGATGGGGGAGTTTCAGGAAGAGTTCACAGGGGCAAGCCCACTGCCACATGTTCTATCACACTTGAAGATGGGAATATAAAAAAGGGAGACACGAGTGTCTTGGAGATGTTCGAAAAAAACCTTGAGTCTGTATCCAGCCACTATTGCCTTCATAGCATCTCCCTCAACCAGAGTGAACTCCACCCTAGTGCCTGCTCCCATCAGGCAGCAAGGTGCTTTGTGATGTCACAGCAGCTCCTCAGCCACTATTAGCTGAGATGGACCTTGCTGACCAATCAAGACTCAGGGGTGTGGCCTCCCATTGTTCAGGGTGGGTTCATAAGACGATGCCTCTGAGAGCTCTGGACCAGACCACCACAAGGCATCAGGATGGTGAAAGCGACTAAGAAGAGGCACAATCTGTTACAGGATGTTGAGCCATCAACCAAAACATCCAAACCCAAGAGAGTGATGAACTGCCTCATACCAGATGCTGTGCCATCAACCTGGACTTCTGAACCCAAGACAGTGGACACTTGCCTCACACCTGATGTTGAGCCATCAACCTCGACTGCTGAGCCAAAGACAGTGAAGATTTGCCTTCATCAGTTCCAGTCCAAATGTAGCAAGAAGATTAGAAGGCCCAAGGTAAGCACAGTCCTTTCTCCGGATACTTCCCCTCCCCCAGCTCTCCCAACCATTGCTTGGCCTGGCATTTACTCCCTTCTCAACCCATAGCCCTTCTCCTACAGTCCTCTTCACATATTCCAGCTTTTCGAAGACTTATATACCCTTGTCACCTTACTCTGTTGAACTTCCAGGTGCCTACCACGAAGAGCAAGAAAACGCTGGGAAGGATGCTGAAAAAAAAGACATCTAAGAAAAATACAGCACCTAAACGGCGTTTCGACTTGTGATTGAGAATGCCAGTCTCAGCATGCCACCTAAAGGAGGTGTGGCATCTGAGCAATGGCCAACTGTGTAGATACTGTAGATACTACACAGTTCTTTGACTCTCAAAATAAAATCAATCTGATATGAAAACTATGTGTCCCTGAGAATCTCTGACGGAGCAAAGAAGGAATGGGAGGGAAAAGGGGCTGGGAAAGAAGGAGGGGGTTGGATGGAAGAAGGAAGAAACCCCGGTATACAAGAAATGGGTAGTACTGGGTCATATAGGGGTGGGAGCCAGACGAGAAAATCTAACGTCCAGCAGACAACAAAGGATTATGATGGAGCTAGCATGGAGTTGCCTTGGTCCTGGTGTCTGTTCACAGCAGTAAAACCATAATTAAGACAATGTTTTTATGGG</t>
  </si>
  <si>
    <t xml:space="preserve">TGACCTAGTTTA</t>
  </si>
  <si>
    <t xml:space="preserve">BCL7C</t>
  </si>
  <si>
    <t xml:space="preserve">CTGGGAACCAAACTACTATTCTCTGGGAAAGCAGTAAGAGCTTTTAACCAGGAAGCCACGTCGTCGTCTCCAGCCCCCGCTTTCTTTCTTTCTTCTTGAGATTGGGTCTTACTATGTATCTCATTATTGGACCAGGCTGACCTCAAACATGTAGAGATCTGTCTGCCTCTGCCTCCTGGGTGCTGGGATTAAAGTGTGAGCCACCACATCTGGCCTTTTTTCTTTTAAAGGAAAAACCAAAACGTCTCTCATTTATTTTGCCTGTGTATGATGTGTAAGAGGTGTGGAGGTCTGAGAGCTGTCAGGAGTGGGTTCCCTCTTCTATCACATGGGCTCCCAATTTTTGAGCTTGGGTCATCAGGCTTTGTGGCAAATGCCTTATTCACTGAGACATCTTGACAGCATCCATTTTAAGTAAACCTTTAGCTGAACTATAATAGACACAAGAAATATTACACAAGTATTAAATGTACATCTTGACAGACTTAAGACCAGTGTGACAAGCGGGTCCCAGAAACCCCTTCTTTTGCTTGGTAGTCCCAATAGTGATCACTGTCCAGACCCCCCCCCCAAAATGTATTTGTTTTCTGTTATATATAGAATTATATGTAGGTATGTATGTATATAATTCTAATTATTCTAATTATTATTCTAATGCATGCTGTCACATCTGACTTCTTTCATCCAAGATCTCTCTTCACTGTTGCACATAGCTGGACTCTGGTGATTCTGGCTGTTCTGTCCGTGTCCATGGTAGAAATAGGTTGTAATTGCTTTTCCATTCCATTCTTTTTTTTTTTTTATAAAGATTTATTGTTATAGCTGTCTTCAGACACAACAAAAGAGGCCGTCAGATCTCATTATGGGTGATTGTGAGCCACCATGTGGTTGCTGGGATTTGAACTCAGGACCTTTGGAAGAGCAGTCAGTGCTCTTACCCACTAAGCCATCTCGCCAGCCCCTTCCATTCCATTCTTTGTGTTGTTTCCAGGTTGTTGCTACTGTGAAAAGAGTCCCAAACTTTCCAGTATTCATATCTTGGTGTTCATACAGACACCACATTTTGTCCTAGTGAGGTTTCTAGTGATGTAATAAACACCATGACCAAAAGCACCTCGTGGAGGGAAGAATGTAGTTCAGCTTGCAGTGATAGTCCGTTATGAAGTCAGGGAAGGAACTTAAAGCAGGAACCTGGAGGCAGGGACTGAAACAGAGACCTTGGAGGAATACTGCTTGCTGACTTACTCCCCAAAGCTTGTCCAGCCTGCTTTCTTAGAGTGTTCAGAGGTGGCACTGCCCTCAGTGGTGTGGGCTCTGCCACATCAACTACCATCAAGAAAATGGCCCCACAGACTTACCCATAGGGCATCTTGATTGAGGCCCTTTCTCCACCAAGGTTCCCTCATCCCAGCTGACCTAGTTTATGTCAGGCTGACAAAAAACTAGGCAAGCACACATTTCTTCTGTTGAGTGTTGATAGCTTGGGAGTGGAAAGTGTTGGAAAACGGGGTTGGTATAAGTTTTTCACTGGAAGACTATCAGTTTTCCAAAGTATCTCTACCAATTACACAACCTGATTCAAGGAATGCCAAGTTGCTCTGCTACCCCATCTACATGGTCTTTCTCATTCCCGCCATTCTGGCTGAGGAGGCCCGCTCTCCACTCGCAGCGTCTGGCGCGTACTTGGCACTGTTCATGGGACTGTTCAATGAATGAATGAACAAATTAAGTTGGGCAGCGTAGAATCAAACAGCCTGGAGAGGGCAGACGCGCGCACAGAGCATTTCAGGGACGCCCACCCGCCGCGGACGCACACCAGGACAGTCCCTCTCGCGCACCCCTGAGCCCACGTGGCCGGAACGCACCGCCTCGCTCGGGCCGCGCGCGTCCAGCCGCACAGCTGCCCCCCAGCTCTCCCTCTCCGTGGCTGGCAGAGGGCGCTGTGCGTCCGTGCGCCCCGAGGGGCGGGCCCGGGCCGGGGCGGGGCTGGCCGGGCTTCCAGGCCGGGGCTCTAGCAGCCCGCGCCGCCCGGGCCGCTCCGGGGACGGGCCGGGGCGGGGCGCGGTCTTAGGAAGCCAGGCGGGGACGCGCGGAGGCGTTGGGGAGCGAGGGAGGGCGCGGCCAACTCCCGGAGGGACGGCAGGCCGAAAGAGCGGCGCTGGGGCCTGGCGCTCAGCCTGAGATCGCCGGACCACAGGCCGCCCCGCCACGGGCTCTGTCCCGGCCCCAGCCCCGCCAGCATGGCCGGCCGGACCGTGCGGGCCGAGACCCGGAGCCGGGCCAAAGATGACATCAAGAAGGTGATGGCGACCATCGAGAAGGTCCGGAGATGGTGAGCGCTGCCCCCGGGCCAGGGATACAGCCAAGCCACCTCCTCCAAACGCGTCCGCCCTTTCCTGGCCCGCTGCCCCCGCCCACCAGCTGTGCTCTGAATCGACAGGGCGCCCCCTTTCCCCGGCAATTCCCAGAGGTCTACAAAGCGTGGTCCGGAGTGGTGCTTTCCCTGAGCGGGAGCCCTCATCTATGCCCCGCCCCCTGAAGCTTTTGACACTCTAGCAAGCTTGGCCCCGGGTCTTCATTGCCAGAGTCCCTGGCCAGGCCTTGGTGGCGCCCTGCTGAGTGCCCCAGGTGTCTGCAAAACCGCAGCTCCAAGTTATATCCGTTTCTGCTTTGCCCTGGGGTTTGAGGGCTCTTTCTGCTTCTGTGCCAGTGTTAGCGAAGCTGTCCCTACCCTAGCACACCTCCCTGACCTCCAGTCTGTGGGGCTCATCCTTGGGCCTCCCTGATCCAGTCTCCTGACCTCCCACAGGGAGAAGCGCTGGGTGACTGTGGGAGACACTTCCCTTCGAATCTTCAAGTGGGTGCCTGTGGTGGATCCCCAGGAGGAGGTGAGCAAGCCCCAACCCCCAACAGGCCTTGCATCTGTGCAGCCTCAAGCAATTTCCCTCCCAGCCTTGGCCTCCACCTTCAGTCGGCTTGGAGACTCCAGTGTGGAGCCCAGG</t>
  </si>
  <si>
    <t xml:space="preserve">GGH</t>
  </si>
  <si>
    <t xml:space="preserve">TTTGTTTGTTTGTTTTTTATAAGTTTTGATGGCGGGTAAGAAGTTTTACATCATTCGATTTAGTTTGGGATAAGTGACAAAGTGCATGGAAGAGCCAGGTGGTGGTCAGCAACACAGATTAGTGACTACTGTTAGTCCTCAACATAGAATAGTTGCTTGATTTTCTGTCCCAGGGAGAGAGGTACAAGGTGCATGGTCTGATGTCTTTAGGCTGGGGGATCAGGCTTCTTAGGTCTCTGTTCTAACAGGCACTAGCATCTTGGCCTCTGTTTATAGCCTCATAGCCAATGCCATCATGTATGGGAGTGGAAGGGTAAGAGAGTTCATATGATACAAAAGGAAGCAAGAGAACCAACAGGGGCATGTGTCGTTCCACGTACAACAACCCCCTTTTAAGGAAAGTATGCACTCCCGTCAGACTTGACCCATATCTGTGAGATAGCAGCAATCTATTTATGAGGGTGGAGTCCCCATGACCTAGTTTAGTAAGATCATGTAGTAGACACATATTTATACCTTGAGAAGTAGTAGATTACAGAATACGTGACTTTCCACCTCTAGCAGAAATTACCTAATAGCTTCCTAAAACAGTTAAAAATAATTGATAAGCTATCAGAACTATTAAAATTTAACATGGCCAAACCCATTCGTTTTTCATTAATACTTGATTTTTTAAATGTTTTATGATGTTCATAAAACTTGATATCTTATGAAAACATCTGACCATCAAAGTTATGAATGGATACACATATAATTTATATTTTCATACCAAAGTCTAGTATTTCCCCTTTCCCCTTTGTATCTTTTCTCTATCTGGATTTTATTTTTGTGAATAATAGCAGATAATTTTCCTCCTTTGTGGATAGATGCTGCTCCAGAGGCATGGATGCATATTTGCAATAGATCCTTATCAACTCAGGCTCAATCCTGCTTTGCATTTTCTCAATATCTTTCGACACTCCAGTCTACAATAGTCTTGCTAAACTAAACAATGTATTGCATTTCTTGATGAATGCCAGAACCTTGTCACTAGTTTTCCACAAGTCACATTGTATGTTTTTCCCCCTAAATTGTATACCTCTTACACAAATAACACCATTCAAAATACCGTTTCATCTTCAACAGATTTTCTATTTTAACCTGGAGTTTAGTTGAACCTTGATAGGAAGAAACTTACCTTGTGCTGCTGGCTATGAGTGCATGCATTTGAACATTCAAAATATATTAGTCAACCTGAGTTTTTAACTGCTTAGCTTTGCTCTTATCATTTTATAAGATACTAGTGGTTTTCTGGGGTTGCTGGTAACAGCGAAGTTAATCAAGCACTTTGTATCGAGTGTGGCCTGGTATTGTTTTTTGGGGGGCTAGGTGGCAAGAATCAGCCCCTTCCCTTGACAGGGTTCTAAAGGAAAGGGAGACACAAGTACTCTAAGTACTCTGTGCTTTTTACTTCCTCCAGACATCCTTGTGCCCAAATAAATATGTTATCAGTGGTTTTTCGGAAGTGAACCCCTGTCCTAACATCGAATGCTGTCAGGATATCAAAGCCAGAAAACCTATGCGTTTATGCAGCATAGTTCTCTGGTAACTTCTAGAACCTTGCGGGCCTTGCTGCTTGGTTACCGCACAGAGCCAGGTGGGACCCGAGCTCGCCATCAGGTCCCGGGGTGGTCGTATCCACTTGGTGTAGGTGACCTCGCCAGGCCACATAAGAGTTCACAGGGAGCATTCAGAGGTCTCCACAGCTGCCTTCGCGCGCGTGCCACTCGCTGGGCCGCGGGATGCGAGTTGCAGGTCGCGCGTTGGGCGATGGACAAGCTTGGAGCACGCTCCCAGAGCCTTCTGTCCCCGGCCCGCCCCCGGCCCGCCTCGGCCCGCCCCCGGCCCGCCTCGGCCCGCCCCCCGGCCCGCCCCCCGGCCCCGCCCCCGCCCGGCCCGCCCAGCTCCGCACCGCAAGCACCCGGACTGCACTTCCCAGAGGCCTGAGCGGCGCGGCCTTGCGCGCCCTCGAGCTTGGCACCGCCCAGGCCGCGAGACCGCGCCCCAACCTGGCCGCCGGGCGCGCGCCTGGCTGAAGAACCTTTTTAAGTGGGGGCGGAGGCCGGATTGCGATTGCGATCGCGATGGCGAACCTGGGCTACCTGCTGTGCTTGTTGGGTTTGCTACTATGCGGGCTTTCAAGTCCCGGGATGTCCAGACCCTACAACCATGGCTCCGAGAGGCCCATCATCGGTAAGGAGGCTTGGGGCAGGTGTTGCGGACCGGTAGTCTGCGAGGCGCTCTGTTTCTCAGCGGTGCAGACCCCGCGGCGCGCTTCTCATCAATGGGACCTTATGCTGATGTCCTTCTAGAGACCTCTGCATCTGGAGGATCGGGATCCCAATGAAGGCTCAGCTCTTCGCTACTACTTGGCACCCAAAGCAGCTAGAGGCGGTCCCGTAACTTTTAGGAACCACAGTTGAGGCAAACCCAGGATTTGAGGTTTCCGTGCGGGAAAAGAATTTTAAGGACAGTCAGTGTGAACCAAGCTAGGATGTATCAGAAGTAGGAAGAGAAGAGCTCAAGTTAAGAAGGAAGCAGAGGAGAAATCGTGCTGTGGGTTTCTCAGAGAAGACTCCACCTCGGCTGACCTAGTGCTCAATTTCGTAGTTCAAGAAGTTTCCAGAGGATCTCACTCTTTATTCCTGTTCTCGTAGTCCATAATGATAATTAAGATTATAGGACGGCTGCAGAGGTGCCTTGAATAAGATAAGAGCAAGGAGCTACTAGTGTTGCACAAGGGGTTAGTATGTGTCTTTTACTGTACATGAAGTTTCCAGTGAAATATCAGAGGAAATAACAGAGAAGGGAGAAAGACCTTAAAAATGTTAGTTTACTCTTGAGTGTTAACTGGTGAGAGGATTTAGTCAGATTTCAGGGTGATGGGTGCTTTTCCTGACCTGTGTTTCCACCATTTTCCCTGCCTTTCCAATCCCAGAAATTCTGCACACAGGTAAAACTTA</t>
  </si>
  <si>
    <t xml:space="preserve">OLFR1204</t>
  </si>
  <si>
    <t xml:space="preserve">TAAGTGAGCAAATACATGAGCTTTTTATTACAAGGATAAACACAGATAATTCATTCTGATGTTGTGTGCTAATGAATCTTACAAATCTCTGTGGCTTCTGGCCATGTAGTGGTAGCATATGCCTTTAATTCCAGCACTTGGGAGGCAGAGACATGCCTGAGGCTGAGTTCACAGCCAGCCTGGTCTACGAAGTGAGTTCAAGGACAGCAAGAACTACACAGAGAAATTCAATCTAATAAAAGAAGAAACCAAGAAGATGATTATCTGTAACTTCTTTCAAAGTACTAGAAAGATTTCTCTAAAGCTTATTGGAAGGTTAGATTTTTCTCCATATTGCTGCCTAGTTATTAATTATACTTATAACTGTATTCATGTTTAAGAAAATAAATTATAGCCTTGTATCTGCTTCCAAACATGCTTCTCCATCTTAACCAGTTCTCATACTAAATTATTCAATGCTATTCTTGATATCATTTTATACACAGATGATGAATGAGATATGTGAAATTCCAGAATTGAACCCAAGGTGAGCAGGAAGAAGAACAAGTCTTCTCATTTAGTGTCTACAATTCTTGAACTGATGTATTTGGGAATTGTTGAAGCACATTTCCACATGGTTTGCCAGTGATTTGCAACCTCTACTCTATATTCATATATGAGAAAGAAGAAAGATGGATTATGATCCTGTCTGGGTATGAATTTGCCACAAAAGAAGTTATTTCATAAATGGCACTCAAGTAAGTAAATCACTAAGTCATATCTAAAGTAGTTGTGAACCAGCACCTTTCTTATATGACATCATGAGTAATACAACTTCATGATTTAATTGCACAATACTTTAAAATGTTGGAGATAAAAATAACTAAAAGAAGCAAAGTAATATAATACTGCCAATTTTTCAGCTTAACTGAGATAGAAAAAATTTCTCTGTTTTCAAAATACAGACTAGAACTTATAACAATTTGTAGATTAAATATTACAATCATCTGTTATGTGTATATGAAAAACTGAACCGGCACCCATTTTTAAAAAGTTCTTAGGAACAGATACAATTTAGTGGTTTACTTTAATATGTTGTTTATATAAATAGATAGTATTCCCTTTCTCTCAATTGACAAATAATAACAACACAGATTACATAAAGTACAAAAATAAGCATTGTGTTAAAAGCACTTAGTAACAACCAGTGCAGGAACATAGACTTCTCCCAGATTATTTAAGAGTAATCACATAGTCTTATTAATTATTATGGATTCTTTTATATGTGTTCTTTGATTGTAGCCTCAGGACTACTTTTTCTGAAGTCTTCACATCACTTTCTGTTCTACTTTACTGCTTTTTATTATCTATATAATTATCTAAAACCTGAAACTTTGACCTAGTTTAAAATATTGGTATTTTCCTAAGTAATTTTAAGATGGTACTATTAATATTCTAATAAAGGGACTAATTACCTACCTTCTACTGCTCAATGAATGCCAGACTATTTCAAACAAGGCCCAGGCTGACTTTATGATTTTAGTGTATAAGAAATTTTATTAAATAATATGCTCTACCGTTCTACTCAGATCTTTATTTAAATTTTCTGGTTGTCCATTGATTATGAATAAAACAGTGTAGTTATCTTCACACTGATGACTACTGTACTAAACTAATATATACCTAATTACACTTTGTGCATATAACTGTCTCTAAGTATAATCTGAACTCCTTTTAGGCTCTGAGTTATCTCAATTGCTAAGCAGACGAGATTGCTTAATGTTTTTATAAACAAACATTGCTTATGTTGGTAATCTTCTGAAGAAGCTATATACACTGAGAAGACAACTCTGTAATCTTAAATAATCAAAAATATCTAGAACTCTTCCTATAATAGTAAAAGAAAATCTTGTACTGCATTAATTAACTGAAGCAAAGTTATTGTTAGAATACAGAAATTATATAAACATGAGGTTGTATCATTTCTTTCCAGGAAATACAATTGACTGTCTCATAAACTAGATGGAAATTAAGAACAACGTGACAGAGTTTGTTCTCCTGGGGCTCACACAGAATCCGCAGTTGCAGAAAATCTTGTTTGTTGTGTTTTTGGTTATCTATGTTTTCTCTGTGGCAGGAAATTTGCTCATTCTAATCACCATTACAAACAGCCAACTGTTGGGGTACCCTATGTATTACTTCCTGGCCTATCTCTCTTTTATTGATGCTTGCTACTCCTCTGTCAATACACCTAAACTGCTTGCTGATACTTTCCATAAAAGGAAATCTATTAAATTCAATGGATGCATGACCCAAGTTTTTGCAGAACATTTCATTGGAGGAACTGAAGTCATCTTGCTTACTGTGATGGCTTATGACCGCTATGTAGCCATCTGTAAACCCCTGCACTATGCAACCATCATGAACAGACGACTCTGTAACATCCTAGTGGGAGTGTCATGGGTTGGAGGCTTTCTTCATGGAGGTATACAAATTCTTTTCATTATTGAATTACCTTTCTGTGGCCCTAATGTCATAGACCACTTTATGTGTGATCTTAACCCTTTGCTTGATCTAGCCTGTATTGACACCCACATCCTGGGGCTTTTTGTTGCTGCCAATAGTGGTTTCATTTGTCTGTTAAATTTCCTCTTACTGCTTGTGTCCTACTTGGTCATCCTTAACTCCCTAAGGACCCACAGTGCAGAAGGCAGGCGCAAAGCCCTCTCTACCTGTGTTTCTCACATTACAGTAGTGGTTTTATTTTTTGTGCCCTGCATATTTGTGTACATGAGACCTGCAGCTACATTACCCATTGATAAAGCAGTCGCTTTGTTTTATACTATGATAACCCCTATGTTGAATCCATTAATCTATACCTTAAGAAATGCTCAGATGAAAAATGCCATTTGGAAATTGTTTAGTGTAAAAGTTCAGTCAGATGACAAATAAAGGAACAGTCATGTGTCTTCAGATTGACTGGAGAAAGAATGGGATGGACAATTTGGATGATATCAGTATTT</t>
  </si>
  <si>
    <t xml:space="preserve">OLFR656</t>
  </si>
  <si>
    <t xml:space="preserve">CTCATGGTTATCTCTGTTATGGATAGGAAATTATAAAGTTCCAAAGAAAAATATTGATGCTACTAATGAGAGATAAATATAAAAATTGATCCCCAGTGAATTTTAACATATAGCACTGCATGAGATGTGATACATACTTTTGTTTGAATATAACCAAGCAGATGTCTAGAAAGTGCATCAATAAGGGGCGTCTATTTGATCAGTTTCCAAAACATCTTCTTGATGTGCATCTCTTTAGAGAAGAGAAGTAGCTGGGTCAAAGGGATCGGGCACATAGATCTTTGCTTGCCTTGCCTGCTGGGCATAACCTCATACACCAGTGTGTTCATAACCCTTTACAAACTCTGCTAGAAGCCAATTAGCTCTCTCTTCTCTGAGTCATATGCTTTGTTGACAGTGATCAGTAATTTGAATAGCTTTATCATCAAGCTCTATTTCTTTTGGTAATCTCTGTTTTTAAGAACAATTAAAATATATTAATCCTTGATCTTGTTTACCCGCATGATTAAGCTTCTTGACCTAGTTTAGTTTTTCTTATAGCTCTTTTTATTGTAGCAAAGGAACAGCTGTGAATTAGGGAAATCTCTTCTGATAACTTGCTTTTCCAATAACTATAGCCAACTAGCCAGTCCATTAAAGATCAGGAGAGTTTATGTATCCCTTTTAACATGAACTTGAGTTAACATTGTAGCAGAGAAGTGATTCCCTCCTGATGAGTTGTCTTTAGCTATCCACATATCCTGGTCCTTTTGAAATGATTTCTATGTCATCTCCAGTGTCTAGAATACGGACAGTTAAATACAGTATTGCAAATTGTGATCGAATAAGAACACTTAGACTTCTAGGCAGAGAGCTTCTTGTTCCTTTGTGAAAACTGTCAGGCAAAATGATTTTCACAAAGATGAGTCATTGTCCAGGTACAGATTAAGATAATTTTAGAAAATCACTTCTGACCATTATGGAATAATGAAAATGGTAGTATTTGATGATATTTTTCTTTCAAGTGACTGTGTACTGTAGCTAGAGTAACAGTAGAGGTTTGATGGAGGAAGGATAAAGGTGAAATTTTCCTTTCAGAAGTACAATGGACTTTAAAAGAGGGTTCGCTTCACTATGTATGGGAGAAGGTGAAGCATCTCCTGATGAGAGTAGAGCAGTTAAGTGTTTAAATTTCTGTGAACATTTACTGTAATGTCAAGTTACATATAAACAAGAGAATCAGTTAAAATATGCAGAATTTTTGAATATTTAGCATAAGCTAGCATAGAGACAATTACATAACCCTTTGTCTTATTTTCCTGCTCATTTTTATATTTCACTGGGAATTACAAAAACTAAATGGATAATGAAAATGTGACTAAGTATATAAAAACCTATCTATCTATCTATCTATCTATCTATCTATCTATCTATCTATCTATCTATCTATCTATCTATGTTAATATGTGTTCAAACAAAAACATATATGCATTTACACACAGAAATTTTCATGGATTAATGAAAAGAATGCCAATAACTGATGAAACTTGAAAACTAATTAACAAAAATCAGATCCCAAATCAGGAACTGTTTTAACTTAGATATGAAAACTGATGTCCATCTTGACCAGTGAGCTGTGTTTTTGGGACTCCAAAGTAACATTTTCCTATACTGCATGAGTATTCAGCTATAGTCCTAGAGTAAGGGGTGTACTTCTTTCCTTGAAAACAAGAACCGTTAGCTAGTCTGAAATTGTAAGTCACTTAAGTACTTACCCAAACTTTATCATAATTGCTTATTCTGTTACACAGTAATATATTATGCATTATGCAAATATTTTCACATGTAATTCCCTGATTCTAAAAATATTATAATTATGATTATTATGACACTCATTTTAAGAATAATCGTTTTCCAAACGTTCTGTAGCTAGTGAAAGTTATTGTGAGCCCATTTATTTATCTATCCCATGTTGTCTTTCCAGGTAATATGATATGGTGTGGGATTTTCTGACCAGAGACTATGTCCAACACCATAAGCCAGACCATGGAGTCTCCTAATCACACGGACTTGGATCCTTCTATCTTCTTCCTCTTGGGCATCCCAGGTCTAGAGCAATTCCATATGTGGCTCTCACTTCCAGTGTGCTGTCTGGGCACTGCCACAATCGTGGGCAATATAACCATCCTGGTCGTTGTTGCCACTGAGCCAACCTTGCACAGACCTGTCTACCTCTTCCTGTGCATGCTCTCAACCATTGATTTGGCTGCCTCCTTCTCCACAGTACCAAAGCTACTGGCTATTCTCTGGTGTGGAGCTGGGCATATCTCTGCCTCTGCCTGCCTGACACAGATGTTTTTCATTCATGCCTTTTGCATGATGGAGTCCACAGTGCTGTTGGCCATGGCCTTTGATCGCTATGTGGCTATCTGCCATCCACTCCGCTACTCTACCATCCTCACTGACACCATCATTGCTCGTATTGGGGTAGTAGCTATGATGAGAGGCTCCCTACTCATGCTTCCATGTCCCTTCCTCATTGGTCGTCTGAGCTTCTGCCAAAGCCACGTGATTCCACACACATACTGTGAGCATATGGCTGTGGTGAAGCTGGCCTGTGGAGACACCAGACCTAATCGTGTGTATGGGCTGACAGCCGCACTGTTGGTCATTGGAGTTGATTTATTCTGCATTGGTCTTTCCTATGCCCTCATTGCTCAAGCTGTTTTTCGACTCTCATCCCAGGAAGCCCGGTCCAAAGCCTTAGGTACCTGTGGCTCCCATGTCTGTGTCATCCTTATCTCTTACACACCAGCCCTCTTCTCCTTTTTCACACACCGCTTTGGCCACCATGTCCCACTCCACATTCATATTCTTTTGGCTAATGTCTATCTGCTTTTCCCACCGGCTCTTAACCCTGTGGTATATGGAGTCAAGACTAGGGAGATTCGTGAAAGGGTTGCCAAGGTGTTTCAGTGGGGACAGGGAACAAGGCTCAAGATATCTAAGTAATTATGGAATAT</t>
  </si>
  <si>
    <t xml:space="preserve">UGT1A2</t>
  </si>
  <si>
    <t xml:space="preserve">ATACAATTTGCAAAACACATGAAACTCGAGAAGAAGGAAGACCAAAATGTGGATACTTCGTCCCTCCTTAGAATGGGGATCAAAATACCCTTGGAAGGAGTTACAAAGTTTGTAGCTGAGACAAAAGGATGGACCATCCAGAGACTGCCCCATCCGGGGATCCATCCCATAATTAGCCACCAAATGCAGACACTATTGCATATGCCAGCAAGATTTTGCTGAAAGGGCCATGAAATAGCTGTCTCTTGATGGACTATGCCTGTGCCTGGCAAATACAGAAGTGGATGCTCACAGTCATCTAGTGGATGGAGCACAGGGCCCCCAATGGAGGAGCTAGAGAAAGTACCCAAGGAGCTGAAGGGGTCTGCAACCCTATAGGTGTATCAACAATATGAACTAACCAGTACCCCTAGAGCTCGTGTCTCTAGCTGCTTATGTAGCAGAAGATGGCCTAGTCAGCCATCACTGGGAAGAGAGGCCCTTTGGTCTTGCAAACTTTATATGTCCCAGTACAGGGGAATGCTAGGGCCAAGAAGTGGGAGTGAGTGGGTAGGGGAGCAAGGTGGGGGGAGGGTATAGAGGACTTTTGGGATAGCATTTGAAATGTAAAGGAAGAAAACAGCTAATAAAAAATTGAAAAAAAAAGTGCTCATGTGTTTCACCAGGATGGGTGAAGTGTCCAATGCTAGTTACCTGGCCCTGCACACTTCCAGCCCAGAGCAAATGCAGGGATCACAGTGCTGCACTAAACATCATTTCCTAGTTCCAGGAAATAGTTCTGTTTGCCTAGGCATTAATTATAATAAATACCCAAGGCACCATGCACCTATTGACAGTTTAAAACAAAACGGGAAACAAGAATATTGTGAGGGCCAGTCTTTGCCACGTGTGCCTCTTCATGCTTCTCATTCTGCTACATACATGCTACATTTCTGGCACTTGGTCAGCAGAATTAGCAGTATTTCTTTGACCTAGTTTATACATAGAAACATTGCTCAGACTTGGTATCGGGCTCTTCTGTGCTTTAGATCTGCAAGCCTGGCCCTCACATGGAGGGGAACAATCAATGTTGCCTTAGTTCAGTTTTCACTAGCACAGGTGCAAAGGAGCTGCATCGTGAGTCTGGGAAGAAGTGGGGCTCTTCTACTAGCAGTAGTGTTGGGAGTGTCCCCATTCAGGCTGACAACAATGGCGACAAGCAGCGAGCACAGATTCAGGTTCTGTGTTCTCAGCCACCTGCTTCCTCTGTTCGTTTCCTTTTACAGGCATGGCATGGACAGGAGAGGCTAAAACCTACACTTGGGTAATTCTGCATAGACAGACACAGAAGGGAAATGACAGGGTTTGCCTTGAGATAAAACATGCAGAGAAGAGGCAGGCGCAGGACAAAAAGGCTGAAAAATTGCCTTTGGAAGAGAAACTGCAGAACATTTTTCTAAACACCTGCCCTTCATGAAAGGGTGAAATGCAGAGGCAGATTGTACATGGCAGCAGGGGCTCACCCTGAGTCAGTTCCAGGTCTGGATCCTCAGAGCGTGGCTTCTCTCCAGAGGAAAGCCTGAGCCTGGCTGGCACAGCAGAATGACACTGATATGGAGAGACAGAATGCAGGACACCCCAGGGGCTTGCCCAGGAGAGAGTGATGCCTCAGAGTTTGTGAAGGTAGGAGGTGGCAGCAACTGTTCATCACATGTGGGAGGATTTCTCTGAGGCAGGGCCAGATTCATGGTCATGCACATGGTGCCTAACCCTGGAGTCCTGCCCCCGACCTGGGCCTCAAATTCATCTTTTCTTGACTTTCAGCCCAGTGCCCTCAGGGGAAAAAAAACCAAAAAACCATTGTAGTCCATGCTTACTACATAGGAGAATTCCGACTTTATCAGGATTCTTGTCTGACATGGATTGTAGAAGGAGACCTGACCAACAACTTCAGAATGCGGTGAAAACCCAGATTAATGTTTACCTAGGTCCCTTAACTAAGTGCAGGATCCTACAGCCCTCAGCATTCAGGAGAACAGAACTTGGAGATGGACACGGGACTATGTGTGCCCCTTCGAGGAATCTCAGGGCTGCTGCTCCTGCTGTGTGCCCTGCCCTGGGCTGAAGGTGCAAAAGTGCTGGTGTTACCCATGGAGGGCAGCCAGTGGCTGAGCATGAGGGATGTTGTGCGGGAGCTCCACGCCCGAGGTCACCAGACTGTGGTCCTGGCTTCAGAGGTGACTGTGCACATCAAAGGAGAAGACTTCTTCACCCTCAAAACCTATGCCTTTCCATATACCAAGGAAGAATATCAGCAAGAAATACTGAGCGACATTGAGAAGACCTTTAAAACACAACATTTTGTGAAGGCCTTTTTTGAAACTACAGCATCTATAAGAAACTTTTTTGACCTCTACTCAAATTCTTGTATAGCTTTATTGCACAATAAGATGCTGATCCAGCAACTGAATTCCAGTTTTTTTGATGTGATCTTAACAGACCCCATTTTCCCCTGTGGAGCAGTACTGGCCAAGTACCTACAGATTCCTGCTGTGTTTATTCTGCGTTCTCTTTCCTGTGGCATAGAATATGAGGCCACACAATGTCCAAATCCTTCCTCTTATATTCCGAACCTACTCACAAGGCTTTCTGACCACATGGACTTCCTGCAAAGGGTCCAGAACATGCTGTACTATCTGGTCCTGAAGTACATTTGCCGTTTATCAATCACTCCCTATGAAAGCCTGGCCTCTGAGCTTTTGCAGAGAGAAGTATCCTTAGTGGAGGTTCTCAGCCATGCATCCGTGTGGCTGTTCCGAGGGGACTTTGTACTCGACTACCCCAGGCCCATCATGCCTAACATGGTCTTCATTGGGGGCATAAACTGTGTTACCAAGAAGCCCCTCTCTCAGGTCTGTATTCTGCTTTTATCTCAAGGATTTTCCAGGGAAATTATTTTTTACTTTCAAATTCTTATTTATCCAACTCATCTTTCCAAAGGTATCTCTTCTTTCCTGAGAGGC</t>
  </si>
  <si>
    <t xml:space="preserve">TGACCTATATTA</t>
  </si>
  <si>
    <t xml:space="preserve">BCDIN3D</t>
  </si>
  <si>
    <t xml:space="preserve">AGGGCTACACAGAGAAACCCTGTTACAGAGCAAGTTCCGGGACAGCCAGGGCTACACAGAGAGACCCTGTTACAGAGCAAGTTCCGGGACAGCCAGGGCTACACAGAGAAACCCTGTTACAGAGCAAGTTCCGGGACAGCCTGGGCTACACAGAGAGACCCTGTCTTGAATGGGGTGGGGAAGAAGAATGAAAAAGAAAAGAAAAAAATTGAAACAAATCAAGCAGAGATCAAAATATAAAAGTAAAACTTGGGAAGAAAAAAATAGGACCTTTCTTTTCAGTTGGACATGACCTATATTACCTATTATAATCCTATCATGTGGGAGGTGGAGGCAGGAAGATCAAGAGTTCAAAGCCATTCTCTGCTACATAGGAAGTCCAAGAACAACCAGGACTACTGCACGATCTTGTCAAAAAGTTAAGCCAAAACACATTTGTGGAGGTGGGGGGGGGGGGTGGTGTCCCTAGAGACCTGTTGGAACCCTGTCGGTCCTTGTATAGATGCTTCAGTCTCTTATAAAGTTTAGCAAATTTTTGGCTTAGTAAGCTGGGAGGTCTCCATAAAATGGGCTGGTCAGAACACAGTGCCATGGGTTGATTCTAACAGGCTGGGCTCTCCTTACCTCTAAACCGAACTTACTGCTTAGGCCATGTGGTGGTTTGAATAAAAATGGCCCCCATAGGCTCATATGTCTGAATAGTCACCAGAGGGTGGGACTCTTTGAAAGGATTAGGAGGTGTGGCCTTGTAGGAGGAAGTTTGTCACCTGAGGTGGGTTTTGAGGTTTCAGAAGCCCAGGCTAAGCCTGGACTCTCTTTTTGCCTATGGATCAGGGTCTAGCTCTCAGCTACTGCTTCCCACCATGATGATAATGGACTAAACCTCTGAAACTGTAGCAAGCCTCCAATTATTTTTTTAATGAGTTGCCATGGTTACCTGTCTCTCCACAGCAATAGAACAGAGACTAAGGGAGGCTGACTCCTCAGTCTCTCTCCTCACCAGCTTTCCCCACCCCAGACCACATTTAAAAAGCTTTTAAAGTATTACTATTTCCTAGCGTGTGTACACGTGTGTAGAGTCCAGAGGCGGATGGCAGGCATCTTCTTCGATCATTTCCCACCTTATCTTTTGAGACAGAATCTCTCAGTGGGCCTGGAGCACACACCAACGCAGCTAGGCTGGCTAGCCGGCAAACTTCAGAGATCTGCTAGTCTGGGATTACAGGCATACACCATTACACCCTGCTTTTTATGTGGGTGTTTGGGATCCGAACTCAGGTCCACGAGCTTACCCAGCAAGCATTTCCTGATTGAACCATTTTTACAGAGTTCGGCCCACTTTTGGTCTTAAGTTTATCTCAACACATCTCTTTCAATTTAACTCTGTTCTCCCATTTTCTTTCTTCCCCCAAACAGATACGGCTTAGTCACTTGCATCTTGTACAGTTTTCATTCAACAAGTATTTACTGAACAACCGTGCGCCAGGATTTATGATAAATATAGGAGGTTCACAGCTGAAAAGTATCAATGTAGCAACTCCATCCTCTGGAATGAAGTCTATAGTTACTATGTCTGTCGGTCCCCTTGTGGCACCTTAAGTGTTCTAGAGCTTCCAGCTACGTTTTCTAAACCAGGCTCAAGTTCCTGTGTCAGTGCATTGTTGTGTGACCCCGTCACAGGCCCCACACACACACATACTCCCCAGACAAGGAATCCCCCTTCCTTACAGCTCACTTTGTGTATCTGAAAAGAAAGAAACTTGGACCAACTTCACTTTCAAGACCCCCACAAACTCCTTGCTTTGGTCAGTGGCCCAAGGTTCAACTCAAGTTGGGCAAGTCCGTTAAGTAAGAGGGGACGATCACGGCCTCCAATAGGATACCGAAAGCCCCGACTAGGCACTGGGGTCTTCTCACCTACCTAAACTCACCTTCTTTCAGACCTCTACCCTAGGCGCATGCGCGCTGGCGCTGCGCTCGCCCCCTCCCTCCGCGGGCTCCAGACTTCCGGTTCCGCCCCAACCGAGGGACAGAGCGTGATGGCCGCAGACGGGACATTGTCAAGAGGGGGCGTTGGAGAGGCTGTGGAGGAAGAGCATCCGGGGGCTCTGGAACCCGGGGCCGCCCCGTTCGGAAATTTCCCTCATTATTCCCGCTTCCACCCTCCCGAGCAAAGGCTCCGCCTTCTGCCCCCGGAGCTTCTTCGGCAGCTCTTCCCTCCCGAGGGTCCCGAGAAGAGGCCGATCCTAGGGCTCGACGTGGGGTGTAACTCCGGGGTGAGTGACGCGGCAGGGATCGGAGCGCCGGGAGCCCAGCGATGGTCAGCCTCCGCGTCCTCCGTGGTGCTGGCCTGGGCGTGGCATCAAAACTCAAAGCCCAGAGTGGGCTTTTAAAGTATAGCCTTGACAGACACGTGCACGTCCCAGCCCTCCCTTTGGGGCCCCACGGCCGAGTGAGGAATTTTGAGCAATCCACAACTCATTCCAAAAATTCCCGCCAGACCGCTGGGGAGGAGGACCGTCTGATCTGGACTTCCGGCGTTTGCCTCCTCTCTTGCTTTGCTGGTCTTCTTGGCTGGGGAACGGGGATCCCCTTCCCTTCCCCCCCCCAAAAAATCTGGGAATCCTGATTCCTAAAAGATAAGAGCCAGGGTGACGTAATCACGGCTGAAACTTAAGGCTGTAGATATACAGTGCAAGACAGACCTGGAGCCAGATCCTTATTTACTTGTGCTAACAGAGTACAACGGTGAACAGTAGAGAGGGATCAAGAAAGAAAATAGATCATCCGGCCAGAGGAGGAAGCCTTAACCACCTTTCCCACCGCAGAGTGTTTTCAGACATGTAATGATTAGAGTCAAACCGCAGCAAAAATAAGGAAATAACAGTCTCGCCTATTTGTAGCTAGTTAGTGGATGTCCCAGTGAAGCGGGCAGTTTTATCCAACATTACAAATGGTTAGGACCCTCCGCCATTCGCTCCACATTCCATCACCAGAGTCCA</t>
  </si>
  <si>
    <t xml:space="preserve">PLD1</t>
  </si>
  <si>
    <t xml:space="preserve">TATTTATTTATTGCTGTAGGGTTTTACTGTGTAACTAGGACTGACCTCAAACTCAGGGTCCCCTGCCTCACCCCGTGGAATGCTTCTGGAATTAGATGTGCCCCCACATCCAGGGAGAAGAAGCTTTAGAGAATGAAGCTATGTCACTAGCTCACCTAGCTGAGTCGGGGGTCTATCTGAGACTTCCTTGGGAATTCGAATGAACTGTTTTTTATGATTTATGTTGGCAAACTCAAGCCACATGAAAGAGATGACTTTAGGTTTAATTGCTTTCTGGCATCGATATTTCCCAGAAATCTACTTTTGTAGGTGAGAACGTTTTAATGATTCCTAACTGCACTTCAGTGTTAAAGGGACTGGCTCTTCCTGTTCTTCCACTGTCAAGCCCTCTCCTTCCCCTGAGGTCTCTTAGAACATTCCAGGCGTCTCCTGTTTCTGCCAGCAGGTGGGGTACTGGCACTTATAAATCCACTGTTACTTGCTCCAGCCTGGTTTTCTTCTCTCAGTGCTGGGATTCTCCTGTCTTCCCTGATTTTTATCTCCAGGAGAAACTGTTGGACTAGGGCCTGGATTAGGGAGATGAAGAGGTGGATGTTAGATCTGAGCTGTCTCTGGGTTTGCCTGCCTGACGTTGTGGCGCTAACAAACACAAATCCCTTATGTGTCATAGGTGTTGAGTAACTTAGCTTTATCATCTAAGTTCTGCTCGGCAGCAAATGAATCAGGTTTTCCTTGCCTTGTTTGAGCCTGTGTTACACTACAGAGGAAATTTAGCTTACTATGTTAAAGTAGATCCGATTTAAGTAAATTAGAACTTTATATAAAAATAGCAAGTCTTTGAAACATTATTCCTGGGGTTGAAAAGTAGGTAACAATTGTATTTATTGTGAGTAGGTTATGTTAAAAGGCTGAGTGAACTGTTTAGGGTTTAGTCACTTGAAAAAAATTATCAATTACTTTTATGTAGAATAAAAACTGAATTTAGTTTGTTTATTTTGAAACCAAGGTATATGATATTAAGAAACAGTAATGATGCATTTGAAAATATCTTTTTAAGGAGATATGGTGGTATATGACTTTAATCTCAGCACTCAGGAGACAGAGGCTGGTAGATCTCTGTAAATTTAAGGCTAGCCTAGTCTACAGAGTGAGTTCCAGGACAGCTAAGGCTGATAACACAGAGAAACTTTGTTTGTTTGTTTGTTTGTTTGTTTGTTTGTTTGCCAGTACACATGTGTCTGAATGTATGTGTTCATGTGGAGGCCAGAGGATGGCACCTGGGAGCCGGTTCTCTCCTTCACCCTGTGGGACCTGGGGCTTGAACTCAGGCCATCAGTCTTGGCAGCAAGCGCCCTTTCTTGCTTAGCCATCATCCTGGCTCCTTGTGGGGAGGATCTTTTTATCCTACAAATATATCTTAAGTGACAAACTGATATAAAGAAAGCTGACTTACAGATTTATAGACAAATCAGACCTGACATTAGGAGGCTCTTTGACAGATTTTTCTTGTGACCTATATTAATATTTGAGCATTTGTAATGAAGTTTTCAGCTTGTTCTATATTATGTAAAAAATGGAAAGCTAGCGACAGTATGAGTCTGACTCTCAGAAACAATAATGCTGTATATCTTATTATACAGTCTGAAGTTACAGTGCTGTATGTTTCAGGATCAGCACCCAACTTAGGCAACACTTATAAAAGTCATTTCATGGCCCCAACGGAGGGGAGACTGTACTGCCCTTGTTTAACGTGAATCAGCCTTTTAGTGCAATGTCTAGGGGACACAAGTGAATGACAGTTCTCTTTGTTTTAAGTGTGTGCTCTGGCTTTCTTCGGCAACCAGTGCAAAACTGAAGCCTTAGCTCTAGTCTGTGTGGCTTTTCTTTTCTCACGGCAGAGTGTCTACTTAGCATATGGGGCGTGGTTTCAAGTTCATTATTGAAGCTTATAGGCTAAAGTGCTCTGTGGGCTTGACCGGCTTGAATTGCCTTTAGGGAGCCTGCCAAAGCTGAGCTTGGGAACAGGACGGCTTCCCCTGTTTATGTGGATTTGTAGGGTAGCCAACTCCCCCCCCCCTCGACTTTCAACTGCTTTGGACATTAGCTTCATAGGAAGAATTCATTCTTTAGAGTAAAATGGAGCACCGCTTTTTGCCAGGGGCCCCAGGTTAGTAACGCTTTGAACTTTCTGTTTTGTGTCAGATTTTCTTTCTGTGCCATCAGGGAGTTGGAGTGTCAGCTAGGAGAAGGCTTGTGCTATTGCTGCGTTAGAAAAGAATACTTTTGATTCTGTTGATCCTGCGGGGCTGGGGAGGGAGGGGGTGGCTACATTTTTCTGACTACGATATTTTTTCTGTCAATCTAAATGGAGCCAAGAGGAAAGAGCGTATTCGTGTTGGAGTCGTGGTTTAAAGGGTTGTAATTGTTTGTAAGCATTTTTTGCTTCCTTTTTTTTTTTTTTTTTTTTGGTAATGACTTTCTCTGTGTCCTCCCAGTATGGCTAGGCAGAACTCTGGTTTTATGCATGGTGATGTTATTTTAGTTTTTGAGCTAAGAGGCGTGTTGTATTCTAGCAAGCCCCACCTCACACTCCACTTGTTGGATATGGTTTTCCCTGGGGCCTGCTCCTCGGAGTTCTAGCTGATCAGATGTCATGTCATTTTTACTTTATAGACTGTCCTGTGAAATACCTACAGAATGACTGATACGGGTGGAGTGTCCAGGTGGGCTCAGAGGGGACCTGGGTCCTCCTGGGCTTGTTGCTGTTTTTATTCAAGTAGCTCCCTAGAATAAGAGGTCACCCTAAAGTACATATGCCCGTAAAATTGGAGTGTGATGTGCAAGACATGAAAGTAGTGTTAATAATAATAATAAAGAAATGAAGTCAATAAAATTAAGAGAATAGCTCCCTCAATTTCCCGGAGTTAAAGAGCTCAGTTCATTTGCCCCGGAGGCATCTGGCAGGAGACCACTCTACAAGACAGGCTCCGTTTGACACTGTT</t>
  </si>
  <si>
    <t xml:space="preserve">GM14461</t>
  </si>
  <si>
    <t xml:space="preserve">AGCACAACAAGCATTTGAGGTTGAGCACGTTAGTATTAAATGCCCTAATCTAGAATCACATGGGAAGAGAGTTTTAATTGAAAATTGTCTAGATCAGGTTAGCATGCATACATATCTATAAGGGGTTTTCTTGATCATTGATGAAATTTTTTTTGTTTGTTTAAACCGAGCCGAAGCCCCGTGTGGGTTGCCCTTTAGGGTTCCTGACCTATATTAAAGAAAACCAGCTGAGTGCTAAGCAAGGAGGCAGGTAACATTGGGTGTGTCCTTCCTTTCTGTCCGTGGCTGTGGATGTGATATAACCAACTGTCTCAAGTTCTTGTCTCTGTGACTTACCTACTACCATTTTCTCTAATCTGGAATAAAAAGCCAAATCTGCCCCTTTCCTTCCATGCTACTTTTGGTCAGGGTGTTTTATTTTATTTGATTAGATGTTTTTTTAATTTACATTTCAAATGTTATTCCCTTTCCTAGTTTCCCCTCCAAAACCTGCCTATCCCTTCCCCCCACTCCTGCTCACCAACCCACCCACTCCCGATTCCTGGCCCTGGCGTTCCCCTACGCTGGGGCATTGAATCTTCACAGGACCAAGAGCCTCTCCTCCCATTGATGACCGATTAGGCCATCCTCTGCTACATATGCAGCTAGAGCCATGAGTTTTCTTTGGTTTGTGGTTTAGTCCCAGAGAACTCTGGGGGTATTGGTTCATTCTTATTGTTGTTCCTCCTATGGGGCTATAACCCCCTTCAGCTCATTGGGTTTCTCTAGCTGCTTCACTGGGGACCCTGTGCGCCTCCAATGAATGCCTGTGAGCATCTACTTCCCTTATTTACCAGGGATTGGCAGAGCCTCTCAGGAGACAGCTATATCAGGCTTCAGTCAGCAAGCTCTTGTTGGCATCCACAATAGTGTCTGGCTTTGGTGGTTGTTTATGGGATGGATCCCCAGATGAGGCAGTCTCTGGATGGTCATCCCTTCAGTCTCTGCTTCACACTTTGTCTCTATAACTCCTTCCATGGGTATTTTATCCCGCTTCTAAGAAGGACTGAAGTATCCACACTTTGGTCTTCCTTCTTCTTGAGTTTTATATGTTTTGCGAACTGTATCTTGGGTATTCTGAGCCTCTGGACTAATATCCACTTATCAGTGAGTGCATATCATGTGTGTTCTTTTGTGATTGGGTTACCTCACTCAGGATGATATCTTCCAGATCCATCCATTTGCCTAAAAATTTCAAATATTCATTGTTTTTAATAGCTGTGTAGTACTCCATTCTGTATCCATTCCTCTGTTGAGGGACATCTGGGTTCTTTCCAGTGTCTGGCTATTATAAATAAGGCTGCTATGAACATAGTGGAGCATGTGTTCTTTTCACATGTTGGAGCATCTTAACCAAGGTGTGGTATTGCTAGATCCTCCGGTAGTACTATGGCCAATTTTCCGAGGAACCGCCGCCATACTGATTTCCAGAGTGGTTGTACCAGGTTGCAATCCCACCAGCAATGGAGCAGTGTTCCTCTTTCTCCACATCCTTACCCATATCTGCTGTCACCTGAGTCATTCTGACTGGTGGGAAGTGGAATCTCAGGGTTGTTCTGATGTGCATTTCCCTGATGACTAAAGATATTGGACATTTTTAAAGGTGCTTCTCACTCATTCAGTATTCCTCAGTTGAGAATTCTTTATTTAGCTCTGTACCCCATTTTTAAACAGGATTATTTGGTTCTTTGGAGTCTAACTTCTTGAGTTCTTTGCATATATCGGATATTAGCCCTCTATTGGATTTAGGATTGGTAAAGATCAAGAATTGGCAAATGGGACCTTATAAAATTGCAAAGCTTCTATAAGGCAAAGGACACTGTCAATAAGACAAAAAGGCAACCAACAGATTGGTCAGGGTGTTTTGTGACACCACAGATATGAAACTAGAATAGAAGCCATCTTTTTTTCAACCATTGCCATGGAAACACAGAGCTACTGGACCTTAATTTGGATCCTCAAATCATCATCTTGTGCAAAGACAAAAGCACAGGCCCACATGGTCTCTGGCAGCAGCCTGGGAAGTATCTTTCATCTTTGAGAAACCTTGACTCAGATAAAATTATGTCCTTGGTTTTGATGGAGAGACGAATTTCAGGATGAGCCAGTATAAACGAGAGGTGGTGTTTACTAAAAGACATGTTTTTGTAACGTCAATTTTAAAAGGCAGATCATGAACGAGTGAAATTGAAACACACCTCAAAGGTCTGGTATGGCTGGTAAAGTGTGTGGCATATCTCATTGAGAGCTTTTGAAGCTTTTTACTGTTTTTAAGGATCTATTTCCTCCTATTTTATTTCTTCTTTTCCACAATTGAGTTTATAGACTCTGGAACTACCATGAATGGGATTATAACCCAACAAGACAAAAACAGAGTTTGATAAGGTAAAACTGGAATTGCCCAACATGGTCAGGACTTAGCCTTTTCTAAACACAAGGATGATTCTAGTGAGACTACTAGAAGATGGCAGAGTGACATCTGGGTAGGCAGAAATGTCTTAAATAAATATAAATTGTGCTAGAGTTTTTTGTTTGTTTGTTTTTTGGTTTTGGTTTTTTGAGACAGGGTTTCTCTGTGTAGCCCTGGCTGTCCTGGAACTCACTCTGTGGACCAAGCTGGCCTCAAACTCAGAAATCCGCCTGCCTCTGCCTCCTGAGTTCTGGGATTAAAGGCTTACGCCACCATGCCCGACTGTGCTAGAGTTCTTGTTTCCAAGCTGGAGAGAGAAAGACCTCAACTAGACTCTGGGTAAGGACTCATCTCTATTCCTCATTAATCCCCCTGATTTTTTATTCTGCCTCAGAAAAAAATATATCACAGCATGATTTTTATGTGCAGAACATGGTGCCTGAAGTTGGTTTTCTTATGTTTATCATTACTTAATTTGATCTACCAGATCTGCATTCTGAGAATGGATATTATGCCCACTTTTGAGAAATCTTCACTTACTAAAAGTTTGACC</t>
  </si>
  <si>
    <t xml:space="preserve">DCSTAMP</t>
  </si>
  <si>
    <t xml:space="preserve">GCCAAATTGTGCTGTCTGGCTAATTCTCAGTTCCCTGTCTTTACCCATTACATCTCGAATTATCATCAGAGTAAATGGGTGTCTTATCCTGACACCTCGTCAGAACCCTGAGCCACTGTCTCAATACATAAATGGCTCCTACAGAAAAGACCCGGATCAGGATCACCTCTGTTCCTTGTCTCGTTCTTATCCAGCTAACAAACAAACTAATCTATGTTTTATTTTTCTTTTCCATTTATGCCAATCTGGTTGTGCTTGTTAATTTTGAATGTAAATTTGGCTAGGTCATCACACGTAGCTGTTTGGCCAAACATTCTATATACTATCATGAAGACATTTTAAAAAAAATGAGATTAGGATTTGAATCAATAAACTTTGCATAAAGTACCCTATCAAAGAGGCAGACCGAATTTACTCAGTTGAGGAATAGAAGACCGTGCCTCTAAGGAAGAAATAATTCTGCATAGAAATCACTTGTGACCTTGGGCTCCAAAGTCAACTCTTTCCTGGACCCATAATCTATCATTTCTGTCTCATAGCTTCAACTTGCCCTCAACAGATTAAATTGCATTTAACTGAATCAAAATGAATAAAACTCCCAAAATTTCAATGAAGAAAAAAATTGTGGATGCAGATTTTGGAATTACAAATCTACAACTGAATGAACCAATTCATTAAACCTGCCCTGCCTTCAAAATATGTGTATGCATGTATATATAAATAGATACATATATGAGTGTATATATATATATGTGCGTGTGTGTGTGTGTGTGTGTGTGTAGACATATATATTTGTTTCTCTTATAAATTACAAGTCTTTTAAAATCAGAATTTGGAATTTTATTTGGTTTTTACATCTCTCAGTGTCTAAGCATTTTAAAGAATTTCAACAAATACCTGTTGATCTATCAGTTATTTCCAAATGAATACTTCCAAAATTTTAGGGAGACAGGAAAACTGTTGGCATTGTTGAAGAGTCCAGACAGCACATATGAAATAAATAAAAGAAACATTTTGAGAAGAGAGAATATCGATAATTTAATCAGGAGATTAATTGTAAATGTCACTTCTTAATGTGTAGGTGTGTCTTTGAAATTCTGACAAGCTTGCAAATGCATATGGGTAATAATTTTGAAAATATGACTTGATACCTTGACATTTCTATAGCTTTTCACTCAGTCATATGATCAAAATTGTTATTAGTAATAATATTTAAGGCAACATCCTTCTTAGAGACATTTGAATTTGCCTAGAAATTGTAAATTTTTTTGCTTTTAAATTTTTTTCTTATTAGATATTTTCTTCATTTACATTTCAAATGCTATCCCCAAAGTCCCCTATACCCTCTCCCAGACCTGCTCTCCAACCCACCCACTCCCGCTTCCTGGCCCTGGCGTTCCCCTGTACTAGAGCGTATGATCTTCGCGAGACCAAGGGCCTCTCCTCCCAATGATGGCCGACTAAGCCATTTAACATAAAAACTTTCACAGACTGATTGACTGGCTTTATACAAAGTTTTTGAGACTTGTCTACATCTTTTGAAGAACAATGGTCTTTTCAGCCAGAGAAGTAAACTTCTAAGCTGATAAGTACTATGTGTGCGTTGGAATCACCTAGTAGCTTCAGAGCTATGGGCTCATCCAGAAATCTGACTTTTCAGCTGTGGGTGGGGCCTGAGGGCAAGACCAATCTGCCCTCCCCATGGCTGGGGTGAGCAGGGAGGAAAAAGGGAAGGAAGAGAATGGGGGGGGGTCCTCATTTCTACAACTCATTGTTTTGAAAATATCCTATTATGTTATTTCCTAGGGTTAATGTCTAAGGAAAGTGCTGGAATGAAACCTGTGGCTCCTTTTTCCAGTTTTTACCCTTGATGACATTAAATAACTTCGTCACTTTGTGGAGGAAATGAGAAGATTGATTCAGGGTGATGTGGCCCACCTACCTTCTCATGTCCAGTTCCCCTTTCCCTGACCTATATTAAGCCTACGAGCTTCCAGAAGGGTGTGCTTTGTGCTTGTGGAGGAACCTAAGCGGAACTTGTAAGTAAACTTTCAAATATAATCTTGCTTCTAAAATTGCTTTTAAAAGAATCCAGGAATCCAGGAATCCAGGAATCCAGCCCCAGGACCAGAGAGTACTTTTAAACCTGTCTTCTACCTTAGTCATCTGCTTTTGTGGTGAAGGAATGGGAAGACAGCTTTTCAGGGCTGGTACCTGGCCTCTCAAGCTCAGGGAAGACTGCTGAGGGGTGTCCTGCTGAAGGCCCAGTAGCTCACGTCTACCTGTCTTGGGAAGAGTGGGTCTCTGGCCTGACGTCCTGGCTGTGGTTAGCATGGGAGCTGGTTTGTAGGGTTCACTGAGGCAAAGCGAGCCAGCTTGGCCAACCGAGAGCTTCCCTCCCGGCTTTGCAGCACACAGTGACTGGGTGAATTGTCCTGCACTTGCTACTTTGTTTACCCCGAGGCTTCCATTAATCTCCTTCTGGATGAAGTCCGCCTTCTTGGAGAATGCAGTTGCTGGCTTTCCCAAGGCAAAAATGACTAAACCAGAGTGATGAGGAATTCGTTCCACCTCAGAGGAGGCTGCAGCTCCCGCTCACACTATTTTGGCAGCCTGAGAGAACAGCGTGTTCCCAACCAAAAGATAAAAAGTTTCAAGAGCTTAACAGCAAGCAAGAAAGAGGGGGAATAAAAAAAGATAAGAAAAAGGCGAGCGGTCACCTTTCATTCCTCCTGTGTCCCACTCCCAGGGCCAGCCGAGCTTTGATTCTCTGCCTCAGAAGTGGCTGCCAAGTGCTCATTCCGGGCATTTGTGGCTAGCATTCATCTCTCACCTAGAGACCACTGGGTCAGCAGGGAGCAAGCTGAAGGCCCAGGAGGTGAAATGACCTATCAAAGGCCACACAGCCCATATAGGCAGGTACAAGCTAGAGGGCAGGCATCCTGTCTCCATGCCTGGAACCTTTTCAAAATTTCTCTCTGCCTTTTGCAGGAATTTATTTT</t>
  </si>
  <si>
    <t xml:space="preserve">AA415398</t>
  </si>
  <si>
    <t xml:space="preserve">TAGAATAGAGAAAGGAAAACCGTACACACCAACACATCAGTTGCAAGCGCCTGCTCTCTGGAGAATTAAGCAGTAGAGAAGAGCAAGAGCTACTGGTACTGAAAAGATGTCAATTAACTAAGATCTGGTCGATCCCCTAGTAGTCTCAATTTCCTAAGAGTACAACTCTTGATTCTTCCATCAAACAAGTCATCCTCGGCAAAACAAACTGACCTTAACACCTTCCCCACGCTGCCCGGAAGAAATCACGGGGTGGAGGGGAGTAAAGCAGGGCGGGGGAAAAAAAAAAAACAAAAAACATCTCAACCAACTGCAAAAAATGGAGGGAGTGGGAGGGACGGGGCACTACCACGTGGGCAGGATGCAACACACGCAGGACAGCAGCAACACGTCCGCATGCGAAGGCTGCCTTTCCCCCAATGCCAGAGAAGGGCCCGGGGACAGGATGGGAGAGAAGGTGGGACCCTCGCCCCAGCCATTTCAGCCCCGCAGGGCACCCGCGACCCACAAGGCAGCGGCCGCCTTCCCGGCAGAATAGCGCCTGGAGGGCGAGGAGGGGACGCCGCATCGCGCCGGGAACAGGACGAGCCCGGACCAGGTGCAGGTCACGGAGCGACGAGGGCGCGACTGTCGCGGTCCTCCGCGGCCCCGGCATCCGCAGCGCGGGCCCACCTGGGGGAGGGGCGGGCGCGCGCGGCGTCGGGCTGAGGGGCAGCGGCAGCTGAGGAGTGGCGCCGCGGGTGAGGGAGGGCCGCCACCCGGCCGGCCCAGCCTGGCGCCCACCGCCGGCCACAGGGAGCGTGCGCCGAGGACGGCGAGCGCCGCTCGCCCAGGGCAGCCCCCGCCCGCGTCCCGGGAGATGCCCCAGCCCCGCCTCCCCGCCCGCCGCCCCAGCCCCGACGAGACCCTGGCGACGCGTGCTCACCTCAGGCTACGCAGGCCGGGACGGCCCGGCCGAGCCTCCGGCCGCTGCGTGCGTCTCCGTTCCCCGCGAAAGGTCCCAACGGCGCCCTCAGAGAGCGGCCCAGGCCCGGAGCGGCGCCGAGAGTGGCGGCGGCGGCGGCAGCGGCGGCGGGAGCAGCCAACATCCGGGGCCGCGCACCCGGAACTACTTCCCGACCCGCTCCCTCCCACCCCCGCCTCCCGCGACGTCTCAGCGCTCCCGGCCCGGCGTCCTCGGCTCCACGGCCCGCCCCGTCGTTGCTGCGCGATGTGCGAGGGATCCCTCCGCGGGGACAAGTAGTGCCTCTGAGCTCCCGCGGCTCTGCCTGCTTGCGGCCAGCGGGAACCGGCGGTGGGCGGTGCGGAGCGCCTTGCAGTGTTTGCGCCTCGGACTTGACAGCGGCTGGCCGAGGCGGCCCCGGCCCCACTCCCGGGATTCCAACTCCTGAGGAATGCGCCTCGTGACCTCCCCGCCTTCCAGCCTCTGCCTCTGCGCGGCCCCGTCAAGCACCCAGCGCGGATTTTCCCGGCCGCCACCGGGGCGCTTTGGACCTTGCTTGGGGACACGCGTCCTTCGGAATGTCAAGAACCCGGGTTCGAGGCCCCTCCCTACCCAGGCATGTCATCTTGTCATTACCCCTGCCGCGTCATCCTCTCCATCTCAAGTTAGCTGGCCAGGTCGTGGCCTCACTATCAACAGGTGGAGCCTTTAGTAGGGTTGTTCAGACTTCTGGTAAACTTTGGACTTTCCCTTTGGTCTTCCCTGGTCCTACCTCTGAACTGTTAGCGTTGACAATCTGTGCTATCCTGTTACACTTGGTAGGTATTTGCTGCGCAGAAGCCGCGTTAAGTCACGTACTCTTCCCTGCAGCCTCAAGAACAGCAAGTGAAGAGCAGTTGCTCAGTATTTGGACATTAGATGGTTAGATGGATGTCAGTGAGTTTGGTTGATTGAGAAAGCAAAGGTCTGAGAGAATTGACCCTGGCAACCTTGCTGAGCTAAGACAGTGTGAAACCATCCTTCCATTCCTTCATGGAGCATTGAACACTTTCATCTGTCAAGCATCTCCTGGCAATGGGAATTCTAAAGGTTTATCCACTCATTTGTCCAACAAAGACATAAAAAGTCATTGTACCAGGCACTACTGTAGTGCTTCAGATTAATCAGTGAACAGAAAAGGCCGGTGGAGGGGCAAGTATCATTCCCTCATGGGCAGAAAGGTGATAAAAATTATGAATTATGTAATAATGTTAGAAAACATTGAATGATACCTTGGGGGATTGGGGAGGAGCACTCAGGACAGAGCTGTGTGGAACACTAGAAGGAAAATCCTTTTAAAAAGAGCTGCCTGGGTGAGCCACAATAATAAGGCAACTTGAATCAGAGGTTTGAAAGAAGTGAAGGGATTTGATGTAATTGTGGTTAGAACATCCCTGTGAGTGTTAGAAGTAGCGAGGGTCGGGAGAGGTAAAAGATAAGGACAGAGGGGTATCTTGTGGGCTATTGACAGTCTCTCCAGAGCTTTAAACAGTGAATGCTCTGCTTAGAGTACAGGGTAGGAAGTCAGAGGGGGCACTACCCAGGGACAAGGTGATGACCTAAATTAGGACAGAACCACACAGGAAAATAAGACACGGGCTTTTATATTTTTAAGCACTCAGTCTAGGGGCTAGCAAGATGGCCCAACAGGTAAAGGAGATTACTCCACAAGCCTGGAACCAGAACCTAATCCCTGGAATCCATGTAAAGTAGAAAAGAACCAATTCCACACACATGCTGTGGTAAGTGCGCTATACACGTGTACACACACACACCACAATAAATAGTTAGAAAAATAATTCATCTAGATGCATGCTCATAACTTCAGCTCTAAGAAAACTGTGGCAAGAGAATGATAAGTTTGAGGCCACCCTGGGCCACATGGACTCTGTCTCAAAAACAAAGAACTCATAGTCTAGTGAGACATAAGTAAACTGATTACATAACATCATGACAAGGAGAACATAGTCCCAAAGAGGATACCCCCACCACCCCCCTTGCCAGTCTTCCTGGGGAAGGG</t>
  </si>
  <si>
    <t xml:space="preserve">GSG2</t>
  </si>
  <si>
    <t xml:space="preserve">CATAGTAAGGCCTCTCTAGAGAAAATAACATTTGAGTAATGTTATACGAAGTAACTACATTACAAAGGCCCACTGGCTACAATAACATTAGCAAGTTAAAAAATAGAAACAACACATAAGAAAGAGACAGGAGAGAAAGGGTGAAGGATTAAATACAGACCAGATCATGTAATTCTTTGCACACCAAGAAAGAAGTATGGGTTTTAAGCTAAATGTATCCAACTCTAAAGTCCACTGCTTCTGTTCATTTGGAGTTTCTGGTCCAAAGTTTTTTTTTTTTTTTTTTTTTTTTTTTCGAGACAGGGTTTCTCTGTATAGCCCTGGCTGTCCTGGCACTCACTTTGTAGACCAGGCTGGCCTCGAACTCAGAAATCCGCCTGCCTCTGCCTCTCGAGTGCTGGGATTAAAGACATGCGCCACCATGTCCGGCTTTGGTCCAAAGTTTTAAAGGAGGATCCTAATGCTAAATGAATTATTTCGTGTTTTAAAAAATATTGTGCACGGGGAGGGGGGGGGCGCGCGGCTGGAGAGAGGTCTCAGCAAATAAGAACACTGACTGCACTTCCAGTGGTCCTGAGTTCAATTCCCAGCAACCACATGGTGGCTCACAACCATCTGTAATGGGATCCGATGCCTTCTTCTGGTGTGTCTGAAGATAGCTACAGCGTACTTCTTGTATACAATTTAGAAAAAATAAGTGTGCATGTATGTGCACATATGCATGGAGACCAAGAGAGGAAGTTAGATCCTCCAACAGCTGGAGTCCCAAGTAGTTGTGAGCTGCCCAACTTGAGTGCTAGGAGCCGAAGCAACATATCCTCTGTAAGAGCGCATGCTCTGAACTGCTGAGCCACCTCTCCAGCTCTTTTTTTTTTTTTTTTTTTTGGTTTTTTTCGAGACAGGGTTTCTCTGTAATAGCCCTGGCTATCCTGGAACTCACTTTGAAGACCAGGCTGGCCTTGAACTCAGAAATCCGCCTGCCTCTGCCTCCTGAGTGCTGGGATTAAAGGTGTGTGCCACCACGCCTGGCCCTCCAGCTCTTGAAGAACTATTTGTACTGGTTAGGGGGGAAGCCAAGACAAAGAGGGCATGTCCAAGGTTATGCAACAGGCCAGAGACGGTGACCTAAATTACAGCCACATCAATAGAGACAGAGAGAAGTGATTTCATATGTATTCTGAAGGTGGGATGGCAGGGTTTGCTGCTGGGATACACTTGGGGATGAAACAAAGAGGTAATCACAGGTCATTCCAACATGTCTTAGTATGGAAAAAGATTAAAATCCCTACTAAGTAACTTGCTAAGAGCTGTTTGAGACAGGCCAATCAAATGATCTATTTTGAACGGCACCTTTCAGATGCTATTATCCTTTCTTAGAGGATAGGTCCTCTAGGATTGGACGACCCAATCTGCAGTCTCTCAGTCTCAAGTACCTGCTTAGTGTGGCCCACGGAGATCTCTGCGGCCACGGTTACATTTTCTTTATTAGATGTGATAGCACAGACCACTGAATGCCATTCTTTTACATGCTGCAAAAGCAAAAGGTGAGTCTGCTTACTCCCTTTTCGTGTTTTAGGATTGAAAATCTGAATATCTAAGATAGGGCATCCAAGGTCCCAGAGCAGACATTTGAGCAAGTCCCCTTCGCCCAAGCCAAGTGTCAGTTATCCTGGCAAACAGGACCAGAGAGGCTGAAAGTCTCAGAAAGAACACTGCAGAAGCAGTCACCCTCTCAAGAGGCTCTCCACATCCCTCTCTCGGGCTCTTGAGACGACTTCGCTCACCTGCACAGGATCGCTTCCACACGCAGGCTCTTGACTCTGGGTGCACTCAGTGTGGTCCTGAAAAGAGAGCCTTTGCTGAGCCACCCTGAGCTCCAAGTCCCGCTAGGCATCTGCCCCCTGCCGGCTTCCGGGAGGTCAGGCAGGCTGCGCAGCCGAGGGCCGGCGCTAGGACCCAGCGGGCCGACGGGCGCTCGCGCGCTCGCCGCAGTCTCGCGGTGTTTCTGTTTGAAACGCCGGGCGGGCGCTCGCTATGGCACAGGCTCACCCGCGGTCGGGTACCCGGCTCTTTCGAACGTACGCGGCGAGGGGCGTCCGGGGGTCGCAGCGGCAGCCTGGCGGGCTGGCTGAGCAATGGTTCCAGCCGCCGAACCTGAAGCGCGCCTTCAGCAGCAGCCTCAGCGACAGTAACGAGTCGCCGGCTGTCGCTTCCGACGACCCGGACGACCCCGACTTCCCCGGCAGCCTCGTGGGCCAGCGGCGGAGGCGTCCTCGGGGCAGCGGCTCCCGGAACCAGCGGACCCTGACAAACACTCCAAGAGTCCAAAGGCTGCGACCTCGGCTCCCGCAGAAGTGCAGCACCCCGTGCAGCCGGCTGCGACCGCCACCTTTCCCCAACTGCAGCCCGGGCTGCCTCGGGTCGGACCACAGTGTGTGCATCCAGTCCAGGGACAGCAACGAGCTGGGCACCAGTGCCTCCCTCTTCAGCTCTCCGGCCTCGCCCGGAGCCCCCGACCCTTTGTATGCTGACTCTGCAGTCCCCGGGAGCTTCCACTTGCCGGCAGCCTCCCTAAGTGAACCGTCTGTGCCCTGCCCCCAGGTGGCAGCAACCGGTGACAGGTACACCGGGAGGGCCCTCCGAGCCGAAGCCAGCTTCAGGTCATCTCTCTTTAGCCTTGTGAACTCAGGGGCCACAGAAGAGAACAAGTTTGGGACAGATGGGGAGAATGTGAAGGAATCGTGTTGTGAAAGAAGACAGCAGATGGGAAACAGACTAACGGACCCTGATCTGACAAGCCCGGGAAAGAGAAAGGCCGCGTGTAAAAAGGTTGTGTCCCAAGGAGTCGACCAGAGAGACTATGAGGAGTCCAGTGCTTGCAAAGACCTTCGTGTACCAGGGGAAATCAGCAGGCCTAAGAGAACTGGGCCACTCCGGAAGAGGAAACAGCAAGAAGCAACGGGAACCCCTCCCCGCCACTACCACCAATCTAAGAAGAAAAG</t>
  </si>
  <si>
    <t xml:space="preserve">FGD4</t>
  </si>
  <si>
    <t xml:space="preserve">AATGGGAACATAAGATACAATATGTCATATTATACCTGAAGTCTAAAGAATAAATAAGCTTAAAACATTATAAATAAACTATGATCCTTTCTTTTTCTTAGGATCTTTGTACTGGATCTATCTGTCTTTCAACACCTTATACTCATTTTAATAATCTCTTGTAGTAAGAGTTTATGCTGTTTTTGCCCAAATAGTTCATCCACATTTCTTGACAATATTATTTTCAGGTTTCTTCTCCTTTTGTAGTCATTGTTGCTGAAATGAAATTCTGATGGGTTTTGTTTTTCAAGAGATATTAATAGTTGTGTGGTTTTCTCTCTCTAAAACTAAATGCTGACACTTTAAAGCAACATCCTACTTGGTTCTTTTGATTATTCTTATAGGGATAAATTTATTCCAGCTACAAGGGATACTTATATTTGTCCTTTTAATATTACAAATATTATATATTTTTGCCAATAAGAGAGCTCTGAAATGTTTGGTATAGAGTGCTGATAAAGGGAGGGAGGGCAGGTGAGCCTGCAGTACTGTGTGCAGTACTGATAAAGGGAGGGAGGGCAGGTGAGCCTGCAGTACTGTGTGCAGTGCTGATAAAGGGAGGGAGGGCAGGTGAGCCTGCAGTACTGTGTGCAGTGCTGATAAAGGGAGGGAGGGCAGGTGTGCCTGCAGTGCTGTGTGCAGTGCTGATAAAGGGAGGGAGGGCAGGTGAGCCTGCAGTACTGTGTGCAGTGCTGATAAAGGGAGGGAGGGCAGGTGAGCCTGCAGTACTGTGTGCAGTGCTGATAAAGGGAGGGAGGGCAGGTGAACCTGCAGTGCTGTGTGCAGTGCTGATAAAGGGAGGGAGGGCAGGTGAGCCTGCAGTGCTGTGTGCAGTGCTGATAAAGGGAGGGAGGGCAGGTGAGCCTGCAGTGCTGTGTGCAGTGCTGATAAAGGGAGGGAGGGCAGGTGAGCCTGCAGTACTGTATGCAGTGCTGATAAAGGGAGGGAGGGCAGGTGAGCCTGCAGTGCTGTGTGCAGTCTACCTGCTTTGTTTTCTTTTTATGTTTATCTTAACTTTTTTATCTTGTCCTTTTAAAAGTTTACTTTCTTGTAGTATTTTTAGTGCCCATGGAAAGAATTATCCCAGTGTGTGTTTTCTGTGTGGTAGGATTGATTTGCTTTTCATACTACAATCTTATTTTCTGACTTTTTAGTGAATGCAACTGAGAAACTGGCAGTTTCCCTGCTGAGTCAGCATGTAATCTTCATGTGTGCAGAAACAAATTTAAGTCAGTCATTGCAAACCTAAGATATTGCAAGCTTCTCATGAACACCTAAGGCTTTAGATATATTCATTAAAAACCTTCATAGCCTCTCCTCCCATTCAACAAAGAACAAAAAATAAAAATAAAAATAAAAAATAAATCAGTTTTTTCTTTAAACATTTGCTGTTTAAAACTTTACTTTATTTCCAATATAAGATATTCAGTATATTTAAATATATTTGTCTTTAAAAATCCCTAAACATACAAAACCAGTTTTCAGTTCTGTGGGCAATTATAGATCAGGAAATGACCCGCTGACGAAGCTTGCTTTTCTACACCATGCTATCTTGACTTTGCAAGTGAACTTTTCTGTTTGTGCAGTTATGTTTCTGCGACCTTTCATCCTTAGTCAGCAGCATGGCTCTCTGAAACATTAGGACTTTGTCCTGGCAAGCGTCAATTTGTAGAAAGCTTTTAGTTGGTCTGCACTGCCTGGTTTATATAGCCAAACACCTGCTGAGCAAGCCCTGTGAGTAACTGTGCATGCTTCTCCACTGGGGCTTTGCAGGGCGGGAGCACAAAGACTGTGATTGTTACCCAAGAAGCCTGAGTCACACACTTCTACCAATCGCCTTAGGAGGGCTGGTTACCATGGAATCCACCATCTGTTCACTCCCCGCTGCCGGAATGTGATTATCCTTTGGGGCTGGGAACATAGGGTTAGCAGGGGAGCCTGTGTAGTGTGAGATTATCGGCAGTGCACTGGGCTATTGGGAGATTTCATTCTGCTCACTGGAAGAACAAATGAAGGGAGTTGTTCTCCAGCCATTTGTGACTTGTAATCACAAGGAATAAATCAGCTTTTCTAAGGTAAGTAACCTAGCATTGCATATCTGATTTGTACGGCATTTAGTGTGAGCATATCTCTCTGTGGTCAAGGAAAGGAAGCACTAAGCTCTTGGGTAAGAACGCCCCCACCTCAAAGCTTGCACACTTGCCTTTTATTAATTTTAGGCAGCCTGTACAATTACATGTTGGAATTATCCTGTAATGCTTAAGAATATTTCCTGCCTGTGAATGTGTACTGTGATTCTTGAATGTTGCAGATAGACAGTCATCTCGTAATGGCTTCTACAGTGAATTACACCAGTGTTCTTGCTGAAATACACCCAGGGCTACAGCATGCTCAATGTTTGTTCTTATTTGAGAAATGACTCCATCAGTGGCATTTGTAGATTATACTCAAATTAAGGTTAATGTTGGGCCACATGTTTTAAGTGTGGTGCTGATGTAGTGTTTCAGAGCCTGTGGAAACAATGTGACAGGGCTGTAGTGACAGATGGCTCAGCCATAGGGAGGGGTAAACCAAGGAAGATGGCTTGCTTTTCAAGGGCTTCCTTTGTCATTGTTATTTCTTTTGTCCACAGCTACTTAAAATGTGTGTTGCATATTGTAAGCTGCGGATGGAAATTTTAGTTTTAACAAATGGATGACTGACATTTTTCCTTGTGGCTCAGAGGTTGGTAGCTCAAACAAGGCACTACTATGTCTTTTGTAAGGCAGCATTGTGTCTCCTTCCCCCAAACTGTGACCTAAATTATAAAAGTGTAAAATAAAACGAGCTGTATGCTCTGGAGACTTCTTTTGTGTCAGTGTTCCTGCCCTTGACACCCCAGCATTAGCACCCTGAGTTTAGCAGATCTGCCATTTTGTGTGCTGTATGAAAGACTGTAATTAGAGGTTTTGCCTGTGCAGTTC</t>
  </si>
  <si>
    <t xml:space="preserve">HILS1</t>
  </si>
  <si>
    <t xml:space="preserve">CAGCAGACAATCTGTCCCGGCACACAGACCCACAGGGCAATGCCACTAGGGCCTGGAGAACTCTATGACCAGTCTGATCTGATACAGGTGATAGCCAGGCAACAAAATCACGTCTGTGGCCAATTTGAAAAGTGACAGACATTGACCTACATTAAAATAACCACATGAGGTAGAATATGCCGGGCGTGGTGACGCATGCCTTTAATCCCAGCACTCAGGAGGCAGAGGCAGGCAGATTTCTGCGGATTCGGGGCCAGCCTGGTCTACAGAGCAAGTTCCAGGACAGCCAGAGCTATATAGAAAAGCCCAATCTCAAAACATAAAAACTAAATAAACCCAAACCAGTTTCTGTTTCTCCTTTTGGTTTCCATGAGACAGGCTCTCATGGAAGCCAGCATGATGTTCAGTGGAGTATAGGTGGAGATCCTCCTGCCTCCAGCTCTACAGTGCTGGGATTACAGGCGTGGACCACCAGACCCAGTTTAATACAGCATTTTTAACAGTTTTGTGTGAGAGACTGATCAATTTACATAAACCAAGGATTTGCATTTTTCTAAGGAAAGTATATTTTCTATTAAAAATTATAATTGTTGTGTTTTAAATGTATTGGAAGAGTTTAGCAGGTAAGGTGCATGCGTAGCAGGCAGGAAGCCATGGGTTCAACCCCCAACACCACAGAAGCTGGGTGGGTGTGGAGGCACACCTGTAATCTCTAGCACTCAGGAAGGAGAATGAAGTAGAACCAGAAGTTATTTTCAGATGTCTATTAAGGCCAGCACCCTACTCAAAAAATAAGTAAATGTAGCCAGGCATGGTGGCACATGCCTTTAATCCCAGCACTTGGAAGGCAGAGACAGATCTGTGTTTGAGGCCAGCATGTTTATATAGTGAATCCCTGGCCAGCCAGGGTTATATAGTTTGACCCTGTGTCTGCCAGGCAGTGGTGGCACATGCCTTTAACCCCAGCACTCAGTAGAGGCAGGCAGATCATGGCATTTGAAACCAGCCTGGTCTACAGAGCTAGTTCCAGGATAGCCAAGGCTACACAGAGAAACCCTGTCTCAACTCACTCTTAAAAAAAAAAGTTGATCTCATCTCAAAATAATAAACACTAAAAGTTAGCATTTTTCCACTCAGAAACACAAAGATGCAATGGGTAGAGACTGTTGGCAAATAGTGGATTTAAAACTGAGGGCTTGGTGCTGGAGAGATGGCTCAGTGGTTAAGAGCACTGACTGCCACCAAAAACAAAAACAAAACCAGGCATGGTGTCGCATGCCTTTAATCCCAGCACTCGGGAAGCAGAGGCAGGCGGATTTCTGAGTTCAAAGCCAGCCTGGTCTACAAAGTGAGTTCCAGGACAGCCAGGGATCCACAGAGAAACCCTGTCTCAAAAAAAAAAAACAAAAATCAAAAACAGACAAGAGCACTGACTGCCCTTCCAGAGGTCTTGAGTTCAATTCCCAGCAACCACATGGTGGTTCACAATCTGCAATGGGATCTGATGCCCTCTTCTGGTGTGTCTGAAGACAGTGTACTCACATACAGGAAATGAATGAATGAATGAATGAATAAATCTAATTTAAAACAACAGTTTAAAAAAAAAAAACTGAAGGCTTGGGTTAGGGATATAGTTCAGTGGTGAGATACTTGCCTAGTGTGTGGGAAACCCTGGATTCCATACACAGCACCATTAACTAAGTAAAATTGAGAATTCTAAATGTCCTAGAATTGGTTCAGAAATGTACATATATTCCATATATGTATGGGCATTCCCTATGTGGACTCAACCAGCTACAGCCTTCCTCTGAAGGGCATCTGGCATATCAGATGCCCCTACCCTCTGTTGCCTCAGACCTTCCTAAGAAGGAACAATGAGGCTACTATGACCCCCACAGGATTCTGCCTACCTCACAATGGCCCCCTTGAGGTCACTGCAGAGATAACTTCACCAGTCTCTGAGCCCACAGCACAAGTCTGCTGAGGCCAATCGTGGGTGATGATCCTCAGTCCTCTCTCTGGCCGAGGTGTGGCCCAGACCCCCCTAGAGAGGCGCCTCTGAGGGAAGCAGAAGCCAGAACACAGCCCACTCACTACCGAGAGGAACCAGGTGGACTTTGCCAGCTGCCATCCTGGAGTATCTAGCACCTGGAGTTTCTACAGCAGTCTTGGGAAGAGAATCAGAGAGCTGTGCCGCTGGTGTCACCATACGCAGCCTCAAATGGCTCAAATGGTGGCTGGAGACCAAGATGCCGGCACACTGTGGGTCCCAAGCCAGAGTGAGAGTCAAACTGAGTCCGACATCAGTACCCAAAGCCTGCGGAAGCCCACCATGTCGTATGTGATTCTGAAGACTTTGGCTGACAAGCGGGTACATAATTGTGTGTCCCTTGCTACCTTGAAGAAAGCTGTGTCTATCACAGGGTACAATATGACCCATAACACCTGGCGCTTCAAGCGTGTGCTCCAGAATCTACTCGATAAAGGCATGATCATGCATGTGACCTGCTGCAAGGGTGCCTCCGGCTCCCTCTGCCTGTGCAAGGAGCGGGCCCTCAAGTCCAACCACAGGGCCAAGAGATGCCAGGACAGACAGAAGAGCCAGAAGCCTCAGAAGCCTGGGCAGCGTGAGTCTGAACCATGCCAATTGCTACTAAGCTCCAAAAAGAAGAATGACCAGCTTTTCAAAGGAGTCCGTAGGGTGGCCAAAGGCAACCGCCATTGCCATTATTAAGGCAGGTCAGGCGGGGTGCCAGGCTTGCCACCAAGTGGGAATAAAACGCAACTTATTTCACAATTGCCTTCTGCAATCTTTGGAGTTCTGGGGGGTTGGAAAATGAGGCCAGGAGCTGAGGGGCACAGGACTGGGGGCATTGGAGGAGAAGTCGAGGGTAGGAGGAATCTGAAACAGAATAAAATGGGCTAGGAAAAATATGGTAGGATTCAAAGCATCCATTGCTAGCAGCTTGGCCAGCCACATCTTCTCTACATGGAGAACCTGG</t>
  </si>
  <si>
    <t xml:space="preserve">AMPD1</t>
  </si>
  <si>
    <t xml:space="preserve">GGCTAGTTCAAAACAGTAAACGTAAAATTCTCATTGCAAACATGAATGGCAGCCTACATTACATAATAGTAGAAAGAAGGTGGGTTGTGGTTTTAAGAAGAACTAAAGTATTATTCATAAAAAGGTTAGTAAAACGAAATTCCCCTGGTGCATGTTTTTCACTAGGCCTAGAGAAATAACATAATTAGGTATTTACTAAGGGACCCCTGGTGGTGGGTTTAACAATAGACTAGCATTGCATCAGATCTTTCACCTGGCTCCTGTAAATAGCTGATTTTAGATAGGGCTGTTCCTATCTCAGTTGTAAACACTGCCTGGCTCCTGCCAGCTTTTTATGTATACATTTTCTTTGTTTTGTGTAAAGAACCATTATGCATCTCGATGTCCCATGGCTGATGTGTTGCCTAGCTTTCTTGTTTTTCTTCTGTATTATAAGTCTGGTGGTTGCTTTAAAAAATTACAATCAGATACAACACTCTCTCTAGTGTCCGTGTCTGCTTTCTCATCCACTGACCCCTTGCTCACCTATACCAGTATCCTAGTTCCCCACGGGTTAAAAGACCAACTGAGTCCAGTCTGTGACAGAGGGCATGATGGCATCCATGGGTGCAGTCATGGAAATGTGCACAATATCTAAACTCCATCCTAGTAACAAGCCTGGGAGTCAGTGGCGAGGCTCAGCAGGAAAGGTACCTGCTGGAAGCCTGACAACCCGAGTTCCATCCGTGGAACTCACACTGTAGGAGAGAACTGACTCCCAAAAGTTGTACTCTGATTCCCATACAGCACAAATAAATAAATAAAATGTAATTTCAAGATGTTTATTGCACCAATATGTTTGTGTGTGCTCTACAGGTGTGTGACTAGCCTTAGCGGCCAGAAGAGAACATGCAGTTGCCTAGGGCTGGAGTTACAGATACTAGTGAGATGTCATAAGGGTGCTAGAAATTGAACCCAGGAATTTGACATGAGCAATATGTACTCTGAACCTTGGAGCCAACTCTAGCCCCCATTTTTCATTAAGCACAAGGAGAGAGTTTCCTGACCTACATTACAGAATTAGCCCAAATCCTCTTTCACCACTAGAAAGCAGCATGATTTGTTTTTTTCATAGCATTCATTAAAACCTGATATTATTTTAGAAATTTTGTGTGATATTGAGCCGGAGTTTCCTGTACCCCAGGCTAGTCTTAACTTGCTACATAGTTGAAGGTGACCATGAATTCACAATCTTCCTGCTTCTACTCCCTGAGTGCAGGCATTCTCCATCCCGCCTAATTTTCAAGAGTGTTTTATTGGATATTGTCTGTCAGAATTTAAGTAGGAGCTTTATCTTTCTTGCTTACTATATGCTACTGCCCAGGCCAGTCACAGCTTTCAAACAATGAGATCACACAACTGGTAAAAGTGTGTGTGTGTGTCTGTGTGTGTGTGTGTGTGTGTGTGTGTGTCTGTGTGTGTGTGTGTGTGTGTGTGTGTGTGTTGAGTATATGTAGTGTGTATGAGTGTGTGTGTGTGTGTAAAAGAGTTGTGTGTGGCTGTGCATGGGAGTGTGTGAGTGTGGTGTGTGTGATAGAGCATTTGGGTGTATAAGTGTGAGTGTTAAGTGTGTGAGAGTATGTTTGGGTAAGAGTGTGAGCAAAAGACTTATGAACGTACGATGACATTCACCAACTGCAGAAAGCCCTCCTGGTGTTAGGATGCTCCTTTTCAGAAGCCCCTGACACTGTGCTGTAAGTGGAGTGGAAAATAAACACAGGATCACATCGAGTAAGAAAAGGCACACTTGATGAGCCAGCATGTTTGTGGGGAATGTTGAAATTCGATTTCTGGCCACTATCGCTACCTTTTCTAAAATTCCAAGATAAAGACTGGAGGCTTCACCTGTTGCTCACTGTCGTTGCCTAAAGCTATAAATAGGTCTGCAGCTCATCTCCCCTTTTAGCAGGGAAGGGTCAGATTACAGGGGGCAAAACAAAATAATAAAATGAGTGTCCTGGTATTTCAGAGAGTCATTCCGCCATCCCCACAGTCTCTCTCCTTCCTCTGCTGTGCTATCCTAGAATCAAGGATCCCAGCCACAATGCCTCTATTCAAACTAACAGGTAGGTGTGCAGAAAGGATTTGGAGAATTTTTTGGAAATCAGGGATTTTTTTTTTTTAATTTTCCGTATGCAACCATTCCTTTAACTACTGTGTCAGATTCAGCAACCCTTTATGTGGGGTTCATAATAGCTTCAGATGGACACGTCAGGCCAAGGCCAAGCATTTTCAGTGTTTGCTTTCTTTCTGGTAGTGGGAGGAGGGTTATTTTCTCAAACTATATCTTTGAATCCCTTAGAAAACTGATTTCACAGCCCAGAAAAGGGTTGTCAGTCCTGTCCTAAAGATCATGACCATGGGAGGAACGTTAGCCCAGACTGTTCCAGTGTTCTACGGTCCACACTTGAACTCAGAGGATTCTTTTAAAAAAGAAATCAGTTGTATGCGTGTTTCACTGTAAAATGCCAGACATGTGAAATAAAAAGAACAATTACACCAAATGTTAAAGTAATAAACACTCACTTAGGAAAACTAGAAAATAGTAACTTAAAAAGTCACATAGTCTTGTTGAGGGATTCACAAAACATTTCCGAGTTCAGCGTCTCAGTCTGTGGGTTATGGGAGAGTAAGAACGCCGTTAAGAATACAGTTGCATTTCTGTTACACCTGGGATTGTTCAACTTTTGGGCAGGATAAACTTTAGCTTAACATAATGTGATGACGATTATGTATTTATTCCAAGTGCTTCCTAAAACCATTTGAAATGGCTGGATGATATTTGAGTTTTCTTAGTTATCTCCTGCGGTTTTTTTTTTAAACCATATTTTACATGTATAAACGTCCTCCTGACCTTATTTGCATCTAAAACTTTCAGAAATGGTGGTTCCGTGGATGCTACCCACTTGTTCGGTGCTACCAAATAAGCTGCTTTGTTTGCCCAGTCCCAGCATTGTTTGAGA</t>
  </si>
  <si>
    <t xml:space="preserve">ALDH3A1</t>
  </si>
  <si>
    <t xml:space="preserve">CAACCCTGGAGACTTTGTTCTTCAACAATTTAAATGGTTCCGAGGCTACTTGACCTACATTAAGCAGTAGCAAGATACCATTGTCATTGATCACGACAGAAGCAAAACCAAACAATTACTAGATGTGTCCATCTGACCAGCTGCTTGCTGCTCCCCAGGCCATGGCCTAACCCAGTCCATGGGACTCCTTACCTCCTGCAGGCCACAGACACATCAATTGTATGGGTGACAACCATTAGCAGTCACACTCTTCTGCTTCCTGTATCTTTCCTTAACCGGCTGTTCCTTGTCTGAAGACCTGTCTCTGCCTTGGGGTGTCCCTATGCACACCCTCATCATCACAAATACACACGCCCATCACTAATGCACACCCCATCACTAATGCAGACCTCCACCAATCACTAATGCACACCCCCATCACTAATGCACACCCCCATCATTACTACTTTTCACGGTGTTTTGAAATTTGTGTTTTCTTTATTTCACCATTTAGCAAATGTTTACTAAGTGTTCACTTCTCAGATTTCCAGCCCATAGCAGATCCAGTTCTGTTTGGTGAGGGAGGGCCAGAAAGAGAGGCAAGTAGCAGCCAGCACAAAACTGCTGTGTTAATTAACTACAAGGGTATGTTTTCAGCAGGCAATTTTGCCTCTGTGCGGATATCATAAAACACACTTAAACAGACAGGGCTGGTGTAGACTTACTACACAGCTCAGCCACTGCTCCAGGGCCACCATGAACAAAGTAGCACAAAATTAGGTCAAGAAGAGGAAATTATGTGGTAACCACGGTATGCATGGGCAGCTGCTGGCCTCATGTGGCACGCTGTTTTCCTTTCTCCTCTCCTTTCCTTGTGATGATCAGAGGGGGACCCTTTATGATAAGGTAAAGAGCAAATGCAAAAGGCACTAAGTCAGTAGTTAGCCCCAGGTGTTGGTTACTGGAATGTGTGTGTTGTGCCTTGCTGCAGCCGCTGCTATGGCACAAAACCAACGGACAAGAGAAATTTCCAACTCCATTATAATCTTATTACCGATAACTGTAGACACAGGGTGCCAGAGGGCATAGCTGCTCTGGAGGAAAAGACTGACAGGACAAAGTGTTGCTATGTGATATGATGTTGGAGCAGAGCCATGGCGTGTGCAGATTTCGGGGAGAGCAAGAACACAGGCTTGGTGGGAACTTGTCCTTTCAGAGAACTGAAATGCAAAAACAGTGGGTGGGTGAGAGGGCAAAGGGGCCTGGTAGAAAGAGGTCGAGGAGCCCCGTGACAGAGCAGTTGTGGGCTGTGCCGATGGTGGTGACTCATGTCACCCTATACACCACAGTGTGGCACAGGCCAGGGGCTCAGAGAACACTGGCTAAACATACAGAAAGGGACTTCCAGGTTCTGTCCTCCCTGGGTGATACAGAGAGGAAATTCCTGGCAGTTCTGGTGGGGCCTGGCCATGTTTTCCACTAATCTTTGAGGGAACAGATCCACTTACTACTGGGGATGCCTTTAGACATCTCCAACCAGTAGGTTGTGTCTGTGCCTCAGTGGGACCCTTGTGCATACGGCGGTGACAGAGTGGGATGTGATTTTTCTGCCTTTCTTGGGTGCTGTGCCCACAACTGCGTGACTGCGGCTTACACGCTGTAGACCTTACATAACAGGGGACGCAGGGACCAGCATCTGGCAAAAGCAGGAAAAGCATGAACTCCATGCCAGGCTGGATTACTCAGTGGCCCCCACGCCCAGGGCAAACACAGGCTTCTTTTGAGGGCTGGCTAAGAGCCCACACAAACTTTCACAGGCCCATCTTGCATTTCAGAACAGAACAAAACAGACAGCCCAAGACACAATCTTCAAAACCCGTGTGAAGCAGAGGTCTGGATTATGCTGCACCCACATTTGAATATTGTTTTATCTTCGTCACGCGAACTTCCTGGGGAAGGACTCTGAGGTCCAAGTGGGCGGGGAGAAGGGTCCTTAAATGTGTTCTCTCTTGGCTCTTGCTTATTCCAGGAGTTCCAGCTGCTGGAGAGGACTGTGTAGAAGGTAACCTACCCCATCTCTCTTACTTCGTCTCTAGATGGGAGCAGACAAGTACATATAGCCTGCTTGGAGCGAGGACTTTGAAAGGCTGAGACTTGCGTCCACTCTGAGGGCAACTAGTCCAGACTCTGACAGGTCAGCATTTCCTGACTGGGTGCACTGAATGCCAAGCACCAGAGGTCTGTCACCTTCCGACATTGGACCAAGAGAGTCCCAGAGACCCTCAAAGACACAGGAACAGAGGTGTCCTTTGGGTGAGAGACCTGTGCCCTGCCAAGCCTCTCAGCCCCTAGAAAGGCGGCAGGGCTGAGTAGCTGAGTGTGTGCAACTTGGGAGCAGCCTGATTTCAGTGCTTGTCACCTGTGAGGGCAAAGGCAGCATGCTTAATGCCATCAGTCCTACTCTTCTCACCCGTGGAACAGACGCATAACTGACCTTTTTTCGTGACCACTATTAGGGTGCATTTAAAAATCAATCTCTCTCTTTTCTGCTCCTCTTTCTCCACCTTCCCTCATGTGTGTGTCTGTGTGTGTGTGTTTCTGTGTGTGTGTGCGTGCACCATACAGGTATATGTGCCATGACATGTGTGCAGGTCAGTAGACAGCCTTGGTTGTCAGTCCCTGCCTTCTACTTTGTTCAAGGCAGGGTCTATTCTTTATTATTGACTGCTATCCAGGTACACCAAGACAGTTGGCCTGTGAGGTTCCAGGGAGTCTCCTGTCTCTGGCCCCCATCTTATAGCAGGAGTTGTGAGATTTCAGAAATGTGCACCCACATCTAGCTTTATTTGGCATCTTGGCACCCAAACTTGGGTTCTCATGCTTTCCAAGCAAGGACTTCACCCACTGAACCATCTCACCAGCTCCACTATGGCGGTTTTCTGAAACTGAAGGGAGTGGGGAGAAGGCGCTGAGTGTGAACGGGTCTGGAAGGCGGGTATAACCTTTAAGGCTGGCTGGTTCTG</t>
  </si>
  <si>
    <t xml:space="preserve">DPYSL2</t>
  </si>
  <si>
    <t xml:space="preserve">AGTTTTGCTTTATTTTCATCGATCCACCTATCTTTCTATCTTCTATCCATCTATCTATCTATCTATCTATCTATCTATCTATCTATCTATCTATCTATCTACCTACCTACCTACCTACCTACCTATAATACTGTCTAGGTGGATCTTGATCCAATCTATGCATGTATGTATGTATGTATGTATGTATGTATGTATGTATCCATGCATTCATCCATCCTTCCATCATCTATCTACCTACCAACCTACCTATGATACTGTCTAGGTGGATCTTGATCCAATCTCTGTATGTATGTATGTATGTATGTATGTATGTATGTATCCATTCATCCATCCTTCCATCATCTATCTACCTACCAACCTACCTACCTACCTATCTATGATACTGTCTAGGTGGATCTTGATCCTTCTTTCTCTGCATCCCGAGTGCTGGGACTACAGCGCCTACCTAATGGCTGACACCAGTATTTAGGTACCAGCTAGCCCAGCTAGTGCACATTATCCAGTTGGAACAGGACATAGGGACTGGCTTCTGTTTTCAAGATGCACAGCTTAAATCAGAACTTAAAAGTGAAGACTGCCTCATAACCCTCCCTCAGGGACTGTAGATTTTTAAGGCAGGGGTTGAAAGGGTGAATTTTACACCTCCTTTGAGAATAGAAAGGCAGAAGACCCCTATCGTGTGGCCAGGTGCAGACAACAAACAAACAAACAAACAAACAACAAACTGGGAAATATAGAGCCTCAGAACGATTCTGTCTTTATCTGGCTAATTCTTGCTCAGCAGGTGTGAATCAGTTAGACAGATGACTTCCTTACCGAAAGGGCACCCGATGACCTAGATTAAGCAGTGACTACACGCATTCTCTGATCTCAAGGTGAGAAGGTCAAAGCCATGCCTTAGCAGAAGTTCTGTCATCTGCCTAGAGAACCTTCCTTCTGTCTACCGCACTGTTAGATCTTTAGCCTGGTTTGACAGTCAAAGGCTTTCAGGTCTATTTTACCACTAGGATCATTAGGGGAGGCCTGGTACACCCTTAGTGACTAGAGGTTCTGTTTCTCCATGACTCAGTTTCCTCTTTCTGTGGGATATAACCTCTCCTATCTCTTGTTATTGCTCCTTCATAACCCATTTCGTTGCTTCGGGCTTCAGGAAATGAACTACAACAGCTTTTCCTCCTTAGATCTGCAAGCGCCACAACTACACAAAGGAGAGAGTCTTGGAGTGCTAGCCAGGAGGGCGGCCAGGGCGCTAGACCGGGCCCTTTTGCCCCACAGGCGCTGGCCTCCATCTCTTCTTCTTGGTAGCCAGCAGTCACAAAAAAAAAAAAAACAGTTTTGGGGCGGGGCGTCCGGTGCCCGGTAGCCCAAGACTTTCCCGGATGCTGTCCTCGTCCCTCCAGCCGGCAGTCTCCTGCCGCAGCAGCCGCTGCAGGGCGGAGGCCGCGCTTGATGAGCAGGGCGGGGGAAGCCGCGGTGCAGTCGCGCGCTCGCCGTCAGCGAGGCCATTGGCTCTGCGCAGTCACCCCACGCGGGGCTGCAGCGGCGGCCTCCGCGGATTGGCGCGCGGGCAGGCGTGTGCATGCCGCCCGGGCTGTACCGAAGCCCCTCCGTCGCGGGCTTGCGCCCCCTCCTCACCCTCCCGGGACGATCACCCCTCCATTGTGGCCTGCATTGCAGATGAAGCATCTGGGGCCGCCGCCAGCCGCAGCCGCCGCTCGCCCGCCCGGGCTCACAGAAAGGGCGCGAAAGGCGCGCTCCCAGCTCGGGCGCACGCACCGCGCCCTGCGCGCACTGCAGCAGTTGCTGCCTGGGCGCTGCGCCCCGCCCCGCCCATCTAATTTGCATATCCCACGATTCTGACCAATCAGTGAGCGCCTCTCGCGAAGCGGATGGCTTTTGCCTGGGAGGAAAGGGAGTGGCTGGCGGCGCAGGCGCGATCGAGGCCGACTGGAACCAAGGCTTTTATTGCTGTAGTTTATTTCCACCCCCTTCCCTCCTGTTCTCTCTCCCTCTTTCTTTTTTCCGCCCTAGCTGGATCTGTGTTGGAGGAGAGGAAAAGAGACAGAGGATTGCATCTGTTTTGAAATCTCCTAATAGCAAGACCAGTTAAGGGATTGTACCTTTTTCCTACAAATATAAATATATATATATTTTAAACCAAGTCTTTTTTTTTCCGGCTATCTTTGCTTTAAAGCTGTCCTCTTGAGATTACTTCCTCCCGCCCCCCGGAGAGATGTCTTATCAGGGGAAGAAAAATATTCCACGCATCACGGTAAGTTTGGTACTTGAGAAAGGCGAGCAACCTTTTGTGACATAGACTATCTAAGAAATGTATTTCAAAGGCGAAGGAAAGAGACTCAACTTTTCCTTCTTGTTGCCAACGTAGGCGATGGTGGTGAAGGTGGGGGTTGGGGTTGAAGATGCAATAACAGTTATAAGGCACGCAATTTGCAAGGCATTGAAATAGGTGCGAGGATGCATGGAGGTAGCCTTGGGTAGCGCGCCAGATCCGCTGTATCTTTCATTGTCAGCACGAGATGCTGCAGCGCTGCCCGCGGGGTGCAAGCAAATGGATGCCAGATTGAATATGCATGGTCGACGCTCTGATATTGTTCTCCGACTGCGAGCGGAGAGGCTGGGATCCGGGAGCTTGGGGGTGTGGGGAGCTGGGAAAACAGATTCTCCCGTTTCTTCCGCCCCCTCCAGAAAGAGCTTTCTGGAGCCTTCCTCCTGTGAGAAAGAGCGAGTTCCAGCCCGGAGGCGTCATGACAGGGAGGGATGCTGGAAAGGGCAGGGTGAACCGGGATGATGAGGAGGGACTCAATGATGAGCAGAGAAGGGCGGGAGCTTTTTGTGGACGCGGAGGACCCGTGGAACCCTCTGGTTTGAGGCTGGGGTCTTGGCAGGGTTTCCGGCTCTCTTTTTCGTCTTTTCTGCTCCTTCCGCCACCAGGGAGGCGGCCGTGGTGGCGCATACAAAGCGGGCTGGGCGGGTGGGCGCTG</t>
  </si>
  <si>
    <t xml:space="preserve">BUB1B</t>
  </si>
  <si>
    <t xml:space="preserve">AAACTTCTCATCCATAGACCAGAACACAATGAGTTTGCATCATTTTAAGCTATTGAGTTGTGACATTTCCTACTTGTGCATCAGGAATACTGATGCACACCCTTAAAGATTCAAGGTGCAATCTGATAGATGAAGAAGTCCTGAGGGGAGCTGTTCCACATAACCCAGCATTTCAGAAACAACCAAACACTAAATCTCTAGTCTCCTATAACACGTATTGGTAACTTAAAACCCTGTCAGGAGCATCTCATCACTATTTAGCCCTGTTTTCTATATGATGGTTAGGAGAAAGTGGAGTATAATCTGGCACTTTTTGATGGGGCAGCATAGAGGTCCAAGAGTAGGGAGCTGGGTGAGGAAACTCACTGGATAATGGTGGAAATAGAGAGGTGGGAATCTACCACAGACACACACCTCAGTTGCTTCAGAACTTGATTTGTTCTGATGGGTAGATTGTGCCAACTCGTCCTTTCCCTCAGGTTCACTGTCTTCTGTAGAGAAATTCCCATGGCTCCCCTCTCTACTCCAGAGCCTAGTTGGAAGTTATATGCTCAAATGACTAATTTATCTGTTTCTGGTCTGGGTATCGACGCCCTGACATTCCTTGTTTGTTTGTATACCCCCGCCCCAACAAACGGAGAAAAATTTGACAGAATGGGCTATGTACACCTCTAAGGAGACGAGAGAGGGAGGGAAGATTGAGTCTTAAGGGAGAGGCAGTGCAGTAAGGAAGAGAGTGTAGTACAGGATACAGCAGTCCTGGAGAGCAGTGCAGTATTGTTGCGAGGGAGAGTAGAGCAGCACGGGAGGGAGAGGGAGGCAGGTTGAAAAGAGAACAAGCTGGACACAGGTAAAGACAGAATGAGCAAGAGATTGAGAAAGAGCCAGAAGATTAGGAAATAGAAAAGACTGCTAGAGTGAGTTTGAGGCCAAGCAGAGCAATTCAGGGGCTGGGAGAGAAGCCAGATTGAGTCAGTCAGCTGGGAGAGGAGTTTGAGCCAGAACAGCTGAGTTGAACCAGCCAGGTAGACTTCAGAAAGAACAAGAAAGGGTGAGCTTATTCAACAAAATTGAGAGGCTGACCTAGATTAGATCTTATGGAGGCTAGAATTTTCTAGGAGTGGATCTAGGTCAGCAGATGGAGGCAGTAAGCCCCTCAGACAACAATCACAACAGGAGAATAAAAGTTATTTTTATAGCCTGATCTACAGAGCGAGTTCCAGGATAGCCAAGGCTACACAGAGAACCCTTGTTTTGAAAAACAAAAACAAACAAAAAACAAAAGCAAACTTTTTATTGTGAAGTAAAGTTGCCCTGGATGGTCTTGAAGTCTTGGTCCTCACATCTCAGTCTCCAGAGTAGCTGAACTATAGGCCTGCATTACCAAGCCTTTAGCTCCAGTGAGACAGGCAAAGCGCTTACCCTGTTTGTATTCTGTGTTAGATCGTAGTTTACAGGACATCTGGTAGGCTGCATGAGAGAACAAATGGTACACTTCCAAGAGAATTTAAAGGAAGTTGGTCAAAGTTGAGAAGTTGTAGAGGTCAAAGGGCTTGCTGGGGAAAGGAAGTGCAGTGCTAAACCAGGTCTTGTGTAAAAGAGAAAAACGAGAACACAGTCTTTCCACAGGAAACAGCTGGGTGAGAGTGGCCTAAGGATCCCTGGACAGGTGTTAAGACCTGGGGCTCAGACAAGACCTAGGCGTAGCACAGTTAATTGTTCGGAGCAACCCAGAAGAGTAATGTACTCAAAGACACGTTATGAAACTGAAACCATCAAAGAACCTCTTGTTAATAAAGTGTCTCTCCCTGGGTTCGAAGGCTTGTCTTAGAAAGGAAACACAGAGCAAACTCGAAGTGCCTGAGCACGCTGCAGTGCTAGGACAACCATTGGTCCTTGCACCTCAAACCTGAAACTACAACTCCCATTGTGCATTGCGCAGCGCGTGCTTAAACCCGGGATACACTACAATCCCCAGAATGCTTTGGGAGGAGCGGGAGCGGGGAGCGGCGAGGCTACGTCTGCGTCAAGAGACGTTAAATTTGAAACTTGGCGGCCCGTGCGTGATGGGGGCGTGAGGAGGCTATTCTGAGAAGGAATCGGGTGCGTGGTTTTGTTTAGGAGCACGGGGTGACGATCTTCGCAGCTCCAGAGCCAGCTGAAGGTTGAGGGAGACTCAGTTAGCACTCGGAGGATAAAGGTCTGCGGAAGGGCGAGAGCAAGTATTGGGAATGCAGGATGGCGGAGGCGAGGTAAGGACCGGACGCAAATTGCTGCCGCTGGGTGCTCGGCTGGCGAGGGGAGGATCGAGGAGGTCGGCCAAGAGCAGGTCTCCCCAAACCCCCTTCCCAACGGCGTGGAGCCCTGCATCCAGCCAGGGGGCAAGACTGGGAGAGTTTGGAATTTGCCATATGATCTGGTTCTGAAACTCACCTCAGCCGTTTTTATTTGACCTTGAACATGTTTACGGAGGGGTGGGGGCACGCAGATATTAATGCTGCTTTATGGAGTTCTGGGAGGATTCAAGATGTTTGTAAAGTACCTGCTTTCAACTAATAAGTGTTCTCACTTTGCTAGCAGCTTAGGGATCTGAAGAGCAGAGCACTTGCAGCTTTTCCTCATCATAAAATATAGAGGGTTTTTCTAGGTTAGAATTTAAGATGCATTTCAATTATGGAACTTATAATAACTGGGTAATTGCTGTCATAAGCTGTCATTCATGGAAGAGAATTTATCGACTACCATTTTGAGCACTGAAGGCGAACAGTAAAAGACACAAAATCCCAACCTTTGTGAAGCTTAAGTTCTGGGGAGGAATGAATCGGGGTGTGTGTCGCGGATGGGCAATAAGACATGTTTAACATCAGATAGAATCAGTATTAACAAGTGTAAAGCAAGAGAAGACGGCATTGGAGGTAGAACTAGTGTGGTTTCAGAAGGGTTTGGACATGTAACTCAGGAAGGGCACTTGTTCAAGGTACATAAGGCCTTAGTTCATTACC</t>
  </si>
  <si>
    <t xml:space="preserve">ASB5</t>
  </si>
  <si>
    <t xml:space="preserve">GCTTAGCCCCAAAGAATCCAAGCTGCTGAGTAGTTGCTGTGGAGGGAATTATTTTTAATAACACTTACTGGTAAGAGAAAGGGGAGAAACCTTAGACAGGCACTTAGATGTGACTAAGGCAGGTTTATCTCTGATTCCAAAGCACTGGAGTGGAAGTCACACCGTGACTCAGAGCATTGTGATGGGCCAGCTGTCCACAGGCTCCAATCCAGTGTGTGCTCAAGCGTCCCCATGCCAGACAGAAGACTCACTGGAATGTAACTGCAATGAGTTCACTGGCTTGACACAGTTTCCACATCAGTGGTAGAGAGGACCATGGAGTGGTTTGTCTTCAGCACTTCAGCAGGGTTGGCGCTGTGTCCCAGACAGCATGAGCCACGGTGCACAGACCCATTTGTAATTGTGCTGCCTGTATTGCTGAAGGGTAAGACGCCAGGGACCGCTATCAAAGAGCTGGTGATTTCTAAGACATCAACCTATTTTACATTTCAGTGAGCAAGTGATTCACCTGGGCAGAAGCAGCTTCCTTCTTTCAGCACATGTCTTCAATGGCCATGTCTCCCTTGTCTTAGGAACATTTGGTGAAATCAGATTAACCCAATAAGATACACAGCATGAAAGTGACGTGTCACACTTCTCAGGATGCCACATCACAGATATAATCCTTTCTTCGGCCAGAGCCACAGTTGCTTGCGTATGTCTTTTGCTTGTTACTTTGTAATTTAGCGGCATTAAGAAATGTTCCAAAATGAGAAGACCTTATACCTGGTGATGTAAACATACATCACAATATTTTGTATTCGTGCATTTTTCAGTTAAATTCTTAAATATTGACAGGAAAAGTATTATTTCAAAAGAAGAAAAGGAAATAGAAACAAAGGAATTTATGAAAACAAAGGCACTGCACATTATGTTTCTAAATTATTCTATTTCTTTTGTAATCTTTTATATGTGGTTGTACTTAAGACTAGCCATATATGCATAGGATACCCAAATAAATTTTATCCCTGAAAATATCATAGTTATCCAAGACTATAGGTACAAAAAGCACCTTTTGTGTGTACTGTAACTAGATCTATTATTAAGTTTAATTTGGTTGGTTTTGCAGTTTTGTTCCATGGTTATATTTGTTTAATAATTCTTTTGTGTTTTATCCCCCACCTCCAGGAAGCTCTCTCAGACTTTCCTGTCAGCGTTAGGTCCCTTTTGGGTATGTTGCCATGATGCTTTTTGTCTTTTATTTGTCTGAGGTCTTGCATTTTCTCCTGTAAAACTATGCTACACTAGTGGCAGGGACAGTTAGGTCTTCTTGGTCTATTTAACATATAGAAAGCAGCTGATAGTTGTTTTAAAGTATTACACTGCTGGTGTAAATCTATTAGTAGATGATGGGACAGTCTAATCAGTCATAAAAAATATTGTGTAACAACTAATTCAATGTAATCATTTATTTCAATGAGTCCTCATTCAGGTCATATCCGTGACCTATTTAATGATTTATTTCATGGTTAATAAAGTTAGAGTTGAGTTAGAATATTTGACGTCTCTTCAATATTATGAATATTATTACATGAACTATGTGGATAAAATACACAAAAATGTACAATTTTTCTATTTAAAGTTACATTCATTTATTATTGAGTGTGTGTGTGTGTGTGTGTGTGTGTGTGTGTGTGAGTGTGAGTTGCGACCCTCCTTCCCCTATGTGGGGCTCAAGAGATGGAACTCAGGTCTCCAGGCTTGGTGCCAGGTGCATTTACTGAGCCCAAGTTGGTCTTGATAATTAAATACCAAAAAAGGAAATCATCGGCCTTAGTTATTTCAATATTCGACTCCTGAAAGCCAGAACCGAAAGAGGGTGTATCATTTTATACTGAGAATGGAAAGTCAGGAGGCTTGCGAAACGTGATTCGGCTGCTCCCATGGAATATTGTCAGACCAATAGGAGCTGGTGAAGAACTTTTATGGACAGTATAAATAATTTGAGCCTTAGACATCATTACCAGTTGATATTTTCTTCCCTTCGGACCAGCTGTTCAAGAGCATCCCGGAACAGAGCCAGACACAGTTGAGACTTGGCTGGGACCTAACACTAGGGCAGATTTCTCTGCAACAATGTCGGTGTTAGAAGAAAGCCGGCCATTTGCTCAACAGCTATCTAATGTCTATTTTACGATACTCTCCCTCTTCTGTTTTAAACTTTTTGTGAAGATCAGCCTTGCCATCCTTAGTCATTTCTACATCGTGAAAGGCAACCGAAAGGAAGCCGCAAGGATAGCAGCTGAGTTTTATGGAGTAAGCCAAGGACAAGGTATGTTTATGATAGCAGGCTCCTGTTTCAAGTTGAGTAGAACTATCATTTGATCTGCAATCCAAGAAAACATCACAGGTTCTCTTTATGGGACATTTTGTAAACTTCAGTGGAAGGAAGTTCTTGTAACTTACCTCATTGACTTCATGAAAAAGAAAGTTGCTTTGCAGTGTAAATGTCTGAGCAGTGTGAAAATCCAGCATTAAGTATAGAGGCCCTCATCTATTAGTAAACATTTAAAAACTTTAAATATTTCACTTTCCATATCATTGTTTCAGAGAATAATGAAGAGATAACTGATTTCTTATGTCTCCTTTAACATGTGTTAGTATTGTGATATTTTAAACACTATACTGAGTTATGTATTGTGTCAGTCCTGGTGATGCAACGTGTACTCCCAGCCACTCAGGTGGCTGAGGCAGGATTGTAACCTGAAGGCCTTTCTTCAGTGAGTTCAAGACAAGCTGAAGTAGTTTCCTGAGACCCTGTCTCCCTTGAGAACTGGATTGAGGCAGGGGTGGGGTGGGGGTTACAGCTCAGCAGGAAAGAGCTTGCCTAGAACGTGAAAGGCCATAGTTCTCAGCACTGAAAATGTAATTAAAGTAAAATAGTTGTTATTAAAAGTAGAAGATCTCAAAATCACTTTCCATTACAATTTTATAATTTTATTGTTTAATAAGACAACAATTAA</t>
  </si>
  <si>
    <t xml:space="preserve">OLFR498</t>
  </si>
  <si>
    <t xml:space="preserve">GCAGGGACTCATCCTCCAAGATAAACAATGACAGTAGGAAAGAGATCTATTTCTATAAAAACATAATAACATTGAACTTCTAACTTTAAAATTAATTCATTTTTCAATGGGTAAGTGTTTGACTTTGTTGGTAAATGGAGATACTTTTTCTTTGAAATCCAAGGGGGAGAAATATGTCAGATGGAATTATGAAGTTATATAACAGAAGGGGGAAAAAGAAACTTAGGCAGAATTTCCTTGTATTTCATTAATAAATTGTTCAGAATAATCAGACATGAAAACAAGTTTTTATAGATTCCTTATTTCTCCATCTGGTGGCAAGACTAAAAACGAACATGACCTTCCAAGCTGTATGCGTTTAGCATTTTCAACAGTCTAACAAGTTCACTAGTTTTGAAATATTTTGGTGTCTTACTGTTAGAGGATATCCTGTGCAAGGGCCTGTTTGGAGTGAATGTGCCAGCCTTACAGGCATCATTTAAGACAAAGGAGTGTGTAAGTATAGAAAGTGAAAAATTACATTCAATCTGTGCCTTGCTAGGTGAGCCTTGATAAATCTTTTAACATCTGAGACTGAATACTGGCCAGTGTCCTTTGTTGAAAAATCAAGTGAATTCATTCAAAAATATTTCAGTTAGAGAACATGTGACACTGGAAAAGCAATAGGTATGTCTAAATAGTTACTAAAAACATGCTGTATATTCATAAAACATGATGGTAGAATTGATATTTCAAATTACTTTGAAGAACAATGACCTATTTAAAAGAATTTAAAATACTTAATGGGTTTACAACTGGAAGTCTGATTTGTAAATTTAATGTGATCTTTATAAACTTTTGCAGACTTTGTATTACCCATCAGAAAGCTGAAATTCCACTCTAATATTGGTCCTAATTTATATAACCCTCAATTGTGTGGCCACCCATCATTTTATAGCCTGGTTACTAAAAGGAATTCTCTGAGTTCAACCTACCTGGTATTTGTCTCTACTTCTCTTTTTAAAGATTTGTTATTTTTATTTTGTGTGTGAATGTTGCCAGCATGAGCGCATTGTAGCACATGAATGCCTGGTGACTGTGAAGACCACAAGAGAGTGTTGGGTCCTCTGGATTGGAACAACAGACTTCTGCTAGAAAACACAATGACCTGAGTAAGGATTGAACCCTTTTTTGCCAGTGCACCAAGTGCTCTTAATAACTGAGCCAACTCTGAAGCTTCATAAATTGATTACTTTGTATGTGTGTTTGCTACTTAAAATATTTTTTTAGAATATAGAAATGATAAAAAGAATAATGCAACTACATAAAAATAAATATAGGAAAACATACAAGTTTTTTTTAAATCCTTTGTCAGTAATATAGTAATCATTTAATAATAGCAATAGTTTAAGACACCATTACTTAGTTCTATGATTTTATATTTTATTCTTTTGTTAAGTTTCTAATAAATACTGATATTTTCTTAAGATTCACATTATTTTATATTTATTTATTTGTGTATTCATACATTTACTTATTTGTATAAAGGGTACTGGTAACACAGCATATGTGTGGGTGACAAAGAACAACTTTCAGAAGTTGGTTCTTTCTTCCCATCTTTTAGGTTACAGGTATCAAACTCTAGCTGTACCATTTCATGCTTGGTGGCAAGAACGTTTATTTACCAACCTATCTTACTGGTCCAAGTCTCATAATTTTTAACTTTAGCCTTAATGAAAATCTTGTATATTTCATTTTAAGTAAATGTAAAAAAAAGTTGTTTATTATTTATAACACATTTCTAGCATTTCTGCTTAAATAATTTTGAAATAATTGTTGCATATAAGTGTACAAATAATGAAAATGGTGGTGAAACATCAATAACTTATCCAATGTTTTGAATAATATATTAGTTTGTAATGTTCTCCATGCCCCGGTTAACTGAAATGAAGTGACTTATTTATGAATCAAATTTTGTAATATCTTCATCACAGATTTAATCTAGGAGCAGTTATGTGTCTCATGGCTTTCCTAGAGGATGGGAACCACACTACAGTGACAGAGTTTTTTTTATTGGGATTAACTGATGACCCAGTTCTTAGAGACATCCTCTTCATCATCATCCTGTGCATCTACCTGGTGACTGTGTCTGGGAACCTCAGCACCATCCTTCTTATCAGAGTCTCTTCCCAGCTCCATCACCCCATGTACTTTATTCTCAGCCACTTGGCTTCTGTTGACATAGGCATTTCATCTTCTGTCACACCCAATATGCTTGCTACCTTCCTAGTAAAACAAAATACCATCTCCTACATTGGATGTTCTATTCAGTTTACCTCGGCTGCTTTTTTTGGGACAGTTGAATGCTTCCTTCTGGCTACCATGGCTTATGATCGATTTGTAGCCATCTGCAACCCACTGCTTTATTCCACAAAAATGTCCACAGAAGCCTGTATCCAGTTGGTGGTAGGATCTTATATACAGGGTTTTCTTAATGCTTCCTTTTTCACTCTTTCCTTCTTTTCCTTGTTCTTCTGTGGACCAAATAGAATCAATGACTTCTACTGTGATTTTGCTCCTTTGTTGGAACTCTCCTGTTCTGATGTCACTGTTGCTGTTGTTATTACCTCAATTTCTGCTGGCTTTATCACACTGACAACAGTGTTTGTTATAGCCATCTCCTATTCCTGTATTTTCATCACTATTATGAAGATGCACTCCACCGAAAGTCGATGCAAGGCCTTCTCCACCTGTACCTCTCACCTCACTGCAGTTATTCTGTTCTATGGAACTGCTATATTCATTTATGTGATGCCCAAGTCCAGCTACTCCACTGACCAGAACAAGGTGTTGTCTATATTCTACACAGTTGTTATTCCTATGTTGAACCCCCTCATCTATAGCCTCAGGAATAATGAGATTAAGGAGGCTCTAAAGAGACACCTTGGTAAGAAAGTATTTTCTTATGGTAACCTGTTTTGTAAAACTCACTATAACCACAATTACCCAGTATGACCATCATC</t>
  </si>
  <si>
    <t xml:space="preserve">TMEM261</t>
  </si>
  <si>
    <t xml:space="preserve">TATAATAAATAGCCTCTGTTTCATTGCTGGCACATCACAAATATATGTAGCACAAAGGTATAAAATTAAAACTTTCCTAACATATCTTTTTCTATGATGTAACACATGGAGGCATTTGATTAAATATATGTATAGATATATAGGTATCCACAGAAAGCATGCATAATTTATTTCTATCCTCTATACACATGCACACACACACACACACACACACACACACACACACACACATATTATTCCAGTTTCCTTTAATTTTGTTTTGACCTATTTAACTACTTCTTTATTTTTACATTTTATCCTTTCCAAATATCACATTTTATTTGAGAAATTTAAATATTAAATTCCTCTTCAACAAAAACATTTTAAATGTTAATCAGAATGAGAAAATCTTTTGAAAATTGTTGCTCCATTTTTACCCGTTTTCTATAAAAGAAACCACCTAAACTCAAAAATAACATTTTCTTATATGACTTTTCCTTGGGAGACAAGAACAAACATTTACTAATCCCAGACAGGGCACTTGTGGACAACCTACTAGCACTGAAACAATTCTAAGCTTAGCTTAGTGAACCAGGAAATTTACTGAGCTGTTTCCTGAACCAAGGGTGACTATTTTGCTGAAAGGCTGACCCAGTATGGGGGTTACTCATGAAAGCTGAATCTCTGGGGCACTTTGCTCAATTTGGATGCCAACTCTGTAGGTCACAGTCCCCTCTGCCCAAGTTTTATTGTGTATATAACCTTAGGGTTGAATATTGTTTTTAGGAAATGATGAATTTGTTTTTTGAACCTTCTATGTTTCCTTTCATTCCTGGGTCTTTAGGAGCCTCCCTTCAGGTTAGAAGGTGTCAGTTTAGAGGAAACTGCTACATAAGAATTTAGTTTTTACCAATATCCTCCTGAGAACAGCAAGCACAAGAAATAGATAGCCAACTGTAAGCAGAGAGAATGAAAAGCGAGCTGAGACTGGAGTTGGTGACACCTGTTGTTTTGCAAAGACACAGTCAGAAAGATGCAGTCTTTTGTTTTCCATGTGTGTGTTGTGCATGTATATGTGTTTGCATGTGTGGGTACAGATGTGTGTATGGTCCCAGTTGCCTCTGGATACCAGGGATTACTGTCTAGAGTCTCTCTTGAATGCTTCTCACGTTATATGTTAAGGCAAGCACTCCACCTGAATCCAGAACTCAGATCGTGGCTAATGTAGCTAAACTGTTTCTCTTGTAGTTCATCTCCTTGTTCTGACTGAGAATTATAGATGCCCTGCCATACCCACTCAACATTCTGTGGGTTCTGAGCATCTGAACTTATCTTACATTTCCTGCCCGCAGAGCAAGCACTTTAACCACAGAACCATCTCCTCGGCCCTTTAAAGCTCATCTGACAGGATAAAAATGCAAAAGTGTAAAAAAAAGTCATTAACCTGAGTTTGCACCTAATTTTTTTTATGAGAATTAAAATCATAAATATGACACAATTGAGAGCACAACCTTAATAAACAAAGAGAGTATCCAGGTAATTCAAACACATTTTTAATATCTTGATTATATCTGTATATTTCTTTCAAAGTAAGTACAATGTGAAAACTTTGAGCCTTTACTGGTCTATCTTGTACTAGGAAACGAGTATGTTGAGAAACGGCAGAATACACAGAATTGCAATAGGTAAGCACTTGGGTAAGAACATACAATTACTTAGAATATAATCTCTGTTGATTAGACTTCATGCCAGGACCTTAGTTTGTGTTAGTCGGGAAGCTTAGAGATCCACAGTTTTTCTTTAAGAAGACTGAAATCTATACTTTCATAAAGTAGTATAAAACAGTTTCTAACACACCGGGATGAGGCAGCCTTGACTTTTGAACTTCTGGATTACACAAGCCTCTGAGGCGGCTGCAGCTCCGCCCTGTTCCGCCCGGCTCCTGCTGCAACTACATTTCCCAGAAGCGCGGCGGCTTTTACGTCAGCGTGCTGCTTTCCGGCAGCATTTTACAGCATTTCAAAGTGAAGGCTCGGCTCGCTGTGCACTCTTCTGACATGGGGTCCTCTTTTTCGGGGAGTACCGAGTTTTCCGCTCCTGCCCCCCCAACTGTTTCCACAGCGGTTCCCGCGAACCCACCCGCGAAATCCGCCGTGCCGGCCTCCCCCGCCCGGGACCCTGAGTTAAAAACCTGCTGGAGTTGTCGCGTGCTGTCGGGCTCTACACTCTTCGGGGCGGGCACCTACGTCTATTTGGTGGCCAGGCGGCCCCTGAAGCAAGGAATCCCACCTGGCCCAGGCACCGTTCTGCAGATGGTCATCGGCATCAGTGAGCAGGAGCGGGGACAGCGTGAGGGGTGGGGTGGGGTGGGTGATTACTGGGACGCCTTTCCCCTCACGGCCCTGTAAGAAAGATTACCGAATGATCGACCTTTCTTCTTCAACCATGAGAGGGTTAAATAAAATGCTTTATGCAGAGCACTGGGTAAACTAAAATGTAATATACAAAAGGCACTTTTTTTTCTTGTTCTTTTTTTCAGGTATTGCCTGTTGGGGTGTAGTTGTTCTGGTAGACCCCAAAGGGAAGAGCCACCCAGTTATTTGAAAATACCAGCAGTTCATTGTTGTCTATCATCACTGGCTTCTGGGCAGACAGAACAAGCGTTGGGTTGGTGGATATTCGTTGCACACACGGCCAAGGATGTACTTAACTGTAAGGACATACCGAGAAGATTGTGAAGATATGAGCTGTCATTCTTTGGCCATGGATGCTTACGGTTTACCCCCTCTCAGATTATAAAGAGACAAATAAACCCCTTGGAAGCAAACATGGTTCTCTGTCTTGTCCAGGGAGGTTATGTGCTGTTCAGTTTATACTGAAAGATAACGTTTTTGAGAACATATTAAAATGGGATAAATGATAAACCAACAGCAAAATAAACTATTTTTTAAATAATAAGTAGTTCTTTTAATTTTTCTAAACATATCAACAGTTATTGGCAACCTAACCCTAAATAGGTACAT</t>
  </si>
  <si>
    <t xml:space="preserve">OLFR1447</t>
  </si>
  <si>
    <t xml:space="preserve">CTACAAATCTCTGTCCCAATCTCTATCCTAAAACACCAGCCTAACTCCACAGCATCTCACTGTAGAAAGAACACTCTATGCCCATTGAATATCATTCATACCTTTGAAGGGCAGTCACTCTTGCCTCAGGATTTGCTATCAGCCTGCAAATATGATTAAGGTAGAGAGCTAAAAATTAAAATCACACTTAATAACCTTCAAATGATATGATACAGGCTACTATAGTTTGTCATTTATAGACAGAATGTGGGAATTGAATGAGAGATGTGATTTTTTTTACTTTGTTAATTTTACAAATATGAAAGAAGTAAGTAACTCTTACAAAGGCATAGAAAAATGATTGATAACTGTAGACCTTGGTTTATGGAAATATGATTTTCTTATTTAGCTTCTGCCACGCTGTTTGGAATTTTTGACGCTAAGTGCTCCTCAGAAGGTACCTATCCAACATTCCATAGATGGTTTCATCATTTTGGACTGACTACTATATGGTGAGTGTTCTTTCTTTTATAGATATGTATAAGTATCTATACTGCATAAACACTAAAGTAAGAAATTTAGCACATATAGAAAAAAAAGGGCTGTATGGATATGCTATGAATTCCTTGAAAAAACTAGAGTTTGCTCAAACCTGCTCTAGGTGGATGATCCAGATAATCCAACAAACCTGAGTCTGAAGTATTTGTAAATGTCACAATATTCACTACAGAGACTTGGTGATTTATTCACCAGGGTGATTCTATCCCCCAAAATATAAACAAAGAATAAGACAGGTGACACTTTGATTAGTAAGTAAATAGTGACCTTATCATGTTCTGTGTATATTTTCATCTCAGTGGAAGTTACAAAATACAAACAAATATACAAAGGAGGCAAATGATCCATCTTGAAATATGAAAATATTCCTAAAAATGCTTTAACCTGCAATGCAATACTTTTTGCCTCTATCTCATACTGATTATTAAGAAATGTATTAAGCTCCTGAATCTAGAGATTTTTCCCTCTCAAGCAGTTTATGTAATGTCATTTCCCTAATTTCTTTCTCAGCCTGCTTATCATTTCAGTAGAGGAAGGCTACTGATCTGTTTGAGTTACTTTTATATCCAGCCACTTTGCTGAAGTAGTTTATCAGCTTTTGGAGTTCTCTGGTGGAATTTTTGGGGCCACCATAAGTATCACATATAAAATGAAAATCGCATTTAATGACCTTCAAATGATATGAAGTATCATAAGTATATGATCATATCATCTGCAAATAGTTATATTTGGACTTCTTCCTTTCCAATTTGGATCCCTTTGACATCATTTTGTTGTCTAATTGCCCTAGCTAGAACTTCAAGGACTATGTTGAATACATAGGGAGAGAGTGGGCAGCCTTGTTTAGTCCTGTATTTTAGTGGGATTGCATAAAGTTTCTATCCATTCAGTTTGATGTTGGCTACTGAATTTTTGGGGCCACCATAAGTATCACATATAAAATGAAAATCAAAAAATAAATAAATAAGTATTCAGCCAAAAAAGAAAATGAAAATAGAGAAGTGACCTATTTAAAAACTCATTAGTAGTTCTTGACAGGTGAGAGGAAAGGAAGTGTTGGGCATTGCTGAAATAATAATGGGACATGGATTCCTGAACAGAATTATTCATACACGTCATATTAATCTATTTATTAAATTGTTTATATCACAATTAGCAAATACATAAAATTTTGGTATTTTGAATTCCAATAAGAGCACTTCAATATGACTTGTGTGTAATTGATGCACCCAAGTTAAATATAAAGCCCACACTAGTTTCCTGCAATGTAAAAATACTACTTGGCATAGCTACTGAAGTGGAAAGAATCTGGGAGGACTTGAGAAAAGGGAAAAGAATATGATCAAAATATATTGTATGAAAAAAACATGTTTTAAGAATATGGTTCATATTTTTAAGTTCCATGGAATTTTAAAGTTTTAACATTTTTCCCTTTATTACTATGGAGAAGATAGTGATTATAAGATGACAATAATGAAGAACAGGACAGAAGTGACAGAGTTCATTCTGCTGGGGCTCACCAATGACCCAGGCCTGCAGCTTCCCCTGTTTATCACCTTCCTTCTCATCTACACCATCACCGTGGTGGGAAACCTAGGGATGATCCTGCTGATTGTCCTGGACTCTCGGCTCCACACCCCCATGTACATTTTCCTTGGTAATCTTTCTCTGGTGGATTTCTGTTACTCTACAGCTGTCACACCCACAGTCATGAATGGGCTACTAATAGGAAACAAGGTCATTTCCTACAATGATTGTGCTGCTCAGATGTTCTTTTTTGGAGCCTTTGCTACTGTGGAGAACTATCTGTTGGCCTCAATGGCCTATGATCGCTATGCAGCAGTGTGTAAGCCCCTACACTATGCCACCATCATGACTAAAAGTATGTATACATGGCTTATCACTGGCTCTTATGTCATCAGTTTTACAAATTCCTCCATCCATATTGCAGACATATTCACTCTCTCCTTCTGCAAGTCCAATGTGATCCATCATTTTTTCTGTGATGTTCCTGCAATCATGGCTCTCACTTGTTTTGATAATCAAGTTAGGGAACATGTTCTTCTTTACATTGAGAGTTTAAATGTGTTTTTTGCTCTAATAGTTATTTGTACATCTTACATGTTAATTTTTGTCACCATCTTAAAGATGCACTCAGCTTCAGGACATCACAAGGCTATATCCACCTGTGCCTCTCACTTCACTGCAGTGTCCATTTTCTATGGAACTGTCATTTTCATGTATTTACAGCCCAGCTCCAATCATTCCATGGACACAGACAAAGTAACATCTGTATTCTACACCATGGTCATTCCTATGCTGAATCCTCTAGTCTACAGCCTGAGGAACAAGGAGGTGAAGAATGCATTTATAAAATTGATACTACATTATTAAGGATAAAGAATGAATTCATTTCCTAAAAGGAAAAAAATGGGTTTAATTTAATTTTGTATGATGATGTTTAT</t>
  </si>
  <si>
    <t xml:space="preserve">SLC2A9</t>
  </si>
  <si>
    <t xml:space="preserve">CTGGAAGAGAGCTCAAGTGGTCCCGAGGAAGGCAGCAACGCTGATTACAAAAGCAGAAAAAGCAGTTAGTCTTATGACCTATTTAATCTTCCAAGAAAAGCACATTTTACTAGAAAAGTCAATTCAAGAATAGTCTTCAATGTCTGGGGAAAAAGAGAAATTGGGCTGACATTTGCACAAGCTAGGGCTTTACATGTTAGAGGATATATATGTATACATCTATGTGTATACATAGATGTATATATGTACATATATATGTACACAAACATATATATGACCACACACATATATATAGCATAACAATTAAACCCTTAAATGCATTGTTAACTATCACAAATGTAAGCAGCTTCTTATCTCCTTTTGTGATTGGCTCAGGGGGAATCCATGGGCCAATCAGGAGCTACATTATTCACAAGCAAGGTCCCAGGTTGACAATAGCTAAGTTTAGGGCTGCTGCTTACAAAGTTTCAGAGGTGTCTACTGTGACACATTACTGTTTGTAGGATCAGAATGGAGATCCAGATGGAATATGACAGAGACTACCTCTCTTGGAGGTGTCAATACACAGAGAGTGACCTGGCCTGGCTCCTGCCTCAACCTGGGATAGAGGCATTTCCCACTCACTGCGAAAGCCCTTGGGAGCTCCAGGGCTTTTGTTGGCTTTCCTACTCTAGTTCATTTGAAGACTGCAGGTCATGGGCCAAGATGAGGTTGCTGCAATGGCTAAGTGTGCTCTTCTTAAATGCATTGAGACCCCATGGGAATGACTATGGGGTGTTTAAAGTCACAGTGTGCCCCTGTGAGACACACCAGGGTCAGATCACTGTCTGTCATGTCTCACTCATACAGTCTCACCTCCTCAATCCAGTCTGTGGGACAGGGTGCGGCACCAGTGACACCTCAGGTCCTGGATACAAGCTATCAACCCAATTCTGGGCCCCACTGCTTTCGCAATGTTTGCACTTCCTCAGTGTGCCTCTATAACTCAATATCCACTAGGTCTTCTGGGATACTAGACAAGAGTCTCTGTGCTATCTCTCGGCTCTTCTAACCGTCACAAGTATCCCTGTATCAGGTAGTCACTGGTTGATCTGGGGCTTGGTGGCTGTGTGGAGAAGGGAGCCTCTGTAGGAGTTACCAGTAATGCTCATCACAGCTGGGACAGGGGCAAGAGGAGGGGTGCATGGCGTAGTAATAGTAATAGTAATATGATGGAGAAATGCTAGCAGCTGGGAGCTGGGAGCAGGCTGGGAAGTGTGATCGGGAATGTAAAGGAAGTTTGATGAGAGAGAGATGGTGGGGGAGAGGGGAGAGAGGGAGAGAGGGGGAGGAGGGAGAAGGAAGGGGGAGAGGGGGAGGGGGGAGAGGGGGAGGGGGGAGAGGGGGAGGGGGGAGAGGGGGGGAGGGGAGAGGGATATTCAGGCTGCAGACTACACAGGCAATACATGCACAGGGATCCAGGTCAGATCCAGTGTTTACACAGGGCCAGTGTGGGAAATAGACAGATAAAGAACTTGGTTACAGGGTCTGGAGAGACGGCTCCATGGACAAGAGTGCTGCTCTTCCACACTCCTGGAGTTCAGTTCCCGGCATCCAAGTCTAGTGGTTTAGTCGACCTGTAGCTGCAGCTTCCACACGCACATGCATTCATGTGGACAAGTACATTCCATACGTGTGTCCACACATGTAAAAATGCATACACAGGCATGTGTGCCATACCCATACACATGAAAACTGGGGAAAAAAGGATCATAGCCCATCACTAGGATGTTTATGTCAACTATTCAGATCTCTGAAAAAATCTGGTCCTCAGGCTTTGGCATGCCCCAGGCTGTCTGTGTGCCCCAGTCTGCTTGCATAAGCAGCTCTTACCCATTTCTGTCTTTCTTCTTACTGGCCCCTGTTGCAACGAAGCAGAAAGCCCATGTTTCCGTGTTGGGAACAATGAGTCAGGTCTTCAGTTCTGAGGAAAGCACAGGAGGTTTTTCACCAGAAACCAGGCTTGGGAACAGTGATCCCACTGAGCGATACCTGGCATAGTAGAGTGGACTGCCGGCAGTCGCAATGGAGACCTGTGGACCCTGAAGTTGATGGCGCTGGAGAGAGAGGGCTGGCAATGCTGTAACTCTCCAGCAGAGAGAAGAATGTGTGGCTGGGAATGTGATCCTGCTGCCATGAAACAGAGGTGCTGCCCGGTGAGTGTTGTCTGCATCGAGACTCAGACCGTGTTCTACTCGCAAGTTTAAAGTAGGATTGATCTGACAGCATTTCATTAGGAGATGACACCCGTCACAAGGGAGATGTTGAGCTGAGGTTGGCCTGTGACCAGGCCAGCAGCCGCTGGACATGTCATGCCATGCTTGAAGCCTGTTGGTTAAGATATTCCAGAAGGTTCTTGACCTGTAGCATGCAACTGACCCCAGGCTTCTGGTTCCAGAGCACGCATGCTGCCCTCTCCAGATTCTCTTAACACAAGACTCTTGAGATGGTCAGAAGGACAACTGGAGCTTGCAGGTGGGTCCTGGCCCTGTATGTGGTCATGTGACTGGATATGGGGGGGGGAGTCATAAAAATATTGTCAACAGTAAAGGGATTGGAACACACAGTAACCAAAAATTAATTCAAAATCAAACACATATTGAATCAGAGTTGTTTCTGACAGTGAGTTCATGTTGTGTACCACAATCACTGCAGCTTTGGATCTGAACACACAACTTGCATGCCTTACTCGGGACATGATCTCATACATTGCCAGCTCTGCCACAAAACGCATGGGCTCAGATTTGAAACTACTGTGTGTTGTGACTTGCAGTGTTTATAACTCTACAAACCAGGTTGTCTGCTCTTGTAAAACTGCAATGGCTTAATTATAGAAACATTTAAGTACCAAACAAATTAGTGAATGTTTAGACTGTATTGTATTGTGCTAGGGTTTTTTGTTTTTGGTTGGTTGGTTTGGTTTTTTTTTTTTTTTTTTTTTTTAGATTTTATTTTTCATTATG</t>
  </si>
  <si>
    <t xml:space="preserve">MTFP1</t>
  </si>
  <si>
    <t xml:space="preserve">GGGATGCAGGTAGCCAGGGTGGGCGGTTTCCCGGGAAGGTAGCCATAGCTGGGCAAACATTTGAGCCAGGGTAAAGAGGGGGGCCAGGCACAGGTGACCTTGCAATAAAAAGCTCTTGACCCCACACAACTTGAGAGCCAGGTTACAGGCTGCCCAGAATTCAGGAAGGATGCCCCAGGCCCTTGCGGGGTCTGCCTTTTCCTCTGAACGAGGCGTTGGCCCAGCCTCGTCTCAGGAAGCGGAGGGAGCTCTGGGCAGGTGCAGGGATGGCAAGCAGAGAGGGCCGAGGCTACCCAGGATCTAGTCACACATCTCAGGGGCACAGCCTGGCCTTGGTTTACAATGCTGTTAGGTACATTAACCAATGAATAAAGTGATCAATTTTCAAAGCAAAGAGCAGAATTCATTGCCCATCGCCGGCTTCCTAGCGGTCTCTTACATTAGACCCCAAATTTTCAGATGCCAAGTAGCAGGCTAAAATTACACACACACACACACATGTTCTGTTCCTTTCCCCTCTACTCTCACGACACTCGGACACAGGCACGCACAGAGAGACAGTAACGTCCCTTTCCTCTCCTCTCGCGACAACGTTCTCCGAAGTCCTAACAAGTTGCCTTCCGATTGGTTCAGCCGGTGAGCGTCGTCCGCCATCTTTGTTCAAGGCATTCGGATGCTCCCGAGAGCCTTCACGGTGAGGGCGGAGGCCCCGCCCCATTCGGTGGTTCCAGACGGGTTGGGCGGTTCTCCCGCGGTGACCGGCGCAGCGGGTACTAAATGGGAGGGAGGCCGAGGGTTAGCGTCACGTGGCTTTAGGGACCGTCTCCTAATTCCGCTCCAGCACTCTACCTTCCCACCCGCGCCGGGCTCAGTCCCCGGTGACCCACAAGTTTCAAGAAGACACGGGCTGAAAACACTGGCTTCCGAAGGGAGTCGGTATACACCTTTCGGATCTAAAAAAGCTAAAAGAACTGTGCAAAGCTAGATAAGACCCTGTTCTTACCTAGCTGGATATTTTTTGTACTGTGTAGCCTCCAACCAGGCCTGAAACTCCCTGTGTAGACAGGGCTGGTCTCGAACGCACATAATACTACCTGTTTCTGCCTCCTACATTCTGAGATGAAAGCATGCAACACCATGCCTGGCTTATAAGAGATTTAAGGCCATATTTATTTGAATTTATCTGTGTGTCTCATGTGTGAATGTATAGGTGTGTGTGTTTGGGGGAGGTGGGTGCTGCCTGTGGAAACCAGAAGTGTCAGATTCCCCCGAGATGGAGTTACAGATGGCTGTGAGACACCCGTGTAGATGCTGGGACTGGAACTCCGGCCCTCTGGAAGAGCTGTAAGCGCTCTTAACCACTGAGCCATCTCTCCATTCTCACCCATTTTGCTTTACAGACGTGGTCGTTGGGACCGGGGTGGGGAGTGGGGGGAGGGGCGGTGTGTGTGTGTGTGTGTGTGTAAGTGGCTTACATCTACTAGGCGGCCCAAGTAGGATTTGTCTCTAGGGGCCATAGCATTGCCCCTCTGAAATCCCAGAGGATTCAGAGTGCTTTTGCCCCTTGTAATAACTCCCTAGCTCCCTTTTCCATTTTAACAGTTGCATGAGTCAGGAGAGTGGCTGTCCTCTTTGTGTCTCTATTTCCCTACTGTAAAGTAGGACCCTACGCTAGTGCCAGAGCTTAAGGAAGCAAACTTGAGTCTACTGGACACATGATGACTGTTATAATTAATTAGTCCTTGCGACTGTCTAAGGCAGTGAATGTTGGCACGCCTCCCATTTACACACGAACCGCGGCTCAGAGAAATACACCTTTCCTAGAAGCCGCACACCTAAGAAGATTCCATTCTCCGATTGGAACTCTGACCTATTTAACTCCAAAAACTAGTCATGTCTGGGAGAGTTTTGCATTAACTGCTCAGAGAAAACAAGACCATCTGTCTGCAAAACCCAAGCCTAGGAGAGGGGCTTGGATGTTGTATAAGGCAATTTTCAGACACTCCCTGCAGTGGCGTTAGCGATAGCGGGACCCGTCCTTCAGCCTCGGACTACTGGCGGGTTCTTGCCTGGTGTTAGCCAAGTGCTAGTGGAGACACAGTTGTGGTGAGACTCTAATCTGCAGCGACTCCAACCTTGCCGGGGAAGTCATGTCGGAGCAGCAGCGGCAGGGCGCCGAGCGCGACCTCTACCGGGACACGTGGGTGCGCTACCTGGGTGAGCGTGGGAGTGACAGACGCAGCGACCCCACCACTCCGGAGGGGCTGGGGGCGGGGGGGGGGGGGAAGCAATGGACCGGGTTGCCGATCTGGAGTCTGAAAAGGGGCTTAGTTCTTATTCGGCTTGGCCTGGAGACAGGGCTCAGGAGAAGGCTAGGGACTTGTCCAAGGTCACACAACCCTGTTGGTTCAGATCTGTCCACGGGGCTCTTCTGGAGGCACAAACCGAGTGTGTGGGTTGCCCTCTGCCATGACCGTGCACTAGCCATGGCGTCAGAGGATCTGGACTCCTAGCAAGTCTGCCTTTCCCAGGCTCTTCCTAAGCTTCAGTTTTCTCTTCTGTAAAAAGGGCTGAATGCGAGGCACTCCTGTCGGGTGCTGACTGTAAGAGCGGGCTGAGGTAAGGCCTTAAAAGACCTGGCACTTGATACTGGTCAGTGGAGCCCACCCTCAGTGATTCGGTGGCCTCCGGTCGCCTCCCTGGTGCAGATCCCCAGAACCACGGCTGGGGACTTTGATCAGTGAGCCATGAACTTCATTGTCGGTGTCAGTCCGCGGGCCTAGAAACCAAAAGGTAAAGTTACTTGACTGAGGTCACCTGCCGCACTGTAGTTTAAGAGGTTAGGGTTAGAAGCAGCTTTCTGTGTAGCGCCCCCTTGTGGAAAGGGCCAGAGAGTTAAATGCCTTTTCCCTCCAGGCTACGCCAATGAGGTGGGGGAGGCTTTCCGCTCGCTGGTTCCTGCAGCTGTGGTGTGGTTGAGCTATGGTGTGTCCAGCTCCTAT</t>
  </si>
  <si>
    <t xml:space="preserve">TGATGATACATAGCTCTGTCTAGCCTGGAACTCACTCTGTAGACCAAACTGGCCTCAAACTCACCAAACTCTGTCTGCTTCTGCCTCCCACTATCCGCATGCACCTCCTGGCTCTTTATTTGTTTGTTTGTTTGTTTGTTTGTTTTTTGAGACAGAAATTCATGTAATGCAGGTGGTTGGCCTGGAATGTACTATGTAGCCAAGGCTGGCCTTCAATTTCTGTTCCTTCTACCTTTACCTCCTAAAGTGTGCCTCCACATGGCTAAATTAGAAAATCATATGCAGATATGGAGGTGTGGAACCCTATCTTTAGGTCTAGATCCCCAGCTCAGCCTCTGTGACATTGTGTAAGGTGCCTGACTCCATCTCCCAAAGGCAGCTCTTCACATCTGCAGACTTGGCACTGTGAGAGTGGGGAAATTGTGCCCCCTAAAGGTTACCCTGGGGACTACAGGGCATTTAGGAGATCTCCGCAGGGGCCACGTGCTTTTATTTTCTGCTGGCTGTTAAGCATGCCAATAATAGCATGGTTGTGAGAAACTAGTGGTAATAAAAAGATCTTAGCTCACACCTGAACTGCAACAGGTGGGTAAGAGACATCAGTCAGGACTACTTCAAAAGGCAGGTTTTAGCTGGGGGCTCGGGGGTGGGGTGGGGTGGGGTGGGGTGGGGTGGGGTGGGGTAGGGTGGGGTGGGGTGACGCATTTGTTTAACCTCAGTGCTGGGAGGCAGAGGCCTGGGATGTTTGCGAGTTCAAGGTCAGGCTGGTGTTTTCTCTCCCCCCTCCCACACCCATGCCCCTGCCCCCCAGTTTTGAGACAGGGTATCAGGTAGCACAGGCTGGCCTCCAGCTAGGGAGCTGAGGTTGACTTTGAGTTTCTGATCCTTTCTGCTTGCTGGAATTACAGACTCACATGGCCACTCCCAGTTTATGGATGGAACCCGGGGCTTTGTGACAGCTAGATAAACATTATATCGACTAGGGCATGCCTGCAGCCCTGTTTTTGTCTCTGTTTTGATACAGGGTCTTTTTTTTTTTTTTCTTCCTTTTCTTTATTTACATTTCAAAAATTTTCCCTGTTCCAGATCTCCCCTTCGGAAACCCTCTATCCCATCCCCCCTCCTCTTGCTTCTATGGGGGTGCTCCCCCATCCACCCTCCCACTCCTGTCTTCCCACCATAGCATTCTCCTATACTGGGGCATCCATTGAACACCCTTAGGCCCAAGTGCCACTCCTCCCACTGATGTGCAACAAGGCCATCCTCTGCCACATATGCGGCCGGAGCCATGGGTCCCTCCATGTGTATTCTTTTGTTGGTGGTCCAGTCCCCCGGAGTTCCAGGGGGTCTGGCTGGTTGACACTGAGATAGGCTCTTATTATGCGGTCCCAACTCCAGATTTACAATCCTCTTGCCTCAATCTCTTCAGAGCTTGGATGATAAGCCATACCACTCTGTCTGGTACTAAGTGATTTTTTTTTTAATGTTAGGGGATGTGGTGTGCATCCAAGCTACAACTGTGTGATTCTGCAGCAAGGGTGAAGCTCAGTTTAGCCATTAAGAAAGGGATGGAACTAGGCTGAGGGTGTAGCCCAATGGTAGAATGCTTGCCTGGCATGCAAGTGATCTAGGGTTTGAACCACGGCATTACATAAATCAGATGGGGCCAGAGGTTCAAGATCACTCTTGACTACATGTGGAGTTTAAGGCCATTCTGAAGTACATGACACTCGGAGGGGGAGGGGAAGGGGAGGGAGAGAGGAAGGGGTAAAGGGAGAGCCAGCCAAACAAATATATACATGATATCTCACTGTGACCATGGCCACTCAGCTACTTTCTAGACACCCAGTTCACTGGAGAGAACGAACACCTTCCACCAAGAGTTTGTGCTGTGGGCGGGGTTCTGAACAGGGGCGTAGCTTGTCCCATGCTTGCCCAATGGGTGTGCGGTGGGGCGGGGACCTTCTCTCATTGTGTCCCGCACAGGGCATGCTTCCTGCAGTTCCATCTCCCTCGCGGGTGCCTCTGGCTTCCCTAGAGGTCTCCGACCCCAGCCCGCCCTCAGGTTCCCCGCCAAGCCTGCAGCCCCCTCTCGCCATCCTCAGACCCTAGCCCGGGACACCCGGGGATTGCCATCATGGGTGATGGAGGAGGTGAAGGCGAGGACGAGGTCCAGTTTTTGCGGACGGTACGTTTTTGTCTGGGTCCGGAGGTCTTGGGTGATTTCTTGCTTACTTTTCTGAGAGTCTCTCTGTCTCTTCCCTGCTTGCTGGTGGTCTCTGAAATCCGAGGTCACTTTGTCTTTCCGTTTTTTCTCATCACCTTTTCGACCACGGAGAATTAGCAGGATTTAGGAGGACCGAGTGGGCAGGAGAGGGTGGGATCCTCAGACGCCCTCTCCTGACATAAGAGATTTGGGGTCATTGAGGAAGCACCCCGCCTCCTGCCGTTCTGGAAGCAGGCACTTGAGGAAGGTGGTTCTAATTCTTGGGCTTAATTTAGCTGTCCTCCACCGCCACCCCAGCCCTCATTCCCTTCTTGCTCCAGGCTCTGACCTATTTAAATTCTTGGGAAGGGGGCTGGGGTGGGCTGGACAACACCTTTCTTTTCAACTCCTAGTCTTTGGCCGTCTCCTTGGGGGTCTCTTGGAGCTTCAATGTACTTTTCCCCTCGGTTTTGGCGAGGAGGATTTAACTATGTCAGCTAATGGCCTCTGAGGGTACCTGGGTGATGAAGTCTTTCTCAGCTCCTTGGTATATCTTATGTCTGAGTCTCTGTCTCTTGGCCCTTGGCTTCAGCCTTCTGCGTGTGGCTGTCCCTCTGATCCTGTCTCTCTGAATCTCAGATCTCCAGCTGGGGGCAGGGATGGGACTTGGGACAACAGGTGTCTCTCCCAGAATAGCCCTCTTTTCTGGGCTCTGGGTAGGGGACAGGGAGGGGACAAGAGGGGGAGGGGCTGCCTTTTTCTTAGTCCTTCCCACCATATCCTCCCATGGGCTGAG</t>
  </si>
  <si>
    <t xml:space="preserve">CPED1</t>
  </si>
  <si>
    <t xml:space="preserve">CTGATCTCACAAATGATGGACTTAGATTTCATATTCCAAAGCATTTATTTCAGGACAGCTTGTAAGAGGTGGTGAGTGTGATGATCTATGTCCGTAGTGGATTGACTCTAACATCTGATGTGGTCCCAGGAGTCTCAGTCCACCGGGAGCTGTGCTTCCTTTGCCACGTTCTTCTTCTAATTAACCCCTTCTTTTTCTAATACTATAACTATTTCTAATATTATTACTACTGTCTTCTGCTCCCTTGGACTCTGTAGTCAAGATAGGGAATTGAGTTCTTCAACTTATCAGAATCCTTTCTAGTTTCCTCTTAGCCAAAAGAAAGCTACAATGTTGTGTAAACTTTTTCTCTTCTGTTGCGTTTCCCTTCTCCCAACCTAAAGGCAATTCTAGTTAGCATCCAATTTACTCTTCTGTAATCTGACTCAGTGACTTAATAATTCCTCCCTCCAAAAAAAGGATTCTTCCTTCCTCAAAACTTGATTTTTTTTTCATAATTCTAGGGTTAATAATTAACAACTACCTATACTGCTCATAACACCCAGTAAACAGCTTTACCATACTCTGGGTCTTATTAACATAGAAACCATTCCAGTTTAGAGGTCTAGTAATTCCTATTGGCCTTCAAAATATATTACATCCACACAAAACCTGTGGCATGCAGCAGTGATGCTCTTTCAATGTCTATATGTGAAAACCAGGTTAATTTTCTCCCATTCCCTTATTTGTCATGGTATTGAAGACTGAATTTATATATTAAATAGTAGTAAAACATTTTATAGACTATATGTAAATAGACTGAGGTAAGTTATTGTTTATTCTATATTGACCTAATTAATTTGTTTTTAAGGTGCAAACTTTCCTTTTCTCTTCTCTTCTTCTTTTTTTGTTTTTTTATTCTGTTCTTTTCTTTTTTATTTTTTCTTTTGTTTTTTTTTCTTTTCTTTTTTGTCCCTCTTCTCTTCTTCCTCCTTTTCCTTCTCTGTCTCTCTGTCTGTGTCTCTGTCTCTGTCTCTCTCTGTGTCTGTCTCTCTCTGTGTCTGTCTCTGTCTCTCTCTGTGTCTGTGTCTCTCCCTCTCCCTCCCCCTCCTCTCTCTCTGCTCATCTATCCCAAGCTGACTCAAGTTTCTTACTAGCAAGAGATGTCCATTTTCTGAATCTTTTGTAGCTGTGAACCTCTAGGGGGCGCTCTTTCTCACAAAATATTAGAGTGTAATCTCTGAGTCTGGAATGGGTTTACTCTAGGGGTGTGGCCTCAAGGGAGAACATCTGCCTATAAGAAGTTTGGTTAGACCTAAAGTATAGAAACCATCTAGGTATTTGAAGAATGTCCCCGTGAGCTTAAACTAGTCGTTCCTAGAGCTGCCAAAGCAAGAACCTGGAGGTTCTCTTCGGTGGTCCCTCATCCTGCTGAGCCAAAAGTGATGCCCGTGAGAGGGTTGGTATGGAATTAAAAAGCCTGCTGGGTACTCCTTTCTCCTGGGCAAAAGTTAGAACTTCAATACCTACTACAGTCAGTTCATTTGAAGAGCTAGGCATCAGACTATTTGCCTCGGAGAACCACAGAGCGGTAATAACGGCGGAAGGACTCTGTTGGAATGGAGAGGGGACTTTTAGTTACACGGAATGTTTCCTCTTCAGTGGTCCAGACTGTCCGGATGACTCTCTTGTCCTCTTAGGCGAGACCACAATTCCCTGGAGTGATAAGCCTCCCGGTTAGCTCAGAGTCGGCCTTCATCTCTTCCTCGACCTTTAGCATCTATTGACTAGAAGCCATTTGTTATTCTGTATTAGGAAAACGCAGTGACACAGAGGATCAGAGATCAAGTATATTTCTAATTCTGCGGGTCTGGATAGGTAGCCACGTTCCAAGTTGGGATATGGGTGCCAACTGCTGTTCCCATGCACATTAGTAGCCTACCCTTTGCTGGGGCAGAAACTTATAACGCGGCTCGGACAGCCCCCAAGGCCAGAAAAAGCCTTAGTTTAGCTCCGCCCCGCTCGGCCTGGGTGGCAGCGATGGCCCAGGTCCTCCGGCTCTCGGCCCTGTGTGCAGCTGGCACGCGCGTGTCTCCGCGAGTCTGCGCGTGTCTGTCCGTGCGTGAGAGTGAGATGAAGCGGAGTCCTACGCCTGGGTGTTTCCTTCCAAGTGATTTTGATCAGCAATCCATTAGGGGATCATGAAAAAAAAAAAATCTGGCTAAAAGGATGAAAACTGAGTAAGTACACAGAACTTTGAACTTGAAACGGAATGAGACCAAACGCAAGCAAAGCCCTGACAGTAACCACATACAGCCAAACTGCTATCCCCCTTTTTTATGTTAAAAGCCGTGAATGCTAGCAGCAAAGTGGCAATTTAAAACTGAACGAAAGGAAGCAGCAGTTCTACAACATAAAAGGCTGGGAGCGGGATGGCTTTAAAACCGGAGGGAAAATGAGAAACTGCTAGGACAACCTGGCCGGCGCCCAGCTGTGCAACAGGCACTTCGCGTTAAATCGACTGCGTCTTCGGCTGGTTTCTGCCTCCAGACCCGCTTTACGGTGCTTTCTTTTTGCCCCAAAAGAGGAGACAAGCTGAACTCCTGACTTTAAGAATGTTGTGGAAGTAAGGCATTACCGGAAGGAACTCTTGGTAGCTGGGGATGCATTCGGATGATTTCTTATAACTATCTTTATTTTGACATCTTAAAAAAAAATCTGGCCAGTCACTTCTTACTGTCCTTCATTTAAGGGCTATTAACCACCTCTGACCGCTGGGTCCTATGAATCTTTGGCATGAACCTTCGGAAAGTTTTCAAGCGGAGATGGGGCGAACTTGATTGGAATTGTGTAAAAAGAAGACAGATGTGTGTTTTTTTCACACTGACAACGTGGCCAGGGGCCAAGTGATCCTGGACTGGTCATGGTCTGTCGACCCGGGTTCCTTTGTCGCCGGCGATTTTGCCCCCGACCTTTCCTGGTGGGTTTGGTGGTGGCGATCTGTCTCTTTTACCAGACCCTGA</t>
  </si>
  <si>
    <t xml:space="preserve">SYTL5</t>
  </si>
  <si>
    <t xml:space="preserve">AAAGCTTTCTGTTACTTTCATGGTTTGCTTCTCTTCCATTCTCCATTTTCACATGTGTTTACTTATTCGGGGTTTGAGGTGGAGGGGTTCGTGGGTCATGTACATGTACAGGTCAGCTCACTGGAGTCAGTTCACCCCTTCCACTATGGAGTCCTGGGGACCAAACTCACATTGCCAGGCTTGGTAGCAAGCACTTTACCCACTGCTTCCTTTTGTCAGCCCTCTCTTCATTTATTTGGCCACAGGACAAACTCAGAGATTTGGAGAGGGTAGACTTCTATCTTCAGCTCAAGACATGCATAACTTAATATAACTCAAGCATTTTTCAACCCCTTGAGTATTAAAAAAATACACTCTGTAAAATATATGTGGAGAACATACTAGTCTGACATTTTAAGCGTAAAGTATGTTGTAAGTGAACACCAATTAGAAAGATGATCTATTCAGTCACAGAATTTCCAATTTATGTATTTTTTCTATTTCAGTTTAAAGCCAGATGAGACACAAAAGGATGGAAAAGCAAGTTTATTTGGGGAGACAGCAGCTGACACTGATAGAAAATTCTAAGCATTACATTTTCTGTAGGGTCTCCCTTGCCCTTGCTGCTTCCTCTTAATTTCTTCTCCTTCCCCTTCCCCTTCCCCTTCCCCTTCCCCTTCCCCTTCCCCTTCCCCTTCCCCTTCCCCTTCCCCTTCCCCTTCCCCTTCCCCTTCCCCTTCCCCTTCCCCTTCCCCTTCCCCTTCCTTCCCCTTCCCCTTCCCCTTCCTCTTCCCCTTCCCTTCCCTTCCCTTCCCCTCCTCCTCCTCCTCCTCCTCCTCCTCCTCCTCCTCCTCCTCCTCCTCCTCTTCTTCTTCTTCTTCTTCTTCTTCTTCTTCTTCTTCTTCTCCTTATCTAATGGCCTTTGCAGATTGGCAAAAGGCCTTGAATAAATCCAGTCTGAAAGGACCTGGGACATTAGCTCAAATGGAGCTACTTTGTGGTCTATAAGACCCACTTCAGTTTGGAGTTCTGGTTGGTGTACACTGAATACAACACAAACTCTTTGAAGAGTTAAAGAGGCTCTGGAAGAGATCCTATCCTTTTGAATCAACTAACATTTTTTTTAAAGGTTGGTTTGACCTCGTGGGTAGACTTTCTCATAGCAGCCTTTCAATAGATCGTTATGACTAAAAGCCTGACAAGAGCCAAGGAAACTGCCTAGCTTGTTGTTCATAGGTGTGAAGGAGACCTGAGGGACAGTATCTCAGGAAGATAGCAATGCCCAAATCTGGCAAACAACTGTAAGAATTACCATTCTTATGTGGTTATACTCTGAGAATCCAAGTATAAAACTAAAGCTAAGGATGTGATGGAGGGCCAGGTGAGCTTATGCTGTCAAGAGGAATAGTCTAGGTCCATTTGGTGTTTAGTATGCTTGTTCTTTCTATTTGAAAGGGATGTGTTCTAACACGTACAGTAATTATCTAGAACTGGGACTTGTATTAAGTGTGTGTGTGTGTGTGCAGCACACATGTGCATGCACACACACAAACATGTACAAATCCCAGTCTGTGTATTTTTATTAATTTGAAAGTTGTGTTTGAGCTAGGTACACTGATATTTCAAAAATTAAATAGTTGAACAAGTGCTATGTGTGGTATGACCTAATTAATTTTTCTCTGCTTTGTCCACCTTTTCAGTTTTTTCTACATTCTGGGCCCGGAGGAATTGAGTCCTGTTCTGAAGCTTTTTGAGAGCTCAAAGTTCAGCATCATTAGTGAATCTTAGCTGCTGACTGTCTACACAGCAAATGCTTTAGAGAATTTTTCTGTTGAAATAATAATGATTTTCATAGACTGCAATCTCAGTTGAATATGTTTTCTCTGTAATGTGAATGAATACCCAGCACTTGTCAACAAAACTGCAGAGTCCTTGAAAGAAAACCCTTTAAATTGAACATCTTGGACACTAGGTTGAGCAGGAGAAACCTTAACAACAGTAAATATTCGTTCACTTTCTGGAAGATTCAACCACTGCTACACAGAGCTGCTGCTGAAGTACCATGTCTAAGAACTCGGAGTTCATCAATCTGTCATTTTTATTAGATCATGAGAAGGAAATGATACTGGGAGTCCTAAAGAGAGATGAATATTTGAAAAAGGTGGAAGACAAGAGGATAAGGTGATGTGAATTTTTTCTTTTGCCTTTATTCAACTGCTTTCTATTTGTTTTCAGTAATTTTGATGTGGAATTTGATAGTCTCATTGGAGACAGATATTGATCAGGGACTTTATGGCTTTCCTGATGTAGCCCAAATATTTGAAAATATCTTTGGCTCTGTGCCATCTAGCTAAAGAGGATGGAGATCAGCTGATAATAGGATGCTGGTGATATGAAGGCACCCATTTTCCAACAGCAAACCTAGTAGCTAAGAAGAAAGACTGCCCATTTTTGAGTACCAACTCTGGAATGGCCTGTATGATATTTAAGCAACTTGCTGTGGTTTTAGTTATGTTTACATCACTGTAACTATACAAGCAAGTAAATGGATATTAACTTGGTTTCTAGTTTAGAGAATATCATCCATCATGGTGAGGAAAGGATTATGGGCTGGAGCCCTTTCTGTCCATGGTGGTAGGAACATAGGTGGTTGTAGGGTTAGGGAGCACAGCCTGGTCTCCAGTGTGCACCACCCCTGCCTGGCTCAAATATTTTTAATTTTATCATCTCTGGTAATTTTGTTCCACTTAGAGAAGAACTGGATACCACTACACCCAATTTTCCTGATTTAGATTTGTCATCAATAAGACAATAATGATAACGTTGCTCCCCTTAGCACTGATGCAAAGATTAAGGAAGCTTATAAATATGCTTGGGAAATCGGCTCCTCCCGAATTCTAGAGCATGTTCAATTCTAGAACATGGGGTGGTCTCATGAGCTTTCTCCTCTAGAAAATGTTAACTGTTAAATGTATACATTCTCAGGAATGAGCAGGACTTGGTGAACCCCTCCCCACCTCCAT</t>
  </si>
  <si>
    <t xml:space="preserve">OLFR164</t>
  </si>
  <si>
    <t xml:space="preserve">AATAACTTAAAGCAATTAAAACAATTTTAAACAATTATTATTATTTGTTGTGATAGGGTTTCTCTCCATCTCTGTGCCTTTGTTTCCTATATTTGACATCAAAGACTTGGATTCATTTATTCTTCCACCCATACTTAAAGGCTCTTAAACAATTAACATTATTTCTCCCTTCTATTCTTAAAACAAAGTAATTTTTCATGTATTCCTTCCTTCTTTTTTGGAGATTAATATCTCTTAAAACCATTTAAAACAATTATTACTTAAAAACAGTGAAAATTTCTTTCATTCTTCCTTGTAAGGAGATTAGTATCTGTAGATATATAATTATATCCCCATTTCTGTTCATATAACTTGAATTAACATCCTTCCCTATGGTATTTAACTATAATTAAATTCCATTTTACTTTCTGTATGAAACTATTTTTTAAGGCCAATCTATGGATCAATGCCAGCTATTGATTCCGTAATTCTTGTGGAGCAATGATTAAAGAATCCGGGATAACATTTGAAGTGTAAATAAATAAAATATCCAATAAAAAAAGGAAAAGAAAGAAAAACATGAAAATTGTTTTAATAATCTTAAAGAGATTTTCTTTTTCCATATAGATATTGATTGTACTCCTCCCAATTTTCCTAATATATTATATAATTAATCTTAATACAGGAAATTAAAATAATTATACAGCTGTGACCTAATTAAGTGTTCCTACTATAGTTTGAACCTGACAAATAAAAGTTAAACACTCCTTATTTGAAATCATGAAATCTGAAAATTAACAAGTAATTACGATGAGCAATGACTTTACAAAATATATTGTATAGGTGTAGAGGTACAAAGAGGATGATCAATATTCTCTATAACCATATTTAATTTAAAATTCTCATAATGCAGGTAATGTTGAAAATAATTTAAATTTAATTTTATTAAATTTAATTTTAATTTTATTAAATTAGTCTTTTGGATTCTTATAGATATTATAACTACCCATAGTTAATGAATGGAAAATTACGTTTGAAGTGAATACTTACCAAAGTCGACACAGCTAAAGGAATATGTAGTAAAAGATCGAAGTATGCAGTTATTATCTATTAGAGCCAGGCCATTCAGGAAAATTTCTGACCTTAGACACCTCATGTATGAATATATATTTTTAATTATACAATGATAAAAAATATTTGTTTTTATTATCTTCCACTATGGTCTTCTATCATTAGCAACAATTTTTGAATTGAAATACCTCTAAAGTTGCAATGTTACTGTATGTGTTTTTTTTTCTGATATTAGAATAATTAGTGTTTAGTTTAATATTTCAGGAAATTAATTGAATTTAGTAATCACATTTGAGTAAATTTCTACATTTTCCTACATAGAATTTTCTTGTCTGAATGTGACATGGTAACTACCAGAAAAATAAAAGTGAGAGAGGATGGAGTTCCAAGGACTCAGAAATATTTTTATTAATGTTAGTTAATATGAAAAGGTAGTTAACACTACACATGTGTATTAAATTCTTCCTCATAGGTGATTGCAGAAATTTTGATATAGGTTTTTATGCTATCTTCTATTTCTGCTTGCTAATTAATTTGAGTTTAAAAGCCAGGCATTGTGGTACCTGCATATCTGCAATCTCAACACCTTAGAGGTTAAGGCAAGAGAATCATGACTTCAAAATTAGAGGTGGCTACAGAATAAAACTTTCACTCTGTCTCTCTCTCTGCCTCTTTCTCCTCTGTCTCTGCCTCTGTCTCTGTCTCTCCCTTTCTGTCTCTGTCTGTGTGTATCTGTGTGTGAGAAAGACAGACAGAGACAGACAAAGAGAGACAGATAACTGAAAACGAGTTTAGTATCCCATATCACCTGATGTTCAATGATAGCTGATGTCCAATGAAAGATTCTTCTTATATTTGCACAACACTGTGTCATTCTAGCTTGGAAGGAAATATTAGACATTTATATGGCACAATAACACTGTTATTATATATTCTGTCTCCTCAGTGAACATGCTCATGATACAATGGAACAACTGGACCAGGAACTCTGATTTCATCCTACTAGGATTATTTGATCACAGTCCTCTTCATACTTTTTTCTTTTCCCTAATTCTGGGTATCTTCTTCATGGCCTTCATAGGAAATTCTATCATGGTGATTCTCATCTACTTGGATGCTCATCTCCACACCCCCATGTACATCCTTCTCAGCCAACTTTCTCTCATGGATCTCATGCTCATCTGTACTACAGTACCCCAAATGGCCTTCAACTTCCTTTCTGGAAACAAGTCCATCTCCATGGTTGGCTGTGGAATCCAGATATTCTTCTATGTATCTCTACTTGGAGCTGAGTGTTTTTTGTTGGCCGCAATGGCTTATGACCGTTATGTAGCTATTTGCTACCCATTAAGGTACCCTATTCTCATGAGTGACAAAATATGTGGCCTCATGGCTGCCTCCTCTTGGGTTCTTGGCTCTCTTGATGGTATAATAGAAGTTGCAGCTGCATTGTCTTTTTCATATTGTGGTGCCAGAGAAATACCTCATTTTTTCTGTGATGTTCCTGCCTTACTCACACTTTCATGTAGTAATACCTTGATATTTGAAAGAATTATATTTTTCTGCTGTGTAATTATGCTTACTTTACCTGTAGCAATCATTATTGCTTCCTATACTCGTGTGATTCTGACCGTTCTTCATATGAGCTCAGCTGAGAGTCGCCACAAAGCTTTTGCCACCTGTTCCTCTCACCTCATGGTGGTGGGAATGTACTATGGGGCAGCCATGTTCATATACATGCGGCCTTCTTCTGGTCGTTCTCCCACCCAGGACAAAATAGTGTCAGCTTTCTACACTATCCTTACGCCAATGTTGAACCCCCTCATTTATAGTCTCCGGAACAAAGAAGTAGCCAGAGCATTCATGAAAGTGTTAGGGATTGATAAGGCAGCAGCATGAGTTAGCTGATTTTTATGCTCTAAGTTCTTGGGCATGCTTTAAGTACTTGGGCA</t>
  </si>
  <si>
    <t xml:space="preserve">USP26</t>
  </si>
  <si>
    <t xml:space="preserve">ACCCAAGGAGCTAATGGGAACTGCAACCCTATAGGTGGAACAACAATATGAACTAACCAGTACCCGGGAGCTCTTGTCTCTAGCTGCATATGTATCAAAAGATGGCCTAGTCGGCCATCACTGGAAAGAGAGGCCCATTGGAGACGCAAACTTTATATGCCCCAGTACAGAGGAACGCCAGGGCCAAAAAGGGGGAGTGGGTGGGTAGGGGATTGGGGGGGGTGGGTATGGGGGACCTTTGGGATAGCATTGAAAATGTAAACGAGGAAAATACCTAATAAAAAAAAACCCTTAAGTTATATCCTATTAGTTAGGCCTCCTAAGTGTGATTAAAGGCTTGGATAGGTTTGACTATCCACAATAAGAAAGGAAAATTAAGTAGCTCTCCATTTGAAGCAATATTATCTGTTTGAAGTGTAAAGCTCAAAGCTTGTTTTTCCTTTAACTATGACCTACTTAATAAATATTCATTAGAATAAAAAAAAGAATAACTGTTTAACTGCTAAGATAGAAATAGCTGAGGAAAAACTCTTGATAAAAGGCATAACAATTTCTTTCTTTCTTTTTTTTCCCTTGGTTTTTGTTGTTGTTGTTCTTGTTTTTTGAGACAGGGTTTCTCTGTGTAGCCCTAGCTGTCCTGGAACTCATTCTGTAGACCAGGCTGGCCTAGAACTCAGAAATCCACCTGCCTCTGCCTCCCGGGTGCTGGGATTAAAGGTGTGCAGCCACCATTATACTGCGAAAAACCGTTTCTAGAACTCTCAATACAAGGGGATAACCATTTCTTAACTGCTAATGTAGAATTGGTAGGAAAGAACTCTCAATAAAGGGGGATAACCTTTTCTAAACGGCTAAGGTAGAGACGGCTAGGGAAAAACCTCTCAGTAAAAGTGAAAAACCCTTCCTTTCTTTCTTTCTTTCTTTCTTTCTTTCTTTCTTTCTTTCTTTCTTTCTTTCCTTCCTTCCTTCCTTCCTTCCTTCTTTCTGTTTTGTTTTGTTTTGTTTTGCTTTTCGAGACAGGGTTTCTCTGTGTAGTCCTAGCTATCCTGGAACTCACTTTGTAGACCAGGTTGGCCTCGAACTCAGAAATTCACCTGCCTCTGCCTCCCGAGTGCTGGGATTAAAGGCGTGCCGCCACCATTATCTGGCGAAAAACCATTTCTAACAGCTGCCTGAGACAGCGTGAAAGAACTATCATTGGAAATGTAATTGAGGAAAAAAATATTTAAAAAATATTTTTAAAAAAGTGAAAGAACTCTCAATACAAGGGAATAACCATTTCTTAACTGCTAAGGTAGAATTGGTAGGAAAGAACTCTCAATAAAGGGGGATAACCTTTTCTAAACGGCTAAGGTAGAGACGGCTGGGGAAAACCTCTCAGTAAAAGTGAAAAACCCTTTCTTTCCTTCTTTCTTTCTTTCTTTCTTTCTTTCTTTCTTTCTTTCTTTCTTTCTTTCTTTCTTTCTTTCTTTCGGTTTTTCAAGACAGGGTTTCTCTGTGTATCTCTGGCTGTCCTGGAACTCACTCTGTAGACCAGCCCGGCCTCGAACTCAGAAATTCACCTGCCTCTGCCTCCCGAGTGCTGGGACTAAAGGCGTGCAGCCACCATTATCCGGCGAAAAGCCGTTTCTAACAGCTGCCGGAGACAGCGTGAAAGAACTCTCAATACAAGGGAATAACCATTTCTTAACTGCTAAGGTAGAATTGGTAGGAAAGAACTCTCAATAAAGGGGGATAACCTTTTCTAAACGGCTAAGGTAGAGACGGCTGGGGAAAAAACTCTCAGTAAAAGTGAAAAACATTTTCTAACGGCTGAGTCAGAAATGGCGCTAAAATTCTCCATATAATGGTTGCATCTTGAGCGCGGGCATTCTTTTTTTGAATTTGGCACTGAACCAATCAGAGTGTGGATTTTGAGTTACATCACAGTGGGTTTTATTTTGTACTTCCCACAGTTCTTAGAACCCCCAACAGTCAGAAGGATGACACTGCAAACACTTTTCACCAATGAGGAGTAAGTATCTAGGGTAGGGAGGGTCTCTAATTAAAGAGAAGATGAGAGTAAATATTATCCCTGTCAATCTTCTTAGCCACAACCAATCTAGATCCGTGGGGGTCTGCCTATAAAAGGAGGCTCACCGGGGTGCCCAGCCTCCATTTTGTCTCAGCTTTTGGAGTGTACAGTGCTAGACACTTTACACTCTGGTAAACAGGACAGCAAGGAGACAAAAAGGTAAAGACGGTTCGGGAGTGGTAAAGGGGAGCTTCGACTGGGAGGGTCCACATTGACTGGTAGTTTTGAACAGGGGTGTGAACCAGAGTGAGGACCGGACCAGCTCAGACCAGCGCAGACAGGACCAGACCGGAAGTACCACAGACGGCGCAGCAGCGGCAGCTGTGGCCTCGACCGGGAACTTTAGCGGTAAGCATGTATGGGGAGTGCTTTTTTTTAGGAGCCTAGACAGGTTGTGTGGACTGATGGAGAGCCTTGACTGGGAGAGACAGGGAGCCGCAGCTTCTCGAAGCTGTCTTAAGATTTGTTTTGAAGCCGGGCGTTGGTGGCGCACGCTTATTAATCCCAGCACTTGGGGGGAGGCAGAGGCAGGCGGATTTCTGAGTTCGACACCAGCCTGGTCTACAAAGTGAGTTCCAGGACAGCCAGGGCTACTCAGAGAAACCCTGTCTCGAAAGAAAAAAAAAAAAAAGATTTGTTTTGAGTTTTTTAATTTCATACACAAACTATATGTAATATATAGTTCTTAATTACATGTAGTATGCTCTGTATCAATATATACAGACTAATATACTTCCATAATGGTACAAATTTATGTAGGGGAACAGTAATGTGTATACATACACACACATACACATTACCTAAGAGTCTATATGTGAGAAAATATAATGAAGCCCACTTATTAAAATGGTTTTAAAAATAGCTAGGTTGAACTCTTAGTGGTTAAAGTGGGAATATGTGAAATCCCAGCACTCCGGAGGTGGGCACA</t>
  </si>
  <si>
    <t xml:space="preserve">KLHL8</t>
  </si>
  <si>
    <t xml:space="preserve">AGCCCTGCTCACCTTGCCAGGGCTGGCCAAAGTCAACCAGTAGGGTGCTGGGGACAGAACCTGGGTCCTCTGGAAGAGCATCCAGTGCTCTGAAACACTGATCCATCTCTCTAGTCTGATTTAAAGATAACTTTGTCAGATTGATTACATGGGTACCGGACAGAAAACTATCATTAATTTATTAGCATAAAATGAGCCACGGAGCCAAGGCCAGGAAAGGAAGACACCAATGTGTCTTGGAGGTAGAGCACAGGAGGTAATTGCTTTTTGTTTCCGTTTTTTTCTGTTTTGGTTTTTTTAGACAGGCTTTCATTGCTGTAGCCCAGGTTAGCCCGAGGTTATCATTATGTAGCCCAGGCTGGTCTGGAACGCTTGCTCTGCCTCCTGAATGCTGGGATTCCACAACTCCTGGTTCAGAGAAGTTTAAACAAGTAAGACTGGCATAGAGGAAGGGGATGGTCAGAGTCCATGAGTGGGCAGACAGGGATACAAGCCAGTGAGGTGCTGCAGCAGGGAGGTGATTGTCTTGATGGTTCATTTTCACGCTGAGACGTTCCGCAACTCTGTCCAGACTTTCCTGCTGCTGCCTGCAAGCTTCATCTCCTTTACAGATGAAGATGAAATTGTCTTCTTGATTAAGTTTTCCGAATCCATTTGCAGACAGCATCTGAAATGTTGGTGGAGGTTTAAAGCCTTTTAATCCAGGATTAGAGGGGGAGACTTAAAATATAAAATGCAAATGCCGACTGGGATTTAACATTACCGTTTATTCCCACCCAGTGCAATCAGATAATTACTCAGGAGGTGTCATCACATCCTTTCTGGTTTTAATTCATAGAGATCAGGGTAGGGGAGTCTAATATCCTCTGTTTATGAACCAGCTTGTGTATTCTCAAATGAAGCTAAGAAAAATCTCTAGATTTAGAAAACCACATGCTTCGTTTCTTTTTAGTTTATCTTCACTTTATAGATATGTAAAATAATTAGGTGAAATTGTTGTTATGGATGTATCCCTCTAAGGACAGGTCCTTGTCCTGGCTGCCCCGCTCCCTCGTTTTTTCCCCATTTGCTATGAATATTTAACTTTAAGATTTATTATTATTATTATTATTATTATTATTATTATTATTATTATTATTTTTGCCTGAACCCGCTATGCCAACAGAAATTCCTCTCTAGGTCCAGAGTTGTAGCAATTTATTCTCACTGTACCGAAATACGTGACCAAAACCACTTGAGGAAGAAGGATGGATTTGAGCTCTCTGTTTCAGGGGACTTCGGATCCTCATTTTCGAGGAGCCCTGCAGAAGTGGCCCTAAGGCAACGGTTCCCACCCGTGGGTGATGTTTGAGCAGGTTCTGGGACCTTTGGGGTCTAGCTGGCACAAGCAAACCAGTGCAAGTGAGCAGGTGATGACACCTGTCTCCTTCAGGCCCAGCTGGAGTCTCTGTGGTTTGCCTAGGCTGGATCCAATTTGTATCTTTATATCTCAGCCACAGGAACAGCTGACCTTATCTTCCTGCACCAAGCCACCTGGTCTATGGCTACATTTCGAATATGCTTTGAAGATTCTGGAAGCTTCAGAATGCCCTGGAAAAAAAGAGTTCAGGGAACTATCCTAATATATGCCCTTGCTCTTTTTCCCTACATTTCCAGCAACTTTACTGAGAGTTTGCCTTATCTCACCAGTTTATACTAGCAATTGTGTTTAACACTCGGTATTTAGTTCAATTACTTCCTTGCTTTGCAGACACAAGCTGTTTTGTATACATTTTGCAGAGCATGAGATAAAACTGATAGGAATAGCTATAAAATCTGGGATATTCCCCACGCAGGGGATGAATACTGGGAGGGATGGAAGGGAAACGCAGGCGCGCTCTTCAAAGAGGCAACAGAGAACTACATTTCCCAGAGTGCGGCGCGCAGCACGCTCGTGCCTCACCACCCCGCCCCGCCCCGCCCCGCCCCCGCGGCTCTCAAGAGCGCTCGGCCGAGCCGGGCACGAGCGAGCGGTCGGGCCGGTGAGCGCGTCCCCGGGGTGTCCAAGCGGGGCTGGCGCGGCGCCGGCGCGGAGCGGGTGTGGCGGCTCGGCCTGCGCGGCGGCCGCGGACAGAGGTAACCGCTGCGTTATCCCGCGCGCGGGTCTCAGCCTGGAGCGGTCACCCGCGCTCGCGTCGGTGAGGAGCTGCCGGGCGGCGCCGGCGCCTTCCCTCGGGGAACCGAAGGGATCCGGGCGGGCCTCGCGGGCCGCGCTGTCCTGAGCGGCGGCGCAGGTGCTCGGGGTCCGGGTTGGGCGACTTCAGGGGTGTCCCCCTCCCGGGGTTCGCGGGGCTCCTGCAAAATCCGTACCCGGCCGGGTGGCGCTGCTCCAGGCTGAGCTCGTGGCTTGCTCCAGGGAGGGTCCCCGATTTGTGGACACAGTTTGGGGTTCCCAACCGTCTCCCGGGCTTGCACGGCCCTGATGTTACGGTTTGGGGAGCTTGTTACCTTCCTTTTCCTGCAGGCAGTATTTATTATCATGCATTTCGTGGAAATCCTCGCAGTTTTGAATATTCTTGCCAACCTGCTTTAATTGCCTACCTTTATATTTTGCTTCTTACCTTAAGGTATTAGCGTAGGCAGATACTTTGGGCAATAGGTCTTACTTAGAACCTGGGTTGCCACAGTAATTAACCTGCCAGGTACACGTGGGTTTTTTTTCTTTTTTTCTTTTTTCTATTTAATGCTGTTCTCTCTCTCTCCCCGCCCCCCCCCCCCTCGTTAATTGTTTTCAGTCTTGTTTCCCCATCTTCCGTGAGCCCTGGCCGTGCTAAGGGGCGGGTGGGGTACGTTTAGTTGAGCAGAGACCCTCTGCTAGTGCTACCAGAGCTTGTGAACTGCGTGCAGGTAGCTTTATCATTAGCCTTTGCTTCTCTGCCTGCTTTCTCCTGGCACCTATTTTTTGGTTTGTCAGTCAAACCAACTGACCTACTTAAAACTTTAGTCATGTTGCCTTGAAAATA</t>
  </si>
  <si>
    <t xml:space="preserve">VMN1R178</t>
  </si>
  <si>
    <t xml:space="preserve">ATATGGGGATAACTCCAGGATTCAGATGGGAAAGATCAGCTTCGGTGAATAATTTTGTCAGAAGTCTGTGTCCTGGGACAAACATGGGAAAGTTGGAATGAATCAACTTCCTGGGCAATTACAGAATCGGAATGACATGTTGCCTCTTTTCTGGAAGGAGTTTGTGTCAGCATAATTTTGCAAGAGTAAAATACTAGGGAGGAACATAATCCATAGAAATGTTCATAATGAGTCCCTTGTTCTACTCTTGAGTGCCCCCAATTCACATCTGATTACAAGATCAATTCAGAACTTAGATTTCCCCAGAGGAAACATGAAAACTCTTTCATAACTTCTGCTCAGGTACTCATTAAAATTTCACAATCTCCTAGACATTATCATTAAGCATCAGAAAATAAAAATGGGGATTTTTCTCTGGGGATAAATGATTTTTCCTTTATAGGAAGTATCCGAAAGACATTATGCAGACAAATGCACTGACATCACAAATAACACAATAATAAACTCTGGAAGATGTCATGTCCAGGCACCCTATTATTTTATGAGAGTGGAAACCTGAACTCTTTTGGGTTACCTTCACAGAACTGCATGGAGAATAAGAAGCCATTCATAATTTTCTTGCTTTCTTTCTCAGGCTAAGAGTGACAAAGAGAAGTTCCTCAATGAAACAGACACTATGATATACCCTTCTATAAGAGCCGTTGTCTTCTTCTTCAGCCTGTGAGCATCCTTGCCCTAAATAAGGATCAGAAGGTGGGAATCTTCCAATCATAGACTTATGCTTAAAATTCTCTTCTCCCTTTTTTAGTGTAAATTGCCTTCTGAAGCCAACATGAATCATTAGTTCTTTTTGAAGCCTGCAGTTTAATTCAAATAGGTTAATATTTTTGCTTTCATTTCAAAAAGTTATCTGATTTTTTAGACTTTCACTCAGTAGAAAACAATATTCAGTGTGACATCTGGATGTTAGATGTTGAATTTTATCTGGTGGATGGAGGCCCTCCTGCTCCTACAGAAAACATATAAACAAGTAAAGTGCAGACTAAGCATCAGCTTGCAAAGGGTATAACAGTGATTTTGTTAATGATTTTGGAGGGAAGCTGGAGATGATGCAGGTAAGACTCTGGAACCTGACACTTTAAAAGAAAAGTAAAGATGGGGGAAACTATGGATAAATGAAACTTGCTAGCGAGTGAGGTTTGTCACATGAAGAATACATTTAATAAATAAATATAACATTTTTCTCAAATTCAACATCTTAATTTTCTAAACCTGAATTCAGTTACTCAACCTGATTGATTATTATGTATAATCTTACATGTTATTAACATGCACATCATTTAAACATGTTACTAGAAGATAATGAAACTGTATTAATTCTTTTTTATATTGCATTTGTATTTTCTTTTCCTGTTATGAAGTTCTCTTATTGACTAAGTTACCTTCGATTTGCAGCCTCCCCTCCCTCATAATTATATTGAATTCTGATGATAGAATTACATACTCATACTAGTTACTCTCCTGTCTGTATTCATATGCAAAGCCCATGGTGTGCTCAAACATGTGTTATTGTGTTCTTGACCTACTTAACCAATGAAGATGTAGTTGCAATGCAAAATTCATCTCAAGGCAGGAGTAATTCAATATGAATAAAATTTTATTCTCTTTTTTTCTGAGACAGGATTTCTTTGTGTAGCCCTGGCTGTCCTGGAACACACTCTGTAGACCAGGCTGGCCTCAAACTCAGAAATCTTCCTGCCTCTGCCTCCCAAATGCTGGGATTAAAGGCGTGTGCCATCACAGCCCAGCAAATTTTATTTTGAGTTACTATACATGAATTGTTTTTCAGGCAAAGCTCCTGTACTGTAATAGAACAGTGTCTCACTTATCAAGAGAAGAAATTGTCCCAAATCAATTGATAAGCGTGGACAATAGAACACAGTCGTGAGGACATCGGTGTCCTATATAATCATCACTCCAGGGTAGGTTAAAACCCTCTCCATGTCTGCTCATGATAAATCTCTGAAAACCACTGATGACATGACTCTTCAAATCCTCCTGCTTTGCCAGTTTGTGGTTGGGACTGTGGCCAATGTCTTTCTGTTTCTCCATAATATCTCTCCAGTCTTGACTGGTTCTAAACAGAGGCCCAGACAGTTGATTTTAAGCCACATGTCTGTGGCCAATGCCTTGATTCTCTTCCTCACTTCATTTCCAGACATGATGGCTTTTGCTCCAAGAAATTCTCCAACTCACCTCAAATGTAAATTGGAATACTTTAGTCGCCTGGTGGCAAGAAGCACAAACATGTGTTCCACCTGTGTCCTGAGTATCCATCAGTTTGTCACTCTTGTTCCTGTTAATAGAGGTAAAGCTATACTCAGAGCAAGTGTCCCAAACTTGACGAGTTATTCTTGTTATAGTTGTTGGTTCTTCAGTGTCTTAAGTAATATCTACATTGCAATTAAGGTCACAGGTCCACAGATTACAGACAATAACACTGACTCTAAAAGCAAGTTGTTCTGTTTCACTTCTGGATTCAGTGTAGGCATTTTCTTCTTGCGGATTTTCCATGATGGCACATTCATGAGCATCATGGTCTGGACCAGTGTCTCCATGGTACTTCTCCTCCATAGACATCGCCAGCGAATGCAGCACATCCTCACTCCCAATCAGGATGCCAGAGGCCAAGCTGAGACCAGAGCAACCCATACTATCCTGATGCTGGTGGTCACATTTGTTAGCTTTTATCTTCTAAATTTTATCTGTATCATCTTTTACACCTTTTCTATAGATTCTCGTCTCTTCATGAGTCATTTCAGTAAAGTTTTTGCTGCAGGATTCCCCACTATCTCTCCCTTACTGTTGATCTTCAGAGATCCTAAGTATCCTTGTTCTGTGCTCTTCAACTGTTGAAAACCAGAGTTGCTAAAACACCAAACACAGAAGACTGCTATACTAATACCATTAAATACTTCATTCCATAAATGTGTGTTCAACAT</t>
  </si>
  <si>
    <t xml:space="preserve">ELOF1</t>
  </si>
  <si>
    <t xml:space="preserve">GGGAGCTTCAGCCATTCGTTCTGAAGTAAAACGACGAGAAAACCCTTCATCTGGCTCAGACTCTTCCTGGCTGTCTTGTCATCAAAGCTGCCTTTTGTCATCTGGAATGACTCCAGAAGAGAAGGTCTTTCCTGATCTCTTTCACCCAAAGTAGCCCCAGCTCAGAGATTTGTATTTCGCTCTAATAGCCTCGTAGAAATAGGATTCATCCAGTTACAAGTTTTCTCAGGAGCCTGTCATCTGTAACTATTAGTACAGATATATTAAAGATTTATTTATTTTTATCTTTTGTGTCTGCCATATCTGGATCCAGGGTATCTGATATGTGACCTCAAAACCCACAGATTGAGGACCCCTGCCCTAGAGCCTTATCCATGCTTGGCTACTATCAGCTGAATTCATCCAGTTAAGCGTGTTCCTGTTGCCAGGTGGTGGTGGCACACGCCTTTAATCCCAGCCCAGGAGAGACAGGGGCAGGTGGATGATAAACTTGGATCTCTGAGTTCAAGGCTAGCCTGGTCTACATAGTGAGTTCCAGGACAGCCAGGGCTACACAGAGAAACCCTGTTGAGTTTTCATGTTAAGAGCTGTAAACCTGCTGGGCGGTGGTGGCACACGCCTTTAATCCCAGCACTCGGGAGGCAGAGGCAGGCGGATTTCTGAGTTCGAGGCCAGCCTGGTCTACAAAGTGAGTTCCAGGACAGCCAGGGCTACACAGAGAAACCCTGTCTTGAAAAAAACAAAACAACTGTAAACCTTTATTTTATTTTATTTTTTAAAGATTTATTTATTGTTAAATGTAAGTACATTGTAGCTGTCTTCAGACGCACCAGAAGAGGGCTTCAGATCTCATTACAGATGGTTGTGAGCCACCATATGGTTGCTGGGATTTGAACTCAGGACCTTTGGAAGAGCAGTCAGTGCTCTTAACCGCTGAGCCATCTCCAGCCCCTGTAAACCTTTATTAACATGGGTTTTTTAATTTATTTTTATCATATATATAGAGATAGACGCTTTGCCTGCATATATGTCTGTGTACTTCCTTTGTTTTGTCTTGTTTTAGACAGTAGATTTAAATTGGTTTTGTTGCCTACACTGGCCTCCAGCTTTCAGTAACCTGAAGTGCTGGGAGTTGCAGAGTGGGCTGGGCTAGCTCAGACTAGACTCCAACTGAGATGAGTTTTCCACCCTCCTCCCTGAGCCTCCTGGGTTCTAGAACTTCTGGCACATGCTAACATGCTGGCGTTTTCCAGTTCTCTCTTTTTAGTGCAAAAGCCAAGTGTGATGGCACATGTGTGCCTTTAATCCCAGGCAGAGACTGCCAGGTCTCTGAGTTTGAGGCGAGCCCGTTCTGCATAGTTAATTCTAGGTCAATCAGAGTTATACAGTGAGACCATGTTTCAATAAATAAATAGCTGAGTGTGGTGCTGCATTCCTTTAGTCTCCATATGTGGACAGCAGAGGCAGGTCTACAAGGTGAGTTCCAGATCAGCCCTGGACTATAGTGAGACTGTTTCGTGGGGGGGTGGGGCAGTAATTGAAAGTCTGTATTTGGTTAGGGGAGGCACATGTCCTATGTCATGCATGTGGACGTCAGAGAACAGAATTTGGGGAGTCTGTCCTCATCTTTCATCTTGTTTCTGGCCCATCTCCATGTAGTCCAGGCTAACTGGTTAGCCAGTGGGTTCCCAGACAATCCTTCCTGTCTCTGCCTCCCACCTCCATGTGAGAATGCCAGGGTTTCAGATTTGAGCCACTGTGCTGGGCCTTGTATAGGTTTCTGGAATTGAACTAGGGTGGCTGTGTTGTCATGGTTTGTACTAAGCTATCTTTCTGCCCTTGACGTCATCTATAGTCACTCTTGGGACTTAATTCCCTCACCCCTGAACAGCATGCATCATTATGTCAGCACCCCCCTCTCTGTCCCTGGTTTCTCTCCAGCCAGCTGCCCACCCTACCATCCTGAGATCCTGAGCACAGGTCGTAAGTGACCTACTTAATGATGAACAGGAAGTTGGAAACCAAGGTTAAAGGCTGTTCTTGGTCCTGTTGCCCAGGGTGTACACAGGGACTGTTGTGCCTCGGCCCAGGAGCCTGGGTGACGACAGAGTATACCTCTTCCCCTCTCTGAGGACCACTGCTGGTTGCCTCTGGCCTGCTTCTAGAGGATAGAGGTAGAGAGTGGCCAGCTGCTGCCAGCCTCTGACCCCTGTCCTCTGCACCACAGGTTTTATTCCCTCTGCAGTTATGGGACGAAGAAAGTCCAAACGGAAGCCGCCCCCAAAAAAGAAGATGACAGGCACCCTGGAGACCCAGTTCACCTGCCCTTTCTGCAACCACGAGAAGTCTTGTGATGTGAAAATGTGAGTGGGTGTTCAGGGTGGGCATCCAGGCTCCCCACTTGCTTCCCCTGGGCCTTCCTACTGAAGGGGTCATCTCCAGAGGCTCAGGGCTCGCTTCTCATGCATACCTACACCTTGTCTCACTGCAGGGACCGTGCTCGAAACACTGGAGTCATCTCCTGTACTGTGTGCCTAGAGGAATTCCAGACACCCATCACATACCTGTCAGAACCAGTGGATGTGTACAGCGACTGGATAGATGCCTGCGAGGCAGCCAATCAGTAGCAAAGTCAGGGACCTGCTCCTCCACAGCCCCCATCTGGCTACCAATCCAGAGACATTCCAGGGCTAGGACAGCCCGCCCTCTGCAGATGGGATGGATGTGAGTGAGTAGATTTCGTGGCTGCAGATGTGACTGTAGGGATGGAGGCGAGCGACACTGGGTCTCACCAAGCAGCCCAGGGTGGCCTCATGGAACCCTGAGCCTCAGGTGACTCTACAAGCCTTTGAGTTGCTCCCATCTTCAGCCCCCACCCTGCCCCCACACTTCAGGCTCCTGTCTTCTCTGGTGACGGTTCCTGACATCCAGGCAAGGAATAGCTGTGGGACCTCCTGTCTCCTCAGCCACCTCACCAGCACCTTGCCCTTGGGACCTAGACT</t>
  </si>
  <si>
    <t xml:space="preserve">GALNTL5</t>
  </si>
  <si>
    <t xml:space="preserve">TCTACTCCCTGCCCCCTCTGCTGGCCCTACTGTGGAGTCACAGGGCCATGCCACCATCTCAGCTTTGTATGTGGGCTTGTGGGCTCTGAACACAGCTCTTCATGCATGCAGGGCAGGTACTTTACTAACTGAGCCATGTCTTTGGCCCAAGACTGATATTTCTTTCTTTCTTTTCTTTCTTTTCTTTCTTTTCTTTCTTTCTTTCTTTCCTTCTTTCTTTCTTTTTTTTTTTTTTTTTTTTTGGTTTTTCGAGACAGGGTTTCTCTGTGTAGCCCTGGCTGTCCTGGCACTCACTTTGTAGACCAGGCTGGCCTCGAACTCAGAAATCCACCTGCCTCTGCCTCCCAAGTGCTGGTATTAAAGGCGTGCGCCACCACTGCCCAGCAAGACTGCTATTTCTTATGGAGGTTCTTTCTGGGCTGATAAAATGAGCCACATTTTTGTGACTTTTGTGAATATACCTACGTCTCTGCTTCTGAGGGTGAGTTTAATGGCACATGAGTTTTTCTCAACATAAAATCCCATCTATTACCCTTGACCTAGTTAAGAGCCTTGCCCTTTCTCGGAAAGACTTTACTTATTAAACCAAACCGTAACCTAGGACTTAACTCTGAGAATCTTTGAAGTGTGAAACCCTTTAGAGAGCAGCCCATGAGTATCCAGATGCCCTGGCCCCACACAGTACCTAGTGCCTGTCTCACCCTCTGGCTGTTCTCAGTGTAGATCAGTTTGGCACCTTCTTCAGTGTCATAGCAATAGCATCATGCACCCTGCATCTTGCTTCTGTGTCTGAGGTGTCCTGCTATCACATGCATGCCCACAGCCCCATCCATTCCCACTGTGGTGCTGGGATGGAGCACAGGGCTCCATGCTTGTTAGACAGGCACTATACCAGCTGTACCACACCCACAGCCCTGTCCATTCCACTCTGCATGGGCTTTTGCATTATATATATATATATATATATATATATATTTGCATAGATATTGAGAAAATGGTTGGTTTGTTAGTTTGTTTTGTGTTTGTTTTCATTGCCAGGGATCAAACTCAGAGTCTTATGTGCTAGGAAAATTTATGTGAGTGTGTGTGTGTGTGTGTGTGTGTGTGTGTGTGTGTGTGTAGGCAGAGATAGCTACACATGTACATGTATGTATATATGAAGATTGGTGTGTGGCGTCCTCCCTTACTGGTCTTTTTTTTGTTTTGTTTTTGAGGCAAGGCCTCTCACTGAACCTGCTAGCAAGTTCCAGGGCTTCTCCTGTCTCTGCCTTCCCCAGGCTAGGGTCTCAGGTGTGCATTGCCATGAATGGCTTTTATGTGATGCTAGGGTTCCAAACTCAGACCTTTATGCTGTGTGGCAAGGAGTTTCCCAAATAAGCCATCTCCCCCGCCCATTCAAACATAGTCTGCATTAATACCATTGATAAATGAAATAGAAGTGCTTCCTATCTAGCTTGTGCAGATGAGCATCCAAATTTATGCTAGGAGTTGTCCAGACCTTCATGCTCTAGAGAAGGGTCTAGAAGAGCCCCAGCGCACCACTGCCTCTATTGAGCTGATACAGGGGTGTGGTGGTTCCAAGCCTCTGGGGGGAGGGGTCCAACCTCCTCTTACTCTCACAGAAGGGCTCTCTCAAGTCTTGGCTGATCTTGTGTACTGCCATCTAAATGCTGAGCAATGGATCAGAAAGGAAAAGTTAAAGGCTGCATTCAGGCAGCCTTTGGTCTCATATTTCAGTTTCTTGAGGTATTCTGACAGCTGTTTTGTAATCTCATTTCACAAGAGCTAAACATTAGGCCAAGCCTGCATACCCTGGGTTTTGACCTTGACTCTCATGAGACTTTCTGTTTCCTTAGCTGAGGAGGAATGACATTCAGACAGTAGTTATGATAGGCCCCTTTGGGTTCTAGCTTCCTGGATTCTAACTGCTTGCTAGACTTCCAGACAGAGGCCTCTGTGGGCCAACAGTGCCTTGTGTGATGTCACTGGGCTCTGAGAGCCAGCCTGTGGTGGCCTGCTGAACACTCTGTTGCTGTAAGGCAACCCAGCATGATCTAGTACCACCTAGAAAATTACATCTTTTCATCACTCACAGACCTGATTCCACTTATGACTCTGGTTGTCAAATAACTTTAAAAGCTGCCAGAAAGGCAGCCTCATTGACAGGTAAGGAGCTAGGCCAGAGTTAGAGACTCAGGAAGTCCAGGCATCTAGACCAGTGCAAGCAGTGGTCTGCTGGACATTGGCTGATGTGGACTCTGCCGAGCAGCACGGAGACTGATTTACCACAAGAAAAGGCTGGCTATGCCTCACTTCTGGAAGACATAAGATACTGTGTAGGCTCCAGTTCCTGAAAGGGGACTCTGTGACATACTTGTGTGAGCTCTTTATAGTTACTTAAAACTCAATGGAGGGAAGGCCTTTGAAGAGTGAGGTTACAGGTCCCATCTGAAGAGCAGTGTTGGGAAGATAAAGCATTGCAAAATGTTGTTTTCAGAAAAATCAGTGGTGGCATGGATCAGAAGCAAGGTCATGCTCTCCTGACGCTAATGTGGGGAGGATGTGTGCCCGCACAGATCTTCACACCGATGACTTAATCACATCATACTTTTACATTTTTTAAAATTTATTTTTAAAGGAGTGAGAGTTTATTTTAGCTTACAACTTGAGGGGATAGATTTCATAGTGATGGGGAAAGCACAGAAGCACTGTGGCAGGAGAGGGAGGTGGCTGATCACATGGTGTTCACAGCCAGGAAGTAGTGAATTCTGGTGCTCAGGGCTTTCTCCTCTCCATTCACCTGGGACCCCAGGCCACGGAATGCATCACCCATATTTAATGCGGATGTTTCCACCTCAATTAACCTAATTTGAATTATGTAGATTTACTGAGAGTCTCTCTCTCTCCAGTGATCCTAGATCCTGTAGAGTTGACAACATTAACCATTACAGGAACGGGGACTCTGACAAGGCCCCTTTAATAAGATATACTGATAGTCAGGC</t>
  </si>
  <si>
    <t xml:space="preserve">PPP2R2A</t>
  </si>
  <si>
    <t xml:space="preserve">TAAACTGACAACATGACTGCTTCATAGTTTGGTTAAGGGGAGGGTTTTGTTGTAGATATGAGAGAGTGGCCAGAGGCATCTGGAAGAGTCCAGAGCACAGACTGAACATGCCGGAGAGGGAAGAATAATAGCAGAGGATAAAATATAGAGGAAACAGCCAGAATAGCAGGGTCATAAGGAGGAGTAGCTTGGGAGAGAAACACCCGAGGGCTGGAGTTTACAGTAGAGGAGAGGTAAGAAGGGCAGGACACTAGCGTGGACTGAAATGTGCCACAGGATCTTGGGATACCAGCATGTGCTTTGATATACAGTTAGGCAACGTAGGTAGCTATATCTCCTTTTTGCCAGAAGTGAGGGAAATGACATTTTTGGTAGAGGGCCCCTGGCTTCACAAGTTCCTGAAGAATGCTGTTTTTTTTTTTTTTTTTTTTTTTTTTTAATCTAACTTCCAGAAATCCTCCTATAGTCCAGGCTGAGCTCATTTCTGGATATTTGAACTGCCTTTTGCAGTTTGGGAAGTTTCCTTTGGACCTGACACATTTTGTTGTTGTTCTCTTTCCTCCTCCTCTTCCTCCTGTCTTTCTTTCTTTCTTTCTTTCTTTCTTTCTTTTTTTAACTGTTTTAAGATGAGTACATTGTTGTTGTCTTCAGGCACACCAGAAGAGGGAATCAGATCCCATTACTGATGGTTGTGAGCCACCATGTGGCTGCTGGGAATTGAACTCAGGACCTTTGGGAAAGCAGTCAGTGCTCTTAACCACTAGGCCATCTACCCAGCCCTCCTTCTGTCTTTCAAGACAGAGTTTCTTTGTGTGGACTTGGCTGTCCTGGAACTAGCTCTGTAGACCAGGCTGACCTCCAGAAATCTGCTTGCCTCTGCCTCCTTCCCCTCCCTCTCTCTAGGAGGAGAGCTTGGCACTACTAAGAAAGGGCATTTGACCTAGTTAAAGGTGAATAGGAAAGGGGGGGGGGAATGTCAGAGAGTCTGACTGGAAGAGGCTACATTTAAATGGATTTATTTTAATTTTTTGCATGTGTTTGATGTATGTATGTTAGGCAGAGTCTTCTATAGATAGCCCAGGCTAGCCTCAAACTCAGCTGTCCTTGAACTCTAGAACCTCTTAAATGAATACAAGCGCTGTTGAGATTATAGGAATGTGTCACCACGGCCAGAAGAACATATCTTCCTCTTCCTCCTCCTCCTCTTTTTCCTCCTCCTCCTCCTCCTCCTTCTCCTCCTTCTTCTTCTTCTTCTTTTGGTTTTTCAAGACAGGGTTTCTCTGTGTAGCCCCGGCTACCCTGGAACTCACTCTGTAGACCAGGCTGGCCTTGAACTCAGAAATCCGCCTGCCTCTGCCTCTCAAGTGCTGGGATTAAAGGTGTATGCCACCACTGCCCAGCAGAACATACCTTCTTAATCATTGATTTTACCACTTTTATCTGAAAAGACCTTGGCTACTTTTTGCGGCATTCACAACATCCAATTTCTGTGGCGAGCTATTCTTAACTGCTCGCAGTAGCCAAGGGCTCTAGTCCATGGGAAGGTAACCTAATTCACCCAGATGGAACCAGTCCAGTTGTGTCCTTCTGGGCTCAGTGAACTCTCACCTTGGGCAGGCAGTGGCAAGTATGCATCACTCTCCCTTAATTTTGGTGCCTCCGGGGCTCACCCACAGGGTCACTGGAGCAACAAAAGGGGTATTCTCTCGAGAGGGCCAGCTCACCATGTGGTTGAGCATAAGTGAACATATGAGGCCATCCCAAAGTTCCGGCCTTGGCTCTACGGCTTGGGACAGTGAGAGGTGCAGACAGGCCAGGCCTTGGCCACTTGGGCACCGCGGCTTGGCACATCCAGCCCACAGCCACAGCAAACTAAGTGCAGCTCTAGCTCTGTACAGGGACCTTCTCAAGGATCCTAGCGGGCGGGGCGGGGCGAAAGCAAGACAAGAAGGAGGCGTGGCTAACACAGCACGACCCGCCCCAAAGACGCTCCGCCCCCTCAAGTGACGTCACCGGCCAGCCAGCGGGCGCCATTTTGAAAGTGGAGTCGCCTGTCCCTGCCGCCGCGGCCGCCGTCGCTGTCCTAGCCGCCGCTGCCGCCGCCACTACTACCGCCGCCGCCGCCGCTACTGCCGCCGCTGCCGTCTCCACCGCGAGAGAAGGAGCACGAGACGGGACGCCCCTGAGTGAACGCCACCATCCTGCCGACCGCTCCACCCGGGCCGCTTCCTTTCCGCCCCGGTCCCGGTCCCCTCCCCCCTCAGGTGCCATCCGCCTCCATCCGCGCCCTCGATCCCCCCATCCCCAGGTGTGGGGGCTGAGCCCCGGTCGCGGAGACCCCGACGAGCCCGGCAGGGTCACCATTTGCAGCGCGACATGGCAGGTAAAGAAGAAACGGCCCTTGGGCGGCTGACAGGGTGCCGTGCCGCTTCCTCTGCGCGCTCTCCGTCACCCCCTAGCGACCGTGGTGGCGGGGCCTCGGCCTGGGGCGCTGGCCGAGTGTGGGGCGGGCGGGCGGGCCTGGCACTGAGCTGGGACTGTGGGGCCTGGAGGCCGGGCCCGGGGCCTGGCACTACAGGAACACGGCACGGGTGCGTTGGGGGTGGGAGACGGCGTGGGTGGGGCGGGTGCAGGCGTGCAGATGGGTCCCCTCTGCACCCTGCTCCCTCCGCTCTTCCTTACATATTCATTCCTCTTCCCGGTCTACTGAGAACCTTTCTGTAGAAATGTATTCTGGACCGATAAGAAGGAAGACAGCTTTGCAAGTTAAAATACAATGGAGGCATACCCCCACCCCCCCAACTCACGGTCACCCCCCCCCCAACCCCCAGCACCACACAAACATTAATGGGGTAGGTCAGGTTTTGAGGGTGTAAGCCTGAATTTCGTTTTCGATTTTGCTCCCTTCCCGTGTCTTATTTTTTTGCCACTCACGAATGCTAAGCCTTTAATAGAAGTTGCAAGGATTGGGGTGGGGGCTGGGTGGGAGAGAAAGGTAATTT</t>
  </si>
  <si>
    <t xml:space="preserve">SVS1</t>
  </si>
  <si>
    <t xml:space="preserve">ATGTTAGATATGTCAACAGTAGTACTAGATTTTTCCTGGGGGGGGATTTGACCTAGTTAACAGTACTAGGCCTGGTTTCCATCCTGAACAGTATAGGAAAACCAGCCAAGATTATGTAAGAAAGCAGAGGAGGGGGCAACATAAAGATATGAAATACACTTTTAAATAAAGAATCCTGTCTAAACATAGATAGTAAATCCAGACTGAAGTTCATGTCCTCCCTGGTTCTGAGTTCATCCAGAAGCCTCTTGTCTCATCCACAAGGCACCAAGGCAGCAAAGAGAAGTCCTCTAGGTGGACCATCTCCATTAAGTCAAACAAGCATGATATTCTGTAGGTAGGCTAGGAGAATGCAAAGGAACCCCCAGAGCCCAGCAGCTCACAAGGGATGGGGCAGGTACAGTACACATCTCTCACTGTTGCAGTCAGGAGATCTTGTTCCCTGGAGACTAAATAACAACGTGCTGAGGGACAGTGAGTGGAACATCCAGGACCAGACAGGAAGTCCCTTGGTAAGGCAGAGTGTTAACCAACACTGAAGGAAGACAGAGGCTACAATCTTGACATGAGGAAATCAAGTGGAAACACTTCTCTGAACAGAAGACCCCCCCCCCAAGAAAACCAGTACTTTGTGAGCACACAGGCTGTTCCTGACACTTGTGAGAGGCACATAAAACACAAGACATTTCTAAACAGAAACCATGAAGCATCCATGATGCCCAGGCCTGTGATCCAGTTTCTCCTTCACGTCCCTCATGAGCACCTATGCTTCCTTTTGCCTAATTACTACCCTGAAAGCCATTTTTAGGTGAAATTTGCCCTGGTCATTGGCCCTGCACCCTATTACTGGTGGAGAATACATAGCAGTGTTGGCCTATGACCCCCTTCTATACTTCAACGGAGGCATTTTCTCCAGATTCCTGCCAATCAACGAAACTCAAGGCAGTTAACCTGTGACTGCAAGGATCTCTCAGAATCCTTCCACCTACCCTGAGGACCAAGCCATAATTCAGTCCTCTGAACCTCACCAAACCTACAAGAGGGAGTACAGCTAGAGACCTGGAGGGACCATTGAGTGGGATTGCAGAGTGGGGTCAAGGACAGGTGTGAGGTCGCTCCTGTGTAGGTGGGTACACAGGAAAGAGCTTCTTGCTGGGACTCAGCAGTATCCAGATCAGGTTAGGATCTGAAAGGACCAGGCGTGGTAACAGTAGCAACATGTACACAAGAGACAAAGGCTCCATACACTCTGCATATATCACAACTGGCCAGCCCACCTCACCCAGAAGTACAAGAGAGAGCAGCATGACAGCCAGCATGACAAGACATCCTTTACTGCTGTTCGGGGGACCTTGTTGAACAATAAAATGTCTGACCATGCCTTCTCCACCAAAGAGAGGACGATATATCCCTGGCTTGGTACTCCCTTGTGTACTTCATAGGATAACCTTATAGGCGTGCTCAAATAGCCTTGACTACCCTGTCCTTGCTCCACAGCCCAGACTCAGTCCAGCCAGTCTGCAGTATGCGGGGGACCAGACTATCATCAGGGTTCACTTTAAAGAGAGTAAACAGCATGCTGTGAGTTCTGGAAGGCCAGTGCTGTTCCACACGTTCACACTTATCATTCACACTTCTTTCTCTCCAGAGCCTTTAAGGGTGTGCATGCTGCTGCTACCATTTCCACTTCACAGGTGAACACAGTGGGGTGCCCAGAGAATTTCACAAGCCGGCTAAGCTCACACAGTAGCCTTGTGACTTCCCAGGACTTTATCCCAGGCAGCTTGAGCCCAGAGTCTGCACTTTGAACAGTCACACTAAATTGGTTGCATTCAAAAGGGAATTTTGCTGTCAGCCCAGGCCCCTGCCTTTCCAGAACAGAAGTGCTTCATAGTCAGTGAGGACCAAGGCTCCGCTGCTGTGACTCATGGCGTTCCTGGCTGATAAATGCTCTCCCGCAGAGAAAACCCTGAGAAAAAGAGAAACACACGGGCACTATCTAGATAAGAGAGAGTATAAGAGATTTGGCAATAAGAAAGGAAACAACGCCATGCACAGAGAAGCCTAGACACCACTGAGGACAGCTCTGGCTTCATCTGGACAAAGGAAGGAGTTCACCTAAGAACTAGGGGCTCTGAGGTGCTTGCTCAGAGACAGAAATACCTGAGAGCTCTCATCTCCTCTGCTGTGTTTCAGAGCCATGAGCCTGGTAGGAAGGACCTTGGTTCTGGGCTGGATGACTACCATCTTGGTGGTACACATGTCAGTGGCAAAGCACTCCAGGTGGGCACTGAGGACCAAGCCCCAGATGCTGTGGGACTTGAGTGGTGAGGAGCTGGAGGCTGTGCACAACTTCGTGATGAGCAGCAAGGAGCTAGAGCTGCAGCCATCCACGTTACTGACTTTGGCCAAGAACTCCGTGTTCCTCATTGAGATGCTGATGCCCAAGAAGTATGAGGTGCTGGCTTTCCTAGATAAAGGGGCCATGCTTCCTTTACGGGAAGCCCGTGTTCTGATCTACTTTGGTGCCCAGGAGTACCCCAATGTCACCGAGTATGCTGTGGGGCCCGTTGAACAGCCCATGTACATGCGAAAACTGAACCGCAAGGGAGGCCAGCAGCTGTCATGGGCATCCAGACCCATGTCCAAAGTAGAGTCTGCCCTCCTCTTGCATACCCTGAAGACAGCTACCAAGCCCTTACAAGAGTTTTTCTTTGATACCACTGGCTTCACACTGCAGGACTGCAATGGTGGCTGCCTGACCTTTACCAATGTTGGCCCTCGTGCTATGACATTTGGAAAGCGCCATAGCTGGTTTCTTTTGCAACGCATTATGAATGACTACTTCCTGCAGCCCACGGGGCTAGAGATCCTTTTGGACCATGGGAGCACAGATGTCCAGGACTGGATAGTAGAACAAGTCTGGTATAACGGCAAGTTCTACAACAGCCCAGAGGAACTGGCTCAGAAATATGCAGATGGAGAAGTGGACATAGTGGTCC</t>
  </si>
  <si>
    <t xml:space="preserve">ESP36</t>
  </si>
  <si>
    <t xml:space="preserve">CCTTTAGCTCCTTGGGTACTTTCTCTAGCTCCTCCATTGGGAGCCCTGTGATCCATCCATTAGCTGACTGTGAGCATCCACTTCTGTATTTGCTAGGCCCCGGCATAGTCTCACAAGAGACAGCTACATCTGGGTCCTTTCGATAAAATCTTGCTAGTGTATGCAATGGTGGCAGCGTTTGGATGCTGATTATGGGTGGATCCCTGGATATGGCAGTCTCTACATGGTCCATCCTTTCATCTCAGCTCCAAACTTTGTCTCTGTAACTCCTTCCAAGGGTGTTTTGTTCCCACTTCTAAGGAGGGGCATAGTGTCCACACTTCAGTCTTAATTTTTCTTGAGTTTCATGTGTTTAGGAAGTTTATAATGGCTTAGTAATACCTCTTTATTTACCCATTCTTAATTGACATATATCTAGGTTGTTTTCAGTTTCTGCTATTAATCATAAAGATGCTAAGAACATGGTAGAGCAAGTTCCCTGTGGAATGGCAAAATGTACTCTGAATGTATACCCAGGAGTCATATAAGTGAGTATAGGGTATACTTTATATATTCTTGGGCATCATCAGGTCTAATTTGATATACTTTCCTTTAAAAATATTTTTTCATGCCTGAATCTAGTATGTTTATTAGTTTACGTTTCTTTGTGGGAACTGTTAGACCAAGTAGTGTCAGCTCCTTTGAGAAACACACACACACACACACACACACACACACAGAGAGAGAGAGAGAGTATATTTCTGTGTATATACATACAAATATATATGCATATACATACATTTATATTATTATATAAATTGTAATTCTATCTAATATAAAAATATAACCCATTAATAATCTTTGAGTAAGTCTTTGTGTATTTCTCTCTTGTTCTTTTGTCTCCTTTTGAATTTCTTCCCTGAAGCCCTAGTAAGAGCCTACATACCTGCTTTTTCATTTGTTCCTTTGTTGGTTTCCCACATCTTATCTCCTTTATCCATATATTCACCTTTTAATACAAAGCCCCTGACCTATATAATCCTAGGGACGTGGGAAATAAAGGTAATATAGGTCTAGTTATAAGCTTAAAACAATTCATTCACAAACTGTTTAATTCTCCTCAAAATACGGCTGAAATATCTGGGCACTGCATGAAACAGAGAATGTGAGGTAAAAAATTATCTAAGGAAGATTTGTAGGTTACTAAAGTAGAAGATGAGATAATGAAATTGATCCTTGAAGGTGTGAAATGATATGTGGAAAAATTGATGGAATATCAGTGACTTGTTAAATATTTGAGCTTGGGTGCTGTTTGTTTGTTGTTTGTTGCTTGCTTGATATTATTCTTGTTGGTGTTTAGGCTTTGTGTTTTCTCTATTAGGTGTTTTCTCATACAGTTTAACTGCTGAAGTAAATTATTGTTTTATTCTGATATGTTTCTAATATCCTTTCATATTATCACAACAATCTCCCAAATTGAATCATAAGTATCAAGTCATTTTTATTAATGTCAAGGATAATTTTCTCTTTCAAAAAATACATCTTGTTTTATAAAGAGGAAAGACAAGCCATACTATACTAAATGTTCACAAACCTAAAATTTATTATGTAAACTTATGTTTGTATATTCTTTAATGTCTTCAAAAATATGAGATCAACACAATAGCAAGAGAACATTGTAGTAAATATAAAAGATATGCTTGGCACGTAGGGAAAATGGCCATGAGTCTCTTACCTACATCTCTGGGTTGAAAAAGGTATAGAAGGAAATCTCCAGGAACAAAGACAAAATAGTAGATTGTTGGACCAACAATCAATAAGCTGGAAAAGTAATCAAAGCTGCTGTCCAATGTCACTATCTTAAATATTCTAATGCTCAAGGACTAGAATCCAAGAGAAACTCCTCAATTAATTCAATTTTCTGGGAAGAGCAACCAATGCAGGATAACCACGTCTTGCTTCAAAACTCTAAAGACACACCTCTACCCAATGAAAATAAGAAAGAAAGAGAGCTAGAGAAACACAGAAGCTTGCAACAGGAACTGAATGAACTGAAAGTCTATGAAATAAGAAAATACATCTAAGACTGTGGAGCATGAACGTAAGTTACAAGTGTGATGAAAGTAGTTACAATGTTAAGATTACAGTGGATAGTGACACATTACAGCTTCAGGCTTTAAAATATATGGAAAAGTTATGGACTGCACAGCAATCTTCAAGAATTAATCTGGTCAATTTGGAAACAATATACACACCTATACGGTTGGCTAGAAAAATCAGTTTCATGACATTTCCTCATCTTCCCATGATAGATAGTATGGCCCCATTTGACATAATGTGTCATATGAAGTGTGGGTTTTACTTGCAATTCACTATTTTTTGTTCCACCAGAAAGAAAAATAAATGGGATTACTCTGAAATGTATAGGCAGTGATAACCCAGACAGTTTTTTTTTTTTTCAATTTGTATGAATTAAGTAAAAGCAAGTAAAAGACATTACATATGTGTATGGTGAGGTTCTGATTCAAATTTTAGCAGTAAAAGCCAATGTAAAAACAGAGTATTGTTGTAAAGAGAGCATTATGAAGCATACTGAAGGGTTTGAAGAGAGAAAAATCAGTAAATGGAATAACAAATTTAAACTGAACTTGTTGTTTGCTGGAAATGACTGCATTGACTTTCAGCCAGAAAACAATCTGACGCAATTCACATACAAATTAAAAAGGAGTTTGAAGGAGCAAAATGTACACACACCATACAAAATGAGATACCATCTATGCAAATTACAAGGTAAGCTATTTCTATGAATTCCAACACAAAGGCTAATGGTTTTACACTTAGTGGCCTTAATAACTTCTAAGAGATATAGGATTTGGCAATGACTGAGAGTGAATACTATGTATAATGAGCAGAGTGTGTTTACATAAACTAGGAATTCTCCTCTGTTGGCAAATACACAAATAAGAGTTTAAAAAAATGTATTAGCTTAAGTAACATTTGTATAAGAGGCAAGTCAGGAACAA</t>
  </si>
  <si>
    <t xml:space="preserve">GM382</t>
  </si>
  <si>
    <t xml:space="preserve">ATAATATGTCCCAGCTCCATTGATTAGTTCACAAGATATTTTAATGCTGAAAAAGTTATATTACACATGTCTGCAATATTTTGTCCCCTTTCTATATTGTTTGAGATCTAGATTTGTTTCCATTTCCTTGATATTATTGGAAGTAGAGAAACAATAAATATAAATATTCAAAAAACTCAGTCGAAATGCTTAGAATCCTTTTTGTATAGGGATAAGAATAGTATAGCTGGGTCATATGGCAGCTTTACTTTTAGTTTTTTGAGAAACAACCATACTAATTTACAATGTGTAATTGCAAGTTTACATCCTGCAACTATAAATAAGAGTTGTTTTTCTCACACCCTCACTAACAACTGTTTCCATTTGATTTCTGGTTAAGTATATGGCATCAAAGAAATGCAATAAACCCTACCCTTTTTATTTTAATGTAAACATACTAGAAAAAGAACTTTGTAAGTACCAATAGTCAGGAACCATATGTCTGTCAGGTTTCTTATCTGCTTTAAGTACTTATTTATCATATGTGAATTTTAGGAGTTATTTAATATTTTAAATTTTAAAACATTTATACAATTTCCATATGACTTTGAACATCATGCTTGCTTAGAAGAGCAAGCCCTGTTCATCTAGTGATAGTTTTAGGTGTAAAACTTATTAAAATATTAGAATAGAAAAATGATTATTTCCTTGAAACTAAATTACTGTAGATTTACTGACAAATGGAATTTGTTTAAAGTTCTTAGGCAATATCTGTTTCACAAAAGAAGCCACAATATAACACTGCTAGCCTCCTCATTTAAAGGCATATTTTGTTATGGATATAGTCAATTATATATTATTGTAGAGTGATCATATAGTTCACACAAATGTGATGTATTATTATATCTATTTAAAACACAAAATAAGTATATATCTATAGCTAAAAGAACATTAGGGCCAAGTTTTATATCTTATTATCTTTTTTAAAATGTTTGCATTGCTATTCATAGTGTTAATACTTTGTAGTTGACTTTTTCCTCATAATTTATGGTAGAGATTTTGGCCCTGTCCACAATTTTATGAGGTGAGAATTCTATGTTCACAATTGTGTCAGAATTCTTGTATTTTTACTCTCAGTAGCAAGCCCTATAATGGCTTCTCTAATATATAATTCTAAAGCCTGCTTTGCTGATCCCATAAACCATTGCCCAATCCCTAAGAACTACATGAGTATATTTTCTTCAATGGCAGTCGTAGTTCTCAGTATTAATTGTATCTGCTAGTTTAGTTTCTTTACTCTCTTTGCACTTAATATAACAAAAACCAACTTAAGATACAATGGATTTATTTTGATTTATACTTTGTAAGAACAGTTCATCATGGTAAAGGTGGCATGGTGCTGGTGCTTAGAGTGTGGCACTGATCAGAAAATGGAGAAAGGGAAAAACAATTTCCCATCTTGATTTCTCTCTTTTGCCTTTTATCCAGACTACAACTCTAGCCCATAGGATACTATTGCTGACATACAATGTAGGCCATTACAATACAAATAAAACTTTACACAAATTATGGTAAAGGCACATCTTCAAAGCATTTTCAAATCTAGTCATGCAGATCATGGGGATTAGCCATCTTTTCACTTTATGGGCATCAGCATCAGCATCATTACTATTACTATTATTATTTGCTGATTTTACCACTTAGAATTTCTACATAACTAAACTAATAGTAATTAAATTGATATAATTTTCGGTAGACTCATATGTGTTTCTTTATTGGCTTTGCTGTTATGAATTATTCTAAAATGCTTTTAAGGCAATACATTTGCCTATTAATATATGGATAAAATACTTAAAATTTGGTTGCTTTTGAGTCTCAAACTATATCAGTCTCATATTTCAGTACTTATAATTTTTACTATCCTCATTCTGACACTGGAAAAAAAATGGTCATCTTTTTTAGCTTTTGCATTATTAGGTAAGTATTTCCCTCACAATTCAGTTGTCATAGAAACCTTCATGTAGATTCAGAAACCTCCAGCTTTGTCCAGTCTGGTAGTTCATCCTTTCCAGGTATCAAGCTTACTTTTTAACTTCTTTGTATTTTTAGGTAACTTTCCATTGACTTTTGATTATTCTATTAGGTTACATTTGATTTGGACCTCTGACCTATATAATTACTCAGTTAAATGATGGGCCATTATTTAATTACTTCTTCCTAAAGATATCCTCTACTTTCCATGGGAATTTACTTGGTCTTACTTTTAAGTCTCTTAAGTATATTTCTTTATTTCTTTTCCCGAATTATTCTTATCTAATTGTAGTAATGGAATTTATGCCCATGTATGAGAATATACTGTGTGTTAGTTTAATATCTTAACAACATGCTAATTAGAAACATGTGACTATCTTGGTTTTCCTTTTAGTCATGGAATCAGACTCTCGATTTCTTTTATAAAAAAATGTCTCATTACTGTCATTGATTGCCCTGATATTTTAACTTTTTGTTGTTTTGTCTCTGTTTTGTTTTAAATTTCAGGAATTTTAAATGATTAACTTTGTTTTTGACAAATGAAATAAAACTCCCAACAAATTATCCTAAGTACATATGTTTCTAGTAATATTCTAATTAGAAAAGATGTTTATTGAACAATAATCTTTAATTTATTAAAAATATAGTAACTTTAGGTACAATAGAATATTTTTAATACATTATTTCATGAACTCTAATTTCGATACTATTTCTTTAAAATTATATTTTTTTCTAAAATCAGCAAATCTTTTATATTATTTATTTCCTTTCCTGTTCCTAATTATCAAAAGTTTATATTAATTAACTGGACATTCATTTCTAGTCTGAACCTAGGCCAATCCTAGTACTGTGACTACTTGGCTTGTTGTTTACACTAAGAAGTCAAGAGAACTTCCAATTTTTTTTCTAAATTGTCCTTTAGACCTCTGTCTACTCAGTATTTCAGAGCCATATTAAAGCACCCTAAATATCACACTTAACATGGAATAGTG</t>
  </si>
  <si>
    <t xml:space="preserve">TESPA1</t>
  </si>
  <si>
    <t xml:space="preserve">CTATCAAAGACACCAAGAAGAAAACCCAATAGGAGATGCTGAGGCTGTGGTGGAGGCATGGTCAGTGGTACTAAATGCTACCCAGGATGAAAGTGAAAGAGGGAAACTCTCTTCTAGAGTTTAATAAGGCCTCCCTGAAACTAAAAGACAGCAAACTGAAGACAGCTCTGGGGTGTAGTCATCTTTAAAAGTCTAACTCTTAAAAATTTATTGTAAAAGTAGTTAGTTATTTCCTAGAATAAGGGAACCTGAAGTGGGTTTAAGCATAACAAGCAAAGTGTTAGAAAATGAACATGGTTCCAAACTTTGTCTCTGTAACTCCTTCCATGGGTGTTTTGTTCCCAATTCTAAGAAGGGGCAAAGTGTCCACACTTTGTTCTTCGTACTTCTTCAGTTTCGTGCGTTTAGCAAATTGTAGCTTATATCTTGGGTATCCTAGGTTTTGGGCTAATATCCACTTATCAGTGAGTACATATTGTGTGAGTTCTTTTGTGATTGGGTTACCTCACTCAGGATGATGCCCTCCAGGTCCATCCATTTGCCTAGGAATTTCATAAATTCATTCTTTTTAATAGCTGAGTAGTACTCCATTGTGTAGATGTACCACATTTTCTGTATCCATTCCTCTGTTGAGGGGCATCTGGGTTCTTTCCAGCTTCTGGCTATTATAAATAAGGCTGCTATGAACAAAGTTTGGAGATGTGACGAAAGGATGGACCATCTAGAGACTGCCATATCCGGGGATCCATCCCATAATCAGCTTCCAAACGCTGACACCATTGCATACACTAACAAGATTTTGCTGAAAGGACCCAGGTATAGCTATCTCTTGTGAGACTAGGCCGGGGCCTAGCAAACACATATGTGGATGCTCACAGTCAGCTATTGGATGGATCACAGGGCCCCCAATGGAGGAGCTAGAGAAAGTACCCAAGGAGCTAAAGGGATCTGCAACCCTATAGGTGGAACAACATTATGAACTAACCAGTACCCCGGAGCTCTTGACTCTAGCTGCATATGTATCAAAAGATGGCCTAGTTGGCCATCACTGGAAAGAGAGGCCCATTGAACTTGCAAACTGTATATGCCCCAGTACAGGGGAACACCAGGACCAAAAAGTGGGAGTGGGTGGGTAGGGGAGTCGGGGGGAGGGTATGGGGGACTTTTGGGATAGCTTTGGAAATGTAAATGAGGAAAATACCTAATAAAAATATTTTAAAAAAGAAAAGAAAAAAGAAAATGAACATGGCTCAGTGAGTAAAGTTGCCTTCTAATAAGCTTGATGACCTGAGTTCAAACCCAGGATCTACATGGTGGAAGGAGAAGATTGACTCCTTCAAACTGTCCTCTAACCTCCACATGCATGCTGTGACAGGGGCATGAACACACACACACAGAGAGAGAGAGAGAGAGAGAGAGAGAGAGAGAGAGAGAGAGAGAGAATGAGAGAGAGGGAGGGACAGAGAGAGAATATGCACACACAGAAACATAGATAAATCCAATAAAAATTTTTAAAAAGAAGTTAATGCATAAAAATTGCTTTCATTAATAGTATTTATGAAGAAGCTTCTGGGGGGTCTACCTGAGTGTGAAAGAGTTATGAAAAATCCCAAGTAGGGTGAAGTCCTCAACTATAGAATAAATGTGAGTAGATTTTATGGAGAGACAAGTCTAATTTTTAAATCATTTTCTACATTTTCTATGTACATTTGGCTACAGGAGTAGATTCTAACTGTTTCTAATTATATTAGAGGAAGACTTTTCCAGATTCCCATTGTCTAGTGGGCAATACCCCTCCCTAGGTGTAAAAAACTGAAGTCGCTGCAAGCAGCCATTTCAGGGGATGGGCTCTGCCTGTAAGCTTATGGGTGATAGATGCTTTATTCTTCTGTCTCCTAAGCTAGAGCAGAGGATGTGGCTGGCTAAGAGGCAGAGGCCGTGCAGATGCATGTACAGATATCTCTGTGTTCTCTCACATCCGCTTCCTCTTTTGAGCTGACAGTTGAATGAGAACAGAGAGAAAGTCACAGTCTGCGATATGAAACTATCACACAGCCCTCATCTCTAGCACCACTCCTGAGAAAGATTCAACCCTGTTTCGAGAACTTTCTTACCTCTGGTAAGTGTAGTTTTCTTTGGCTTTAGAGTGGAACTGATATAGAGTTATAGATAGTTATAGAGAAAAGGATATGGGTCAGGGGGGAAAAATCTGGCCTCCAAGTTAAGAGATTTATCAGGAGAGAAACTTTCATTCCTGACCTTAACTCTACAGCCTCATCATTGGAACTATTGAGCAGAGATGCCTCTTCCCATCCTCCTGGCTACCAGATGTTATTGTTCTGGGGTCATGAATCATGGCCTTTTTGATGAACTGAATTGCTATTCACAAAATTCCTTTTTTCTCATGAGAATTCTTAGCATCTTGCTAAACTCATATGTGTGGCCATTTAATTCTATTTTCAATTATGAAAAGCTGTGAACAAGAGAAGTTTCCTGGTTTGATGATAGGTTCTTTTTAGTTCCCTTATCTCTGAATTTGGGAATATACAAACCTGGCCTGACTTTTCTCTCAGCTTTTCTTTGGAATCTTCAGCAAAAGATGTGGAGATAAAGTGTTGTGAGGTATATAAAAATTACTATGTGGGAAAATTTGCACAGTTGGATAATGACAGGCCAAATTTACTAAAGGCCCATGGTTCACATTTTATGAAGACTAGGGTTTTGCCTTATATCTCATTTAAATATGTTGACCTCTCAGTGACCTATATAATATTGGGGCTGGCATCTCCAACACCCTTTGTTTCAGGGTAGCTATCCATCTGTATCCTGGTAAAGGAGGAGGCATGGAAATATCATTCACACTGGGTTTTTCCCACAACCCACTTTATCCCACAACCCATTTTATCCCACAACCCACTTTATCTGTGGGTAGAAGAGGCAATGTAGGGATTTAGGGCAGAGCCCCATCAAGATAAAAGTGTACTGTAGAAGTAGTTTAGTAA</t>
  </si>
  <si>
    <t xml:space="preserve">GBX2</t>
  </si>
  <si>
    <t xml:space="preserve">GCGGTTATTCTAGAAGTTGAGGAGAGGGGATAACAACAAGGTAGTGGCATTGAAGACTGTCACTGTAGGTATCTCATAATAAGAGGGAGTATTTATTATGCTCATGAAGAAACCAGCCTTTTGCCTTGGGCTTCGATTAACTTCTTTTGTGGGCAAACAGGGACTAGAGCTTGGGTATCCCACAGACACCTCCTTCCCGTGTATCCCAAAGAGAATTAATTTCCCCTCACACTGCCTAAGCCATCTCGAGTTCTGGGCGTGAAGTGAAGGGATGCAACACAGGCAGCGCCCTAATGAATTCCTTTCAAACCGCCTGCTGCCGAAACCATCTATTACTGCGGCCCGGAGAGGGGAAAGGCGTTTGAGATGTCTTTGTCCGGGTGATGGAGGGGAGGGGAGGGGACACTGGTGGGGGAGGAGGACGGCTGGCAGCCGGGCCAGCGAGTTTTCTTCTGGCCAAGAGATGCAAAGGACTCATCGTCCCCTCTTACCTCTCTGGGTGGGCAGTTGCTCTCTGGCAAGATTCTTGGCCCGAGAAGATCTCTAGGATTGAGACGTCCCCGGGGGACCTTGGGGTTAGAGCGGGAGAAAGAGGAAGACCGAGAAAGAAGAGCTTCAAAGAATCGGGTCGATAAATTCATAAAGATCGATTTATCTTTATCTCCCAATTAAATGTGCTTGTGATACATAACACACGTCCAACATGAGCCAACTCCCCAGCCAGAGCTCTTCCGGGTGAACTGATTTTTTAATGACCTATATAACAATGCCCTCCTTTGCTCCTTGGCCTGGTGCTGTCAGCAGTTCCGAAAGGACGTCTAGACCAAGGAATCTGAAGAACAGGCAGGGGGACCCGAGGAAGCCCAACGCGCTTGGCAGGATCTGCCTTCGCCACGAAAGGATCCCATTTTAAAAGGAACACAAGATTTGAAAGTTTGTTTCAACATAAGAAAAGATGACCAGAAATGCCTACTTTCCTTTCGCCGCAATCCCTCCAATCTCCTAACCCCCAAATTCCCGGCTTTTTACCATTGTCGAGAACAGGGGAAATATCTTGAGGGACTCAGCTCCATCCAGCAGTCCGCAAAGGGGAACCGCGTGCCCAGGAGTCCTCGCGCTGCGCAGAGCCAGGGTGAGAGCTCCCTCCGTTGCCAACGTGCTTAATTAGTGCCTATTTACAAAACGCAGCTTTTATTTGAGCAAACATCATAAAGCTTTCATCAGGATAATCTCACGTTATACAATCCAGAGGCGTCGCAACCCCCCCCCCCATTCCTCCCTGAAGATGGAGCAGATAAAAGACTCGCTTTATTATCATAATTATCGTGGCTGTTATTTTGGTGTACGCTGGCAAAGTGGGTAAATAGGTGCGATGATTAAGAATGTCATGAAAAATGAGCAGGGATCGCTCACGGAGGGCCCAACCAGGAATGAGGGAGACCACCGCCGGCCGCCCCGCTGCCACCAGCGGGCCGCAAGCAACCATTCAGCTTCCGTGTCGTGTGAGCAAGGGCTGACAGGCCCAGGCGCACCTCTGGGAGCAGACCTGCAGAGGCAAGACCTTAAACGCTATCCGGAGACCTTGCCCGGACCCTTGGCACAACCAGAGCGCCCCTGGTTAAGGTGAGCATCACACAGGGTTCTGCTGTAGTAAAACACTCCCGGCCCATCGGTGGCGGGTGCCAGTTCCAAGCCGCCTCTCATGAGGCCTCCACAGGGATGCCAGGGACTCTAGGGTCTGAGTCGGGTAGGTAGCAAGGGTCCCTCTTAAGTTTGCTCCGCGCGGTGCAAAGGCTCCAGCTCCCAGGCCAGCACGCTCCAACCGTGGCGCCGGTAGCCCATTTGCGGCCCGCCTGGGTGAAGGGGGCGGAGCCCTAATTTCGCCCCGCCTTCCCCTGAATAGCAAATAGGAGTTGGTGCTCGGTCCCACGTGACACGAGCTCCGCTGGGCAGCTGGCAAAATGTGAATGAGAAAGAGGAGCGCGATTTAAAGGTGCTGGCGGCGCCCGCCAGAGACAAGTGCGCCGGCTTCGCGCGCTCCCCAGCCGCCCGTGGGAGACGACGGACTGCAGGACGGACAGACGGACGGACGCACGCACTGCTGGTAGCTGGGCCGAGACCTGCAGACGCGAAGCGCGCGCGTTCCGACGGGCTAGCAGCCGGGAGCGGTTCCGGCGAACGCGAGGTCCCCGGCGCCCTCTCCATCCCGGGCGCACGGCCTCATCGCGCTCGGTGGCTGCACCCGTGCAGGCCGGGTATGCTGCGGGTCCTGCACTGAGGGGCGGCGGCGGCGTCTGCGCTCTGGGCACCGCTCAGCCCCTGCCCGGAGTTCCCGGTGGTACTCCCAGCGTCCGGAGGGCTTCCAGGCGGCGGCGGGACACGGGGACTTTTCGTCTCTCCCTGGCTTCTCCCGAACGCGTCTATGAGCGCAGCGTTCCCGCCGTCGCTGATGATGATGCAGCGCCCGCTGGGGAGTAGTACCGCCTTCAGCATAGACTCGCTGATCGGCAGCCCGCCGCAGCCCAGTCCCGGCCATTTCGTCTACACCGGCTACCCCATGTTCATGCCCTACCGGCCGGTGGTGCTGCCGCCACCGCCGCCACCGCCTCCCGCGCTGCCCCAGGCAGCGCTGCAGCCCGCTCTGCCGCCCGCGCACCCTCACCACCAGATCCCCAGCCTGCCCACCGGCTTCTGCTCCAGCCTGGCGCAGGGCATGGCGCTCACCTCCACGCTCATGGCCACTCTGCCCGGCGGCTTCTCTGCGTCGCCCCAGCACCAAGAGGCGGCGGCTGCCCGCAAGTTCGCTCCACAGCCACTGCCCGGAGGCGGCAACTTCGACAAAGCCGAGGCGCTCCAAGCGGATGCGGAAGACGGCAAAGCCTTCTTGGCCAAGGAGGGCTCGCTGCTCGCTTTCTCTGCGGCCGAAGCGGTGCAGGCGTCGCTCGGTGAGTCGGCGGCGCGCGCAGCCGGAACGCGGGGACGGGAGGGAGTGGGGGCGGGCC</t>
  </si>
  <si>
    <t xml:space="preserve">MTCH2</t>
  </si>
  <si>
    <t xml:space="preserve">AACATCTGTACAGCTACAGTGTATCTTTTTTTAAAACTGAGAAATGAAACGTGGACCTCTTCCAGGTAAGACTATCCCAGCCTGGGAGTGGTTTAGCTGGTAAGCCCCTCTCTTTTCTGGGCTCTGTTTTCTGCCTCTGGGAAGTTTTCACATTACTTACCATCCCCTCTTTTCTTTTCCCAAAGCTGGCCTATGCCAAGGTGCTGTTCTCTCTCCCTCCCTCCCCACCTTTGACTTTTCTTATCCTCCTAGCTTGAATATAAGTTACTAAGTAACCCATTCTAGGGTCACCACACTGAACTCTTATCAGGGATTGTCATTCATATCACATCTTTACAAATGGCCCGTTTGAACTGTGCTCTTCCTTTACTTATAATTCCGACTCCAGTTCTCTGTCCCATAACGTCATGGGTAGCTTTTGCCATGAACCATTAGGAATGTGGTGGGACATCCTCAGGTGCCCAACCCTTCAGCCCCGCGACATTCTGAGCCTCTCATTGCTCACAGGCAAATAGAATTTTTTTTCCTTCACCACCCATGCACAAATACCCTTCTTAATGGTCTTGCTGTTTCTAAGTCATGTTGAGAACTGTGTTTAATTAAGAGCAACATGTAATTTTTTTAGAATAAAAAGCTACCATTTACTATTGCATTTTTGTTGTGTATGCCAGGCTAGGTCCATATTGCTTTGAGATAATGTTTTGAAGTGGATATTATTATACTTATTTGCTTAAAAGTTTTGAAGAGTTGGGATGACCTATATAAGGTCACACTGTAACTGGCAGAGGTAGACTTTGGATGAGGCCCATTGGACTTCAAAGCCCGTGTGCCTGACCTACAAACTGCCTCCCAATATCAGCTAGTTCTGGGCTGAATAGAAGGCCATATTAGGACTAACTTCTGTATTTCAGCCAATTTCTCAAAAACTCCATATATACAGTTTCACTTAATGTTCATAAAAATACACTGAGTTAGTTGCATTGTCCTTATATTTAGATACAAACACTAAAAAATTTAAAAAGGAAAGTGACACATGGATCCAAAAGGAAAGCCAGATTCCAAACTCGGTTCCTTGTTCATTCTCAGCAGTACACACTAAGTGCTTGCACTAAGTGGTGTCTGCTACAGAACAAAGGGGCCAGAGCTGGAGCAATGCCTTTTCTTCATTTTGCCTCTAACAGCCTGGGTAGCCCGATTGGCACTGAGCTTTAATAAATCTTGAGCACTGGTACATGCCAGGCACTGGGGGAAAATAGTGTACAAAGGCCATCTCGGTTCCTGAACCCAGAGTTGACACTCTCAACTGTCAAAGACAATTTCCCAGTGACAGGTGTCACAAGGCAACGGGTAGGAAATACGGATAAAATGGATTTCGAGTAGTCAGAGAAGACATGAAAAAAAAATTTTTTTTTTTGGTCAGTATGTCACCATGTAACCCTGGTTTACCGGGTATCCAGTTTGTAAACCAGATTAGCCTTGAACTCACATATCCACATTCCTCTGCCTCCCAAGTGCTGGATTAAGGGTCTGTGCCGCCACATCTGACCCCGAGGGGGCACATTTTGTTGTAGTTGCTTTTTCTTTCCAGTACTGAGGACTGAAAGCAAGGATGTCGGGAAGTGCTCTACCACTGAGCTAATGGTAAACGCAAAATCAGGGACCTGCAGAATTCACTGTTAAGCCAGACAGGATCTGTTGTTCATTAGACATGACAACTCTAACGGAAAACAACCATCAAACTTTACGTCGTCAAAGCCTGAAAGAGGATAGGAGTATAACTCAGTTCTTCCAGTTGTTAGTCCGCTGACCTTGCCTTTGCCGTCAGGGTCACCCCACCACCACCCCATCATTACCATTCCCTCCCTACTCCTTCCGGACACTTCCGGCTTGCGCAGGCGCAAGAGAAATCGCCTTTCCTAGAGGCGCGAGGAGCCCACGCCCAGACGCATGCGCGTCCCTCCCACAAGCCCCGCCCCAGGCGGCCCCTCGCGAGCGCCTGCCGTTTCTTTGGGCGGGCCGGTGGGCGGAGCCTAAGCGGGCGGCGCGCCGCGGGCGGGCCAGTGAAGCCGGCGCCCCCGACACGTGATCTGGAACCGGCTGTGTCGCTTGGTGACTCCGTCTGTCCGTCCGTCCGCGGGTGCCATCATGGCGGACGCGGCCAGTCAGGTGCTCCTGGGCTCCGGTCTCACCATCCTGTCCCAGCCGCTCATGTACGTGAAAGTGCTCATCCAGGTATGAGTCGTCGCCCTTTCCTTCCCCGCCCGCGTCCTGTCAGGTCGCCACCGCCCTCTGCGCCTTTGGGTTGGCTCTGCGTCCCAGGCCTTCACCCTCTCGAGATGCTGCCCTTCTCTCCCCTCAGGAACAACTTCCACGGCCTCGCGCCCCTCTCGGAGACATCCCGAGGCTCGCCCCGGGCAGGCCGGCTCCCTTTCTGCAGCCAACTGCCACCCTTGCCTTCCCTGGCCGGTGACTCTTCTCAACTTTGTTTTTCCTTTCCCTGATCCTGGCCGGTTGCCACCGAGGGCTTCCCAACCCTTTTCTTGTCGCCCCTCTGATACTGGCGTTCACCTCACCTCGTTCACTCCTCCTCAGCGAAATATCTCAAACTCGAGACGTGAAATAACTCATCTATGGGCAAATTTAAAATTCTAGGAAAGCCAACATCTTATTGTTCTTACTCGGTTTTTCTATTTGCTGTTTCTACTTCTATTCCCGTTCAGAGATTTTAACACCAGATACCCGGATATACACAAGGAGCGCATTGAGAAGTGATAATGAAATCAGATTTCCTGAGGATCCATTGAGCGCTTTCACAGTAACCCATGTGGTTCATGACAATGAAAATCACGTTGGTTAGAGCTGGAAATCAGTTCTGTTTAAACACTTTAGCGAGTTTAAATGTAACATCAAACCCCGGATGTCTCTCTTGCCTCCCTTGCCAATCTGCTATAAAATATTTCTAAAGTGGTCATTTATATTCATGGGTAAGGAGGCCTACTTTT</t>
  </si>
  <si>
    <t xml:space="preserve">DOCK2</t>
  </si>
  <si>
    <t xml:space="preserve">ATAGCCAGGTAAGCCTGACCCACTATAAAAGGGGCTACTTGTCTCCTCCTCCCTCTCTTACTCTTTCTTCCCTCTTGCTTTTCCCTTGCTCGTCCTTTCCCCTTCCCTGACCCTTTCTTCATGTGCTCATGGCCATGGTCGGCCTTTACTTCTCTACTCTTTCTCTCTGCCTTTCTCTGACTCTACAACCCTCTACCCTCTTAGCTCCCCTCCCTATGACCTAAATAAAGTCTAGTCTATACTATACTGTGCCTTCCCTCAAGGGAAAGGGGTGTCTCAGCATGGGCCTGCCGAGACACCCCTTTCCCCATACCTTACCACAGCCCCATAGAACATGACTTATACCTCTTTATCTTTTTATAAACACATCACATGCTGTTCTCAGGTAACTCTCTGCCTCATGCTTGTGGATCAGATATAAGTGTTCTACTACTGCTCCAGCCCTATGTCTTCCTGCCTGCTCTCATGGTCCCTGCCAAGATGATCATGGATGGTACCACGCTCTTGAACTGTAAGCCCTAAATTAAATGCTTTCTTTGTAAGTTGCCTTGGTCATGGTCAGTGTTTTGTCACAACAACAAAAAATGTTACTAAGTAATGAATATTAAATGCATACACACATTCTCCTGGCTTTGATCTTTCCACAAAGCTGTGATATAGCTGCTTACTGTGGCTGCTGCTGCTGTGCTGTGCTGTCTTCCAAATCTTCTAGCTCTTACAAGGGCCACTAGAACACTTGTGACTATTCCCAAGAGATTCCCCAAGATTTGGCCTGTTGCCAAGGGAGAGTGGGGGAGTCATTAGAACCCCTTCTGGGATTTCAGCCAGTCCTTTCTGAGTGTCTCTGGCAGCTGCATGTAACTTTGTCTCAGGCATACATAGTCACATGGTCTGAGAGGTGACAGAGTGTGTGATGGATTAATGAAAGAGGAGACTATACCTATGCAGCTATGGGGAAGTTCTCATCCAATGTGGGGTGAGACATTTTAGTGATGTAGCTGTTTTGGGGTTCACCTATGCTCCTTTAAGTAACCCCTCAGTTGTGTTCCTAGAAGCAAATTCAACGAACTCTTTGATTTCCCAACCTAGACTTGAGAGGAGTCATTGCTAAGGTCTGTCATTAGAGCCCTATCTGTGGTGGGTAGAGGGTTTCATGTGTTCCTAGGGAAAAGTAATCTAACAGATGCACCCAACTTGTGCTGTCAGAAACTGAAAAGCCAATAAATTAAAATGAAAGAAAATTGGTATTTTGTGAAAACTGTCAGTAGTGATTTTGCCTGGTCTTTCCTAATGTGTCTGGGGTAGGGCAGAAAGAGGTTATGGGAAATGGTAATAAAGAAAGAAAATTCAAGGAGACTTAGATCATTGTGATGGTAGCCCTGAGAGATATTTTCCTCTTCAATTGAATCTATTCCAAGAGCAAACTTCAGGTTTGTGGGGAAATGTCTGTCTAATTCACCCTGGCTGTCTCTTGCCCTGCCCACGCTTGCTGGTGGTGAAGGTGCCCAGACCTGCTGGTGTGCCTGAGTAGTGTTAGAGGGAGGCTTCTGGGCTGGCATCGGATTCCCAGTTGGGTTCATGGCACAGAAAGGATGCTAACTAAAGTGACCCCATCTCTAGCGTGTCACTCACTGAGTACAGGTTCTTCTCTAATCCTCAGGAAAAGCAGGTGAAGGGGCAATCTTACCCCATCTTCCTGATGAAGAACCCGAAACACCGAGAAATGAAGATCAGCCCCCAAAGCTCATGCTTAGTCACTAACAGGGTTCAGAAGTCAGGGAAACTCTACCCTCGCGGTCTGGGTTGGCTTTAAGTACCTGTATGCCTTGTAGCCACTTTCCTCCGGAAGAGACAAATGAGGGTGGTCTCCAAATTTTGAAGGCAATCTTCTAGCCCTTGGCTGTGTGTGCCCCTGCTGGAGAAGAAGGGGGAGGAGGGAGTGGGGACCCAGAGGAGGGGAAGGCGGACCTTGAGAGAGAGAGAGTTTAAAAAGAGGAAGGAAGTGGGGCCCTGCAAGGCGCCTAACCACCCCAGCCAGCTTCTTCACTAGAGAACAGGAGGCTCTCAAGGCTCCGGTCTTGCCATGGCCCCCTGGCGCAAAACTGACAAGGAGCGTCACGGAGTGGGTAGGTGTGGGCAAGTGTGGGCACTGGGTCTGCGCTGCGGCAGAGGGCAGGTGGCTGGAGGCAGATGTGATGGGACCTGCAGGATGGGTGAGGGCAGGGCGGGCCATGCTAACTTATGGTCTGGAACGCAGTGCTTTCTCTCTGCTGCAGTCGCCGGGTTGAAGGAGAAAATGAAGGCAGAGAAAGTATATTCTTGCCTTCAGCCTCTCCCAAGTGCTTGCTCACACATCCTTAAGATGAGGTGGCCCCGCAGCTCTGTGTACCAGACTTTGCTTTGCACAGAGCACTCTCCATTAGCCAGTCTTCAAGCCACCATGGCTCTGTCCATCTCGTTTGCTGGTTTGCTCTCGGTCAGGTGACTCTGATCTAACTGCTCTAATATCCCAGGTATCCAGTTTGGGGCCGGGACAAAGCCAATGGGGTCTTTCATTAGAGCTTTTGAGAGAGTGAGTCCTGTCAAATTATCGGAGAAAACAGCCTCATCAGCTTCAGCCATCTAAGCTCCCAGAAGCCTCTGCTTCAAACTGGGGGCGGAAGTGGTGGCTGGGGGAAGGGAGGTGTCAGGTAATGTGACTCTAAGTGGCACCAGTGATGCAATCCTGCCAACTCTAAGTGAGAATTTAAAGGTTGACTGGGGGATTTCCATACTGCCAGATCGCAGATCTCCCCAAGAGAGGATGCTTCAACAGGCCGGGCCTGAGGCAGCTCAGAGGTGGGAGTGATAGATGCAGGGTGTGTGTGTGTATTCATGAGCCACAGTTTGAGAGTGGCTACTTTGGGGGTTCTCAGATCTATCCATCCTCTACAGGCAAGCATTTGGCACTGTGAGGCACTTTGAGATGAAAAGTCCCCAGCAGAGAACTGACAAGTCATATC</t>
  </si>
  <si>
    <t xml:space="preserve">1700093K21RIK</t>
  </si>
  <si>
    <t xml:space="preserve">ATACTAACAATACATACAAACTTCTGATATCCACTGTCACATTGCATTCAGTGAAAGCCCCCAGGTGTACCCTCCCCCAGCCTTGAGCAGGCTGACTCAGACCTGCTCTGCCACTGCCAGCTAGCCCACCTAGGGTGGAATCTTCTGACCTAAATAAGGTTTATAGTTCTGCCACATCTGTGGTTTTCTCCAAGACAACACTACCTGCTGAGAAGCTGAACCTGTCTTCCGGAGGCGATCTAGACAAAGCAACAGCCTGGCAACAGAGTGATGAGAGCCTGGCAACAAAGCAAGGAGAGCCTGGCGTGGTGGGGGATGGGCTTTCCCCTTTTTAAGTTCAGACTCAAAAAGTAAACTTTGGGCCTTGATCAGTACTTGTTTTGGTCTCATTCTTCTCTCATCTCTCTCATGCAGCCCCAGCCTTCCTTTCAGGAACTCAGTTCATGTAGCTGCTGGCGGCTACACCCAGGGACAGGCTTACCCTGTCTGTCTGTAGTGTTTGTTAATCTGGAAACAGGAGCAGCTCACAGAAGTCCACCCGCCTCCACCACTGCTGTCTGCCTCATACTCACAGTAAGGCTTGAAAATGGCCCATTCCCCTTCATACTGAGATACAGTGTCCACAAGGAGGACAGAGTATACTGGGTTTGCATATGTATCTACTTGGACAACCATTAGTAGATCCAAATAAATCTTTTCTATCTTCTCAGAAGCAACCTTTATGTGTAGAAAGACAGGAACAGACTCAGGCCCACAACCACAGGATCAGGGAGTGTGGGGAAAGCTGTGTACCTTCATCGAGGAGCCCACCAGGATTGTTACAACTCTGCTAGGTGCTAGTCACCAATGTCCTCAGTTTGACCTCCAGTCCCCCTCCCCCTCCACAAAGATGGAGAAGGTGAAGCCCTTCTGGATGAGGCAAAAAAGGTCTGGCCAAAGACCTTTTCTGTGATATGAAAGTATCTCTCTAAAATTCACTTTTGACACTCTGTCCCCAGAGCAGCAGGGTGGGGCCTTTGTGGATGGTCATAAACAAGGTCTGTAGAGGAGAGTCTGTCGTCTGTCACAGGATGTGGAGCACACAGCATGGAGCACTCCTTCCTTAGGGAAGACGTTGCAAGGCAGTGACTGGCAGAAAGGGGCCCATCCCATCCCATCACTAACCTGTAGACTCCTTGATCTCAAGCTTCTCCCTTCCAGAGGTGAGGAATAAATTTCTGCTCAGTACAAAGTATCCATCTATGGTCCTTGGAAGTAACAACGCAGAGTGGACCGAGTGCCCTGACCAGCCTCACCTTGGACTCTTTCGAGTTGGCAGAAGCTACCCTGTGTTTTGTTTTGAAGCAGGGTTTTGATAAGCGATATTTTAAGCATAATCCTCCTGCCTGAGCCTGCATCACCCCAGTAGCAGGCCTGTGCCACCACGCCCGGTATTGTTACATCCTTTCTTAAACTGCTTTCATCTAGGAAAATGCAGCGCTGCCCTTTCTGCCATGGGTTTACCCCCTACCTACCTGGTTAGGTCAGGCCTGCCTTTATCTTCTGACTTATCATCTTGTTCTACTCCTGCTTCCTGGAGCTGTGGCCTTCACAGCACCTGGTTGTGACTCTAGGAAGCCAGCACGGTGAGATGGAATAAAGAGCGTAGGCCACTCCTCCTGGAGAGAAGCCCTTAGATACCCTCATCCAGCTGATCGAGGTGAGTTTCATAAAAAAAAAAAAAAAAGCGGGTCAGTTAATCTCACCTGTGGAAAGGATGATCAATGGGGTTTGAGTCAGGAGAAGAAAGCTACAATCTGGAAAATACTTGTCTAAAAACTGACTAAGATAATGCCAAATGCCCTCTGCCTACAAGAGAATGGCCATAGTCCACAGCCCCAGAGAAGTTGGTGGCCTTCCTGCCCTCAGGCCACGGTCTGGAGCTCAGCAGTTCCATGGTTCTGTGAGGTCACTGAGAGAAGAATCAGGACTTGGGTCTGTCTCCAGCTGCTCCAAGTCCTCACTCCTTTGGGTTTTGGCAATTTTGGGATGAGGGGGGAGTCAGCCTGAGTAAGCAGTGGGTCCAAGTTCAGTCTCCCCTCCAGCCACCACAGCCTCTTACTGCCTTTATGAAGAGAAATTAGGCAGCGTGAGTCACTTCCACCAAAGTAAGCTGAGACTCTGAAGCTCCTCAGTGGGAGAACAACACTGAAAACGGCCTCTTTGTTCTTCTGTTTCTAGAAAACATAAAGAACAAGAAATCTGCATTCAAACTAGGCTGAACAAAAATGTTTACGCAAAGTGACACTGGGAAAATAGAGGAGATTTTCACAACGAACACCATGGCCTTCGAGACCACAGCGATCACATTCTTCTTCATCCTGCTCATCTGCTTCATTTGTATCCTCCTCTTACTGGCAATTTTTCTATATAAATGGTATAAGCCCATGTTAATACTCAAAGTAGATCTCAAGGCACGTAGCAAGTATATATAGAAATAATATATAATAATTTTAGATAGCTGGTGGCACACAGATATAAACAGGTGGCACACACCTGTAATCCTAGAATTCTGGAGGAAGAGGCAGGACGATTAGTAATTCAAGGTCATTATTACACAGAGATTTCTAGGTCAATCTAGGCTATGGGAGACGCTGTCTCAAAACCCAAATTGAAATAGAATAAGTATTGTAGTAAGTATTCCACTTCCACTTGTTTTATTTATTTATTTATTTATTTATTTATTTATTATTTATTTATTTATTTATTTATTATTTATTTATTTATTTATTTATTTATTTATTTATTTATTTATTATATGTAAGTACACTGTAGCTGTCTTCAGATGCACCAGAAGAGGGCATCAGATCTCATTACAGATGGTTGTGAACCACCATGTGGTTGCTGGGATTTGAACTTCAGACCTTCGGAAGAGCAGTCGGGTGCTCTTACCCGCTGAGCCATCTCACCAGCCCCAACTTCGGAGTTTTAAAAGTGCCTGTTTCCTGTTTAAAAGTGAAAGT</t>
  </si>
  <si>
    <t xml:space="preserve">GM5414</t>
  </si>
  <si>
    <t xml:space="preserve">TTTCAAATGTTATCCTCTTTCCTGGTTTCACCTCTGAAAACCCCCATCCCCTCCCCACTACCCTTGCTCACCAACCCACCCATTCCCACTTCCTAGCCCTGGCATCCCCCTACACTGGGGCATAGAGCCTTCACAGGACCAAGGGCCTCTCCTCCCATTGATGACTGACAAGGCCATCTTCTGCTACATATGTAGCTGGAGCCATGGGGTCCCTCCATGTGTACCCTTTGGTTGGTGGTTTACTCCCTGGGAGATCTTGGGGTACTGGTTCCACCTGGGGATCCATCCCATATACAGTCACCAAACCCAGACATTATTATGGATGCCAACAAGTGCTTGCTGACAGGGCCCTGATATAGCTGTCTCCTGAGAGGCTCTACCAGTGTCTGACAAATACAGAGGTGGATGCCCTCAGCAAACCTTTGGACTGAGCACAGGGTCCCCATTGGAGGAACTAGAGAAAGGATCCAAGGAGCTGAAGGGGTTTGCAGCCCCATAGGAGGAACAACAATTCCCCCATATCCTAATAATCTTTCTTTTCCACTACCTCTGGTGGGTGGTGGGCTACAAGGTAGGTTAAAGTGTTTAAGAAATGTTATTAAATGTAGGGTTGAGAAAAATCTAAGCCTACATACAGTGGCTTTGCAAAGAGGAAAGCAGGAGCAATTAAGTGGAAAAGCGGCAGCTGAAGCGTTAAGGACAGTTGATCTGGATTACTAGAAGAGGGGTCAGAGAGACAGCTCAGTGGTACAGAGCACTGCCTGCTCTTCCAGAGGACCTGGGTCCAATTCCCAGTTCCCACAGAGCTCACCACCTTCTGCTAACGCCAGCTCTATGGAATCTGACTCACATTTCTGGCCTCCAAGAGAGCCAGGTTTGGAAGTGGTTTACGTTATTCCCACAGACAAAAACCAATACATAGTTTTAGCATACCATGAGAAAAAAAAATTGTAGGAGAATTAAAACTTATATTGAACTGTTTAAGATATATGACCTAAATAAAACAAGGATGAAATATATTTACAAATTTGAACAACACCATTTTAAAGTTACTAATGCTAACTGTTGTTACATGTATTTGGTTTTTATTTAAATGTATAGGAATATTTTCATGAAGGTAAGTATGATACCAGAGGTGTGTCTGATGCCTTCAGAGATCAAAAGCAGAACTGAAGTAATGGATATGCGTTCTGGGAACTAAACTCAAGTCTTCTGTGAGAGTAAACTTTGCTTTTCACCAGCGAGCCATCTTTGCAGTCCCTTAAAGATTATTTTAAGGTATATGAATATGTATGTGAGAATTTTAATACATAAGGCCATTTCTACATATGTGCAAAACACCCTAACGTACACTGAGATTTTCATGTTTTCTGAGATCTACTGAGTGAATTGAATGGAAAGAGGAAAGAAAAGGCTAGCTGCGAGCTGCTTGTCTTAAAACTGGTCACACAGGTATGGGACAAATGTGTGGTTGACTTTTCCATGTGTTGGAAATAAGCTCTAAAGGAAAACATGTTATATTTCATCTCCCTAGTCACGGATAGTCATCCTAATCACGGAAGGTCAGCAATGGTCTTCCTGTTGGCATAGGATGATAGTGGGTCTCCAGTATCTCCACGGGAGAGAAGAGCAGGCAGGCTGGAAGCAGAGTTGGCAACATATTCAGCAGGACATGCAAAATCTTTGTAGAGTTGGTGACTAACTCTGAGTTACAGTGAATGCAGAACTTACTATATTCAGATTGAGTCAACACTAGAGCAGCAAGGTATCTCATTAAGGAAGCCAAAACTGCAATCTGAATATTTCATAACATTTTAAAATAATCTAGATGTGATATCACTGTTTGTAAAGCCCTGTCCTTTCCACTCTGTAAACTCACCATCAGGACCCAGCCCAGCCCATTTGTACATTATAAAAGCCACTGCCCAGAATGCAACTTACTCATCTCTTCAGCTCTGCTCTGCCTCTCTCCACTTTGGAGCCATCTCACTTCAAGGAACCATGTCGACCCAAACCACCATCAAGAGTCAAACCAGCCACTGTGGCTCCAGTGCCAGCTCAGCCAGAGTGCCTGGGCTCAACCACTCTGGCTTCAGCTGTGTGTCTCTGTGCCAATCCCGGGGCATCAGTGGCTCTGGGCCCATGTGTAGAGTAGCTAGCTTTGGCAGCAGGAGCCTCTACAGTGAGGGAAGCTCCAAGAGGATCTCCATTGGAGGAAGCAGCTGTGGCAATAGGGAGTTCTATGGTAGACATTATGGGGGAGATCTTGGCATTGGAAGAGGAGCCTGTGGTTGCTTTGGCTTTGGTGCTGGAGCTGGCTTTGGTGATGGCTATGGGGGAGCTGGCTTCCCGGGATACCCATCTGGAGGTATTCAAGAGGTCACCATCAGCCAGAGCCTCCTCATCCCCCTGAACCTGCAAATCGACCCCACCATCCAGCGGGTCAGGACTGAGGAGAGGGAGCAGATCAAGACCCTCAACAACAGGTTTGCCTCCTTCATTGACAAGGTGAGACATGGTCCTACCTAGAGCAGCCCATGTGTCTGCAGTGAATGCTCATCAGAGGCTGATGGAAGAGGCTCAGACTTGGCTCAGATGTTGCCTTTATTTCTAGTTAATCCTCTGTCCTGGTTTGTGTTCCTCTTCAGTTAGACTGGCATCTGGAAATCAGGGTCAGCGCTCCTCTCCTCCAGAGGTTGTCCCATAAGGATGTCTGATCACAATGGTCTGAGATGGCCTAAGAACTCACCCAACAGAGGACTCTAGTGAGATGAAAGTCTATATCTATGTATAGTGCAGCTGGGGGACATGCCAGGCTCACTAAGCTGCAGCACACTTCAGTAACACACTGCTAGGCTGCCAGTGCTCTGCAAGAGTGCTCTGCCTTCCTTAGAGAGGTGGTGCTGGAGTATCCCTCTCAGACCCAGGACCAGGTTCTATCTACACTGAATGAGTTTAGTCAGACAGCCTGAGAAGGCACCCACACTAGTGAAGTGGTCATA</t>
  </si>
  <si>
    <t xml:space="preserve">DARS</t>
  </si>
  <si>
    <t xml:space="preserve">CTCTGAAGAGCAAACATCCCAACACAGGAAGTACATTTGGTTTTTATTTTACCTCAGCTGTGTCTTTTCCCCATTGGCTGGGGTCCGACCTCACAGTCTTATTCAGTTGGCTAGTCTGCAAAGAACTGGTGCACAGGAAATGGAAGAAGCAGGAAGGGGTCACTGCTCCAAGGAGAAAAGGGTCACTGTTCCAGGCCATTGAATTCCTAGTCTAGAGCATGGAGCCTTTGTGTAAACAAAGGTTTTACTGGGTAGGGAACTAAAGCATTTTCATAAGTCTTGTAAGGAAAGGGAGATAAACAGATTTGAATTCCTGGTTTTAAACACAAGTTTTACAGTATTCGATAGAAAAAGTCATAGTTGATATTTCTTACACATATTTACATCGTTACTCCAAAGTTATGACCTAAATAAGAATATTCTATCAAAGCAAAGGAGCACAGTAAGACATATGCAGGAAAACAACAAGAAACAAACAAACAAAAGGAGTCTTGTGGACACACTGAAATATGACAATTCCACCCTACCAAATGACAATAGAATTTATATGTTGCCTTCTGTCGATCAGGGCATACATTAGTACTAAGGCTAAGAGAATAAATACTTCTTTTAGAAATGGAGCCAATTCAGATGCTTTCTGCATTGGAATCCCTTGACTATAATGGAATGTGCTATTGACCATAAGTATTCACTATCATTCCCTAAGGAATGAATACATTCTTCTGTTTTGAGCAAACAGTAGCAGATTAAGATGTGTCTCTTCTCGGCAGTCAGCCTGCGTCAAGTAGAAAGATCAGCTCAGGATCCTGGCCAGAACCATCAGTAATCATTTTATTGCCAATGGTTTATATAACGCTTAGCACAAAGCACATATTTATAACCACTGATGAGTTAATTGAACCATATTTTCCCCCACCTATAACTACATAGTAAACTACACTTCTGGAGCCACCATATCTATCTTACCTGGATTCCAGATCTAAGTAAAATCTTACCTGGATTCCAGATCTAAGTAAAGTTATTCCCAGAGAGCTTTCATTTGAGGGGATAAGGTAGGGTTGGGGAGGAGGGTCCAATTGTATCCTGTTAACAAGTATTGACCATGACATTTTATGTCAAGATAAGACACTACAGACAGCTAAAATGTGACAAAGACGGCTAAAGCTTGTGTCCAGCACCGGAAGTAGTATGTAATCAAGTCTTCAAATTTCATCCCAACAAACTTTTCCTTCTTGGTTGTTGTTTTAAGATAGAGTCTCACTACGCAAACAAGGCTGGCCTCTGCTTCCTGAGTGCTGTTAACTGCAGGCCCGAATTACCAAAGCCCACATTCAATAAAAACGACAGCATTTTTCAAAAGTCTAATTTAGGGAAGATTCACCCATTAGACAACCAACACTATACTATGCATTGCCTTTCACAACACAACAAGTCAAGGAAAACCTGTAGGCTATTGCTTTTAAAACAGTACTCCATCCTGCCTTAGGAGCCTACCTGCCTACCTCTAACACAGCATCCTGCCTTCCCACACAGAGCAGGTTGCCCAGAGACCTCCTCTGACCCAAGAGACAGGCTTCCACAGGGCAGTGAAGGCATCAATTCCAAAAGCGGAGATCCCAGCTGGCAGGACGCGAGACAAGCTGTCTGCCAGGGAGGGTGAAACAATGATACTCACCCCACCCCCAACTCCCTGTCTCTAAATATACAAGTAAGCAAGCTCGTGGTGTTTCACACTCTTAATCCCAGCACTCAGGGAGCAGAGGCAGGAGGATCCTCGTGAGTTCCAGGCCAGACAGCATTACACAGACCCTGTCTTTAAAATAATTAGAATTAAATTTAAAAAGAGGGACTCTGGGAGCAAGGGGAAGACAATTAACTGGAATGAAGTTAGACCAAGAGGGTAGGTATGTCAAGAGGCTCTGCAGGGAAGATTCCTCGGAGCCTATCCTGCGAGACCACACCCACTTCTGGGCCACGCCCCATGACTCCCGTGGGCGGGGCAGAGGGAGGAGCTGGCGGCGGCGCGCGAGAGCTCGCTGTGGCTCTCGCGATATTTCCGAAGCCAAGGTTCCACGCGGAGACTGGGGGCTTAGAACCCGGGCTGGGAGGGCGAGACTGTGCGGGAGGGAGCCGCTTCTTAGCCTGTCCTACGGAAGCCTGCGAGGGAGGGTGGTATCCACTCCCCAAATCCAGTGTCCTGATGCCCAGCACCAACGCCAGCCGTAAGGGTCAGGAGAAGCCGCGGGAGATCGTGGACGCGGCGGAAGTGGGTTTCCTCCTTTCCCCCCGGGTCGGGGAGTGCGCTGAGGGAGGGAGTGGGGCGATCCGGGCGCCGCTTCCGTAGCTCCCGTCAGCGCTTTACTCGCAGGCCGCGGCGTGGGGTGTCGCGTCGCAGGCCAGTGCTCCCGAGGACCCCAGGGGCCGTGCCTGGGCTCGCGGCCTCAACTACTCGGGACTGTTAACTCTTGGGACCGTGGCCTGGAAGAACCGTGTTCCTGGGGGTGGGGGGACAGGCAAACGTGGGCGCTCGCGGAACCGGAAGTAGCTGCGGCGAGGTTCACTCGAGCCTTCCTAGGTTAGCACGTCCTGCACGGAACACACCAGCCCAGTCCCCGGACATTTCTGATAAAGCACCACTAATCGATACCCTCAGCCCTCATAATGTTCTGGCCAGTAAAGACAGCCCTTTGCAGCACGAGCTGCCAGTGTATTTAATGACTTTTCCTTGTGACAGCTGCCAACACGTGTTATCTTGGTTTCCTTTCTCAGTGACTCTGTGAGGTAGGGTAGTGCAATTCCCAGAGATAACCCTCAGTGATCCATAGCACTTTGCAGAAGTCAAGGTTTGAAATCCTCTAAGTTAGGTGTTTGTAGTAATACTTAAGTCTTAATCTTTTCCTGGCTCCTAATTTTTTGGTGGAGGAATTCAGCATTTGCTAACTACATCATAACTCAGAATAATAAGTTACTATTTAGTTCTGCTGAAATGTGAGTACTAAATA</t>
  </si>
  <si>
    <t xml:space="preserve">LIPH</t>
  </si>
  <si>
    <t xml:space="preserve">CCTTGCAGGGCTGGGGAGGCAGGCAGCCTGGTGGTAGAGCACCTGCTTAGCCCAAGGTCCTGGATCCCATCTCCACCCACTAAACAGATAAGAGTCCTGTGCTGACTCACATCTACACTCCTCTTCTCCCCCACCTTTGGAGGGTTTTGTTTTCCTATTGCACAGTTGGTACTTGTTATTACACTGTCAATATTTCTTACTCCTCTAAAGGAGAAAGAATGGATTCCTCCATTGCTTCTCTGCTGCATTTAATGCTGGAATGAAAACTGAGCACCCAGCCATGAGGTTAGGGGAACTTCTGTGCTCTAACCATTAATAACATCTAGAAGACCACCCTGCAGAGTGACCCTTATTCCTGTAACTGAGGATCGGATAGTTTCGCCCCTAAAGTACATTGGCTAGGTCCAGATAAGCACTTTAGACTGATGGGAACTCAACAAATACTTATCAGGTGGGTACACTGACCCAGCAGGGAGCGGCACATTCCAGGGCAGGTTCATTAAAGAGACAGAACAACTCTCTGTCCTCCAGAGCCCTTGTTTTCAAAGGAGCAAGGCTTAGAGCAAGTGCAAAGCAGAAAAGCGGGTTGAGTTGGGTTTCCTGTTTACAGTTCCTTAATTCATTTCCCGACAGGACAGAAAAGCAAAGCCCACTACAGTTCTCAAAAGGTCTAGGAGGCCCTCATTCCTCAAGTTCCTCCTGAAGCCCCCTTCTCAGGTTTTCTTTGTTTTGTTTTGGTTTGGTTTTTCAAGACACCGGGTTTCTCTCTATAGCCCTGGCTGTCCTGGAACTCACTTTGTAGACCAGGCTGGCCTCCCACCACTGCCCGGCTCCCCTTCTCTGTTCTATAGCAAGTCTTCAGAGGGGTGGGGACAGTGTCAGCTGTGTGACCTGGAAGATAGTACCTGGAGTTAGCAAGAGGCAGGAGCAATTACTTTGGCAGCAGGCATAGTGTTGAAGACTTGAGCTCACATACCTCATTTAGTCTGCATAACCCCGTGAGTCAAGAGATCTTATCTTCATTTCATGATTGAGAAAGTTGAGACACACAGAACATAAATGTTTTATTTATTGAGGCCACATACCTCTGTCAAGAAGCACTTGACACAGGCACCTCGACAATGCTAAATGACTAATGGCTTATGCCTGATGTTTGAGTGAAAATGTGGGGTTTTTTTGTTGTTAGGTTTTGTCCTTACTATTTTTAAGGTTTTCAAATACCCAGAAACTTATGATTAGGGGAATTTTCACTACAAAGAGGGTTACATCACTTTGCAGTGTATCCTGTCATTAGTGACCTGCCTTTCCATCTAGGCTAGGTACACTCTTTACTGCCAAAGTACCCTCACCCACAATAACCTCACAGAGCAGAAGGATTGGTTACTTCTAGTGTAGGCCTTAGAAAGGTTGGAAAGATGTAGATGTGTTCTTCCCCTTTAAGACGACAACTGGATGGGTGAGATTGCACAGCGGGTAAAGGTGCTTGTCCCCAGGCCTGACCCCAAGACTATGCAACGGAAGGACAGGGACTGCAACCCACACTCACCTGCCACACTCAGTAAATAAAATGCAAAAATAAAAACTCAGTTATGAGGGAGACCAGGACTCTGGATGAGAAGTAAGCAAGCTAAGTACAACTCTGAAGCATAGAGAGATTCGTAAATTAGGCTGTATAGCTGAACTCAATGAAATGTTTTTAATAAAAGTCTAAAGACAGCTCTGTGGAGACCTTGGAGTTAACATGAACGTGGCTTTGTATACATAGTGGCGATAGGAGAATACTGACCCGGATTTGTCATCCGGGATTCATTCATAAAGGAAAAGGATTCCAAATGAGGTTGATTTCAACACACCAAGCCAAACAGCTAGGAAACCGCCCACGAAGAAGGAAACCTTTTACTCGGCATCCTTCAAATGCAAATGACACATTAACATATGCACCAATTGTGCAAGCAGAAAGTCCCAGACCTTTTATTGCAAAGAGGAGGAGCCAAAGATCCTGACAGGACTAACAGGGCCACAGAGCCTCCCTCGGGGACTTCCTGTTGTCACGGACTCACTCGCTTCGAGAAAGCCAGACTTCAGGGTGGGACGCGGGAACGCGGGAACGCCAGGCTCTGTGCGGAGTGCGACACGTCCTCGTGTTTGGGGCACATGATCTCTTGAGGTTCCCTATGCTGAGGCTATGTTTTTTCATCAGTTTCATGTGCTTGGTGAAATCAGGTAGGTCATTTAGCCAATGTCTTTAAGAAGTATTAGTGGACGTCAAAGTTCTATGTGAGCATATTTGAGGCCAGGAGCTATGGGTAAAATGAGCTTCCTTATGGTGATTTTTTTTTTTCCCTCTCAACCATAGATCAAACCCTTATCTCTTGAGTTAACTTGAAAAGGCTAAGGGTAGTATTAATTTTTTCTTAGTTAAATTGTGTCTTCTGACCTACATAAAATTAAATAACTTATTTTTTGAAACTGTAAAAATTTATTTTGTGATGTTTACGTAGAGAAGTCTCTCTCTCTCTCTCTCTCTCTCTCTCTCTCTCTCTTTCTCTCTCTCCCTCTTTTTTTGTTTTTTCGAGACAGGGTTTCTCTGTGTAGCCTTGGCTGTCCTGGAACTCACTCTGTAGACCAGGCTGGCCTCGAACTCATTTTCTCTTTTTTTGTTTTATATTTTTTTGCAATGGTAAATTTGTATACTTTCGTGTATTTATTTAGGTGTATTTAAACCACTGTTACAAAAATAATAATTTCATATAAATAAATTCCTTATAATAGTATGTGATATATTTATATCTTAAAAATTATTAATTGCCAGGCCATGGATGTAGTTCAGTCATAGAATATATGCCTAGTATGTATAACATTCTGGGTTCAATTTCTAATACAAGGAAAGATAATAAAATCAAAATGAAAATATGAATCTCCGTGTTGAGATAGCAAACCTGAAGGGAAATGTACTTCTCAGTCCTTCCTGGAACCCACTTCCGTCTCACACAAAGCTTGTG</t>
  </si>
  <si>
    <t xml:space="preserve">KRT72</t>
  </si>
  <si>
    <t xml:space="preserve">TGTGTGGTTCCTGGAGATCCAAACTCTTGTCTTCTTTATGCATAGCACACACTATATCCACTGAGTGTTCCCCCGGGCTGTGATGTAGGACATCTTATGGGCTTGGATAACTATATAGCAACATCATACTGTCTTGAAAACACTTTATCACTAAGTGTGTAAATAGACTAACAAATCTCACACAAGAAATCCGTTTTTTCCTTAAAACAAACAAACAAAAAACCCCACAAAAAAACAAACAAAAGAAAGCAACAAAAAAAACAACCTATCGCCTTTTCACATGATACCTTATTAACTTCTTAAGAATAGGTGTTCCAGGCCTAGTCGGCCATCACTGGAAAGAGAGGCCCATTGGACTTGCAAACTTTATATGCCCCAGTACAGGGGAACACCAGGGCCATAAAGGGGGAGTGGGTGAGCAGGGGAGTGGGGGTGGGTGGATATGGGGGACTTTTGGTATAGCATTGGAAATGTAAATGAGCTAAATACCTAATAAAAAATGGAAAAAAAAAAAAAAAGAATAGGTGTTCCAGAGCAAAAGAGATCCACTTTAACCCAGAGTGGTCTCATCTGTCTTTTGTTGTAGGGCTCTGGTTTTGAAGGGAGACATTCCTGTCTTGGTCTACCCACCTCTAGGGGCAATTCAATCCAATCCAAAAATGAATGGTAGAAGTCACCTCCAGACCCTGAGGTGACACAGCAACCTGCTATCAGAAGCAAGTGCCAGGTAAACCCCTCACCTGGGCCTCAGCTGCCTTTGATCTGCCCACGTCCCCATACATCAGATGTCTCAGAAGCCACATGCGTCTCTCCACCATCTGTAATGAAGGCAGTGCAGGCATGAGGAATTCCTGATTCATCCAGCAATGGAGCCCTCAGGGGGCGATAAGAAAAGATCATTGTTACCTGTTCTCTACCTGGGGACGAGGAGACCTGGCCCAAGAGGACAGAGACGTCTCTGTGCCTTGGTTTTTAGGAAAAAGTGACTGCAAAGGTTACTTTTATAAGCCAACGTTCCATAAGGATTATCAGCTATTAACAGCTTTCTTAATTTTCCTGTTCTTAATGGCTAGCATCAATTAACTCTTGTTCTTGTTGTGAGGAAAACACGGGTTAAAAATTGAGTGGGTGGGACTGAAATAATATATTGCTAAAAGCACAGCCTGGAGTTTCTTAAGGGCCTGTTGACCCCACCCCTACCCCCAGCAGCACAGAGAGCCCACTTCTTCCCCATAGGGACACCTCAGGCTCCTCTATCTGTTCATCTCTTCCTGGCGCCGCCATCTTCGCCACTCCCAATACCCACATCACACTGTCCAATGTGGGCAAACGGCTTAGCTGTTATTATGCCCTCTGATGGGCTCACTGGAAGCCATGTCAGTAGCCCCCAGGGACTGCCCCAAGGTAAGGACTAAGCTCCAATGTAAGGAAGAGCCCTGTCTGAGGCACTTGTGTCTTTCAAAGTCATCCCCAACATACCAAGGCTTGTTCTGCATGCCGGGAGTACGGGAGAGAAGAGTTAATCTGGGCTAGGCTGTCAATCATATGGGGAATTTCTGGAGCAGAGCCAACCTAGACATCTCCCCTAGGCCCCTACAAGCCAGACCCACTGGAATTTTCTACTGATGATCTTGGTAGTGATGACCTACATAATTGGAGGGAAGCCTATGGAGATAAGGTTGTGAAATTATTATAATGCAGGAGACGAGCACGGGAAATTCGGGGTTCTGGGCCATTTTATAGAAGGTTCGTGGACAGGTGAAGTGGAAGAGACAGAAATCTTTGCAAGTGAACGGTAATTTCCTAAATGAAGGACCGAAGAGATCGTCCCCCCACTCCACCCCAATGACCCAAAAGGGGTTTCCAACATACAAATTAGCTGACTCCATCCTGCCAGCCCAAGCAGGACTATTTAAGGGGCGAGCTGCGCCAGGAGTGCAGCTGTATCCGTGCCCCAGGCCTGCCTGCTGCCGTCCTGCCAGTCCTTGCCCGCTGCCAGCCATGAGCCGCCAGTTGACCCTCTATCCCGGAGCTGAGCGCCTGGGTTTCAGTGGCTGCTCTGCGGTCATCTCAGGCAGGCTCAGTGGCAGTCACGCCTCGGTCCGAGCTGGAGTCAAGGGAGCAGCATTTGGGAGCAGAAGCCTGTTCTGTGTGGGGGGAGGCCGGCGGCTGGCGTTGAGCTCTGCAGGGCGAAGTGGTGGCTTCACGCTGGGCCACGGAGGGGCGAGCGGTGGGCGGCCTGGGGGCTTCGTGGGCACCGTCTTCGGCAGCGCGGGACTGGGGCCCACATGCCCATCAGTGTGCCCTCCCGGTGGCATCCCCCAGGTTGTCGTCAACAAGAGCCTTCTGGCCCCACTCAATGTGGAGCTGGACCCGGAGATCCAGAAGGTGCGGGCACAAGAGAGGGAGCAGATCAAGGCTCTGAACAACAAGTTTGCCTCCTTCATTGACAAGGTGGGTCCCTCTGCATCTGTTAGTCCTGTGTTGGTTGTGCCACGTGGTACAGAGTTCCTGCCTGGTGCATTCACACAGTGAAGGGGAGCCCTATCCTTCCTTCCATGTAGGACAAGACTTTGGAAAGAATGGGAGGCATGTAGCATGAGTCCTAATAGGATGTCCAGTGTTAGACAAGAAGATAAAGACCCATATCCAGAACAGGTGCACTAGAGGGATAACAGCCAGGGGATGTCAAAGCAAAAGGAGGGGAGGCAGATTTTCAGAAGAGGGGATAGAAAAGAGCCAGAAATTTCAAGTCAGCATTTGCAGGGGAAGGCATACCAAGGTGTTCAGCATGGATGGGGTTGCTGGAAAGGTGTCTTTGGAGGCTCAGTGGCAGGGACCCCAGTGATGGGAAAGAGACAAGAAATGTTTTTTTCTCGCTTGGACACTCACAGTGTAAGAGATCTTGACCGTGAGGGTGTTAGGGACATAATAGCAATGGCCGGCATTGATGAAGACATTACTGCATTTCTGCGCTGCCTGGCAACTCTTATCAACTCAAG</t>
  </si>
  <si>
    <t xml:space="preserve">CYP2C44</t>
  </si>
  <si>
    <t xml:space="preserve">TGTATGGTATTTAAAGTATATCTCTGGCTGTAATCTTTTTTACAAGAAAGTTGAGCTGATACTATGAAAATCGCAGCATCAGATCCTTTGACTAATGGAAAACAATTCCACGTAAACACTGTACAGGTAGGGATGGGGGCACCTAAGAGGAGTCCCAAAGGCAGGGTCAGAAGGGAAGGGCAGCATAGATCATGGAGGGCCTCCTACATCTTGTCACACCTTGCTGAGTTCCTCCAGAGACTAGACAGAGGATTTGGAAACCAAGCTATCCCAGGTTATAGTCAGGGCTTGATAGATTAGATGGCTTTAAAGCTGCCTTAGCACTCATGGATTCACCTGTCACAATAAAACACAAAGCCAAGATAAGCTTGTCAACTGAAAGCAAGTGACAACCTGCTGTGGGCAATACAGAACTGGAAATGACAACCTACTGTGGGCAATACAGATCTGGAAATGACTGACAACCTACTGTGGGCAATATAGAACAGGCGCTGAGGTGACCACAAGCCAAGATGAAGCCATTCAACTAAGAATTCTAGTGCTACACACACTTACCTTTTATTTCTACAGTTATTTTTAGATTTTTTTTTAATCAGTAAATTTGACCACCCACTCAAAAAACAACCAGAAGGTTTATTATTTTAAAGAACTAAGCATAGGGTGATACATTCTTATAATCTCAATGCTCCAGACTCTACAATTGAGGGTGAGTTCAAGGCCAACCTGACCTCAACAGAGATTGATCACTTTAGATACAAATAAAAACAAGATAACTTCTTAACCATCGACACTTTTTTTATATAGTGTTGTAAAATTTACCAGAGCATAAATTTTACCATTTTAGCCTGGTGTGATGGCATGGACCTGGGTGTGGTCTCAGTGTTCAGGAGTCTAAGGCAGGAGAATCACTGCAAGTTCAAACAGCCAGGTCCACATAGCAAAACCTCATCTAAAGGATGAAAGCCACTTTGCCGTGTTTAACCCAGTGGCATTAGATACACGCACTGTGCTGTGTATGACCGCTAATGTTATCAATGTTTTCAGAAGCTTTCCAACTTCTCAAACAGAAACTCTGTACCTGTGATACAATAGCCTCCCCTCCCCCCTCCTCCCAACCTCTCTTATCCACTCCCTGAGTATATTAATTTGCCCATTCGAGATACCCCATATGAGTGGAATCTTGTATCTTGCTCTTTCACCTGGCATAGAGTTTTCACGCTTCCTCTACCTTGTAGTGCATGTCAGAATTCCATCCTTTCTTAAGGATGGACGCCATATACCATGTTTCGTTCAATTACTTGTTGATGGACACAAAAGGTTGAACTGATGAGAGACCTGGTTCTCCAAGGAAAACTCTCCTAAACCATCTCAGAGCACGCAACCTAGCTTCTTATTTCTAGTCTGTAAATGTAATTATTTCAATGGTCTTAGAAACCTATGAAATACCAAGCACAGCTTTGTATGTAGTGAGCTCGCAGGGCTGAGAAGGTCGGACAGTAGCGAGAAAATACAAGAGCTAGGGAGATGACTCAAGGCGGAAGCATTCCCTGCACAAGCGTGACCTGAGTTCGAATCCCCACATCTATATAAAGCTGGGTGTGGTGGTGTGCATCTGTGATCCTGGTGCTCGGGTGACAAGATGGGAGGTGGGGGGCAGAAGAATCACAAGTTTGACTGCCAGATTGCTTAGCAATACAAAGGCAAACAATAAAGAATGTATCTCAAGGTGGGGAGCGAGAACCAACATCCAAGATTGTCCTTTGACCTACATAATAATGTGCGCATGCGTCTGTGAGCATGTGCACATACATCATATACATACAGAAAAAAAGAAGAAAATTATGGATTTCTGAGTACAAGGAAAAGCAGCAGCCCTCTTGATCTCAGGCTCCAGCAAACAAACTCAACCCCATTCTGTTTTTTTGGGTTTTTTTTGTTTTTTTTTCCCCAAGTCCAAAACTCTGAGCAGCCTTTGCCCAGGCAGGGAACGCCCACCTACCGATTATTGGGGCTTAAGCTTTGCTCACAACAGGCAGCTTCAGTTAACATCCCGGGGCTGACATGGAGCTGCTGGGTCTCCCTACGCTTGCTCTCCTGGTTTTGGTGATGTCCCTCAGCCTCCTTTCAGTGTGGACAAAAATGCGCACTGGGGGGAGACTGCCCCCTGGCCCCACTCCACTTCCCATTATTGGGAATATACTGCAATTGGACCTCAAAGACATCCCTGCATCGCTTTCCAAGGTAAGGGGCTCTCGTCCTCGGGGGGGGGGGGGGGGGGGGGGTTGCTTCCAGGTTAGGTAGGCACTCATCTCTTGGTCCTGCTCAGACCACATGGGGTACTGGCTATCCCACTGCCTGCTTAGATCTGTTTATATTGTAGGCTCTTTGGGGTGCCCTTTTTGGTATTGCAGAAATGTAAATAATTCTTATCCTTCGAGAGCCGGATCACTTCAGAGCAAATAGTGAGAGGCCTCGGCCTACTCGGAGATGTTAGTTTGGCTCCTAAATAAGAAGTTTCTGGGATCAGAACGTTTGTAGGGTTTTTGGGTTTTTTTGTTTTGTTTTGTTTTGTTTTGTTTTGGTTTGGTTTGGTTTGGTTTGGTTTGGTTTGGTTTGGTTTGGTTTGGTTTGGTTTTTTTTGGGGGGGGTGGTTTTTTTGTTTGTTTTTTGTTTTGTTCTTTTGTTTGTCTTTTGTTTTTTTCGAGACAGAGTTTCTCTTTATAGCCCTGGCTGTCCTGGAACTCACTCTGTAGACCAGGCTGGCCTTGAACTGTAGAAATCTGCCTGCTTCTGCCTCCAAAGTGCCGGGATTAAAAGCGTGCACCACCACTGCCTGGCCAGAAAGTATTTTAAATGAAAGGCTGGTTCCATTAATATATATCACCAAAAAGCAAGCTCCACAAACGTAAAAGTATACATTAGTGTTTTATACTAAATTATCTGTGGGAAACTGTGATTCTCCTTCTAAGGAGGACCTCTCCCCTCCCTACACTCTCCTGTAA</t>
  </si>
  <si>
    <t xml:space="preserve">ARMC5</t>
  </si>
  <si>
    <t xml:space="preserve">AAGTTTTCACTATTCTTCCACTGATGGAGGAAGGAAAGGGCGTGAGGGGGGCAGGGGGATTTTCAAGGGAAGGGACTGAAGACTAGAAAAGAACGAGATGACAAATCTTGGGCCTTTGCCCCTGCCTAGAAATACCATAAAGTATCCTGAACTCAACATCTATTTCTTTGTTTCTACCTCAACCTCTAGCACCCTAGTGTAAGCAGTAGAGAGAGTTAATGAGTGGTGAAGAGTTCCTCAAATGGTTTCTTACACCCAGAGTTTATGTAACAATCCCAAGGTCAAATTCTCCGGTCCTTTTGCCAAGACATAGCCTTTGATCATCCCCTTTGGTCCTCCTCCAACCTCTGGCTACTGTAGTCCTCACATGGACTTTGCCTGGTTTGTAATCCTCTTCCTCCAGAGAAAAAGGAGTTGTTGCTTTTGTCATGGTTAGCCTATCTGCAGCTGGGGCAGGAGCTATGTGGTTTTGGGCATCTAAAAACTTTTGTCTAGCTAATGGAGATTCTGAATGAAATCTCAGAAAACAGGACTTTTGTGTGTGCATGTGTGTGTGTTTAAATCTTGTTTCTCTGAAGGCAGACACAGCTCTAGTGCTGTTCGTCTAGCCTGTGGCTCAACCCAGATGCCATTTGTGAACCCCATTAGTGGCCCTTAGTTAAGTCACCTTCGGGACGTAGAAAAAAAGAAAAAAAAAAAAAAAAAAACTAACAACACTCTGGTCCCTTCATTGAAGCCAGGGATAACTGCAGAAACTCTCATCTTGGAACACCCATTGATGTTAGACAAGGCTAAGCGTTATGGGCAAAGGCTTGCCTTATTAAGGGGCAGATGGAGGTCTTCTTGCTCATGTGGGTCACCTGGTAGAAGAGCAAGTGGGAAATCTGACTGCAGCTCTTGACAAACCTGCAAATGAAAGGCCTTTGCTTGTGTGCATAGGCTGGTGTCCACAAAAATACTAGCTGCAATCAGGAAACTTCTAGGGTTTCTTGCCCATGTGTGAACATTGATGGAACTGTGGTGTGAGATTTTTGCCACATTCTGGAAAGGTCATTTGCTCAAGTGGATGCGCTGGTGTTCAGTGAACATGGTGATCTCACTAAAGCCACGACCACATTCAAGACACCTGAAGGGCGGTTCTCCATTGTGAGTGCGCTGGTGCCGTAGGCAGTTTGAGCTGTTGGTGAAGTTCTTGCCACACTCACAGCAATTGTAGGGCTTCTCACCCGTGTGTGAACGCTGGTGTTCTAGCAGATAGGAACTTCGCCCAAAGCTGTCTCCGCACCAGGCACAGAAGTAGGGTTTCTCGCCTGTGTGACAGCGCTGGTGCTGTAAAAGGTTAGAGCTCAGGCTGAAACTCTTGCCACAGAGGCCACAGCGGTAGGGTTTCTCACCAGTGTGAGTTCGCTGGTGCTGGATCAGGTTGGAGCTAACCCTGAAAGTCTTTCCACACTCAGCACACGCATAGGGCTTTTCCCCAGTGTGCACCCGCTGGTGTTTTGCTAGGTCTGCACTGCGACCAAAGGCCTCTCCGCACTCCATGCACTTGTGCGGCCGGAGACCTGAGTGAGAACGACGGTGTTTAGTGAGATTAGAGCTGAGGCTGAAGCAACGGCCACATTCTGGGCAGGGGTATGGTTTTTCACCACTGTGAACTCGGTAATGCTTAACCAGATCTGAGCCACGCCGGAAGCTTTTGTCACACTCTGGACAGCTGTAAGGGCGGTCACACCCATGGCTGCTTTGATGGTGAATGAGATCAGAGAGACTGGGTACAGCCAACCCACAATCCCTACACTTGAAAGCTTTGGGGACTGCAGGATCACTGGTCTTGACAAAGGTTTCTTCCTTGGGGCCAGAGCCTGACCTACATAAGTACTGCTGGTCCAGCATTTTTTCCACGGGGGCTGGTTGTTCCGGCCGCGCCAGGAGGGGGCGCTCATGTAGCGCGGTCTCGCGATCCAGGGGCGACCTGGGGGCTCCCGGGAATTTTGACGTCCGGTTCTCCAGCAGCTTAGCCCCATCTAGATTCTCCCTGGTCACTTCTGGAGCCGCAAGTTCCATTGCGGCCGAAAAGCGCTCGGTTTCCTAAATGCCACCCGTTTAACTCATCAGCACAGTTGGAGAACGGGGCACTGGAGGCTTGGAGGCCGGTACCGGAAACGGAAAGGTCCCCAAGCCCGAGAGACTCTAGGAAGTGGCAGCGAACTTTCCCGGTAGGTTTAACTCTTTCATTCGCTTGGCGAGACCTTTCTGTCGGGAACTTAGCACTTTTGAAACGGCTTGGGGTTCTGCGAGTCTGTCAGTCCGGCTTTCGGAGCCATTGATCACCGCGCTTTGAGGGTTGCCAATCAAGTCTGAACGTCGCCGACAAGGACGTACCGGGAGCGAAGTGGCTAAGTCACGTTGGGGAGCACAGGACAGCACTAAGACTCCACCGCGGGGCGTCTGATCCTAGGAGCAACAGTTCACTCTTCGGCCCCGGGAGGAGTTTCTCACCCACTTAAACTGCACTAAGCTTGGCGCCGACTACATATCCCAGCATGCACCGCACGCGCCTCTTACTTTCCCACAGATAAATACCATTCTCGCCATGTCTTCTGCGACTGTGCAAGTACCGGAGTTCCAGAATCTAGAACTTGAACTTCCGACTCGCAAGATAACTGCGGCGGCGCTATTCCGAGGAGCAGCCTGGCCACGCCCCCCTCTTCCAGTTCCGCTCTCTCAGAGTACCGGCGAGACGCGGGGCGGAGCCTGAGGCCCGGGCCAAGATGGCGGCTGCGAGACCGGCCCTTACGGACTCGCTCTCGTTTTGCCTCGCGCAGCTCACGGCGGCGGCCGGGGAGGGGCCAGGTGGGGGAAAGGACCCAGCTACCAACGAGACACCCCTGGGCCGCGCGCTCTTAGCTCTTCGCACGCGCCACATCAAGGCGGCAGAGGGGATTGAGCGCTTCCGGGCACGCGGCGGGCTCCGCCCCCTTCTCGCCCTGCTCCGCCGAACG</t>
  </si>
  <si>
    <t xml:space="preserve">CAACTCAACATATGTACTTGTGCAAGGCACCAAAGAGGGATTCTCCTGACTTGCCCATCTGAGGTTTCCATTTGGACTCTGCCTCCCACACTTGTGAATCTCACTGAGAGACTCAACACCAGTAAATAAATACAAGCACGAGCTGAAGTTTCATATAAAAACATTTGTTTCAATAACTACTTTAAGGCGTCAAAGTTATATGGAGTGGGAACAGCTCCTCCATGCCAACCCACTACTAGGTTTCAATTCTAGAAACTGCCCCAAATAGACAGAAACAGTCCTTCTTTCTGACCTAGATAATTTAAAGCCAAGGAGTCCAAGTCCTTCATGGAAAAGTACCAGGGTTCTGTTGGGATTTAAATGAAACACTGCTGGTGTGGCCTATCTGACAGACTGTCAACTGATCAGTGGCAGTGACAGAGGGCTTGCCTAGCACAAATGAGTACCTGAGTTTGATCCCCCAATGCTGGGGTAGGGGGATGGAGGGTGACCATACCAAAACATTGTTGACAGTTGCAGGACCAACATACTCGAGATATTCTTAGTGAAAAATCTGGAACTGTAAAGTGAAGTAAAAGGAGAGGAGAAAATAGAGAATTTATCGCTAGAAACGTGGCAGTCATGGGAGGCTGCAGAGACACAGACATTTGGGGTGGCTGTTAGGGAAGGTGGGGAGGGAAGGCTGCAACGAGGCTGTGCAGAAGACAAAGGGGCTTGAGGCTACAAGAGATAGGTACTGTTGACAGTATGCAAATCAACTCAAGATAAAGAAGAAAGAGAGTCACCCAGACCAGACAGAAATGTAGGGCTTTATGGATGAAGTGTGCTGCTGTGGCTTAACTCTTCCCTCTTCAAAGGGGGCTAAAGAAAAACTTGAATCAGGGTGGACTCAGCAGCCCTTCAACAGACCAAGAGAGTCTAGCGTCCCCTTTCCTGGGGTGGAATCAAATCCTCGTCGCGATTTCAACATTTTAAATGTGTGGAGGAAAACTTGCATTCTCAAAGCAAAGACTTCACAAAGAAGTCAACATGAAACAGATGGAGCGAATCTCTTCTCTTCACAAATCTTAGACTAAATTAAAAAAAAATAACTCTGGGTATCAAATACCTTAGCTAAGGAGATAATTCCTCTGGATTTTGGCTTCCTAGGAAATGACCTCTCTGATAGCGAATCCTCCCCCAACACCTCTGGCACTGAGCATTGTAATATAAGACAATGATGCCGGAAAATGAAAGGCAAAACCCAACCTTCGTCTGTAGCTTTCAGAGTGATTTCGCTCTCAGTACAGACTTAGGCAGGTGTGTCTGAACTCCTTGAAGAGAATGTCCTGGGAGCCGCCTTCTCAGTATCTTGTTATCGACAAACTAAAAGAGATTTGGTTTGGATCTCGGTGGGTTTTTTTTTTCCGGATCCCGCCGGATTCTGCAATTGGGAACCCCGAGCCCCTCCCCAGACCGAGCTAATAAAGAGAAACAGCGGGGAGCCAATCTATTGGACCCTGACCCGTGAAGACTCTAGCTGTAACTCGTGCCGCGGGGAGAGAGGGACCTAGTCGACCTCCCTCTGCTTTAGTTTCTAGCCTGGCGGGCACTCTGAGGGACAGCCAGTCGCCTACCTGCCTGACATCTCCCAGGCCTCGGGGTAGCTGCGCGCCCGGGAGAGCTGTTCCCCTCCGGCTCAGTTCGCCCTCGGCCTCACCTCCCACGCTGCCCGCGACTGTGACCAGCCTGACTCACCCCGGACGGGTGGCGGGGGTTGGGGGATACTTCAGAAGGCGGAGGTACTGGAGGCGGGCTGAGCCCTTCCCCCAGAGCCCAGGAGGAGGCGTAGCCAGAGCGCAGGTGAAACCGACTCCGACCTATCCCGGGAACTTTCGCTGCGGGGACTCGCTGCGACAGGCCAGCGTCGTTCAGGGGCGGCCCAGGAGCCGCCCCCTGCCACCAGGGTTGCGCGCGGGGACTCTGCCTGGGCACCCGCCCCTAGGGACCCTCGGCCCTCCTGGAGCGCCCTGGGGATGCGGGCGGCGCCGGCCTCCGCGGCTGATGGAGGCGGGTGGCGCCACCCTGGGCGCAGGTGACACTCTCCAGGCCTGGGTTTCGGTCGAAGGGGAAGTGCGCTGGGAGCTCGAGACGCAGCCGCCCCAGGGACTAAGGACCCAGCAGCGATGGCCGGAGAGCTGAGCCAGGAGGCACTGCTGGACTTTCTGTGCCAGGCCGGGGGCCGAGTGCGTAACGCAGAGCTGCTGAGCCACTTCAAGAGCTTCCTGCGCGACCCTCACGTGTCTCCAGGCCAGCTGCAGGAGCGTCGCGAGCGCTTCAAGGGCTTCGTGAACTCGGTGGCCGCAGTGCGCCAGGACCCCGACGGCACCAAGTACGTGGTGCTCAAGAGGAGGTACAGGGACCTACTGGGGGAGGAGGGCCTGCAGCGACCGGGCCCTGTAGATGGAAAGCCGCGGGGCCACCGCCGCCGTGACCCGGAGCCGCAGAAGCCGCCGGCAGGTGCGGGGACCCAGGTGGACGTAGGTGGCAGCGCGCAGAAGGTGGCCGGGCCAGACCCCAGCCCGGAGGACAGCCCGAACCAGAGGACACCGGAGCCAGAGGCTGCTCAAGCCAGAGGCAGGTGTGCGGCTGTGGGGACGCGAGGACGCTGCTGCTGGGAGTGCCAGCAGAACGGCTGGGGACAGTCCACCGGACAGCCGCTGCCAGAAGATCTCGGAGACCCTGCAGTCGCCTGCGAGAAGCCGGAGCGCGCTGCACCTGCCCGGGATGACCTCGGAGCTCCGGGGTGGCTGAGGGAAGGAGAGGCCGCCGAGCACGCGCCTGGATCTGTACCGCCTGTCTGGCCTCCGACCGCCGTCGAGGCTGCTGGCAGCCCGACGTCCCCGCCTGCTCTCCCGCCCCACCCGGCGCCCTCCAGAGAGCCACTGGAGCTGTTTACCGCCGGCTCCCCGAACCATTCAACCCAGCAGCTGCAGCAACAGCACCAGCGCACTCAAGAGTGG</t>
  </si>
  <si>
    <t xml:space="preserve">TAC1</t>
  </si>
  <si>
    <t xml:space="preserve">GAATATATCTAATAAAAAAAGAAAATATGTAATAAAATAAATAAATAAAAAATAAAAATAAGATATAAAAAGAAAGAAATTTATCAACAATGTATGCCTGGATTGTGGTCTCTACTTACCATGTACAACTCAATGAAAATGAAGGCTCCTTAGAGGAAGACTTGGAGTCTCAGGTAGGAAACAGATCAAAACCAAGGGAATCATCACTTCCTTTTAATTACATATCAAAAGCCTTGGAAGAACTTTATGCTAGCCAAGAATGGCATAAGTTCAGCATCAAGTAATGAGTATCTATCTACCTTGCATTGAAATGTATCAACTCTGCTTAAATCTGTGAGGTCTTTGTCTTAAAAAATAGGTCATACCTTAAAAGCTCTAAATTGGCAATTTTTAAAGTTGGTAGATCATGGATTTATTTCATATTTCCTGAATTATGTATCAGAATAACTCCATAGTACATGAGAACATATTTTCTACATAAGCGGAGGCATGAAATTTTCAAATTGTTTAGGCAAATGACTGTACATTTGTGTTCACCATTTCTCCTTTTAAAAGTTTTGAAAATAAAAATAGAATGTTCACATTATGAAATCCCTCTGAATGTCTACATTTAGGTTTTAAAACAATATAAACACTGGAGGCAAACATTAGTTTGGCTTGCAAACACTTCTTTCCTCTTCATATTATACTAAAAACATATTAGGGAACGATGATTCCCAAAAGAAAACAACTCTATCCAAAAGACCCCATCGCTCTGGGTGTGGTGGTACACACCTGTAGTTCCAGTAACAAGTAGGCTGAGTTAGGAGAATACCCATTTTGAGTCCTAGTCTAAAAAAGTCAAAACAAATAACTGCAACATCGTTTACTTCATCCAAAGATGGAAAAGTATTATACATCTGGGACAGAAGGTATCTGTAAAACCGTGGTTTGCTAAAGACTTCTGTCTCTGACAGATCTGCAGCACACACACACACACACACACACACACCCTTGGTGACAAAGGTAAACATACAGACTTTATAGCCCTCCAACAAGGCTTAAGGGGAGAGAGGCACAATTATTCTCTTGCAACTCCCTCTACCTTCTGTGTGTGACTGCGAAGAAGCTTCAGAGGAACGAAAGAGGTCCTCAGATGGCTGGTGGGTACGTTCCACATGCTGTTCTACATGCTACAGCGTCCTTGAATGGCTGGTGGGTAAGTTCTACATGCTACAGCGTCCTCAGATGGCTGGTGGGTAAGTTCTACATGCTACAGCGTCCTCGGATGGCTGGTGGGTACGTTCCACATGCTGTTCTACATGCTACAGCAGGCTTCAATTCTTCTTTCTCCTAAATGTAAAGCAAGTCTGCTTTCCTCCTCTAGAACACAAGACTGAAACCCCTTTGCAAGGCTAGAGAAATGAGAGAGAGTATTCTGGCTGATTTAGGGAGGGAGGGCTGTTCCAGCCATGTAACACCTCAGGAACCTTTAAGACACATACAGGTAGAGCTAGAAGGAAAATCCCCGCTTGCCTCATCCCACTGAAGTGCTTGCTAGTGTCTTAGTGTCATTTCACAAGGTTTTGTTGCGGAAGTTATTTGGCTGTCCTCAAAGCTCAAGATTCCCTGACTCCTCTAGAGAGAAAAGTTCCCAAAGTCCGAGGCATGAGTCACTTCACTCAGTTTTGATGAGTAATCTCAGGTGTCACTGAACCTTGTTCGGAAGAAGAGGGGAGGAGGGCGTCAGATTGTCAGACGAAGAAAACAGGTCTCTCTGGATTGGATGGCAAGACCTCGACTTCCCTAAAATTGCGTCATTTCGAACACAATTTGGTCCAGATGTTATGGACTCCGACGGGTTACCGTCTCGGAAACTCTACATCACGCAAGCGAAAGGCGAGGGGGCGGCTAATTAAATATTGAGCAGAAAGTCGCGTGGGGAGAGTGTCACGTGGCTCTACAGGCTCGTCACGCCTGAGATAAATACCGCAAAGCAGGAGCTGGGGACTAGACCGCACTCGGACCTGCTCCGCTCCTGCACCGCGGCCAAGGAGAGCAAAGAGCGCCCAGCAAGTGCGCACCTGCGGAGCATCCCCGCGGTCTGACCGCAGTGAGTACCACTCTAGCCTGCCAGCCAAGGCTGCCTGGGACCCGTCGTGCCTTCGTCGGAGGTGGCGTCCGCCCTGGCTCTGCTCCCACTCCATTCTCAGACCCGGAGAGAAAGTGTGCAAATACCAACGCCTCTCTTTGTCTGCCACCTGCAGAGTCTTCAGGCTTGAGAGTGTGGGCCAGTGGGTAGGGGGCTGGGACGCTGAGACTCAAGGAGAGGAGGATTTGAGGCTCTTTGGCGCCTCAGGAGCCTTCTTAAAGGGTTTGGAGAAGTGTTCGACCTGGTGGGCTTTTGGTTTTGTTTTTATTTTAATCTTGGTTTAGCGGGACCTGTTCTTTCTTCCTTGTGGCACTGAAATTCAGCTGCTCTAACTCTTGGGTGGCCACAGCCTCCTTATGTATAATGTCTCTTTCCCACCTTCCTCTGTCTCCTACTCTCTTCAGAAATCGAACATGAAAATCCTCGTGGCCGTGGCGGTCTTTTTTCTCGTTTCCACTCAACTGTTTGCAGAGGAAATCGATGCCAACGATGATCTAAATTATTGGTCCGACTGGTCCGACAGTGACCAGATCAAGGTGAGTCCCAAACGGGCGTGGGAGCTGTTGCCTTCTCCTTGTGGTAGCACCCTGATTAGCCCAGCTTGAGCTGGAGAGGCGCACTGGAATATAAAGGTCATCACGTCCCGGACAAGGCACAGGGCTTATTGCCCAGAACCAAACTAAGTTTCCTCCCTGAGGGAGGGCAACGTCGTAGGTTCAGTCAGTGTCTCCCCAGTATCTCGCCCCTCCCACCTCCTCTCTCTCCTCTCTGTCTTTCTCTCTCACAGCCGGGTTCTCACCACGCTGGAAACCTCATTAGGTTTTAATCCCTACTTACAGGGTTGGGGAGGAGGGGAAATCGAGGGGGGAAT</t>
  </si>
  <si>
    <t xml:space="preserve">OLFR1102</t>
  </si>
  <si>
    <t xml:space="preserve">TAACTCCAGCTCCAAGAGTTATAATTTTTTGACACTCTGATTATCTGTCTACATGTGATACATACTCACAGAGATACATATATTAAAATTATATATACATATACATTTATATACATATATATGTATATATACTTTATAAATAAAATTTTATACATATATTAAAACATAATTTATATATTATATATATTATATATGCTATATATAATATATCTATATGTCTGTGTCTATCACATAAGTTAAGTTAATTTACCATGACAGTGTCAATAACCTTACATTTTAAAGTTAAAAACCTGGAACATTAGGAAAAATGATGTTTTATTTGTTCATTTATAATTCTACCGCTTGCAAGTCTATTCTTTCTGTGTATTAGAAAAATCTTCTACTAAAAGACAGAACATTCTTTAGAAAAAAAAAGAATTCTCAATGGCTCTATTAACTGTCTTCTTCTCCATTTGAAGCTTCCATATGACAAAATACACTGTGTTTAGTACCAAATGAAAATTAATTAATTGACACACTAGATATTTCCCTCTGATAAATATAGTTTGGTACAAGTCTTTCTGAAAAAAAAAATAGGCTTTCAATACAAAACATTCCATTTTCATTCTTGATTGTTTTTTCCTTTAGAAAACTAGTATTACCAAATTTGCTATTTGAATAAGTAAAGTGCATCCACCAATTCTAAATAGCCAAATTAATAGCAAAGAGAAAAAAAAGTGCTTTGAATAAGATCACATTGGGTTAAAGGGCAAAGAGATCCTGTAACCTCTGCGACACACTTCTGTCCATCTTCAGAATTCTGACATAAGTTGAACAGAGAACCAGAGGATCATTCACATCTAAGTGGTCCCTGTAAGTTGTGGTTCCATCATTACCAGGGCTCTATGTTTATCCTATACAATGGACTGAAAAATTGTTGAAATTGTGGGAAATTGATTTCATGGTGACAGCTCTTCCTTTTGGTTGGTAAATTTTCCCTCTCCCAGCACCAATCTCATGAGACATTCACATTTCTCTGAGGTCCATATTTTCAGTAGACTGAAAATAGATTGAGAAACACACACATGTTGGAATATCTTCTCTTTGCCAGTCGTTGCATCAGGAACTGCATCTGGGCCCCTTGAATACAGACTGAGCACAATACTGACATGTCTTATCATTCTTCATTTGGAAATCTTGTTGGAAATAACATGGCATTTACTATTTTCATTTCAACAAAGCAAGTACTCTTCCATAGCATAATGATTAGTGAACATTTTGGTTGTAACAAGTTTGTGCTATGTATTGTGGTTTTGTTACTTAAGGAACAAATCACTGTGTGGAAGTAATTGTTGGTATTTATTGGGTCATGAATTTTTCTCCGTATTTTCAGATATTTCATTAGAGCCATATAACTTTCGTGATGTGTCTGTGAATAATTTTCACCCAAATTCTTTCAATGACTTTTTATTAATAATTAGTGTATTATCCAATTAATCTCACACTAGTATTAACTTGAAAGCCAGAAAAAAATAAAGTGGAAAATTAAGAGTTTACAAATTAACAATTGATGATGGTTGCACTTAAAATTAAAAAGTAATAAGCAACAAGAACAAAAATAGGTCATAGCAAAGAAACCCTTTTTCTTTTAAAGATTTTAAAGAATATTCAAACTCTGCAGAAATATATCTCTGTCTAACACTTCCATGAGTGTGGAAAGGAAAAAGTGTCTGAAAACTGTATGAAGATGCTTTTGTGACAAAAGTATGGCATAAATTACTTATGGAAACATGAACACACACTATCTCAATTCTTTTTAATTGTGAACAGTTATGTTTGAATTGTGGGGAAAACTCGAGTTAACGTAACTGCATTGGCTATTTTTAACCTGACAATCAATCTTTCTTCACTGTATTTAAACAGAGTAATGCATCTACTCAGACTCACTTTACCAACATTCTCACCAATGACAATGATCTTTCAAAATATGATGCAGATATGAATGAGTTTATTTTAAGTCTACAAAGCCGTCGTTTATAGAATCTGTAAGTAAAACAAGAAATGCCAAGGACTCCGTCATATACGAATACAAAAACTACACAGGTGAACAATGTGACTGAAATCACTGTCTTTATACTACTGGGATTCACAGATGATGTTGACATGAACATATTTTTATTTATCTTGTTTCTTGCAATATATGTTGTAACTCTGATTGGAAATCTAGGTTTGGTTGTATTGGTCATCGAGGATTCACGGCTCCACAACCCCATGTACTATTTTCTGACTGTTTTGTCATCCTTGGATGCCTGCTTTTCTTCAGTACTAACTCCCAAAATGTTGGTCAATTTCCTTTCAAAAAACAAATCCATTTCATTTGCTGGATGTGCAACACAGATGCTTCTCTTTGTAACATTTGGAACCACAGAATGCTTCCTTTTAGCAGCAATGGCTTATGACCGTTATTTGGCAATCTACAGCCCACTTCTGTATGCAGTAAGAATGTCTCCAAGGGTCTATGTACCACTCATTATTGCTTCCTATACTGGTGGAATTTTACATGCTACGATACACACAGTGGCTACTTTTAGCCTTTCTTTCTGTGGATCCAATGAAATTAGACATGTCTTTTGTGATATTCCTCCATTGCTTGCACTTTCTTGTTCTGACACCCACTTAAATCAACTTCTGCTCTTCTACTGTGCAGGCTCCATTGAACTAATCACCATCCTCATTGTCCTGGTCTCTTATGGATTTGTCCTGTTGGCCATTCTGAAGATTAATTCAGCTGAAGGAAGGAGAAAAATATTTTCTACATGTGGAGCTCACCTAACAGGTGTGTCTATTTTTCATGGGACAATCCTTTTCATGTATGTGAGACCAAGTTCCAACTACACACTTGAACAAGACATGGTAGTGTCAACATTTTATACCATTGTGATTCCCATGCTGAATCCCATCATCTACAGTTTGAGAAACAAAGATGTAAAAGAGGCAATGAGAAAGTTACTCAAGAGAAAATT</t>
  </si>
  <si>
    <t xml:space="preserve">KBTBD8</t>
  </si>
  <si>
    <t xml:space="preserve">TTTTAATTGCTAAATTTATACTGATAATGCCATTTTTCTTAATGCCCTCAATATTGTGAGCAGAATGTTTTTACTAAATTATTGAATACATGAAAAATGCAAATCCAAAGTTAGAAGTAACAAACATGAAGTCAAATTTATCATGTAAAGACTATGCTGATAAGCAAGCCTTTAATGTTTCATTAGCAAGGACTGTGAGTGAGGCTCTTAAGCCCCGATCCCCAGGAAGCACCACATCTTATTAATTTGCCTAGTGGCACAGCACTTGGAACTTTGTTTAAATTTCTAACGTACCTAGGGAATAGAACTACTTTAAATCATTCCCACTCTATCAGTCACAGGTAAAATTTCAAGACCCCTTTAACAAGGTCACCTGGAGTTGGTGATGAGGCTCCCTGGGAGCTGGTAGTGTGCATGCATGGTGCCTGTGGTTCAATTTACAGCAATATACTAAATACATAAATAAAAAATAATAAAATATTCAACTGCTTGACCTAATGCTAGGAAAGTTACTACTGTGAACTAAGTCTCTACTGAAGCTTCCTTCCCATTCACTGATAAAGGGGTATCTGCAAGTATTTGTTCACTTCGCTTTCCATTCATCTTTTAAGTTTCTACAACTTGTCAGAGCATCCTGTTAGATGCCAGAAACAGGATGAGGAAATCAGAATAGATAACAAGGTGGCTGGGGAGATGGCTCCGTGATTAAAGTGCTTGCCATGCCGAGAGAGAGAGAGAGAGAGAGAGAGAGAGAGAGAGAGAGAGAGAGAGAGAGAGAGAGAGTTAATATCTCTGGGTTTCGATTGAGAGACCATGCTTCACTGTATAAGGTAGAAAAGCAGCGTTGTAGGATTTCTGACACCAATCTCCGGCCTCCACGTGCACCTGCACCGCCCCCCAACATGTACATCCACTCGTGCAAACAAAACAAAACAAAACAAAACACCAAACCACAGATACAAATGCACACACACAGAGACTCAGACAGACAGACAGACAGACAGACACACACACACACACACACACACAATAGGAGAAGAAAAAAAAATAGGTCAACAATAAAACCCCTGCTTTCTTGCAAAAAACTATGAAGTAGACTGAATGCCGAGTGCTCGCTGTTATAAGAGAGGTTCAAGGGCTGGAAGAGCTTGTGCAAGAGCCAGGGTTGAGCACGGTCCAGAGGAGCGCCAGGCTCAGCCTCTCTCCAGCATCTCTTCACAGGAAAGCCGGAGGCCCTCTTCACGTTCAAGAAGCCCAGGGGAAATCAATTATCCGAGTCTCCCTTGAGTACTCGAGCGCTCTTCGGTGTGACAGGTGTTTCCTGGTGTGCTAGAAATGCAAGCCAAGTGGATTCAGGTCCTGAGTGGCCATGTAACCAGACCCAGTTGATCTGTGAAAAGCGGGGCATGTGGCTAAGGGGATGCAATTTCAAGTGGGCGTTACAGGTGACTCATCAGAGACCTATCGATGGTGTGTGTGTGTGTGTTGGGGGGGGGGGGGTTGTCTTATATCCTTTGTATTTTTGGATAACAGCCCTCCTGACCATTTCCAACTTTTCGGAGTTTCATAGCCCTCGTGCAGAGCGCGTTTTCATACCAGAATCTAGTCACGGATAGGGAATTTGGGGTATGAAGACAATTATTTTTAAAGTGGAGTCGAGACTAGGAGAGAGGCCCTTGCCGGGGAAATTTGCTCAATAAGAGCTTTTCCTACCTCACTCCTCAGAGTGACAGTTCGCCTCAGCCAGATGACTACATTTCCCAGCGGGCGCTGTGCATCTCAAGGCACAGGCTGGCGGGCTCGGGGCGCTCCTCCGCCCAGCTAGCCAATAGAAATGCTCGGCTTGGGCCTCTGTCCGACTAGGAGCACGCGGGAACGGGGGCCTTAAAACTACATTTCCCGACGCGCTGGTAATCGCGCACTGACCAATCAGAGCCAGGTATTTTGAGGCTCGGGGAGGAGCCGACTCGGTCAGCCACCCTCATTGGCTAGGCAACGCTTAGCAGAGCCGGAACCCGGGAGCGAGCGAAACGCAATGACATTTCCTCTTTAAATAACCGGAGCCGGGGCCCCTGTAGTAATGGCCGCGTCGGCAGGTGGGTGGCGTGGTGCGGCCGCCCGCAGTGTCGGAGGAGGGAAGCAGGAGCGCGGGCGCCGGCCACAACCTGAAGCGGCGGCCTTAAGGCGGGAGGGAAGGATGGAGAGACGGCGGGCGCGGAGGCGAGGATGAATGGGGAGGAGGGCGGTGGGCGGCGCGCCCGCGAAGATGGGGCGTCTGGGTACCGGCCGCCCGCGAGGCGGTTGAGGGGTGCCCTGGCAGTCGCCCTCGATCGCGCTGCCCTCGGGAGCCTTCCGTCCCGCGCTCGACCCGGAGCCGAGTCCCCGCGCATCGCCGCCGCTGCCGGCTCGGCTGGCTCGCCTCACACGCTCCCTCCGCGAGCGCGGCGGTCCGGGCTCGCCGGGCTCCGGAGGAGCGCGCCGGCCTGGGAACTTGTTCGCCCTTGTTGAGCTCTCGGCTCCTAGAGCCTGTGTCGGCGCTCCTGTGCCCACACACGGACGTTTGTGTACGGGGTGGGGGGGAAAAAAACCCACGATGCCGTAAACTGGCTTCGAACTTCTTGTGGTTGTGCGATTTTTCTCCTAGATTTAAGTAAGTCTTCCCCAACACCGAATGGGATTCCATCTTCAGACACAGCCAACGATACCATGGATCCTTTCCATGCTTGCAGTATTCTTAAGCAACTCAAAACAATGTACGATGAAGGACAGTTGACAGACATTGTAGTGGAAGTGGATCACGGGAAAACATTTTCCTGTCATAGAAACGTTCTTGCTGCAATCAGCCCCTACTTCAGGTATGACGACGGTAGAAACTTATATATTACTATCCGTACAAGACTCCCTTTCAACCCAGTGTTAGCCACTTGATTGTGGTACTGAGTTGGGACAAATACATAAAGGCAAACCAGGTGTTTATTTTCTGAGAGTAGGTAACAGGTCTT</t>
  </si>
  <si>
    <t xml:space="preserve">GM12185</t>
  </si>
  <si>
    <t xml:space="preserve">AGATCAGAAATTCAAGGCTCATACCTAAATATAGTGAAAGCAATATACACCAAACCAGGAGGCAACATCAAACTAAATGGAGAGAAACTTGAAGCAATTCCACTAAAACCAGAGACTATCTATTCCCTAACTATTAAATATAGTACTTGGAATTCTAGCTAGAGCAATTAGACAAAAAGAAGAGAAAAAAGAAAAAAATAGGTCAAAGGGATACAAATTGGAAAGGAAGAACTCTACATATCAGGATTTGCAGATGTCATGATAGGAAACTTAAGGGACCCCAAAAATTCCACCTGAGAACTCCTGCAGCTGGTTAACAACTGCCCAAGCTATTTCTACAAGAATGGGAGGCGAGATTAAACAGGCTACCTGAGAAGCTTTGCTTACAGGCAGTCTCCCTGCTTGCTTGCTTGCTTGCTTGCTTGCTTGCTTGCTTGCTTGCTTGCTTGCTTGCTTGCCTGGTTGGCTATGGTACCTGGTGGAGGTCTGGTAGAGAACCAAGCCTCGCCCAAACCCAGACAAGAATGAGTTAATTTACCCAAAATGTTAACTTTGTGGGCTCTCCCTGTATAATCCTTCAGCTGACAATAGCTGGGGCCTCAGTTAGAAAAAGCTCTGGTTTTGTCTAAGCCAGTATCTTTTTAATTTTAAAAAGGGGGGGGGGCTCTAATTTTACTTAAAGCAAAACTTAAATCAAGCTGCAAAATCTCTAAACCCAAGACCCACACCAGGACAGTTTTCCCAGGGTTAGAAGCCATCACATGAGTTAGCATTCTCCCAGAGGAATCCAGAGGGGCAGAACAGCTTGGCACCTTTGTGACCTTATCTAACCTGTGAATGTGGGAGTTGCCCCTTGATTCCTACAAACTAGCCATTTCCTGGAACTGAAATTGAAACCTACTCTGACTCCTCCTTGGGTGGTTTATATAAATAGGGCTTAGATCCTGGCAGAAAAGTGTAGAGAGCAAGGGCTGTGGGCAGTTCAGTAGGTGCCTTCGCCATCCTTGCAAGCCAGAGTATCTACCATGAACTGTGCTAAAGGGTCACCCCTCAGATACAATAAGGCCTTCTGTTGAACCTCAAACAACTTGACCCATCTAAAGGAGGCCTTATCTAAAGGAGAATATATGGAGTGGGACATTCCTTCTAGGCTCTGCCCAAAGTTACCTGGTAATAGCCATGTATGCCTCACTATAAAAGGGGTTGTTTCGCCTGCGAATGCTTGCGCACGCGCCCCCCCCCCCCACACACACACCTCACTCTTTTACTCACTCTTTTACCCTCTTACTCTCCTCGCTCTCTGTCCCTTCTCTCCCCAATCCCCTCCCTGTGCTTTTCCATGGGTTCATGGCTGGCCTCTACTCCTCTCTTCTCTGCTCCTCTCTCTCCTCTCTCTCCTCTGCTCCTCTCTCTCCTCTCTCCTCTCTCCTCTCTCCTCTCTCCTCTCTCCTCTCTCCTCTCTCCTCTCTCCTCTCTCCTCTCTCCTCTCTCCTCTCTCCTCTCTCCTCTCTCCTCTCTCCTCTCTCTTCTCTCCTCCCCCTCCCGCCTGTCCCCTCCCCCACTCTCCCCTCTTGCTTCTCTCCTCTTGCTTCTCCTTTCTTCTTTCTCCCCTTTCCCCTCTCCCCTTCTCCTCTACAATCTATCCCCCTATTCCCTCTCTTCCTTTCCCCCTATCCCCCTGTTCCCTTTCATCTCTTCTCAACTACCCTTCTCATGCCCTAAATAAACTCTATTCTATTTCTGTGACTAGTGCCTCCCCTGGAGAAAATGCCTTAGCAGGGGCCCACAGAGGCATCCTCACTACCACCACCCCCCAAACACACACACCATACTGCACCTCTATCAAACATATTCCTGGTTGTTTCTTTTTATAAAACACAATATAGTTGATATTTGATTCCTATAAACTAGCCATTTCCAGGAATAGAAAGTGAAACCTACTCTGATTACAGCCCCCCTCTTAGGTGGTTTAGATAAATAGGGCTCAGATCCTGGCAGAAAAGTGTAGAGAGCAAGGGCTATGTGTGGACCAGTAAGGACAAAGAAACTCAGGGAGATCCGACTGTCCACCCCACGGTCTCTTCCTTTCTATGTGTAGTTCTTCTTGGGACACCAGAACTCCACACCTCATATCTTCTCTTCTTTTCTCTCTGTAGACATCCTGAATCTGAGTTTCAGTTTTAGACAAAGACCTTTCCTGAGAGGAGATCCATCACAGAAGTGTTATTGCCACCAGATCAAGGTCACCACTGCTGAGGTAAGGGTGTCTAGGTTCAGCTTGTTCAATAATGCAAGATGTGTGATAACATGAGGAGTGGCCCCTGACACCAGGAAAGGAGAACTCAGGGCTTTGTACTCAGGGAGGATCCTGGGCACAGGAGTATCCTTCAGTGGCCATCTTCTGGACTAGAGAGAATCCCAAAGCAAAGGAGGCAACCCCTTCCTTCCACCTGTGTTTTGTGGACCATGCTTGTCTTCTGGAGCAGTCAAGCTTGGAGAAAGATGCCAGGTTGGGATACTCAGATGCCCTTGGAGTCCATGCTGTAGGCTCTTCATTTGTCCCATGGAGATAAAGTCCCAGATCAGAAACAGCCACAGACAAACTTGGCAGATCATGTTAGACCCTCTGGTTTTCAAAAGATTCTTCTGCCCTCTGTCACTTGTTACATATAAGGGACTATTTTGTAGTTCTTCCTGTTTCTCTCTTGAAGTGTGCAAAACAATTTGCTTTATGCATTCTGGACTTTCACTATGGTATGACTCCAGGAGTTTCTTTTTCTGCCCCGTATATCTGGACTTCTACAATCCTCTTGTATATATCTGGGTGTGATTTTTCTGTCCCTAAATTTGGGGACATTTTTGCTAGGAAAATTCCTCTATGTTGTCTCCTGATAATCTCTCCTCCATATGGTCCACTCTGTTGTGAGCCTTCCCAATGAGCACTTGATTTAATGATTCTTTAATCTCTAGCCTCATCCACCATTTTTAATCTCTAAACCACC</t>
  </si>
  <si>
    <t xml:space="preserve">2310057J18RIK</t>
  </si>
  <si>
    <t xml:space="preserve">TTAAGGGAAAATGTGTTCAAACATTTATTGTTATTATTATTATTAATAATTTATTATTATTATTACTAATTCATTATCATCATTATAGTCACCATCAATATTACTATTGAAAGAAAAATTAGGAGCAATGGCTCTAGACTTTGGAATTAGTGAATATTTTTAGTCAAGATCCCAGGAGTATGGGAGCAAAACACAAAAATAGATAAATGAACTTTCATAAAATTAAGACAGTTTTGAAGAGCAAAAGAAGAAAACTTGAAAAGAGGCAAATTAAAGAATAGAAGTTACTTGTCTTTCACCCACCCCAAAAGGGTTGATATCTAGAATATATCAGAACCCCAAAAAATCAATAGGAAAAAATACCATATGTCAATTTAACTTGGGCATTGAATATAGCTAGACATGTCTGAAAAATAGGTCATATAGATGATAGGTAAAGGCGAAAGTGTTGAACATCATTAATCATGAAGGAAATCATAATGAAAACAAAACTAAGTTATTACTATTCTCAATAAGAATAAATTTTACAAGAAATACAGAAGTTTCTCAGAAAATTTAGAACAGAACTTCTGTATGGTCCAACAATCTACTGCTGTGAGTATAAAAAGTGACAGTCTGTCTAAGAGAGCTTTCTGTTCATATGTTTATGGTGACACTATTCTTAACACCCGAGAAATGAAAACACCCTAAGTGTCCATCAACTGGATACAGACAATGCAGTAATTGTATACAGTGGAATTCTATTAGGGAGGAAGAAAAAAATGAAATCCTATGACTTGTGACAAGTTGATTTGGGTAATGGCTTAATTAAGAACCACATGTCAGATGACTTTAGGCTCTGTCAAGTTGACAGTTAAAGCTAAGTAGGATAGATAGCAAGTCACAATTACCTAATAATAAAAGAGCTCTTGTCCTTGTTTAACTTTACAGTCTAGTCTACTGATAATATCCAGTCCGTATAAGAGCAGGATATGGACATTTACATTTGCTCAACTGCATTATTTCATTGCTGTTCTTCCTCTTCTCCTGTCCTGAGTGCTGGGAATCACACAGCAGGCTTCAAGCACACTAGGTGAGTGGGTATAGCACCAGATAACTGTGTTACTCTGTTACCCTTAACTTGTTACAAATAAAAATATAATAAAATTACATGTATTTCTAATCAAGAAATCCAGGGAATACTCATGGTTCTAAAGTTTTTTGGCTTTAGGTATGATCATCTTTGCAATTTGTAAACCTTAAATTAGCACTGTGGGTTTAAAGGTCAGTAACGAGTTTTGGCCATTGTGTGTATAACAAAAGTCACAATATGAACGAAAGTCAAAATACTATACACTTTATTCAAGGACATATCCGAAACTTATTTACATATCATCATTATTATACTTATTGTTATTACTATGAAAGTTATTTTGGCAAAAGAAACTATAAATCCAGGACCTTAGGTTGTTAGATAACATTCTGAGAAAAATGAATAAATGTTGGGAATTAGCTGCTTTTATGATTTTTTAACAATTTTACTTTTTTAATTGGAACAATTTGATATAGTCTAAGTATTTTACTTGAAACAGAAAGGTGTACTATAACTGTATCACATGTATTTTTAGTATACTTCTAGAAATTATTATTATTAAAGTATCGGCATTTCCACCAATGTGGAAATTATTCAATATTTTCCATGAATTATGTAAACACATTTTTATGAGGGACAAGCATTCTAATTTAATGTCATTGATAATGTAATTTGTAATTATAATGTACACTGTAAAAAAATAGAAGAATTTCTTCATTAACAAACAGCATTATCCAATATTTGAACAAGATTCACCTTGAGTTCAGAGTCTGATCTCATGTACTTTTGGTGGAAAGGCGACAAAACTTCTAAGATGTACTTCTTTACTGGCATTCTGCCTGGAAAATAGCACAAATTACTTACAAGAGGAAAAGAAATCCTGGCTTCCTCCTTTCTTCTCCAATAAAAGCATGGTCGCACGCTTGGCTCCCAGTTTGGCACCATGGCTGTCCTGGCTTCCTGGGTCTGGGTACTGGCTGGCTGCTTCTGTGCAGCTGTAGCAGAGGTTTCTGATAGCTCAGATCCATATCCTCCTTTATGGGAAGACAGCCCTGAGCAGTTGAGTGACTACATGATGGAGGATGGGAACTACATAATTAATCCTTGGGTATACACTGACAGAATGGGGATGTACAGAATCTTACTGGAAGAGACAGCTATGTATTTTGCAAAATATGGTCCAGAAAATGAACAAAATCTTCTTTGGGGATTGCCTCTGCAGTTTGGCTGGCAGTATCAATCAGGTAAGAGAGACACATATTCTCTGTATACCAGTATATTCCTGATGTATTAGGAAAAGGGGGATTCTTCTTACCCTATACTACTGTCTTGTTTTATGTCAACTTGACCCAGGCTGAAGTCATCTGAGAAAATTTCTTCATATGCCCAGACAATATGCAAATCTATAGGTCTTTTATTTAATCAATGATTGATGTGAGCAGGCCTAACTCATTGTGGGTGGTGCCATCCCTGGGTTGGTGGTCCTAGATTTTATAAGAAATCAAGCTGCACAAGCAATGTGGAACAAACTAGCACTCTTCCAAGATCTCTGTCAGCTCCTGCCTCTAGGTTCTAGTCTGATTTGAACTCCTGTCTTGGCGTTCCTCAGTGTACAATAATTCAGAATAAGTAAGCTAAATGTTTCCTTTCTAAGTTGCTTTTGATCATGGTGTTTGCTGAAAAAAACATATGATGACAGGAACTGCCCACAGCAGGCCAGTATGGAGACACCTATCTGTGAGCAACAGCTCTTTCTAAAAAAAGGATGGCATCTGGCACCCTGAGAAGCAGGAAACACATCCCTCCAGGGTACCTACCATCTGATATAAGGGACTGGCTGCAGTAGGCCAAAACGGAAATATCTCAGTGGTTCTTGGGAGCTCTTTATAAAAACAGTTGTTCCCATTTCTCCTAACTTTAGCCATGGAAA</t>
  </si>
  <si>
    <t xml:space="preserve">RPTN</t>
  </si>
  <si>
    <t xml:space="preserve">GAGAAAACATGGAAAACCATGTTTCCAAAAGAGATGGAAACAAAGAAATGAAGAAGAGAGGGCAGAGGAAAGAAGATGAGGGGAGGGGACGGAAGGTGAGGAGGGAAAAGAATAGAGGCGGAAAGCATACTACACTGAGACGGTAAACAGGTACATTTGGCCTGGCTTCTGTTAGCTTTGTGAGTTCTTCAGCAGGTTACTCAGGATAACTAAAAATCAGTTTCTTCATCTATAAATTAAGAAGCTAAGACGAGATTTCCTTTCAGCTCCCAAATTTCCACCTCTACTCTTTCATCACTCTTTACTTTACCAGACATAGGCACCCATACTACTTCAAACAGCATGGGAGTTCTTCCCTATGCAACTTCGGTCTTTGCTTTCTCCCCCACAAAGAATGTCTTTGCTCTCTTCTCTTCCTACCTGAATGTTCCAAGGAACAACAAAAATCTTGCTTACAAAGGTGGAGTTAAAGGATCCACAGGGCCTGCCTAGAAGGAGTCGGCCTAGATTGTCTAATTATTGAACACTTAGCATGTCCTACCCTTGACTTTCAAAATCCTTTTTATGTGACGCTTCTTTAATCCAAATAGATGAAAATCTTTGTGAATTTTTATAACTTCTTTGAAAAATATCTCAAAGTAAATAATAGCAAGTGTCATTGCAAATAACTGACTGAGAGGTTAATTATATAATCAACTCTATTATATAATCAATTATTTAATACGTTATATACACCAGCACTTGTGAGAGAAAGCAGAAAGGCAGCTAAAGCTCAAACTTTTTTTTTTTTTTTTTGGTTTCTCGAGACAAAGTTTCTCTGTATAGCCCCAGCTGTCCTGGAACTCACTCTGTAGACCAGGCTGGCCTCGAACTCAGAAATCCTCCTGCCTCTGCCTCCCAAGTGCTGGGATTAAAGGCATGCGCCACCACGCCCGGCCAAACTCTATTCTTTACATGAGTTTTTTTTCAATGTGTTCACAGTTCAACAATTCATTTAATCCTTAAAGATTTATTAAGGATCTCTATGATCAAGACACTGTGCACCCGGGTATGTCACAGGCATTACAGGGATCGGGAATAAGTGAAGGCCCAGGTCACTAACAATATTTCTATCTCACAGACATCATAAGCTTCCAGCTCATTCTCCAACACTAACTTTTTAGTAAGACTTAAAGATTCAAATGTCATGCTGGATGGGGCCGGTAGGCACCTTTAATCCCACCGAGTATTTGGGGTGCAGAGGCAGGGAAATCTCTGAGTTTGAAGCTAGTCTGGTCTACAGAGTGTGCTCCAGAACCGCCATGTCTACACAGAGAAACCCTATCTCAAAACAAAACCAAACGAAACGAAACGAAAAGAAACAAAAAAGCAAAACAAAACAAAACCACACACAAGTGTCAGCTCTGCCTTCATCACCTGCCACCTAATATGTCCATAAAATTGATTGTACAACTACTTCTCCCACTAGCCAGCAGGAAAGAATAGCCAATAAAAATAGGTCAGTAGGATATACGAATACCTACTTTTACAAGGAAAGTATGAGCTAAACCAAATCTTTTATAAGAATCATATCCTGACCAAATATTTAGGGTCTATAATCTCTACTTGAGTGAGACTTTGCATAAACATCTTTCTTTGGTAGGATTTAACTGTTGTCTACCTGCATCCACCTTGACAAGTAACAATTTCCAAGGATCAATCCAGCCTGTACCTCTGTCTTCCTGTCAGCCCACACAGCATGTAGCACACACTCCCTTAATTAAGTAAGACTGAAACTTGAAAAGTGTCGCATACTACAATGACAAACAGGTTCATGAGCAAACAAGGGAAGTAAATAAAGCAAACGGTTTCCAGAGGGAGAGGTCAAGCTGGATTGAACTGGGCTGAGCTGGGTTGAGCCCAGAATGATTCAGGCCCTACCAACAGAATGGGTGTCTCCTGGGATGACTTAGTTGGATAATTAAAAACCCTATAAATAGGATGAATTTTCAGGTCTCTACCATCCTCCCTGGCTCCTGCCTCTTCTGCTCATTCTTCCTCAAGCAGGTAAGACATGCATGCTGGAGCAATAGCAGTATCCACACATATGGCAGTATATACATCTTATAGCATGATGCTAAGAGGTGAAGGGAAGGACTGTTTTGTTGGTGATAGTCTTGGTCACTTTTCTGCTTGCTTTTCAGGATTCTATCTTAGAGCATGGCAAATGCTAGAGTGGCCTACCTCTAAATTTGTGAAACATGGGCCCTAAATATCCCCAAACTGAGAGTCTGTATGACTGATTGATAGCTAAGTGTTCTATAGTAGAGTATTTACCTTTTGTACAAGTTAGGCAAGGCCCTGGACCACAGGGACTCAACGATAGTCAGGCTCACTCACTATAATAAATGACCATTCAAGTCTCAGCTTGTCTCATGCACTCTCTCATTTGTCGCTTACATATACAGACATCACTGTATAACTATGTTTTGCAGTTGGGATTTCATTTTCAGAAGCTTATGAGCATAGTTACTAGAATGTTCATGCCACAAGAAAAAATATTGGCATACAGAGGGCAGAAGACACCTGCTTCCCAGCACAGCCAATGTTAACCAACCTGACTGTGCATCACCTGTCATATCATGTGCAGTGTTATCTACTTGCTGTAACTGTATTTATTTGTTTGTTTAATGATTCTATTTAATAAGCAAGTAAAAAGAATGTCTAGAATTTAACCTCTTAGAACGGTTTCTTGAACCACTAAAAAAGATATTTAACCTTCTTCATTGCTTAAAGAAGACTCTTTAGAAAATGAATGCCTCTTCAATGGTATGCATTTACTGTTATCCCCAGCTACTGAATGACAACTATGAGCTACTATGTTTACATCTGGCCAAACCTCAGTGGCCTAACCTTCATTTTGCTTCTAACATGAGAGTCTCAGCTAAGTAACTCCCAACCAGAGTAGACAGTAAGGCACATAAAATCTCTACTATACATGTATAATTTTTTTTAAAGAATTT</t>
  </si>
  <si>
    <t xml:space="preserve">OLFR49</t>
  </si>
  <si>
    <t xml:space="preserve">TCTAATACCTCAGGCCTCTTCCCAGTACACAGAAACAAAGGGTCTACCCTGATTGCTGTACCCCAGAGTCTTCTGTGGGCACAGTGGGACTGGAAGATCACGAGCAGCATGTAAGAGCCAGTCACACAAGTCATCCATTGATGTCTGTCTCTCTACTACAGGAACTATAGATGTATATTTAACTTTCTCAGGCAAGGGTCCCAACTGTGACACTTGGGGTTAGGAGCCCTAGCAGTCAATGAGTTGGTAATCCCAATTCTAGTAAGTACCCAGAGACAACTCACTTCTGAGAGGACCGAGGGAGGGAGTATTGCAAGGGAGGTGGGTCGCTGGAAAAACTGAAGGTTTAGTGAAGTGTAATGGGACAAGAGCTGCCTGATTGTGATCTGCAGAACATACGGTAGACCTTAAGGTAAAAACATAATCTGAACAATTGAGATTGAATCCATGGATGACTCTGAGTGGTTATTTGTGTTGATTATTGAGGATGTTATACAAAAGCTAAACATGATAAAAATGCATGCTTTCTTATCTATGTATCAGTTTCGTGTACCTGAAGTCTTCAAAAATAGTAGCCAAATAATTACAAAAAGTTTATAATAATGTCATTTTATTTTATTACTATCTTAAAAGAAGAAGGGTAAAATGCATAATCTGTATAAACCAATATGTAGATTAAATAACGATAGAAAACGCAACAGAGAAAGAGAAAACAGAACTGTGGTGTTTGAAACCAGCCTCACGCACACCAGACAAGGGGTGTGCCGCTGAGCTACCTCTCAGCCCTGCATCAAAATCTTCACAGACTGGGAATGAAGAGATGGTTAAGAAGCTAGGAGCACATACTGCTCCAGCAGAGGACCGACTTCAACTCCCAGCCTCCGTGTCGGGCAACTTCAGCTCCAGGGGATCCAGTACTGCTGGTTACTGAGGGCATCTGCACTCACATCACACACCTGCACTCACCCAGACATATACACACAGGTAAGAATATAAAATAGATCTTCAAATTAAGAAAGCATCATAAGTGTGGGGCTACAAAGGAGTCTTTTTATTCCTTTACTCTACATTCCTAAACATTCTAATGAGCTGTTAATAGTTTATATTCTTCATTATTTTATTATTATTATTATTATTATTATTATTATTATTATTATTATTATTATATTTGTTGAAGAGCATCTGTGGCAGTCAGGGGACCACTTTGTGGACTTGATTCTGTCTTTTCATGAGTTCCAGGGATGAAACTATGGTTGTTAGTTTTGCATAACAAGTGCTGTATTTACACTGAGCCATCTGACCAGCCCACAGATAATATTTTTATAATTTTTACACATTTGAAAAAAATATAGTCCCCTAAATATACTATACTTTTTGTTATTGTTAGTCTTACACTATTAGCCTACTAATTTTGGTAATAAAGAAAGGTCCCATATTCAACCCAGGACTATGTATTGACTATTATTTGTTTTAGTTTTGCAAGACATACCATGGGTATTGTTTGATTTTGTTTTAAGTTCTGGTAACTGGAATTCAAATGCAGTAACAATACTTTCAACAAAAATGCCTTCAATAGAAAGCTTTGTAAGCTTTTCATTCATGATGCTGATAAAAATTTTGATTCATAGGACACAGGATTTGCAAAGAGAAAAGTTTTAATTAATTTAGGAGTGTGTATACAACTTTTAAATGGATATAGGAAAAACATGATCTGATCTAAAATAATAATAAAAAAATCCTAGCAGAAAAAAATAGGTCACATACAAAGTTGTTTAAAATCAGTTGGGGTAGAGAATTACCCCGAATTTTGTAAAGTGATGTCAACGTTTATGATATGCTGTTGACTCAGCCAGACATCTTACTCACCAGCCTGATGAACAGGACGCTAAGGAGATGAAACCTCTAAAGGACTCCGCCAGCTGAAAGTGTAATACTCATTCCTCTGTATTTCCAGCTTTGTGTTGTCCTCAGAGCTCACAGGCTCTGATGCTCAGCAGGGTCCATGACCATCCCCAGCAGAGGTGGGAGGAGCCATGGCGAACAGCACTACTGTTACTGAGTTTATTTTGCTGGGGCTGTCAGATGCCTGTGAGCTGCAGGTGCTCATATTCCTGGGCTTTCTCCTGACCTACTTCCTCATTCTGCTGGGAAACTTCCTCATCATCTTCATCACCCTTGTGGACAGGCGCCTTTACACCCCCATGTATTACTTCCTCCGCAACTTTGCCATGCTGGAGATCTGGTTCACCTCTGTCATCTTCCCCAAGATGCTAACCAACATCATCACAGGACATAAGACCATCTCCCTACTAGGTTGTTTCCTCCAAGCATTCCTCTATTTCTTCCTTGGCACCACTGAGTTCTTTCTACTGGCAGTGATGTCCTTTGACAGGTATGTGGCCATTTGTAACCCTTTGCGTTATGCCACCATTATGAGCAAAAGAGTCTGTGTCCAGCTTGTGTTTTGCTCATGGATGTCTGGATTGCTTCTCATCATAGTTCCTAGTTCAATTGTATTTCAGCAGCCGTTCTGTGGCCCAAACATCATTAATCATTTCTTCTGTGACAACTTTCCACTTATGGAACTCATATGTGCAGATACCAGCCTGGTAGAGTTCCTGGGTTTTGTTATTGCCAATTTCAGCCTCCTGGGCACTCTGGCTGTGACTGCCACCTGCTATGGCCACATTCTCTATACCATTCTACACATTCCTTCAGCCAAGGAGAGGAAGAAAGCCTTCTCAACTTGCTCCTCTCATATTATTGTGGTGTCTCTCTTCTATGGCAGCTGTATCTTCATGTATGTCCGGTCTGGCAAGAATGGACAGGGGGAGGATCATAACAAGGTGGTGGCATTGCTCAACACTGTAGTGACACCCACACTCAACCCCTTCATCTACACTCTGAGGAACAAGCAGGTGAAGCAGGTATTTAGGGAACACGTAAGCAAGTTCCAAAAGTTCAGCCAGACATGAAGAAAACACCATTGCAAACTTGCCTGA</t>
  </si>
  <si>
    <t xml:space="preserve">CD40LG</t>
  </si>
  <si>
    <t xml:space="preserve">TTTACAATGCATACATCATGCGGTATACCTGACACCCGTACAATTTGCATAGCCAATTACACTATGTAAATGTGGAAAAGAAAATGGAGTAATAGGAGGCCTTGGTGTTAGAGGATTTAAGGGTGGAGAGTATTCAGGAGGATGGTAGAAAAATAGGTCAGGAGAATAAGAGAGAAGGCACTAAAGAGAAATGCTAAAAAGCATTCAGCCCAAGCTATAACTGAGCTAATAGCTGAAGCGCCCGTTTCAGTGTTATATTGTGGGCAAAAGTCAGGCTTCAGGAGTCTAGAGATGAAAAAGTGGGAGCAGGGAGGTTTTACAACACTTTCTTGAAGTTGATCACAAAAGCAAACCCTGATTGCCTGTCCAAGGTGCCTGTACCAACCTCTCCCTTGAGCTTGGCTGTGCCAAGCTGATCTTCACAAGGCCTTTGTAAACTGAACTTTCTATAATTATGTCAAGTTGACCTGGAACACAGCCTTGAGCCCAAGCTATGATCACTTGTCTAAGAACCAATGCTTCTGACTTGACTGATCAAAGTTTATCATTTGCTTTGAAGCCACCCCCTTAGCAGATGTAGTAAAAAAAAAAAAAAAAAAACTGCACAGGTTTGGGCCCAGGACAGGATGCTGAGGCGTGGGAGGAGAAGACAGCAGGTGCTAACTACACAGACAGCATCCCTAGCAGAGCAGTGTTTATATTTCCTATTTGTCTCTTGAAACAAGTTTGTAGGAATCACCAAAGCAATTTTACCAGTTTCTATACAGGAAGTTGGGATGTGGGAGAGAGATTTCCACAGCTGTATTAGTTTGAAGGTTATCTGATATGACATCACAATGGCCATTCATACATGTATACTTCCGAAAACAGTGTCACAACCTGAGGTGGTTTGGCCTCAGCTTAGTTTGTTCATCATATAAAGAGTTAGGAATCATTTGGAAAACTCATTTCATAGGGTATGAAAACTGTTAAAAAAAATAGGGATAACTATATATTGTGTGAGATGCCTCCAAAGTCTTTTTCCTTAGCATCTTTAGTCTGTCTTCTCCAAAACCTATGGGTTAGGCAAAGCCCTTTGTGTAGGGGAGAGTGAGAGGCAAAGTGACTTACTGGGAGTTCGTAGGAATTTATTAGTACAGCAAGGACTAGAATCCAGGTTTCTCAGCTGAAGCTCAGTTTTCATATCCTTAGCTACATATCAGTATAGTGGACTGTAACTGTGAAGACAGAGAATGTGGCCGAATTAGGCTAATCATTGCCTTTAGCTTCAGTCCCCAAGTTTCTGTCTGATTTCCCAAACACCGTAGCTAGCTTTGCTTTTCACCAACGTTTTTATTGGTTTGTTTTTTACATAAATTCTCTTTCTAGCTACATCTTATTTAATAAATGTGGAGCCCTTTTTTTGCTTTATGACATGTAGTTTTGACTAGTAAAGCTAGAAAGATTTTATTGAGCTTAGAGATTAAAGAATCAAAGTCCTGAGAAGCAATTAAGGGGCGGCACACTGGACATGAAATCAGTCCTTATATTTGCTAACATCTAGTCCTTTAACTTTATACCAGGTTCCAGATTTATGTTAGTAAGATTGAAATTGAAATAAGTTTATTACTAGTGGACTCATTTGTCACTTTCCTTGAAACTGGTGAACCCCAAACTTTAGAGAGCAATAGGAAAAATACTGCCATTGTCTTTTAAGAAGTCTGACATTTCAAGGCAAGAATGAATGTATGGAAGAAGAAACCCGTTTCTTCTTTACTAACAAAAGGGAAAGCCTGGAAGTGAATGATATGGGTGTGATTTAAAAAAAGAAAAGGAAAGAAAAGAAAAGAAAAACCCTTTACGTAACTTTTTTTGCTGGGACAGAAGACTACGAAGCACATTTTCCAGGAAGTGTGGGTTGCGACGATTGTGCGCTCTTAACTAATCCTGAGTAAGGCGGCCACTTTGACAGTCTTCTCATGCTGCCTCTGTCCCATTCTTGGTCAGAAGACACCATTTCAGCTTTCAGTCAGCATGATAGAAACATACAGCCAACCTTCCCCCAGATCCGTGGCAACTGGACTTCCAGCGAGCATGAAGATTTTTATGTATTTACTTACTGTTTTCCTTATCACCCAAATGATTGGATCTGTGCTTTTTGCTGTGTATCTTCATAGAAGATTGGATAAGGTAAGGTGACCTACAAGCCTTAATTAGCTAAATTGGGGGTTCTTATTGATCTAGGACGGTTTGAATTAAGTTCTACCTAAATGATGGAGAACAGTAGAAAGTGGATAATGTTTGTTGTGGCATAATGTTTGTTGCCTAGAAAGTAGAACCTTACCTCTGACTAAGATCTTGGAATGTGCAATCAGACAGCCTGGCTTCAAATCTTAGCTTAGCTCTTAACTGCTCTGAGATTCTGCACATGTCACTTCATATTTTCATTTCTTTTTCTGTCCCAGGGAAATAGAGGTAGACATAGTACCCATGGCACAGATCAAATGATTCTAGCCCTGAAGAGGAGATAAACTATGCCTGGCACATAGTACATGCTAGTTAGTTCCTAAAAGTTGCTCCCCAAAGTGAACTATTTCCCCCCACGAAGACAACTTTAAAAAAATGAGCCCCATGAAAACAACTTTAAAAGGTGAGCCAGAAAAAAAGGAACATTGATTTGATCTGAAATTCCATTGTGTTTTGGATGAGTACAGACATGAACTATGCTCCCAATCTGCCGATTGATTTTTAAAGTCAGAATGGTGCTATCTGTGCAACTCTTCAATGCCAACTGCCACTGTAAGCTGCTCTGTGCTCCGCGGAGGAGATTTTCCATGCTTAAATGATTAGGAAGGGAGCAGACTAGCTAAGAACAGTAACTTCAGGATCTACGCTGTTTCCATGTGCTGGCTCATATCCACTGAGGGCCATATGGGCTGTGTTATGAAATGCTAAGGGATAATGGGGAAGTTGTAACCCATATAGACTCAAATGTGCTGTCAAATTTAAGTGAACTTTAAATG</t>
  </si>
  <si>
    <t xml:space="preserve">RPS6</t>
  </si>
  <si>
    <t xml:space="preserve">TGGTAATCAAAACAGTATGGCCAGGCAGTGGTGGCACACGCCTTTAATCCCAGCACTTGAGAGGGAGAGGCAGGTGGATTTCTGAGTTCAAGGCCAGCCTAGTCTTCAGAGTGAGTTCCAGGACAGCCAGGATTAAACAGAGAAACCCTGTCTCAAAAAACAAAAACAAAACTAGTGTGACCTGGCACTGGACAGCCATAACAAACCAAAGGGTCAGGTCAAGTGTGTGGAGAGCGCTCCCATCACATGCACTGCCGGAACAACTACATACCTACATGGGAAAGGAGGAGGCGAGTCTACTGTTGGAGAGACATATGAGCATGACCACTGTGCAGATTTCAATGGCATGTGTTGTAGTTCCAGCCACTTGGAAGGCTGTAAAAGGACTGTTCAAGTACAGAGGCCAAGAGGCCAGCCTAGGCAACACAGTAAGACTTGGTTTAAAAAACAAAACTCCAAGTGGACCACTGACCTAATACAAGAACTAAAATAAACAGGGACCAGTCTTTAAGATCAGATTGCGGTGGCACAGGCCTATGATAATCTCAGCACTTGAGAGGTGAAAGCTCCAGGATCAGGAGTCATCCCCCAGCAACACCGTGGAGTTTGACATCAGCCTGGGCTGCAAGGTGAAAGCCTGCCTTCAGATACCTCAGTATCACATGCAAGCTCCTCCAACCCCTCTCTCACTTGTGTGCATGTTTGATTCAGGCTCTCACTGTGTATTTCTGCCTACCCTGGAATTTACTATATAGTCCAAGCTGGCAAGAACTTGTGACAGCCGTCCTGCCTGTTTCCATAGTGCCAGGGTTAGAAGCAGGCATCACCAATGGCAGGTCTAACAATCCAAAATTTAAAAATAGGTCACAGGGTCTGGAGAGACATCTCAGTGGTTAAGACTAGTAGCTGGGCTTCCAGAGGACCAGCATTCAATTCCCAGAACCTTCATGGCAGCTGACAACCATCTGTAACTCCAATTCAAAGGGATCAGACCCCTTCTGATGTCTGAGGGCAGAGGCAGGCAGCCATACTTCCAAGGATATTGTATAAAGCAACAAAAATGTTCAACAAGAAAATCAACACACAAAATGTGATCGCGCGCGCGCGCACGCGCGCGCACACACACACACACACACGCGCCTTTAAAAGGAAGAAAAATATAAACTTGAAGACTGCACTCAGTGAAGCCAGCCAGTTATAAAAAGACAACTTCCATTTGATTCCATCACATGATGGACTTACTCAAAATTTTAGAGACAGAAATTGGTGACAGTGGTGAGCAGATGGGTATGATGTACATAGAGACTTTCAGAACAGCCAGGGTTTTATACAAAGACAGTCTCAGAAAAACAAAAGACGAGTTTGAACAGAACTGTGTGTGACTGCAGTAAACAAGCATGGAAATGGTGTTAATTTGTGTTTTGAAAAAAGAGCTGACAACGACGGTGCCGCTCAGTGATGAGCCCCGAGGCTCAATTTCCAATCTGAGTTGTCACCCCCAGCCCAGCCACAAAAGGGACAATTTTGGCAGAAGAAGAGCGAAAGCAGAGAGGCTCAAGACTCTGAGGCATACGATAGATGTCTGTGCTGGGTAAACGTGACTGCTTAGCCTCTGCGGTCCGGCGACTACAGGAGCCACTCAATCGCTGGGATCAGGACAAGATCCCGGATTGGAAATCTTCTGTACGGATGAGGGACCTGACAGCCAGGGCGACAATTCCGGTCGTGCTTTCCCATTTTAGGTACTACTAGAAACCAGGGTCGCAAACGGAGATTCGGCTCCTCAGTAGACCAGTCTGGAAGCGGCTAACCCCGGTGATAAACGACAGACCCCGTCACCAGGAAGGTCCAGGAAGCTAAAATGACAGCTCGCTGCAAACCGGCCTCTCCATAGTCTAGTTAATCTACGCCCGGAAGTAACGCCCCTCTAAAGTCACTTCCGCCGGCTGTTCTCGCGAGAACTTAGAGCGCTATGTGCCCTGGGTTAAGCGGAAGTCGGGCCTCTTTTTCGTGACGCCTCCCAGGCGCTCGGCTGTGTCAAGATGAAGGTAGGCGTCCCCGGCCAGGGCCGAGTGAGGCCGCCCGAGCCCGAGCGTGCGGCACGGCCTCGGTCCCAGGCTCGCATAAGTCCCGCACTAAGTGGAGAAGGATCCGAGGCGGGAGGGAACTCGTTTTGGCGGCCCTGGGACGCTCTGGGAGAGCGGATGGCGGGCGATTGCAGCGCCGCCGCGGTGGACGTAGCGCCATAGCGGCGCCCGGCTCCGGGCCCGGCACGCGCGGTCCCGAAGCCCCGCTCGCGGCTGGCAGCCTTGCGGCTCTCGAGCCCTCGCCACTCTGCTAGCGGAGGTCTTGAGGGTCGCCCGGCGTCCTCAGCATCCCACAGAGCTCCTGTAAAATGTCCCGTGGATGCGGCGCTTTGCCGGGCGTGGGATCCGAGCCTCGGACGCCCTGCGTTGTCGGCCCGGCTTGGGTCCCTAAGGTTCTCTCTTGTCCCCCTTTAAAACTGTAGCTGAACATCTCCTTCCCCGCCACCGGCTGTCAGAAGCTCATCGAGGTGGATGACGAGCGCAAGCTCCGCACCTTCTATGAGAAGCGCATGGCCACGGAAGTAGCCGCTGATGCTCTTGGTGAAGAGTGGAAGGTAAGGTTGTTACCGGCATCCATGTCCCAGCTTGGCGAGCGCAAGGGCTGTTTTGGGTTAAGTTTCATTAATAGAACCAAGTTTGGGGAAATGGGCCGAAAGGACATGCTTCTTTCTTGCTTGCCGTACGGAATTCAGGGTCTTAAAAAAAGCCTTTCATGTTCATGCTAGTAAAACCGGGGTAGTCAGGGTAAGTCAAAAGGAGAGAGATGGCTAGTTTACCTTAGTTGGAAACGGAGACAAAACGTGAGTGGTTGAAATTGGTCTCAGTTATTCTCCCTAGTCGGGTGTTGAACCTAAGAGGTTAAGAACCTGCACTTAGTAGGTTGGAACTGAACTAGTAAAATGTTGTTATTTTATG</t>
  </si>
  <si>
    <t xml:space="preserve">CTH</t>
  </si>
  <si>
    <t xml:space="preserve">AAGGCATGCAGCTCAGCATGTGCTCCTGGATTCACATACTCCTTTGCAGTTCTCTTTGCTGTCTTGGAAACAGGAGACTGTGTCTGTTTTCTTCAGTGCTTCTGCTCATTGGCCACTCTGTGCGTCTGTCATAGATCTAGCTAGTTGGACTCTGAAGGATGGGAAGTTAAGTGCTTTCCGTTATTCTAGCTGAGAGGTATGGAGTCACTCATGCTCAGCTTTGCACACAGGTCAGATGATGTCTGAGAGAGAAATTCCTGGGTGGAAGGGACATTCCTGTGAATAGAGAAATTTAAATCTTGGGCTGCCACCCCACAGCTTCCTCTAACTTTATCAGAAGCCTCTCATTTAGAAAGTCTGTATAAGGGCCACTTTTCAAAGACCTCTTTGTGACAGTTACACTAAATAAAATGTCCAGTGGGAAGATGGCTCAGTGGGTAAATGCTTGCCGCACAGCCTGACACCCTGTGTTCTATCTCCAGCATCTACCTTTGTGCTGCTGTGTATCTGTAATAGCAGCTCTCCTACTGTAGAAGACAGAGAATCCACTGAAGCTCCTGGGTGGTCTAGCCTGGGGTAAGCAGTGCAAAGACCCTGCGTCAACAGGGAGGTGGAAGACTGTCCTCTGACCTCTATGGGTGTGCCACACATTCCTCTGCACTCTCAAATACGATAAACAGACAAGTATACAAACAAATAGAAAACATCCATGTTTGTATAACCCAGGGCTTACCAACTGTACTTAGAACTGGACTCAGAACTGTTTCAGGCCCTTCTACTCCTCGGTGTTTTCTGTGATCTCATCAAAATGTACTTACGTCTTTAGAGATGGCTCAGGGAGCAAGAGCATTGCCCGCAGGAGCATTGGTTCCAGAGCACCAGGGCTTGGCTTTCTCTCCCACACGCAGATCACATCTGTTTCCAAATGCAGTTCCAGGGGAATCCAACAGCCTTTCTGACCTCTGTAGACATCAAGTATGCATGTGGTGCAATACACACACACACACACACACACACACACACACACACACAAACACATCGTTAAAATATACTCAGGCTGAGAACATACTTTAAAAGGAGAAATACTAATCAAGCAAGCATGGTAACCCGTTAGTGTTTCAGAGGCTACCCGCTTCCCCTGTGCCTCTGGCAGTGTACACTTGGTTCTGGAAGGTGATTGTGTCTGGAGCTAATTTGAAAAGCATACTGATTGTGTTTGCTCTTCGTAGCTTTTCCAAACCGTAGCTTTTAAAATCAGTTGTTTATTCCTTAACACCTTCCAAATTCGTTCAACAGTGTTTCAAAGTTTTAGGTTCGGGCTGGTGAGATGGCTCAACAGGTAAGAGCACCCGACTGCTCTTCTGAAGGTCCTGAGTTCAAATCCCGGCAACCACATGGTGGCTCACAACCATCCGTAACGAGATCTGACTCCCTCTTCTGGTGTGTCTGAAGACAGCTACAGTGTACTTACATATAATAATAAGTAAATATAAATAAATCTTAAAAAAAAAAAACAAAAAAAAAAACAAAGTTTTAGGTTCGACTTCCCAGGTACAGAAACTCCTTAAATTCCCCAGTTCTCGGACAAGGTGTAAAATTAGGTCAAAGCTACGTCTTTTTGGGAGCAAAGCTTGGGCCTTAAGGCCTGATCTTGGCCAGAGTAGAGACGCGGGCGCTGGTGGCACAGCTGTGGCGGTCCTCAGATCCGAGGGAAGCACCTGCCTGCGTGACCCTTGCCGGAACTCTGGGGCCACGCGAGGCTGCTGGAGGTTGCGTCCCTATCCTGCAGACAAAGGGGATCTCTGGGCTGAGTGCTGCACCTCAGTGCTGAGGTGTCCCACGTGGGCACTGCTCTGTGCCACTGGGAGGCGGGGCAGGAACGATCGGGGCAACACCTCCACTGCCGACCAATAAGCAGGGCCGCTGCCTAGGGACCAGCGATGATTGGTTGCGTCGGCCCCTCCCCACCCTGGATATAAGCGCCAAAGTCCAGAAGGTTTTAGCCAAAGCAACACCTCGCACTCCTGCCCCAGCATGCAGAAGGACGCCTCTTTGAGCGGCTTCCTGCCTAGTTTCCAGCATTTCGCCACTCAGGCCATCCACGTGGGACAAGAGCCTGAGCAATGGAATTCTCGTGCCGTGGTGCTGCCCATTTCGTTGGCCACCACATTTAAGCAGGACTTCCCGGGCCAGTCCTCGGTAAGCAGCCGGGCAGGGCTGGGCTGACTGTGGGAGCGCTCGGGACATGCGCTCTCTGCGATTTTCAGTTAAAAACCAGAACTGTAAGTTGTTGAATTCTGTAGCATCGAAGCTACCTGCAGCCAGTCCTACTTTGAAAAATGAAGGCTCTTGGGCTGGTGAAATGGCTCAGCAGTCGTGCTGACTAGTTTTATATCAACTTGACTCAAGCGAGAGAGGAGGGGACCTCGATTGAGACAATGCCTCCAGTAGATCAGGCTGCAAGCAGGCATTTTCTTAATTAGAGATTGATGGGGGAGGATAAGTCCATGGTGGGTGCCCCCCCCCCCCAGGCTAGTGGCCCTGCGTTCTATAAGAAGTTGGGTGAACGAGCCAGTAAGAAGCCACCTCTCCGTGGCCTCTGCATTAGTTCTTGCCTCCAGGTTCCTGTCCTAACTGCTTTCCATGGTGAACTGTTAAATGGAAGTAAAATAAAAAACTCTTTCCTCCCCAAGTTGGTTTGGGCATGGTGTTTATTACAGCAGGTATATAAAGGTGCTTGTCACCAGACCTGACTACTATAATTCAATCCCATAATCTATAGGATGGAAGGAGAGAACCAACTCCTGTAGTTGTTTTTTTTTTGTTGTTTGTTTGTTTGTTTTTGAGACAGGGTTTCTCAGTGTAGCCCTGGCTGTCCTGGAACTCACTTTGTAGACCAGGCTGGCCTCGAACTCAGAAATCCGCCTGCCTCTGCCTCCCAAGTGCTGGGATTAAAGGCATGAACCACCACCTTAGTTGTTCTTTGATGCACCCAAAGGCTT</t>
  </si>
  <si>
    <t xml:space="preserve">OLFR323</t>
  </si>
  <si>
    <t xml:space="preserve">AGGTGAGGGGTTTCTGTCTGTGAATTCTAAAGATGTATTTTATGTTAATTCTCTCTCTCTCTCTCTCTCTCTCTCTCTCTCTCTCTCTCTCTCTCTCTGTATGTGTGTGTCTGTCTGTCTCTTTCTTTCTGTGTGTCTCTGTCTCTCTGTCTCTCTCTCTCTCCCTCTCTCTCTCTCTCTCTCTCTCTCTGTGTGTGTGTGTGTGTGTGTGTGTGTGTGTGTGTGTGTAGAGGTGACTGCAGAGGCCAAAAGAAGACACTGGATCCCCTGGAGCAGGAGTTATAGGCAGTTGTGAGCTGTTTGACTTGGTGCTGGGACCTAAACTCCAGTCTTCTGCGTGGGCATTATACACTCTTAGCTGCCAAGCCATCTCCCCAGTCCCTCCTGTTTCTTAAGGTGACAACACTTTTTGTTGGTTCCCATCACATTAGCACTTTTGCTGGATCCCACTCTGTTAGAGGCACAGAGCTCAGGTACGGCAGGTGGGTGTGGACTTTTTGCTGTGTTTGACAAAGAATTAAATAAAAGTGCAAGGTGTCTGTCATGTTGGATATTGATGGAGAAGGGTCAGAGTGGGGAGTGTGTTACCTAATGGGTAAGAAGGGCCTTTGTGAGAGTGAGAAATAAATTAACTGATCACTAAGCTACACGCACACACATACACTCACACATGCTCATACATACATACACTCACATGTGCTCACACACACACTCATACATATACACACATACATACAAACATCATGCTCACCACATGCTCACACATATATACACACACATGTACATACACACACATGCTCACACATATACATATATGTACATGTTCACACATAAGCACATGCATACATACTCATACACACATACACACATAGTAGACTGTCAGTAATACGTTATTTAGGGAAAAATGAACAGAAGTCCCCAGGACCCCAGAGAGTTCATTCTCTCTCCCTTTTCTTCTACGTGGTTTTAATCAAGTTTTGCTAGGTTTGTCAGTTTCTGAGATTTTTTTCCCAATGTTCTTGATGTCAAGCACAAATATGTACACTTAAGGTAGGACATTTTATTTTTGATATGTTGCTATGAAGCAGAGCTCCCACTCTGCCTACCTCACCTATCACCTCAGGTCATTGCAGTTGCCTCCTTCTGTCTGTCCTTCTGTCCTTCTGTGTGTGTGCTACTACATATGTGTCTTCTCCTTATGTCTTTGGATCTGAGACTTCAGTATTTTACAAACTGCAAAGAAACAGAACTTGATAAATCTCTTTTCAAGATTTAATATCTACATTTAGCTTGCTACTTTAAATGTGACTGAAAACGTTGGGTGTGGTGGTAGGCACCTTTGATCTCAGCTCATGACTGGTTGAGGCAGGCCAGCCTGGATACCTAGTGAGACCCTGTGCTCCCCAAATAAAAACAACAACAACAAATAAACAAAATGTGTAAAAGCTGGAGTTAACACATCTGTCCCTCTGAAAACCTGCATGTAATTTCATTGTCAATTTGCCATCTAGATTATCAGACAGGTCTGTGAGCCTGTCTGGCAGGGAATTTCAAAATTAGGTCAGTTGAGCTGAGAAGACTCCCTGACTACAGCACCACGCACTGATCTGGAGTCTTGAATAAATGAAAAGGAGAAAGCTGAGCAGTGAGCCCCCTCCCCCACCCCAGACTGTGGAGACAATGGTACCTCCCCCTCTTACTGCCACACCCTTCCCACAGTGACAAACTACCAGCCCTCCGTGGGCCTGAACAAACCCTTCCTCCTAGAAGTTTCATTTTGTCAGACGAACACTCTACTCATGCATCATTAAAATAATCCTGTAAAAGGAAACAATACAGAAGGGAAGAAACACATAATTAACATGATAAGTTGCAAACTACTGGAGGACCGACCCTTAGACCCTAAACATCAAACCCCCGGACCTTCGACATCAAAAGTTACAAACGTCTCATGCTTTGCACGAACTGTTCTTTTCAAAATGTGTTCTGCCTTCACAGAAAATGGAGCCCCAAAACCTATCCAAGGTCACGGAGTTTCAGCTCTTAGGATTCCAGAACCTTCTTGAGTGGCAGTCCCTCCTCTTTGCCATCTTCCTGTGCTTCTATCTCCTCACCATTACAGGCAACATGGTGATCATCTGCGTGGTGAGTGAGGATCCGCGCCTGCGCGCGCCCATGTACACTTTCCTCCAGCATCTGTCCTTCCTGGAGATTTGGTACACATCCACCACGGTACCCCTGCTGCTGTCCAAACTGGCCTCCTGGGGACACATGCTGTCCTTCCCCGCCTGCATGGCCCAGCTGTACTTCTTTGTGTTTTTTGGTGCTACTGAGTGTTTCCTCCTTGCCGCAATGGCTTATGACCGGTACCTGGCCATCTGCCACCCGCTCCACTACTCTCTTCTCATGAGCCCGGACAACTGCGCTGCTCTGGTAACAGTCTCCTGGGTGACAGGGGTGGGTACGGGCTTCCTGCCTTCCCTCCTGATTTCTAAGTTGGACTTCTGTGGGCCCAACCGCATCAACCATTTCTTCTGTGACCTCCCTCCGTTAATCCAGCTGTCCTGCTCCAGTGTCTATGTGACAGAAATGGCCATCTTTGTCCTGTCCATCGCTGTGCTATGTATCTGTTTCCTCCTAACCCTGGTGTCCTACGTTTTCATAGTGTCCTCCATTCTGAGAATCCCCTCCACTTCCGGCAGGATGAAGACGTTTTCTACATGTGGTTCCCACCTGGCTGTGGTCACCATCTACTACGGGACCATGATCTCCATGTATGTGCGCCCAAATGCACATCTGTCACCGGAACTCAACAAGGTCATTTCTGTCTTCTACACCGTGGTCACTCCACTGCTGAACCCAGTTATCTACAGCCTGAGGAACAAAGACTTCAAAGAAGCTGTGAGAAAAATCGTGAGAACCAAGTGTGGGGTCTACAGAGCCAGAGTGAAAGGAAGTGCCCTCACTACGTAGGGACCCTGCACACACAGTGCCTCAAGCAC</t>
  </si>
  <si>
    <t xml:space="preserve">TIMELESS</t>
  </si>
  <si>
    <t xml:space="preserve">TATTGGCTATCTAGGAGAGGTGCAGTCAGAGTAAACAGGTTTCAGTTAACTGAATGAAAAGAAAAATAAAATGCTCTTGCTTCCAAACTCTAAAGCAAAGGATGGAAAGAGGAGGATGAACTCTTAACTTTTCTGTTCCCACCATACCCCCCACCTTCCAGTCTGAGGCTGAGCCTTTCTTGTTTCCGATGCGGTACTGCTTAGTCCAGGCATAGCCGGCCCTCACAGAGGGGCACTACCTTTTGTATGCATCCTTGAGATCTGAACTCGGGTCTTTCAGCTTCTGTGGAAAGTGTTCTTACCTACTGCGCCATTTATTAGCTAGCCTCCTCTTTGTTGCTGTCAAACATTTGGTAGCAGAGAAAGAGAAGAAACAATTCTGGCGGATAAGAGCAGGCAGGAGGTTATATAAGAGAGCCAGGCTTCCATTCCTAATCCCTTGCAGATGTTTTGAATGGAGAGGCAGTGTAAAGGAAAAAGTAGGTCAGAGACTATGGTCAGGAGCCCCACAGCCTGACAGCCACTCCCTCGAACTGGGGGAAAGGAGCTTGCAGTAGGAGTTTCAGCCCTTCATGGTAACATGATTAAAAGCAGACCCTGGCATGGTGGAGCACACCTTTATCACAGCAGGAGGATCTTTGTGAGTTTGAGGCCAGCCTGGTCTACATACTGATTTCTAGGACAGTCAGGAGTACATGGACTAACTTTGCCCCAAAGTTGGGGGAAACATAAATAAATAAAAGAGTTTCTGTTTAATTTTTTTGTGTGATGGAGCAAACACTGGGTGTTGAAAGCATTCTTCAACTGAGACAGCTCTTTCATCTTTTTTTTTTTTTGGGGGGGGGGCCAGCTTCTTAGGCCCACCTTTGGAAAAGACAGGTAGGAAAGGCCTTTGGTCTGTTACGGATGTGTGTGGGCATGCACATATTTATACATACATATACACACCTAAGCATGCACACAATACACCAGTGGTCTCCCTGGAAAAGCTGAGTGTCTTTGAGCAGAGTCGGATTGCATGTACAGAAGCTACCTCACCAGAGACCAGGTCTCTGAGAACGGAAGCTACCTCACCAGAGACCAGGTCTCTGAGAACGGGCCAGAAGAAAAGGCTCCTTCCAGTCCTGTCGTTCAGTGAGTATTGCACCACTTCCTTGTCTTTGTCAGAGTTTCTATTCCTGCACAAAACATCATGACCAAGAAGCAAGTTGGGGAGGAAAGGGTTTATTCAGCTTACACTTTCCACATTGCTGTTCATCACCAAAGGAAGTCAAGATTGGAACTCACACAGGGCAGGAAGCAGGAGCTGATGCAGAGGCCATGAAGGGATGTTACTTACTGGCTTGCTTCCCCTGGCTTGCTCAGCCTTCTTTCTTTTTTTTTTTTTTTGTTTTTTTGTTTTTTTGTTTTTGTTTTTGAGAGAGACAGGGTTTCTCTGTGTAGCCCTGGCTGTCCTGAAGCTCACTTTGTAGACCAGGCTGGCCTTGAACTCAGAAATCCGCCTGCCTCTGCCTCCCGAGTGCTGGGATTAAAGGCGTGCGTCAGCCTTCTTTCTTATAGAACCCACGACTGCCAGCCCAGGGATGGCACCACCCACAATGGGCCCCCACCCCCACCCCCACCCTTGATCACTAATTGAGAAAATGCCTTACAGCTGGATCTCATGGAGGCATTTCCTCAAGGGAGGATCCTTTCTCTGTGATAACTCCAGCTGTGTCAAGTTGACACACACAACTAGCCAGGACACTCCTCAAATTGCTTGCTGGGCTTTGCGGCTCCGGAGTAGGTTGGCAGTGGGGGTGGCGGTGGGGTAGTAGGATAGCAGGCAATGTGAAGTAGACCAGTTATGTAAGTAAAACTTGAGTGCAGGGAGATAGCATCAACCGGTGCATCTGGGCTTTTGGAGGCTTATTATCCATTTCCCATGGGGTGGAGTCAGGGCTTAAAGCCAGGAACCACAGCCAGGAAAGGTCTTTTTAGAGGACGCAGGATGAGGTGCAGGGGAAGATGCCCAGGGGACAGGATTGATGCATATTCCTGATCTTCCACAGGAGTGGGTAAAGATGCAGTGTGTGTGTGTGTGTGTGTGTGTGTGTGTGTGTGTATGTGTGTGTGCGCGCGCACGTCCGCGCATGGTATTCATGTCAGGTTCCAGTCACTCAGGATTCTGGGTTTGTGCCTTTGTGCCACCTGCTGAGAACGCAGGGATCTGGATAATTGGGGAAGTGCTCCATAAGAGGAAACTGCCGCTTCTGGGGCAGAGGCAGGGAGTTTATTTCTCCCGCTTGCTGCCTTTACTTCGTGTTCTGTCAGAGCTGACTTACCACTGACATTACTGGATCACAGGGAGAGCTTCCTTTACAAATGTCAGTGCCTCAGAAGCCTGGGAGATCCTAGGGGGTGTCAAGTCCTGCACAGCGGCACCGTCTGAGGAGGCAGTCATTTGATGAAAGTACAAGCAGTGACCTGGGTTCAAGCCCCAGCACTCATAGAACAACCAGGCTTGTGGTTTGTGGCTGTAATTCCATTGCTGAGGAGGCAGAGACAGGAAGATTCCTAGGGCTCACTGATCAGCAAGTCCCACACCCCAGTCCCAGTGAGAGCTATTGTTTTGTTGGGTTTTTTGTTTTTCTCAAAGATTTCTTTCTTTTTTTTTTTCTTTTTAAGATTTATTTACTTATTTTATTTCTATGAGTACACTGTGTAGCTGTACAGATGGTTGTGAACCTTCATCTGGTTGTTGAGAACTGAATTTACAGTTTAAATTCTGCTCGCTCAATCCTGCTCACTCCTGCCCAAAGATTTATTTATTATTATAAATAAGTACACTGTAGCTGTCTTCAGACACACCAGAAGAGGGCATTGGATCCCATTACAGATGGTTGTGAGCCACCATGTGGTTGCTGGGATTCAAACTCAGGGCCTTTGGAAGAACAGTCAGTGCTTTTAACCACTGAGCCATCTCTCCAGCCCCTGAGAGCTATTGTTTTAAAATGAGGTGG</t>
  </si>
  <si>
    <t xml:space="preserve">MPRIP</t>
  </si>
  <si>
    <t xml:space="preserve">TTCGTGTGTGTGTGTGCGCGTGCGCGCGCGCACATACGCACACACTGTAGCACACACTGTACTACTCATCTGGAGGTCTGAGGACAACTTTCAGGAGTTTGTGCTGTCCTTCCACCATGTGGCTTCAGGGGACTCATCTCAACTCATCAGGTGTGGTACCAAAGGCCTTTACGCGCCTTGCAATCTTGCTGGCTCTAAGTCTTTCTTTTAAACAGCTTGTACATGCTCATAAAACAAAACCCGAAAGGAACAAAAAGGTTTTATATTGAAAATTTAAAAGTAGGTCACCTCCCAATAACCCAGTTCTTCTCCCCAGAGGCCACCACTGGTATCACTTTCCGAGTATTCGGTGCAGACAAGAACCGTCAGTCTCCCTTTACCCCTTCCCCGTCTTTATTCTGGAAAAAAATTTAAATCAACAAGGTCGCAAGGATAGTCCAGTAAACACCCTTTCCCAAAATTCACCAATTAACAATTGGCCACATTATGTGAAGTATTTTGCAAAGATGATTATCACCTAATGCTTGCAACACCTTACATTCATGTCAGTTTTGTCCATGTGGTCAGTGAGGTGCCAGTGAGGGCAAAAGACCTGCCCACAGCTGGATCAGAGCTGGGCTTTCCCCTCAGGCTGCAGGCACACTTTGATCTGGGCTCCTTCATTCCTGATTCCTTGTGCAGGAGAGCATTTCTTTCTCAAAATGGAAATGCACCTCCCCGGGGTAGTCACCAGATGACCAGTGGAAAAGTACGCAACTCTGAAGGCATTTCTCTCCTAAAGCCTCCTTGTGACCTGAGCGCAGCTGCTCTCAGTGCCACCACCTGCTCCAATATCACCTCCATTGTGAAGAATGAGTTAGTTCAGCCTGTTAAAAAACACAGGCTGACTTCTGGAACTGCCAGCCAGCTGAGCCTGGAATCTCAGGTCAAAGTGATTCCTCCTTTCTGTCTTGCCTCCCTCACTCTTTCCCTTTCCTCTCCTCCTTAGCCTCCTTATAAAGGTCTCATTACGGTCCAGACTGGCCTTAAACTCTCCACCCTCCTAGATCTACTTTCAGAGTTCTGGGACCACATACTCCTTTCTTGTTCCTCCTCCCCACACTTACACCTGCATACCTTGGGAACAGTTCTGCATGCTCTCTGCTTAGATCCATTTCACTGCTGCTGGGAACAATTTGCCTCCTAAGGAGCAGGGGTTGTCCCCCTCCATCCCCCTCCCCTCCGCCCATTCTGGACTCCTCTGTCGTTTCCTTTCCAAGTGGCCTTTTGCCTGGGAGTCTGGACAAGAGTGGCCTGTAGTATATAGTTCAGGCCCTTCTTGCAGAGTGACCTTGCACAAGCTATTCGCAGTGTCTGAGCTTTTGTCTCCTCAAGCACAAAACGGAGGTAAGAGTGCGTACGTAACTCTAGCAGAATTGGGCTCCCATAATAGAATTGACAACTCCTCACGGCTGCTGACATCTTCTAGTCACCTCGGAAACACTACGTCTTATTACTTAACTGCTCCGCGCGCCTCAGTTTCCTTACGTAAAACCGGAATGGTCACGGGAAGGTTATGGAACTTTAATGATCTAAAACACGGGAAGCACTTGAAACAATTTCTAGTCTTTATGGTGGCATCTGGGTCGACCACAGACCTAGCACACAGTAGGGGCGCAGGCTAGACGAGGCAGAAGGCCGCAGCGAAGAGACTACGAGAAAGACAGGGGCCCGCAGGGAGACCGCGGAGATCTCCGGCGTCCTTCCGGGAGCAGCCCAGCCCAACGCCGCAGCTGTCAGGCCGCGGGCGGCGGCGCCAGTCCACCAAACCTGAAAGTTCCATCCCAGCGCCTCCACCTTCCCAGCCTGGACAAGTTACCTTGCGCCCGCTGCTCCCGGTCCCGCCCCCGTCATCCATTGGTCGACGGGTTTCTTTGTTAGCAGGAGCGTGCGGGTGCCATTGGCTCGCGGGGCTGCCGGTTGCGGTGCCCCGCCCCACCCCGCCCCTCCCCGAGTGCGCGCGGCGCCCAGCTCGGTTCGTTCGCGGTGGCGGCGGGCGCCGGGTGAGCGCGACGGCTGGACTTGCCGGCCGGCGCCTTGGGGGCGGCCGCGGTGGAGCCAGCGGCCGGAGGCCGCGTCCGTCCATGGGCCCACAGCGGCCGGGCGGCGGGGCGGGGCGCGAGGCGGCGCGCGCGCTCTGAGGCCGCGGCGAGCAGGCGGGGCGCGGCGCGAGAGGGGAGGCCTTTCCGGGCCTGCGGCGGCCAGCGCAAAATGCGGCGGCGGCCGCGCTGAGTCCCCGACCCCCGGGAGAGCGCTGGGCCGTGGCGGCCCGCTCCGCGGCCGCCTAGCCGACATGTCGGCGGCCAAGGAAAACCCGTGCAGGAAATTTCAGGCCAACATCTTCAACAAGAGCAAGTGTCAGAACTGCTTCAAGCCCCGCGAGTCGCATCTGCTCAACGACGAGGACCTGACGCAGGTGAGCTGCCGCGGGTGCGGAGCTGAGAGTCCTGCCTGCGAGTCGTGCCGGGGAGCGCAGAGCCTGCGAAGGCCAAGAGAGAATAAAAATGGAGCAGGGAAAAAAAATGCGTGAGAGTTGGGGGATGGGGTTGGAATGGGGGCGGGAAGAGTATCGATAGAGCTGGGACAAAGGGAAAATCCTCAAGAATGCCGAAAAATAACATCCTTTCCCGTTCCCATAGCTCTGCCGTGTGATTCATGCTTGTTGGGTGACTCAAAAAAATGTCTGGTTTCCCTGGATAGGAACAAAGTGGGGCTTGCTTGCCACTTGTCAGTACTACCCCCCCCCTCGCCCCCCTCGCGACTTGTCTTGGGACTGGACGCAGACTTGGCCACCAAACTGTCCCAGGAATTGGCATGTTTGCGTGGGTCACCAGTTTCCATCTTGTGGAATAGAGCCTGCTCTCCTTCTAAGTCACTGTCACCGTCAGGGTCTGAAGAGAGATGAGGTGTTTCTCTTCAGATGGGTGGGTCTTGCTCTTGAACTGAAGGTAGGAATAGCTTTT</t>
  </si>
  <si>
    <t xml:space="preserve">MTMR11</t>
  </si>
  <si>
    <t xml:space="preserve">TTCTTTCAATAAAGGAGCATTTGGGTAATGATTGTCTATGAGTTACTCAGACACCTCTGACTGGACTGTGTCCTCTTTTTCAAAGAGGCAGTACCCAGCCACATAGCCATAGGCAAGAGGACAGAATTAGAAGCCATTATCTGCTCTGGAAACATACATACCCTGGATTCTAATATTTTCTTCTTGCCCTCAACCTGTGTGGACTGCAGGCTCAATGAGTCACACAGGCACTCGTGTCTGAATATCTTGTGGATACCCAGTCACAAGTTATTGTGTATTGCCTCCTGTGCTTAAGCTGTTTAACAAAATACTATCATGCTTCCATGTACAATTCCTGTGCCCTCTCCTTCCCTTGGCTGTGTGAGTTGGGGGTAGAGGAAGTGATAGAAGCTGTCTAAGCAGTGGGGTGGGAAGGACCTTGGCCTCTTTCTGTGTTTATAACTGGATCTGTGATTCATCCTGTGAGTCACTCAGCTCCACCTTCCTCCTCCAGCTACCCCTCCCAGCAGCCCTTGCTCCTGGCACAAACCTATAACCAGAGCGAGGGTCTGAAAATGGAAAAATCTGACACAGCTCCTTGCCTCTCTATCCCCTTTCCATCCAGTGGACATCTATCTGCATTTGTGCTGCAGGTGGTGAGAGTCTTCCTGTTAACCTAATCCTCAACTGCAGCCCCTTTGTGCTTCTGGTTAGGCGATGATCACATCACTTCTCTCCGTCCTGACCATTCCCTCTATATTCTGCTGTTCCCATACCTCAAGATATTAAAGAACAGAATGAGGCTTTCGGAGGAAAGTGGTGGGGAGAAGAAAAGTAGGTCATGGGATTTTGGCACACCTGTTCCTAAGCTGTTCCTTACTACATACTTTATTCCAGAAGCATTGAGGTGTGTGGTGGGGTGGTGGTGACCAGCAGTCTTTAGGACTTCTACAATCAGGCGTCTAGACCAGCTTGCTAGCAAGTACATACCTGTTTGTTCCAGTCTCTGCTCATGCTAGTTCACTATTTCCACAGTTGCAGCCAACAAAGAGAACTTTGGAAGCTGAGGCTGGAAGGATGTGTGCTGTGGGGAAGGGAGTGTTGAATGTCACGGCCCCCACCTAAGGATTGCTGCCTCTGTACAGACTCAAAAACAATAAAACAGCAGCTCATTAACACCTATTTTGTATTTCATTTCCTGTCTTCTCCGTGTTGAAACATGCTGCCCTCAAGCTGCCCTCCTTAGCATCTCTGTTCAGTGCCCTACAGCCCCATCTTTGCTTTTTAAATTCAGCAGGGAAGGAGGGGGAAATGTGATCCTGGAGCTGAAAAGAGTTTTCCAGTCCTTAGCTTTCAAAGTCCAGAACATGAATCATTCATTAGGAGATCTGGTGACTGGGTTGGAGGGGCGGAGTCATGTACCTGGGGCTGGGCTTTCCATAGGAATAGGTGGCTGCGGGAGTGGGGAGGTGCGCTCGCCGGGCGCAAAGGCTGGTTTAGATATACCACGATCTTTTTCTGGGTTTTCTAGCTCCCGCCCCACTGCCGAGATTTGCACACCAAAATACCTGTGCTGTGTCTGCATCCCAGACACACCAATTTCCGTCCACTCCATTCTGCCCCTGGGCCTGTCACGCTCTCCAGAAAAGGACACAAGGTTCAGTTCCCTTTATGTCCCCTTCTCAACCCGTTAGGTTGTCAGAGGAGGCTGAAAATGAACAAAATCACAAAACCCATGAATAAACGAAACCAAAATAACTGAGTTTCCTAGTGTTTCATCTCTCATTGAAAAAGTATAGAGAGCTAGCCCAAAATGTTTTCATTTAACTACTGCTCCCCTCGTCACACCCACTAATATTCACGAACAGAAAGAGACTAAAATGTGGATGTGGGTTAAGGGAATCTGGGTATCCCCAGTTCCCCCATTCCTCCCATCTTTCTTAAGCTCCTCCATTTCCTTTCTACTTTGAAAAAAAAAATTGCGTATTCTCCTTTAAGGGGCTGGGCATCTTGCCTGTTCTCTTAGAGTCACCGAAGTTTCCAAAGAGCCTCCCCTGTCTGGGCAGGACACACCTTTCAAATAAGACCCCTGGAACTGTGCTCCTGGTATCCGAAATGCCGCTACCGCTGCGTCCTCCCCAGCCTCTTTCTCCCCACCTCTAGGATTTAGCCTCTCCCCAAAAAGAGCCAGCATCTTTGAGGACTCCCACCCTTAGCTGCTCTACTCCCGGATGGAGCCAGGGAAATGTGGTGGGGGGGCCGGGGCCAGAGTTTCAACATTGCCCCCCAGAAGGAGGAGCCAGAGATGGGGGTAAGGAAAAGGAATGGGAGGGTAGCTAACAAGAGAGTGTGAATGGGATGCTGTGGAAATTAAAGGGGAAGGAAAGGATTCAGAGGAGGAGGGTGTATCTGTTTTATCAACTGTTATGGAGCTCGTCTGCCTTTTTCAGTCTCGAGTTGTCTCATTATCCATTAACCAGCCCCTCCTTGTCTTGTCTGCCAGCCGCAGTCAGTGATCTCAATTTCCCTGAGAGGAGAGGAGAGCAGAGCAGAGAAGGGGGGGGGGGGGGGGGGGAAGAACCCGAACAAATGAACTCAATGCGGGTCTCCAAAGGCAGCTACTGGAGAAATCCCAGATTCTGAGTTTAGGGGGTCCCAGATTAACTCTCTCCCCTGCTCAGCTCTCTGGACCGAAGTCTAACCCAGGGAACAGGATGCCGGAGCCCAGCAGTCATCAGCTTGGCAGCTGCCTGGCCTCTGGTTGTCTCCCAGGTAATAAAATGACCTCTCTAGATTCCTTTAAAAGTCTTCCTACCCCATCCTTTTTTGTTTTCACCAAAGATACTCCCTATTCCTTTCCTCGAAGTGTTTCTGAGACTCATTCTCCTGCCTCCTTCCTCAGAGCTTGTGGAAGGCCTGGACATTGTTCATTCTGCTTTCTCACCCCGGCTACCACTTTTCTTATTAACTATCCAAAGACCAGTGAGTGTATATGTGCCACGTTCTATGCAGGGTTTTAGAAG</t>
  </si>
  <si>
    <t xml:space="preserve">PAPD4</t>
  </si>
  <si>
    <t xml:space="preserve">TGTGTATGTGGTGGTGAAGTGTATACAATGTAATTGGTAGTGGAAATGTGAAGTCCTAAGTGGAGCTTCATGGTTTAAAACAGCCATTCTAATTGTATAGAAGTTCGTGAAGATGAATCAGTTTGGTACTGGGCAGGTGTGAGCATGCTGTTGGCTGTGGTGAACTCTTTCATGACTTCCTAGCTACACTGCACTGAAATTTCTGAAGCCATGAGCCAACTGAAACCTTTCTATCAGATATTTTGGTTAGAGTGAGGAGAAAATTCATAAATACAGTCTCCCTTTTAAAATGCACATGAATACTATCCACCATAAAGCTGGAATACCTGCATTATGCTCAGAAAGAACGTACTTCAGAGTAATAATAACAGCAAAAAGTAGGTCAGTTTACAATGTAGATCTTTCCATAACAATAAAAACTTTCTCTGGCGGGTGATAAATAAGGGCAGTAGCAGCTGACAGACAGAAAAGAAATAGAGAATGAGCCATAATTATAGCCATATTTCAGTACTTTTTCAGTGCTGGGTATTGAACCCAGAGACTCATACATGATAGGCTGACATTTTTGTTTGTTTGTTTTAGGTTTTTCGAGATAAGGTTTCTCTGTGTAGCCCTGGCTGTCCTGGAACTCACTCTGTAGCCCAGGCTGGCCTTGAACTCAGAAATCCGCCTGCCTCTGCCTCCCAAGTGCTGGGATTAAAGGCGTGCACCACCACACCTGTCTTGGCCCTAGCCTTCTTATATGCCCTTTTTATGCCCGAAAAGACAAGCAAGACAGGAAACCAGAGCCATGTTGAAGATCAACTTAACTGACATTTATAAAATACTCTACACAATAACTGAACATACTTTATTACCAAAGCACAATTAACATTTACCACATCAGATGATACTCGGAAGCACGTGACAAGTTTTTTAAAAAATTATTTAAATGATTCAAATATAATTTATAAAGACTTTGCAAGTCAAGTGAAACGAAAACTCTTTATCGAAATAAGTGGGATTCAGTTAAGTTATTATTCATATAGTAAGTTATCAAACGACTCTAAGTATTATCACAGAAATGACCTCAGTTTGTGAATTAAGGTAGAAAAATTAAAAATTGAATAACTATTGAGTTCGAGGCCAGCCTGGTCTACAAAGTGAGTTCCAGGACAGCCAGGGCTATACAGAGAAACCCTGTCCCGACAAAACAAAAACAAAACAAAAACAAAAAAACAACCAAACTAAAAACAATGGGGGAAAAAAACCCAGAATAAATAACAAGAAAACCAAAAAGCAGTAAACAAATCATTACTTTCGGGATTGGGAACGGTCAGATTCTACGGGGACAAAACAGGGCTATTGTTTACAGATATTCATCAATAAATCAAGCAGTTTAGACAGTTTCACCAGATACTAAAGTTCTCTCAATGAGAAACAATGGTGGGTATTTGTTAGACAAGTGAGTGCGAGCTAGGGCAGGGTAATGTGTGGGTGGTTTTGGGGGCCTTAGAGGCATGATTTTGTCTCCAAGAAACTGTTTTTGTTTGTTTGTTGTTGAGGAGAACATCACCCACGATTTCATACTGATCTTTCCAGCAATGGGAAGGTTGGTTTTGGATATCTCCTGGAAGGCCCTCCATGGACAGAACAGGCCTCCTGGAAATGGCCAGCGGCACGTAACTTAGGAGGCGGCGCCAGCGGAGCGGGGTGGCCTACTGCCCTGCGGAAGGGCCGGGCTGTACCTTCCCTCGCCACCATCTCAGCAGCCGCCGCAGACTCCCTGGCTGGACCAGGGTGGGGCTGTGCGCCTGCGCAGCTCAGCAAACGCGCTCTCCAGTGTCGGCTGCCGGAAGTCTGACCTTTCGCTCCCGCTGATGATTCCTTTCCGGGGTCACGTTGATCTTCCGGGTCCTGTGACAGGGTTGTCTACGCCGCCTTTTCGGCGACTTTTTAGTCTTCCGCCTTTTTTTTTTTTTCCTCCCCCACCCCCCTTTCTTTTTGTTGTCGCCACCCCCAGCCTTCCACGGCCGCGCGGGCCTGGCCTTAGGCTCGTGACTCTCCGCCGCCCTGCCCGCCCGAGCTGGGCCTCGCTGCGCCGGGCCGCTGGCTGCTCCTACCTCTGCCTGCTCGGGCGGCAGCTCCGGCCTGGGAGCGTGTTGGCGGGCAGTGCCGCTGGGCCCCGCTCGGCCCTTCGGCGTGGACGCCGGTGAGTTTCAGGGCTTCGGTGGGGATGCACGAGTGCAGGCCCCGGTCCCCGGCCGGGCGCGTGAAACTTGGCTGAGACTGGCGCTGTGTTTTGCGCGGGAGAGCCTGGCGCTCCCCCGGAGCTCCCTGGATTAGGGGCGTTCCCAGGCCGCCGGACTTTGGGAAGAATGTTGGCCTTTCTCTGATCTGTCTTCTCGCTAGTTCTCATGTCGCCTCCCGCCCTCTCCTCACTCCCTAGACCGAAAGAGTAAGACTGTCTTGATACTCCCTCTTGGAGTTCCAAAAGGCAGTGGAGACCCAAGGTAAATGTCTAAATTAACGAACTCTTGTGGAAGGCATTTATCTCTGAGACAATTAAACAGCATGGAGTCATCTCAGTCAGGTCAGGACTGGCTGATGGTCGAATTCACTTTTCCTAGTCATATTTGTGGTTGGGCTCTCCTTTCTTTAACTGCTTAAGAACACAAGGGGCAATGTGTTTCCTGGTATCTGTGATTTAAGTTTCTTGTTTTGCCCTATTTGAGCGTTGTTTAAAGTAATTAGTTTGTTGATAAGAGGAAGAGGAAAAATTGTGCAGGTCAAACAGGATTGGAAATTTAACGTGTTTAGCGTATGGTTTTTGTGAAGTCACACTACCATCATAGTACATAGTTTAGTACTATAGGGCTTTGCTGTGTTAACAGCTATTAACACGGTTAATCTGTACTGATTAGTAACCTGTAATAGAAACACTGGTTGGTGTGAATTGCCCCAATTGTATGTGTTCGAGAAATACACAGACTCTGTGAAACTCTTAGATGGAATTTAATTTT</t>
  </si>
  <si>
    <t xml:space="preserve">GCCTATAGTCCCAGTGCTGTGCAGGGCAGAGACAGGAGGATCCCTGGGTTTTGCTGGCTACCAACCTAGCTGCAGAGTCTCTGAGAATCTCTCTCTCAAAGGAATAAAGATGGCAAAGAGTGACAGAGCAAAACAGTTTACATCCTCTGGCCTCTGCATATACCTATACCACAATACCTATACCACAGACATGCACGGTCTGTACATACATGTACAGACATATATAGACATGCACAGTCTGTATTTGCTGATGCTTATGTTATGAAGGAGATGATCACTGGCTGCAGTGTAATAGATTGTAAAGTATCTGCTGGGAAAAAAATAGATGGAGTGATGTTGACATTCTTTACTGGAATACTGAAGAGATGGGCTCTTGTACAGAGCGTTTGAATCAGGAGCCTGTTACCTCAAAAGAGTTTTGTTTGCTTTCTCAACTTCCTTCCATGTTCCTCATTTGTGGGAAAGAGATAATGACCGTGCCTGTCCTCTTGAGTTAGTAAAATACTTTAGATTATGTCTTACAAGAGAGAGTTCAGCACTGTGCCAGCACCTGAGGAAGGTGTGATGGACTCTGCCTCCTGTTCCTGTGGCTGTTTCTGTTGTTGTCTTGATTCAGAAGCAAGAGAACAAATGTCCTATAGACACCCATTAATTAAGGCAGCAATATAATGAACCACAGAAGTAAGCATACAAATCCAAACTGAAACATTGTCATTCTTAATTAACTTGATTGTTATTTTGAAATCTGGTTTGTGGAGGGGGTAGGAAAGGAGGGAGGGATGGAGGGAGGGGGAGGGAGGAGAAGAGGGAGGGAAGAATGGAAGGAGAAAGGGGTGTTATCATTGAAAGAACAGCAGGAAAGATTGATAAAACAGAGACGGTCTCCCTCTTTCACTTTGTAGAGCATAGGAAAGAAGGTTTGTTCTGCAAGATGCACCCAGCATCCAGCCTTCTTTATAATGCCCACAAAAGGCAAAAGAATTCTCAGAAACTTTGAAGTTTTTAAGGCAAGGAATTTGTGAGAACCATCTCGGGTCTGAAAATAATGTAGAGGCCGTAAGGCAGTGAGTGACCTTTGACATTGGGGATCACACCAGTCTTGCTTTCTGCTTTATCCCAAGCATCTGTCACATAGTAGGTGTGATGTAAGCGACTTGGGAAGCAATTGAATGAGCATTTTCAGAGAATTATCACCGGAGCAGCCTATAAAGGAAAAGTAGGTCATCTCCCATGCGTCTCTGAAGTTTAAGTACAATCATAGTATATTTCCAGGGAAGCCGGGGTTCACACCATAGTACTAGAGATGCAACTGAACTTCTGAGTGTTTCCCTTTTCCATCTCAGCATGCTATTTAAAGAGAGCCAAAAAATACTTTTTACAAAGAACCTTGAGCATATTTCTTCATCATCACTCAGTCTCTGGTGCCAGCAATGATATATTTCTACTTATTAAACCTGTTAAATAACTCCAAAGATTTTTATTTTGCTTAGGAACACAAACACCAGTTATATTCCAGATAAATTGCATTTCGAGAAATAGCTGACAAAACAACTAACCGAAAAAAAAATCAGAATAAGCCCAGCTATATTCAGCTAGCTTGCTGGCAACAAGATTCAGGGTTAGACTGGGTGCATGTTTCACTTTCCCATTTACTGTTTGAAGCCTAAAAGCCATTAACACTATCAATATGTTGCATGATGCCTTCTTGTCTTTCATTTTTCTTTCCCTTCTCAGTTCCCTGGCATGAGAATGGTATAAGAGAACAAAACAAACCAAAACATAAACAAACAAACAAAAAAACCCAAACCTCCACCAAAGACTATTAGGCAATATCATGTTAAAGCGCTGCTTGAGTCATGGGAGAGTTAAGGGCAGTCATTAGAATCTACCTTATCTATAATCGAGGGTAATGTCACTTTAAGACATGTGAGACTTTAGAGAGGAGGGGTGTATTGAAACAGACTCCCGCTACTTACGGAGGTATAGCAGCCCTGCTCCTACATTTCGCTGCCTAACTCTGTCCTGAATGTACTGGAGTAGGGATGGTCTGTCCGTGGCTATAAACTGCTTCTCATCAGGAAACTACATTAGCTCACCATCACTTCAAAGGTCTCGTCAGACAGAGGTGACGCCAGGGGATGATTTAAAGGTGAACATGACAAGGTTTCCACCCCTCAAACCTTGCTTCCTTTTCTGACAATACAGTGAACGAGCCCAACGTCTTCACAACTGTGGAAACGGGACTGGAAGAGAAAAGCTTGCCTTTTTTTCTTTTCTTTTCTTTTCTTTTTTTTTTTTCAATTCTTAATAAAGAATTGCTGGGAAGCATTCTCTTTGAAAAATCTCAGAACTGTGGCACAGATGGATTTTAAAAAGTGTTAGCTCTTTCCAATGAGCACTAGGAGGGTTCCCTGCTCTTGGCTGGATTTTTCAGGTAAGAAAGCCTCTGTAAGATTTAAGATTCAGGAAACTGATTTGCAACATATTCAGAGAAGTATGCAAGACTCGATGCATTATTTGGGGGGAAAACACTGCCACAGAGCAGAGCTCTGTCTGGGAGCAGCCAAGAGAAGAGATTTGCAGGAGCTTGGGAAGTAATGCTGAGAATTACAGAAAGTTAACTGGGGGGGAATGAAAGAAAGAAAGAAAGAAAGAAAGAAAGAAAGAAAGAAAGAAAGAAAGAAAGAAAGAAAGAAGGAAGGAAGGAAAGAAGGAAAGGAAGGAAGGAAGGAAGGAAGGAAGGAAGGAAGGAAGGAAGGAAGGAAGAGGGAAGCCCTGTAATTGTCAAGTCACAGCATGTTGTGTGTGCTCAGCTGTGTGTGGGTTAAATGAGCAGGAGAAGGAGTCTCTAAAGAATCGTTAAGTTTGATGATGGTTAGATTTTTTTTCCCCTGAGTTAAATTTCCAGTGCATTTCAACAGAGATGGTTGACTAGCAAATGCTTACCGGGTCACCTCTGTTTTGTCTCTCTGTAATTTGCAGGCTATTCAGAAAGGTTCTAA</t>
  </si>
  <si>
    <t xml:space="preserve">CCAGGCTCCAAGCCTTCCTGCCATGTTGGAATGTGTCCTGTGAACCATGAACCGAGATCAATCTTTCCTCCCTTCCATCACCTCTGCCAGGTGGTTTGGTCATAGTACTCAGTAGAGTAAGGAGGCTGGAAGATTTACTACACCTGACAAAGAAAAATTAATCTGTATGATCTCAAAAAAAAAAAAAAAAAAAACACCACCACCAACAACAAAAAAACCAACAAAAAACCAAAACCCTTTAGGAGTGCAGAAGCACAGGCACACACTTCCACTTCCTCTGAGGTTTTCTACCAAGAAAGGATCAACCATTCATAAAACGTTGGTCTTAGTTATCCCTGCACATTGTAGAGGCTTAAAAAGTTTAACTTGGGCCTCCAACTCACTACACAGAACTCCAGAGGGATCCGCCTGTCCGTTCATGCTAACCTTTCACCGACATCTTGTTTTTAAGTTTACAGAAAACGTTAGGGACCTAAAGAAGGTAAGCATCCTGCTAAGTTACTCCCTGGCTTTACACAGGCTTTCTAAAACTTGAGTAAGAGGCATCCTTCCCATCAAAGATTCCAGGAAAACAGCCTCCCCCCTCCGCGGCCACACATACGAATCTATCGCTGACAAAGCCCCTGTAAGCTGGCTTATGTCCTCCCCTCGCGTTCACCATTCTGTAAGTGCATAGAATTATTTAAGAGGAAAAAAATTACTGTGGATAAAAATTGGTTCGGGGCCTTGGAATTGGCCGGTCGTGTTGTGTTTCCTTCCAGGGCCGGCAGGCGGGGCACCAGGCAAGGCTTGGAAGCCGCGCCTCTCTCAACCTCTCCTGGCCACCCTTGCCCAACTTCCCCATAGACACAGCTTCAACTAAAAGTGGCCATTGACCTTTCAAGCTTTTGAGCAGTGGGGCAACAGAACAGTATTTCAAAGAAAAATGGTTATCGAAATTTCGAATCCGGTTTTCCCATGAGTGTTTTTTTTTTGTTTTTGTTTTTCTGTTAAAAAAAAAAAAAGTAGGTCACATTCAAAGTGGGTCACGTTTCAGGAGCCGGCGTGCCTGGATGCCGGCGCGGAGGCTAGGTGGCCTCTTACAGAGTGGGAGGTGAGGGTCCCAATAGGAAAGAAGTACTGGGATCAATACGAACTCCGGGTCCCTGGCTTTGCAAGGATTCACAGAGACAAACGCACCAGGCCTGTGACCCCGCACCCCACCCGGGCACAGGTAAGGGCACCTCCTCTGTAGGGTGGCCAGGGTGGGTCTCCCGAAGGGCAAGCAGGAGTTGAGCTGAGGAGGAAAGGAGAAGCTGGGCAAGGCTGATGCAGGGGACTACCAGTTGGAGCTCCAGGGGGGAGGGATTGAGGGCAGTCTGCGCAGCTTTAAGGAGGCGCTCAGCTCGTCTCTTTCCTGGCCTTCTAGGATGCTGGCGGAGGGGACAGTCTCTGGTTCGCTTCCCGAGGTGCCCGGGAGTGGTAGTCGACCTGGGCAGTGGCGTGCTAGCTCTAGCTCTGTGTGTGTCTTAGAGAGGGAGGGACGGACATCTGAGCCCCGCCCCCTTCCCGCACGCTGGTCCTGCATCCCACATGGAGGAGAGGAGGGTCGCGTCTGGCAGGCGCACAGCGGGGTGGATGGCTGGCCTAAAGGTTCCCTCCTACGTGGAGGGCTGGGGAGAAGAGGGGCTGCTATTCGCGGGACCGAGGTGCTCAGCTGTTGCAGACACAGGGGCAGGTACTGGTGGCTTAATAGGCATTGGCTGGGGACTTCTCCTTGTTCCCGAGCACCCCGAGGTGCAGGGTCAGAGGAGGGCGGAGTCGCAGGCTTCCACCCCGCAGCCACCAGCACCAGCACCCGCACCGGCTCTCTCCACCCGGCTCCCTTGAAGCCTGCGCATTAGCGGCCGGGGCCTCTTTAAAGCGCTGGCGGGGGCTGCGGTCACGTGAGGCGGATTCCTGGAAAGTTCCTGGAAAGCGGCCTCCGCCGCGGCCGGGCGGGGCGCGAGGGGCGGGAGGCGGGGAGCGAGGGAGGCGCGTCGGGCTGGGAAGTCGCGCGCACACTCGGCTCCGGGGACAGACGGTTAACTCTTGCCAAGTCTCGCCGCCTCTGCGGCTCCCGGGCCTTGGGCTTCCCCCCTGAAGCATGAGCCTTTCCTCCCGCAGCCGCCAACGCTGCGCGGGTCTCGGACAGTGCGCGCCGGGACTCCAGGCGCGCGCCCTCAAGATCCCTTGTGCCCGGAGCCCGGAAGCTTGCGGCAGGTACCGCTCGCGAAGCCCGAAGGTTCCGCCCGGGGGGACAGTGGCCGGGAGGGCGGCGGGGTGCGAGCACGGGGGCGGCGGCGGACCGCCTGGGCGTCCGCAGTTTAGGGCGCCCCGGGAGAGTTCAAGTCGGGGCTCTGCCCCATCCGGACTCAACTGCCTCCTCTCTCCCGGGTTCCTTCTCGGTCTCGGGAAATTTTCCGAGCACCCCCACCCCCCAACAACTGCTACCCAAATTTATAATCCTAATAACCTGATCTCCCGCTCCTCCCCGCCAGCCTCCGCCCTTGCTCCCCCACCCCACCCCTTCTCTTTCTCCCATCTCCTCCGCTTCAACTGGAGGGAAACCCGGCACTGGCGAGCAGGGGTGTCAGCCTGGGGCGGAGAGGGGGGGGGGAAGCTAGGCGACGATCCCTGGGATTTTTGTCTGCCTTTGGCGCAGAAAAACTCGGTTGCTTTTACTGAGCGCAGAGCCGATTGCATCCCCAGGCATCTCCTTCCACAAATAAACGTCACCCGGGGAACTCAGACGGACACCCCTCCTTGCCCCCTGGCTCCCCCGCCCCTTGTCCGCTGGGGAGGCTGCCTAGTGCGGAGGCGGCAGTCGCGGCGGTGGAGGTAAGACCTCAGTCCCAGTTGATGGCATGGCCCGCTGCGCTCGCTGTTGCGGGCTCAGCCCCGGCCTCATTTGGAGCTCCGGCGGGGGCTGCACGCTCCGGCCGATTCCTCGACAGCGCCCGCGGCGGCAGCCGCAGGAGCCG</t>
  </si>
  <si>
    <t xml:space="preserve">IL24</t>
  </si>
  <si>
    <t xml:space="preserve">CTTCTTAGCTTCCTGCTATGGCTGTCTGGTTGCTTCTGCCTTCTCTTTGTCTATTGCCCGACTTCTTAACCTGGCTTCTTTCTCTAAAGTGGAAAGTGGGTTTTAGGAATGATGTAAGGATGGGTGGAAAGGAAATTATGGCCTAGCTTTAGCTTCTGGGCTGTGTGGATTTTATCACAACTAGGGCATAATTATTGAATTGTTGTGACAGGAGGAAGACAGGTATCCCAATGGCGAGGAAAGGAGTGTGGTGGAGTGTCTTGCCTTTGGCAAGAGTGTGACACTCAGCACCCCCAGAAACAGGAGGAATCAAGCTTGTCACAGCAATAGCAGAGCAGGCTGCTGGCCAAGCATAACACATAAAGCAGGGCATCATGAGTGCCATGAAGAAAAGGATGGCGCTGTCAATGCAGAATAAGCCCTGGCCCCTGCTCTGCCAACAGTCTGTGCCATGTCCTGTCCCTTCTTCTCTGAGCTGGGTGATATTATCCTGTCTCTTGTGTTACTTTGCTCCCCAGATCTTTTGCCTGAACCCAGGCCTAAGGATGCTTAGACTGTGCAGGAGGTTGATTTCTAGCATAGTGCAGTAAACCTTCTTAGAAGAGCCACAGAATAGATGCTTTAGGCTTTCTGGTCTCACTGGCTGCTATTTAACCTCTGCTGTAGCATCAGAGCAGCTGGGCCATGTGTGACTGTGTCCTACTAATCATATTTGAAACCTGAACTTCACATATCTTTTCTTCAACTGTCGCAAAATATTTTTCTTCTGATTTGTGTTGCCATTTTTTTTTTTAAAATGCAAGGCTATTTTTTTTAAAAAACGTAAGCTGTTTGTAGCAGTTACACTACCTGTTGGATCTGGCCTCAGATTGCAGATTGCTGATCTTTGAGTTCAGAATCCACTGTGTTCCTCCGGGACATGGGAAGATATTCACAGCAAGTGCTAAATGAAGCTACCCCTACCCCTCCACTGCCCCCTTCAGTCTGTATTGCTCTCAGGATCAATGCTCTCTCCCACGAGGGGCTAGTATATCCTGGGTTTCTGTGACTGGGCTGTCTGTGCTTTCTCCTGCTCCTTGTGTGTTTTAAAGGCAATCATTCTGCATCCCCAGGCTCTGGGTGTGTCTTTGGAGATGTGTGGCTTCAGCCCTTGCCTGAGCACCTTGCTAGCTGGAGATACAGTTGGTCAGGTCTCTCTCTTGCTTACATAGGTGCTTCTATTGTGCAGTCTAGGCCCAGACTAGCTTACCAGAGAACTGGGATCCCCCATATTTGTAGGCCTGTCCATGCACACATTATTTCTTCCTAGTTCTTAAGGAGAGATATACTTGGGGTGATTGTAACCCTGGAGACTGTGGGTGGTTGCAAGTCAGAAACTCCCTAAACCTCCTGGTTCTGAGGATTAAAGGAAGATATTTATTTATGGGCTAGCCTTAGCCTCTGGGCTAATGTCTCATTGCAAACAGACATAATTATTCAATGATTTTGGCAGTATACAATAAAACAGGCTGGTATATTTTGCATAGTAATTGTATGTTTACATGTGTAGAGAATATACAAAGTACTCATGTATTGCTTTTTATATCTTTTTTCTAGGAAAAGTAGGTCAGACCTTTTTTTTCTTTCTTTTTTATTTAGACAGGAGCTATAATTCAGATTGGTCATGAACTCACTAGCCAAGAGTGACCTTGAACCAAAGATCCTCTTGCTTCTACCTTCCAAGTGCTGGGATGAGAGGTATGTACCACTAGGCATGGTGTTTTGATACTTTAAAAATACAATTTTGTAGATGTAGGAACTGCAGTTCAGAGAAGCCAGGTTTCATCTCACCTGAGGGACTGATTTCTGCCCCCACCCCCCTGTCTAAGAGCAAAGGGTGACTAGGTGATGAAGTATTTCTCCAGGGAAGCATGACCAATTTCCCTTCCTCCACATTCCCCTCCTCTGCCCCTCCCTGCCAGACCCCTTATATACAGTTCTCCCAGCCTTGCTTACCCTCAGTCTTTCACTTTTGAAATCATTTCCACAGCTGAGAAGGAGCTTCCCACCCAGCAGAAGATCCTCTACCAATGAATGCTGACTGAGCCTGCCCAACTTTTTGTGCACAAGAAGAACCAGCCACCTTCACACAGCAGCCTCCGGCTTCACTTTAGGACCCTAGGTGAGTAGTGGGGTTTCCCATAGCCTTTGCTCTGAAATGTTAGGCTGCTGCCTTGATTGGGGGTGGGGGGGCTGAAAGGTGGGTTAGCATTTACCAGCCCTTTGAATATTTATATAAGGAAAAAACTAAATGAGAAGTTGCTTACTTTCTTAACACCAAGAAGATGTGGGGTTGGATGGGCGGAAGGCCAGAGGATAATAAGATCCAGGGATGAACTCCGAGAGAAGCTGGAAAGCCAACAGCTTTTGAAAGGAGAGAATGGGAAGATTTTTGACAATGGACCCTAGTCCTGGACACCTGCTCCCTATCCCATGAGTCAGGAATCATTGCAAAGCCAGTTTCTCTGCTGCCCTCTCTGCACGTTCTGCCCTTCTGGGGTTGGCAGACAGTTTCTTCAGGTGTGAGGAGATTGTGTGAATAAGAAGGCTCTTATGTGGTTGTAGAGAAAACTGGGGGAGAGGGGTGGGGAGGCATGCAGAGGAAAGAGACAAAAAGCACAAAGCGAGGTCAGCACGGAAGACAGTTCTCTGTGGTAGACTCGTGGCAGTCAGGGTGATGACTCGTTCTGCTTGAGGGCCCATCTTGAAGTCCTTCCCATTGGCACTTCAGAGAAGACTGTTTGAAGTGACTCACCTGGAGCTCATACCCTCCTCTCTGGCTTCACTTACTGGAAAGATCAATTCTTCGAGTTAGGAGCGAGTCTGTCAAGCGAGATGGCAGAGATGAGTGCCTGACCCAGACTTGCCTTCTGTGCCTCTCCCTGTGAGCCTCAGTTAACCCTGCTACCTTGTGTTGGGGCATGAGGGCTGTTTGCCTCCTGGAAGGATAAATAGACCTGCTT</t>
  </si>
  <si>
    <t xml:space="preserve">BCL2L1</t>
  </si>
  <si>
    <t xml:space="preserve">CAGCCGGAGAAACAGAGAGAAAGAGGCAGATATCTCTTAATCTTCACAAGGCTTCTCTAGGAGCTAAGGGACCGGACTATAGCTCAAGGAAGAAATGCAACAGCATATTTATTTACAAATTCCTGTTCCAGCCTTACAATAGAGCAGCAAGAAGGGAAGGGAGTGGCAGGTCAGGTCCCATGATCTAACACGTGTGCTCGTGCTTAAGTGCAAAAGCGGGTACCTTACCAGGAGCTGGAGGGTGGGGAAACAATTTTGAGTTAGTTCTTTCCTTTCACTATGTGGATTCCAAGATGGAAGTCCAGTTGTCAGGCTAAGGAGAGAGCTCCTATATAGGATGAATCATCTCACCAGCCCCCGTCCCTCATTTAACCTTCAGCCCACTGCAGCAAAGCTGTTAGGAAACTGTGAGGCCCACACATGAGAAAGCTGTGGAGGACACACACACCATTCGGATCCCATTAGAGTTGCTTAAGCCATGACTTTGGTTTTAGACCAGCCAGGGTCCATTCCGATCTAGCACCTCTCTCTCTCTCTCTCTCTCTCTCGTCTTATAGCCACCCCACCCCTCTTCACACACAATCTTTCTTACTTCAGGTAATTTATTAATTTCTTTTAGTCTCTGCCTCCTTTGGCTGGTTTAATAACACCCACCTGGGAGCGTATGAGGCTCAGAGAAGATAACGAGTTTGAAACAATTCTGGTGTGTCTGTTCCCACATGGGCTCAGCTCTCCAGCACACACCAAATTTCAGTCAAGGGGTTTCCCAAAAGGATAGAATGAACTCTGTGGCCAACAGTACATTCTGTGAAAGACGGCGAGTTGCTGTCTCCAGACTGTCAGATGCTGTGCAGAAGAGCAGCTTTTTCCTGAGGCCATGTTGTCCCACAGCCAGGAATCAGCAGAGAAAGATCTCCTGTATCATGTCGTGGACACTGCTAGGAGTTCAAGACCAACCTAGACTGTATAGTGAATTCAAGATCAAGGGCAGCCCACAGCTACATAACCAGACCCTGTATAAAAAGAAAGAACTTGCCTTGCAAGCCCAGGATCTGAGTTCCACTCTTGAACAGAATTAACGCCTAAATATTGTCCTCAGACCTCCATATAAACACGGTGGCACGTACATACCCACACTCATGTGTACGTGCCCCAAATAAATTTTTGAAAAACTGAGTTATAGCTCATTTGGTAGAATGCCTGACTACTTACTATGCACAAAGTTCTGGGTTCGGTCGCCAGCAACACATAAACTGTATAATAGTGAAACAGGAGAAGAGATGGCTCAGTCGTTAAAGCCTGGGCTCACAACCAAAAGAAAAAAGAAAGAAAGAAAGAAAGAAAGAAAGAAAGAAAGGAAGGAAGAAAGGAAGAAAGAGAAAAAAAGTAGGTCATCCTATGCTACATAGATTGAGGACAGACTGGGCTGAAAAACTGTTAAATAAATGTCTTTCTACTGCACTGGTCAGTCAGTCAGGGTTTGCATTTTTAAAGAGATCACTCACTCACTCACTCACTCTAAGGCAACTCTCGTTTTCACCGTCATTATCACAATGTCAGGATTTTTTTTTCCAAAGCACTAGAGATTACATTGTTTGTGTATTTTCCTAGTTGGGTGTCTCCACCCGTAAGGTATAAGTCTTCATAAAAACAGAGACATTGCCTTGCCTTGTGTCTTCAACAAACCAAACTAAGGGCTTTCTATTCTTCAGGCTTTTCAAGTAGTACCTGATACACAGTCAATGAAAGGTCAATATTGCTGTCTATTTTTAAAGTGAGGGGGGAAATACACAAGTTGAGAAACCTGTTCGATGTTGGACACCGACATCGAAAGGAAAAAGCACTTTTTCTGTAGTATACAAAGGGACAGATGGATGAAGGAACTAGATTGAAGGAATGTGAACCATAAACGTTCCACGCGCCTGAGACTCCTCAAATCGCTCGCCAGGGGTCGCTGCTCTCCCATGTCTCGATGCCAGTCCCTTTCTGGCGCGCACTCCTTTTGCGTCTCGGGCTCGCGCGCGCTGCCGCGGCACCGGAAGTGGCTGCGCTTGCAAGTTCCCCCGGTCTCTTCAGGGGAAACTGAGGCCGGCTTCTCCGGGAGATTCAGCACGAGCAGTCAGCCAGGTAGGCAGGCTTAAGTCCGCGGCATACTTCCCAGCCGCAAAACGCCCTAGTGTCTGGAAGCCACTGGGCCTATGAAGGGGGGATGTGGCCCCCCACGGCTCTCTGGGGCTCGCAGGTGAGAGCGCCGCCTCCCCTGTGCCTGACAGGCGCTGGGCCCAATGGGAGCCTTTGCCGTCCCGCTTCCGTGCCGACTCGACCCGCGGATTGGCTAAGCTGGGGCGGGCCGCGGGGGCGAGACCCCTCCTTCCAGAGAGGTCTAGGGGGCGCCCCTGAGGGAGGGCGGTTGCCTAGCAACGGGGCGGTGGCTCGGCGGGTACCCGGCCTAGGGGAGCGCGAGCAGTAAGCGAGGCCTCAGCCCACCCACCCGGGGCTCCGGCGCGGAGCGGCCTCCGGCCCTCGAGCCCTGCAGGGGGCTCCAGAAGGCCGCCTTGGGCTCGGCCTCAGGAAAAACGAGGTCTCCACTGTGGGAGCCCCGACCCTTCTTCCTGGCCGGTGGCGGGGCTCAGTGCCTCTCTCTCACCCCGTCTTTGTGCGTGGGGTGCCGGCGGCCATTGTGTCCGGGCGCGGAATGGAGGACCTGGCCGTCCCCCAGTGCTGTGTCCAGGGCCTTTGGGGAATTCAAAGACAACTAGCGGTGTTTGTGGGGGGTCTCCAGCATACGCCTCTCGGAAAAACCCGGGAGTGGTCTTTCCGAAATCAGATCACAGATCCGAGGCTGTCTTCCCCCTGTCCGCGTCCCTGCGCGAAACCTTGAGATTCACTTGGAAGTCCCTTTAGGGTTTCGGAAGCCTCATCTAGGGCTGGTACTTAAATAGAAAGAAAGAAAGGAGGGGTGGGGGGAAATTACACTAAACCCATACCTCCGGGAGAGTTCT</t>
  </si>
  <si>
    <t xml:space="preserve">CDK17</t>
  </si>
  <si>
    <t xml:space="preserve">TCCTTAAGTGATCTGTGCGTATATTGCTCATTTCCACTGACAGAGTTCAAGGGCAAATCTATCTTCACCTCTGAGTCTTTAAGGTCTAACATGGTACCTGGTCCAAACGATGCAGTTAGCAATTTTTTGTTTTTAAGTGAAAGAACAAATAGATCAAGCAATAACCACCTCGATTCTAAGGATCAAATTACGACTACGGTGCTATACCAGAGGAAATATTTCTTGGGAATTTTGGCCAAGGCAGAATTATCTTTGGTTTCTAATGGGCTAATTCCAGTCCAGTGATGTGAAGGAAGAATTTCAGATGCAGAAACTCAGGGTGCAATTATGTAGATTCCCTTTTTTACTATTTTGAATATTTACTAAGAGAACAACAACAACAACACCCCCACACAATTGCTTTTGAATATAAGGCAAGCATGTGAAAATGTTTGGTATAAAAGTAGGTCATGTGTAACATATATTTTTCTTTAACTTACAAAGAACTCTGAAATGATGCTAGCTCCTAACATATTATAAAATTGCCTGAATTAGACATATATTAAAAAAATCATTAACTGCTGTTCAAAAGTACACACTCATTCTTGAAGGGAAGTATAAATATGGACATTTTTATAGGGTAAACAAGTGTTGAAGTCTTTGTAGAGGATAATTATTGTTAACCTATAGTTCTGGTAATTTTGGAGACACAGGAGAACTCCGGTTGATATATATGAACCTTATGAGCTGTAGAAAACACATCCAGCTGTGTCCGACAAAGTTCTAGACAGAAGGGCAGGAAGTATCTTCAAGGAAAGGCGCATCAATCAGAAAAGATACGATTCAGAAGTCCTTAGTAGATAATGAGATTTAAAATATATCGTGCACTTCCTGGTGATAAGAACAGAAAAACAAAACATAACAACAACAACAACAAAAAACCCCAACCTTCACCCTACTGGCCTTTTATACCGTTAACCTTTTCTTGGTTAGGGTGTCCACATCCGGACCCTACTGTCTTCTTTCAGTTCTCTCAGTATTTTCCTCTGCCACTTAAGTCTGCTTTTACTTTAAGCTTCTATCCCTACTTGTGGAAAGAAATGGGCCAGGATCACTTTAGTTTGTCTACACATTCAGTTGTTCCTAACTGGGGAAGAAGAAAGTAAAAAGATTTACAGAAACTGGGCCAACCTCTTTGGCCTGCCTCCTTCAAGCAACAGAATCTAACTCACTGCAACAGTATCTCTTTCTGGGTCCTATAACTTAGCATTGACTCTTTCACAACACAGTTTTATTGTAACCATTTTAGTTCCCCCCTCCACCCTCCCCCCCCAGCCTAGAGCCAACAGTGTAATAACATTTAAAAACACTGTGGTTGAAATCAAAGCTTTGTGCGTGGGTGATTACTGCACTGGCCACGCATATCCAGTCACAGAACAGAAGAAAATTGCAGCAATCGACCGAGGTATTTCTTTGTGGGTCATCTGAAGCACTGTACTGAGGCAGGCATCCTGTGTACAGTAGCGCCTGGAATACTTCAAGCAGAGTTTTATTGTTGCGAGGGGACAGTGAGGGGCTGATTTGTGGCGATCGGTTCCTCACCAATCGCGATGGTCAGACACTGTTCAGCGTTCTGTCCACGGACAGGGTCTCCCTTGCTCTCCAGCCGCGTTTGAAGCCACGCTTGAAGTTTCCTGGGAATACCCCCCAGCCCCGCCCAGACCACGCCCCAGTCATAAGCCCCACCCCCAGGCAAGGCTCCGCCCCGCATGCCGCCGTCGCCGCCACCGCCGGCAGGGGTCGCGCTGCCCCAGGCGAGCCGTGCAGGCGGGGGTGGGGAAGCTCCCGCAGCCGGTCGCTTTTCTCCGCCGCCGCTGGTTGGATCGTTTCAATAAAAGTCTTTTTTTTTTTTTTTTCCTTTTTTCTTTTCTTTTTTTTTTTCTAACCCCCGCTCTCGCTCGCTCCGGGGAACAGGCGGAGGCGTCAAGCCGCAGCCTCCGAGCGAGAGAAAGCAACGCGCACTCAGACGAACGAGAGCGGCGGCTGCGGTCTACCCAGCGCCCGGCAGTCCGGCAGCCCGCGCCCCGCCGCCTCGCTCCGCCCCGGCTCGGTGGCCGGGAGTACTGGGCCGTCCGCGAGGCTCCGCGGCCCGGGAGCCATGTTGAGCGGGGGGCTCTGCCACGCGTGAGGCGGCCGGCGGCCCTCGCGGAGCGGAAGGCGCGAGGTTGGGGGGTGGGGGGAGGCCTGAGCCTGAGGCGCCTCGGCGCGTCCGCCACCACCGGACCTGCATCCGCTCGCTCGCTCTGCGCGCCCGCCGGTCCGGAGCCCGCGGTCCCCGCACTTGCTGGTGAGTTGGCAGCGGGGCTGGGCAGGGATCGTGACGCCTGTCAGCGGGCGGCTCGAGTGGGGATCTTGTCGGTCGCATGTCCACGCGCGGCGTGGGCTGCGGGAGTGCGGAGCTGGTTGGGGGACCTGGGGGGAGGGGCTCCATGCGCCGCCGCTGAGAGTTCGCAGCCGATCGAGGCTTCCTGGGGAGGCTGCTGGCCCCGTGGGGCGCCGGGAGGGGAAGAGGCGGAAAGTCCCCCCGAGACACAAAGGTCCCCGGGGCCGGGGTGGAGGCGCGGGCGCGGGGCGGCGGGAGTGGGCGAGGACGCGGCGCTGCGGGCTCCTTGGAGACGCGGGAGGCTGCGCGCGGGTGGGTGGGCAGCTCCGCGGGGGAGGAGCCCTCTCGTGGGGGAGCGGGTCGACACAAAGCTCCGGGCAGCCCTCTTGCTGGCGGGTCACACCCCTGAGTGTCGCTCCAACCGGAGGCGGAGGGACTGTGGGAAACCCAGAGAACCCGGGAAGAGGGGGTTGTGTGTGTGTGTGTTCCACCGTTGTCTTAGCCGCAGTTGCTTTTCTCGGTGTTTTTGTCCGGTTGCTTCTGCTCCCCATCTCAGCTGGGTGGCCCCAGTTTTCTTCCCCACATCACCCCCACGCTGCCACCTCGCCGTCCCCTGTGGTTCCCCACTCATTCTCTCCCC</t>
  </si>
  <si>
    <t xml:space="preserve">ANKLE1</t>
  </si>
  <si>
    <t xml:space="preserve">CTGCGCTTATAGAATGCTGGGAACTGTTGCTGACTGCAATAGTTTGTGGCCACTCTAGATGTCACTTCCTCTGGGAAGGCCTCCAGGGACAGGGAGGGCCTGTAAGGACTAATGATCATCCTGAACAGCCCGCAGTGCCTCCCACACTGATGATCACCCTAACCAGTCCGCACTGCCTCCACAGGACATGTTTGCCTTCATGGGTAGCCTGGACACCAAGGGCGCCAGCTACAAGTATGAGGTAGCACTTGCTGGTCCTGCCCTGGAGCTGCACAATTGCATGGCCAAGTTGCTGGCCCACCCGCTGCAAAGACCCTGCCAGACCCACGCGAGCTACAGCCTGCTGGAGGAGGACGAGGAGGCTGGAGAAGAGGAAGCCACTGTGTGAACTATGACATGTGACATCTCCGCACCCTCCTATGAGGAGAGCGCAGGCACACTATTATTGGCCCATGCTCAATCCCACTCTGTCCACTGTAAATTCATTCTTCCTGGGACTATTTTTGTCACCGGAATAAAAATCTGAGGTCCCTGAGCCCACCCTTGGTGTCACTTTGGGCTCACTGAGACCTGTTATTAATGTCACAGAAAACAGGCACTAAACAAAGCAGTGGTGTATGGCTTCAGGCTCAGCTGTATCCGAGTAACCCACAGGCTGGTGTTCACTGCGCTTTCCAAACTCCTCTTCATCCTACAGAACCCACTCCAGATGTTCTTTTATCCAGAAAGTCCTCCAGAAACAGGGAAGATCTATTGAAAGTGGAACTGGTATGGCTGTCATATTTGGGACCTCCTAGATACACAAAAGTCCCAGCTCCAAGTGGGAAGTGGGTTCTGATGACACCTGTCACCCCCAATCTCAGTATCCTGATCTGATTGAACTTGTGTAGCCATGTGGTCTCGCCATGAGCAATCACTGCCTAGGGTTTGGAACCCTGATGTCCTAGGCAAGGATGGGGACATAGGGTGTGCGCCCTAGAAGAGGAAGGGAAACCCAGGAACCCCCCAGCCCCAGGTCAGACCAGAGGTTCAACCTGTCCACCTTCTCCATTTATAGAAAACAAAATGGCAGTGGGTGGGAGTTGGGCTCACCTTGATACAGGCGGCTGAGACATGAGGAGGCCAGTTCTAGGTTAGCAGGGCCCGCATTGGGAAGCACTGGATCAAACGGTGCATAAAAAATAGGCCAGGAGCCTATGATGACTCAGCCATTTAGAGCACAAGCTGTTCTTGCGGAACACCCGGGTTCAGCTCCCACACGGGGTCTCACAAGTCCACTTTCCGGGGATTCGATGCCCCATTTCTGGTCATGCAAGCAAAACACCCACACACTTTAGTTAATTTAAAAAGTAGGTCAGCTTGATTTTCTGGCCTTTGCATTTATTGGGCACTTAGTGTTGAGCCCTGTACTCCCATTTGCAAATAAGGAAAATGAAGCTCTTTATATTTTTTAATTAATTAATGTGTATGTGCACACGTGCGTGTGCTTGTGCAGGCTCCCGGCCCAGGCACACGTGTCGAAGTCCGCCTGTTCCTTCTTTCCAATGTGTGGGTTCTGGGTATCGAACCCAGGTCACTAGACTTGGCAGCAAGCATCTTGACCAGCTGTGCCGTCTCGCTGGTCCTCTCAAAGCTCTACTCCACAGAGCTACAGCCAACTCAGCTGTGCCATGCTGTTCCTCGGGAGTCTGATCCCAGCACTCGGTTGGCTGAGACAGGAGAATGACTGTAAGTTTTTGAATACCTTGAGGTCCGTCAGGGGTATCCAGGAGTTTGTTTTGTTAAAGACAAAGAGAGGCCCCGCTCTTTATCCCCAGCTCCCCTGGAATTTGCTGTAATTCTCCTGGCATCCCAGATGTACGCACCAAACCCTGGAGTCCCTCTGGCTTGCTCCGGACGTAGGGTGCAGCTAGTCAATCCCGATCGGCGTGGGGCGGGGCCAGAAGCAGAGGTGGGCGTGGCTGCGCGTGCGTAGACAGTTGCCGCGCGAATTTGAACTGCAGAGGGCGGTGACTCCTATGGGACATGGCCGATACTGCATGCTTGGCTCTGAGGCTGCTAGCAGCACTACGCGAGGAGGAGGCGCGGTGAGGGCGGCCGGGTCCGGGTGCTACCCGACCTTCTGCTCCCCGGGTGGTCAGGAGGTCTGAGGTCTACTGTGCTCGTCCTCCTGCAGGGCTGTGGAGGAGCTGCTGCGCCTCGGAGCGGACCCCAACCTGGTGTTGGACGATGGCGCTGCGGCGGTGCACCTGGCAGCCAGAGCGAGCCACCCGCGCGCCCTGCATTGCCTTCGGATGCTGCTGCGCTGGGGAGCGGATCCCAATGCTCGGTGAGGCGCGGCCCGGGTCCCTGGGTGCGGTAGGCGTGACTTGGGACAGCGGCACTGGACGTCAGGCTCCGGGTCCGAGGCGTCAGTCAGGTCTAAGATGGAAATGTCTGCTTCCAAGGTCGGGTACAAGGTGTCCCATAACTGTCATCTGGCACTCTGGGAGACTGAGGCAAGAGGATGACCGTGAATTAGAGTCTCACATGGTAGTGGGCACCGGTCATCCCAGCACGGGGAACTGAGGCAGGAGGAGCAGGAGTTCATGGCTAGCCTGGGCTATGCGAGACTGCCTAGGAAAGGAACCAACGCCGCACACCTCTCCTCTGTCTTTGGGGATCCCAGGTCCGCGGAGGGGCTGACGCCTGTGCATGTGGCTGCCGCGTGGGGCTGTTGTGGTGCTCTGGAGTTGCTGCTGAGCCGAGGAGGTGACCCCACACTGCGGGACCAGGTCAGTACCCCGCGCAGGCACACATGGGTGGCAGGAGGGTGGGTTAAGGACGCCCCCTGCTGACGGTGACTGCACAGGATGGGCTCAGGCCCTTGGACTGGGCACTACAGCAGCGACACCACAACTGCGCACGAGTGCTGCAGGAGCTGGACACGCCCACCCAGCCTGATGAGACCCGAGAACCCACAGGTGAGAGGAACTGAGGGGGTGTACCGGGCTACCACACTG</t>
  </si>
  <si>
    <t xml:space="preserve">AU021092</t>
  </si>
  <si>
    <t xml:space="preserve">ATCAGCTAGATATCCGGGACTCAGATGAAGAAGATCCTCCTCCCACCTAGGCAGAAACAACGACTCGTCTCCAGTTTTCCACCCTTGCTGCTAAGCAGAGTCCCCTTGGTTCCTCAGGCTTTAGAGACAATAGGGACAAAGAGGGGTGACCTCCAGCTCCTATTATAGCTTGAGAGCCACAAATTGTGGTGTTACAATTGGCATAATTCCTACAGAGGCCTTACTGAGTCTGAGGTTGATAATTCTCCTACGAGAGCTGCACAAAACTCAGAATTGTGCATGCTGGTTCGTAATAAATACGAATCCAGTATGGGCCCAGCATGGGTGCAAACTAAGTATTGCAGGGGAAGGTCCATATAGACCATTTCTGAGTTCCTCGAGAGACAAACCCGGTTAGGAAGAGGTTGGTATCTAATTTCAGTTACAATTTATAATTTTTTCAAAGGCTCTGCCTCACCTCCCCAAAAGATACCGAGAGCCACAAGTGTGGGTTTGTGACAGCACCCACGGGAGGAATCGGGTCAATGTCCCCCCAGCCATGGTAATGCCCGCTCATCTAAAAATAAAAAGATTATTTGATCACCTCAGTTAAGTGTGGCCTTATTAAATTTAATTCAGAAGGGGGAGATGTCAGAGACCATCCCGTGAGAAAGTGAGCCCTTCACAATCTCCTTAACAAATCAAGGGCCTTGTACTAAGAGCTGGTTATCACCCCCCTTCCTCCCTATTCCTTTCTTGGCACCTGAGGTTGTAAAAGCTGAATTATAGTCCCCTCTTCCCTATCTCTTCCTGAGTTCCCACGCCATCCAAGGACATGAGTTACGCCTGAGCACAGCCTGACCCCCAAGGCTGTCAAGGAGGATCGATGTTCCAGAGATAAGATCCAGAGTGCCCGCTGCCTGGCGCCTGACTTCGGCCCCCATGTCAGCAGATGCCCACTTCTTTGTTCTTTGTATAATTCTCCCTTGACCCCTCCCATATTCCCCGCGATGTATGCTTTAAAAAGAAGGCACCTCAGCCTAATAAACGAGACCTTGATAGGTTGACATATCTACTTGGTCCTCCGACTTTCTTTGTTTTACTCCCATTTCCTTCCAGGTTCACGGTCCTCCTCGCACCCACGAATAACTGAATCCCGCGGGACAGGATAGTGCCACTCTGAGGAAGCTTGTGAAGACAAGTGTGCCTACCAATGACCTACTTCCAAATTCATTTAAAACAAACTTGTGGGGCATAATGGAACATGCCTTTAATCCCAGCACTTGGGAGGCAGAGGCAGGCAGATTGCTGAGTTTGAGGCGAGCCTACAAAGTGAGTTCGAGGACAGTCAAAGCTACATAGTGAGACCCTGGGTGTGGAGGCAAACTTTGTTTTGGGTTTTTTGTTTGTTTGTTTGTTTGTTTGTTTAAGCATCAGTCACCCTGGTTAGATCAGTAGTGGAAAACTAGGTCAAGAAAGATTAGGGGGCTGGGGAGACGAATCAGTCAGTGAAGTACTTGCTGAACAAGCAAGAGGACCTGAGTTCAACCCTCAAACCTATGGGGGGTGGGGGAACAGGTGTGATAACATAGGCTTGTAGTCCCACTCCCTGGGAAATGGTATCGACAGGAGGATCCCTGGGTGGGGCTCACTGGCCAGCCAGCCTGACTACTTCAAAAATTCCAGGCCAGGGCTGGGGGATGGAGAAGCTCTAGCTCAAAATTCAAGGTGAATGTCTCTTACACAATGATACCAGAAGTACGGCACACACACACACACACACACACACACACACACACTCACTCACTCACACTAGATACACCCATACACAAAGACAATGGTGGATTGTTTGTCCCAAATTGCAACCCGCAAATCCCATATCCAGAACTGGCCTGACCATGCCCATGACCCTGTGGCTAACCCCTGCAGCCCCGCCCGGGCACTTGTCTCCAAGCCTTCCTGGGTAAGAGGAATGGAGGAAGAGGCGGGAACAGAGTGTTTAAAGGATCTGGGGGAAATTCTTGCACTTCAGGGTGTGGCCATCCACCAGCAGAAATCCTGTCATGGCGAGACTCGGGCTGCTTCTCCTCCTGCTGCTGGCCCTGCCACCACACTTCTCCTCAGTGTCATGGCCAGACACTGCACAGGGCACCATGGCAAACTTGATCCTGACTGCATTAGAAAAAGCCACCTTGTTCTTGGAGGACAGGCTGCCCACAATCAACCTGGATGGTGTGGTGGGCTTCCAAGTGCTGGAAGGTATGTGACCCTTGCTCGCAGGTGGATGCTAAGAAAATGAGTTCGCCCAGAACCTGGGACCTCATGCCCTCCTGTTGGATAAGATGAGGACTCAGAGCTCTTCCTGGGTATGTGGTTCTCAGCCAGCTTTATCAAACTTTGTAGAATGAGAAGGGACTTAAGGCAATATGAGAAAGATTTGGAAATTATATTCTCAGAAGGAAAAGATTCTTTTGACAGCCCTTTCCTGACAGGCTGAGAACACAGTGGGTAGAACTCTCTATGGGTCTTAAAGGAAAGTCACTCTCTTAAGGGTGGCTACAGACAAAACAGGAACCCTCCCCCAGATGGTACCCCTACCTGGTTTCCTCCTCTTCTGTCAAAGGCAGCTAAAGTTCCTGAGAAAAACAGCCAAGTGTTTGTTGGCTTTGGGAGGCATAAGATCCTTAAGGAGTGGGCTGGAAACTGGCCAAGACACTGGAGACACAATGGTGTGCGTACATACACGTACACATGGGGTTTGCAGTGAGGAGAAGCCCGATGCCAGAAGTGACAAAGATCCCACGCCTGATGTCCATCTGGGCATCTCCATGGAGACTCCCATCCCCCCCAGGCTGAGACTAAGTGAAACAGAGATATAGAAAGCAGTGCCAAATTCCTCTAGACATTAAGAAGGATAAGCTAGGTGTGGTGATGTATGTTTGTATTCCCAGTGCTCAGATGGCAGAGGCAGGTGAACCATTGTGAGTTTGAGGCCAGCCTGGTCTACATAGTGAGTTCCAGAA</t>
  </si>
  <si>
    <t xml:space="preserve">EXOSC9</t>
  </si>
  <si>
    <t xml:space="preserve">TTTGTGGCCTCAAACTCAGAGATCTGCCTGCCTCTGCCTCCCAAGTGCTGAGATTAGAGAGTGCCACCACCACCTGACTATTGTTCTTATCTTTTTTTAATTTTTAAATTTTTTTTTTATTTTTCGAGACAGGGTTTTTCTGTATAGCCCTGGCTGTCCTGGAACTCACTCTGTAGACCAGGCTGGCCTCAAACTCAGAAATCTGCCTGCCTCTGCCTCCCAAGTGCTGGGATTAAAGGTGTGTGCCACCATGCCCAGCTTGTTCTCATCTTTTAACAAAAACAAGAAAATCAGCAAACAAATAAACTAATTTTCAATGATAAGGATAAAAGGAGATTTGCATACTACTAAGATGGAGGTACTTGTGTATGAGTGCATGTCTCTGTGTTTATGCATGTGTGCACCGTATCCTCAGAGGCCAGAAGAGTGATTAGGATCCCACGATGCTGTAGTTATAGTTGTGCATCACCCCATGTGACTGCTGTGTTTGGTAACTCAGATCCTCTGGAAGACCAACAGTTCTTAACTCTAAGGCACGTCTCCAGCCCATAAACCAAACATTTTAACACAGTAGAATTCAAAGGTATACTGATTTAGTACACGCTGAAGAATAATGGTAGAAAAACATTAACTTCTTTGTTTTCCATAATTAAACCATTATATTTACGAGAGGAAAAAAAATCCAGAAAAATAGAAGATGTATGCTCAGGATCACCTAGTGAGATGCTTGGAAGGCACTACCCTGTGCTGTCTTCTCTGGATTTGAAGCATCTGATTCAAGGAAACTTTTCTCTTTCTGTTCTGTGAACTGAGGGGGCAACGGGAAAAGCAGCTGGGGCAGCTGAGAGCGGTGATGCATACGCAGCTGTGCAGTCTGGCGGCCACGCTGAGACAATGGCAAGGCCGGGCAGCTGGACAGCCGAGGAAGCAGCAGCTGAATAGTTCAAAAGCAGCCGGGACTGGAAGAAAGGCAGCACAGAAAAGGGACAGCTGGAGAGAACAGAGAGCAAGACCAGAAACTACAGTCCTGACAACTGGAACGTTTCAGAGTTGTTAAATCTTTGGGGCCAAGGTCTCAGACCCTGGGCCAAGAGCTGTAGCATTCATTGTTGCTGCAAATCCCAAAAACTAGGTCAACCTGGAAGCTGCTAGCTAGCCATAGCCAAGAGCTGGGGGAAATCCCTATTTCCTAAACCCATGCAAGAGCTGTTACAACTTTGCAGGGTCAGGTGGATCTCTGTTAGTTCCAGTGATACACAGTGAGACTCTGTAATTAAAATAAAAAAACAATAATAAAAAAGGAGAAACAGAAGATTTGGGCACTAAAGGATCACCTACTGCTGCCTCACTCGTTGCGCAAGCTGTCAAATACCAGCTCTTGATGTGGGTGAATCAGGACACCGGCCAGCAGATGGAGGACACATGTCTGTCTGTAAAAATAAGCCTGTCGGTTTAAAATGAGATATAAGCAGTAAACGAGGTTCCAGTCAGTGACGTTACACTTCACTTGTTTTCCCGTCCTCAGGTCCCATGTGAACCACCTTTAGTCGGCTACATCCTCCCCATCCGCCCCAAGCCCTTACAAGGATTCTCCACCGATTCGCACCACCCTTCCATCTTTCTCTGACAAAAGTCAGCATCCTCAGTAGACTGTCTCTGTGGTGAAGTGCCAGGGAATCCCAATACTTAGGTCAGCCTGGAAGATGGTAGACATCCAGACCCAAGAGCTGGGGAAATCTTTGTTTCCTACCCCCAAAGCAAGAACTGTTACGACTTGTAGGGATAAGTAAGTCTCTGTTGAGTTCAGTCAGAGACAGAGTGAGATTCTGTCTCAATAAAAAACTAGGAACAGGACTGCACTGCAGATGCTAATCTCCACTGCGATGCCGGGCAGGACCAACCCGGGAAATCTTCGTTGATTTGCTACACTGCCTGTACCGGCCCCAGCGGCCCCCGATCTCTAGCCACGCCCACACCACGCCCCCGAGCCTGCGCCTGGATGACGTCGGTTTTCCGCGCCGGGAAGAAGCCGGTGTGCGGACTTGTCTCGGTGCCGTTCATCCTTTGCGTGGCCCGCCACTATGAAGGAGACGCCGCTTTCCAACTGTGAGCGCCGCTTCCTGCTCCGCGCAATTGAGGAGAAGAAGGTGCGAGGCCTGCGGTGTGAACACCGTGGCTTTGGGTGTAGACTCGGGTTGTCCGTGGATACATTGTCAGTTCGGCCTGTTGTGTGGTCGTGGTGTGGACTCGGGGGCTGCCCAGTGTGGACTCTCCCCATTCCCCAAGCCTCAGGGCAGTATTTGACCCTGACCAGTTCCTTTGAACCTTAAGCCAGCAGTATTCAGTGGCAGGGACGTTGGGAACCAGGACCACACAGACACAGTTGCCACTCATAAATATGTTAAAGCAGTAAATGGTGTTTGCTTACAGCGCCTGGACGGCAGACAGACCTATGATTACAGGAACATCAGGATCTCATTCGGAACGGATTATGGATGCTGTATTGTGGAACTGGGAAAAACAAGGTAACAGGATTCAAGTTAGATAATGCAACAGGAGGTGTGAAAATCACAACATACTGACTCGGTTGTTTACTGAGCAGCTCCGAATTCCAAACGTGCTATTCTTATTCTTATTCTTATTATTATCATTATTCTGATGAGAAATATGTTTCTTTAATGCCAGCCTTTTTTAGTTTTGTGCGCAGTTTAACTTTCAACCATTAGTGCTTTCTGTTATATGAGTATCATAGTTCCGTATGACCATTATAAATCATGTAGACAGCTAACATTGATCACACAGGTTATCTGCATGTCTCATTTTCTAGTGTGAGGAGTGTATCGATCATGTCATCAGTAAGCCTCAGTTTCCCTTTTATTCTCAAATGATGTAAGAAATAAGAGATTTCCTTTCTGTCATCCTTTTGTGTATACCAATATTTTTTATTTCTGCGTGAAATCTACTTACCCTTAAAAAAAAAAACCTTTATTATTGTGTATGTG</t>
  </si>
  <si>
    <t xml:space="preserve">TTTGGAGAGAAAGATTTGTCAAGGAAGTTGCAACCCACATGTTGAGAACCATATCCATCTTATAGGTATGTTGATCTATAATCCCTTATCTATAATTCTAAAACCAAAAAAGCTTAGAGATAGGCTGGAGAGATGGCTCAGTAGTTAAGAACACTGACTGCTCTTCCAGAGGTCCTGAGTTCAAATCCCAGCATGATACAGTGGCTCACAACCACCTGTAATGAGATCTGACACCCTCTTCTGGTGTGTCTGAAGACAGCTACAGTGTGTGGGACTGGAGCAAGTGGGGAAGGAGCAAGCAGAGGTCCTGATTTCAATTCCCAGCAACCCCATGATGACTCACAACCATCTGTACAGCTACAGTGTACTCATATACATAAAATAAATAATCTTTTTAAAAAAAGCTTAGAAATGGAGACTTGGAGAGATGGCTCTGTGGTTATGAACACTGGCTGGGTTGCACTGGTTGCTCTTCCAGAGGACCCAGGTTTGATTCATAGCACTCACATGGAAGGTAACAGCTGTCTCTAACTCCAGTCCCAGGTAATGTGATTGATGCCCCTTTCTGACATCTTCAGGTACCAGGTATGCATGTGGTGCACAGATATGTATGCAAAGTAAAGCACCCATGCACATTTAAAGAAATAAAATTAAAAATAAATTTATTTTAATAAATGTAATTTAAAGAAGAGATCAGAAATGAGCAAATACTGCCAGAAACTAACCTAATACTACTGAAAGCTTCATCCTTAGTAATCCAGGCTGTCTTTGTGGCCCCAGCTGGCCTCAAATTCTCAGTTGTCTTCCTGCCTCAGCCTCCCATATTGGGATTTCTAGTCCTAAATCTTTTATTTTTCCCCAGTGCAGATTGAATTTGAACCCTCACTCATAATAGGCAAGCTCTGTACAGAGCTACTTTCCATGTGCCTAGAGGCCAAAGGCCGATTTCCAGTGTATTCTTGAAATGCTCTTCACCCCACCAGGCAGCACCTTACTTTTTTTTATTTTTTTTCCCCCAGACAGAATCTCTATGTATAGCCCTGGCTGTCCTGCTGTCCTGGAACTCGCTATGTAGACCAGGCTGGCCTAGACACCACCATCCAGCATCTGTATTTTAAGACAAGGTCCTTTATTGGACCTGAGAGCTGGGATTACAGATGTTGGAAGCCGTGCCTGAGTTTAAGTAGGTGCTGGATTTTCGGAAAACAGATCTTTAGTCTTTAAGGGCAAGTCATTTACCGACAAGCGATCTCACCAGGTCTTTTTTTTTTTTTTTTTTTTTTTTTTTAAAGATTTATTTATTTATTGTATGTAAGTACACTGTAGCTGTCTTCAGACACTCCAGAAGAGGGAGTCAGATCTCATTACAGATGGTTGTTAGCCACCATGTGGTTGCTGGGATTTGAACTCCAGACCTTTGGAAGAGCAGTCGGGTGCTCTTACCCACTGAGCCATCTCACCAGCCCTTTTTTTTTTTTTTTTTTTAAGGGTGGGGGTTCTCAAGGATCCCACGCTGCTCTTGAAGTTGCTATGCAGTTGATGATGAATTTGGGTTTCTGACCCTTTGCTTCTAGAGTGCTGGATTACAGGCGTGCACCACTAACTACTCCAGGCTAGAGCTCTCAATGACTTATTTCTTATTCTTCTGCCACAGGATCTACGTATGTAGACATATGCTGGCTGGCTGGCTGGAACTCGCTTTGTAGACGAACCTGGCCTGGTATTCACAGAGATCTGCCTCCCCAGAGCAGAGCGACCACACCCACCCTCAACTATTTTTAAGAAACCTGGCCGCAGCTGACAGGTCGTAAACAAGTCTGACCCGCATCCCAAGCTCCGCACAGCGTGCGAGCGGGCTAACGGAGTAGCGGGCGAGCGCAGACACCGGGGCGGGGGTGGAGGGGGTGGGGGCGGAGCCAGCCGAGTGCTGGAGAAAACTAGGTCACAAAAGTAAAGTAGGTCTTTGTGCGGCTCTTTACGACACGTCGTGTTTGGACGGGTCTGGCCGTAAAGCAGGCTCGAGCCGAGCAAGCCAAGGCCGCGGACCAAGCTGCTATGGCGGACATGGAGGACCTCTTCGGGAGCGAAGCTGAGAGCGAGGCCGAGCGCAAAGGTGCGGCGGACGGGCGGGCGGGCGGGCGGGCGAGCTCCGCGGATGGGCACATGGGGCGTCGGGTTGCTTTTCGGCCGGAGGCGCGGCGCCGGGCAACGCGAAGTCCCCAAGCTCTTGCCCAGCGCCCCCTGCATGCCCGGCGGTGCCCGCCTCTCCCGGGGAGACCGCCGCGGAGTCAGTGCCTGGAGGATCAGGGACCGGCCTGGACTCCTGGGGGAGCAGAAGGGAGGACGTGTGGCCTGCGCCCCTCCGTGCATACATGGCCAATTGAAAGGGTGGCTGGCAGTGAATGAGTGGAGACATGTTCAACTGCCCATCGGGCGCGGTAACGCCCCGTGTGAAAGGGCGAGTTGATGGGAGAGTGTAGATGCCCCTGAAGGGTCTGGGAGGGATCAGGTTGGAGTTCTACAGAAGGACTACGCACTGGCGATGGGTGCCCTTGGAGAGCCTGTGCGGAAAGCCAGTTTCCTTGTCTGTGATGTAAGAATGGGGAAACTTGTGGAGTGTTTGGAGAGGAGTGACAGGATTTGGTGATGAATGAATGAATGATGGTTCATGGGGGGCATTTCTGGCACAGGTCTACGAATATCTGAATTTGAGATGTGAATAGAAGAATGAGGAAAGATCCGAGATGAACTTCAGAATTCTTGCAGCCCCCCCAGGCCCAAATTAACTTCTATACATGTCATTTTCCTTGCCCCTCCCCCCATTCGTCACCAACTCCAGTTTGTATGTAATTACTCCAGTTGTGGAGGGAGCACTAAGTAAAAGTACAGAGAACTAAACTCTTCCTGTGCCCGGCTTTGCTCATAGTTTATTCTCTGTGTCTTCGAGGCACAATTCTGTGTACACCTTCCCATGTTTTCCATGAAGCGTTTCATTCATTCAG</t>
  </si>
  <si>
    <t xml:space="preserve">4930428D18RIK</t>
  </si>
  <si>
    <t xml:space="preserve">CCTACTTTTTATAACTCCAGGATCATTTACCTAGACATGACACTACCCACAGTGGGCTGGGCCCTCCCACATAACTCACTAAAAGAAAATAATCTTACTGTCTTGCAAATAAGCAAATATAATGGTGATATTTTCTCAATTGAAGTTACCTCTTTTGGGGTGATTCTAGCTTGTGTAAAGTTCACACAAATTAGTCAGCAGAACACGTCACAGAGGATTTATTTTTAATTTTACTATTATTGTTAAGATGGGGTTTTCAGAAGCTCATGGAACTTATGAAGTATAAAAATTATTGATGATATATACACAATTAAAATTTTACTGTAATTAATAGTTTTCCTAGTAAGTGAATACAGTAGAGGTGCTTATTTTACCAGTTATTCTAATCTACTCACCAGGAGTAATCTTCAAAACAGGAGACAGTGGAATCTTAGACATTAAAACTTAACTTTTAAATTTGGATTTCACAGTTCTTACAAAAAAGTTAAAATAATAAATAGTATCCATATGGCCTAGAAGCATAATGACTACAGGAAACTAGACATAGTTTTCCAAATATAGGGAGAAATTTATATGTCATTATTATTTTTCTCAATTCTGACAGGTATCTAACATTCATGACTGAAATATAGGTCAATGTATTATATAATATTTAAAACAAATATAATGGTCATTTAACTTCAAAATAAAATATTAGATACTTATTCAGGTTTAAGAAGGGCAGAGTGGCACATGCTAAAATCAGTCTTCTGAAGTGGAGCTTAAAGAAATATAGTCTCAAAATGTCTGAGAGCTATATGATAAGCCTTTCAAAAATCATAAACAAGATAAGAAAATACTGTATTGCTACTTATCCCACACCATCAGCTATCACATTCCTTACAGCCTGCATCTTACCCTTTTCCTGAAAGTATAAATAGCATTGGATTAATGACATTTCAAAAGATTAATTTTTAAAAGCATACATACATACATACATACATACATACATATCTTTCATGTATGTCTATGCATCAATTGTTTTCTTGTATCCAGAAAGGCTAGAGGAGGGTACTGAATCCCCTGGAAATACAGATACAGATGGTTATGTGATGCTGTTTTTTTGTGTTAGAAATTGAACCTAAGTACTGTAAAAGAGCTATTAACCACTAAGATATCTCTCAAGCCCCAAGATAATTTTCGTTATGTGTATGTATATGAGTCAGTGTGAGTGTATGCCATGTATTTGCATATACCCACAGAGAGCAGAGGAGAGAATTGGGTATTCTAGAGCAGAATATACAGGTAGTTATGAACTATATGACAAGAGTGTCTGGAACCATAATTGCATCCTCTAGAAGAGAGGAAAGTACTCTTAAGCTAGCGCCATCTAACCATCCCCATCATGACACATTTATAGCATCTTCTTTTTGTTAAGCAATATGGGAAACTTTATTTTAGTCCATTTCCATGTAATACAGAGTTGCTTTAAAATAATCTGAACTATAATCAAAATGTTTTTGCATGTGTCTTAAGAAGTTTTGCCTTTCTTTGCAGCTATAATCTCATTGTCCATAACATATGCTTGGATCTCTCTCTCTCTCTCTCTCTCTCTCTCTCTCTCTATATATATATATATATATATATATATATATATATATGAGTAATTAGCCAGGCTCATACTTCAAGTGTTGAGGCCTCCTCTTTTAGCAACTGCATCTATACATGGCAAGGATTTTTCTAAGCTAACGCCACCTCCATTGACAGGATAAGAATTATTTCCCAAAGATAGAGAAAGAGAAAGTGATGGCATACAAGTCTGAATCAGTTAGTTTATGAACAGAGAGTCACACTAATAAATACACAGCATACTAAAAGCTCGGAAAAGGTTACACATGAGAAAAGACAGCAAAGAAAATGCCACAGTCTCCCCCACAGCATCAAGTGTCAAGATATTCAAACGCTGATGACAGAACACAGGACAGTGAAGTCATTGGAATTTGATGACACAATAGAATTCTCAGAATTAGAAGAAGTCCAGTATTAAGCCAGACTCAGAGCTGATGGTAAAGGAACCTCAAAGGACAAGTGAGAGGACCCCTTTCCTTGTCAGCTCCACTGGACTCCATACCTGACTGCCCTGCCACATAATCTACCACCATCAGTGAGTTCACTTGAAGACAGTATCTCTGGTTAGTAGAGCTGTAGGGAACTAAAAACGGGGCCCTAGGGAAGGGGGAAGACCCACACCCGCCAGAGTTTTACTTATTGTCTGGTTTGTCAGGCGTGGGAGAGCTGCCATATCCTTTCTTCTCAGTCCTAGGTGGGCATTCAAGCCTCTGACCCACTCTCTTCAGGGGGTGGACAAGGGGCAGCCCTATCTGGGAACCCTGGAGCTACTTTGCTAAAGCCACCAGCGTTATAGGAGAGAGGGATGAGAGAAGAAAGGTTCCCAACACCTGCGAGATTGAGGGCAGTGGATCTTGACAGGAGTACAGGAAGGCCTTCTAACGGGAGATTAGAAACAGCTCATTAGGAGAAAACCTGTCCCATCCTCCAAGCACAGTGGGCCTTGCTGAGCAGAGACATTCTATGGTTTTAGAGCTTTATTGTCGAAAGGCAGGGGGAAAGAGAGAAGGTAGAAGAGAAAGACAGAGACAGAGACAGAGACAGAGACAGAGAAAAAAGAAAGGCTAGAGAGAAAGAGAGTAAGAAGGAGAGAGGAGAGGAGAGAAGACAAAGAGAGAGGTGAGAGGGGGTGAGAGTGAAGGGTAAGCAGTAAGAGAGTGAGAAGTAAGAGAGCAAGCAGGGGCTGAACAGCCCATTTTATGGTCTTCACTGTTGCTAGGTAAATGGGGAGGAGTTTAGCCTGAAGGTCAGAAGTTTGGGCATTGCCTATGTGACTTCTATCCATGATTCTATTGCGGGGGCTGTGGGGGGTGGTAACTTAGGCGGGAGCCAGAGTTCCAGGAGCATGAGGAAACACCTACCATGTCATGTAGGTGAATTATCACCACCTGAGT</t>
  </si>
  <si>
    <t xml:space="preserve">CML3</t>
  </si>
  <si>
    <t xml:space="preserve">CCTTGTGCCAAGACCTGAACAGACCAATCCGTAAGACAAATTCCCTACAAGATTATATTAAAGCATGTGTGTAGACGCCTCACCGGCCGTAATTCAGGGGATAGCTTATGCCTCAGCAAGAAAAGGGAAGAAATTCGGCGCCTATGTCAGAAATACTTATGGAATTACATGTTTTGGTTATAAAAAACCGGGGCACCTGAGAAAAGATTGTAAAAATCTCTCAAGAGACAAGAGGAACATTCCTTTGGGTCCCTTCCAGTGTTGTGACAAACACTGGAGAAGTGAATGTAAATCAAAGTCCCATAAGGATGGGACTCCGCTCACTAGAGAAGCGGGTAAGACAAAGAACTATGAAACTGCATGTTTCAGTTGTAAAAAACCGGGGCACCTGAGTAAAGATTGTAAGAATCCCTCGGGAAACAAGAAGGGCCTTTCTCCAGGACTCTGCCCAGGCTGTGGTGGAACCTTGGAGGAATGATTGCAGGTCAAGATCCCATGAGAATGGAACTCCGCTCACTACAGAAGCAGGTAAGACAGAAAACTTATGGGGCAGTCTCTTAGCCCCGTTCAAGAATTGTGGACCTCATTATAGGACACAGCCCCAGCTATAAGAAAAACTTCAAGTTGTGGATTCTGATACTTTAGGTAAAATTAAAAGTTATGGTTAAATTATGGTTAAAGTATAAAAAGAGACTTCATAAAGGTCAAAATATAGGTCACTTCTTACTGTCACCTTATTACAACTTCCCAATCCTACATTGTGCCTTCTGCACCCCATTTCCTTCCTCAGAATCTACACACAGCCCCTCAATGTGTTCTCCCCCAAACATCATCTTTTACAAAACTCATACCAGGAGTGATGGAGGAGCAGGAAAATAAAGCTGAATGCAGAAAGTGATGGAGACAGAGAGCCACGACAGGAACACATTTAAATACCAGGGCCACTGTGTTTCCCATTGCCCTCAGATACTTAAAATACCCCAGACAAGTAAACTACTGGGGTGGTTTCTGTGTGGATGGAAGCCTCACACACATGCTCCCACCAGTGCAAAAGAAGAAAGAAAGGAGAAGGTTTTTTCCACATCTGGCACAAGACAAAAATCCACCACCTCCATAGTCAAGGTGAAATGCACATTTGCCTGGCTTTTGTTTCGCATTATTAACGACAGAAAATTCCATGGCTGCACAAAACAAAATGGTTAATTTAACATTTTTCAAGTGAATGTGGCAAGCATGTAACACACCTAATCACATGGGTAGATGAACATATGTATGCAGATGCTTAAGCATGTGTATGTGTCTGTGTGTGTGTGTGCGCGCACACGCATGGGGAGGCTTGAATTTGACATGTGCCTCCCTTAATCTCTTTCACCTTTATTTGTCGAGGAGGTCAGGCACACTCCACGCCCAGCTGCTAGCTACATTTTCACTGTGGGGCTTCCTTACAGGGGCCTTTGGAACGATTAGCACAAGCTCCTGCCAGTAGCGCCCTTAGCAATTGCTTTTGCAATAGTCTCCAAACCCCACATTCCCTTGAAAGCTGGTCTTTGCCTTCATCATCTGTCTCACACTTTCCTAAAAACCTTTCTACAAGTTCACTGACAAGCTCACTCAAGGTTCTAAGCCACCTCCTGCTGTTTTCAAAACTTTTCCCCACTTGTGATGACGCACACCACCTACCTGTTGCTTCTCTGAAGGAAGTTTTGATGGTGGAAGTCTCTACTAACCTGCTGGACTCCTAGCTTGATCTTTCCTTTTAACTCTACTATTTTAGTCTTAACGATTATTCCTCATCTGGAAATAAAGGCAGCATTAAAGATATCATCCGAGGAAACTTCAAAAGGAAACAAGTCTTCCCATGCTGGTATCCCAAAGCAAGAGCGTCGGGAAGGGCAGGTTGTCTTCTTAGGAACGAGCGCCCCCACGAGTTCAGTGCTTCTTACTACAACCGACTGCTCCCTCCCTCAGCCAGAAAGGAAGTTCTGGAGACCCACAGGAGGCTCCTTGGAACCCGACAATGGCGTCGTCCCTGCATCTAAACTTTAGAATCTGAGGGTGGCAACACCAGCTTCACAAGAACAAAGTGGTCTTCCCTTCACCCTCAGTGGAGTTCTCTGGGAAGCTCCCAGGGGCCAGGGAGCGAGCTCTACAGTCCCTAAGAAGGGGGATAATGTGAAGACTGTCTCACCACGAGAACTCTGACGCAAGAACTCTTCAAGGGCAGAGGAAGATTGCCAACTCTTGAGCCAAGATACATACTGTGTCCAACTTCCATCGTGGCAGTCATTGAGATTGAGGCCTGTGTTCCTGAAAGCCTCGTCTCTGACACCAGCTGCCAAAGTGCCTGAGACCCGTTCAACCCAGAAGTGGATACAAGGCATCTTCAATCCCCAAGGCAAGTAACATGATTTGAGTTTTTCTGGAAACCTGAGGTCGTTTTCCAGGATGTTGTATGAGTGGAGCATCTCCAAAGAGGTCTGGGATCCAATTATAGTCTAGTATGGCTAGCTCAGCTCTTCCTGAAGGGTGGAGAGATGCTGCGCAGGTGCCTGTACCCACACCTGGATGGACAGACTGGGTTGTTGGGTCGCACGGTGAGTTAGGAGTAGCAGGAGGTTCAGTGGTGCCTCAGGCTGCTGAAGTCCTTGTAGCAAGTAGGAACTGTGCCAGAAGAGCCGAGACAAAACCTTAGATCGAGTGCAGACTGTGCCCTGGTGCCCAGGGTTTACAGAGACAGACCAGGAAGCCGCTGCTGTAGGAATACCGGGTGGCATCTGTACTGGGAATGGCTAGCATTTGAGAAATGTCAGCTACCAAAACATTGCCAGTGGGCCAAATGCTGCAAAGTCTCATAGTGCAAAAGCTTAATTTTATGTTGTAGAGATTTCAGCAAGAAGCAAGAAAAACATTTAGAAGGATCAAAAGTCACAAAATAAGAAAAGAAAAAAAGAAGAAGAAAAATGGTAGAGACCAAACCTGTGCATACAGTGCTTTTTGGGGAT</t>
  </si>
  <si>
    <t xml:space="preserve">OLFR930</t>
  </si>
  <si>
    <t xml:space="preserve">ACATTGATTTGGTTCATTGGTTTGGTTCTTTGCCTTTAAGGGTCAATTGAGGCCAAAGTATGTGAAATATAGGTCAAAGCTTTTCACAGATGGGTTTTTCTTTCTTGAAGGATGGCTTGGGAACAGATTCTCTTAATTTTCCCTAAATATTTAGTATCCCCTTTGATATCTCTGTTAAACCCAGGAACATCTATTTTACCTTTTCTTTTTTCCCCTAACCAAAGTAAATAAAATTATGAGATAAAGTACTCTTTGCTCGATTTGGTCTCTTGCTGCTTTAAGTTTGTCTAAGATGACCTTTATGCTCATGTTGTCAACTGCAAGGAGATCCCATGACCCTCCTCTTGTACATCATTTAGATTTTGGCCATTTAAGGAAGCTTAGAAATCTGGTCCATCCTTTGACATCTAAAATAATTCACATTGGGAATCTATCATACTCTCAGGTTTGTGTTTAGTCAGATGACAAGTGTCAGTAAAATACCAACTATCACTTAGGTAAAACCAGTGAAGTGTTGTTCTGAAACCATATACCCTGAACTCAAGTTCTGAGTCTATTCTTTAAATCTTCTAACTTAGATTTCTACCCTTCCAAGTGGTCTAAAGAACTCAATGTCATGATGTAGGTAAACCACATGAAATCAATATGTAATATGTGGGGAACGACTAGGTAGGAAAGAGGAAGAGGAAGAATCAAAGAAGGGAAGACAATAAAAATTATCTCCATCAAAATGGAAGAGAAATCTATAACCTGACAATACACACTGTTATCTAACATGGTTTCATGAGAAAAACATTTCACACTGAAAAAGAGGGTACCCACAAGATTGTGATACATCTTGAGGGAGGAAATGCAGCACATGCTTTTATTTTTCAGATCCAGGATTAAAACCACCATGGGGTTTTACTTATAGAATGGTTAGATATTCAGTTACATCATTTTTTCTTGTATGTTCATGAGCAAAGGTTCTTGTCTTGTAACAATTGCCCATTGTATTTAGGTGTTTCATAAGACCTGGGTTATAATTATGATTACGGTACTAAGCAACTGACACTTTTGAGAATGGTTAAGTGAGAGGAAACACCCCTTGTGAACATTGGGCTAAGCAACTGTAGCACAGAAGGCTGTGTTTTATCAGGGCACAGTGAGGGAAATAGCTGTGTCTCAGCCTTTTTTCAACATAGTAAGCATGCAAGAGGTGTTAGGTGAGTATTCTTGGTTAGGAACAGATTTTTTTTTTTGACTCAATGCTTTTTAGATAAGTATATGTCTACCTCCCCTCCTGCTGAAGATTAAAAACAAAACAAAAACAAAACCATTTTAAGTGCAGTGGGTCTGAAGATTCACCCTTCCTTCTTTGTGGTATGTAAAGATTCTGGAGAAACTCTGCTAGTAACTTCCACAATTGTTTCCCATTTCTGCAATTGCTGGGTTTCTTTCATTGAAATGTTGTTTAGTTGGGTCACAAAGCTTCTTTTGCATTTTTGATAGAGGGTTAAACTATGGAAACAGTTTGATACTATATCCTAGGTAGCTAAAATTGGCTTCAAGCCACAACAATCATGTCTCAGCTCCTTGAGTTGTGTGGGTAAATGCATAAGCAAACACACAAAGAATTTGTACTCTTCATCTTTTAGGAAAAATTGACTCTGTTGGGGAAAAAAATAACCTGCTTCCTTAGTGAAAAATTAATTTGGCTTCTGAATACAGGAGGTAAGTCATTTTAAATCAGTAAGAAAGCATTTTATTTTGTGATCCGAGTTCACACCCAACTTGGAAACAAATTTAAAGGTGATACATTAGAAGCTCAGGAACCAGAGAATGAAAATAGTACATTGACATTTTGCTAATAATCTCTTTTTGAAGATGTAATTTTATTTGGAAGTGAAGTAAAACTCTTCCAAAATGTAATCTTTAGTTGCACATGAAAGGAGGCATATTCATGGTGGTATGATATTAAACAAAATGTTTAATTTCTATTTCTCCAGAAATCTTCAAGTAATGGCCACTGGGAATCATTCTGCAGCAGTTGTGTTTGTTTTGGTGGGATTAACACAGCAGCCTGAGCTCCTGCTGCCCCTCTTCATTCTGTTCCTGGGCATCTATGTGGTGACAGCAGTGGGGAACCTGGGCATGATCCTGCTCATCACAGTCAGCCCACTGCTGCATACTCCCATGTACTATTTCCTCAGCAGCTTATCCTTTGTTGATCTCTCCTATTCCACTGTCATTACACCCAAAATGCTGGTGAACTTTCTTGGGAAGAAAAATTTCATCACTTATTCGGAGTGCATGGCTCAGTTCTTTTTCTTTGCGGTCTTTGTGGTCACTGAGGGTTACCTCCTGACTGTTATGGCGTATGATCACTACGTGGCCATCTGCAGACCATTGCTGTATAATGTGATGATGTCCTCTAAACACTGCTTACTGTTAGTGCTAGTTGCCTTCACCCTAGGCCTTTTTTCTGCTGTAGTACACACAAGTGCTATGATGAGTCTGAACTTCTGTAAAACCTACATCATAAGTCATTACTTCTGTGATGCTCTTCCTCTCCTCAAACTTTCCTGCTCTAACACACATCTCAATGAGCTTCTCATATTTATTATTGGAGGGATCAACACCTTGGTGCCCACCCTAGCTGTTGCCATTTCCTATGTCTTCATCTTCTGCAGCATCCGTCACATCAAGTCATCAAAGAGCAGGTCCAAAGCCTTTGGAACCTGCAGCTCTCATCTCATGGCTGTGGGGATCTTCTTTGGGTCTATCACTTTCATGTATTTAAAGCCTTCTTCAAGTAACTCTCTGGAGCAAGAGAAGGTGTCTTCTGTGTTCTACACCACAGTGATCCCCATGCTGAACCCATTAATATACAGTTTGAGGAACAAAGATGTGAAGAAAGCACTGGGCAGATTCTCTGTAAGAAGATAAGTCTTACTTTTTGCAAATATTACAAAGTAGAAGTGAATAGTGCTAATGAAACTATAATCTATATACTTTGATCT</t>
  </si>
  <si>
    <t xml:space="preserve">SLC27A5</t>
  </si>
  <si>
    <t xml:space="preserve">TTAAAGGCGTGCGCCACCACACCTGACCAATTATATAATCTTTTTTTTTTTTTTTTTTTAAAGATTTATTTATTGATTATATGTAAGTACACTGTAGCTGTCTTCAGACACTCCAGAAGAGGGAGTCAGATCTTGTTACGGATGGTTGTGAGCCACCATGTGGTTGCTGGGATTTGAACTCTGGACCTTTGGAAGAGCAGTCGGGTGCTCTTACCCACTGAGCCATCTCACCAGCCCCCCAATTATATAATCTTAAACTAACTTTTTGTTACTGATGTTACAGATTTTTAACCATACCCAATAATTTATAAACCAAAAATCTATAACCATGACACACAGACCATAGTAAACTCACTTATTTAAGACCAGTCAAAAACAAACATGTAGTGGCCACAACATTTATAGATTTAGAACAGACAGACAAAACTTTCCTCATCTTCCCCAGCTATAATTTCAAGGGAGAAGCAACTAGTTATCTGCTTAATCCAATTCTCACGGGCACAGCAGATCTGTAGTGTGACTAGCTGCTGCCTTCCCTACTGGAGAAAGCTGCCTACCAGCCCAAGCACTGTGTTCTACAACCACATTATTTCACTGTTCTGGTCTCACTATGGTAGTGACAACATGGAATGAATTAAGACTAAGCCAAGAGTAGATGGCAGATGAAGTTTGGCCCATTTCTCTGAATATGAAACACAGAGCAACAATGAAAGGAAACAAACTACAGACACAAACGGACAGACATGCACAAACCGCCATGCCAGGGATAGCCAATACACTGGGGGAGGAGAGAGAAGAGACCAGATGTCCCACCAGCAGGACCCATGCCAGATGCCCTATCAAAGGAGCCCAGGAGGCAGATGAGGTGTCCTTCAGTCCTGTCAGACTCTAAAAGCAGTCCTGCCTCCAGCCTCCTTCAGTGAGTCAGTGGTGTTCTCAACAGAACCAGAAACAGGCTTACCTCTGGAGGTCTTGAACAAATCAGGGGCCGGGGTAGAGTGATTGGATTCCCCGCCTGTGCACACCAACTCAAAACAGAAAACAATTGTTTTGTATCAAGTCACTACTGAGAGGTCAGAGATGCAGAAGAGACTCAGGAGTTGAACTGTGACCTTGAGGCAGAATGTTACAAAACTTTTAATTCTCAAAACAACAGGCATCTATGCCAAGTTACACTTACAGTTTTCTACCAATCAGGATTCAGGGATAAAGGACTTTCTTAGGGACATTTCCCTATGTGGTACATTTATCCTGGCCTCACTGATTTATTTAACTGTGGTGGAGCGACTTACCTAGCATCCAACTTACCAACCAGGATGGCAGTTACCTAAGGGGGTCTTGGACCTTAAACGTTACTTGACCTTTATTCAAAATGCAAGTTTTACTGAAAATGGCTTCACCAAATCTCAATCCACAGGGCTACCAGAAGAGCAGGCTCATAGTGGAAAGCATAAGTATGTTTAAATCCAGATGATAAAGGTGTTCTAAGTATTTACTGAGTTGTCAACTGTCTACCTGACAGGCAGCCTGTTTCCATTCAGAGCAAGGGCTCAGCTTCATAAGTCAGGCAAATAAAACCACAGGCTGAGCTGGGCGAGGTGGCATATTTAATCCCAGCACTCGGGAGGCAGAGGCAGGAGAATTTCTGAGTTCTAGGCCAGCCTGGTCTACAGAGTGAGTTCCAGGACAGCCAGGGCTACACAGAGAAATCCTGTCTCAAAAAAAACAAAAACCAAACCAAAACAAAAACCCCACAGGCTGTGTATCTTATCTGGCTTTTTCACGTGGCTAGAGTCAGGCAGGTCTTATTCTCTCTCTCCCTCATATCCCATACCTAACAGGAGATGGAGACAATGCTGGCCCTGGAGAAGAGGATGGCTGGTGGTGTCCAAGGGGGCGGGGCAGGCCGGGTGATCCGGCTGGGGGCTGGAACTGTAGAATTCCCAGCCAGTAAGAACTAAGTAACAAAAGGACAGAGTCCATGGGTCACATTCAGTTGCTGATAGTACTTGGTCATATTTGGGAAGTGGGTAGACAGATTTCCTTAAAGGCAGGTAGTTAGGGCTTTGGAGCACTCATCAGAGCTAAGAGAGACTACACGCTCTCATCTACTTCAGAAAGAGCCAATGCCATGGGTATTTGGAAGAAACTAACCTTACTGCTGTTGCTGCTTCTGCTGGTTGGCCTGGGGCAGCCCCCATGGCCAGCAGCTATGGCTCTGGCCCTGCGTTGGTTCCTGGGAGACCCCACATGCCTTGTGCTGCTTGGCTTGGCATTGCTGGGCAGACCCTGGATCAGCTCCTGGATGCCCCACTGGCTGAGCCTGGTAGGAGCAGCTCTTACCTTATTCCTATTGCCTCTACAGCCACCCCCAGGGCTACGCTGGCTGCATAAAGATGTGGCTTTCACCTTCAAGATGCTTTTCTATGGCCTAAAGTTCAGGCGACGCCTTAACAAACATCCTCCAGAGACCTTTGTGGATGCTTTAGAGCGGCAAGCACTGGCATGGCCTGACCGGGTGGCCTTGGTGTGTACTGGGTCTGAGGGCTCCTCAATCACAAATAGCCAGCTGGATGCCAGGTCCTGTCAGGCAGCATGGGTCCTGAAAGCAAAGCTGAAGGATGCCGTAATCCAGAACACAAGAGATGCTGCTGCTATCTTAGTTCTCCCGTCCAAGACCATTTCTGCTTTGAGTGTGTTTCTGGGGTTGGCCAAGTTGGGCTGCCCTGTGGCCTGGATCAATCCACACAGCCGAGGGATGCCCTTGCTACACTCTGTACGGAGCTCTGGGGCCAGTGTGCTGATTGTGGATCCAGGTGAGTGCCCTAGAGGCAGAAAGGATAGAAAGGGACAGAAGCAAGGGAAGTCAGACGTTTCTGGAAGCTAGGCAGAGAGCCTTTTGTTGTATCTATTCCCAGTCCATGCAATTAAGGGTCAAAATATAGGTCACCCAGAAAATAATTCTAGGGTTACCACTTGGAGACTTCTCTAAATCTTTCAAT</t>
  </si>
  <si>
    <t xml:space="preserve">GTGACAACAGAAAGGGAAGAGTGGTTGGAGATGATGCAGCTTGGTCACGAGCGCCTGGTCAGAATCTCCCGGTGAGGGGCTGGGGGCCTGGTGCAGTGGTACCTGCCTAGCATGTCCGAAGCCTTACATTCAGTCTCCATACGACAACAGACATAACTAAGTCCCTGTGCATTATCTGGGACCCCCTTTTACGCTGACTTGATGTCTGCGCAGATGATGCCTACTTTCTTCAAGACCTGAGCCTGGAGCTCCTGTTCCCAGAATCCTTCGGCTTCATCACCTATCAGGGATCTCTCAGCACTCCTCCGTGCTCTGAGACTGTCACCTGGATCCTCATCGACAGGGCTCTCAATATTACCTCCCTCCAGGTGACTGACACCCCCACCCCCCCCCACCCCCGTGTGTGCATGCTACTCCTGTCCTGAGCACCACCCCGGTCCACTCACCCGTGGTTTCTCTTGAGGCAGATGCACTCCCTGAGACTCCTGAGCCAGAATCCCCCCTCCCAGATCTTCCAGAGCCTCAGTGGTAATGGCCGGCCCTTGCAGCCCCTGGCCCACAGAGCCTTGAGGGGCAACAGGGACCCCCGGCATCCCGAGAGGCGCTGCCGAGGCCCCAACTACCGCCTGCATGGTATGCTTAGTGTGTCCCCTCCTTCTCCACGTCCTGATAGTCTGCACTTATTCCCAGTGGTTGTCTCAGTGTGATACATCCCTTGTCCTTTCTCACCTCTCCATATGGAACAGCCTGCTGCAGCCCACCCCTCTTTGCAGCTTAGTCTAAGGCCTGACACCCTGTTTTCCTTGTGGTACAATTACATACTGGTCCATGCCCTCTGCCTACTGTTACTTGCCAAGATGGTACGGTCCAGGTCACCTGTTTACAAATGGTATGACCCTACTTAGAGCTGTAGTCTTTCTGCTATTCCCTTTCTGAGAATCAGCGTGGTACAATCCCTCTGTCTTTCTTACTGCCACTGTGGCTCGGCCCCGGGAAATCGGTTAGTTTCTTGTCTGGTTTCTCAACATGGTACAGCCCAGAAGACCATATCCTCTCCATGTACCTTTATGCAAACCAGCCTATTCTGCACGTCCCATGTGGCCTTCTTCCCTCCCTACATGGTCTGGTCCAGGAGCTGATCATTCCCCCAACTTGGTATATTCCATTCCCCCTTAGCAGCCTGACTAGTAGAGTCCTATGTGCTCAGCTCCCACACCCCTCAAGCCGGTGCTTCCCTTTGCAGTGGACGGTGGTCCTCACGGTCGCTGAGACTCCCCAACGAGGATTACGCCCGCCTGTTCTGAGTTTCCTCACCAGGGGAGGGGATTCACCCCAAAACAAAGCTATTAAAAGGACTGAATGTTTCCGGTTTCTCGGTGGTTTATCAGTCGCGATTGAGGAACATCTAGATATTAAAAAAAAAAAATCCTTCCCGAAGCCCACTTCTTTCTGCCTTAATCTGCTCTAATTGATGTTCTGCTTTTTTTCCTCAATGAGTCTGTGAACACTCGGCTCCTTTAAGAGGTACCCCTCTTGCCCCACACCCGCATCCGATAGCACGCGCAAAGCCATGTGCTTCCCCCTTCTTCCTGCCTCATTGGCCCGAAGTGGGTCACGGTCCCGCCTCCAGCGCCTCCTCCCATTGGCCAAATATAGGTCAGTGTCCCGCCTTCTTCCAAAAGGCGAGGCAACTACACAAGTTCAGCCCCTCACGCGCCTCCAGGGTCTTGGCATATCCCTTCATCTCATTGGCTGAGCGTCTCAAGGGCTCGAGACGTGATTGGTTCTTGCCAGAAGCCGGAGGAAGGCACGCGGCTGGGGTGCATGGCCCAAGTGGAGGGAGGGGGCCCGGAGGAGGGGCGCGCGCTCTGGCGTCCGGTGTTTTGGTTTAGATTTTTTTTTTTCCGCGAAAGAAGTTTGCTTTGGCCACGCCTCAAGGCTGCCACCTCCTCCTGCCCCCTCCTCCGCCCCTGGGTGCACACCTCTGGGTGCAGATTGCAAAGCTCCTTTCTTTGCGAGAAGTGCAAAATTGGCTAGAGCCAGAGACTCGCCCACTTGGTACAGAAGGAGCGCGCGCCTGTGTCCCTTGGGGACCCACAGTTGCAAAGAGACAGCTGCTTGATTTGGTCACCCACTCGCCCAGACTATAGGAGCCTCCCGGGACAGTCTTTGAGTTGCACCTTTCTGCAGAACTGACTGGTTGAACCCCCGCAGCGCTCTTAGGATTTGAAGCGTCCTGATCCTGGAGGCTTGCACGCCGCGCTCTCCCGACTCTGGGACACATTCGCCCGAACCACTGGAGTGTGCGGGTGACTGACATATCATCTCATCTCTTCGACTCTCCATGAGCTCATGAACCTGGGAGCAGGTCCACGGCAATGGCGCGGCCTCTGAGCGACAGGACCCCGGGCCCCCTGCTGCTGGGTGGCCCGGCTGGGGCCCCCCCTGGCGGGGGAGCGCTGCTTGGGCTGAGGAGCCTTCTGCAGGGAAACAGCAAGCCCAAAGAACCGGCCAGCTGTGAGTTCTAGTCCCACTGTGTTAGGGACTCAACTGTTGGGGTGGTGGTCCACGGCACCTATCAGCTAGGTGTCCCATCTTTGCTAGTCTTCATTAGGTCACTTAGGTCTTCCAGTCCATCAGCCTCCAGGACCAAATCTGACGCCTGGAGGGCCTAAGGGTCAAGTCCCTGGAGTGTTCCTACTTGAGGACAGAGTTTAGGTGCCAGACCCCTCTTTCTTTCCTTTGGCCTCAGAGTCTGGACCCCTGGAGTCCTAGGGGAAGGGAGGGGGTGTGTCGGATGCTCACACGGTGCAGACACGGGCTTGGGCGGGGCCTCGCAGGGTCACATGGAAACTAGGGATGAGGAATGTGCCTGAGCAGTGGAGCCCCTTCCAGCCCCAACAGACTGTGGGGGAGGGGATGAGGGTGCTGGGGGTGGGAGAATTACTGAGCTGTCACTTTTTCTTTCTCACCTGCCCAACCTTTCACCCACCCTGTCACTA</t>
  </si>
  <si>
    <t xml:space="preserve">TDRP</t>
  </si>
  <si>
    <t xml:space="preserve">AAAACAAAACTGAAACCAAACACTTCATGACACTTCTTCTCTTCTTCTATGGTGAGACTTGTCTGTCAAGCCAACCTGAATCTGTCCTGAGCCACACCTCAGAGGAAATCTTTCCTCTCCTTCGACAAGAACTGTGTTGTATCAATCCACTAATATCTCAGTAAGTTGGGCCTTGAGCATTTTGAACTCAGAGTGAGGTGACACAGTTGACATGCAAAAAAAGAATTTCTAGCCAGGTGGTGGTGGTGAATGCCTTTAATCCCAGCACTTGGGAGGCAGAGGCAGGTGGATTTCTGAGTTCGAGGCCAGCCTGGTCTACAAAGTGAGTTCCAGGACAGCCAGGGCTACACAGAGAAACCCTGTCTCACAAAACAAACAAACAAAGAATTTCTACATCAATAAATTCTATTTTATTCAATAAAGGCCAAATTAGCTTAAAATCTACAGCTTCCTCCAAGTGGCTGTTCAGGAAAGGATGGTTAGGCAAGATCTTTCTGGATCCCCAAATGAATTTGCATGTGTAAAGACTGTTTTGTTTTCTTTTTTTTAATGAAGCCAGACTGTATAATTCTCTTACAAACTCTGACAATATCATGCCTCAGAGATGATGGAATCAGTGACCCGCATCGCGTCCCCGGGACCTGAGAGATGTCCTTTACAGAGCCACCATCTCTACTTACCCGTCTCCCTTCCTAACAACTGAGGTCTTCCACACAAAGTCTTTAGTGCCATTTCAAAGCGGTCTAGAATTTAGCATGTGGGGTAACAGGCCTGGCCTTCTGAGTCATCTGGGAATTTCAGTTTAGTTTAACTTACTATGAGCATCCGATCCTGGCAGGATGCAGCCTTAGAGGAGGCCTGTGCTGCACCTGTAAACCACGGTGTTGTGAAGCCTTTGCTTGCTGTATTCGCAAGTACCCTGCGGCTACCTGTTCATAACTCCCAGACAGGCCAGGCGGGTCTGAGCTGGCTGGAGAAGGTTCTCACTGTGTTTACATCCTTAAACGTTCTTATGCACTTGAAGAACATGAACAAGGCATTTCGGAGTTTACCTACAGCACTTCTCACAAAAGCATACAATTGTGGACAGTTTTATTTACCTGTTATGTGTGTACAGTGTTGGACAGAGTGAGTATTTGGGAAGGCCAGAAGTCAAGTTGCTGTCTTTACCACTTTCCACTTTATTTTCAAAGATAAGACGTCTTAGGCCAGAGCTCACTGATTGGCCACACTGAGTGCACACTGTCTTCTGCCCACCCCCTTATGTCACCATGCCCACATGCCCAGATTTTTTTTTTTTTTTTTTTGGTGGCTGGAGATCTGAACTCAGGCTGCATTAGTCTGAGTGTCACCCTGAGACTACAAAGGGAAGTCGAGGCCCCAGGTCCAACTGGCACTGCCAACCCACCTACCTAGTCTCTTCTGGGCCCTGGGAACCTTCCCTGGACTCTGGTTGATTCTGTGTCCATCACTCTATCGATGCAGGCCTCACAGCAGCGCAAAGTGACCGTAGTCTATGCAGGAACCCTTCTCTTTCCCTAACACCCTCCTCCCTTGCAGGTGCCCCCCTCTCCGGTGGTCCATATCCACTAATGGACCTTTTAGGATCAGCATAGACCACTAACCCTCAGCCTGCGGTCACCGAAGCCCCGCCCTCGGCCCCCGTAGCACCAACTGGGCGAGCATGCGTAAAGCGCGGCCCCACCTCGGCGTTGCCTTGGTGATCCAGGATGGACCACGCCCATCGGGCTGGGTGAGTGAAGGGCCGGGAGTTGAGGGGCGGCCGGTGTGAAATGTCACGTGGTTTTGGTGCGTCAGTGTTCTTGGCCCCTTGGTAAAGCACTCGGCCCGCTGATTCCCTGGGGGGCCTACTTAGGGAGGTTGGAGCGGTCCTGGAGAAGTAGGGGACCCGCGGGCTGAGTGTCAGGGTGGGGGAGGACCAGGGAGGCAGGGGACCTGAGGAACCTGAAGGCTGGAGGAGGGTCTGGGGGCGGGCCTGGGGGCGGGCCGGGGACGGCCGCCCGCAGCTGACCGCCCCTCCCCGCCCAGTCCTCCGCACTGTCCCAGCGCCGCGGCGGGCCGGGTGTCCTCCTTCAGTCCCGGAGCCAAGCTGCGCGGAGCGGTCGAGCACCGGAGATGTGGAAGCTGAGCCGAAGTCGAGTGCTTCTGGACGAGCCCCCCGAGGAAGAGGATGTGCTGCGAGGGGCACCGCCAGCATCAGCAGCCGCCCCGGCGTCGGTGAGGGCACGCGTAGGGGCGCAGGTGCGGGCCGCGGGGTGCTCTGGAGGCCGAGCGCAGGTGCATGGGGTCGCGTGCCGGGTGCGGACTTGGCAGGGACCCGACGCTTCTCGGGGCTGCGAGGTGACTGCCCCGGAGGACCCCTCTGATGAGTGGCCGGGTCCTACAGGTCGTGGGCCCCAGAGCCAGCATGTGTGGGGTACCGCGGGGACGCGTACCCCGGGCACTTTCCGCACTGGCCGGCGGCGCTGCCCTTCGCTCTGCTGCCACAAGGGCTTTGGGGTTCGGCTTGAGACACCGGGGACGCGGGGTGACCGCTTCCAGGCCAGGTATTTCTATTCCGGAGTTGGAGAAACAGAGAAGTCCTGAATCATGGTGCCGGGGACGGCGGTTCGCTCAGACTTAAAAGCTTGGTGTTTTTGTTTTTGTTTTTTCCTTTCCCTTTTCTTTTGGTGACTATAGCGAATATAAAGTGTGCTGGATATTTATTTGCACAACACGTATTTCCTTTTTTTAAGCCTTTGATCCCGTCTCGCCCCCTCTCCCGGAAGAAGAGATCAGAGACCTTTATACAGAAAAAGCTTTGGCCCGACAAGTATAGAGATACGCTTGGAATGTGTAGAATTTTTTAATTAACAGGATCCCAGGTGGATCTGTGTGAGGCTTCCCCACCCACCTTCTCGGGACACTTTTCATTCCCTTTCATGTGCTAGGAAATTTAGGTCACAAAGTACGCCAATTTTTAAGCATAAAGTTATTTATTT</t>
  </si>
  <si>
    <t xml:space="preserve">GM13119</t>
  </si>
  <si>
    <t xml:space="preserve">TGGGAGTCATTTCATAAACTTGATTTCTGCTCCCTTCTGCAGTGGTGGCCATTAGACAGGAGGTGGGCTTGTAACCTTGGGTGCAGGTTGATTGTGGGAATAATCAGGTGACACTGATCTTGTTTGAGTTGTAACCTGGAAACTCTGCTCTTGTTGGGGATTAGCCTAGAGACTGGAGTTAGGCTCAGGTTTTGCCGGGGGCCAACTTGGAAATGAATGTTAGATACCAGTATGCTAGTCTACCTGAGTTCAAATTTAGGTCAGGTTCTCTAAAACAGAGTCTGAATTTAAAAGCTTTGGCATCTCAGTTATATTACATTTTCACCAGCTTTCTGTTTTGCCACTTTTTCACTTCGTAAGCTTGACTGTCCTGTAATGTGCTTCATAGACTGTCTGAACTCAGAGGTCTGCATGTATGTTTCCTAACCACTGGGGTTGAAGGTGTGTTCCACCAAACCTGTGTTTAAGTTCTTTGTTTGTTTGTTTGTTTTCACCTAGAACTTGCTTTGTTCTAGGCTGGTGGGGAATTCAAGAGATCTGCTTATCTTTGCCTCCTGGGATTAAAGGATTGTATTACCACTACTCAAATTTTTGGGGTGAGATCTTGACCCAAGGTCACTACTCCCTTAATTCAATTCAATATCCTTGAACACAGGATTCAGTTCCATTTCACTTCCTGGTGCCCCTTTAATACTCAAAGCATATATTTTATATTTTTACTTTCTCATCTTGCTATGCTGCTCTTCATAAGCTTTAATCGGAGAACAAATTCTATGATGGTATTCATTAGGACCTGTCTGGGCAACAGCAACAAAAAGCCCTAGAAAAGCTGCCAAGGGGAGGTCCAGAATCCTGGAGGTGTGAATAGGGTAAGGAGAGTACTGGCTGAGCACCTGTGGATCTCATAGCTCTATTAAGCTGCTCTTCCTCTTCAATCAGTGACCACAAGGGGATGGGACTCAATCCACCCTCAGGCAGCTTCTCAGGGTGACAAGCATCACAAAATGACCGACAGATATTTCTTCCTGATTTCTCAGATGACCATATTGAAGATCTGGTGTTGAGCCTGCTTGGGTGTTGTACCAGAGACGCCAAAGGAAGTTCTTGGCCAGCTTTGCGAAATGAGTTGATCACATGCTACTCTGGGCTATTTAAAAAACAAAAACCTTTAACAACCAGTCATGAGGCCTCATACTTATAATCTCAGCACTCAGGAGGCAAAGGCAGCTGGATTACTCTGTTTATAGCCAATTTGATCTACATGAAGAGCTTCCCATAATCCATTTTCTCAAGCCATACCAAGTCTCCAATAAAATAAGTGAATTGTTGACAAAAATAATAAACTTACTGATTAAATTACATGGGTCCAGTAAGACAACTCAATGATAAAGTTTTACTCTGTCAGAAGTGATCCACTGAGGTCAACTTCAAACAAACACACACACTCAAATACACATGCAAAGGAATCATGGAAACTGAAATAAATAGCATATTTACACTCAAAAAGCACACACACGAAAACCCTCACACATTTGAGTATGTAAACACACAATGAACAACTCAATCAGTGGACTCTTCACTTTCTTTCTTTCTTTAAAGATTCATTTATTTATTATTATGTGTAAGTACACTGTAGCTGTCTCCAGACACACCCAAAGAAGGCATCAGATCTCATTATAGGTGGTTCTGAACCACCATGTGGTTGCTGGGATTTGAACTCAGGACCCCCAGAAGAGCAGTCAGTGCTCTTAATCACTGAGCCATCTCTCCAGCCCTGACTCTCCACTTTCTAATTTACTTTATTTTTGACTTCACACAAATAACTATGATTGAATAAAAAAAAATTCAATCATAAAGATCCAGTAGATTGAATCTTGTGCTGGTGGCGGGTAGGGGGTGGAGCTACGTAAGGTGGGTGTGAAAGAAAAAGAAGTATAAAAGGGTTAAGACACTCAGAGTCTGGGAGTGCACAGTTTCTGCCTGACCCTGCAGAGAATAGATGCGGATATCCTGATCAGGTAAGTCACTGATCACTCTCCTCCACCAGGAGGCCTCTCACAGTCTGGACATTTCAAGATGCTGGGCTTAAAATAAAAATAGGGCAAATTCTGGTTGCTCTCCCTCCAATGATGATGATGGCGGTGGTGGTGATGATTACATTAGGTTTGGTGTTATTGAGAAACCCACATTGCATTGGAACTTTCATGTTAATAGGTTCATTTGAGTATTTTTGGGACTGTGTCCCAAATGGAAAGGCTAGTCTTGAACTTCAGATTCTTCTGGCTCTGGACAGCCTCCTAGGCTCATTCAAGATAGGCAATTCAAGATAGGATCTGCTTATAGTTTAAATCCTTTGAAATTGCTTTAACTATGTTTCATCGATTAAGGCTTTGCAGTTGGTTGAATTGAACTTTGCTCCTAACTGTAGCTTACACATAGGTATGTGAACTACTAATAGTTTTGTAATTCAACCCACCTGTCTCAGCTACTCTGAGAACTGGAGCTTTAGTAATGTGTTATTATATATAGCCTTGGTTGTTTGACATGATATTGTGTAATACTGGAATAAAAACAAACAAACAAACAAAAACAAAACAAAAAACTTGTAGAGGGGATCCAGCATCACTTGGGAACAAAAATTATAGTCCTAGCTGGTAGTGGTGGTGCACGCCTTTAATCCCAGCACTCGGGAGGCAGAGACAGGCGGATTTCTGAGTTCAAGGCCAGCCTGGTCTACAAAGTGAGTTCCAGGACAGCCAGGGCTACACAGAGAAACCCTGTCTGGAAAAAAACAAAATTATAGCCCTGAGCACAGATAATCCCAGTTCCAGGCTGAACATGGCTGCATAAAGATTCCTTGACTATGCATTAAATTAAAAAAAAATCAAATAGATGACCTATAAAAGTGGCTCAATATTAGAGCACTGGTCTAATGGGATCAAACCCTGGGGGCATTTAAATAAGCTTGGTCCAGGGAGCAGCACTATTAGGAAATGTGCCTT</t>
  </si>
  <si>
    <t xml:space="preserve">RWDD3</t>
  </si>
  <si>
    <t xml:space="preserve">GCCGCTGACTAGAAGAAATCTTATTACAAGAAAAATGATTATGGTGCCGTAGCTTCAGAGATCTGCCAGGTACCTGCTATTTCCGTTGTGTGAGAAATGCCAAGCAGACATCACGCTGCCTCTGTGATGATTACTTCTAAATGTCAGAGTGCAAGAAATGTATTCGAGGGATTTCAGTGTCTCCGGGTAGTGTCAATTTAGAAGACAATTCACATGAACTTTTTATTTAAGCATGCTAAATGAAGTATGAAAAGCAGGTTAAGGAATCAACGGAGAAAGGAAAGCAAAGAAGAAACCCACTGACCAGAAAATTTTAAGTATGATAATAGATGGCTGTACTTTTACATCAATTCCCATGGACCCCTTACTGACAGTAGGCTCCGGTGATCGCCTCCTAATCCTGCTGACAATGAAATCACGCTGTTCGTGTTATTTCGTTCATATCACACATTGAATTTGAAAAATTAAAACAGGATGAGGGCTATTCAATTATTGTGTGGACCATTTAACAAATATGACAAATAATCAAATTAATATTTTCCATTACTTTTAGCAGTAACATTGGACTTTAAACTGAAAATTGAATAACAGAGTGGTGCTGTAAATCAAAAAGTGTAATCTTTTCCCCAAATCTCTCTAACAGTTAATTATGAACCCACTGAACTTGCTTGAACTGCTATTTTGGAAATAACTCAAAGGAACTATTTTTTTTTTCTTTCTTCTAATACAAATTGGTTACATTATAGATAATCATGTGTTTAAATAAACCTTTATCTTTCTAATTATTTGCACAGCACGGTTCCTAATTGCCTGGGGTCACTGAAATCTCAGGGCATCCCTGGAAAAGCTTTTCTTGTCTATCTCATCAGATTTCCTTTCTCTTCTTGGAAGCCAATTTCTCTTCCTTTTTTCAAATTGCCCTTTTAGCAATAGAAATGATGATTGGGATAGTAACGTGGCCCAGTTAAAATTATTCTGACTTGTAGAAGTCAGTGAAAGGAGTCACTGAAGACCTACTTAAATTCTTTGATGAACTCACAGAATGTTATTTCTGATACAAACCAGTGGCATGAGACCTCCCCGAGTGAGCCAAAGGACTCTTGGGAGCTGCAGAATTAAAAATTTTTATTTTGGGGGCGGGGGGAGTCAAATGCACCTAGACAGAACTACTTACCACAAATTAATTTTGCTTACTAAAGTCGAGGTTGAAACAGATGCATCACTCATTCTGTTATCCTATTGTTACTGCGAGTGTTTTGAAATTTAGGTCAAGATTCAAAGATGGTGATTTCACCATTAAGCTTCAGGGATCAGAGAGGTAATAGACACATTATGTTATATGCATCGAATATCACCTGAACCGAACCAAACCGAACCAAATCAAATCAACTCAAATCAAATCACTGTAAAGCTAGTTTTTGGCTTTGGACCCCATCTCTAAGGAGTCTCATCTCAGTCTTCCCTCTTCTTCATCTTGGACTGGAAAGAGGCCCTGGAATCTAGACCTTGTGTGTAATCCCGAGGCTAGTGACCAACCAGGTCAGTATCCTGGAGGTCATTATCGTTCTCTTTTCTGAAATATCCTGACCACGAGGGTCACTGACCCTCATGAGGACATGGAATTTGTGTTTTGCTCACTGTGGGATCTCAGGACACAAAGTTCAAAAGCCTGACAAGGGCTCGTTCGCCTTGTTTGGCTTTTCTTGTTTGTTTAGGTTTTTTTTACTCTCTCCATTTCCTCCTAGCCTGGTGAAGCACGGTGGGTTCACAGCCTGGTTGTTCTTGTAGGGGACTTTGGGGCTTTACAGGTCTCTCTCTGATCCAGAAAACCACAGAGGCCAAAACTCAGAAGGTTCTGGGCGGACACATGCCACGCCCATAAACACGCCCATCTCCCCGCCCCCCGCCCGGCGCCATCCGCAGCCGACCTGGCTGTGAGGCCGGGGCGCCCCCCAGTGACCGTAGGGGAGCTTTGCTCCGGGAGGCGGCGGAAGTGGCTTTGGGTTCTGGTCGCACGGATATGGTGGAGGAGGTGCGGCAGGAGCTCTCGGCGCTGGCCGCGATCTTCTGCGGGCCCAACGAGTGGGAGATGTTGAGCTGTTCAGGTGAATACCCTGCCTCTCACCCTGCGGCCACTGCGGGGAGTCGGGGACCCGGTGTCTTGTGGCCCTGGACAGGAGTAGGAGGGGACTGGGGGGTGGGGTTGGCCTGCGCTTGCAGTGCCCTCCCCTGAGCTCGCCCTCTCCGCCCCCCTACCCCGTGCTCTCCCGCAACTAGACGGTGCGCAGTGCCCTCCTCGTGAAACCCAGCTCCTCCAAATAGTCGGCATCCACCATAAGCATTTGTGTATCACGTCCCTGACAACAGGACGCTGTAGTTGGTTGTCAGCCACGTGGAAGGCAGTCAGGAAATGCTTGTTAAGGTTTGAACTCTCCAGAGTTAATTGCCTTTGACTTTATTATTAATTTTTTTTGTTGTTTTACTTAAAAATATTTTTATTTTTACGTTTTCCAGGCTGCTGAAAAATGGCAGCCGATTCCAGACTTCTGCTGGACGCAGCATGGAGACCTTCTCTTCTAACCCAGGCAGGGCACCGACCCTCTGAGAGTTTATAGTCTGTAAAGCTATTACTATTGTTGTTATTATTAATTGTTTTAAAAAGCTAAAATTTCATTCTTGTCTTGGCTTCCGTTAAGGAACCCAGACGCTCCACTCACACACTTTTAAATTTTTTTTTGGCGTATGTATGAGTGTTTTGCATGCCTGTATAGACCTGTATGCTGAGTGTGCCTGGGAGGCCTGAATAGGACGTTCAGGGGCTAGGAGTTACCGAGGGTTTGAGAGCCTTGCCTTAAAGGTGCTGAGAACTGAACCCAGGGAATAGTCAGTGCTCTTAACCACTGAGTGCCCCCAATTTCCCCCTTTTGGGAAAATGTGCTGATGCAAATTATTCTCACCCTCGCTGAGCTGTCAAATATGTCATGTACATTTTGAGGTCAGTG</t>
  </si>
  <si>
    <t xml:space="preserve">SLC39A6</t>
  </si>
  <si>
    <t xml:space="preserve">GGGGGAGTGGCTCTCAAAAAAATGCTGAATAAACAGCATCCTCAAATCTGTATTGTAGCATTTTGTGTGCATTTATGCACACGCCTGTGCGTGCATGTGTGTGTGTGTGTGCTCATGCACACCAGAGGCTGACATCCAAATGTCTTCCTCAATCAAATTCTTCACCTTATTTCTGAACCTGAGATGTGTTTTGGCTGGATGGGTAGCGAGTGAGCTCTGGAGTTAGATACACACAGATGTGCCTGGCCTTTACATGGGTGCTGGGGAATCAAAATTTAGGTCATGTTTACCATCAGAAGCCATCTCTCAAACCCCATATGTTATCTTTCTACTCCTTTAATTAAATACCCAGCCAGAAAAATACTTCACAAAGCATTTGGGGGGGGGGGGTTCTATGTTAAAATATATGTTTAAAATCCTCTAACATGACTATCAAGTTATCATTACAAAATATGACAGAGGTGAACAGGGTGGTTCAGGTCTGCAGTCTCAGCACCTGGGTGGCTAAGGCAAGAGGATAGTGAGTTTGAGGGTAACTTCAACTACACAGTGGATTCAAAGAGACAAGGCAGCCTAGGCTACAAAGTGAAACACTAAAAAATAAAAACAGTTTTTTAAAAAAATGATGGAAGCTATCGGGGACAAATTCACCAAATCCACTGACTTCTGCCCAAAGATGGGGCTTCTGCCAGCTTAGTTAACCATCGCTGAAGGCCAATGTAAAGTTTGCCTTTGGCTTGACGTGCTCCTGCTTGACAATCAAGACTATCTATAGCAAACTGATAAAAAAGAAGAGGCCGGGCAGTGGTGGTGCACGCCTCTAATCCCAGCACTTGAAAGCCAGAGGCAGGTGGATTTCTGAGTTGGAGGCCAGCCTGGTCTACAAGGTGAGTTCCAGGACAGCCAGGGCTATACAGAGAAATCCTGTCTTGAAAAACCAAAAATAAAAAATAAAATAAAAAAGAAATAAGACCAGCATGCTATAGGTTAGAGGAAATAATTTTTTTTTCATGTAGAACTTTGTATCTGCAAAGTTTAGGAAAATGGGATTTAAAATCAAATTTTAACAATGCAGCACTGTGAGAAACAGACAGGCATCTATACTACATTTTAGTTTACAGCGTTTCAACAGACACAAGGACCATGCAACTAAGGGCACCATCCTAAAGTAACCAGGGGAGAGGGCCCTAACTCCTGTAGCGTGCATTAATTACTCACTTGAGAAGCTAAATAGGAAAACTATCAAATAATAATCAGCTGGCTGACGTTCAAAAAATGGGTAAGGCCTGCTTTATAAACAAAGGTTAAGACTCCCATCCTTTATTTTCTCCACAGTTCCTTAAAAGCTGCATTCACGTACCTAAAATGTCTTTACATTTCTTTGCAATTCAATTTAAGTTCGCTAACTATGCTGCAGGGGAAAAAAGAATTCAGCTGCTTTAACCCACGTCTACATTTCAGTTCTTGTAAGGGTATTGAGAAGGATGTCATCCTTGGGATTTCAGCCCGGGAATCACAAGCCACGGGTACCCTAGGTTGACGCTGCAAGACGCAGGAGAGAGCAGAGCCCAGGTCGCTTGGGCGGCTCCTACACCCCTGGAGTGTGCTGGACCGCGCACTCGGCCTGCAAGCGGGGCCCGCAGCGCACGCACACTAGAGGCTCTGAGTCCAACTAATCCCTCGTACCTGAGGGTCATAGAGCACAACGGAGCAGGATGTGCCGAAAGCCAGGAGTCCTCCGGGCCCGGTATTCCAACTCAAAGCTCCTCGAACCCGGTTCGGGCAGCAAAACACATGAGACACCTCCAGCACAGAAGAAACCATGATGCTAGGTGGTCAATGGCCGAGCTCCTCCCGCGCACTTCCGCCCCAGAGCGGAACTACTCTACCCAGCCGCGGATACTCCGGCATTCGCCAGCCGGTCCGGATTTCGAAGGGGCCGGGGCGGAGCTAAGAAGCCCAGCTCCGCAGGCCACGCCTCCCGGCCACGCCCCCGTCTGCTGGCGTGGTTCTCTTCGGTAGCCTTCGCTCGCCTCGCGCATCACTCTGACCGCTGCTCCGCGCGTGAGCCAGGCCTGACCGCTGTAGGCAGGGCACTCTCGAAGGAGCTCGTGGTCCCAGACGGTTCCATCGGGCCCGGCTGCCTACAGCGGACCAGACTGGGCTGAAGTCCTGGCGTGGAGCGGAAGGGCTCGAGGAAAGGACTCGCGCCCGCCCCTCCATCGCGGCGAGCCCGTGGCGTCTGAGAACACGCGGAAAAGCGGATCGGTCTTGGCAGACCGGGCTCCGGGGCTGCACTGCGCGTGCGCCACGGTGCTAGAAGCGGGAGGCGGCGGTAATTACCGATTGTCCTGCTTGGAGGAGGCGCGGCAACCCCGGGCCCGAGGGGTGGCCGGGCTCATGATTCTGCCGCTGCTCCACGCCTCGTAAAGGCTTCTCGGAGACCGGAGCTGCGCGGGTTCCCAGTCCCTTCGGACCTCCCGCGGGGAACCGAACCTGCGCGCGGGGCCGGGCGGCGGGACACCAGGAGAGGTGAGTTCCGCAAGACCGCAGCGGGGCGGCAGGACAGAGCCCCCGCAGGCCCGGATCCACGGAGACGGGGTGCTGGGACCAAGCCGGGCGACGGAGAAGGGATGCTTCGAGGGCCCCGCCTCACGCCCCACTAGCCCGGGATAGCTGCCCCTCCCAACTTAGGGGCCCCATATAGGTTTGGGAGCCTCAAACTAGGAACTTTCTGCGATGGTTTAACTTTTCACCTTCAAGGGAGCTTACTAACATGTTTCATTACAGAAGCCCTCATAAAGCAAGCATTGTGCGCTTTTCCGTTTTCTCCACTACCTCCTTTTTCAAGGCCTCTTCTTCTGGCTTGCTTGTTTCTTCCACATACAGAGAGACTCAGCCTGTGAGGAGATCCAGGGACCGGTCTCCAGCCCTCAGCATCTTACCCTGGCTCAAGGCCAGATCTGCCCCACCCATCTGGTGACTCGCCTCTTCTCCCCCTG</t>
  </si>
  <si>
    <t xml:space="preserve">WBP5</t>
  </si>
  <si>
    <t xml:space="preserve">AGTTCTGTTATTATAATGAAATATGCAAGGCTGAATATTTTACCCCCCAAAAAAGCAGTTTATTTAGCATTTAGTTTCTGAGACTCAAGGGCTTTGACTTCTATGGTGAAGACTTACTATGTCTTAGCCTGATGGATGACAACATGACAGGTATGTTTTTGAGAAAGACAAGAAGCTGGAGAGCAATCAAAGCTGTGTGTTTGGGTGACTCATCCTTGGCCTTTCATAACAAGCCTTTTGTGAGAAATAACCAGAGTTCCTTGAGAATTGCTTCAGTTCCTGTCAAAGGCAATACCATTCAGTGACCTAATGGCTTCCTACTGGTCTGCACCTTTTAAAGGTTCCGTCACTTCCCATGTTACCACCCTGGGGACCAAGTTTCCAACATACAAATGTCGATGTGTTACAAGACCATTACTTGTGGCTTGCAAATGATTCAAATGTATGTTTTTGAAGCAAGGAAAAGATTGCACTTGGAATGCTAACAAAGCAAAGAAACTGAGAGGTTATTGCCAATAAAAGATCATCTTAGTGGATTCAGGGATGCAAAGCAGCTTTGTAGACAGGAAAAGGAACAGAGGTAACAGCAGCAGAGCACTGTTTACTGGAGACTTCTAGATTCCAATGGCCAAGAATGGAATATTGTCTTACTTCCTCTTATCTTGGTGTCTGTAGCCTTGGAGAGGGAACACAGTGTGCAAATTTAGGTCAAAACAACCTTGTATTATTGTTCTGAACAAGCCACATCTTAAATGACTGCTATGTCTACATGTAAAATTGAGCAGAAATCTGACTCAAAGGTTAAGATGACCAAACAGAAGATACAGTTTGAAAGCAGCAATGCCAAGTTTTAAAATATATTTTTTAGACATTTTAGACACTTACTAGGTATATGTAACCAAGTGAGCAGCCAATACTTTCACCTATAGAGGCTTTTAAGTCCTTAACCCAAGCAACCATCATCATCATAAAACTAGCAACTTGACTAGTCAAGTTTAAAGTTTAATTTAAAGTCAAGTACAAGATAAAGAAGCTAGAGTCCTCCTGTTAAAGGGGAACATAATTATACTATATCCAGTCTCACTCCAGCGTGAGTGAGATATGCATATATATGAAATAAAATGGGAATAAGTAAATGTTGAAAGTTTTCTATGAGCTAAGCGATTTAGAGCAGACACATATTGTTAAGACAGTCCAACAATTCGTGGTGTATATAAAGTGTTACTTTCTTTAAGATGAGGCGACTGTTTTCGAACAATCTATGCTGGCAAGTGTTGAAGCAGCGATTCTTCAGGCGACACCACTTCTTGGTAATAATACCACCAGCAGGCCTCTAGAGTTAAACATGATTTTTCTTCTTTTTAAATAATTCCCCCAAGTAACACCACAATATAATAAAAAATGTAAAGGCATATACTTTGAATGCATTTACTAAAAAACACTAGGCACTAGTATAAGAAATGAACATGTATGAATTCACAAATGTATCTAAAGTAATTTGGCTGTCACTTCTGACTGTAAAACAACATTACTTTCGAAAAGACTACAGACGTATTAAGAATAAAGTTTAAGTTGCCTTAAAGAAAAATCCCACTTCTATTTCAAGATTCCCCCTCTCCCACTGCTTTCTGACCTACCTACCTGGCTCCACAACAAAGGAGTGCGTTTCAGATGAAGGAGGAGGGGCTAAGGAAAGCTAGGTGGGGGGTGAGTGGTACTGGCAGTTAGGAGCGTGAGACAGGAAGAGCCTATTATTAAAAGAAGCCGAAAAGTTCCGTAGCTTCAAAAAATATGACGCTCCTCTTTAGTAATCAGAGAGCTGCAAAAAGAACAACAACAATAAAACCAATCCGCACATTCTTTTTTTTTCTTCCTCCAGAAAAGACTGACAAGGCCAAATGAATGTTTAGAGAGGGGGTGGTAGATGGGAGCGGAGGGCGGGGCCACATCTGCCGCGCTTTTTGTGGGAGTGGAGATCGGGGACCGGACCTCACTGGTGACGTAGATCTCATGTGACCAGGAGTCGACGTGTGCAGAAATCCTGCTAGTCTGGTCCTTGTTTCCATCTGGGTACCAGCTCCCTTTAGCCTTGCAGACGGTGGTGCGAGAGGCCAGCGGCCAGAAGAGACAGCTTGCTTCAATTCATCAGGTTAGTGTTTTAAGCCGTTACTGCCAAGGATTTTTGTAGTTTACAGTGGTCTAGGGTAGTGACTTGAGTCCTGGTTAAGTCTGTCCCTCCACCTCGTACCTTTAATTCTTCAGGAAAGGACACTTGTGAAACGACTAGGGGGTCCCAAGAGAAAACAAGGGGGGCTGTGACGATTCCAAAATAATCATACTCTGAGATTTTGGACCCCCACTTTGCTTCCCAAACCTCGTCTCGGATCTACAGATAGTTGGGGAAGAATAGCTCCTTTTTACCCTCTGTCTGGTGAGAAAGACAGGCTAACTTGCGGGGTGGGAAGGAGGAGTCCTTTGGGAAACAAAGGGTGGGAAACTTCCATAAGCAAGCCCTTAAATGCGGAGAGCTCGGCGAGCTGGGTCCGTGGTAGTGCTCTGCTGAGCACCGAGGGCTTGCTTGCCCCACCCCCAACATCCCCTCCCTTCTCCGTTTGCCTGCAGGTTTGTTCTTTGTACCGCACCAGGCTAAAATAAGTAGGAAAAAGAAATCGACCAGATCTGTACCTGGTAAGTGAGGGGGAACTTTATAAAAGACTCCCCCAGGATATGGGTCGGTGAAGGCCTGCAGAGGCTGAAGGCCCCAGTCCCCTCTCCCTTCCCCCCACCCCTTTCGGAGGGGCCTGTGTTAGGCCTGGGAGGGAGAAAGATTTGTGGAGGGCTGGGGCGGGAGGCGGGAAGGAAGGCCTTGGAAAATGCTGGAGGGAGGGACTAGAGAGGGGAGGGGGTGGAAAATGGAGGTAAGAGGGGCGGGGACAGGGAAACCTTGATTGCGGACTGGGTTTCTCAGGTGGAAGGTATCTGGTGAGGGCAGTTAGACCGAA</t>
  </si>
  <si>
    <t xml:space="preserve">BC030499</t>
  </si>
  <si>
    <t xml:space="preserve">CTTTGGTCTTAAGTCTTCTCCAGGACTGAGAGTGGAGTAATTTAGCATCTTGGGTTGCTCTGGTGGTTTTAGGGCTTATGCTCCTTTTCTGTCTTTCCCAGCACCCAGTTGATGATATTGACAAGATGAAAGAGCGAGCTGCCATGAACAACTCCTTCATATATATAAAAATCCCACAAGTTCCACTGTGTGTCAGTTATAAGGTATATTCCATCCCAGCACTTAGAGTAGGAAGGGGACTAAAGATTATAGACAGGGTGACAGTTGGGCTTCCTGTGAAAGTGGGCCATGGGTGACAAACCTGTCCTGCTTTCTGCAGGAGTCAGCCCCATCACCAGAATGGGAGGGAATTCAAATATGTCGGTTGCTGTTGTAGGAATTCTACTCAGAGTTCTGGCTTAGATTCAAAATGGCAGCTCTTTTCCCTCTTTCTCTTCCTGTTGCAGGGTGAGAAGAACAGTGTGGACTGGGGCGACCTTAACTTGGTGCTACCCTGTCTGGAGTACCACAACAACACGTGGACATGGCTGGACTTTGCCATGGCTGTCAAAAGGGACAGCCGAAAAGCTCTGGTTGCCCAGGTATCTCGCCAGGGCTCATGGCTGTTTCGTTAGCAGGGACTGGCAAGCACATTGCCTTTTTAAGAGCCTTCTCTTCTGTGCTGTATTAAGAGATGGCCAGGAAAGGGGCAGATAATGACTGATCTGTCCTTGTTTGTCCATGCCTTTGCCCTGGTATGCTAGTGACTCATTAATTTTGAGGGAATTAAGGGCTTCTACAACATCAGCTTTATGATGGTTCTGATTAGATTGTAAGCTTCTTACAAGCAGACTATTATCTATATACTTTGAAGTGCCCTTTTGTGTTTACATATAAGCTTAATAAATCTTTGAATTGGTTCACTTTAAATTGTACACCCCGTTTCACTAATTTTTCCTTTCCTTTTATTCCTTTCCACTGCCAGGTAATCAAAGAAAAACTAAGGCTGAAACCTGCAACGGGGTCTGAGGTCCGGGGAAAGCTAGAAACAAAGTGTGACCTGAACATGCAACAGCAGGAAGAAGAGAAAGCTCGGCTCCTCATTGGTTTAAGTGTGGGCGACAAGAACCCTGGCAAGAAGTCCATCTTCGGCAGGCGCAAGTGATGTGGAGACCCAAGTGACTACAGTATAGAATTGACTCTGGCTCAGGATCCAGGGACTTGAGGGTGGGCAGAGCTTCCCTTCATCCTGCAGGATTTGTGGGGCATATGGGAACTGAGAGACATTGTTCAACAGCTGGCCTGTCCCTGCAGGGCATGGTGGACAAAGCGCTGGGTTCCCTCTCATGGGATTAGACCCAGGGCCACAGGGGCAAGAAAACCAGAAGACCCAGGGATTGTGTCCAAGCCTAGTATCCTGCTCTTTCGGGGCAACAGAAAGGGTTGGGGGATAGTTTTGATCAAGTATGATAAATTTTTATAAAGATATATATATATAAAACATATATATATATTTCTAAATGTAATTGCTCTCCCTTTGTGCCAATAAGCTAAGGGAAGGAGTCTGATCCTCTGTGCCTCACTCCACTGCCTTGTTGTCTAAGAGGTGTTGGGTTTGGGGGATAAACTTCCCAGTCTGTGCTCACTTGGGAGGATGGCATTAGGAGCCAGGGCTGGCCATGGGTACCTTACTTTCCTCCCTGGGGTATGCCCAGGAGAATGGAGAAAAAAGAGATTTAAAGAAAAAATATTTTAAATTTGATGTTGGCCTTTTTTAATTGTATTGAGTAAAAGCGTTCAAGTTGTCTGTGTCCTTCCCTCCTCACTAACCCAACACATTTTTTAACTGCCCCAGTAATGACTGGTCTTGTCTTTCTCCTCTGCCTTGAAGTCTTACCACAATCACATATACTTCCCAGTTTGGGTATGATGCTGACCTAAAGCTGATGGGTCTGTGTACACTGGAAGAGGTGGGGCTCATGGGTAATGCAGCATCAGAGGGAGGAATTGCTTATGTAACTTGGACAACAGATTTAGCAGCGCGAAAAGAGGCAGAGGCTGGAAATGGGAGCAGTAAGCTGTCGGCAGGGACAACACACCCGGGTGTCTGCTCCTCAGAAGGTAGGGTATGGGGCTCTGGTATAGGCTCTGGCTGCCTATGGGAGGGAAATGAAAGATGTAGGGGCCTGAGGCTAGAAAGTGCCCAGTTAGGAGACTGTCACTGATATCCATTGTTGGGGTGGGCATAAAGGCTATAGAACTCACTTATGCACAGGTTGTATTCCTGTTTTGTTGTGAAAACATAAACCTGTTATTGTCATGGAGATTTTGAATTAAGTCAAGGAAATTTAGGTCACATCACAAAGCCTGGGAATTTTCCTTCCCTCTAGATAAGTGGTTGTCAGCATGTGTGTTGTGACTCCTTTCACACGGGTTACATTAGATATCCTGCATATCAGGTACTTATACTGCAGTTATGAAGTAACAGTTTTATGGTTGGGGGTCACCACAGCATTGGTTAAGACTAGAGGAAGGGGTGCCTGTTAAGATGGGCAGAACCTGCAGTGCTTCATGAGCAGGCTTAGAATGGCTCCCTTCTCAGCAGGGTGACAACATCCAGGGTCACTGGGTCCAAGGCTGGAAGAGCCTCTGGTGTGGTATGGGGACCATCAGGTCAGGTCTGGAAGAACTATGGGGACTACAGAGGCATCAGTGCCTACATCAGGAGCTGCTCCAGCCAGCCCCACTGCTACTAGAGAAGCCTCAGTCTGAGTGGCCAGTGCCTCAGTTCATCAGCCTCTTTCTACCAGAGTTTCCCGTGAGGCCTGTTAGGGAGCAGCAGGAGCTGAAGGTAGGTCACCATAGCCCCTGGGAAGTGTCTGTTTTAGGGAGGAATCTACAAACAACCAGTCTCAGTTTCCCTCTTCTTTGTTCAGATTTTAGGCCTTGTGGCTAAAGGTTCGTTTGGAACTGTCCTGAAAGTGCTAGATTGTGCCCAGAAAGCTGTATTTGCAGTGAAGGTA</t>
  </si>
  <si>
    <t xml:space="preserve">AAAACCAAACCAAACCAAACCAATGTCCTCCAAAGGCATTTGAGTTCAAAACTTGTCATTATTGGAAGGTGGTGAAATTTTCAAGAGGTGGGGCCCTGTGGGAAGTCTTCTGGTCTTTGGGTTTTCCCTGAAGGAAGCAAAGGCCTAACCCCTCCCTGGTCATCGGTTGGTACCCTTGAGGGAAGCAGGAGTCCTATCCACTTCCCTTCCCTTTTCTTTTTTTTTTTTTTTGTCCCAGTGATAAGGTGAGTAGCTTTCAGTTGTGTCCTCGCCATAACACTTGACTCACTACAGGCAATACATGATGGGACCAACTGCTCACTGGCTAGGCTCTCCAAGGCAGCAAACCAAAGCAAAGCGCTTTCCGATTAAGTCAATTACTTCAGGTATGTATTGGAGCAATTATGTTAGTGTTAGTCGGTTTTTGTTATTGTGACAAAGTGCCCGAGAAAGATCAAAGGAGGGGAGCCTTCTTTGGGCTAATGGCTTCAGTTTCAGCTGATGGTTGTGGGTGTCCTATTGCTTTGGTCCAAAATCTAACATCACGATGGAAAATGTATAGTGAAGAAGTAAAGAGAGAAAAGAGAGAGGAAGAGGGGGAAGTGGAGGTGGGGGAGAAGGAGGGATGGAGGGACACAGACAAAATGCACCAATGAACTAAGGAGAAGATACACCATTCAAACGCATGTTTTTTCTAGTTAGGCCAATTCATACTGACAGCCAATTCAGTATGGATTCTTCAGCTGGTTAGTTATGGATAAGTTTAACCTCTAATAATATCTCAGTGAAAACTAGCTTTTAAAATATACCGGAACCATAGCAGTGATAGAAAACTAATGTAGGGTGGACACACACACACACACACACACACAAACACACACTTTGAGACTGGGTTGAAGGTAGGCATCTGTGGACCAGTGGGTCTCAAACATTAGTGTGTTTCAGAGCTGTTGGAAGGGTTTATTAAACAGCAGCTGTCTATAACCTACTTACTGAGTTTCTGGTTCTGTGAGTTTGAGGTAAAGCAAAAGAATTTGTTTCTTCAAGTTCCCAAGGGGTGATTTCTTAAGACTGTGGAAGCCATTGTTCCAACAGGCAGGGAATACCCTTTAACTTCTGGAGTTTCTTTTATCACAGCACCTATTTAAACAGCTTCAGGCAGGTTTAAACATCTCCTTGGCTAAGTCCTACTATCCCTGCTTCGGCCCCTACTAGGGGGTGACAGCTCTAAGAGGCGTTAGGCGATTAGGCTGAAAATGTAGGTCACACCCCAGCCGTCTGGGAATGAGCGAGAGAGGAGAAGAGGGACTGAGACACCGCACGGGGAAAAGGTGAGAGGAAGCTGAGGGCTCATGAGGGCATTCACAGAAGTGTGGTGGTGATTGGATTTCAGCTTCTTTTAGTCTCCAGATGAAAGACCAGAGTTGGGATCTCCGCTTTTTCTATCTCTTCTCTCCAGCTGGGCTGCTTGTCTTCGGGATGGGCTATTAAGAGCGAGTTTCTTCATGGAAGCTCATGGCTTATCTTTCTAATACAGTGACTCTGTGAGGAATAAGACGAGTCAGGGTGAAGGTAGGGCAGGGGCTGAAATGTGAGGATGCTTGAAAAGAAGCAGCAGCCCCAACAAGCTGGCTGAGGATGGGCTGGGAACGCGTATATGTCTCCTTGACACGGAGTCTTAAAAGAGGTTTTGGGTAGTATGTCTGGACTCTTACCACTCTAAGCTTTGAGTGATTGGGCTGAGAATTGTGTTTCCATGGAGGGGTGGTGTTTGGGGTCAACATGGCTCTCTATATTGGAAACCAAGCTCACAACATAAGCAAGGTCTGATATAGGAAGCTTCTCTGGGGAAGATGCCGTTTGTTTTTTTCCTTTTTGGAGAACTGATAGCACCTGTCTTTCACTGGCTTCTGAGTCCCTGCCCCAGGCCAATGAGATATGCAAATAAGCCCTTCATCTTATTGGATGAGGCTCGAGGACCACAGATGATCTCAGGGAACCAGTCCTTTAAGAGTGTCCTCTGGGCTCTGTGCCCACAGCCCCCTTGTTCTGAATACAGGGACGACACCAGCCCCTGCTCTATGGAGTATTTAGTCTCCAGGGAAGCTGTGCCTTTCTGGTTCTGACAGTGACTACGTCATCTCTGCCATTACATCATCACATAAAGTGAGTATGTCTGGTGACCCTTGAGGGTCATATAGAGCCCCTCCCCTGATCCCTGCAGTCTGCCTCTACTATATCTTTTTTTTTTTTTTTTTCGAGACAGGGTTTCTCTGTATAGCCCTGGCTGTCCTGGAGCTCACTTTGTGGACCAGGCTGGCCTCGAACTCAGAAATCCGCCTGCCTTTGCCTCCCGAGTGCTGGGATTAAAGGCGTGAGCCACCACGCCTGGCTACCTCTACTATATCTTGCTGTATCTTGTGTAGAATTCTTGCTCTTCTGCACCCTGCCCAACTCCTACACTGACTCCTATCGTATCAGAAAGATAAGCAATCTTCCCAACTAACAGTTTAGCATCTCCCAGTCTCTCGGTACACCACCGTCGCTGTCCTCTCAGGGCTGAGTGGGTCTGTAGAGGACACCTGTCCCCTGAAGAGGGAAACCTTGTCTAGTCTTCTTTCTGGTCAAAGTGTGGACGTCTGAGATTGGTCAAATTAAACAGGAACCTGAAGTCCAAGTGCTGGGGATGAGACTCCCTGAACTTCTCCTCTGGGGGGTGGGCGTGTCTCTTGGCCTTGGGAAGTGTAAACTAGTGAGATGAACTAGCAGGAGGTGAACGCTCAAGGTGTTCCTTGGCTGGAAAGAGAGTTCCTCAGTGTCATAGATTTAGCACACTCTGTTGAATCATGGTTTACTTGAGGGCTTCTTGGGGGTGATATACTTTTGAGCTTGTGTCTCTGCAAAAGATGGGGCTGAGAGGCAGCCTTTACTAAAATTGTGGGTATAGACCTCTCCTTTTAGGGTACTTCTCAGAATTGGTCTTCCACAGAACACTCTTTGGG</t>
  </si>
  <si>
    <t xml:space="preserve">GCCTACAAGAAGCGTTGCCAGACCTCGTCGATCATCCCATCCCCTCCGACCCTCAGAGTGAGCTTCAGTTTTACCTGGTGGTGGCTTTGGCCTTGATCTCAGTGCTTTTCCTTCTCGCAGTAATTTTCGCCATTGCTTTGCGCCTGCGACAGTCTTCCAGCCCTTCATCCACTGGTTGCTTTGGGTCGGTTCTTGGTTCCAAATCTAGACCAGTACTTCCACCCAACTACAGCGAGGGAACATTGCCCTATGCCTATAATCTGTGCGTGCCGGGAGATCAACTTAAACCAGAATTTAATTACTTCTCATCCGTTGGAGATTGTCCAGCCGCACAAGATATTCTCAACAAAGATAGCTCCTCGGCACTGTTGGCTAGTATTTTAACTCCTGGTGTTGAAGCAGACGAGAAGACCTTTAACCAGGTATTTAATGTTATGCTTTTTATATTCCGGTACGCCAACGTACTCCTACATAGAGCTACTATTTTAGTGGATGGTTTGTTTTGTTTTGTTTCGTTTGAGACAGGGTCTCTCTGTGTATTCCTGGTTGTTCTGGAATTAGCTGTGTAAACCAGGAGGGCCTAGAATTCATAGAGAGCCGCCTGCCTCTGCTTCCCAAGCGCTGGGATTAAAGGCGTGGACCACTGCACTGGGATCTATTGTAGGAGCTTTAGGATCCTAATAGAAATGTAGGTCAAACTTGTGGGCATCACTGCTTTTGGAAGGGTGTGGGAGTGTGCTATGGAAACAAACTTGTACCTCGTGTGAACCAAAACCAGTTCTATCCAGCATGCAGAAGGTTTGAGGTGCTGAAATACTCTACTATCCAATCGTATTTAATTCTTTGTTTTGTTTTATGAGACAGGGTTTCTCTGTGTAGCCCTGGCTGTCCTGGAACTCACTCTGTAGACCAGGCTGGCCAGAAATCCGCCAACTGCTGGGATTAAAGATGTGCGCCACCACTGTCCGGCCCATATTTAATTCTTAAGGTGTTTTTCTTTTCTTTTCTTTTCTTTTCTTTTCTTTTCTCTTCCTTTCTTTTCTTTTCCTTTCTTTCCTTTTCTTTCTTTTGTTCTTTTTTTAAGTTTGAGCATGTAGTGTGCTCTAGGTCTTGCTTCAATTACCAATTAATTCTCTCCTCCTCCTGACTCTAACACACACAAATATATGAAAAATCTCACGTCAATTTTTCATCAAAATACCTTCTAGTTTTGGATATGATTTACAGGCATATTTTATTATCTTTTAAATGATAACCATAATACTATTAAAATTTTGAATGGAACATTCCGTCGTTATCATACTCATTAAAAATAACTCGTTAAGAATAAAAGCAACGTTGGTGGAAACTGGAGAGATGGCTTAGTGGTTAAGAGCGCCATTACTCTTTGAGAGGACCCAGGTTCGGTTCCCAGCACCCATGACTGGCAGTTTACTACTGCGATAACTCCAGCTCCACCTTCTTCTGGACTTCACATGAACCCATACTTGCCTGTGCACATACTCACAAAGACACATGCATATACTCATAATTAAACTAATAAGATAAAACCTTGAATAAAAAGTAGTAAGAATAATAGCCATGAATCCTACCTGAGGATTTCGTCTGGACCATGCTGGCTTCTCATTCACAAACGCCGCGTCTCTACAGTTAGTAAAACCAGCTGGAATCACAACTAACCTGTGTATTTTAAGTCCCAGTGTTATTTTGAAACGTTTTTTTAATTAAACAAGTCCATCTAATAACTACCCTTTTCATAAGTGCTCTTGGTAAAATTTACATCACATCACATAGCTGTTGTTTGCTGTTGTCGGCTTCACAAATGTTAGGATCCACGGAAAAGGTGAGTGTGACAGTTTTCTCCGCAACAGACACCGGGTTTTTATTAGTGTTGCAATAATAAGATTGGGCTCTAGGCGCCGCTGTTGACCAATCGGGGAACGGGAGGACAAAGCTATTGAGTACTTCTCCGGAATCTCTAGCACACAAAGCCGAAAAGGATGGATACTCACGCATCTCAACTCTGGAAGTAAAAACACCTCCGTTCGCTTTGGAATATGTTTTGGATGCGGGATACCTGGAACCTCGTAGACACAAAAGCTGACTCGGAAAAATAAATAAAAATTAAACCGGCGCAAGACCCTTACGGAATAACGCTCACACCCAGCCATGGCGAATCAGTCTCAGCGCCTGGACCGCCGCGCGCTGATCCCGCTGTGCATTTTCCTGGGGACCTTGCTGACCTTTGGGACAGGACAGATCCGATACTCGGTTCCAGAAGAAACAGATAAAGGCTTCTTCGTAGGCAACATCTCCAAAGACCTGGGGCTGGAGCCCTGGGAGGTCGCGGAACGCGGAGTCCGCATCATCTCCAGGGGACAATCGCAGCTTTTCTCTCTGAATCCGCGAGGCGGCAGCTTGGTCACTGCAGGTAGGATCGACCGTGAAGAGCTATGTGATACGATGCCCTCCTGCATGCTGAATTTGGAAATTCTCGTGGAGGAAACCCTGAAGATTTACGGAGTTGAGGTGGAAGTACTGGACATTAACGATAACGCTCCCAGCTTCCGGGAAGAGGAAGTAGAGATCAAAGTCAGCGAGCATACCAGTCCTGGGTCGCGATTTCCTCTTCCTAGCGCTAGGGATCCAGACGCAGGGATGAACTCCCTCCAGAGCTACCAGCTCAGCCCAAGCAGTTATTTCTCCTTGCAGGTGAGAGGCGGGACTGATGGGGACAAGAATCCAGAGCTAGTGCTGGAGGAAGGTCTGGACCGGGAGAAAGAGGCATCTCACCACCTCCTCCTCACAGCCTTAGATGGGGGAGATCCCGTCCGCAAGGGCACGGTTCCCATTCGCGTGGTGGTCCTCGACGTCAATGATCACATCCCAAAATTTACACAGCCTGTGTATAGAGTGAGTATTCCTGAAAACCTCAGCTCCGGGACGCGGGTGCTCGTGGTAAATGCCTCAGACCCAGATGAGGGGATCAACGGGGAAGTGAT</t>
  </si>
  <si>
    <t xml:space="preserve">IL23R</t>
  </si>
  <si>
    <t xml:space="preserve">TCATTACGACTGGAAGCAAGCAATCAAACAGACACAGTGCTGGAGCAGTAGTTGAGAGCTCCATTGAGTCAATAAGTTGGAGGCAGGGACATCAAGATTGTTCCTGTTCTCTGGTCTAGCTTTTGAACCCTTAAAGCTCACCCCTAGTGGCACACCTTCCCTCAGGACACACCTTCTAACCCTTCCAAGACAGTCCACCAACTAGAAGCCAAGCATCCAAGTTCATGAGTCCAAGGGGCCATTCTCATTCAATCCACCACATGAACTGTCTTAGTCAGGGATTCTATTCCTGCACAAACATTATGCCCAAGAAGCAAGTTGGGGAGGAAAGGGTTTATTCCATACTTCTGTTCATCTCCAAGGGGAGTCAGGACTGGAACTCAAGCAGGTCAGGAAGCAGGAGCTGATGCAGAGGCCATGGAGGGATGTTACTTACTGGCTTGCTTCCCCTGGCTTGCTCAGCTTGCAGAATCCAGACTACCAGCCCAGGGATGGCACCACCCACAATGGGCCCTCCCTGCTTGATCACTAGTTAAGAAAATGCCTTACAGCTGTATCTCATGGAGGCATTTCCTCAGCTGAAGTTCCTTTCTCTGTGGTAACTCCATCCTGTGTCAAGCTGACACACAAAACCAGCCAGTACAGGAACCACAAGGAAAAACGTGAAGGGATGAACATGAAGCAGTCACTCTGCCACTTACAGGAAGCTGCAAAGCTGGCTTCCCTGCTCCACTTTTCCTTTCCTCCAAATCCAGGCCTGTCTTCCCTGTCTCCTCTTGGCATTTGTTGGCAATCTTCAGGATTTACAGGGCCGTAAGATCTGTCCCCTCTACCTTTGTAAGATGCCCCTTGCCCTGGCTTAGGCTCCTTTTTATGTCTTTGGCTGGAGGTACATATATAGCTTCCCTCCATTCTCATTTCTCACAATTTCACAAGCTAAAATTTGTTGTTCTTTCACTCACCATTCGCCCTCAAGAACGAGGGGGAAGATTGACACAGAGAACCTTCCACTTCTGGATGGGGAAGCACGGTGTCTGTGTTAAGCCTCAACAAGCTTCTGAGTATAGGGTTGGGAAATGAGGCTGACAGGAGAGAGTGGTGCTACTGCCTCCTTAGTTACCTCGGGTTAACCATGACCTCCAGAGACGCTGGATGGAGTAGAGGGTTTCTCTCCAATGCTCCTCTTGCACTCCTTATTCTCCCCAACTCCAGTGTATGTTGCAGGTACAAAAATCAACTGCTTCATAGACTGACATTTTCTTTTTAAAGATGTTTTCGTTTTGCTACCAGGTCTCACTATGTAGCTCTACCTAGGTGACTTAGTTAAAGTTTCATTGATGTGAAGAGACACCATGACTACGACAACTCTTAGAGAGAACAACATTTAATTAGACTGGCTTACAGTTTCAATGATTCAGTCCATTATCATCATGGCGGGAAGCATGGCAGCCTTCAGGCAGACATGGTGATGGAGGAACTGAGAGGTCTAAATCCTGATCCGAAGGCAGCTAGGAAGAGACTCTGTTCTGCTCTGGGTGAAGCTTGGACACCAAGAGTCCTTAAAACCCACCTGCACAGTGACACACTTCCTCCAATAAGGTCACACCCATTCCAACAAGACCACACCTCCTAATAATGCCACTTCCCATGAGCCAAGCATATTCAAACCACCACCTGGCCTAGAGCTCCCATAGACCAGGTTGACCTTGAACTCAAAGATCTGCTTACCTCTGTCTCCTATGTGCAGGAATTAAAATGTGCATGACCACCATTGACCTGTTTGACTTCTTGCAGAAGACTCTGTTTTCAATTAAGGCAAGGAAAAAAACACTGACAAGGCAGCTCACTTTCAGTAATCTGGGTTTTTCCAAATAGTGACATGACAACTAGTCATTATGAAATGGACACGAGTTCCTCTTCAAGAAATGAAAATGTAGGTCAGGGCTCTGCTGACATTTCCATTTGCCTCATAGGTAAAAGCCTGAAGCAAATGCTAACAGTCAGGCAGTGGGAAAGAAGACAGCACAGCCAGGAGGGCAGCGGCTTGATTCTGAAGAGAGAAAGTAATGCAAACAAATGAAAAGAGAGGTAAGGAGACCCTAATTCCTGAGATACATAGAGGCAGCTGTGCTTTTCTTCGGAAAGAAGCAGGACAAATTGCTTTCTTTTATGATTTCTGTGATTCTTTCTTATAATGCTACTGATGAACGGCAAGTCTCTCGTACTGCCAATTGCACCTCTTTTGATGCTCACCTCTCTGGTGAGCAGTTAATGTCTGGTGGGGCAATTCTACAGCTTGTGCTGCCTCTTAGAGGAAGATTCATTATCAGAAATTAAGAAAGGGTTCCCCATATTCATAAGCTACAAAAGTGTAATTGTGTGGTTTATGCTGTTTGATGAGCCATAACTTATGTTTTGAAGTTCTTTAATATGAAAACTTGAGCTTAACTAAGTTGACCAAAACAATAATAATAACTATTATTGAACAACTGACTTATTCTACAACTAAACTGATGAGTGGAGAGCAAGTCTCCTGGTGCAAGCTTGGTACAGTGTCTTCCTGTATTTCCATCACAGGTCTCTTCTGAGCCCTAGAGATGAAAGGATTCCCCCGTAGGTTTGACTTTTCATAGTACATGTCTTTGCCTAATTCTAGTTTCTACCCATTTATCTTTAGGAATTCTGAAATTTTCTGCTTTTCCCAACTTTTGTCCATCAAAGACTGGTCTTCCAGACCATGATAGATATGAACCAGTCAGACATTAACTGTTGATTATCAGGAGTTACAGCAGAGAGAGAGTAGCTGCCTGATGAAGGACAATAGAACAGGAGGAACTACATTTTAACAAGTATCTAGTGATCTCCGAGAATAATCTGCGGTGATGCTGGAAGGCTGACATTCCACCCTGATGCTCTGCTCAACTGCCTTTTGATGAGTCTCCTTACAGAATGTGACCTCTATCTGCCCTGTTTCTGTTATTTTGAATGCAAGGATTCCATTA</t>
  </si>
  <si>
    <t xml:space="preserve">LRRC61</t>
  </si>
  <si>
    <t xml:space="preserve">GATTCCAAGGATTTTTGGTTACATAGAAACTTGGCAGAACATCTCAAAATTATTTGGCAGAGCATCGTATATTATCAGGGTGGAGGTCTCGGTATAAGGGTGTGGAAAAATTCCAGAAAAGGGTCAAGACAGGGTCAAATCCAAGTTTTACAGCAAACAGGAATGAACTTTCTTCCACCTTTTAAGGAGATGGCTTCAGTAGTTCTTAAGTGACTTGCCTAAGGCAGTCCTAGGAGCTGTCCATGGTGGTGGCACTTTCTTTCCTGACTCAGCCTACCACTTTCATGAAATACCAGCGCAGGAGCTGTCCACGGTGGCGACACCTCTTCTTCAGACTCCCAAGAAGCTCAGCAGTGATGTCGCCTCAGCCATGGGCCCAAAGCAGGGAAAGGGAGGTGAAAAATGCCTCCAGTCCCTGAGCAAAAAAACCCACCAATCCCTGAGCTTCCCACAAACCCCCACCAATCCCAGAATAGGAAACCTCACCAATCTCTGAGCTCTCCAAGCTCAGGACTTGAAATCCCACCAATCCTCAACCTGGAAATCTCTGCCCTGAAAAGCTCCATCCATAAGAAATCCTATATAAGCCCTGCCCTTTGTTCAACAGCCTTGCTGTCTGCTCCTGGAAGCAGAGGCAGCCACTCCTGGATTTGTCCCCTCTCTCCCTGGACCCTCCCTATTTTGTTTTTTTTTTTGTTTTTGTTTTTTTTTAAATGAGATTTGATTCCTGATGTGATGTTTTTGTTTTTGTTTTTGTTTTTTAGCATCAGAAGAAGCAAAGAAGCAATGAAGAGAAGTGGAGCGGGGCTGAGGCTCCAGAGCTCAGCTGGGTATACCCTTCCCTGGGAGCTGCAGTGCCTCTTGCTGAGGAGGCTTCCTCTCAGAGCTATGTGGTTCCTGGGCTCCTGTGTCTCAGGACGCTCTTCTATTGGGACACTGTCCTACCTCTGAGCTGTGTGGTTCCTAGGCTACCATGTCTACCATTGGGACACTCTCTCTGCTAAGAGTTGTGCGGTTCTTGGGGTTCCACACCTTCCTAGAAGGAACATTTATAGCTTCTAATCTTAAAATAGACTCAGGCTGGTCCATCACATGGAGAAGTTCAAGGGAGATCAAATGGATACCGGGCACCATTTGACGGATTAGAAAAGCTAGGTCACCACTGGCCTGCAGCCTAGCACACTGAACGTCATCAAACACGTATTCATTAAGGACTTTGCACTGTGATACAGTGCAAAGATGTGAACAACAACAAAACTGTGCCTATACTTAGCCAGCCCAGGCTGGAAGGGTGTGGACTGAACTGGGATTGCTTTGTCTGAGTGCACAGAAAGCATCAGGAGATGGAAAACCCTCCCAATGTAGACATTTCCAAGTGGCCTGTGAAAGAAAGTGAGAGGCATTCTCCCCTGTGCCTAGTTAAGGTGACCTCTTTATCCGTTGGACAATGTCATTTACAAAGGTGGCAGTTTGCGTTGGTGACATCTCTGGGGGCAAGGCCTTTGGGAATATCACTAGGCAGTGCACATTTATCTCAGGAAACATTCTGATGTAGTTTTCTAAAAATACGGGTAAGGTTCCCACAAGGGGTCCTTCTTATCGTTATTGTGGCACCTTTTGTCTGCAGTCCTAGGCGGTGAGCATGACTGCACCGCTGTGAGGGGCAGGGTTCGGAGAGGGGTGGGCGAGCACGTACCAGGCACCGTTTATCGGGTTAGAAAATCTAGGTCACCACTGGCCTGCAGCCTAGCATACTGAATGTCACAGAACACATTCGTTAAGGAACCATAAATGCCTTTCCCAACGTCGCTCTGTCAAATGTGCTAATGACCAAACTAACAGGAACAAAATCCTCCAGCAGCACTGGCCGCGGGTTCCAGCACAAAGAGCTAGAAGCTCCTCTGGTTGTGTAATCTGCGTCACTTGCGTACCCTGCCAGCCGCAGCGCGTCCCTTAAAAACAACTTTTTCTGCGTCGCACCACTCCCCGCCCCTTCCGGCCTTTCGCAGGTTCCGGGTCGGCTGGGCCTGCGCCAGAAACCGAGTTGCGTGTTCTGTTTGTTTGGGGGATGCTGGATTCTTCTGGAACCGCCCGCGGTTAGTGGCCACGCCCTCAGCCCCAGGCACTGCTCTGAGTGCAGTTAACAGACAGAACGCTTTAACCGGTAACAATCGCGGCCGGTGAGGTGGGTGCTGCCTTGGTGGCCAGGAGACATTAGGATTGGATTTCCTATCCCACAATCACAGCCTCTTGGTATACATAACAACAAGGGTTCCGCTAGTGTGATAGATTATTTTAAAAGAGCAGCCGTAGAGAAAAAGGCGGAAAAAGTTTTGGTCTTGTTTATTCTCGGTGAGGGAGCATTTGTCACAAGATATGCAAATGGCAAAAATGCCTACAAAGGAAGAAGGATGCGGCCCCTTATTGGGGTCAGAAATGGGTGGAAATGACTTCAGTAGTCCCCAAAGGAAGCTGGGAAGTGTAGTCTCCCAGCAGGAACTTATCCGTGGCTTTTGTCACTTTGGCTATGTGAGCTCAGAAGATGGCGGAGTGTTGTTTAAAACATCCTCCACTGTTGTGCCAGGGAAAAGTTAGTGACCCCCCCCCCCCCCCCGCCAAACACACACACACACACACACACACACAGGAGCTGATCTGATGCAACTCACAGCAGGGTCTTTATTCTATTCGAGCTAGCTCAAGCCCCCCCAATGCACCACCCTCACACAGGACGGTTTTGGTGGGGGAGGAGCCCCGAATGTCTATGTGGCAAGGCTTTATAGTAAGCACCAAACATGGAATACGAATGCGAGCATCTAAATGGAAAGCTACTTTGGCCTTTAATATAACTGGCTGGTGCTGGGAGTCACATCATAAACTTAACTTCTGCTCCCCTCTGCATGGGTGGTCATTAGGCAAGGGTTGGGCTTGCAACCTGGGGTGCAGGTTTGTTGGGGGAATAACCAGGAGATACTGGTCTTGTTAGGGGTGTAACTTGGAAA</t>
  </si>
  <si>
    <t xml:space="preserve">RGS4</t>
  </si>
  <si>
    <t xml:space="preserve">CTTGGGAGGCTGGCTTTCAGTCTCTGGGATTCTATTTATCTTCGGGTGAAATGAGGGTACAGATTGAGTGGTTTTAAAAGTCCATTTAGCTCAGTTATAGCTAATGCTATACCTCTTTCCTTCTAGATCCGAGATAAAATGTTCTTCCTCTGGGATTTCCTTTTTCAAGCAGCGGTACATTTCTTTGAGTCTTCTACTGATGTTCCTAAAACCAGATTGTCTGAGTGCTCCCTGTCGTGGGTGCTCAGGTAAGCAAAGAACACTCTAGGTCACTGTGGAGAAACAGGCTCTCCCTTTTAGTTGATCTTCTTTAATGCAAATTCTGCCTGCACATCCAGTCCAGGGTCTCTCTCACTTCATCCTGCACTGTCATCCCTCCCACTCCACCACCAAGGACAGCTCTCATCTTTCTCATCTAGGTTTCATGTTAGAAAGCAAAGAGAGGTTTTCATAGCTGAATTAATAAGTTTTTTGTTGTTTTTTTGTTTTTGTTTTTGTTTTTATTTTTGTCTTTACAGGAGAGAGCTGGGGACTTTCCCTATACTGACATACCTATTGCCCTCTTTTACGTTTGTCTGCTATCTCCATACTCAGCTAGCCAAGGAAGATGTGTACGATAAAGAGGGCAGGTGTTTGGTCCAGAGCATAGAAGAACATTACATGCTTCTATTTCCCATTCTATATTTTTGATACCTCTGAGAGAAACCCTTCTCTAAAGAAAGCTATTGGTACCTCTCTTTCTTTGTGCAAATCATCCGATGTCTTGTTTTTATTTACTTTCAGCCCCAAAGACTGAAAAGCAGTGATGTCTTTGTGTGTAAAATCTAGGTCACTGGATTAAGACCAGGCACCTGTGTGACTTTAAGACGAAAGCTGTTTTGGTCAGACACTGAAGCAAACCTCTCTCTTCCAGTCACAACTCCCCAGTGTGTACACAGCCAATTTGCGTTGCCTATCTGGGTATTTCAACCATGATTGCAAGATGTGAAGTACTTGCAGGAGTCTGAAGATTTCAGTCCGTGGCAGTGAATGTGAAAGATTCTTGGAAACTCAGAAGCCACAGCACGGATGGCTGCTCTCCCACCGTTTTCACAGCCTGTTAATATGCAAGGCAAACTACACATCTTTCTGCCTGCTGGATCTTCTCTCTCTCTCTCTCTCTCTCTCTCTCTCTCTCTCTCTCTCTCTCTCCCCCCTCCCTCCCTCCCTCCCTCCCTCTCTCTTTTTTGAATAATAAAGATTTAGCATTACATATCATACAAACTCAGGTGCAATTGGAATTGGTGTCTTAATGTGTCCATCCACCCCTGCTTTGGTCCTTTTAGTCTTTTGCAGGAGTCAAGGGTCTTCAGGAGAGAACGCCAAAGCTGGACTAGATTTTGTGCTCAGTAACATATTTAGGAATGTCTCAAGGTCATATTGATTACAGACATACTGGATTTAACTTCCATTGGCTTTGCTATGCTGCCGGACATATAGCTGTTTGCTATCCACATCCCTCCGTGTCTACCAATCAGGCAGGATATTTCATTAAATCACTGCCCAGAGACCACGATCTTAGTACCAGCTCTGCCTCACACTACCCAGAATATATTTCTAACCCAAGGAGAAACATGTATTGAGACCCAGACGTAGAGTAGGATGAAGACTCCTTGCTGGTTTCTTTCTTTCTGGGAGAACAGTTCCTTAGACATTGATCTTACAAGCCAATGAATATTTTTCAGCACGGTGGATTCTATATTTCCTTTCCTACAAATGCAAAACTTGACGCGTAGGTAGAAACGTTAAGCAAAACCTCATTTTCTATATGCCTACTTTGCGAATGGCTTCTCTCCGCTGGGTCCATTTGCATCCCTGATGCGTCAGTTGTTTCTTCCTCACCCTTTCTGAGGGCTGGAGAGGCAGCGCGCCGCAGCAGAGCGGAGCCTGCAGACCTGTCATCTGATTGGCTGCCGGGTGCGTGGCTGAGCTATAAAAGAGACCCCACCGGGCTTGAAAGCCAGAGGCTCAGAGGATTCTGACAGCTTCTTTGCAGAGCAGAAGCAACTGTGCTCAAAATAGAAACCACCGCGGCTCCCGCTGCCTTTCTCTCCTCGCTAAGAATCCCTCAGTTAAACAAGATGTGCAAAGGACTTGCAGGTCTGCCGGCTTCCTGCCTGAGGAGGTAAGATTGGTTTCTGTTACTGGTCAGGCTAAAGTTTTGCATAGACTTTTTCAGTGAGTTGCATGCTTTTGCTTAGGAAGTTCTCTGGGATCAGAAGCTATATGCTCCAGGAAGCCCTGGTAGCGTCTCCCTAGGACCAGCCAGATTGCTGTATTTTACATGACTTCAGTTTTGAGACTGGCTTTGACTTGTAAGCTGGGTCCTTTAGTTAAGCTGTTTGAATTACGAAGTGATAGGAGGTGTGGGGGATGCATCTGTACTCTTTCCATAACCATGTCCTGTTGGAGCATTTCTGAAATCATGATTAACTAGTTCTTGTGTGAGGGAAGAAACCTCAGAAGGAAGTTTGGAGACATTGTCAGAATGCTTTCTGTGGCATTCTTCAGTGTCCTCTGCCTTGGTTGTCAACAAGCGTAAGCATAAAAGATTTTTTTTTCCAAACTACATCTCTGTGGTTGAGAAATATATACAGTTTGTAACATAGCAGCTTAAAGTTTTAGAGGCACCTGTGTGCCTTTGCGTTCATTTTTTTTAAGGGTATGAATGAATGATTTCATGGAGTACTTATATATATAGTAGTTGGTTTAAAATAAAACACAAGGTTAGTGTGTATTACATGATTTCCTCTTGAACTTAGAGGTCAGAAGTGATCTGTGGCTCTACCAAACCTCCCTAACCATCCTTGGAGATATAAATCTCAACTTGGAAATAATTCCCCAAAGCACAATGTTTGTCTGCCCTCAAAGGGTTAATCAGCTCTCATCTTCAGTGCTAGGGTCTCCAGAGGGTCTTATCTGCTCAAGGTCACATGGTTGGTGGTGGTAGAGGAAGGACCATG</t>
  </si>
  <si>
    <t xml:space="preserve">TAF10</t>
  </si>
  <si>
    <t xml:space="preserve">GCAGGGCAAGAAGGTTCAGTCTTCCATTACTGACACTAGCAGGTCCACCCAACGCTTACCACCTCTGCACTGACCGTACACTCTATTTCTCTTCGGGTTTGCTTTTCCGTTCACTGAAGTGAGACCTTTGACTAATCGTTTTGTCTTTCTTCTCTCGGCACTGAAGTACAATGGTCTCCCCAATGTTTTATCCAGTTATACCCTTTTCAGTGTTTGTTTTATGGGTTTTCTTATTTAAGAACAGGTTGTCAAAAAACCATTAAAAAAAAAAAAGAAAAAGAACACATTGGCTGCAATCTATTTAACTATATAACTATTCTAAGGAAAGTTAAAAATTGAAAACTTAAAATGTTTGAAATGTTCTCATTGGCAAAATTCCTCAACAAAATAAATAGGTCATTACAAATTTTGCTTTAAATTTTTGCTTGAGTGATTTTTTTTTTTGTAAAGTGTTTTAAAATTTACATTTTATTTTCCCCTTCTCAGCTACACCAAAGCAACATTCAGGTTTTAATTTCAACTGTCAGACATTACAAACATCTAGCTTCTGTGAACCTGGGTGTTTGTTCTTTCCATCAGTTTCCCATTTATCCTTTTTCCTCAGTGACCCCCCTCTGACCACACTAATCAGCCCCCTTTTCTGCTGACTCCAGGGATGCTGTGTTCATTGTTCCATTCTTAGTTTCTTGCTCTTATCATTTTATTATCATCCCTTGACAGATCACTGACATCTATACCCACAGTGAGTGATACCTCAAATGTGAGATACCTCGTTACTTCATCTCCCTCCAGCCCAGACCTAAACTATTTCATCTCTTAATCTATGATATAATGCCTCTTTCAAACAAGCCAGAAACCTATAACTCTTAACTCTCATCTTTTTCACCTCCTTACTAACTTCAAAAAGTTTTCTTGACTGCCTCTCAAGTATATCTTTATCGGCTAGTGTGGTGATGCACACCTTTAATCCCAGCACTCAGGAGACAGAGGCCAGGCAAGTCTCTGAGTTTGAGGCCATCCTGGTCTATATAAAGAGTTCCAGACAAGCCAGGCCTACATAGTCAGACCATGTCTCAAAAATACACATATGTGCACACACACACATGCACAAAATACTGCATTATCTTTGAGCCCATGTTCTTTTTTCTTCTAAACTGCAGGAAGCACTTGGGGAGAGGAAAGGCTTCCGAAGCCCCTCATCTTCCAAACCAAGCAGTCTATGTATTTGTGCAAACCCTTCAAAGATTACTGGGTAAAAGTCAGAGACATTGAAACTTGCCTTCAAAATCGGGAAATAAACATTGCTAATGTCTCACACTTGGAATTAAGCAATGAATGTTAGTTTCCCTTTCTTCTTTGCACTGCACCTACATGTAGCTGGGAAACAATCATACAGTATTGAAATTGTCAGTTTGTTTGCCTTCCTTTTCCAGACAGTCGGTGCTAGTGAACTAGAATCTGATTCTTAACTTTGTATTCCTAGGTCCCAGCCCAAATAGAAATTAAATAAATGACTGTTTAAAAAAAAAGTCTGTTGTATTGTAAATGTGTTTCACACAAGACTTTGGCATGCTATTTCTTCAGGGTAAAACACCCATCTCTACATTTACAGAGGTACTCTCCTAAGCCCGTTGTGGGTGGGAGGGACACACATCAAATCCACTGCAACCCTTAAAAGACCATGAAAGGGAACTACAAAGAATGCATGAAGACCGTCAGGAGACTGGTAATGAAGTGTCTGGCAGATGAGTCCCCAAGCCAGGTCGTTGAACGAACCCAGATAAAGTATTCAGTCCTGGATGCTCTGCGGCCCCACCCGGGCCGGGGTGGAACCGCAGGGTGGCAGCCACATCTCACACAGCTCGCCTCCGCCTTGAAGTCTACACCTCATCCACTAACAGCCAACCTAAGGTCGCCCGCGGCAGCTTAGAGTGGTGGGCGGGAACTGTAACGTCACGCAGCGTGCGCCTGGGCGAGCGGAAGCGGAAGCGGCTCTGTTCGCCGCCTTTCCCACCGGCCCCATGAGCTGCAGCGGCTCCGGCGCGGACCCCGAGGCGGCGACCGCCTGTGCCGCCTCGGTCGCGGGTCCGGCACCCCTGGTGTCGGCTCCCGCTGCGCTGCCCACTAGCACGGCCGCGGAGAGCAAGGCCAGCCCCGCGGGGACAGCAGGGGGCCCCGTGGCTGGAGTCGCCACTGCGGGCACGGGCCCCGTGGCGGCACGGGCAGGGGAGCCGGCAGAGCGGCGCGGGCCAGGTGAGGGAGGGCCGGGCCGGGTGAGGGAGGAGGGCATCTCGGACTAGGTGCCGGGGCAGGGGAACCCTGCGCCTCTCACCTGTGCTGTTGATTCTCCTTCAGCTTCGGTGGCAGCGGGCGGCGCGGCTCCCCCGGAGGGGGCAATGTCTAACGGGGTTTACGCCCTACCGAGCGCGGCCAACGGAGAAGTGAAGCCCGTAGTGTCCAGCACACCTCTAGTGGACTTCTTGATGCAGTTGGAGGATTACACACCTACGGTGCGCTTCCCACCTGAACAAGGCCACCTGGCTCGCTGTCAATGCCTTTGAACCACACCTTCGTTCTTTCAAGCTTTCTCTGCTATGAAGCCATCTCTTTTGTTGTTTGTTTTTTCGCGACAGGGTTTCTCTGTGTAGCCCTGGCTGTCCTGGAACTCACTTTGTAGACCAGGCTGGCTTTGAACTCAGAAATCCGCCTGCCTCTGCCTCCCAGGTGCTGGGATTAAAGGCGTGTGCCACCACTGCCTGGCATGAAGCTATCTCTTTAGTCCTCCGTCCCAGCCAGCGCATCAATAGGCAGATCTAACACTGATGGCTGTTTAATTTGATTTTTCAGATCCCAGATGCAGTGACTGGTTACTACCTGAACCGCGCTGGCTTTGAAGCTTCAGACCCACGCATGTGAGTAAACTCGGAGCAGGTTAGACTGTTGAGTGCTAGGTGGAGTTTGCTAAATATTCTCATTACTACCACCCTCTTCCTCTCTAGAAT</t>
  </si>
  <si>
    <t xml:space="preserve">PPP4C</t>
  </si>
  <si>
    <t xml:space="preserve">TGCTGAGTTCTCTCTCCAGCCCCATCATACCTCTAGTAATTTATAGTGCTAGAGACTCTAAGTATAACTGGGGACGACTTAGATCTTAAGCATTTCCTGTTTCCTGCCTTCTCTGCCCTTCCTGTGCTTTCTGTTTTCCTTCCCAAGCATCTTTTTCTTTGACACTTTCGTTTTCAGTGATCTGCGTAGAATTGTCTTACTAGGAGTATCAAAGCATAGTCTCCACTGTCCTAATATTCCCATGTATTGGCCAATAGTCAAAGCTATGCGCAGGCTGTGGATAGAGCCCAGTGGCTGAGTACTCAAAGCTCTGGTTCCTTCCCCAGTGCTGCAAGGGAAAACTCAAATCCCTATGCTTCCCCAAACTTCAGCCTCCCATTTTACTGCTCATCACGTACTTGTAGCCTTGCTCTCTAGAATTCTGTAGCCCACACTGGCCTTGAACTCTCAAGATCTGCTTTCCAAGTACTGGGATGAAAGGCATGTGCTATTCTCCTAGCTTCTATGAGGCGATCCTTTTTATTTTATATACATTGGTATTTTAACTGAAATGTGTGTATGTGTGAGTGTTGGATCCTCTGGAACAGTTGTGAGCAGCCATGTGGGTGCTGGGAATTGAACCCAGGTGGTTGGCAGGCTGGAAGAGCAGTCAGTGTTAACCACTGAGCCATCTCCCCACCCTCTATAAGAAAATCTTAAGGCACATAAAAATTGTTCAAAATTGAGAGGGACAATAGAATACTGAAAAAGAGGGAGTATGGTGTGCAGAAGATCAATAACCTGCTCTGCCTACAGCAAAAGGCAAAGAGAAAGGAGGCAGACTGCATGCACTGCGAATTTGGGGAGCTCCAGGGGCTGGCTTAGTGTTTGTGTTGCTTTGAGTTTCAGCAAATGAAAGGTGAAAGCCAGACCTGAAAACCACTTTTTTCTGGATTAATTTTTGTTTTTTGCTTTTTGAGGCAGGGTTTCTCTGTATAGCCCTGGCTGTCCTGGAACTCACTTTGTAGACCAGGCTGGCCTCGAACTCCCAAATCTGCCTGCCTCTGCCTCCTGAGTGCTGGGATTAAAGGCGTGCACCACCAAGTACAGCTATGGATTCATATTTGAGCTTTGATTGAAACTCCAGACTTTCAGCATTCAACTGTGATCAAGCTAGCCTCCAAACCCATTGCCACCTTCAAGGAATATGTTCAGGCAATAAGAAGCATTGTTGGGTGTGGTTGATTAATATCTGGGCTGAGATTCGCTGTGAAATCTGGGCTATTCTAAGCTACAGTGCAACCCTGTCAAGAAAAAAAGTGAACTATTTTGGAAAAGCTTGGTGTCCAGAGAGTGGACACTTAAAAAATTTTTTTTCAATTAGATTTAAGCCTCCGTGTTTTCTCTCATCACCATATGGGTTCTGGGGATCCAAATCAGGTCAGTAGGTTTGGTGACAAGTTCTTTTATCAGATATGCTATCTTCGTGAGGTGACCGCCCCCCGCCAAGTGTTTGCTCTGTAGCTTTGACAGCCTAGTATCCACGATCAGCCTTAGCCTCCTGAGTTCTGGGATTACAAATAGGCCACTATGTCTGGCCCAGGTTCGGAGCTCCTCCATGGGACCGTGGCAAGAAATGTGGACCAGGATAGGCTCTTTCATTGAACAATTATTTATGCATATCTGCAATACTTGGCCTTATTCTAAACACCGGAGAGGCAATGATGAACAAGGCAGTTTTATCCGTGAGATCTGTAATAGAAGCAGCCCAGGGAATAATGTAATGTGAGATGAGAAGCCTACCGCGGCTCGCCTCACCAGGCATACACAAGTACACCAGGCGCACTGCTGTATTTGCCTCCAACCAACTTCGCCCGCCCACTTCCGGCTACTTCTCTTCTCCTTCCCGGTGCCTCAGCGAGGCGTGGCTCGTGTGCGTCACTTCCGGCGCGCGAGAGCACTGGTTTCCCTTTGCTTCCGCGGCGAGGCCGGAAGTAGAAGCGGCGGTGGCGGAGGCCCAAAGCGGAGGGAAGTGGGGAGTCGAAGAGACTCAGCCGGAGTCTCCGCGGCGGTAATTGTCCGAGGCCCCTCTAGGCCACCGTCCTTAGCGCGGGCCCGCGGGGTTCGACGGGAGTTGGCGGGGTGCGGCCAGGGCAGCGGGACGCGGAGGGTCCTGGGCCGCCGTGAGGGGAGGGGGGGGCGGTCCCAGAATCGAGTCCCCCCTCCCGCACGGACCCTCTGATTGGCGGGCTCGCCTTCCCTTTTCCCAGGAGACCCCTGTGCGGTCCGGAGGGGGCGGCGGCCCCGACTCTGACCCGCGCCGGGGGGGTGGGCCATGGCGGAGATCAGCGACCTGGACCGGCAGATCGAGCAGCTACGGCGCTGCGAGCTGATCAAAGAGAGCGAAGTCAAGGCCCTGTGCGCCAAGGCCAGGTGAGCCCGCGGAAGGGACTCCAGCCGGTCGCCCCGGGGGTCTCGGCCGGGCAAACTCCGCCGAGAACTTAGGGCTTGCCCAAGCCCGGAAACGTCGCCAGAGAGAGGTCCGGAGAGCCACTTCTCCCCAGGAACCACGGGGCGGCTGTGTATGGGTTTCTAGTGGAGTAAGAGCGAGTGGCAGGAAGTTCTAGGGAACTCAGGGAAAATGGCTTGCCCTGCTGGGGTGAAAGTTTCTTGGAGGGGCTGAGTTCTCGGACAGATTCTTAAAGAGTGAGGAGATGGTTCAAGGCAAGAAAACAAAACGTGATTTGCGAAAGCCTCTCAATCCCGTCAGTCCTTAAAAGAGAAAATGACTTTGTGTCTAGTTTAACAAACAAGGACTCCAATTGTTCAAAATTACCAGCAAGGAAGGAATGGAATCTGAAGCCAGATCTTGTGAATACGGATCCTTTTAGTTATGATTCTGGAAGACGGAGTTGAGCCACCTTCGTGTTCCATTACGATCCTAAGAAAAACAATAAATAGGTCACACTAGAAGAGTTTCAGACTAGCTCATTTTACTGAGTTGAGGTCTTTTCAAAAAAGGA</t>
  </si>
  <si>
    <t xml:space="preserve">HIST2H3B</t>
  </si>
  <si>
    <t xml:space="preserve">TGCTGTACATTACATAAACATATACAGCACTGTATGTTTCCTTTAGTATATGTGTAAATGTGTATGGTAAATTTTAACTTATGAATTTGGCTCAATAAATAGGTCAAAACTATAGTAAAGTAGACAATAATAATCACCTTTAGTGAAATTTGTTTGCACTTTGGAGCCCTTATTGCATAAGATCAAGGTTACCTGAACATAAGCCTTGGCAGGTGTTTTGAATGGAGGCTGCTACTAAGTAAATAAGTCATGGGTAGCAAGGATACGCTGGGCAAGGGGATGATTTATGTCCGGGGTGAGAGGCCATGAGAGGATAGACTTACAATGTAAAATAAGACTCCTGACTTCTTTTCTGGAATTTTTCACTTATTATTACCTAAACACTGATGAGGACAGAAATAAAAATCTCAGACGGGGGAAGTAGAGTCTGAAGTTTGAGAATCTCTTTCTGATTTAAATAAACACCACATGCTTTGTGCTCCAGTACATACATTACAAAGAAAATCTTACCAGGAAACACGATACCTGGTGTGGGCACCATCCAGCCCCACAGGGCAGGTCCCCTTCTAATGGGAAAGGTCAGCAGCGTTTGAGAAGCCCTGAATGGTTTGATTGTACGATATGAAGATGTTTCTGTGTTTCAAGGCTTTACCTACTGATCCACTTTTATAGGAAGCATTGCCGGCTGTTAAGAAATGACCACAGGAAGGTAACAGCTCCCATCAGTGATACTTTTGTGCCATATTTTGGAGGTTACTTCTGCTCCTGAAGGATTCTTAAATTAATTAAACTGCCAAACTGCTACCTGTGTTTAGTATTTTGGAATCTCCTTAAAATCAATTTCATTTTACTTGAATTTCAGCGAAAAGATAATACATTTTTGTCAGCTCTAGGAAAGTTTTAAATATCTTGGGCCTATTTTTACTTTTGGGTTTGAATTTTAAGAAGGTTGGTATACAATGCTTTTTTACCAAAAAATCAGGCATGCTATTAAAAGCTTTACTTTGAACCAGGCCATAGTAGCACACACCTTTAATCTCAGCACTCAGGAGGCAGAAACAGGCCAGCCTGGTCTACAGATGGGAGTTTCAGGAACCCAAGGCTACATACAGAAATCCTGTGGTGGCCCACGCCTTTAATCCCAGCACTTGGGAAGCAGAGGCAGGTGGATTTCTGAGTTCGAGGCCGGCCTGGTCTACAGAGTGAGGTCCAAGACAGTCAGGGCTACACAGAGAAACCCTGTCTCGAAAAGAAAAGGAAAAAGAATCAAATAAATAAGTGCTCATTTGCTTTGAAAGTTATTTTGACTTGTCATCTAGATGACAGGTTTAACTATTTAGTAGCTGTTCTCCACTGGAAAGGCGGTATTAATACTTCTAGTCTTATCCTTCTGTTATATAAACATTTCATCTGCAGGACTTAATTGGCCGTTAGTGTAGAAGGGAGGTGGAAGGAACGCACTCTAGACAGAAGGAAAGGCGGGAGCGCCATACATAACGATAGTCAGTGTGCAGTAAATGTAAGACCGGCTTTGGTAGGGTTTCGAAATAGGTAAAACTTAAGTTTGCATTTGGTTCCTTTCACTATACATCGTTTTGTCATCTTTCGGCCGTGGTACAATGCGTTCAAATCACTGGGCACAAAGCCTGAAGTTAAATAAATGCTAACTGTCAGAGAAGAGCTACAGTATCTGGTGACTCGCTACAAAGTGAATCGCAGAACATGAAAAGGGCAAGTTTGTTTCCAAAGAAACCTGTTAGAAGAGCACACTGCGTGAGAAACACTTTAAACACTGCATTTAGGAAAGTTACATCAACTGAAAAGCACTATCTTTTTAAAACCCTCTGCGGTTCATAAATACAGGAAGGAAAAGTATCAGGAGAGAAGGAATAGTGTAACCATCTTGAAACTCAGCAAATAGGATCGAATTCTACCCAATCAGACTGCAAGTCCAGAAACTCCTGCTTTCTGGGCCCAATCAAGACGAAGATAAGTCTATAAGTATGGCCACTTGGCGTCTGCAAGCCGAAGTCGCAAAAATATGGCCCGTACGAAGCAGACCGCCCGCAAGTCCACCGGCGGCAAGGCCCCGCGCAAGCAGCTGGCCACCAAGGCCGCCCGCAAGAGCGCCCCGGCCACGGGCGGCGTGAAGAAGCCGCACCGCTACCGGCCCGGCACCGTGGCGCTGCGGGAGATCCGGCGCTACCAGAAGTCGACCGAGCTGCTGATCCGCAAGCTGCCGTTCCAGCGCCTGGTGCGCGAGATCGCGCAGGACTTCAAGACGGACCTGCGCTTCCAGAGCTCGGCCGTCATGGCGCTGCAGGAGGCGAGCGAGGCCTACCTGGTGGGGCTGTTCGAGGACACCAACCTGTGCGCCATCCACGCCAAACGCGTCACCATCATGCCCAAGGACATCCAGTTGGCCCGCCGCATCCGTGGGGAGCGCGCTTAAGCGCCCTGTTTCCCTTCCATCCCCCACAAAGGCTCTTTTCAGAGCCACCTACGTTGTCGATGAAAGTAGCTGTGTCAGCTTTGCAAATTGATTTTCAGTGTTTCAAATACGCCCTCAAGTGTGTCAGGCCTAACAGTTACCAGTAATCACATTCCTTATCCCAGGTTTATTCCATTTAGAGCTGGTCTTGAGCTCACTACTCAAATATGGGCCAGTCCAAAAAAGGAGTTCTAATTAGGGTCTCAGAACTGTGAACCTGAAAAATAGCCCCAAAATTCCAAGCGTGATACCTAAGAGCGATAGTTAACTTATTTCAACCTGGTGTTTTAAGGATCTGTAAGCGAAGGGAACATAAAGAACAGCTGAGGCAAAACTGCCGCTCTCAATAACAGGCTAGCATGAAATGGAAGGCTGCGATTGGCTAGAAAGAATTTCCTCTAAGCACCACCAAGGCTCGCAACCAGAATCGGTTTGAGTAGGCTCCGCCTCCTTGACGCTGACTCTGCTGTAAATCAACCAATAAAAATGGAATACCGTGTGAAACCTCATT</t>
  </si>
  <si>
    <t xml:space="preserve">PDZK1IP1</t>
  </si>
  <si>
    <t xml:space="preserve">CCACATTTGGCTGCTGAAGTATCCCAATATTCTGGGGTTTCACTTTCCTGCCCCCCTTTTAAAACCTGTATGTTAGGCCTTTATTTGATCCCTCTGTTTAACACACACACACACACACACACACACACACACACACACACACACACACTGCATCCTGAGGGAGCCATGTGATGTGTCTTACTTTGAGACATTGCCACTCACCCAATTGCCTAACTCAGAAACTTAACCTGAGAGTTTCCAGTTTCCAAGTGGGCAGCAGTTAGTCACTTGTCCAGAAACCACGCCCAGGCTTTCCTACCTCCCAAGCACTGAGCAAAGCCTTCTCTAATGCAGCCCAGTCAGTGGCTGCATGTCTCCCAAGTCTCCCTCTCACCTCTGATGATTTTCTTCATTTTCTCAAATGGTGGTCTGACCTTGGTTTCCTGCAGCCTGCTTAAGATGAGGGAGGCATGTTGGATATTTGCTAATTCCACCCCATTCCTTTCATTCCAACCAGTGGTTCCCTGGCTGTTCATTAACATCCACCAAGGCAGCTCCTCCATGCTCCTGACGATTCTCAGCCCACGTTAAGAACAGACTAGCCATGTAGAGTTAGACATGAAGAGTTTCCCTGCAGACACTTGTGGAATGGTCACAGGCCCACAGCACATGTATGAAAGTAGTTGTGCAGACATGCACTCAGAGGAAACAGGCTCTCACCTGTCCTGTTTTTTTGTTTTTCCTTTGGACAGGAACTAAGTAAGACCTGTGCCTTGGGACAAGCAATGCAGTGGATACCCTCACAAGTGTCATCCCATCCACAGTGCCCTGGCTGGTGTTTAATGTCGCAGCCACCCATTCTTAGCTTCCTTATTTCCTAAATCTGGTCAAGCCAGGTTGATATTGGCTTCTTCAGAACATAAACTTAGTCTCGTGTTGGACCAAGATCACAGGCTCTGTGTTTTGTAGTCGGGGACAGATGGGCATGATGACTGTGCCCTGGGGCTTTCTGAGTACCTGTCTGAAGCCAAGACAGCATGAAATCTCCTACCTGAGTGTGCACTGGAAAGGTCTGAGCATAACGTCCTTTTAGGAAACCATGCAAGCAACAGGGACTGCCAAAAAATCCTCTCCCCTCCTTTCCTTAGGAAGGGGGTCTAGCCTGCTCTTGCATCTCAACTCCTATATTCTAGGGTAGCTGGGACAAGGAGGTCCACCACGGACTTACACCCCAGACTTCAGTAGGTACTTGGGTCATCCCTAGTGTTTGGAAGGTCTGGCAGATGCTGTGTGTCCTGCTGGGTGGGAGATGTGCTTCTGCAATGCCTGGCCCTGTGATGTAGATTTCTGAGGGACAGATGAACTTCTCATGGCTATTCCTGTCTGTAGACTGCACCCGGGCATTTGGAAGTCTCAGGGAATGAGCAGAACAAAGGAAGATTGCTAAGACACGTGCATGAAGTAGGCATGCACACATAGGGGAAGCAGGCTCAGGGCTCCCACCTGCTTTGGACATTCCAGGGAACCACTGGTTGGAATGAAAGGAATGAGGCAGAACTAGCAAATATCCACCATGCTTCCCTCGTTAGTTTTAAGCAGGGTGCAGATCTCCATTTGATAAAATAAATAGGTCACTGAAGGTGGGAGATGTCTGCTGTGATGAAGGGAGGTGGATCTGAAGGCAGATGTTGAGACTTCTGACCAAGTCAAATCTTGTCTAAGGCCTGCCAGGTTATCAGGGACTGTGGGAACCAAGAGGGAATGTTGAACTGGGCTATAGGGAATCACCAGACTGGTCAGGGCTGGGGACTGTGAAGTGAGTCTCTGTTTCACGTGAGGTGGGGTCCCAGGGTCTGGCTTGGTGGGTCGGAAACAAGAAGTGAGTGGAGGGGCTGATGTAAGGAAAGCGGGCAGCTGAGCTTTCCCTGAGTCTTTTGTCCACAGATGTTTTCCTCTGGCTCCCTGAGCCAGCTAGAGCCTGTCTCAAGCCAACTGTCAGTCTTTCAAGAAGCCCCACCCACTGGGCTCATTCAAGGCAGGGCTGAAAATGTCACACCTTTCCCTGGGAGCCTAGCCCCATTGCCAGGAAAGGTGAGCTCAGAAGAAGACTTCTGAGGCAGAGTGAGTGTCGGAGAAGGCGGGGACTTTCCCCTTACTTCCCCAGTTCCCTGGGCCCACCCCCAGAACTGGTTTCTAAAGGGGTACCTTAAATGCCAGTTCGTCGGGCTGGGCATAAGCCAGGCCCGGCAGCTCATTTCCATGGGAGGAGGGCAGTTTCTCTTCACCAGTCTGCCAGTCCTTCCTCCCCGCCCTCTTTCCACTTCTGCCTTACCCAATCCAACCTCTCCTTTAGAGTCAGACTGCTCTCCAGCTGATCTCATACAAACACCCCAGACCTCCAGCAGCTCCAGGAGTCAAAAACACCAGCAGTGGACCGAGGTCCTACAGCTGCCTGCAGCCATGTTGGCCTTCAGTCTGCTCGTGCTGGGTCTGCTCGCGGAAGTGGCACCTGCCAGCTGTCAACAAGGTAGCACAGGACAGGGGTACCTGGGCTTCAGGGAGGAGAGGGGTGGCAGGAAAACAGTGACTGAGGTTGGATGGGGTGGTGTTTTGGAGGGTGAATACACACCACGGGGCCACAGTCCTCTGACTTAGGTTCTGTAATCGATTTGTTTTCCTTCGGGGAGAGGTGGGACAGCAGGGAATGTATGTGTTGGCTCTGGGGTTTAGGGGAGGAACAGGAATTGAGATCCAAACCTCACAGCAGGAATTGTCCCAGAGACAACTCAGTCCTGGGGCTAGAAACAGAGACTGGGACCAGTCCCAGTGCACCTTCAAATGCTTGCTCTGGATGGGGGCTAGGGGGTGGTGACATTAAAGGCATAAGCCCCTGGACTGGATGACCTAAGTCCTCTTTGTCACTTTCTCCATAGTCGTCCCACCGTGGGGGTACTCTTCACCAAGCTCTTTCTGTCTTGCTGTGTGGCCATGAGGGAATTCCTGTCCCACTCTGAGTCTTAGTT</t>
  </si>
  <si>
    <t xml:space="preserve">CYPT15</t>
  </si>
  <si>
    <t xml:space="preserve">TGTTCATAGATATTTATTTGTGATAGCCAGAAGCTGGAAACAACCCAGATGTCCCCCAACAGAAGAATGGCTATAGAATATGTGGTTCACTTACACAATGGAATACTACTCAGCTATTAAGAACAAGGACATCCTGAGTTTTTCAGGCAAATGGATGGAATTGAAAAATATCATCCTGAGTTCGGCAACTCAGTCCAAAAAGGACATGCATGGTATATACTCAATAGTAAGTGGATATTAGACAAAAAAGTACAGAATACCCAAGATACAGTCCACAGAACTCAAAGTGGTCAACAAGCTGAAGTGCCCAAGTGAGGACACCATCAATCCCACTTGGAAGGGATAAGAAAGCAGTCACAAGTGGGCATGGAGGAAGGAATCTGGGAGGGAAAATGGAGAGGCAGGGATGGGGGTGAGGAGAGGGGAACCTGAACTGGAATTGGGTGAGGGAAAAGGACTGAAGCCCTGAGGGCCAGCAGAAAGAATGAAAAGAGGCAACCTGGGGAAGTAGAAGGTGCAGGAGGAGATCCTCTAGAATGTACCAGAGACCTGAGAGGTGAGAGACTCTCAGTTCTCAAAGGAAGGGATCTAAGATGAAAAGCACAACAGTAAGGAGAGGGAACTTGTAGAGTCCATCTACAGAAGAAAAACAGGACATTAAGTGGAGGGATGGGGTTGCTAGCCTACAGTGAAAACTCTGACACAGAAGTGCTCCCATCTGAAAGAACTGCAGGGACAAAAATGGAGAGGAGACTGAGGAAAAGGAGGTCCAGTGACAGGTCAAAATTGAGATCCAGCTCAGGGGGAGGCCCCAAGGCCTGAGACTGGTACTGTGCTATATAGTGTGCTTATAAACAGGGGCTTATCATGACTGCTCTCCTAAAGGCCCAACAAGCAGTTGAAAGAGCTAGATGCAGATATTTACAGGCAACTAATGTACAGAAACTGGTGAACCCTGTGGTTGAATTAGGGACAGCTGGAAGAAACTGAGGAGGAGGGTGACCCTGTAGGAGAACCAGAAGTTTCAACTAACCTGAACACCTTGAGATCTCTCAGACACTGAGCCACCAACCAACGGGGCAGCATAAACCAGCTAATATGAGGTTCCCAACACATATATAGCAGAGGACTGCTGAGTATCAGTTCAGTCAGAAAAGATGCATCTAACCCTGAAGAGAATGGAGGTTCCATGGAGTGGAGAGGTCTTGTGTGGATGTGGGACATTCTCAGGACATTCTCTTGGAGATGGGAGGTTGACGTGTAGAATGTGGAACATTTGGAGAATGGACCAGGAGGGGGATAAAGTCTGGACTGTAAAACAAAGTTTAACATACATGTGAAAGCTCACAGGTGTTTATAACTTCAGTTCTGTGGGATCTAACACCCTATTTTGCCCTCACGGATCTCTGAATAAATAGGTCATAGACATTCATACATACATGACACCTACACACGTAATATAAAATAGAGAATAACTTAAAGTAGGACAAATTCTGTTGATGTGTCCTCAAAATATACTGATGCTTTCTTTGTCCTTTTCATTCTTGACAATACCACTCAGCAGTGTTCTTTTTCCCTTAAAAATTCACTCCTTGGTGATTTTATGCACACACATATAAGACATATTCTTTTATCATATCAACTTCCTATTGTCACTCTGTCTTAGTTATTTTTCTTTTGTTGTGAAGAGATACCATGACCAGTGCAAGTTTTAAAGGACTTGGGTGATTATGGTTTCAAAAGTTAGAGGATCAATGAGCATAGTTTCAAGCACCATGGCAGCAGGCACACATTACATGACTTATGTACTTGAAGTGCTTCAAAACATACCTGGCATAGGTTACATATCCTCAAAGGGGTCAGAGGTAGGGCTTTGTGAGGTCTCAGCCACTTCTTAGCTGCAATTTTGTAGGGAGAACTTTGTTGACCAAACAAAGCTGAGGGTGTGGTCCACCATTGTTCTGACAGGTAGATAAGGAGGGTGCTCAGAGCTCTGGGGCCAGTTGAAGGAAGAGCACCAGTATGGCACATGTGGTCAAGAGAACACCTAAGCCTACTGCCTATGCACGGGCAACATCCCAGCTGAAGAAATGTAAAGTATCCTGTCGTCTTAAGTGCAAGTATTCCATCAAGAACCAACATGCTTTATGCTACAAATGTTGTGATGAGGTGAGAGGTCCCAAGCTAAGCTCATTGTTCAGCTTCTGTGGCCATCCCTTCCTCTAAGACTTCCTCAGGTCTGCTATAAATTTCCCATGTACCTCTGCCCCTTTTCATGAATCCCCACCCATATTATATCTTTCTTCCAAACCAGTGCTCTTGTGACTTTAGTATGTTGTTACTTCAGATAACAGGAAAGGGAAAGAGAGTTTTTCGACTGGCATCAAAAGTGAAGGGAACCATCAAACTAAGGATTGTTAAAGATACTTGTCATTATGCTCAAGAATTAACCGCCTACCAGTAAGTGAATGAGACGGCCAACTTGACATCACAAAAGAAGAAGTTCTATCACACCTCAAAAAAGCCCTAGTTCCTAATGAATACGTGGCTAGCTCCTAGGCCCTAAGTGGGTTCAAAGACCTAAGAAACATCAGTGAAAGGGTCTAGGAGCTGAGCCATCGTCACGATGTTATGGGCAAATTTTACAGCATGATAGTCATAGATAGGATGATGACAATAAAATCAATCATGTGTGAAAATATGTATGTGACTCACTCTCTGATGGCGTATCGGGAATGGTAGGGGAGTGACAGAAGGGAAGACTGGGTAGGTGATAAGAAGGAACATTGGTTTCTACAAGGTTGTGAGTGGTATATAACAATCCCCTGATGGGCAGTCATAGGAGGGTCAGAACTGAGCTAGCACAAAGACCCCTGGTGCTTTATTTCAGAGGGTAATAGAGAAAACCCAGGATCTTCCTATATGTTGCTTAGTAAGGCTGCAGCATGGTTTCAGACTATTACAACGTTATGAAATGAGGTGGGGGTAGCAGTTCTAGCCTC</t>
  </si>
  <si>
    <t xml:space="preserve">OLFR730</t>
  </si>
  <si>
    <t xml:space="preserve">TGGAGGAGGTCACATACAAAACGTAGTCAAATTTTGTTTTGACTTGTATATTTGTTTATTTGCTAATATGTATGTGTTCTATACCTGTGGAGATTTTTATGTGTGTGTAAGCATATATATTTATGTGTGCCTCCATATGGAAGTCAGACAGAAGTCAGCATTGAAGTCATCCTTTATCACTTCGCTGCATAAACAAATCCTTGATATTCATCTTTATTCTTTCATAACAAATCTTTATTAACTGAGCCACCTTCAAAGCCTGTCAATTTTTGTTTTAATAAATTCAGTCTACTGCAAGAACTTCCACTTTATAAGTGAAATTATACACAACAATAGTTACTTAAAATTCTCATCTTATTAATGGTCACATTCCTATTAATACCTTAGTCAAAATTACCCACTATACTTATTTAATTAATAATTACCTGCCTTAAGTTTCTTTCTGAAAAAAGGAAATTCTGATAATTACTTAGGTGAATCCATACATAAATCATGTCTTTAGGTTGTCTGAACAATTCCTACAATTTAATAATAGTTAGGACATTACAAGACATTTGTCTTTTGTTTGAGGTCCATTTTGCTCATGATCCCTGGAAAATAATTTCCATACAGGATACATTTCATTGCACTTTCCCAATTTTTTTATTTGTTGATGTTAGAAATCCCCAAAGAGCCCAAGGTTACTTAAAGCAGAGGTGAATAGTCTTGATTTTTTTTTCCCCATTACTTCCATACAGGGTTAAATAACCAGGGGCTGTGATTTCTTTGCTTGGTATTCACTTTTTGAAATGTTGATTTTCCCATTTTCCTTTCTGGCTCCTAAACCACTTAGGTCCAGGTAAAAACAGCCTTTGAAAAATCCCACAAGATTCCCAGATTCTCTTTGTGAGCTTGCTAATGCTGTCGTTCTTTGTTTCTTTAATGAATCCCTTTGCAAGATAACTTCTTGGTCAATTTCCAGTTCTCTACAATATTTACTTAAATCTAAAGTTCCTAAACAGCTAATGGTTCAGCAAGGTCACTCATTTGTGTTTAAAATTGCCTCCTGGGGAATCTCAGAAAGAACATACTTAGTGCTCCATAATTGGAGAGCCTGTATTCTGCCATAGATTTTGTAAGTAACGTTTTATGTTAAGAGACCTCTTCTAAAAGGCTAAATTGCTGGTCCTTTTCCAGGCTATCAATAAAACAACTTATGAATGTTGGCATATACCATGGAAACATTTAAACAGAAAATTGACAAAAGAGATATATTTATTTTTAAACACTTCCCTATAAAATATATGTGATTTATCTTTTAGGAGCAAAATGTAATTTTGAATTATACACTTTCATATGTTTGTTGGAGAAACAAACTCCTATTTTAATAACAGTGAAATTGTGGGGAAAAAAGAAGCTAATTCATTTTCATTGATTATAAGGGGTAATCTTCTTCCACTGGATGCCCATGTACCAGTGTAAATAGGATAGCCTTCCCATCAGTCCCAGTAAAGCTAGTGTTCTCAGTATGTCTGCTGATATTCAACCAAGAAACTCATATTTATAAATAGGTCAACAGTTCTTTGGATGTTTATGACTTCTCCACAGCTGTTCCGTGAAGTACTGCTGTGTTACTTAAGATAACTTACATGTGACATATTTTTATTTGATTTTTCAATAAGGATATCTTTATGACTACATTTGCAATGACTCACTGTATACTTATATCTAAGTGTGTCTTTTTCTGAATATGGTTCATTGTCAGCATGAAGGAAGTTCATACAAAACCTTAGCTATCATCATCATTATTTAGATAAACAGATGGACAAATAGACGGTAGTTCTGTTTATATTATTTGCATTTGACTGGTGTTTGCTGCAAGAAAAGAGTGATGTTTTCAGTACATTTATTTAGACTGTTTCCTCACTAATATTGTATAATCATCTCTTGAGCCAACCTCTTTGATAAGATATAGAAAAAGGATAGTATATTATATGAAGCACCTACTACCTATGAATCCAGATGATGAATGTGGCTAATAAGTCTGTTGTGACTGAATTTGTTTTGCTGGGACTCTCTAATTCCTGGGAACTACAGATATTTTTCTTCATAGTATTTTCACTCTTTTATGTGGCAACAATGGTGAGTAATAGCATGATAGTCCTCATCGTCATATCTGACTCTCACCTACACTCTGCTATGTATTTTCTGCTTACCAATCTTTCTATTATTGATATGTCTCTTGCTTCCTTTGCTACTCCCAAGATGATCATAGATTATCTAACTGATCATAAAACAATCTCTTTTGATGGATGCATTGCTCAGATATTCTTTCTCCACCTGTTCACTGGTACTGAGATTATTTTACTAATGGCCATGTCTTTTGACAGGTATATTGCAATTTGTAAACCTCTGCGCTATGCCTCAATCATAAGTCCCCAGGTGTGTATTGCCTTTGTGGTGTCCTCATGGGTTGTAGGAACCATGCATTCAATGAGTCAGGTCATATTTGCCCTCACATTACCATTCTGTGGTCCCAATAAGATAGATAGCTTTTTCTGTGACCTTCCTGTGGTGTTCCAGCTGTCTTGTGTAGATACTTATGTTCTTGGTCTCTTTATGATTTCAACAAGTGGCATTATTGCATTATCTTGCTTCATTCTGTTATTTAATTCATACATTATTGTGCTGGTTACTATCAAGCACCATTCTTCCAAAGGATCATCTAAGGCTCTTTCAACCTGTACAGCCCACTTCATCGTTGTCTTCATGTTCTTTGGGCCATGTATCTTTATCTATATGTGGCCACAAAACAGCTTTGTGATAGAAAAGATACTGTCTGTATTTTATACTATATTTACTCCCATTATGAACCCAGTGATATATACTTTGAGAAATCATGAAGTAAATTCAGCCATGAGGAAACTGAGAAGTAAGTTCCTAAATTTTAGTACAGAAACTCCTTCCCATTCTTTATAGTTTTAAATTCTTCATTATTAAGTATAATGGGTTTTGTGAAACAG</t>
  </si>
  <si>
    <t xml:space="preserve">ITGB2L</t>
  </si>
  <si>
    <t xml:space="preserve">CCACAAACTTGCCTACAGGCAATCTAATGGAGACATTTTCTCAGTCGATGTTCTCTCTTCTCCACCACTACACCTCGTGTCCAGCTGACTAACACAAGTCAACACTGTAGCCATCGGAAGAGGGAATTGCAATGTATCATGAGCCCTTCTACTTCTTGTGATATATTTATTAACAGAGAGGATTATAAGCAGGCTCAGTTACCACATCTACGCAAATCCAAAGAGCATGGAGGACTGCATTAGCAAAGAAAGGATTGATGATAGATAGGTAGGTAGACAGGCAGATAGATACATGGATAAATTATAGATAGATAGATAGATAGATAGATAGATAGATAGATAGATAGATGAAAGATAGATGATAGATAGATGATTGATCGATAGAAGATAGATAACAGATAGATAATATAGATAATTGATTGATAGATGATAGGTGATTGATTTATAGAAGATAGATGACAGATACAGATGATAGATAGATAGATAGATAGATAGATAGATAGATAGATAGATAGATAGATGATTGATTGATAGGTGATTGATAGAAGATAGATTGATAGATTAATAGATGATAGATAAAGATAGATAGATAGATAGATAGATAGATAGATAGATAGATAGATAGATAGATATAAATAGGTCAGTGATTGATAGGTAGATAGATGATAAATAGGTGATTGACTGTGGTAGATGGTTAATTGATAGATAGATAGATAGATAGATGCTTGATAGATAATTGATTAAAAATAGACAGATACAGATGATAGATAGATAGATAGATAGATAGATAGATAGATAGATAGATAGGCAGGCAGGCAGACAGATGATAGGACTGGCAGGCCGGCAGCAGACTTGAAGGAAGACAGCTTAATTTTTGTGTCCTTGTTTTAGATTTTAAATTCTCTGTGAAAAAGAACACGTGCTCAACAACAAAGCAATGTGTTAGCATAAGAACTCCAGAATTTTATCAGGATTTGGACCTTGGCCCATCATTTCATAAAGCAGGGGAAAGAAATTAAAAGTTTGGAAAGAACATAATAAAGTTACTGTTTATGGTGTTTATAAGAATCAAAGCTCCAAGGACTCAGGCTAAGCTGAGTCATTTATAAACCTGGACAGAAGACAGAAGACACATAAATCCTGTAAGCACATATTTTTATAAAATACAAAGTGTGATCATTTTTATAACTACAAAGAAATGGACTCCTTTGGGTCTGATCATCGGTTTTAATTTTAGGGATCTCTTAAACACTGTGTTTATTAACTCTTTGGGACTAAGAGTTTTCAGTAGCGAAAAATGTAATGATGTTTGAAAGTGTAGTCCAGGGCATCATACAGTCTGTGTGGTGTCAGCCAAGGCTTTCAAGAGGAAAAGAATCAATGGGATGCGTCTATGCAATAAAAGGAAATTCATTAGACGGATTCACACAGTAGGCCTCAATGGCTGTCTACACACTGATAGCTGCTCAGTCCATGAGGCTAGCTGCTCAGCAGTTCTAACTGGGCCTGAAGCCCTGCAGGAATCCTGGGGGGTTGCTGATCTTTCATCTACATCAGAAGGCCAAAGAAACTGCAGTCTGCTCTCAGACTGGAGGGTGGAGATGGGAAGAGAGAAGGGAACCAGCTGAGCTGTGCTGTCTTCATGGGTTGATACTCTCTGCCTGATGCTCAGACCGTCCCCGTCTGGAGCAGGGATCTTCCAGAGCCAGCCCCTGCTCACTGAGCTCTGGATCGATCCCTACCCATCCTTGACATGTTGGGGAATTCTCCCATGTCTCCAGAGAGTGCTGTCCCAAGCAGCTGCCCTTCTGCCCTCTGGTCTATGAGAATGCTTCATCACTGTAAAGTCCCACTCCTACCTTGTAGCCGCTGAGAGCAACTGTGCTGCAGAGGGCTGAGGTAACTGAGGCTCCATGAGTAGAGCAACCAGCCACAGGTCACTCCACTTCCTCCCAGGAGCTGACAGAAGAGGAAGCACCAGACTCATAAGGTGTGTCTGCCACAAGCGTCCAGAGAGCTATAAGGAGCTGAAGAATCTCCAGCCTCTCTGAGCCAAGGCCTCCAGGGAGCAAAGTGGTGAGTGGGGGCCCTGTGTCCCTGTGACTCTTAAGAGGACATCTCAGTGTTAGTCTTTCCCAAGCAGCAGGAAAAAGGGTCTATCTGACCCCACTCATGGAGTGGATCCTGTGGCCTCTTCATAACCCTAGTCCATGGTGTCTGGAAGAAAACTAATTGACAGCTATGTGTACTGATACCCATCAAGTAGAGGCACCATGAAACCTTCAGGCAGAACCCTGGAGTGTGATAGGAACACCCATGGCTGGGGACATGGGGTCATACCCATGGCTGGGGACATGGGGTCACACCCATGGCTGGGGACATGGGGTCAGGCTGGCATAGAGTAGGCACAGATGCACAGGCCTACAGCTTTGGGTTTACTATCTCATACACTATCTGGGCCTCCAGAGACTTGGTGGCTGCAAGACCCAGCAGAGATGGGGAGAACCCTCTTGGGGGAGGGCTTCCAAGCCCCAGGCTGGAGATGGAGGATTCAGATGTGACTGGGAAAATTCCTAGGGACATGTGCAGGCGTGAGCTATGTCTGCCTCTTCCTGCTCAGCTAATGTCCATCTCTCTTTACACCTCTCTCTCCAATGAATTTTCTTCCAGACTTAGGTGGGGAACTGTATCTAAGTGATAAGCATGTCTGTTTGTGCATGTGTGCACGTGTGCTATGTACATGTGTACATGTGAAGTGAGCAGCTTGCATGCACATGCCTTGTCTATGTGCATGTACAATTATGTCTGTGTAGTATATATATATGTGTGTGTGTGTGTGTGTGATATGTGTGACATGCATGTACATGCTCATGTGTATGCATTACACATATGTGTTTGTGTGGTGTGTGTATACATGTCTGTAGTCTGTACATAGAGAATATATATGTGAAGTAAGCATGTGTGTCCAGCATGTGCCTTTCCTGGGGTATTATCACGTGACT</t>
  </si>
  <si>
    <t xml:space="preserve">SNHG11</t>
  </si>
  <si>
    <t xml:space="preserve">CAGTCGGCTTTCCAAAGAACCCTTACGTTTCCACTTCACAGCCCTTTCTCTTTTGCTGTCTGGCCTCCAGGAGCAGCTTTGTTCCACCACACACTCCTTGTCATGAGCACTTGACACCTCACTACAGGCCCTGAAACCGCAAAGCCAAAGGATCAAAAGCTAACACAAAGCTCTCCTCTTTAAGTTGCTTTCCTTGGTATTTTGGCTCAGCATCACACTGGGAGTCTGAAGTCAAGGCACTGCAGAATCTGAGCCCTGCCTCACACCACTCCCGTATCACAGGCTGATGGATGCCTTCCTATTGTTCCCAAGTGGCAGAAGGAAGAAGCAAGATCCAGGGGACCCTCATAACCTGATCACTTCCCTCTTCAGAGATCTTGCAACCTGATACTACCATGGTGGGAGGTAGGGTTTCAAAATGGACTTAGGGTAGGGAGTCACCATTCAGTCTGTAATACTGGAATAATAATTAAATGGGTCAAAACACCTGAAATATTTTGTGTGCTCAAAAATACTGGCTGCTGGTTGTATTCCTTCGTTGCATTGAGATCAAGGTATCAGAGTCGTATCATACTGGGATGACATGGCTAGACTGGACTAGATGGTGAAACCAGTAAAGGCATGTGTCCTCAGGAATGACAACCTGCCAGGCAGTGGTAGCACGTGCCTTTAATCCCAGCATAGGTAGGCAGATCTCTGAGTTTGAGGCCTTGAGGCCAGCCTGGTCTACAGAGTGATTTCTAGGACAGCCAGGGCTACACAGAGAAATCCTGTCTCAGAAAAAAAACAAACCAAACCAAAAACCACTCCAGGACCACGTGGTAGAAGAGACCAACTCAGAAGCGGTCTTCCAATATCTAAATGTGCACCATGACATGTGTGCCTACCAAACACACACACACACACACACACACACACACACACACACACACACATCAACCTAACTCTTAAAAAAGGGCACATGAAACAGCCGGGCATGGTAGCACACAGCTTTAATCCCATCACTCAGAAGGCAAAGGCAGGAGGATCTTTGTGAATTCTTCAAAGTTAGCCTGGTCTATGTAGTGAGTTCCAGGACAGCTAAGACTAAATAGAGACCCTGTCTCAAGAAAGGCAAGTCAAACTAAAACAAGAAGCACTGCTGAGCCACTTGCATGAGCTTGATGTCTCTACTTCACTTTGTGCAAACCCTCCTGGATATAGTATACTGAACATTCCATAATTCATTCCTTATTTTCCATCAGGCTTTAGACTGTCTTCTCTTCAGAGACAGCCCTGATGTCTACGCTGGATAAATAAATAGGTCACCACTGTCACAATCTGCCTACCACTATTTCATTTGTAGTGCTTATGGTTTTTTTTTAACATTTATTTTATTTTATGTGCAATAGTTTTTTGTCTGCATATATGTCTGTGTAAGGGTGTGAGATTTTCGGAGTCACAGTTATGAGCTTCCATCTGGGTGCTGGGAATTGAACCCGGATCCTTTGGAAGAGCAGTCAGCGCTCTTAATCACTGAGCCATCTCTCCAGCCCTGCACTTATGATTTTTAGTGGTTGAATTTTCTGGCCTATTTGTTTATCATACTGATTAAAATATAGCCGAGTTATGGATCATGTTTGTCTTATTCCTTTTATTTTTTAGTGCGTAGTCTGGCCCTTGATACGATATTATGGGTGGATGCAAAGCTAGATGAGTATATGGATAGATGGATGGATGGATGGATGGATGGATGGACAGGCAGACAGATGCATGCAGATGAATAGATACATAAGAAGGCAGGTGGGTCAGTATGATAGATGACTAATGGGATGAGAGGAAGCTGGCGTTCTGCACATATTTTCTGGCAAAATGGATGCATGGACTGATCGGAAGAATGGAAGCTAGGACTAAGGAAGGAGAGCCTCGATGGCGCAGTAAGCATTTCGGTTCTACTCCTGCAGGGGACGCTGCAGAGCCACGCCCACTGGCCAGTTGCGCAAAGGCGAAGCTGGAGACTGCAGCGCGCGCAGCCGCAGCTGGGCAGACACTGCGGTTTTCGGGGAGTGTCCTGCGCAGTCCCGCACTGCGGCACTCACTCACGCACTCAGCCTGCTAGGCAAGTCACCTCGGCTCTGCGCTCTTGGCCGCTTCCAAGACCTCCAGTCTTCTTTAACCGGATAAACCCAGGAGCCGGGAAGCTAGGGTGCAGGCGTGATCCTCCAACCCTTGAGAGCTATGGACCTCCTGGAGTACTGGAAAAGAGATCGTTGGTAGGCTGGGACTTCCGCCTTGCAGGGTCGGTGGGCTACAGTTGAGCTTACGCCCAGCCTTAGGGGAGGGAGCCGGTAGGAGAGAAAGACCAGGGGACGCAGTGCTAGTGTCCGGGCGGAGGTGGAGGGTTGGGGGCTGAACCCAGGTGAGGTTCATGAGGCATGCGAAGCCTCTTGTCCTTTCTTACACAGGGTTCTCGGACTGTTGACCTGCGTCCTTCCAAGCTGATAAGCCCAGGACCCTAGGACGGGATGCTAGGACTCCTGTGTGGCGCCTTGCTTTGAACCCTTTCCCAAGGGCTGTTTCCCAGATGAGCCTTTGCCGCAAGGCCCTCTTGACACCAAGGATGACGACGCAAAACCTGCGGCAGCCAACACCCCTCTCCCCACTCTCCGCACTCACTGGTGGGTGCCACCATCCAGGAAGCAAGTATCCCGGTAAGTGCTGCGGGTGCACCTTGAAGCCTGAGTGCCACCTAATTTTAGCCTACCTATGGGCACCAGCAGAGGGGTAGTGTGGAATTCACCCAGGTTCAGAGGTCAGCCTAGCAAAGACCCTGTGCAGGAAAGCTTGGGAGTCTGGACTCAGGCCATAAAGACCTCAGGTCCTTTGTGAACTAGTTCCTTCATTCCCAGGTAGGGAAGTTGCAAAGGCAGATCTGGCTGCTTGTCTTATTTTGAACCCTAGTGCCTGGCTGTATGGTAGCTATGCCCTGTGGTATGAATGAAACCGATTTCTCATTTTGAACG</t>
  </si>
  <si>
    <t xml:space="preserve">CYPT14</t>
  </si>
  <si>
    <t xml:space="preserve">CACTATGTTCATAGATATTTATTTGTGATAGCCAGAAGCTAGAAACAACCCAGATGTCCCCCAACAGAAGAATGGATATAGAATATGTGGTTCACTTACACAATGGAATATTACTCAGCTATTAAGAACAAGGACATCCTGAGTTTTTCAGGCAAATGGATGGAATTAAAAAATATCCTGAGTGAGGTAACTCAGACCGAAAAGGACATGCATAGTATATACTCAATAATAAGTGGATATTAGACAAAAAAGTACAGAATACCCAAGATACAGTCCACAGAACTCAAAGTGGTCAACAAGCTGAAGTGCTCAAGTGAGGACACCATCAATCCCACTTGGAAGGGATAAGAAAGCAGTCACAAGTCGGGATGGAGGAAGGAACCTGGGAGGGAAAATGGAGAGGCAGGGATGGGGGTGAGGAGAGGGGAACCTGAACTGGAATTGGGTGAGGGAAAAGGACTAAAGCACTGAGGGCCAGCAGAAAGAATGAAAAGAGGCAACCTGGGGAAGTAGAAGGTGAGGGAGGGGATCCTCTAGAATGTACCAGAGACCTGAGAGGTGAGAGACTCTCAGTTCTCAAAGGAAGCTACCTTAGATGAAAAGCACAACAGTAAGGAGAGGGAACTTGTAGAGTCCATCTACAGAAGAAAAACAGGGCATTATGTGGAGGGATGGGGTTGCTATCCTACAGTGAAAACTCTGACACAGAAGTGCTCCCATCTGAAAGAACTGCAGGGACAAAAGTGGAGAGGAGACTAGGGAAAAGGAGGTCCAGTGACAGGTCAAAATTGAGATCCAGCTCAGGGGGAGGCCCCAAGGCCTGAGACTGGTACTGTGCTATGGTGTGCTTACAAAAAGGGGCCTATCATGACTGCTCTCCAAAAGGCCCAACAAGCAGTTGAAAGAGCTAGATGCAGATATTTACAGGCAACTAATGTACAGAAAATGGTGAACCCTGTGGTTGAATTAGGGACAGCTGGAAGAAACTGAGGAGGAGGGTGACTCTGTAGGAGAACCAGAAGTTTCAACTAACCTGGACCCCTTGAGATCTCTCAGACACTGAGCCACCAACCAATGGGGCAGCATAAACCAGATGTTATGAGGCTCCCAACACATATATAGCAGAGGGCTGCTGAGTCTCGGTTCAGTCAGAAAAGATGCATCTAACCCTGAAGAGACTGGAGGTTCCAGAATCTGGAGAGGTCTGGTGTGGATGTGGGACATTCTCAGGACATTCTCTTGGAGATGGGAGGTTGACGTGTAGAATGTGGAACATTTGGAGCATGGACCAGGAGGGGGATAAAGTCTGAACTGTAAAACAAAGTTTAACATATATGTGAAAGCTCACAGATGTATATAACTCCAGTTCTATGGGATCTAACACCCTATTTTGCCCTCACAGATCTCTGAATAAATAGGTCATAGACATTCATACATACATGACAACCACACACATAATATAAAATAGAGAATAACTTAAAGTAGGACAAATTCTGTTGATGTGTCCTCAAAGTATACTGATGCTTTCTTTGTCCTTTTCATTCTCGACAATACCACTCAGCAATGTTCTTTTTCCCTTAAAAATACACTCCTTGGTGATTTTATGCACACACATATAAGACATATTCTTTTATCATATCAACTTCCTATTGTCACTCTGTCTTAGTTATTTTTCTTTTGTTGTGAAGAGATACCATGACCAGTGAAAGATTTAAAGGAATTGGGTGATTATGGTTTTAAAAGTTAGAGGATGAATGAGCATAGTTTCAAGCACCATGGCAGCAGGCACACATTACATGACTTATGTACTTGAAGTGCTTCAAAACATACCTGGCATAGGTTACATATCCTCAAAGGGGTCAGAGGTAGGGCTTTGTGAGGTCTCAGCCACTTCTTAGCTGCAATTTTGTAGGGAGAACTTTGTTGACAAAACAAAGCTGAGGGTGTGGTCCACCATTGTTCTGACAGGTAGATAAGGAGGGTGCTCAGAGCTCTGGGACCAGTTGAAGGAAGAGCACCAGTATGGCACGTGTGGTCAAGAGAACACCTAAGCCTACTGCCTATGCACGAGCAACATCCAAGCCAAAGAAATGTAAGGCTTCCTGTCGTCTTAAGTGCAAGTATTCCATCAAGAACCAACATGCTTTATGCTGCAAAAGTTGTGGTGAGGTGAGAGGTCCCAAGCTAAGCTCATTGTTCAGCTTCTGTGGCCATCCCTTCCTCTAAGACTTCCTCAGGCCTGCTATAAATTTCCCATGTACCTCTGCCCCTTTTCACAAATCCCCATCCACATTCTATCTTTCTTCCAAACCAGTGCTCTTGTGACTTTAGTATGTTGTTACTTCAGATAACAGGAAAGGGAAAGAGAGTTTTTCAACTGGCATCAAAAGTGAAGGGAACCATCAAACTAAGGATTGTTAAAGATACTTGTCATTATGCTCAAGAATTAACCGCCTACCAGTAAGTGAATGAGACGGCCAACTTGACCTCACAAAAGAAGTTCTATCACACCTCAAAAAAGCTCTAGTTCCTAATGAATACCTGGCTAGCTCCATGGCCCTACGTGGGTTCAAAGACCTAAGAAACATCAGTGAATGGGTCTAGGAGCTGAGCCATCATCATGATATCATGGGCAAATTTTACAACATGATAGTCATAAGATGATGACAATAAAATCAATCATGTGTGAAAATATGTATGTGACTCACTCTCTGATGGTGTATCAGGAATGGTAGGGGAGTGACAGAAAGGAAGACTGGGTAGGTGATAAGAAGGAACATGGGTTTCTACAAGGTTGTGAGTGGTATGAACAATCCCCTGATGGGCAGACACAGGAGGGTCAGAACTGAGCTAGCACAAAGACTCCTGGTGCTTTATTTCAGAGGGTAATAGAGAAAACCCAGGGTCTTCCTATATGTTGCTTGTTAGGGCTGCAGCATGGTTTCAGACTATTACAACGTTATGAAATGAGGTGTGGGTAACTGTTCTAGCCCCAACTTAGG</t>
  </si>
  <si>
    <t xml:space="preserve">TTTTGTGACAGTGAGGATGACCCGGCCCCTGGAGCAGGCAGTAGCTGCCATCGTGTGCACCTTCCAGGAGTATGCAGGGCGCTGTGGGGATAAATACAAGATCTGCCAGTCGGAGCTCAAGGAGTTGTTGCAGAAGGAGCTGCCCACCTGGACGCCGGTGAGCACCTCATATCTCTCCCCACTTGGACTCTGCAAATCGTGGCCTAGGGCCAAGCAGCAGCATAGGGTAGCACATGAGCTGAGACACAGGGCTGGGAAGGGGGACTGAAATGGGTGTCTTATCAGGTGGGTAGGATGAGGTTGGCCCCATGAGGGTTTTGGTTTGGAATGGGGCAGCCTAACCATCGGAGGGGAGTGGTGTGGGAAGCTACTTTGGCTCCTTATTCTGGTTTCCTGACCCTGCCTTCTCATCCCTTCCACAGAGTGAGTTCCGGGAGTGTGACTACAATAAATTCATGAGTGTTCTGGATACCAACAAAGACTGCGAAGTGGACTTTGGGGAGTACGTGCGCTCACTTGCCAGCCTCTGTCTCTACTGCCACGAGTACTTCAAAGAGTGCCCCCCTGAGCCTCCTTGCCCCCAGTAGCCTCTGATCCAAAGGTGTACGCTATCCCAGAAGGGCAGGGTCTGCTCCAGTCCTCCATCTTTGTCCTTGAGGTGGTCCTGGGTGTGTAGCCACACCCTTCCCACTCTCTCTGTGGTACCCCTTTCAATCTAGACTTGCCAAGTTCTTGATGTGCTAACCCCACCCAGCTACCCATGAGCTTTCGAGGCTTTCCTAGGGATGTCTAGCTTGTGAGGGGTGGGACAGTAGCCAGCCTTTGCCGCTTCTCTTCTTGGAAGGGAAGAACATCTCTGCTCAGCCATGTGCACACAACTGGGACCGCTGTGGCAGGGGCCTCCTCAACTCCCAATAAAGAAATGTCTTCTTGGCTTACTTTTGTTTTTTTCTGATGGGACACACTGGGCCTTGGGACCGAGTCCTTGTTCCTTTATGCTCCTTACTACTGGAGGTAGGAGGCTTACCATGGAAGGCATGGACCCCCAAAGCGGTGTCAGGCCCTGTAGAAATGCACACATTTCAGGAGGGTAGGGGTAACACGTGTCCTATCAGATGAGACTGGAGGGTCTCTGTCTCTCTCTGTCCCCTGTCTTGAGATAGAAGTCCTTATCTTGGACTTTCAAGGAGGACAAGGGGCTCCTTGGGAGGTACTTCTGACCAGATGCTGCAAGGAGAGTATGGTTGTGGGAGCCCAAAGCCAAACCTCCATCTAACCTTCACTCAATCCCCGAATTTGTACCCTATCCTTAGAGATTAATCCTGACTCCCCCTTTTACCTATTTCCTCTTTAACTCTCTTCTTCAAGCTGAACATTCAACCCCGAATGCTCCTGTCATTCCTCAATATCCTTACTCCAGCTTCCATCCATTCGAAAACCTCCAGGCCACACTGCCACCCTAACTCCATCATGGCCTCCTAGGTATAGCTCCTACTTCATACCTGGGGTGGTCCCAAGGTCCCTCCTGACTTGCTAGCCTCTATCCTGGGTCTTCCTGATTGTGACAAGAAGCTGTTTAGGCTGGAGGGAAGTGCTGACATTGTCCCACTGGCTGGGGTCACCTCCTTCGTTCCTGGGCCACATATTTCCAGGGCAGCTCCTTATCCCTTGCCCATAACATCTCCATCTCCTTTCCTGTGGCCCACACCTCATGTCCAGGTTGCCCGTTCTCAAAGCTTCCTAAACTTCTGGCTGAGCTGTGGCTGCTTGGTGGTGTCCACCCCATCCAAGTCTCTGCCGTGCCCACTGGAGCTCACTCACTACTTGATTGTGCCTGCTGGGGAGGGAGCAGGAAGCCTGGTTCCCAGACTGGGCTGGTCGAGGGTGCTATGACATTTACTACATCAACCAACAGCAAGAGCACAGTATCCATGTTCCCCCATCCTCTGCATGGGCAGGGCCTGGCAGGGTATAAATAGGTCAGATTGTTGGGCTCTCCCCAAACCTCTCTATTCAGCACTTCCTCTCTCTTGGTCTGGTGAGTTGTGTTGGTCTGATAGCACTGCTAGCGGCATTAGAGGCTGAGGCTAGGGTAGAAGAAAGGGGGGCTGCTGGGGGAACAGATGTCTTTAATAAATCCAGATGAGAGATTCTGATGTGGAGGTTCATGTATGTGTGTGTGTGTGTGTGTTTTTCACGAGAATGAAAACCAAAAAAAAAAAAAAAAAAAAAAAAAGTGTATAAATGGCTACATCTGAGCTCCCGGAGGTTTTGAGATACTGAGGCTGGCTTGCATGTTGCTATAGTGTATATTGGTGGTGCTTGGGAGTCACTGTCATGCATAGGATGCTGACTCGTGTTGCTGGGTAATACAAGACAGTGTGTGGACACTCGGGTACAGGAAGCAAAGCGAAGGCATCAGTAGGCCTTTTTGTTTTACAGTATTTAAATTACAGTTTTTATTTGTGTGTATGAGCGTATGGGTTGGGCTGGAGCAAATGCCAAGGCGACATTGTGGGAGCCAAAGGACAATTTGTGTGGGAGTCAATCTGTTCCTTCTAGCATGTGGGCTGTGGGGATCAAACTCAGGCCCTGGAGCTTGGTGGCAAGCACCTCTACCCACTGAGCTATCTCTCCAGCACCCTCCTGCAGGCATTCGTGTTTGTAGTGTGTCTTATTTTTAATAGCCCTATGAACATATAGCACCTAGGCCAAGAAAGCCTGGCTTCCCCACCCTCTCCTCTTGCATCCCTACCTCTGCCACTTCATCTTACTCCTATTAGGCAGCTGGGGTTTTTCCACTTTTTTTTGTCTGCCTCTGGGCAGGCAGCCAGCAGCCGCGCCCAACGCTGGGAGGGAGAAGAATGGGCCAGGGCCTGGTGCTTGTGGTTGAGCTGTGGGAGTGAGTAAGCTGATGGAAAACTGCTGTTGTTGAGGCCAGGACTGAGAGGCACAGAAAGGTGCTGGCATGGATCTCCAGAGTTTGAGGGGTAGGCTTTGCA</t>
  </si>
  <si>
    <t xml:space="preserve">KLHL6</t>
  </si>
  <si>
    <t xml:space="preserve">GACAATTTGATGATCAACACTAACCATCACAGCTACCCACTTCTATGAGAACAGAGTCTATTTCACGTGCGTATCATAAAGCTAACTGAGACAGAAATATATAGTTAGAATATCTACACAGTACTAAAGTTTTTGCTAGCTAGACATGGTGGCACACACCTTTAATACCAGCACTGAGAAGACAGAAACCAGTAAATCTTTATGAGTTCCAAGACAGCTGGGTCTAGAGAGCAAGAACTTGTCTCAAAAACTAGCAAACAAACACAACAAACAGACAACAAGCTTTTTGCTAGTGGCTTTTGTATTTTATTGGAAGGGCCTTGTCCTTTGGGCCAGTGAACCCACCTGAGATCAGCTTCTAAATAAACCTGCCTTTATTATACTCTAATCTGGCTTAAATTGGCTTACTTCACTGGAAGAGAAATAATCTATCAGTGCTTATAAAGACTGAACTAGTTAATGATGAATCTTAGAATATATTTAGGTTGACACATGTCTTAGTTAGGTTTTACCGCTGTGAACAGACACCATGACCAAGACAACTCTTATAAAAGATAATATTTAATTAGGATTGCCTAACAGGTTTAGAGGTTCAATCCATTATCAGCAAGACAGGAACATAGCAACATCCAGGCAGGCATGATGCAGGAGGAGCTGAGAGGTCTACATCTCATTCCTATCTGGCTACATTCATTTTTTTTTTAATTAGATATTTTCTTTATTTACATTTCAAATGCTACCCCGAAAGTTCCCTATACTCTCCCCCCGCCCTGCTCCCCTACCCACTCACTCCCACTTCTTGGCCCTGGTGTTCCCCTGAAATGGGGCATATAAAGTTTGCAAGACCAAGGGGCCTCTCTTCCCAATGATGGCCTCATTAGTAGTTTTTAAGGCATGTGAAAAATAAATATAAAACAATAAGGAGTTTGGTAGATACACTCATGAATGAGAAACTGAATTTTATTTTATTGTGTGTGTGTTTGGGAGGAGGTAAGGAGCTAGAGCAGTTTTGGCCTTATGTCTATAATTTGAGAGAGTATGGTATAAGTTGTCATGAAGAGGCTCATGTCATTGTGTATTGTTTTCAGCATTACCAGAGGATATAGTTAGAAGCATTTTTATGATTTGAACCTGAAATGTCATGCCATAAGCCTATGTCTTGAACGTTTATTTGTCAACTGGTGTTATTAGGGAGGCTATGGAACCTTTATGAAGTACAGCCTAATTTGTATAATTAGGTCATTTAGGGGAAGGCCTTTGAAGGTTACTGGTACCCTTCTGAGCTACCACCATGTGAACAACATATGCCACGTGGTGTTATTGTTGGAGACTGACCCACTATCCCATCCGCTTCCAGGCATAGTGGGCAGATATCCTGGACCAAAATAAATCTTTTGTTCCTTAAATATTTTTTCTGTCAGATAATATGATCAGAACGATGTAACTAATACAGAAGACTGATACCAGGAGTATGGTCATAGCTTTCATTAAATCTGAGCATGTGATTCTTAGGCCCTTGGAAATCATTTGCAGAAGGAAGATGGAGAAATTTGAAGGTATGTGTTAGAGAAGCCCTAAAATTCAGAAAGAAAGTTTATAGGGATATTCAGAAGAAAGGTAAGGCTCCAAAGGGGTCTCAGATAGTGGGAGACAGAGAAGTCCCCCTATGCAGTTCCTCTCTGAAGTCTTAGTTGTTGATGCAGGTATAAGTAAACAGATAATAACTGGAAGCAGAGGTTTGCGTGAGGTGGGAGAGGACTAAACCGTACTCCCGGGAGACACAGATAAGCTACCTTCCCCCCCCCCCCCACCCCCACCAGATCCCTGATCTACGCACCCACTCAAAGACATTCCTAACCCTGTGACAGTCCACAGAAAGAAGAGGAGGAGTTGGTGGTGTTTGTAGTAACAGGATGAGAAAGTGTGAGACTTCCTGTTATGTATGTGTGACAGCTGGTGATAAGTGGAGGGGCCTGTGCAGGAAATCCGTTCAGCTTCTGCAGTGTGACCTCCCCGAAACTTGGCAGCTCCTTTAGTCTAGACGTTGATGGCAGGACAAAGAGGCGCCTGCACCATGAGCGATGTGGTAGAGAGGAGCTTGGAAGGACCCTTAGCACTGACTACAGACAAGTCCTCCCAGAAAAGGGGAGACTTGGTGGAAATATTAACTGGGGAGAAGGTAAAATTTGACGACACGAGACTTTCTTTAATTCTTCAGAACGGCCTGGAGACGCTGAGAGAGGAAAATGCTTTGACAGACGTCATCTTGTGTGTGGATGTTCAGGAATTCTCTTGCCATCGAGTGGTGCTTGCTGCAGCCAGCAACTATTTCAGGTCAGTCTGCTTTGAATCCGAGTCAAACTGCATGTATATTGCAAGGAAAACATCTGTAGATGCGAGAGCTCTGTAATCTACAAGACTGAGCAAGCTCAGTCTGATTTGTTTGCTGTTACATTTATGGTTATATATATTCTTACATAGAGTATGTTAGGTATCATGTTGTATTATATATTACCTTATGTACTATGTATAATATAAATATGTATGCTTATACACTAAGGTTTGTGCCTACTTAAAATGTAAGAAAGGAAACTATCAACCTTTAGAATTTTGATTTAGGTCAAGAGAAACTGGGACCATTTAGAAGCAGTATTTTATTATTTATTACTTGGAACCTTTCATCTCATCCTTGGTCTGATTCCACCATTCGGATACTTTTCTTTGAAAGACTTAATTCTCTGTCTTAATATCCTTTATCATCTCTTAGAGTCAAGCTAACATACTTTAAAAATATGTTTTGTTATCTTTTACCTTGACAAGTGTACTTTGGGAATGATAAAATTGAAAATATGCTTTAAACACACACACACACACACACACACACACACACACACACACACACACCACACTATGTCCTTGATTTTAAGGGTGTGACGTTACTTAAGCCAGGGGGATTTTTTTCCCCTCTTTCTTCAGTTTGACTAATGTGTTTAAAACATGAT</t>
  </si>
  <si>
    <t xml:space="preserve">DLG5</t>
  </si>
  <si>
    <t xml:space="preserve">CCAAATCCCTTCACTGTCCTTCGAGAGTTACTGGGAGACGATGGCTCTTCTGTCTTTGGTCATGGAGCTGCCAGTTTGTTCTCTAATCATAAAAAGATTGGTGTCCAATTTTCATTCCTCCCCCCACTTCCCTTCTTCACCCAGATGTCTGCTAATCCAAACAAGAACTGAGATGGGCCCTCAGGGATGAGTTAGGATCTGTGGCTGCTCTCAGATGAAATAATGGCCAGCCAGAGAGAAGGTGTCTTAGGGGCAGGGGATCGAGGAAGGGTCCAGGGACTCTGCAAAACTATGGCACCATGATAACAGCCAGCCTCCATTCCCCTAAATCCTTGTGTTCTAGAAAGAATTAGCTGTCGACCTGACACAGCCTGAATCATCTGAAAAAAAAAAAAAGGATTCAGGGGAGTCATTGTCTTTTTATAACATTGCTCTATGGACAGATCTGTGATATGAGCATGTCTTCAGAGAGAACTGGGCAGGACAGCTCAGCCTACTGCGGGTAGTACCATTCCCTGGGCAAGTGGTCATGGGCTATATTAGGAAGCTAGCTGGTGCATGAGCCTGGCAAGGGTGTCAGCATGCCCCATCCTCAGTGGATCCTGCTATATACTCCCTTGGCTCTAAGTGAGAATTCCTATCTTGACTTCTCTCAGCAATGGGACAGTGACCTGGAAGTGTTAAGTTAAAATACATACTTTCTTTCCCAAATTGCTTTTGGTCATGGTATTTGCCAGAGCAACAGAATATAATTAGGTCATCTTCTTGGTCACAGAAGCCCAGGCTATCTGATCAGAGAGGGATCTTCAAATGGTTTTGCTCCAGCATATTGGAATCCATGTTGGGTTATAGAAGCCTTAAAAAATGATAAAGCTATCAAACCCAGCCCAGAAAACACACGTTCACAATAGTGTTGAGATTGTTTCAGCGCCACACAGACCCTGCTGAACTTGCTCATGAAGCTACAGCTGAGAACCCCTGGTTTGATGCTCTTCTCATCCCCCTTCTCCTGAAAAATACTAGGTGAGGGAATGTAATTGGTTCTCTTCCACCATCATTCTGACATCGTCCACCATCATTCTGAGGGTCTTCTTGGTCTAATCACTATTCAGAGTTTGTTTCTATAAACAAACATGGCTTCTGGCTTCTGTCAAAGAAGGACATTTGAGATGTCTTTGCTTTGGTAACGGTGCCATCGAAAGAGTTCTTGGCCGGCCTTAGAAAGTAAGCCAGCCGTTGGAACGCAGAACTTTGCAGTCTTCTTCCCTGGGATGCAGATTCCGTTCCAGGTATGCAATTGTAGAGAGAGAGAAAGAGAGAGAGAGAGAGAGAGAGAGAGAGAGAGAGAGAGAGAGAGAGAGAGGAAGAAGGAGGAGGAGGAGGAGGAGGAGGAGGAGGAGGAGGAAGAAGAAGAAGAAGAAGAAGAAGAAGAAGAAGAAGAAGAAGAAGAAGAAGAAGAAGAAGAAGAAGAAGAGAACTGTCGGAGAAGGTAGACGGTCTTGAGCTGAAGTCATTATGGGAAGCAAGGTAACTCTGTGATTTGCTATGATCTTGGGGCGACACCAAGGAGCACTTTTCTTGACAGAAATCTCCAAGAGCCCACAGCAAACACTCCTTATGCACACCCAGGTCCTGCAAACATCCACTGCCTTTGACTCTGGAGCTCTGATACAGGTGTGCAGGATGCTATTAACTGTGAGGCAGGTTAGGGGGTTTTATTGGGAGATTTTCTAAGAAAATCTTGGAATGGGGACAAGTTCTGGAGAGGTCTTTAAATTGGAAATGACCAAGTGGGGGAGGGTTTTGCATTGTGTCCTTGGTTTGTTTTAGAATTCTTAGAAGACTCTGGACTAGGGGCAGTATGTGAACAGGGTAGGAGCAGTTTCTCTCAGTACCTTGTGGACTAAGGGCCGGTGGGGTCCGGACCCTTCCCCTTCGCCCAGTGTTTCAGTTGCCTGCTACCTCCTCCAGGCCGAAGGCGGGCCGGGGAGGAGAGAGGCCAGAGGGGCGGACCGCGGCTGTGCAGGCGGCGGTGTGGGAGCTCGGGGGAGCCGGGCCGGAGCCGTCGGGCGCCCGGCGACAATTCCCCCCGCGGCGATCGCAGTGTGCGGCGGGGCGGTGGGCGCGGAGGCGGAGCTGGAGGGGGCATGCCTGGCTGCTGCGAGGCCTCGGGGCGCGCCCCGGCCGCCGTCCCCACCTCCGCCTCCTCCTTCTCCTCCTCCGTCTCCTCCTCCTCTTCCAGTCCCGCCGCCGCCGTAGCCAACATGGCTGCGCCCCGGAGCCCGGGAGGCGGCCGTTGAGAGCTGCCCGATCGTCCCGGCCCCGAGGCTCGCAGGCCCCGGCCCATGGGCCCCGCCGCCTCGCGACTCCCGGCGCGCTAGGCTGCCGCCCAGTTCGGCGTGCAGCCCGCCGGCCTCGGGAAGCCCCGGCGCCGTCCGGCGGGGCGGGGCGGGGCGGCGCGGGCCGCCACCATGGAGCCGCAGCGCCGGGAGCTGCTCGCCCAGTGTCAGCAGAGCCTGGCCCAGGCCATGACCGAGGTGGAGGCCGTGCTTGGGCTGCTGGAGGCAGCAGGAGCGCTGAGCCCCGGCGAGCGGCGGCAGCTGGACGAGGAGGCGGGAGGCGCCAAGGCGGAGCTGCTGCTCCAGCTCCTCCTGGCCAAGGAGCAGGACCACTTCCAGGACCTGCGCGCCGCCCTGGAGAAGACTCAGCCTCACCTGCTGCCTATTCTCTACCTGAACGGCGTCGTCGGGCCGCCGCAGTCTACAGAGGGCGCGGGTGAGTGGCAGTCCCGCGCGGCCCCTCCTGCCCTCCGGCCACCCCTTCTCTCTGCAGCTCACCAAGGGGGTTGGGGGGGCCGAGGCTCAGGTCGCAGCCACCGCTCTACCTGTATGGCGCGGGTGACACCTTCTCTCTTATCCTACCCGGGGAGGGACGGATGCCTGGAACCTCATTCACACCTCCTGCCTCTGTTCTGCGGTTTTCTGGGAACAATAACCCCCTCA</t>
  </si>
  <si>
    <t xml:space="preserve">ATAAGTAGGTCA</t>
  </si>
  <si>
    <t xml:space="preserve">ZFP961</t>
  </si>
  <si>
    <t xml:space="preserve">AGGAGGGCGAGACCTTCCTAACCTCTCCAAGAAAGGCAGACTAAACCAAGAGACAAGTTTACTTCTCTCTTGTCTCCATTCCTGTAAGCTCCAGTATACGGAAGAGGGTCATCAGTGGGTTGTGGAATTTTATAATCTTTCCCCTGGGATTTCAGAGGCACCCACAACCTGTTTCCTATAACATAAACTAGACCCTGTGAAGTCATAATAGTGACTGTCTCCTTCCTGGGAACACTACTTTCATTTGCCCTTTCTTGGAAAAGAGTCTTTTCAGGAGTTTTAGCAATGGTTTGTTAAGTAGTCATGCACAAAGAAGAAACAAGATGAGGAAGAAATTAGCTATCCTGAGGGCAAACTTGTCCCCAAGGAACTCAATGCCCATAATTAGCAGGAAGTAGCCTAGTGATGTTGCCCCCTTTCCCTGATATCCTTTTCTCTCTCTACCTAGTGTTAGGGGGTTGATAGGGTGAAAAAAGTGTATATAAAGGAGTGGAAGAAAGAAGAACCTACAAATTAGCAAAGACAGCCTCAGTAGAGATTTTTCTAAAAGGTATCCCAAGGGGAAATGAGAGGGTATGAATGACACCATTCCCATAGATGAGCGAGAGATCACAGTTACATCTGTCAAGGGCACCCCCAAGACTCAGAGAGGACCAAGAGAAGACCAACCGATAAGTAGGTCATTATCACACTTGATCGCCTGAGGAGACTCAGTACCTGAAACTAAAGCCAGGGGTGAAGCTCAGGAAGGAGGTCTCATCTGCAGGACAGGGTTGGGGGAAAGGGCCAAGCATAGCTTTAAAGACTGTGCCTGGTGGTATCTCTGCAGTCTCTACTCCTCAGGGAGACTGCTGCCCTTCAGATGTTCTTAGAACAAGCCCCAGACCTTAGGAGCATGGAGACCACTGACTCCATGATGGAGTTGACATTTGGTCTGTAAAACTCAGCACATAGACAGCACCACCTGCCAATCAAAGCCTATAGTTCTGGGAAAGTCTCTAAATGTACAAACCTTGGTTTTTTGGCTTCTATAGTTTTGCTTCTGGCTCACTGATCTTGCTAACTGAAGCATGTTGACCTGGAATATGGTTTTTGTGTTTAAGAGCTCACCCTGAGAAAGGCCCTCAGTACTACAATAGGATCCTTAACATCCAGTGTAGTTGCCAACCAGTTAATAAAGACATTCTATTGGCTTAAACCATGTCCAAGCAATCTTCTCTGGCTAATATCCCACAACATTCTGATTAAAGAGCAATTCTGCTTCTGTAGTTGCCTATCTACTTTCTAATTATTTCCAAGTCACCTCTACCAGTCCCAATTGAACAGGGAACCTTATCAGTAATGCTACACAAAAGGAACACAGGATATCTGAAATACATCACAGACCAAGCACATAGTGGCCTTAGAAATGATATCCACAGCCCTGGGTTGTGGGGGTGGGGTGGGGTTACAGAAGGGGTTGGGGGTGAGGGACTTACTCGCTTCTCTGGACACAACCCGGACCTTGTCAAGTCTGACCCTGGCCTTGTCCTTTCATCTGGCCTTAGATTAAGAAAGCTTTACATTGGCTAGCCCCACAACAACTTTTATAGTAGCCGGCCTTGAACTCCAAATCCTCTTCCCTCCATCTCCCCAGTGCTGGGATGGCAGGTTGTGTGTGTCATCACACCCAATTTTCCGCGAATAAATCTGGCTTTTCTTGTGTCCTTTTTGGAAACAAGGTCTCCTGCAGCCCAGGTTAACCTCTCACTAAACAGTCTAGGATTAGCCCGCAACTCTAACTCACTCGTTCACCTTCAGCCAGGCGCACAAGCCCAGTCAGACCTGAGCCTGCTGTGGGGTGCCTCTGCGAACCCCAGACCTGAACATCAGTTTCCGGACTATGTTGAAGGCGATAGGTCGCTGGTCCTGTCTATCAGGGACTCTAAAGCCAATCGGAATCGCTCATAGCAGAGCCGTCCAATCAGCAGCGGGAAGCCTCTCGGAGGCCGGGCGCCGCCATTTTCGGCGCTGTCCTTGGCGGCTTAGCAATGCGCAAGGTACGCGGCAGTGACACCCGCCACAGCGCAGCTCAGGCAAGACGAGAGTGCACCATGGTGAGTGCATCTCAGAGACGCGGGTGGGAGCGGAGGGCAGAGGAGTGGCGGGCTCTGCGCAGTCGGAAGCTCGGGACTTGCCGAGAGTTTGCAAACCGACTCTGGTGCCCTTTTCCAGAGCCCGCAGCCGAACCGCAATGTAAAAGGGGATCATGTATGCTTGTGTTCAGGGGTAAAATGGAAAGGACTATGTAGGGTCCCCACGGAGTTAATTTGCTCTTTGGGCTGGTTTTGTGGGGTGTTTTTTTTTTTTGTTTGTTTGTTTTGTTTTTTCGAGACAGGGTTTCTCTGTGTAGCCCTGGCTGTCCTGGAACTCACTTTGTAGACCAGGCTGGCCTCGAACTCAGAAATCCGCCTGCCTCTGCCTCCCAAGTGCTGGGATTAAAGGCGTGCGCCACCACGCCCGGCTTGTGTTCTTTTTGATGTTTTAAATTTACACTTATTTATCGAGGTGCCCATGGGGCAGTAATCTGAGTCTGGTCTCTCCTTCCACCTTGTGGAACCTGGAGAACGCCAGTCTAAGGCTTGGCAGCAAGCGCCTTTTCAGCTGAACCATCCCACTAGCCCCTTCTTTCTTTTTCCTTTACTACTTTTTATAAAATTGCATTTCCTATGTGAATATTCCCAACCCTGTATAGCCACCAGCAGCCGCGGAGAACTGGGTTCCTGAAAAGAAAGCTGGGGCTGGATGCGAAGGACAGACGAGAGAGGAATGAAACAAAGACAGAGTTTCTGAGCAAGGCCCAGTGTTTAATTCTTGAGTCTGGTTTTTAAAGGGAGGAAACCCATCCCCCACTTTGCCAGGATCTCATCAGGAAAACAGGCTCAGCTGGTAGTGGCTTCTTGCAGGAAGCTGCAGCTGCAGCTTCACCTAGGTCAGAAGACCCTACCCCAGTTGGGCTAGCC</t>
  </si>
  <si>
    <t xml:space="preserve">BC031181</t>
  </si>
  <si>
    <t xml:space="preserve">CTTGCTTACAGCTGGACTTAAGAATGAACAAGTCACTTGGGAGGCAGGGGCAGGTGGATTTCTGAGTTTGAGGACAGCCTGGTCTACAAAGTGAGTTCCAGGACAGCCAGGGCTGTACAGAGAAACCCTGTCTCAAAAGTTTTCAAGTCATGCATCCCGCTTACTGAAAACCTATCTGTACTGCACCCCTGAACTATTTTCTGTATCTTACTTGCCTATTTAGGGCGCTAATAAAATCCCAGTTAGTATGTAGACCTTTGGGAGCATTTTTTAGATGTGTGCTTGCCCCATAGGTTTTAAGTGGAAGAATAGCTTGGGGTAAAGGTTCCAAACCTAGATGTCCAGGATACAAGGTGAGATAAGGGAAACTAGCCTCCCAGAATGTGATCTTTTGATCCTGTTTAGCAACACAGTGACTCCTTTGAACCTTTTGTGTACAAAGCTCTGTAGGAAGAGTGGTTTCTCTTCAGGTGCAAAGTAACTATAAAACATTGCCAAAGAGGCTTTGAGTTTCAACCAGCAGTGTGTTGAGGGTTCCAAGTTTGCAACAGACCAGGCTGTAGATTTATTATATGTAAGTACACTGTAGCTGTCTTCAAACACTCCAAAAGAGGGAGTCCGATGGTTGTCAGCCACCATGTTGCTAGGATTTGAACTCCAGACCTTCGGAAGAGCAGTCCGAAGGGTGAGTGGGTAAGGGTGCTCTTACCCACTGAGCCATCTCACTAGTCCCAGGCTGTAGTATTTTTTTTTTGGTTTTTCGAGAGGGTTTCTCTGTGTAGCCCTGGCTGCCCTGGAACTCAGAAATTCACCTGCCTCTGCCTCCCAAGTGCTGGGATTAAAGGCGTGCACCACCATGCCCGGCAGCTGTAGAGTGGGCAGCAGCTCAGGATTTGAGTGCTAAAAGCAACCCAGACCCTATTTTGGCCAACTTTGAGTGAGGATTCCTAAGACTGCGGATTGCTCATGGTAGGGGTAGTAGTAGGGAAATTTCTAGGTCAAATAATAGGAATGTAATAGCTACTAAGAGATTTTATTGAGAATGGTAGGCGTGTGGTGAGGGGCCTGTGGGGTCAAAGACACATTCATATGGATCTGCTTTTTCTGAATATAAATTTATTTGAGGAAGTCAATGCAATTGAGATTAAGATAAGAGATAGTAGGCTATTAGGATAATAAGTAGGTCAATTACTCTCCTGAGATTTTTCAGAATCTGCTAAATCTACTAATTGGAAGTCAGTCATAGTATAAGAGAGTAAGATCCTCATCAATAGAAACAGGAAAAGCCAGCAGCATGCTGCAGCTTCAAATCCATAATGATGCCTGGATGTAAAGTGGGATTTTAATTGTAGAAGGCATACAATAAGGAATGTTGATCCAATAATTACATGTGGATCCATAAATTATTTGGATTTTCCAGACAGGGTTTCTCTGTGTCCTAGAACTCACTCTGTAGACCAGGCTGGCCTCGAACTCAGAAATCCACCTGCCTCTGCCTCCCAAGTGCTGAGATTAAAGGCATGCGCCACCACCGCCCGGGATCCATAAATTCTATCTGAAATAGAGAATGATGGTTCGGAATATTCTGAGGCTTGCAGTACAGTAAAGTCAAGTCCTAGTATAATAGTGATTACTAAAGCTTGATTCATATGGGTTCGTTTTCCTTCTGTTAAGCTATGGTTAGGGCCAGGCAGGCCTTACTCCCAGAGCCCTATTCCAAATCTTGGCCCAAACAGCCCTAGTTTTTCAGAATGAGCCAGTCAGGCGCTTTGGAAATCGGTTTTCTGCACACAGCGGCACCCTTTGCTAGCCAGGAAGGGCCGGCCCGGGCGCTGACTACAGCGCAGCTCCGGAAGTGCGGCGAGCCCTGTGCACGTCATCGCTACGTTCTGCGCATCCCTTGGCTGACGTATATGGCTTTGTCAGTGTCTTGGCCTGCTATTGGCTGTTGGCAGCCCGGCCTCCCGGAAGTGCGGACATTGCCCAGGGCGTCTTGGTGGTGGTGAGTGAGGTTTAGGGAGCTGGGGCTCGCGCAGCGGGTGTCTGCCAGCGGAGCTGTTCGGCGGCTTGACGTCCCCAGACGCTGTGCGTTGAGCCGGTGCACCCCAGGAATTAGGTAGCCTGCTTGCCTTGCATTTCTGCACCGCTCTCCGTCCGTGGACCTCGGTGTCCCCTCCTTGTTTCTCTCGCGGCTTTCCTCCCTTTGGACCGGCACGGTGGGTGCTCCTCCTCTGTGTGCCACTGGCCCCCTGCAGCTGCCCTGCTTTTGATGTTGTCTTTGACTTGCTCTGTCCCCCTCGGTTCCGTCAAGAGAGGTGACTACGGCTCTCTATTGGGCAGTTCTGGTGAATTCCTACCCCTTTCCTCTCTCCAGTTGTCCTTTTAGGCCAAGTTGAATGAAAGATTCCATGTTGCTCTCTTTGATGAATTGGATAGTAGTTAAAAAAGTAGTCCACCTTGCCATCTTCTAGATTTTCCACCGCAGTTTTCACAGTATAAAGTAAAACATCTAACAAAAAAATAACTAGGATTAAGAGACAATACTATTGGCTTCTAGTTAAAAGATCCGAAAAAAAAATTATTTCTGTTGCTACTTCGTAACTGTAATTTTACCGTTAAGAATCGTAAATACCATGCCGGGCGTGGTGGCGCACGCCTTTGATCCCAGCACTCGGGAGGCAGAGGCAGGCGGATTTCTGAGTTTGAGGCCAGCCTGGTCTACAGAGTGAGTTCCAGGACTACACAGAGAAACCCTGTCTCGAAAAACCAAAAAAAAAAAATAAATTAATTAAAATAAAAGAAAAGAAAAGAAAGTTGATCTACGTAGTGGTGCCTGTAATTCAGCACTTGGGAGGCTTGGTCAAGAAGAGTTCCATTCCGAGACAGCTTGGACCATTCTCAAATAAATAAATAAATAAATAAAAAGCAGTTATAGGGTTTAAGGTGATAGCAGCATTTTTTCTGTCAAACACAAGGCCGGAGTTCCCCACCCACCCAGTCCC</t>
  </si>
  <si>
    <t xml:space="preserve">CCDC162</t>
  </si>
  <si>
    <t xml:space="preserve">GTAAGTAGCTGTATTAAACAAAAACTCACACCATATTTTGACAGAACATTTTTGGCAGCGGGAAATGCCCCCGCCTACCAGTCTGTCGCGGAGAGTGCATGCTATGGTTTGCCACCCCTCAGCAATGCTCTTGGGAAGAGCATCTTTTCCTCACAGCTCAGCCTGCCCCAGCCGCTGGATCCGTGGAGCCCGCAGGTGAGTCTCACAAGTGTTTTGTACCCATAAAAAAAGTGTGTGTGGAATACAGGAGTGTAATCTCTTCGTTTCTATTTGGCTTCAATTTTGCAGGGTCTTTATATAATGACCCTTGGTCTGCTTTGGCTTTCCTCAGTCACTCACACTGGGAGTCATGGGAACTCCTGTGACCAGGACTTATTTCCAGTCAGGGTCTTTCCTGCAAATGTTCAATGGGATGACTGGAGGCAACAGCCTGGCTACTCACAGCTGTCAGAGAAAACAAACAAATAAACAACATGAAAACCCAAAAGGCTCAATCTTTTCTTGTTGGAGTTTGGGTCTTTTTTTTTTTTTTTTTAATTGTTTTTGGTTTTTGTTTTTCTTCTTTTTTGGGTTTTCAAGACAGGGTTTCTCTGTGTAGCCCTGGCTGTCCTGGAACTCACCCTGTAGACCAGGCTGGCCTTGAACTCAGAAACCTGCCAGCCTCTGCTTCCCAAGTGCTGGGATTAAAGGTGTGCACCACCATACCTGGCTAACTCTGGGTTATTAATGGGGACATAGACATAATAGTATAGAGGGGAGACATCTGTCCAGCTGTAGCGCATAAGGCTTATTATAAATAAGTGTATGTCTTTTATCTGAGAACAGATGACCTAGGCTGAGGTAGAAACTTCGATTTGAGATTAACTGTGTTCTGCAACCTTTTCTCTTGGATAAATAATGATGCAATTATAATGTATAAGTAGGTCAGCCTCTGGGCTTTGAATTGCCCTGGTTACACCATGTGTTATCAAATGTAATCCTAGCAACTAGGGCTATTCCCAGGCAGGCACACTATCCAGCTCTACACAGGTCAAAGTTCAGGAAAGCCAGCACTCACACCACACTCAGGCAACAACTTTATCCAGCTCTACAGAAGTCAAAAATTTGAGAAAGCCAGAGATGGATGGCAGAGAAGAGTCAGAGTAGCATCAGGCCCCAAACCTTCTGCTACTTTTCTATTGCCACAAGCACAAGCCATTCCCCAGCTTAACAGGTTAGGACCATATGCATAAGTGTTTGTTATCACCCCGGACTCTGAGTCAGGAAGCTGGGAACAGTTCGGGAGGGAGTACAGGCTTAGCGTCTCTCTGGATGTTGTCCAGCCCTGAGAGCATCATCTCAGTTTGAGAAGTTTGCTTCCAGCCTCATTCACCAGCGGTCAGGAGCTGTCAGGAGAGCCACATCCAAGATGGCTCCCACAGTCTTCTCTACAGAACTTTCTCACAACATGGAAAATGGCTTTCCCAGGGCGGGCAGCCCAAGAGAGAGAGCCCAAAGCAACAGCCATGGGCTTTGCATGACTGACACCATCGTTTCTGCCATGTCCTATTCACTGGCACTCAGTCACACAAGTCCCCTTCTTCCATACCACATGACAGTGACTCCTGGTCCAATCCTCAAACCTCTTTTAGAGCCCTAAGGCAGGTCTTGAAGGTCCCTAATATAGACAGCATTTAACTAAGTTTACTGTCATTGCTTAAAAACATGGCCCCTGGGTATTGTATTCTAGAACTTCCTTTGTTTTGTTTCTTTCCAGACAGAGTCTCACTGTCTAGCTGAGTGGTCTCAACCTTCCTACTGCCATGCCCTTTAATATAGTCCCTCATGCTGCAGTGACCCCCAACCATAAAATCATTTCCTTTGCTACTTCATAACTGTACTTTTGCTGCTGTTATAAATCATAATAAGGATCAGATACACAGGGTGTGTGACATGTGACCCCTGTGAAAGGATCCTTCGACCCGTAGGTTGAAAATCACAGGTCTAGCTAAAGCTGGTCTCAAACTTGCAATCCTCCTGCATCAGCCTCTCAAGTGCCGGGCTTACAGGTGTGTGCCACCACAATCTCTTGTTCTGGGACTTTGTACCTTGTTTATACTGAAGCCATTTCAGCAAAACCAAGGAAAAGAGTAATAATCACTGCTACCCCTTCTGTGTCGCTGGCATGCTCCAATGAGAAGGAAGTCCTGCATAATAAATGAGTCATCGGAGTGGGCTTTGGAGCACAGATGCAGAAGTCTTGCTCATGTGCAAACGCCTTCATCTGAGGGATGCGTGAGACTATTATCGTTTCTGTTCCTCTCTTTCAGGCATTTGCGTTGTTCCCGTGGAGGGCGTTCCTGGAAGATGGTGGACCATTTCCAGTTATAAGCAGCGTCCCGGACACCCTAGAGTATGATATGCAGGTAGATCTATCTTCCCACTTGTTAGAGAGAAAAACAAACACAGGCCACAGAGCAGGGTATCACAGGTTCATGTTCTAGCCAGTGGTCATTTATAAGATAAATGTGTGTTTAATCGTGACGCTGTAACCTGAGGTGAGTCATATTTTCTTATTATGGAGAAAACCATGCTCTCAGCAGCTGCTGGCCTTGACTGTAAACTCAGCTGCAGTCCCCAGGGCAGTAATGACCGAGAGGAGCAGCCGCTTATCTGGAGTCACCATCTAAGCCTCTTAGAGAAACTGCCCCTGGGACAGTGACCTGGGATGGGAACAGCTTAGGCAGGAGTGAAGAGGAACTCCCTATAATTGTTCTGATGACGATGCATCTTTAAATTCTCTTCATTTATTTTGGGAAAAAATATGTTTTCTCATGATCAAGTAAACATCTATCTGTCTGTCTGTCTATATATCAATATCTATATATGTGTGTATATATTATATACATATATATTAATATATAAAAGTATTAAAACCAACACAAAAACTCAACTCTAACTTGGCTTTAGAATTTGGAGTGGGGCAAGGCTGGCAATACATTCATGGATGTAAATTGTAATCA</t>
  </si>
  <si>
    <t xml:space="preserve">OLFR906</t>
  </si>
  <si>
    <t xml:space="preserve">AAATAAGACTGCCAGGAGTGACCACTGTCCTATACAACAGCTTAAACTGATGGACAAAGAACAGTGTGGATAAATTTTAAAGAATGAAGTATTAAGACATCCTCTTCATAGAAAAGTTAACTTGTTCAGGGCCACTGCAGTATTGAATGACCAAAGAACAAAATAATACCAAGATTAAAAATATAAATAAATTCTACAAAGATATAAACATTGCAAATTTTGGCAAAATTTGAATAATAGCTGCAGCAGCTTTGACCTGAAAATTTTTCTTGGGCCTAATGGCAATTAACACTGTGACCATTAAAAGTTGATACTACACTGCTTGGAACATGGCAATTTATGTAGGCTGGCTTGGAAATTTTCTTTCTATCTAGCACCCTTGAAACAATAAGAGCAACAAGCCTGTCAGTTATGCTTTCTCAAACTATGCCTCTAGATTCTTAAAAGTTAGGGTATGGGGTTGATGAGGAAAACTGATAGTAACAGATAACTGTGTTCTGTCGCAGTTTATCAGTGATGACTAAACTTATGATCAAGAGGAAATTCAAACACATGTCCAGAGATAAAAATGATGTGATCTATGGTTTGAAACGACATGAATCTTTCTCTGCCTATTTCATTCTGGACAAATAAAAAATCTCCTCGCCTGCCAGTCAGGCTGGAAAAAAGTGCCTCTGACCACTATGCCTGACTCACTTCTTTGTCCATGCCTTATCTCCTCTGAAGGATCTGGCCTATGGTGGGGCTGTCCCATGGCAGGGAAGGAATGAGATAATGAAACATATTTCCCCTCAGATATGGATACAATGCAGAGATAGGATCTTGTTTTGGAGCTTGTCTTGGGAGTTGTACAAGCCCAAGGGTGATTGAAAAACTTTGGTAAAAATTTAAGTCCCTTAGGAATTAAAGCTATATCTTGGTTCACGGTGTGTAAACAAAACCCTCCTACTCCCTTCATACATCATGGGTCTATTCTCACGGGAAGGGAACAAACAAGATTTCACTGATTTTAAAGCCCAGTATGTTGTATTAATATTGTTATACTCACACCGAAACTTTTCTGTTTTGTGAAGTTGCAAATAGACCAACATGAGAACCCTTTCTCTGTTATGAAAATGTAGTGAAATCATAATCAGAAAATGTACTTTACAATTCATAAATATTTCTAAGATACTTTACAAATTAAGTTTTAATAACAATAACAAAAGCCCCAGGAAATAAAATCCTGAAAATTTCATTTCAAACAAGAATAAGGAAACATCAATATATTCTGACTCAACAAGGGTGAGTTTGTGAAATCTGTATATACCTTAATGTCTTTTATTTTTAATAATGGAAGTTCAGGGATATAAGACTGGTACATTTCTTTCCCATTTATTAAACATTGAGATGTAAGTATAGCTGACATAAATTTGATCAGGATAGAAATTACATTTATTTTAAAACTACAGCATGAATAACTTTCTTCAAGTACAGAACTTTTAGGATTCTGTATCAGATATTAGTTAGTAAGCTTGCCTATAGTCAGTTGTATATGAAAACCTTGCCTATAGTTGTATATGAAAAAAAAAAAGATTCCTTTTCTAGCCCTGTCTAATCTGAATAGAGGTCAGCACCATTTGTTAAAGTTTCTATTGCTATTTTTCTTCCTAGAAAGCTAGTAAATCAAGTAAAGGAATAAGTAATGATGTGAAAGTTGTTTCTGTACACGTTCAACTTGGCTGTACCTTGGTTTGTGAGCAGTCACGTTTTCATGAAATGAGCCAGCCTTCAATTCAGTAGTTTAAGTAACTGAGGACATATTTAGTTTAGAATAACTGTAATAATGGAGACTCTATTCCACTCATGGTCATGATAATGGCAAATTCTACAGTTTGAGATTAAGGTAGACTTGAAATTTTAATATATATATAGGTCATATATGTGAATAGCTTAATTATCTTGTAATGAATGTAACACATTGTCACATTGTCCTTTTCCTACAGATTCCAATAGAAAAGAATGGCTTTCGGAAATAGGTCTTTTGTGACTGAATTCATCTTGATTGGCTTAACAGACCAGCCCAATCTCCAACTCCCTCTGTTCTTCTTGTTCCTTGTAATGTATATAGTAACTATGACCGGGAATTTGGGTTTGGTAATTCTAATTGGACTGAATTCTCACCTTCACACCCCGATGTACTTTTTTCTCTTTAACTTGTCTTTGATAGACCTCTGTTACTCTTCAGTGTTTACACCCAAAATGCTGTTGAACTTCATATTAAATAAGAATATTATCTCTTATACGGGGTGTATGACCCAACTCTATTTTTATTCATTCTTTGTTATTTCTGAGTGTTATGTGTTAATGTCAATGGCCTATGATCGCTATGTAGCCATCTGTAATCCACTCTTATATAATATTGCTATGACACCTAAAATATGTTCCTATCTTATGCTTGGTTCATACTTGATGGCATTTTCTGGTGCCATGGCTCACACAGGATGTATGTTAAGATTGACCTTCTGTGATGCAAACACCATCAATCACTACTTCTGTGACATCCTCCCTGTGATGCAGCTCTCCTGCACCAGCACCTATGTCAATGAACTGGAAGTTTTCATTGTCGTGGGCATCAATATCCTTGTGCCCAGCATCACCATTTTTATCTCTTATGGGTTCATTCTCTCCAGCATTTTCCACATCAACTCCAATGAGGGCAGGTCCAAGGCCTTCAGCACCTGCAGTTCCCACATAATTGCTGTTTCTCTCTTCTTTGGATCAGGTGCATTTATGTATCTTAAACCCTCCTCAGTTGGGTCTATGGATGAAGGAAAAATCTCTTCTGTCTTTTATACCAATGTGGTTCCCATGATGAACCCCTTAATCTATAGCTTGAGGAACAAAGATGTTAAAGTTGCCCTGAGGATAACCTTGAGTAGGTGGAAACTATGGTAGAAACAGCATCTCCATTTGCTTTTAGTTATGTGGAAATTTATCTGTTTGATTAAAACATTAGAAGA</t>
  </si>
  <si>
    <t xml:space="preserve">DUSP21</t>
  </si>
  <si>
    <t xml:space="preserve">ACCAGCTGTTGCATCTTTGTTCATAACCATAGGACACTGTGCACACAAATCAAAATGATAGGCCAATGATGTGGCTCCATGGGTAAAGGCACTTGCAGTGCGAGCTTGGTAGCTTAAGATTAATCCTCAGCTCTCAAACATGTCCTCTCATCTCCATATGTGCACTGTGACATGTGTGTCCTTACACATACACACTAATAATAAATTTCATTTTTATTGATGATGGGATGAAAGTAAAAACTATGAGTTGTTGGATTTTCTGTGGAAGAATACACTGGTTTTAAGATATCATTCTTTACAATTTCAGTCAAACTACAAGACAATTTTAGCTGAAAGGAAATGTAAGTCTTGGGTAGCAATTTAAAAATAAAATTTTGGACCAACTGTAATGTGGCATTAACTTCTTCCAAAATGTTTTACTATTACTCTTAGGGCATCTTGGTTATAATCAAAATGACTTATAGTTTACAAAGCACATGGGCATTCTTTTGAAGGAAGCATACAAAAATAATTGAGCTATTGTTTCAGGGAATAAGAATAATCAAGTGATAAATCAACTAGGCTGTATGTATAAATGACAGTGACACAGCTAAGTGAGTCACAACTGACCACTACAGGCCAACTATAGTCTAGATAGAAGGCTAGAAATCAGTTAGCTATCAGAGAACAGCTATTAGCTGTTAGAGATTCTTACAAGCATCTCTAAAGTGTTTGAAGGCAGGAACAAAACTCTGTGGTTACAATTGGCCACAAAGAGCCAGAGCAGCAACTAAACCTTATTTTGCTGCAGTTCTGTAGCAATTAGCACATTACATGAGACAAAGGCTGTTGCAACTTCAAATATGAGACTACTGTTGTGTGGGGAAAGTATAAACTCTGTTCTTCAATACTAATGAAGTAGAATCCTTCTTAGGTGTTGTGTTCAGTGTGGTAGAATAACTAAACTATATATCAGATACGATATAATAGAACATGATAAAAGGCAAAAAAAAAAAAAGGAAAAAAATTAAGTGCTTTTTGTTTTTTTAAAATGACTAAGGCTGTGGATGTAGCTGAGTCGGTAGAGTGCTCATTTTGCAACTCAAAGCCCTGAATTCAGGCTCAGTGTTTAAGAGTGCTGACTGCTCTTCCAGAGGTCCTGAGTTCAATTCCCCGCAACTACATGGTGGCTCACAACCATCTGTAATGGGATCCGATGCACTCTTCTAGTGTGTGTCTAAAGACAGCTGTAGTGTACCCATATAAATAAAACAATAGATAAATCTTTAAAAAACAAACAAACAAACAAAAAACAAAAAACCCAACGCCCTGAATTCAATCTCCAGAACTGCATAAATGAGTACAGGCCTGCAATCCGAGCCTTCAGAGGTAGAGACAAAAGAAACAGAAGTTCAAGACCATCTGGCTACTAATAAGTTCATGATCACCTCAGGATACCTGAGACCCTGTCTCAAAAATAAATAAACTATAAACTATGAAGAAACGTATTGGAGACTGTAATCCCAAACCCGAGGAGGCTCAGGCCACACTGGGCTACAATGTTGAAATCTTGTCTCAAGTGTAAACAACCAACCACAAAGACTAGGAGGAGGAGGAGGAGGAGGAGGAGGAGGAGGAGGAGAAAAAAGAAAGAAAGAAAGAAAGAAAGAGAGAGAGAGAGAGAGAGAGAGAGAAAGAACTAACAGGGAGGGAGGGAGGGAAAAAGGACAGGAAGGAAAGAAAAAAGAAAGGAAGGAAGGAAGGAAGGAAGGAAGGAAGGAAGGAAGGAAGGAAGGAAGGAAGGAAGGAAAAACAGAGAGAGAGAGAGAGAGAGAGAGAGAGAGAGAGAGAGAGAGAGGTGAAGGTAGACTGTGACCACCCAGCTAGTTTTGCCCAAAAGCACAAGGCTTGTGCTTTTGGGGATTGTGACATCTGGGCATTGAAGGAGAGAGACAGATTGGTAACCATTGTGACACATGGGTAGTAGAAGAGGACAGAGGAAGGTTACAGACCTTTGCCTGAGACCAGAAGAGCAGCTGCTTTCCCAAAGTTGCAGAGACTGGTGCCCAGGAATCTAGTGCAGAGCTGACCTGTCACCGTGATGACAACAGCATCTTGTATCTTTCCGTCTCAAGCTACCCAACAGGATAACATCTATGGTCTCTCTCAAATAACTGCCAGTCTTTTTATCAGTAACTCTGCGGTAGCTAACGACAAACTCACCTTGTCCAACAACCATATCACCACGATCATCAATGTCTCTGCAGAAGTAGTGAATACGTTCTTTGAAGACATTCAGTACGTGCAAGTGCCGGTGAGCGATGCTCCTAATTCTTACCTCTATGACTTTTTCGACCCCATAGCTGATCACATCCACGGTGTGGAAATGAGAAATGGCCGCACGCTGTTGCACTGTGCCGCAGGAGTGAGCCGCTCAGCAACTCTCTGCCTTGCCTATCTCATGAAATACCACAATATGACCCTGCTGGATGCACACACATGGACCAAGACCTGCCGCCCCATCATCCGTCCCAACAATGGCTTTTGGGAACAACTGATTCATTACGAGTTCAAGCTGTTTAGTAGGAATACCGTTCGCATGATCTACTCTCCTATAGGTCTGATTCCTAACATCTATGAAAAGGAGGCCTATTTAATGGAGCTAATGTAATCCACCCATCTCCTCCCCTGATTGGGTCCTACATCAAGATAAAAACAATGACCTTGGACCTATGGTTGGTTTAAAAACAGAAAGAGGGGGAAAAACCTTGTGGATGGTATAAGATAGGGGAGAGAAGGGATTGGAACTTTTAATTATCATATCTTCAAATAAAGTTGAATGCAAAATGATAAATGTTTCTAAATCTTATCTTCAAAAAGTAAAATTTAGTAAATGGAAGATGGTGAAATGTTTCTTACCTCTTAAGGAGCAGGTCAGGCTGCTGGGACCTGACAGAAGGCAGGGGTGGGAGTGGACATGATATATAGGTCAGGGGATGGGGAAAGATGTGGATGTAGGTATG</t>
  </si>
  <si>
    <t xml:space="preserve">DRD3</t>
  </si>
  <si>
    <t xml:space="preserve">GGATGGTAAAAAAAAGACAGTTGCTATGTCTTCCAAGTGTTAAAGGCAAAACTGAAAGACTTAGAAGACCCTAATAAGCATAGGACTCAAGATATGTTTGTTACTCTTGTCTTTGGGTCTGATCTGCCTGTTTAAAAAGCAAGGCCATCAAACCAGGTTAGAAAAGATTTTAAACTAGTCATCACTGACCCATGAATTTTGGTGGGCACTAGGGACTTTATAGAGATTAAACACTTACAACTTGGTAACTAATCTTTTAAGATTTGGAACTTTCAAAGAAATTTCTACATGTAGACTTCCAATAAATACAGAAGCCACTGAACTAAACTCAACTATTCAATATTTTCTACTCTAATCTAGTCTTCCAAAGCCATCACTCCCTGTGTAAAACATGGGAGCAAATGGGAATGAAGAAAGTTACAAATGACCAACAAACATTAGGGTGGGATGAACAAATATATCTGTAGAGGTTGGAGGAAGAAAAACAGGACAGCAAGGGCTGGAGAGATGGCGCAGTGGGTCAGAGCACTTCCTGTACAAACAAGAGGACCTGAGTTCAGATCCCAGCATCCACATAAAAAGCTACACGTGGCCATATGTACTGTGAGGGGGCAGAGGCTAGAGGAGCTCTGGGTTTCTGGCTGCAGGGCTAGGTCCAGGTTCAGGGAGAGACCCTGTCTTAAAGGAATAAGGTAAGGGGAGATAGAGCCAGAAATTCAACTTCTTCCTCTGCCTTCCACATGCACACAAGGATGCATGCATGCGCACATACTGCACTATGCTCACCTACATGCACATACCCATACATTCACACACATACACACTCATACACATAGGCATACAAACTCATACATACACACACACACACATACACACCACAAAATAATTTTTATTAAAATTTTGAAACAAAAGGAAATAAACAGGCTATAGACAAACAAACAAACAGAACCAACATACTACTTGCATAGTATTTAAGGTCCAAGGCATGGCTTCCAAAGTCTAACACACAAAACAGTGTGTGTTATGAGCCAATCATGGGAGGCTCATGCCTGTGATCTCAGCACTTAGGAATCTGAGGCAGCAGAATCACCTTGAGTTTAGGCTGTTGCATGACCTAAGCCAGCTTGAGCTATAGATGGAGACCTAGTCTCAATCAATCAATCAATCAATCAATAAAAGAAATGGCTCTGTTCTTTTTTGTGGAGCTGTGTGGTTTGCGTACATGGCCACTGAGGTATGATCCTGCCCTGTAAATTATTTCCACTGTGCCTGGGGTGAAAACTCTTAGGAAATGGGCTCTAACGGTCCTCCATTTTATAGAGAAGAAAACTGCTCAGAGATGGAAATGACCAGGTGAAGTCTCCACTGAAGCAGCCTCCATCCCACACAGAGCACAAGCCTGGTTCTCTCAGTCACCCCCACATCCTTCCATGTCACTGTCACCTCATCAGACTGACTCCAGCTGTGCTGGCCTTCCTGCCACTCCCCCTAAACCCTGGCCCTCCCTGGAGGTAACACACACACACACACACACACACACACACACACACACACACACACACACACCTGCTCCTTCTGATGATCTCTACCTCTGCTAGCCTTGACTTCACTGCTCTATATAGCCAGGAAGCCTTCCTTGTTGTCTGTGTTCGCCCACAGTCATATTATCCTGGACCTCTCCCCAACTCCCATTTCTGATTTATTTTTTCCAAAATGCATATTATCACTGAACAGGCCTGCTCTTGATTATTAAATTTCTCCCCCCAATTCCCATAGAGGCTTCCTAAGGGAAGAATTACCTGTTTCGTCCCTAAATGTATTTCCAGTTCTTACAGCACTGCCTGCTATTATATAGGAGATGTTCCATCAGTATTGGTAGACATGAAACATTTTAAACTGTATCTACATATCCTATCCCAGCTCTAAAGAGTCTGATTTAGCCCACATTGTTGTCTGTCTTTTCCTAGAAACATTTTGGAGTCGAATTCCTCTGTCTGGGCCATGGCACCTCTGAGCCAGATAAGCAGCCACATCAACTCCACCTGTGGGGCAGAAAACTCCACTGGTGTCAACCGGGCCCGTCCACATGCCTACTACGCCCTGTCCTACTGTGCACTCATCCTGGCCATCATCTTTGGCAACGGTCTGGTATGTGCAGCTGTGCTGAGGGAGCGAGCCCTACAGACCACCACCAACTACCTAGTGGTGAGCCTGGCTGTGGCAGACCTGCTGGTGGCCACTTTGGTGATGCCGTGGGTGGTGTACTTGGAGGTAAGTGGGCTTATGGTACATGCTGCTCCGGAGTGGGTAAAGACTGAGAATATCCCCTGTGGCCAATGCTCAGAGGCCTGGGGAAGGAAGGAGAAGTGCCAGCATCCTCCCACGGGATAGGGGAGAGCTGACACTTGAGGGAAGCTCATGAGAACCAGAGGCCTGGGGATGCTTCCCTGCCTGTGGGTCCAGTATCCGGGTGACTGGGCATGAATGATGGGACCCTTCCTAAAAATACTTTCCATCTATGCTGGTCATGTGATAATGATGAAGGTCATGTGATAATGATGAAGGCCATGTGATAACGATGGAAGCCATGTGATAATGATGAAGGATGAGCATCTTCATCCAGGTTCTATCTATCTGGGATGAGAGGTACAAGGGGAAGAAAATATTCTAATAAATGAAAGTTAGAATGGTCAATATATAGGTCAGATCCCCCTGCCTCCTCTTCCTCGTGTTTCAACTACTCTTCATCTTGGCTTTGTCCTCCTTGGTGCTGGCTCTCCATAGATTCTGCTGCCAAAGGATCAGGCTAAACCTTCAAATTTGAATTTCCCATGCTTCCATTAATAGTACAAAGCCCTCACCACTCCAAGAATGCACCAGGCTCTGGGGGATTCATTTTAGGAGGAACACTTCTTAAATTTGAAAGTATTTTCATTTAAAGGTGCAAAATAAGAGTCAGAAGGTGATCAAGACAAAACATCCATTTGCTAACAAGAAAATCA</t>
  </si>
  <si>
    <t xml:space="preserve">FSCB</t>
  </si>
  <si>
    <t xml:space="preserve">TTCATAGATCTAAATGGATGTCTACACATAATCCTTCCCTTCAGAGCTTAGGGAACTCCATGGAAGAGAAGGAAGAAAGTGTATAAGATCCAGTGGGGATGGAGAACACCAGGAGATCAAGGTTCTCTGAATCAACTGAGCAAGGCTCATAGGAACTCACAGAGACTGAAGGAGCAAGCCCAGGACTGACAGGGTCTAACCTGGTCCTGCACTATATAATGTAGCTTTCAGCTTCATATTTTGGTAGGATTCTTGAATGTGTGAATGAGTGTGTCTCTAATGTTTGCACATTTTCTTGTGCCCTTTTGTCTTTTGCTGGGTTGCCTCTCTCAACCTAAATGTGATGGTTTTTGATTTATCTTTTGCATCTTACTTTGTTGTGTTTTATCCCTTAGAAGCCCTTTCTTTTCTAATGTGAGACAGAAGGGGAGTGGATCCAGAGGAGAGCAGAGTTTGGTGGAGGAACGTGGAGGAGTAAGATCTGGAAAACAATAATCAGGATATAGGGTATGAGAAAAGATTCTATTTTCAATTTAAAAAATTAGAATGAGAAGATGCTCCGTGCACTGCCCACAATCCTGTTTAGAAACTTAGGCAAAGTCATTCATTGATTATGTTACACATGATCATTCATGGCTAGGAACTCAATATTACTAGTAGAAACAAAGAATAAATATACTATGATAGTTTGACCATAATTTTTGTAAGGTAAAATTCTTAATGTATGTTTAGTTTAAATTGACATAGCAATTGTACATATATATAGGTCAAGTTTCAATCATATGTTGACATTTTAATATATGAATTAAATGTGTAATGATTAAAATAATAGGCATCACAGATATTTATCATCTACTTATATTGGTAATATTCATTGATTATTTTGTAATATTCAGTCAGTTGTTAAGCATATGAATTCTCAGAGTTCTGGAGACTTGGAAGTCTAAGATAATCAATGTTTCAGACATAGTTGATCTGTGTCTACCTACTTTGTAGGTAGTTTTTAGAAGAAACTCTGGGTTTAGGTTTTAATTTATGAATTTGGAGGATGGTATAAGGATGTATCCATAATACCTCTGTGTACAAAATAGGGATTGTTCAATTGCTTTCATGTTGTCTAGAAGTAGTAAGGAAAATTTTGAAATATTTTCAGACTAATGATTTAGTGAATGTTCATTATTTTGACTCCTTGGAATTCATTTTTAAACTTTTTTCTTTCATGATTTTTGTTAGTGTATTTTTGCATATCTTTGCCCAATCTCTAGCTTGTAGTAGTCTTGTGTTATATATGAGTGAGAGGTTATCTATCTATCTATCTATCTATCTATCTATCTATCTATCTATCTATCTATCTCTACATCATCTCTATCTCTATATAAAATTCCATCTTGCCACCTATGATCTGTTTCAGTGGCATTTATCTTTTCCAACACTTCAATACAATTCTTTATTGATTAATTTTGTTATTTAAAAATTTAATAAATGTATACAATATATTCTGAGTAGCCTCTCCTCTCCACCTCTCTCATTTCCCTTTCATCCCTGTGAAACTCCCTCAATGAAAACAGAAGAAATTTGAAAGCAGAATGGAGATTCCATGGATATTGACTTCTGAATCATGGATCTTCTAAAGAGTAGCAGCCTCTTTTCAAGTCCTATAAATGTCTATTTATCAGACATTTCTACACATATATTAACTCTAATAATTGAAAACCTGCTCTAGGATGCTGAGTTATATTTTATAATTTCAGGAAAACAAACATGTTGCAAGCTCAAAAACCTTTAATTACTAGTGGCTTTCTTGAGGTTAATTTGTTGTTCTTCTGGGAAAGACATTCTCCTTTCAACTAGATTTTTAAAAAAGTAGACACTATTTTTGTCATTGCTTGTGTGAATACAAGATGAAAACTGCTGAGAATATAACTTCTGGAACTTTGTAAGAATTGGTTGTGATGTCACAGACCCTTGAGGGAAGCTTCTAAAAGTGAGATTTGTCCTAACAGAAACAAACCAAGAAAGAAGATGAATGAGTAAGGTTGGATCCAACAGGAGTGTAGTCAAGGATGGTATAATTCATGAATTATTTTTTCTTGAGCTCAATTTAAAAAAAGTCAATGAAGGAAGGCAAAGGTGTAACCATCTGGTACATTTATGATTCTTAATGATTAATTGATTGAACTGATAAATTTGGATATCATCAGTCATAGAAATGGAAGAATGTGAAGAACCTGAAGAGCCTATATCATTAGGAAGGCAGGAATATAGAAGGAGAAGACGACCCAGCCAACCAATGGTAGATAAGTCCCAGCAAACTGAAATAACAGAAAAAAGGAAAGCCATGGCTTCAGTACAACCTCCTGCCCCTAAAGCTACTCATAGTATTGGTAATATTCCTGGAAGTAAAGACAACTACTCTCGAAAAGAATATGAGTCTCTTAGGCTGTCCTCTCAACTTCAGAAAACTTTGATGAAGAGAAAGCATGTCCAGGATATGACTGACAAATCTCTTCAGACAGAACCTATTGTGGAAGAAAAAGTGGAAGTTATATTCATTGATAAAACACTTAAACTTGAAGAAAACACAGCTGGTGTTGGAGAAATAGCTCCTGAATTGCCACAGAGTATTCCAGAAGTAGAGATTCCAACAAGCAGACCCACCAGTCATTTAATAGACAGATCTCAACAGACCAGCTGTACTGGTGACTGGAGCCTGATATACATTTGCCCAAAAGAAAAAGTGGACAAAGAACAACAGACCTACTTTAGTGAGTTAGAAATTATTATCAGGTCTATTCCAGGTAGCTCCATGACTAAGTCGAAGGAAGAAACAATTCCTATTGCACAAGAAGATCCTTTGGTTGAAATAAATGGTTCTCTTGAAATAGAGGTACTATCACCTGAAGAACTTCCTGATGTCATGATGTCTTTCACTGAAGGGGAGATTTCTGGTGAATTACAGGCTCTATCAAATGGTGAGGCCACAGTTAAAGGAGAGCTCTTCT</t>
  </si>
  <si>
    <t xml:space="preserve">OLFR3</t>
  </si>
  <si>
    <t xml:space="preserve">GTGTTTGTTGTATTTTATCACCAGTGCAGCACCTCTACAGCTCAATTCTGTGGCAATCATCTGAGCCAAACTACGATGGTAAATCTGTCCTTACTGTCTGTAGCCTCTGCTTTCTTTCTGCCTGTAACCTCTGCCTCCCTCTTTACTTTGCTTACATTGAGGAAAGCAGTTCCATTGTTCTTCCATCCGTGTCACCCACTCCTATCCTCATCTATTCCATCTCAGAATCAATGTGATTATAAGCCTGCTTCTCTCCAAGCAATATTTGCTTTAAACTTAATCTTCACTTGGAGTTTTAAAATCTTTTTTTAATGTTGCTAAAAGAATTTTGCATAACAACATCCTACTGAAGGTGGTGTTTGGGACTGGGAAATGGAAGTCTCAAGACTGCAATGGAAATTACACTACACAGGGAATGGTTTTGCATGTTTCCTTCAGGCAGAAAACAGACTCCTCTGAAGAACTGAAAGAAACAGAAAGAGTGCTGCATTGTTTTCTACAGTTAGTTAAGATTGGGCTCTAGATGTGAGAATCTGTGCAGAAAGTCTTTAGCCTTTAGGACAAAGTGACAGACTATGGCACTCACATGTTTCTGGGAGACTAAGTAGTAGTGTTCATATATACTCTGACTCTGCTTCCAAATGGCATATAGACCCAGTTGATTACTGCCATCATTGGGACTTATTCTTTGACACAAATTGACTGAACTATGTTGGTTCATAAATATACTCTTCTTTTCATTTGGTCATAACATAGGGAACCAGGCTACTTTTGAATCCAGTTAACAAAGTATTGGAAGGGCCTCTAGATCTCTGAAATGTTGCTTTTCTAGTTAATCTTTTAACCTATGGGGGACTTTTGTATGGTATGATATAAAAAATACTGTCTATATGCTGTGTGGATAGAAAACTGCTTCAGAACCTCTTATAGAGGAGTTCATTCTTTATTTCCACACTGACCTATAACAACATTTATATCCATTGCAAATTCTTTATTATAAGCCTGTATGGACTTAGGCTTCCTCTTCCCCTCCACTGCTTTTCTGGTTTACCTTTGCATTTACCTTTGTTTGTTTCTTATAACTGTAGTATAATAATGTTCCTTTGTACACTATCATAAACCATTTTCTTCTTTAAAAGCATAGGTTTTTATATTTATATATGTTAGAAAACAAATCTCTATTATTTTAGAGATACTAAAGTATTAAAATTTGTTTTAAATTTTTCTTTTGATTTTTTTTATTGTGGTTCTTTGCAATTGGGGGAGAAGATACTGTTAGGAAAGGCAAGCCTAAATGCTGAACTAAGTGTGATATAAGCATTTTACTGAAGCTGTGATAGTGATTTTATTTGGATGTGACAGCTGTCATATCAAGCAGTTGATATTATGTATGCATTAATTCTCTGTTCTACATTTTGAACCACATCTAGTGACCAACTAACTACTAATTATAAACAGAGAAACACAGGACTTACAGAAGTAGGAAAACCATTATAAGTAGAATTATGAAGAGTAATTAGATTTTTGATACCAGATTTTTTTTTCTCCAGGAGAACAAACTTGGAGTCAAAACTCATGGGTTCACAACCCCTCTTCTCTTTGTCATACTTCAGTATGACTAAGACTGTTTTTCTTTAACCATACCTTTTATATAGTAGAAATGGTAACAGTGTATATATAGGTCATCTATTTACAAGTATTGAATGTGTTAGTGCACATATAAGGTTAGAATTCTGTATAAAGAAAACACTTAGTAAATGTTGACTGTAACTATTTTTTTTACAGAGACTGGGATCAGACTGAGAAATAATGTGGCTTTATACCTAAATCTACATTTTTATTCTCCACAATATTTGCAGCAAAACATATGGAAAATATAAAAGAAAAGCATGTAAAGGAAGATATTTCCTAGGTATAATAAACATCTTTATCATTATATGTCACAATCTTTTATTTCTTCAGACTTCCCCAGCAGTAGGTGTACCCAGCTGCTACATAAGTATGAGACTCAAGAACCATAGCAGTGTGTCTGAGTTCCTTCTCCTGGGGTTTCCCATCAGACCAGAGCAGGGAGGCATCTTCTTTTCTCTGTTCCTGGCCATGTACCTTATTACAGTGCTGGGGAACCTGCTCATCATCTTGCTCATCAGGCTGGACTCTCATCTCCACACTCCCATGTACTTCTTTCTCAGCCATTTGGCCTTCACAGACATTTCCTTTTCATCTGTCACTGTCCCGAAGATGTTAACAAAAGTTCAGAACCAGCCCATACCCATTACCTATGAGGAGTGTGTTTCACAGACATACTTCTTCATATTTTTTGCTGACTTGGACAGTTTCCTTATCACTTCAATGGCCTATGACAGGTACATGGCCATCTGTCATCCTCTCCATTACATCACTATCATGAGTCAGAGCCGTTGTGCCATGCTAGTAGCTGTGTCCTGGGTCATAGCTTCTGCTTGTGCTCTTTTGCACAGTCTCCTCCTAGACCAGCTTTCCTTCTGTGCTGACCACACTGTCCCACACTTCTTCTGTGACCTGGGTGCCCTGCTTAAGTTGTCCTGTTCTGACACATCACTCAACCAACTGGTAATCTTCACAGCAGGTTTGGCCGCCATTATGCTTCCGTTTCTATGCATCCTCATCTCTTATGGCCGTATTGGGTTCACCATCCTCCAGGTTCCCACAACCAAGGGTATCTGTAAAGCCTTGTCCACTTGCGGGTCCCATCTCTCAGTGGTGGCTCTCTATTATGGGTCAATTATTGGTCTCTATTTTCTGCCTCCATCCAACAGTAAAATCAACAACAACATAGTTGCTTCAGTAATGTACACAGTAGTCACTCCCATGTTGAACCCTTTCATTTACAGCCTGAGAAATAAAGACATGAAAGGGGCTTTAAAAAAACTCTTGAGTAAGAAGACAGAGTTTTCTAAGTGATAATTTTTTCCTTCTGTATTATATTATATCCTCAATAATATATGTCCTTAATAAAAGGA</t>
  </si>
  <si>
    <t xml:space="preserve">MARC2</t>
  </si>
  <si>
    <t xml:space="preserve">CATTGTGGTTCCTGACAGTAGCAAAATTATAGTTATGAGTAGCAATGAAATAATTTTATGGCTGGGGGTCACCACAACACGAGGAACTGCATTTAAGGGTCTCAGCATTAGGACGGTTGAGAACCAGTGCTCTAGAATTTGTAGGTAACCCATATATAGGTCATTATAATACTATATAACACATACTCCTGGGAAGAGATTTAAGATGCTTATGAGATGCTAATGCATGAAGATGTAAGTGGAAATGTGGCTACACACACACACACATGTGCACACACACATGTGCACACACACTGGTTTAAGCAAATGTTTTTCTTAAAAAAAAAACCTCTTCTCCAGCAGGTGGCTTAGTCCTACTTTGGAGGGGACAACAGATTGGCCTCCTCAAGAGGCCTTGGACAGATTATGTCTTGATGCAAAGAACCATCCTTTGAAAAATAAACCAACTCCCATCCTATGTAAGAAAGTCTGTTCTTATCCCAGTAGTCTGCTTGAATGAAATTTTTACAAAATAATGGCAGACATCAGTTAAACTGTGAAGCCTGGGTTTTATCCATCAAGTAACTATTGACAGAGTGTGTGTCTGTAGTGGGGATGAGCTCAGATCTAGTAGGCATTGAGCTTTTCAGAGGGAAAGTGAAGGGGCAGAGAAGGGGGGGGGGAACACGTGCTACATGGGTAGGCTCTCTCAGTCTGTGTCACCTATCAGAAGCAAACACACTTGCTCTGCCAGTTACAGAGGTTGGGGCTCTGTCCTGTCTTTCCTCCCATGCAGAAGTCTGTCGTCTCTGGTGACTGTCCACGCAGCAGAATTCAACATTCTAAGCCCTTGGCTATTTTAAAATTTTTATTTTTATTTTAAGTATGTGGATGTTTTTGCCCGCATGTATGCCTGAGTACCACCTGTGTTCCAGCTATCTGCGGGGGGCAGAGAGAGTGGGGGTCTGCAGGGGGCAGAGAGAGTGGGGGTCTGCAGGGGGCAGAGAGAGTGGGGGTCTCTTGGCACTGGAATTGCAGACAGATACGATCTGCTATGTAAGTACTGGGAGTCCATCTGGGTGCTCTTAACCACTGAGTCATTTCGCCATTTATTTATTTAGCGTTTATTCTCCCCCTGTCTCCTCTTTCTGTCTCTCCATGTACACCTCCCACCCTCTCCTCTCTCGTGTCTCTTGTCTCAGTCTTCCCCTCCCCTTCCCAGTCCCCCTCTCCTTCTCCCTCCCACTCTCTCTGTTTGTTCAAGAAATGGTTCCCTCCCTTCTATCACATGGCTCCCAGGGACTGAATTCGAGATGTCAGTGTTGGCAGCCAGGACCTTTATGGGTTGAGCGGCTTTCAACTGATGAGTTAATCATTGATGCTTCTGAGACAGGTCCTGGCCATCAATAGCCCACCGTGATCTTGAACTTGGGGCTATCTCTTAGCCAAAGCCTGACATTTGGATTCCGTTTAGATCGTTGTCTGAGAAAAGTCGACCAGAGTCCTCTATTCGGACCTCAGCAAGTGGTAAGCTCTGGCAGCCTTTCCCTTCCTTGCGCTGTCTTAATTGGCTGGTGTACCTGTAACCTCAGGTCACGCTGCCAGAAGCCGCGCCAGTAGTTTTGTCTCTACCTGCAGAGATGGAAGCCGAGCGTTCCAGAGAGTTGCGCGATCTTCGGGAGACCTATCCCAAAGTTGTCCCCAGGAAACATTCCTCCATTCTGCTTCATTTCAGTGCAGCAGCTTCTTGCACAATTGAGTGTGCTCCTTTTAGAAGCAAAAGGGTTAATGAGTGTAGCAGGTTGAAGAGTCATGGGGGGAGGGATCACTTTAAAGGCGGACAGAGACAAAGTAAAATGAAAGTGACCACCCCACGCTGTCACCCGCGATGGGCGTGGGCCAGGCTCCGCCGACACTGATCTGGACGTGAGCAGCATAAGTTTGACAGGCAGTGCGGCTGCGCCAACCCTGGCTCCTCCCACACTCCCGGAGCCTTAAGCCCCGCCTCGACACCGCGGCCCAGTAGCCCAGGCCTGCCCGGGATAGTGTAACATGGGTTCCTCCAGCTCTACGGCTCTGGCTCGCCTCGGCCTCCCTGGGCAGCCGCGGTCCACCTGGCTCGGCGTCGCCGCGCTGGGGCTGGCTGCGGTGGCGCTGGGGACCGTAGCTTGGCGTCGCACGCGTCCCCGGCGGCGCCGGCAGCTGCAGCAGGTGGGCACGGTGTCGAAGGTTTGGATCTACCCGATCAAGTCCTGCAAGGGGGTGTCGGTGTGTGAGACCGAGTGCACGGACATGGGGCTGCGCTGTGGCAAAGTGCGCGACAGGTACGCCGAGCCCCGCACTGCACCGGGCGCGAATGGGCCGGGGCGAGGGAGGTGGGGCCTTGCCTATCCTTGCTCGGAAGTGTGAGACCTGGAACCAGGCGCCCCTCGGTGAGTGCAAACTTTGTGAGCCTGAGCCTGGAGCAAGTCGAGAGAGGAGTTCCGTACTGCAAGCTGTGTTCTCCCCAAACCTAGAAAGTAAGGGTTTGTTGCTTCTGGGAAACACACATATGGGAAAGAGATGACAGCAGTTACAGCACGGTGCACATTGACGAGCGTGTTCAAGTTGAAATCTAAGTTTGCAAGCCCAAATATGTCTGTGGGGAGACCTTCCGGGAGGAGAATTTTAGTTTTACCACATGCAAATTTACTCTAAAGCGAAACAGAGCGCCTGGATTTCGGCCCCCACCCCTTTCGGCTTCACAGAACTGAGGCTTGTTGCCTGAATTCTCTGGGCTGTCGAGCTTTGATCCTTTAGCTGCGAAGCCCGTGCTTCTGGCTAAAGTAGTTTTGGAAAACTGAGTTGGAGCATTCCTGGAACCCTGGGGGGTGGGGGGGGGGGGGGAGACTCCCCTGTCAGCTGTCCGTACAGCTCTCCTAACTGTAGGACACTAGAAATATAAAATGCCATTGGCTGAGCGTTTTCAAGAACATCGGGCCTTCCCTCTAGTTCTGGTGACCACTTGAACGAGTAAGGAGCAG</t>
  </si>
  <si>
    <t xml:space="preserve">AU019823</t>
  </si>
  <si>
    <t xml:space="preserve">AGGAATCAAATTCAACTCAGAGCCTCACATGCTAGGCAAGCATTCTACCACTGAGACACACTTTTTTGTTACTTGATCTCCCCAAAGCTTCTGGCTCTTCATTCTAAATCCAACTGCTGTTCTCTCCCAGAGGAACTGGACAGGAGAAGGAGCTGAAGTTAGCACTGCTCCACGTGTTCTGGACCTCACAGCACCACTTCATTATTTCACTAACAGTGAAATGGAAATGTCTCCAGGCCTGAGTCTTATTAAATCAGAACCAGGAAGCTTTTAATCCCAGCACTCAGGATGCAGAGGCAGGAGGATCTCAGAGTTCAAGGCCAGCCTGGTTTACATAGCATCAGACAGTCAGGACTACTTAAAGAGACTTGTCTCAACAAACATACATTCACTGCCTCTGGGCCAGTTTGATGGCTCAGTGGATCAGAGCACCTGGCTCCAGGCTGATGGCCTGAATTCTTTCCTCACCTCATCGAAGGCGAGAGCCTGCTCCCCAGTCATCCTCTGTCCTTGCACATGCACTCTCTTGAACCCACACACATATAAAATACATTTAAAAAACCTTAATTAATTATAGCACTATTTTCCACCTATCAGGACAATAAAGTTGCATTAGGGGATTTCTAAAATACCAAGTATGAATTTCTTATTTTTACTCCTTCAGTGAAATCTTCCATGTGGTTTCATTTTCTGTTCAGAGAGTTTTAGTAAACTTCTCTTGTGTTAAAGTAGCGCTAGAAAAGGCTACTGTATCCCCTGGCTAACCCAGAGTAGTTTTACTGAAGACCTCTCCTTCCTTGCATCAGTTCTACATACTAGGATCTTGGTCTGTATGCAGAGTTGAGGTTCTGGGTTGACACAGAGCTGTTTGCCATCTTTCAACTCCTGCTGAATGAAGTTCCGGTAGCGCTCGGGGTCATTTTCAGCCAAATCATCGAGCATATTCCAGAACTGGGAAATGTGGGTAAGAAGACCCTTTGAGGACACCGTCATGATGGTGATGAGACAGGCCTTTGGAACCTGCAGAGAGACAGGACTTGAGAAAAGGCATGTAAGGTATTTACTGCCCTGTTTCTTCTTTCAGGGAAGGAGGAAGGCTTTTGCAAGTGTGCTGCGGGTCTTAACTAAAAGATTGCACACCCATACTGCTTTATCTTGGCTTTCCTACAGTCTGTGAGTAGAACCACTTCCTAAATTCCTACGTTGTACCTGTACTTCCGTCTGGTCTTCATAAATACAGAGGGAACAGAAAGGACTTTTGTTCCAATAGTTGGATATTGGCTGACTTGGTGCCTTCCAGACCTGGAATTGTGAGGTAGGGGTGTGTGTGTGTGCGTGAAAGAAAGACGGGTAGAGAGACTGGGGTCGGGGGAGACAGATACATAGACAGACAGTATAGTAGTTAAAAGTAGGCGCACTGGAGCCAGTATGCTTACGTTCTTGCAAACTTCAGACATCTATGTTGCCTTGAGCAAGCAGTGTATATACTCAAAATAAAGATGAGGGGGCTGGAGAGATGGCTCAGCGGTTAGGAGCACTGACTGCTCTTTTAGAGGTCCTGAGTTCAAATCCCAGCAACCACATGGTAGCTCACAATTCTATAATGAGATCTGGCGCCTCTTCTGACATAGAGCTATATATGCAGAACACTGTATATAATAAATAAATGAATCTTTAAAAAAAAGATAAGGATTAAGAACACTAATATTTAAAGCTGGAACATTATGTGAGAGCAATAGTCAAAGATTCCGCCCTCCTTCAATCACCCTCCTTCTGCAAAAGAGAAAGTTCCCAATATTTTTAAAAAGAGGTTTAGAGTCTTCAAATTATATATTAAAGTTAGATTAAATCAACAACGAATACACACTTAATCCAAACGTGGGGGAAACGCGCACGTCTTCTCTCAGTTTGCCGACAAACTGCGACTCCGGTTACCATGGTAACCAGTCCCGGTACACCATCTAACTGGGTCCGGAGAGCGCAAAGTAGAGCTGTGTCTCTATATCCAGTTCCGGTTCTCTTCTCCGGGTCCGGACTGGCTCCTCCGCAGGCCGTCCCGCTTGTCTCTCGGGAGAGCGCCGCCTTCCTTCCTGCACCCGTCAGCTTCCACGGCGACCGGCGAGCCCGCTCTGTGGGAGTCTCCGGTGGGAGGGAAGCGTTTCTCCGGAGCACGACTTCCGGCCCGGAAGGAAGCCGCCACCTTTTCTCCCACCCCGCCACGCGAGGCTGCGGCGCACGGTATGGGTGTGTGTGTGTGTGTGTGTTTGTGTCGGGAGGGCGTTGCGAGGGAAGGCCGCCGAGAGCGCCGGGGCTGCGGCGGGGCAGGGAGCCCGCTGACAGACATGGGGGCGCTTTCCCCCACGTCCCCTTGGAAACCTCAAGCTCCCCCCGAGGCACTCTAGATACTTCCTGGGGCCCAACGGAAGGCCGTGCCCAAGCCCTGTGTCCCCATTCTGTCCCGGGAGTGAAAGCGAGCCGCCGGGCGCCGGCCCAGCCCAGCGAGAGCGGGGAATGCCCCGGTCCGCCCGCCCGCAGGCCGCTTTCCGCGCCTGCGCCTCCTCTGGCCTGGGTCCCCGAGAGCGAGCCGCCGGGCGGGCTCGGCTGGGGGAAGGCAGCCGTAGCCTGGGCCTCGGGTGAGGAGGGCACAGTAACCGGTGGGAAGGCTGCGTTTTCACGAAGGACTCGGGTGAAGCTGCAGAGCTGCCTTTCAGCCCTGACTCCTTGGCTTCCTGGGTCGGAGGAGATCTTGTAATGGAGTGGTTCTTCGTCTCACACTAACAGGATGCCTGATTTCCTCAGGATCGAGGGGTGAGTGAGCATCGGGACAGTGGCACCAAGCCCCTGCTAGCTACACATGTGAATATCGTTGTCTTCTGGGTTTTGGAAAGTTCCGTACAGTGTAGGAAACAAAATGTCCTGAGTAGAGATATTTAGGTCATCTAAAAACTTTTTTACAATTCAGTTTATTTTTTTACTGTTGACATACGTGGTGTTTGATGCCT</t>
  </si>
  <si>
    <t xml:space="preserve">CDH7</t>
  </si>
  <si>
    <t xml:space="preserve">AGGTTAAATCAAGCACCCCACAGAGGCAAAACAAAACAAAACAAAACAAAAAACAAAACAAAACAAAACAAAACCGAGTTACATACAGATGGCTGCGTGCATTGTGAATAAAAACCCAGCTACTCTCTCTTTCCCCTCTTGCTGACCTCCAGAAGCTCCTAGATTCCACCATGCCTGGAAATCACACCCGTCAGAAGTTTTGCATTAAAGAGTACAGCAAGGGAGTACATATGCTGCAAGTAAAGAAAGAAAAAAGTAGGGCAGTCCGAGGAGAATGAAAGGGCAAAACTATCAAGCAATAAAATTGTAAGTTCTGGTTAGTTTTATGACTTCCATGGTGCCTCAAGAGCTTAATTGGTAAAGGTTTCTTAGACAGGCTGACGGGAGAGGGGAAGGCTTGAAAATAATTTCTTAAAACTCCCCTACTTTCTTGCTTTAAGATGCAAATACTTTGGTGGTGGGAGGGATGAGGGGGAGGCTTGAGGCCCTCCCACTTTCAACCTTCTTTATTTCTCTGCAAAGGAATCCATCTGCACTGATCAGTCATCCAGGAGCTGGAGGAGGATGCGCGCGCGCGCATGTGTGTGTGCATATGTGTGTGTGTGTGTGTGTGTGTGTGTGTGTGTGTGTGTGTGTGTGTGTGTGTGTGAGTGTATGTGTGTGTGTGTGTGTCTGTGTGTGTCTGTGTGTGTGTGTACGCGCGCGCGCGCATGCCGACTAAGCGTCTCTCTCTTGGCAATCTTAGCCAACAGCGCTTTCTGTTTCTCCAGGAGGTCCTGAAGTCTCTGTAGCCTCTCAGACAAGGTGCCAGTGGTAACCCGCGGCGATCTGCATCTCCCTCTAATGCGCACTCCCAAGTCGGCCCCTGCGCGCCCTCTCGCAGTCACCCGCGCTCGCCCTCCCGCCCTCTCCGGGGACGCGCGCTCTGGTTGGCTCCGGACTTGGTACCCTAGACTGTTGTGCAGAGGATTAGCGTGTGTGGGGGATGGGGGTGGAGGGTGGGGGTGGGAAGGGAAGAATAATGATGGCCCTTTTCGTCCCTATCAAGAGCGGGACCCTAGCATTCAATGACCCCCAGGGTCCTTGTGCCCTGCGGAGTGCGTTGTGATTGGAAGACGAGTAGGCTGCTGCGGGGCTGAGCAGGTGCCGGTCCGCTGCTTCTGTGTCTGCCCGGCGCTCATAGCTGGGAGCACAGCGTCCCTGAGCGCCCGTGGATCCCCCACCCCTTCCACCCCCTTGCCAAGTGCGCATTCTTTTAAATGCAAACGCCATGGTTTCAGGTGCCTGATGCTGCTGGCAGGGTAGAGAGGCCCCAGGTGAGTGTATGTGTGCCTCCTTTGGGGCTGGGGAGGTCGCCCTCGCAGAAGCGCGCCCTCGCTGCGCACCGCGGGGAGCCGGACAGATAAGTGAGCAAAGAGCGGGAGTAGGGGGGGAGGGTATCCGTGCGGAGTTTCCCGTGGCGTTCCCAAGTTACTGCGTGTTGTGTTGAGACGTGCTTCTGCCTGGCAGGACAGGCTTGAGGACTGAGTTCTCCCGAGATCCTCCAGGAAAGCAGTGTTGACAGACACCAGGTGCAACGCGAGGGAAGTAGTCAGGGTGAGAGTGAATCCCAATCCCAGCCCACTTCAAATGCAGAGGTAAACACTCGCCATCTCCACCGCTGTCCTCTAAGAGGTACCCAGCGGATCTTTCCGTGGACCTTGAACTGATGCTGGCACAACTCGGAGCAAATTGTGCCACCGCTTTCTGCAGAGGTCTGAGGCTGGAAGGAGGTGTGTGCCTTGTGTAAGCAGGAGCAGGATTCCTTTGAACCATCTGCCCTAGACCTCTTTGGCCTTATGTGAATGTGGAACTCAAGTATGGTTGCTCTTTTTTTCCCCCCTAGTAATTAGTATTCCGTTGGTCAGGTGCATCTTCAGGGTTTGCTTCCACTTCGCCTCTTTGTACCTTTGGTGTGAGCTGGGAAAAGGGCACCCTGCTTCTCTGGAATTCATTCTGGACTTGGACATCTTCGTGGGTTCACTTGGCACAAGGCTAGTTGCTGGTATTCAGCCTTCCAGCCTCCCAGCGTGGATTGATACAAAAGGACCTTAGCTTTGAATGGCTTCACGGTTTAGATCATTAACCCTTCGGATTTCTTAGATGTCATAGTTCAGGTAAGTAAAGATTACCAAAATAAATTAACCCTGAACTGGGGAAATCATAAGCTGTTAGGGAAAAAAAAAATCACAGATTTAGAATCTCTAGACTGTGAAAAATTTGCATAGTAATTCATTAATATTTGTAAAACACCTTTTACTTTGCAAGAGATATATTTAGGTCATGTATTAAATTCAATATTTATAAAAATAAGACTTACCCTCCACAATATCAGTGCCCAGCAGGTGTTTTGTTTTGTTTTTTACAGAGGTGGATTGACAGAACTTTAATCTCTCTTTACAGATAGGAAAATTTATTGTCATCGTATTGAAATTGCAAATTGACAGTATTTGCTGTTAAAGGTAGATTGCTAGTGCAAAAACCAAAAATGTATTTTTAGAGTTCTGTTGTAGTAGGAACCATTATTAAAAGGAAGTTTGTGTAGATGCACGGTCAGCAAAATCTAAGTAGTTTTGAGTCTTTATAAAGAGTTGTTAAGGGGAAGGAAGAACTAAGAGTAATTCCAACTGCACCTTCCAGAAACCCACTCAAACAGCTCGTTTTCTAAAGAACTGGTCAGACGTCATGTTGAGCCAAATGCTTGCTATTCTATGTGAAAGAGAAATGCATTCAAATGACTTTCTTTATTTTTACGGGCTATTTTGAAAAGCATGGAGTAACTGCAAAAGTATAGGTTGCTGGCCAGCAACTTCATGGTAATCTTCCTTGTGTACTCCTGTTTAATTGTCAGTGGCTAAGTGGAAGCTGTGAGGCAGCATCCAGTTTTAATAGTTTTATCTGAGTAAGCTTGCTGAAATTTTGTGTGTGGAAAGAGAAATAAAGCAAGAGGCACAGCCTATCAC</t>
  </si>
  <si>
    <t xml:space="preserve">TTGTTGTTCCACTGCCCACTTCCCCCATGTTGTCTTTCCCTTGGCCGCTGCCTCCTCTGGGTCACACTGCTTCTTATCCTGAACACTTGACACCTTGAGGGTAGAATATAGCATTTGGTTTTTACCTCCTAGCATATGCTACTTGGTATGTGAGGGTTTCAGTACAAATGCTGCTGTCTATTTCTGTGCACTTAACAATGGAACCCAAACAGAAGGAAGAAAGCCTTGATACCAAAATTGGGAGTGAGGATGTGTCCATTTGGACCAAACACTTTGTTTTGTTTTATTTAGATTTTGTTTTTCATCTTACTATGTACCAGTGGCACTTAACCAAAAGATACAGTAACATAGCCATGTACTGTGGTTGGGACAGATACAGTCTCCTTGGCTTATAGGACTTCCTAGCTACACTTTCCTTAGCGCATTAATGTGATGCTCACTCTGTGTTAAAACTGCAGCCGTTGTCTTTCTCAACTGCTACTGTCACGTTGCTTTCAAGAAAACATTTTTTTTCATTCCAGACTAACCAGAACCTGCATTTAGAATAGGAGTCCTTTCTCCGACCTTTTCTTCAGTTCCACAGCGAAGCCTCTGTGCTCCTTTTATACTTGCCATGGATGTAACCTAAAAAGTTTTGGCATATTTAGGTCAGCCTAGCACATTTTTTTTTTTTTCATTTTAATGGAGCTGAAGAATGGAGATTTTTTTTTTGTGTGTGTGTGTCTGAGAAATTCCTAAGATCAATGAAAGAGTGATAAACTATTTGTCTCTGATACATAAAATTATTTTAAGCATTTTCTCAATCATTAAATGTTACTGCCAGTCATAAGTGGCTTTTTAATTACCAGTTTTCATTGCACTTCACTCTGTTTTCAGGGGGATTGGGGACATTCGGGGAGACTGTATCTGTCTACTTTGTGTGACTGTTTTGAGGGACTGTCCCATCAGTGAACAGATTGCATGGCCTTGGAGAGAGACTCTGGGCTTCTGGCTCAGATGTGTGCATCCTTTTAGAGCTGTTGTGGGTGTAAGTGACATGATGTGGCCAAAAATCCAAACTGTGCAGTTGCGTTGTGACAAACATGCAATGTGCTGTAAAAACTCAATACAGTTCAAATAAAATCTCTATATTAGTGCTGCTTTGTTGGGTCTTTTTATTTCTTACTGGTATTGGGATTGAGTCTAGCTTAATGGATAAAGCGTTCGCCACTGGACTAGCCTTGTTGTACACCGAGTACTGGGGAGCTAAAGGCAAGAGGAATAAGGCAAGTTTAAGGTCCAGGCTGGGCTTTATAAAAAAAACCAAACCAAACTAGTACCCATGGGTAGTCCCTCTTGTATTTTGGGTTTGTTGAGTCCCCATTCAAGTGAGGTTCATTTCTTTCTTCTCTGGGAGATCATAGCTGGTCATTAAGCACATACTTATCTTCTTTATTCCCTTCTGCCAGGTACCAAGGACCTCATCTAATTTGAATTTAAGGTGTGTTTTTTTTTAAGGTGTAACTATGCTTCTGTATACAAGATGAATGAGTTCATGTACTACAGTTACAGTATGTACCCCCAGCCCCCAACCCCTGTCATTTTTATTTGAAGAGAGCAGCAGTTCGACTGTTAGGGAAGACTGGAGTGGGTTCCTCTGTTCTCAGGAACCATTAGCTGTGTATCGCCTGAGTGCACTCTGCGTTCTGAAACCTCCGCTGGCCGTCCTGTCCTGCTGGAGCCCCTCAGAGTTTGCCTAACCGGCCGCCCGCTTTCTCCTCGGGAACCGTGGTTCCCTGGCGTGCTGCCCTCCTGGGAACAGACAGAGAGGGGCCGGTTCTGGAAGGCACGCGAAGGTAGCCTTGTGTCGCAGTGTCCCCGCTGCTGCCCTCGAAGGCGTGCATCCCAACCGAGGGGGAGGGCGGGCTCGCGCCCCGTCGGCCACCACGCGGCGGGAACTCGAGGCCCCATTGGCCACACCGGAGGGCGTGCCGGGACTCGTGCGCCAACGGTCCGGGCCTCGGCGGCCGGGCGCTGGCAGGAGGGGGCAGGGCGCAGCGAAGGCCCGGGGGATCGAGAACGGTGGGAGAGCCAGGCTCGGCGGGGCGAGGCCCAGGGCCCGGGCGGGCGATGGAGGAGGCGCTGCTGTCCACCCCCATCAACCCCAACAACTTCCCCGCCAAGCTGTGGCGGCTGGTGAACAGCCCTCGGTACCGCTCCATCCGCTGGGACGGCCGAGGCGAGGGGCTGCTCATCGACCAGCCGCTCTTCGAGGCCGAGCTGCTCAGCCCGCCCGGCCCGGGTGCCGGGGGCGCGGGGGGAGCCGGGAGCAGCGGCGGGGGCGGCGGCAGCGGCGTCGGGGCGGCCGGGGCCGAGCCGGAGCTCTTCAAAACCACCAACTTCACCAGCTTCATCCGCCAGCTCAACCTCTACGGCTTCCGCAAGGTGGTGCTGGGTGGGCCGGGGGCGGCGGGGCCCGGGCCCGGGCCTGGGGCTGGCGGGCCGGCGGGCGACGGGCCACTCCACCACTTCCACAGCCCGCATTTCCGCCGCGACCAGCCTCAGCTGCTCGTTCACCTCAAGAGGCTCACCAGTGCCAACAAGGCCAAGCTGGCGGCCGGACTGGAGGTGCCCTGTCGCCCGCCCAACCGCTTCCAGCGGCTCCTCATCACGTCAGCCTCCGCCTCGGCCTCAGCTTCTACCTCCCCGCTGCAGCATCAGGACCCGCCGCCCCAACCTGCTGGGCCTCGGCCAGAGCAGCATGGTGAGTGTGTGCCACCTAGATCCTCGCTTTCCATCAAGCACGTGGGCGGCAGGGCGCAAACACCGTTTCTGCACAACCCCAAGACTAGGTCACATCATCCCCACTAGCACTTGCTTTTCCTCTGGCAAGAGTCCGTAAGCATCTCCCTAGTCCGGGTTTAGCTGCAAAAAGGACATGGACTTGACGCTTGCTTTCCACACTTCTCTAAGAGAGTGAGCCCCAGGAGCTAACCTACTCCCAAAGCTCTTGAACCATTTAC</t>
  </si>
  <si>
    <t xml:space="preserve">TMPRSS11BNL</t>
  </si>
  <si>
    <t xml:space="preserve">CTTATATTTAAGTGATAAGACAACCCAAAGGACGATTACAGATAGAAATTGATATAGTAGCAGATAATTAAATGCAAAACTAGCATTGATACGTTTATATGATTATTGAGAAGATAAGGCTTTGCAAGCGAGTCTTGGAGAAAGGAATGTAACTAGGTTGGGCCACAAGGCATGAATGCTCACGGAATAAGATATGTGAAAATTTGAGGAGCATTACGAATCCTAAATAAAATTAAGATACCAGGAAAACCCTCACCTTTCAAGACAGATTAAGAAATGGGCAAAGTAAAATCAAGCTGTCACTGTTCAGACAAAGCAAGCTGGGAGATTGGTGGTGGTACACATCTTTAATCACAGCACTAGAGAAGCAGAAGCAGGCACAGCACTAGTTGGAGACTTCAGAACCAGTTACAAGACAGTCAAGGATACACAGAGAAACCCTACTCCGAAAAACTAAAAACAAACAAACAAAACAAAAAAACCAAAACAAGACAAAAACCAATTATCCTGGGCACTGTGACAAGCACTTGTTAGTTGATATAATAGTTTCCCAAGCATGGTCCTGCTGGCCCACACATCTTTACCTATGGGAATGCTCAAGGTCAAAAGATTTATGTCAAACAGCTAGTTGTCACTCAGACTATCATTGAAGCAAAGATCATGTCTTCTCCATTATATCATGCTATTATATGGATAAAGAGAGATTGTGTTGTAGATGATGTAGAGGAATATATCTTGAGACACAATCTCTCACTGAACCTGAAGGTTGCCATTTCAGCTAACCTGGCAGGCCAGAGACTCAAGGGACCCACCTGTTCCCACCCTACTAATGTTTAGGTCACAAGCATGCTGCTGTGTCTGGATTTTATGTGTGTTCTGAAGGCCCCACCTCAGATTCTAATGCTTGTATGACAAGCACATTATCACTTAGGTTATTGTCTCAGGCACTAATTTTTTTAAAAAATGAAAGTGTCCCATATAAGTGATAGTACAGCAAACCACAGCAGTTACATCATTATTCTGGTCTTTGCTCAAAGCTTGATCTTCTAGGTTCATCTGACTACTCTATAGCTAGCCACCCTAGCCACCTCATTTTCCATTTTTTACTCAACTATCTGGCTTTATTTTCTTTCTAGCACTGTTAAATCTGTTATTAATGTATACATTCACTACTCTATATTTGTTGGTCCTTCCCATTAGTGTATAAGGGTATATCACTATTTCTGGAAACACTATGAAACCCCAGGAAGTATGTAAAATACTAACTTTATGAGAACATATAGAAATGTGTTCTTCAAGACATCAAAAATAGTCACAAGCACCAAGGTAGTTGTATTACAAATACAAAAATGGCTCCCTGAGCTCTGTTTTTATAAGAACTTAGTGTGTCACTCAAAAACCTAATATGTCTTTGTTTGGTAAAAGATCTCTCAGCTGCTTAGTTAGTTCATTCCATTTTCTGTACAAAGAACCATCAAAGCAAAGTACTTTGTTTTTCTAAACCCTACTTTTCACCTGTAATTTCACCCCTATAACAGCTTTCACTGATTCCCATGGGACTCTAAGTTAAGCACATTTCAAATGACTTAGGCTCTCATAAGTGTGTTTATCCTAAAAGACACAACTTAACAGTTAAGTAACTTGTCAGATACGTGTTAGTTTCTCCGGGGAGAGTCTCTGTGCTGAGAGGATGGATAGCTCCTGAGTCAGAGCACTGATTCACTTTAGTGTGACAGTAGTTTTGGGTGGGTCTTTCTGATGACCAAGTTATACCATTGTTTGTATTCTAGATTTCAAATTCAAAGACAAGCTTTGTTATTTCCTCTAAGCTACAGATCCTCAGTTGTTACCACACCTGTTAAACAAGTTTTTTTTTTTTTAAATGTCTTTCTGCTATTGTACCAGCCCTTAAAATCTCAAATATCCTTGTAGCTAGCACATTTACCCGAGAACCAATATCAACACGTAAGGAGTTCAGAAGTTCCCTCTGCATTAATATCAGCCACCAGTGTATCAGCACGTTATGTACAGGTAAGTGCCTGTCTAACCTTCTGACAAAATAGAATTTCACAGTCTCCTCCATTTGAGTCTCATTTTAAGGACTGTGGCAAAAATAACTGTGTCTAGGTGGTGAATGTATAGTGATTTCACAGCCCTTTGGAACTTCAGTATGGAGACATATTGTCACAAAGATACATTTGTGTTTGCAATCTCAGGTGTTAAGCCCCAGTTTGAGGGGTGCTTCAAAAGAGGGGCGTGTAACTTCACACTGAGTGGGTGAAAAATGTGACAACCGTGTGACTGTTGTCTAGTAGAGAGAGGCAGTAGCAGAGACATTTTATTTCCTTGTGAGTTAAATACGAAATGGTGCTTAGGAAGGATAATGATAATGGTCTCTGCAGTTGTTTAAAAGTTCAGGCTTTCTACCATAAACTAAAAATATTGTCTTGGATTGCACAGTATTACTACTCCATGGGTGTTATCTATAAAGATGTAAATGTATATCTTACATAAATATTGTTATAAATATATATTATTACATTTATATATTTAGGTCAATGAGAGCCCACAAGACACATCTATATTGGAAATAGCCAGCATTACTCTAAATGTATTACTAGAATGGATATACTCATTTGTGATAGAACATACTAACAGCATCTTTCTTGACTTAGAGGTTTATTGTGTGATTTTGTTGTGTATTAAAGATGTTATTTTATTTATGACCTTAATTTTTCCTAGTTTCAACATTTCTGATGTAAACTAAAAGATCCATTAGGCAGGCAAATTTAAGTTTAAAAAGTCCTGTATGACTGGAATTTTGTTTGTTTGATTTCTGTAAATGGTCATTACCTATATTCTGGTGCATGATAGATTATATCTGCGGAGCATTTCACATTGTTATCGTTCTCCATTATTAGTTTACACCTGCGTGAGGTCTTAGGTTGAGAGAAAGGTAAAAGGATTGAACTACAGTTTCAAAAAATGTGAGTTGCCTAGGC</t>
  </si>
  <si>
    <t xml:space="preserve">MARF1</t>
  </si>
  <si>
    <t xml:space="preserve">ATCCTGTCCTCATGGGTGGTAGAGGAGAACTCTGTTTAGTAACTTAGGTCTTTGGGGAGTTGAATCAAATGCAAAGTATCCAGTGAAACACCAATAATAAATCTCTGTTATCTTTGTTTCATAAATGTGAAGATTATTACTGAGCAAAGGAAAAAAAAAGGAAGTTGGTTTTTTTTTTTTTTTTAATGAGACAGGGTCTCTTTGTGCAGTTCTAGTTGCCCTGGAACTGTGCCACTACTTCTGGCAAAAAGTTGAAACCTACTTTTATTAAATAGTAGGTAGTGCTTTTAATTTTGTTGTTGTTGTTGTTTTGTTTTTCGAGACAGGGTTTCTCTGTATAGCCCTGGCTGTCCTGGAACTCACTTTGTAGACCAGGCTGGCCTCGAACTCAGAAATCTGCCTGTCTCTGCCTCCCAAGTGCTGGGATTAAAGGCGTGCGCCGCCACTGCCCGGCTTCTGGCAGACTTTTAAGTATAACTATTTTAAAGTAATAACCAGCTAGGACATTCTATACTGTGCCTACATTTAGATTATATTTTTTTCCTAACTTGTAACAGAAAGCAGCAAAGAGCTAGAAATTTCAGAAATTATCTTTCCCCCTATGGAATCCTGAAAACTCATATTTAAGCCAGGCATGGTTCTAAATAAAGGTTATGCTTTTACTTCTTGAACTTGTAGGCAACCGCAGGCAGATCTCTGAGTTTGAGGCTAGTGTACAGAGAGTTCCAGGGCAACCAGGGCTATCACACAGAGAAACCCTGTCTGGAAAAACAAACAAAAAAACCCAACTCATATTTAGGTCAAGTAAAAGTGAAGCCTTCAAGGCTCAGTGGGGTTGGGGATAGGGGTAGCGAGGATACAGAACAGTTTATCTGTTTAAAACATGAAGTATTTTTGATTTCACAAAGTTCTTATAACTTTAGCATCTTCTTTTTCGTGGCCAACCTGTCATCTGAAAAGTATTGGTTACAAAGCACTAGGTTTATTAAAACAAAACGTTTGCCAGGTGACACAAACTCCTTTAATCCTAGCACTCAGAAAGCAAGGGACTGCAAGTTCGAGTACAGCATAGTCTGCGGGGCAAGTTCCAGGCCAACCCAAGGCTACACAAGTGAGACACTGTCTCTGAAAAGAAAAAATAAAACTGGGTAAGGATATCATGTACTCTTAACTGTTGGTGTCAATATTCAGCAGCAGTCTTTGCATGTACTTGATCAGCACTGAAACTGCTATAGGTAGGGAGGACTTTGCCAAAAGCCCATTTGGCAGGTTTAACTGTTCTTTCTCCACTGGCCACTAGGTTGCGCTAAAAGATGCAGTGCAACGTGCACGATTTAATTTGTAAAAATAAGGGTTATCACGTGACGAGGCAGAGCATTAATACTTTATTTCACATTAATCTTCTCTCCTTAGTCCTCGCTCCCAAGACCTTTTAGAGCGGAACCCTAACAAATCCCATCTGGCAAGCCTTTCCTTGACTCCATCACAAAAGCTCCCTAGTTCTTCGCCTGGAAGATCCGTTCGACATGGCGTCATCAAACCAGTAGTGAGAACTCCTAAACTGGGGTTCCTGCTAAAAAAAATACGCCGCCAGCCCCCTAGGTAAGACCCTATTTTGAGGTTTATCGGGAGGGGACTGAGCCTGACGAGGCTGCAGGGCCGCGAGGCCCCGCCCCCCCCACTTCCCAGCGTGCCCTGCGCGGAGAAATACGCGGAGGCGAGGGCGGGGCGAAAGAAAAGACTGGGCGAGACTCAGGGAGGGGTGGAGCCAGAAAGGGGAAGGGAGGGACGGGGGAATGGGCGGGGCTACTGGAGGAAGCGACTGGGCGGAGTGGGGACGGGCTGGGAATGGGCGGAGAAAGGGAGCGGCCATAGGGGGCGGAGCAGAGGAAGGGTGTGGTATTATGGAGGAAGAGGTGAGGCAGGGAGGCTCGGAGAGAGGGGCGGGGCTAGTAGTAGAGAAGCGTATCGGTTTTGCGACAGGGGCGGGGCGGGGCGGAAGCGGAAGTGGAGGGAGCGCTTGGCGGCGGCGGCGGGAGCTGCGGAGTCGGGAATCAAAATAAAGGGCCTGGGGGGGGTGGGGGGTAGGCGGCGGTGTCGGAATGTGAGCCAAGAAGGAGCTAGTGGCTGAGGTGAGTCCTCTGTCAGTGCCGGGACTCCACTAGGGCGTACCGGATGCTCTGATCAGCAACGTAGCTGGTCTGGAAACGACGCCTTTTCCCCCCTCAGACTGATGCTTCTGGGATTGAAGGACCGGGACTGGGACTTGCCGAAGGGGCCGTGCGAAAAAGTCGCTCTCCAGTGCTCCCCCGGTCTCTTCCGAGGCGTTTAGTCCCAGCTGGCGCTTGTCTTCCTGCTCGCTCCCCGGCCCTCCAGGTGTCAGTAGCAACCTTCGCAGGATGTGCAAAGTTGGAAAGTTGAGAAAAAGGACAGTTGTGTGGCTGAGTCCCTTATTGTTTTTTTGTTTTTGTTTTAATAGCCACTTTGGATGCAGTTTCAGTTTCAGCCACCTCCCCAATTAATTCTAGCACGAACGTGGTGCTTTCTAGTTGCACTAGTATCTTTTGGACTTTCCAGGATCTTTCTGTTTTGCATACAAGGAAATTGTCAGCTAAATGGTCTTTCTTCACCTTCAGTGAGCTCTACATTTGTCCAGGGTCATTTATTGATATTTGTGAGGCACAGTTGAGTTGGAAGGTTGGGATACCGTATATTCACATACAGTCAATATTGTTATGGAATTTATATTCTATTGGAGAAAAAAGAGTCATTTTAGTTAAAAGGTAGAAGACGAGCAAATACATAGGACTGGGAGTTTGTGGCAGGGGGGAGGTCATTTGGGAAATAATTCATCCTCAGGTATCTCTTGTCACCAAACTACAAATAAATAAGTGAGGGGGTTGCTATGATGATTAGACTCACAAGAGATGGGCCTTATGTTTATAAAGATGACATGCCCACAGCAGCACAGATAGGTGGCCTTCAGAACCAACATGCAGGCA</t>
  </si>
  <si>
    <t xml:space="preserve">VMN2R28</t>
  </si>
  <si>
    <t xml:space="preserve">TTCTTCTGTCCTTTCCCTAACTCACCCATTGGGGTCCCCATTCTCAATCTGATGGTTGGCAGCAATAATCCACATCTGTATTCATCAGGCTCTGGCAGAGCCTCTCAGGGGACAACAATCTCAGGCTCCCGTCAGCAAGTACTTCTTGTAATCAGCAAAAGTGTCTAGGTTTGGTGGCTACATATGACATGAATCCAATGGAAGGGCAGTCCCTGTATGGTCTTTCCTACAGACTCTTCTCCACTCTTTGTTCCTTTATTTCCTTTAGACAGTAGCAATTCTAGATTAAAACTTTTGAGATGTGTGGGTGGTTCCATCCCTCACTCTTGAAAGACAACTTTACTCTGTATACTTATGAAAGACTTCTCCATTTGCATTTCTCTAGACACAAGTCTGAGCACTCAAGGACAGCTTATCACAGAACCAGAAGTTATACATATGGTAAAAATTGATTTTATATGTACAGCAATATTCAGTGCAAGACTAAACTTGGTTGCCATTAAGACACATAATAGGGCACATCATCACCCTCCAAAAATGTGTTGCCTATATATGCTGAGGTTGTTTTTTTTTCAGTCCAAATGCTCTGAAAGAAGTTCATGAGTATATAGTCATCAGTAAACTCTCCAATGTTCAGTGTGGATTCTAATGCAAACAAGAATATATGGGTAGAAAATTTTTATAAGAAAAGTTTACAAATTAGAACACAGTGTTGCTACGCAGGCACTATTTGTCTCTAAGATACTAAGAAGATATCTCTAAACAACAATTCCTCACAGCCACTAGTGCAATATAAAATGAGCAAAACCAATGTGGGAAAACAAAGATAATGTGAAATAGATAGGTCAGTACAAGTTATTAGTTTTAAAAAAAAATGAGGTTCATGGAGGAAGATCATGATTTGGAATTCAAATATTAAGATTACTTTCTCATTGTTATTGAATGTTTGGAAAGTAAACTCTGAGGGACTAAATGCACTGACGAGTCTACATCAGGAGACACATGTCTTCAGCTGGATATGTTGCAGAGAATTGCCTTCTCTTACATTACTGGAAGGGTAGCTGCTTGGTTCTATGGAGGCTTGATGACACAGGGTAAGGAATGATAGGATGCTGAGGAGTAGTATATGGGAGGGTGGCAGAGCACTCTCATAGTGGCAGGGGTAGGGAAAAGGGGATGGGGAGTTGTGCAAGAGATAAAGGCAAGGGGATAAAATTTGAAGTGTAAATAAATAAATAAGTAACCAATACAAAGAATGAACAAAGAAAGGAAGCCCACAGCATGACATTCTCTGGATAGTGTTGAACGTTTAAAACTCAGTCTTTATCATGTAAGTTAACTGGGGATCTATGAAGAACTGTAAAAATTTTTGATGGAGCTGGATATAATATATTTCTGACTTGGTCTGTTTATTCATTCTCAAGACAATGGTAGCACAGGCCTTGTTAAATAATCTGTTAGTGTCACTGATATATCATAGTCCACACTCTACATGGTCTGTGAATCTCAGTGACTATAAATTTGAGAATGGCTATCCCTGACTTAGACTTTGTAATACAAAGTACTATGTGTCCCAATTAGCTCCAATTGTACTATTACTGGATGTCTCACTGTGAATCTTCTGATACAATCCATTCATATCATTTCTAATTGTTTTCACATAATCACCTTTTTAAACTTTCCAAGTACAAAATTTGAACAAAAGAGCTTCCTCCCAAGTATTTAAAAACATGAGTGATATTATGGAGCCTGGTAATATATTATTCTATGTATTTACCTACCTATGTTATTACATGGGCTGTGGACACCAGTTGCAGAACCCCAGGGTAGACAGTGTTTAAGAATTCCTACAGGGCCAGGAGCAATCTGAAAATAATATGAATCATAACTATGGAGCAAACACCTCCTTTGACTAGAGAAATAAAAGCAGACAGAAATTTGATGTGCTGATTTGCATGGCACTTCACAATCCACACTGACCAGGTTTAAGGCAGGACAAATATGTTCATTTTAGTGGGTGTCTTCTTTCTCCTCAAGATTCAACTTCTCATGGCCAATTACATTGATTCCACATGCTTTTGGAGACTAAACCTGAATGAAGTCAATGATAAAGATTTGGATCAAACTTGTTCCTTCATCCTTGGAGCAGTTCAGATGCCTATGGAGAAAGATTATTTCAAGGAGACTCTGAATGTCTTGTAAGTGCATTTGTATTGTCCATGTAAATGACAACTTGAATATATCTTTAGTGCTCTGAGGATGGAGATTAGGCAAATGCTTGAGTCTTTTGTACTGTTGCTAAGTCTGAACACTAAGAAACAACATGATTTATTTTACAGAATCAATCATAGTTTCTCCTTTTAAGTAATTCAGTGGAGGTTTTGGTTTTCTTTAAGTCAGGTGGCCTCCGACTTAAAGACTGGAAGCTGAGGAATAAAGGACTATCTATGTTGATTCTTCACATAAAGCCCTCCTAGTAACAGTTTTTACTGCACTCTAGACAGTGATGACTTATTGAAATTGATTCTGTAATATTTCATTGTGTTTTACTCTGAGAATATGCAAATAGATGGCCATAAACACTGCTAACAGTCCTTCCATCAGTTTGTTGCTCCAAGAGCTTATGTGGATTACAGTAATTCTCATGGAACCTAGAGTTGTCAAGAACTTTACATATATACAAACTTACTCTCTCAAATTCATTACATGTGGCCACTTCTTGTCTTCTGAAGCTTCATCAAATTTGGAAAGAGAAGAGCTTTACACTCAGAAATTCACATTTCATATGATTGCCTAGATGGACATTTTTGTATGTATATGGGCAAAGAATATTTAGGTCATTAGGGATCAAGATATCCAAATATTTTAAAAGATAAAATTCAAAAGCACTGTGGCTTCGTGCTTCCCTCTGTTCATGTATAATCACTGGCTTTTATATTTTATTAAGTTCAGTTCTGCACTCTCTCTTTAGAGTAAAATATATGTGGATCATATGGAATCCA</t>
  </si>
  <si>
    <t xml:space="preserve">SUV39H1</t>
  </si>
  <si>
    <t xml:space="preserve">TTTGAGATAGTATCCTATCTTCTTTTGTTTGCCGACTTTCTAAATAGATTTTTTTCTTTGTTCCCAATCTGGCTTTTTCCAGTCACGAGTAAATGAATGTGGGTGCTCTAATTACAGAGGTAATCTTGTCGATTTCAAGCTGGCTGATCAAAGAGTATGGAACCTCCAGCTAGGCAGCTATTTCTGATGGCTGGTTGTCTACCTAGGCTGAGTCACATGATACTGAGCATTCTGACTAAACATCCACAGGTAGTACGGTCAGTGGGATACCTAGACTGACTACCTGCTTATCTGAAAAGGTGAGAGGGAGAATGAATGAGTCCCGGGGTTAGCTGAGGAACAGCTCTGTCAGGAAAGCTCCCCCGTCCCCCTCAGATACATGCATGGTTGCAAAGTATCCTGATAGAATCCAAGTCTCTCTGAGGAACCTAACACTTCAGAAGATTGACCCATAATGGAAATGAGAAAAGATAGAGTCATTATAGGAACCCAGCTTGACTTGACCACAGCCATTTTAGTCAACTTCAGTGGTGGTAGGGCACAGGGCCTCAGCATACTTTCCAAACCTATAGGATAAACAAAGCCATTAAGATAAGGCAGGCTCCAGCTGCAGATGTAGCAGAGAATGACCTTATCTGGCGTCAATGGGAGGGGAGGCCCTTGGTCCTGTGGAAGCTCGATGCCCCAGCAAGTAAGGGGATGCTAGGGTGGTGAGGCGGGAGTGGTTTGGTGGTGGTAGGGGAGCACCCTCATAGAAGCAGGGAGGATGGAGGATGGGATAGGAGGTTTCCAGGGGGAAAATAGGGAAAAGGTTTAACATTTGAAATGTAAATACATAAAATAACCAATTTTTAAAAAAAGGAAAAAAAAAGAAAATCTAAAAAAAAAAAAAAGATAAGTCAGGGAAGCATTTCATGATAACTACTGATGCCCAAATTACTTTAAGCTGATATTTAGTGAAATGGATTTAGAAAAATAATTGATGGGCCACATTGAAGTTTGTGTAGCACGTAACTCTGTCCTCCTGCTGTGCAGTATAGGGTTTCTCATGTCTTGTTGACACTAGAGATATGAATACGTCTGTAAATCTGTAATAATTGCACTTTGCGAAATCCTGGCTCTTTCTAACTCTTCTGGTATATGTGCGTGTTACTGTGGACTGTGTACGTGTGCATACACATATGTAGGCTAGAGGTCAACAGCAGGCATCTCCCTTGATTGTGATCCATTTTCTTTTTAATTCTTATTACATTTATTGGGTGTGTGTATGTGTGTATGCAGACACATATGTAGGTCAAAGGTCAATGGTAAGCATCATCCTTGATTGATCTCATTGTATTTTTTTTAATATTAAATTTATTTGGGGTATGTGTGTATACACCTACCAAAGTGCAGGTGTGAACAGAGGACAGCTTACAGGAATGGGTTCTGTCCTCTAAGAGCAAGCTTGGGGCTCCTGTCTCCCTCCTCCAGCACTTTGTCGCTGGGTGTGGCTCTTACATGGGTGCTGACAATAATTTGTCCTGACCTAATCCCAGTCCACTTCGGGACATGGGTGGCCATTGGAGTTTGAGACGTCTCCTTCAAGGAAGATGGAGAAAGGGCTGCCTGGCTAACAATGTGATGGGGACAGTTTGAGGGAATAGCAGGCTGCCTGACAAGGGTTGTGCTTCTATGAACTCAGACGGCTGCAGGGCACAGATGGATGCTACTATTGACTGAGTGTGAATGAAGAAGCGAGTGATGGAAACGGACATCTGATGGCGGCGACCGACTTATTATTTATTTCAATCAGGTGACTGGCTGAGCACCTATATATATGGCTCTAGGTCCACCCTGGCAGTGAATGCCTGCGCGAGGTTAAAATAAATGACTGGCAGAATTGGGGTTGCACAAAACAAGCCCTTTATGACTGGCTGACGCCGCGATTGGCTAGCAATATGACTGACAAGGGGCGGGTCCTGGAGCAAAGGCAAGCTTTGCTACTGCGCAGGCGCACTCTGAATAAAGGCAGCGAGCACGGGCTCTCGAGACCACTCCTGGTGACGGGAGGAGTCCAGGCACAGCTCCGCGGTTGGTCCGAGCCGGAGCTGCGAGCGGCGAGGAGCGGCCAATCGACTGCGCGTCCCCGGCCACGCCCGCGCGCGCTCTCTTCTCGCGAGGCCGGTTAGGCCCGAATGTTGTTAGCTGTGGAGAAAGATGGCGGAAAATTTAAAAGGTGAAGCTGTGGTGCTAGAGACGCGAGCTACTGGCCCGGCCGAGTAGAATGGAGGGAAGGTGGCCGGGGCTCCAGGCCAGGCGTCCGGAGCTACGGAGCCTGGAGCTGGAAGGCCGGCGCGGCAAACGTGGGGGCCGAGAGCGCGGGCCCGGCGCGCGGGCAGGGCGGGGCTGAGGGGAGGGGGCGCGTGCTTCGGCCGCGGGGGGCGCGGGGCTGCGCAGGCCGCGCGCGGGGTTTCTCGGCCGCGCGCGGCTGGCCGGCGCGCCTACGCGCGTGAGAGAGAGTCCTGAAGGAGAAGGTTGCGGCCACGCGCGGGAAAAGGCGGCTCTCAGTGACCGTTACCCTTTCGGTTTCCACGGGAGACGCCGGAAGGGGAGGAAGAAGTGGAACGGACCCCCTTCTCAAAATGGGGGAGCCGGCGACTCTAGGTGGGAAAGGGATCGAGGCGAGATGGGGGCAGGGTTTTCGGGTAGACGAGTCTCCCCGGAAAGCGGGACTTGGTGGGGGGGCCTCGGTGAGAGGAGGGCTCGGCTCCTCCATGTGCAGGAAAAGAGGGGTGACTTGTGCGTGCTGGGCGGGCTCCTCGGCCTCGAGTAGAGCGCTGAGAAGAGATTCCACAAGTGTGAGCCGGAGCTGCGGTGGGGAGGAGTGCGGCTGCTGGCACTGCAAATGGTATTTGCAGGCCACTTCTTGGGGCTTTCAAAGGCGTTCCAGACGCAGGTTAGAGGCTCCGGGAACCGAGAGGCCTCGGAGGAGAGGGATTAGTCTCTGCTGGGCCTTGGAT</t>
  </si>
  <si>
    <t xml:space="preserve">GGAGAGGAAGGGGGAGAAAGAGGGAGGGGGAGGGTGATAGGTAGCCAGGAGCCAATGGGGGCGTTTTCCTTGTCCAGGCCACTTGCTGGAATGTGAGATGTAGAATGACCCAAAGAGAGCTGCCAAGACAGAGCTCTGCCCCAGGAATTGAACTCAAAGGGTGTCAGAAAGCAGGTGGCCTTTGTGCACCTGGCGCGGGGACGTGGCTCCCCTCTTCCGGCTGGTCTAGCCAGGTGCCTGCCTGCCTGCCTGCCGTGATCTCTGGACGCCAGTAGAGGGTTGTTGTGGGTTTGGGTGAAACACGCCACCCCTGAGCTCTTCCGCGGGGCTAGCAATCTCCCCATCACCCCATTCGCGCTCAGAACCCCCTCAGCGAGTCTAACAGCAGGCCTGGTTCCCCGTACCCCGTCTGCACATCTGTCTTGGCTAGGGGTTTGCAGAAGCTTGGGAAAAGGGCTCCCTGTGTTCTTGCGCGCGCCGCTCTCTACAGCTTCTCTTTTTCTTGGATTCTCGCCTGTCTCCTCCCACAGGAAAAAAAAAAAAGGTCACGTATGTTTGGAAAAATATGTAGGTCAGTGGAACATTTCCTGCACTGGTGCAAAAGGAGAGAGGGCAGTGGGGGCGGGGAGGGAGAGGCCCGGCGCTGCTCCTAGGGCGCCTCCTGGCCGCAGCCCCCGACCTGTGGCCCTGGGGTTACAAGGGGACATTTAGCGGGTTCTTGCCGATCCTTGACCCATTTTCCTGACCAGTTAAGCTCGCCCTGGAGGAGGCACCGAGCGTTCCTCCCTAGCAACCGCTGCTATATTCCACGAACAGCGTTCACTCTCACATCCCAGGACCCTTCTTCTCACCTGGTGTTCCCTCACCCACCCACGTCCCCAGTAACCTGAGTCACGGAAGCGCAGAGGCCTGCCCTTAGAGGTCGGCGTGGGCGAGGGGGACAAGACAATCACATTCTAGCAAACACCCCCACCCCGTGACAGCACAGTGGCAGTGGGCACTGAGATGATTCCCATTTACCCGGGGCACGGATTCTTTGCTACCCCCCTAGTGACAACTTTAGCAGGACCCTGGCCGGCAGCTCCTCAAATGTCAAGCTCGCCTCCCCTCTTCCAGGTTCCGCACTAAGCACAGTCTCCCCCTTCCACCGCGCCCAGTCCGGACCAGACTGGCCGGACCCCCACGTCGATACCCCCACACCCCCCTCCCCAAGCAGCCCCGCAGGACTCGCAGAGGCCCTGGGGGCGCACCGGTGTCTGCCCCGCCGAGAGTCGCCGGGGGGTCGCAGGGTCCGCGTCCCTGCGGCACGCGCTGAGTGCGCGGCTCACACTGGGTTTGGACCGTAGGGGGGTGGGGGGAGCGGGTAGCCGCCGGAGCCTGGAGGCTTAAGAGGAAGAGGAGGAGGAGGAGGAGGAAGGGGAGCGGGAGGAGGAGGAGAAAGAGAAGAGGGAGGAGGAGGAGGCGGCAGCGGGGCGGGGAGGTGGCGGCGGTCCCCAGCTCTACGCGCCCAAGAGTTTGCGGCGCGAGCGGCGGGCTTTTCCGCAGGACCCGAGGGACCCGCGCAGCGGCCGCGGAGCCCCGAGACCCCGGCGGCAGCGGCGAGAGCAGCGCCTCCCGCCGCCGCCCGGGAGAAGCTCCCCGAGCCCGCCTGCCGCCCCGGCTCCCCGCGGCGGCGGGAGGCGCGTCTCCCCGGCCCAGTCGGTGCCCGGCCTGGCGGGGCCGCCCCGGCCCGCTCGGAGGTAAGAGGCCACCGCGCTTGGGGACGCACGATCTCGGGTGGGAATACGTGCGCGTGGCTCGCGGCTCTGGTCACCTGCTCGCTAGCGCTGGGGACGCGCGGGGCAGGGAGGGACGCTCGGGCGCGACACCGCGCGAGGCTGCGCAGCGCAGGCACCCGGGGGTTGGGGCGCGGGGAGGTGAGTCCTGCGCACTCCGGGTCCTGCCGCCCTGGGCTTCGGGTCCTGCCAACCGCTGCAGCCAGACAGACGGTGGGCTCCCGGAGCTGCTCGCCAAGAGAGAGGACTAGGCACCCCAAACATCGGGATTCGGGGGTCCTCCGAGGGTGCTAGAGGGGTACTGCGTGCCCGGACAGAAGCTTTCAAGATTGCCCGCTGCCCTTCCAGAGCCCCACCGCAGGCATCCCGAAGCGTAGGGAGCCCGGGACGCCTGGAGAGTGTGGTTGCCTGGCCGGGCCCTTGTGTCACTACGTTCCTGGGTCTGACTTGGCTTAGGGCTGGACTGAAAGCCCAGTCTTTGTGCTTAGACAGCTCTGCGCTCCTGGGACTCCCCGGGTTGGATGCTACAACATTGTTTTAGTGGGAGGTGTGCCCCCTCCCCAAGTAGAGGAGGGGTGCGACCTTGACTTTTCTAAAAAGCCACTTAGGGTGGGAAGCAGGGGGCAGGGACAGGTACCAAGAGGCTCAATTCAAAGCCAGCCTCCCCCCTCTGCCCGCCTCTCCTTAACTGCTTAAGGTAAGAAAGTTTGTTTTCGGCTCTGTGGTTCATAAATAATTAGTAACCAGTTTTGTTGACAAGGCAAGATGGAAACCTTAAGCATACACGCGCATTTCCACCGACTCTAGAATCTCCTAAGGTTAAATCCGGGAGTCTTTAGTTCGTAAAGTTGTAGGCTGTAGCGTTCAACAGGTGTTGCAAGGGTCCTAGAGGCCCCAGCTTAGGGTTTTTTTTTCTCTATCCATTGCGTTAGGATCCGCCCCTAGTTCGCGGTTAGCTTGCTTCTTTACAGGTGAATATTGAGTCGTTATTAACTGCGTCGGCGGAGACAGCTAGTCTGTCTCAATCACTAGAACTCTATTATCCTTAATAGGGTTTTCTTTTATAGGAGGGATTTCCCATTTGGACTTTCCAGGTAGTTAGTCCTGAAGCAGTTCCTGGCAGGACTCAGCTCTGTCAACACCTTCCTGTCTCTCTCTTCACAGAGAAGTCCCCATCCAGCGAACTGGCCAACTAATTATGGCTTGCATGAAAAACGGCCAGCCCTG</t>
  </si>
  <si>
    <t xml:space="preserve">PDE3B</t>
  </si>
  <si>
    <t xml:space="preserve">AGCAAAGCAGATTTATAAAAGTGGCTTTGAATTCTATTTTCCAGGCAATAATCCTTTGTACAGTCCTCTTCATTTATGAACAATGAAATTTTGGTTACTTTGTGGGGGTGCACAAATAATTCAAAAGTTGCTTGTATCAATTTGAAAAATGAATCCTAAAGATACCTCTATGGTTTTGGCATACAGACACTGTAGCTTTTTAAAACCACTAATAGTCTAGCCCACTAATCTTTTCATTAACATGTCTATTTTATCTCAGATGACAAGCTCAGATTTAAAAATAACAATACAATAACTTTAACTTGTTTTATAAGTTTTTATTTTAAAACAATGACCTAAAATGGTATTTTAGTAATGGTGATGCTTGTTTTGTCATGCCCTTCTATATGAACTCAAAATATGTAGGTCAAGTTTCCTATTTAGTCTTCAATTGATTCTGTGTGTGTGTTTGGGGGGTGTGTGGTCTGTGATGATTTTATGTACAGGATTTAAAAGATACTTGTTGAGTTTAGCTAAAATGAGTTTCCTCTTTTCATGTCTAGTGGAAAAAAAGATTCAGTGAATTTTTATCATTTAGGACATTTGGGTAACCATTTGAACACTCCATTAAATATTTTTTCTTTATCTAACACATAAAAAAGCCAAGGAAATTCTGGTCTTTTCCCACATTTGTCAAATTCTTGTGTTAATTCTTCAGTGATTTCTATTATGTGTGTGAATTATGACTATATATGAAAATGGTCTGCTTTAGGTCATGGCTATGGGCTTAGATTAATTGGTGAAAAATAGGTCTGTTTGTGGGATTTACCACACAGTAAGGTTTCTCATCTCCCTGGAAAAATGTGGAATTAGCTTTTTAAGAAAAGCAGGCCTGTCATGAGGTTGAAGGGAGTTTCAGTGGAGGGAAACAGTTTACACTTTCTAAGGCAGTTATGACTGGTTGGATTCCAGGGCAATCCCTTTCATTCAGCAAAGTTCTTTTCTCCAACCTTTACGTCTGTCTTTGCTAATATCACTTCTACTTTTGTCTTTCCTAGTGTACCAGTTTCACAGGTCTTTCACAGAAAACATAATTGGCTTCTTTCAAGGCCAACCCCATTCAAGTTGATAGTGGTATTAGGACTGTGGGACTCCCTTCCCTCCTTTCCCCAAAGAACACACCCCACAAAACACACCGTTGCACAGAACAAGTCTCTCACTTGGAAAGAACCTTTGGGACAGCAGGTCTATGTGAAACAGTGCATGTCTGGCAAGGATGCTAATCACAGGACTGGATATTAGTTCTTAGCCTCACTGAAAAGGGTTCTTCAGCAAGACGTGCTCGCTATCAGAGTGCACTCTCCAGGGGTCCTCCTCCCTTGAGCCCCTGAAGGGATTCAAGGCCTGCTGCTGGGCCCCAAATCTCCCTTGCCCTGGAAGCCAGATGTGACTGACAGTGTTGAGTTTCTTCATTCTGGTCTGGCCTCAGTGTTGGCTGAGCCTCCAGCTTCATGTCTCCATTCACAGTCTGAGGGCACACCATGAGCTCTCACCTCACTAGGCACTGCCCTTGGGGTCCATGTCTCCCCAAGACCTCGCAGTGACCTGAGTGGGTCTTGTATGTGACTTACCTCAAAGGGGACTGTGCTTCGGGGCGTCTCAGGACTGTGATCAGTCCCTCCCATCTGCCAAAGAGCTCGCCGCTCTGTGGCAGTCCGGGGGGTAGGGGTTCCGACTTCAGCAGTGGAGCTCTCGGTGGCCCGCGCGCGCTCCCCGAGGGGTCCAAGTCTGGCAGCCTGACGCGACGGCTGTCTCACTGGAGCGACCAGCCGGGCCGTGGGCGCGCGCTCCCCCGCGGGGTCCCGGATGCGCATCCTGACGCGGGCCGCGGCCGCCCCAGTGGCGACCGGCCGAGCTACGGGAGCGCGCGGGGCCGCCGGCGGGGCGCGCGCCCGGCAGGGGCAGCCGCGGGGGAGGAGCGCCCGATCGCGCGCCCAACGGACCAGGCTGCGGCCGTGAGGTAACTGTTGCAGCGCGCGGGAGCTGGGAGGCGACGCCGCCGTCTCCCGTCCCGAGCCGCGCTTGAGGGAAAAGGGAAGAGGCGTCCGCGGCGGTCCCGGGACACCAAGAAGCCCTTCTCGCCGCTCTCAGTGGCCGGCATGAGGCGGACGCCGCCGCCCCTCAGCCCGCGCGCCGGGGATCCCGGCCGGTGGCGGCGGCGGGCGCAGCCGTGACCGCTCTGCGAAGCTCGGGGCGCCCAGAACGCGGAGGGCGGCGCGGGGTCGGCAAGCGCCAGCGGCCCCCCGGCGGCCCGGGGCCATGAGGAAAGACGAGCGCGAGCGGGACGCGCCAGCCATGAGGTCCCCGCCGCCGCCGCCAGCCTCGGCCGCCTCGCCCCCCGAGAGCCTGCGCAACGGCTACGTGAAGAGCTGCGTGAGCCCGCTGCGGCAGGACCCTCCGCGCAGCTTCTTCTTCCACCTCTGCCGCTTCTGCAACGTGGAGCCGCCGGCGGCCTCGCTCCGCGCCGGGGCACGCCTCTCGCTCGGCGTCCTGGCCGCCTTTGTCCTGGCCGCGCTGCTGGGCGCGAGGCCCGAGCGCTGGGCGGCCGCGGCAGCCGGGCTCCGGACGCTGCTGAGCGCCTGCTCGCTCAGCCTCAGCCCGCTCTTCAGCATCGCCTGTGCCTTCTTCTTCCTCACCTGTTTCCTGACGCGCGCGCAGCGCGGCCCGGGCCGCGGCGCCGGCTCCTGGTGGCTGCTGGCGCTGCCCGCCTGCTGCTACCTGGGCGACTTCGCGGCGTGGCAGTGGTGGTCGTGGCTGCGTGGGGAGCCGGCGGCGGCGGGCCGGCTCTGCCTGGTGCTGAGCTGCGTGGGGCTGCTGACGCTCGCGCCCCGCGTGAGGCTGCGGCACGGCGTCCTGGTGCTGCTCTTCGCCGGCCTGGTGTGGTGGGTGTCCTTCTCCGGCCTCGGGGCTCTGCCGCCCGCGCTCAGGCCTCTGCTGTCGTGCCTGGTCGGGGGCGCGGGATG</t>
  </si>
  <si>
    <t xml:space="preserve">GM20815</t>
  </si>
  <si>
    <t xml:space="preserve">TATTTTTATATGTAGGTCATATCCCTCCTGACCCATTCAATTTCTTCCAAATATATTCACACCTGGGGATTAATCTTCAGAAAATTATTTTGGGGAAAAACATGTGATTATTTCAACATCTATAGTAGTGTGGGGGCATTATTCTTCCTACGTCATGTACACTTAAGATCTTTAGATACCTCCTTCCCTGTGATAGCCTTGCAGCTCACTGAGTGACATGTGCATTTGATGATAAATGATACACAAACTTTGAAGCACCTTACCATATCCTGTCACCCATATCATGTTCAACATAGCAAGAACCACAAGTGAGTTGAAAAATACAAATACATTTTTTAGTGTCTTGAAGCTAAAATCCCCAAATTAATCAAAATATTATTTGGACTCTGTTAATTTATACCAGTGTTTTTTATAGTGTACAAGTCGCAGGCCTTTTCTGTGACCCTTTGCACAGGTTTACAGTGTCCTTTTACCATCTTCATCCTCCCCACTATCCTCCATTGCTATCAGATCTCCCCCCTGCTGCTGTGCTTACTCTTCCAAAATACCTCCTATTTTTTAATGTCCCTTATTAAATTTATATTTTTACAATAGTCATTTTGAGTTTTACTTTTCTAACCTAATATATAGTATTTAACCATCCCATCCATTTTTTTGAAAACAAAGCCCTGCACTAATACACATAGATGAGAAATATATTTATCACTCTCTCTCTCTCTCTCTCTCTCTCTCTCTCTCTCTCTCTCTCTCTCTCTCTCTCTCTCTCTCTCTCTCCTTCTGTCTCTCATTTTTAAGGCATTCATCCAGTAATTGACATCTTAAATCACTCCATAGCATGTATGTTTCATACAGTGAGGCAATCAATATTGATGATATGGATATATAGTGGTCCTTCTTAGATATTTTTTTTTTTTTGGTGAACTTAAATCAGCCTGGGAAGATAGAATCTCAGATAAAGATCCTCCATCACATTGGCCTGTGGCCACACCTTAAGGAATGATTTTTTTTTTGATGACTGTTGTTGAAGGATCTAGCTCTCTATGGATAGTGTCATATCCTATGAAGATGATGTACAGGGTACGGTGGGGACCGTTGAAGGTACTGAAATGGATTTTTTTTGAAGAACTGAATATCTATGTGGCATGAACAATTAAAGTGTCCTCTAAATTGTAAGTAAATTTTATACATACCTGTGTCCAGTATTCTGTCTACACATATTTCAAAAGTAAAATTACCTCATCTATTTCATCCTGTTTTACTGCATTTAATCTATGAAATTCCTTATAATCAAAAGTGCTGGTAAATTTTAAAAACCTTTAAAATATGACTGGGAGATATCAGGTTTTTTTTTTAATTTTATCACTACTTTGTAAGCATGCCCAAGATCTATGTTGTCCTCTTACTTTCCAAAGAATCCATAATTCATGATAGCCATTGGTTTCAATACATGTCATTTAATCCTGTCAAATTCCAGGTTTGTTTGCATAAAAATAGTCCTCCTCTATCTGTGGGTTTTCATAAAGTGAAAATTGGTGTGCTATCCAGTGCGCAGCCTCAAAGAGTCTGACAATATTTATGATAAGAAGCACAGCTTAAAGATAACCAAGGGAAAGGGTAGAACATGAAAAATAACCACCATGGATGTTGTCAAGTCAGAAACCGAAGACTTTCTCAGAACGAAAATAAAAACAAAAATGAAACAAAACAAAACACAAACCAACCAAATAAATAAAAATTCAACAACCAAACAATAAAAACCATGCTAGGGTGAAATTCTTTGGCAGAATATTACTCAGATCATCAGGCCTTTCAGTTGGGATTTAATTTATTATTTCTAGGAGGCCATATGAAAAGGTAAATTCGAGATGCTGAACGTTTCTGAGTGTAACTAGGGAAGGAACCAGCCTGAGAGGGGTTCTATGATGTAAGCTGAACTAGGGTGATGTCACAGAGCACTGGCTGGAGGTTGCGCATCTATTCCACTTGGAGGCGCTAGAATCCATTCAAGGTGAGTTCACTATCTTCACAGTGGTGTGTCAAAGCCAGGTCATTTTTTCCCACAGGCTTTTGGTGCCTGGTCTGTATCAGGAGATAGAATCTTGACGACTAGGATATTTTTCTATGGGTAAGTACATTTATGAAGTAATTGGGACCCTCATAGCTACAGAAAGCTAAAAATTTTCTCTCCTACAGTGAGTTACTGTACATTCTACTTTCCCCATGTTTATTAGCAAGGGAGATGAATGGTCTAGGTTAGTTTATCTCCTGAATTTATTATCCTTGCTAACCATATCTAGATCACAATTCCACTAAAATGCCAAAGCTCCTGTTTGTCCATGTGCATGTTAGAAGTTATTAGTTCTAAAAGGCTGATATTGCCTCGACTTTTTAAGTTGTTCCTGAGTTCAGTGATGCAATGGCTTCATCGAATAATTCTGAAGCTGGGTCAGGAGAAACAATAAAGAAGGACAGTGGTGTGCTGTGTCCCTGGGAAGATATTTGTGAATGCAAGAACTTAGCTCAGAGCTTACACTTACAAGAGAATAATGGTGACCCCACTGGCCCTTTTTTTTTTTTTCTTCTTGATCATTGGGTGTAATAGTCATAGCACAACCTAAATTGACATAGAATTTCAAGGAGACGATCCTCATCAGAGGCAAATTTACTCAGGGCTGAAGAAATAAATGTTGATCTGAGTATGTTATTCTGAGCTCTAGAGAATTACTTGTTAATTTCACTATTTTTATTTCTTTGTTTCCCTTGTTTCTTTGTTTCTTTGTTTGTTTGTTTGCTTGTTTGGTTAATTTTATTTGAGTTTCTGAATGTTTAGATTTGGCTGTCAGGAGACTAACTGTGTAGACCAGACTAGCCTTTCTCTCACAAAGGTTTGCCTCACTCTGCCTCTTGAGTACTATGATTAAATTTATGGGTCACCAGCACTTCCTATTAACTTCTCCAATTGATTGTTTGTTTTGTTATTTTTTTGTTTGTATTTCTGTTTT</t>
  </si>
  <si>
    <t xml:space="preserve">TUBB2A</t>
  </si>
  <si>
    <t xml:space="preserve">GCAGGCTGACTCGAGACAAGGTCCAAAGCAGATGACAACACAGTCACTGTTCACTTACTTTCAGGGCCACTCAGTGTCCAGAGCACATGGGGTGTGGCTTGTCCTTTAGCACAGTATTTTCATCTGGTGATGTAGGCTCAAAGGTGAGCTGAGTGGCTGGAGGATCCAGCTAGGAAATGGTAGAAAAGCATCACTACTCTCTGCCTGCTAAGGAGCCTCACATCCCCAGGATCTCTTCCTCTCTTCCGCTTGGCCTTAAACTTCCATTAGGAATGAAGCCACAAACGCTAGGAGGCAACTGTCTCAGGAAACCTTTGTGAAGTGCCACAATCAGTGACATTCTCCAAAGCCATTTCGGCAGAGGTTCTGGAACCTTCTAGCTATTCAGGAAGACCCATGATGTGGAGATGGAGGCAGATTGGGGGAAAAACTCTGAAGGCCAAACCTGGGACCCAACAGCTTGGGGATGGGAAGGAGAAAGAAGAGCACTTAGGACATCTATTCCCATCTGAGGAGGCCCCAGCACAGCCTGCCTGCTAGGATGGAGGAGCCTGGAGGCCTGGGTCCCTGAAGCGGAATCCACGATGATGTAACTTCACCTGGGCTTAATCACGAGTGACTGGCTGTGGCTCCCACCTCAGCAAATGACCCAATATTAACATGGCAAACAAGATCCACATTTACAGCAGCATCCCCTTGGACTTTATGAAGGCATTTTCACTCCATAAACTCAACCTGCTTTCATATACACCTTCTCATTTCCTGTTCACAAAGCCAGCTCCACGGCACCTATAATTATTTAGTATTTGAAGAAACTGGCTCCCGAGAGGAACTGGTGGAAGCTCCTGTTTACCCCTCCACTGTGCCAGACCAACGAAGAGTAACTCCTGGTGGACCAGTCCTAGCGCCAAGCCTAGGGTTTCTGCTAATAGAAAAACTGCAGGTTCTCGGGCTTCCTCAATTTGTAGCTGGTCAGGTTTTAAACCTTGCTTTTCTGAGGGGAGGAATCTGGGTAGTGTTGATGCCTTTTGTGGGACAGACAGTACTAGCCGAGAGAAGGAAATGTGAGCCCTGAATGTGGGCTGCAACCGTGTTTTTATATTTTCCTGGTTATCACATTTTTAAAAGTGAAAACAAGTGAGTCATTTAACAAATATATTTTAAGCACTGTGTCCAAAACGTGATCACTGTGACCTTTTGTCAGTGAGGTTCTTTGGCTAACTTACCCAGCCCATGAAAACCAGTGTCTCTCTCAGACCAGCATCTCAACTCACACTCACTATATTAGCTACCTCCACTTCCCTCCCTTGCTCTCTCGCTCCAACACGTGTCTGAGAGCAGAAATTTCGACTTTTAAGAGGCTTTTAGGACCCAAGAGTCCAGACCAGAAAAACGTCACTCTTCCTCCTCTATACCTAGCAATCGACCTGTATAGCATCCTTGTCGTCCTTGAAACAGTCCAGACCCTCACTTGATCCTCCCCTCTTTCCTCCCAAGCGGTATCACGTCTGGCTTTCTACTCGCCCTTAGTTACCAAGCAGACTTGAAAGAGAGAACCGGGCTGCAGTTCAAGTCCTGCCCAGGATGCAGGCACCCTTTTTCAGAAAGGACATCTAGTAGAGATGCATTTTCAGTTCTGGGCTTCATATCCAAGAGCGAGGCCACACCTGTCCTGCTACTGGGGAGGCAGGAGCCCCATCTGTAGTCCCCAGAGTGGTGGGAAATGAGCAGTGTGGGAGCAGAACCAGAGTGTAACCTAAAGGTCTCGACAGTAGACAAACACCTCAGGTGGACACTGAGGGGAAACCAGCAGGACCGGCTGGGGGGGCGTAATAACCCTAGGAGGCTGGATACAGGCGGGTGCCCCGCACCTCGCACCGCGCCCCGGCTCCCTCTCGCGGTGCCGCAGTCCCAGCCGCGCCGCCCCTCGGCTCTGCCCCCATGACGTCAGCGGGACTGGGCGGTCCCCGGGTATAAAAGGCGGTGCTGGGGGAGGGCGACTGGTCTTTTGCGCTCCTTAGCCCTCTGTCCACGCACTGCTCCGAGGGCAAGAGCCTCCACCCCTTCTACAACCAGCACCATGCGCGAGATCGTGCACATCCAGGCGGGCCAGTGTGGCAACCAGATCGGCGCTAAGGTGGGCTCACCCCTAGGGAAGAAATGGATGAGGTAGTCCCATCCGGTCAGGGTCCCAAGGTTGCGTGGGGAGAGGGGTAGGGGGGGGTGTCGCGGAAGCAGGCCGAGCCTAGGGGATCCAGAAGAGCCCCGGCTGGTGTCGCATTCCACCGCTGGCTACTGGGCGGGCCGGGTCCTGAAAGCCGACCAACTTGCCAGGATTGGTGCGACAAGGGTGTCTTAAATTAAGGTCCATTACATTGCTTTGGGACACAGCCCTTCTGCGGGGTGCAGCTGACATTAGTCTGGGTTTTTTTCGTGTCTGAAATTTGGGTTGGGGGGGTCACTACATGTATTGAAAAAAATCTCATGTCAAATGTAATTCATATATATATATATATTTCTGTCATTTGAATGAAAAAAATGCAGTGTCATTGGGTTGACAGATGTTACAGAGGCGTGTCTTTGGGCCAACAGACGAGGGTGTTAGACAAATTCTCTTACAAGGGCTCGTTTAGATGTGACATAAAACATTATGGTCCTCTTTTTTCTCTGCAAGACTGCTTGGAATGGGGGCTGTGAGACCCGACGGCAGTGGGGAGACAGCAATGGGTATTTAACATGGGTGTGGGCGGGTGCCTGCACAAGGACATGGTCTCTTTCAACACCGCCATATTGCCCACCCAACCTCCCCACTCCCTTTCCTGCTGCCAAGTCACAATGGAGGTTACATCCTGAGGATGGCCAGCTTTTTCCCGGGGCTGCCAGACGCCCTCTCAGGATTGTACTGCCCATCCCCGAACATTCCTAGCCAGGGTCAATACCCGAAGCCAATATGTAGGTCAGTGGTATAAAACTGGGCTGTTGAAAGCTGTCATGGAGTCTGT</t>
  </si>
  <si>
    <t xml:space="preserve">CST6</t>
  </si>
  <si>
    <t xml:space="preserve">AAAGGTCTAGAACTGGAGGAAGAATGTTCCCGGTGCCTGCCTGTAATAGTCACCACAGCGGAGCAATGGCTTCTCAAGTTCTAATCGTCTGCTAGGTGCTGAAAGCAGCCTCTTCTTTCAAGTTCCATTTAGGACCCTCAGGGAGGGCCCGTGAGATGGCCCTCAGTGGTAAAGACGCGTGCTGCCAAGGCTGAAGACCTGGGTTCAAACTTCAGAACCCCCTGGTGGAAAGAGAAAACCAGTTCTGGGAAACTGCGTGTGCACGCTATGGCACGCACACCTCTCTCACCTTCTGCGTGTGCACGCTATGGCACGCACACACACGCACCTCTCCCATGCTGAGGCATGAACATTTCTCTTAAAAAAAAGTAATAAAAAATAGATAAGTAAAGTGGGGAAAAAAAAAAGAAAAGAGGGAAAGTGGCTTTGAGCTAGTCAGAAAACATGAAATAAGATGCCCGGGGAAGGAAACTTTGCCAGGGCAGCCCACGTGCAGCTGCCATGGGGTGGCTGATCTGCTCCTACCCCACTGGATGTCCAGTGTCCTTAGGGATGAGAGTGTGGAACTGTCATTGTCAGTCAGAAGAACAGCTTTAGGAAAAAAGACTTGTCATCCTATTTCCCGTAGGACACCCAGGCCCTGAGTGACTATCCAAAGCCTCCCAGTTAGAAAGATGGCACCTGGCGTGACTCACCCCTCTTCGGAGGCAAGTCTTTCTTTTCAAACTCAGCCTGAGCTAAGAACATAGACAAGAACTTGACCTGGTAGCACAGGCTTGTAATCCCTGCCAGGAGGCTGAAGCTGGGAAGCCACAGACTCAAGGCCTGCAGTCTACAGAGCAAGGGCTTCACGGTCAGCCTGGGTGATCAACAAGTCCCTATCTAGAGATAAGGAGTAAAACGAGGGCTGCATGCCGGGCATGGTGGCGCATGCCTTTAATCCCAGCACTTGGGAGGCAGAGGCAGGCAGATCTCTGAGTACGAGGCCAGCCTGGTCTACATACAGAGTGAGTTCCAGGACAGCCAGGGATACATAGAGAAACCCTGTCTTGAAAACAAAACAAACAAACAAACAAACAAACAAAAAAAACGAGGGCTGCAGGTGAAGTGTTTGCCCAGCATGCATAAGACCCTAGGTTCAAGCCCAGCAAAATGAAATGAGGCTAGGGATATTAGTTGGTAGAGTGCTTGTCTCTAGCACACATGAAGCCCTGCATTCTGTTCTCAGCACCAAATAAAATATGATGGTAATGCTAGCACTTGGAAGGGAGAAGCAGGGAGATCAGGAGTTCAAAGTCATCCTGAGCTATGAAATTCAAGGTCAGCCAGGGACACACAAGATCTTATTTTATAGCACACACACACACACACACACACACGACTTAGGCTCTTCAGTATACTTACTTACTAGGGACCAGTTGAAATCGTTGCACATATTACTTCTCCCTTCTGTGCCATGGCGTCCCACCTCTGCAAAGTGAAAGGGTCAGCCAACCGGGTCCACCATGGCTGTGAGGGACAGTAGTGCCGGCTTGAGTAGTAAGGACTCCTACCCACCCACCGTTTGTTTGCATGGCACCCGGCCTCTCTTAGGCTCTTTACCTGTGTCAGTTCATCGATCCTTATAGCATTTATTTTTCAGAAGAAGAAATGCAGGCTGGGAGTTATAATTTCTCTAAAAATGGCACGATAAGAAAATGGTGGCAATGCCGGATGATAGTGGTGCACACCTTTAATCCCAGCACTCGGGAGGCAGAGGCAGGTGATTTCTGAGTTCGAGACCAGTCTGGTCTACAAAGTGAGTTCCAGGACAGCCAGAGCTACACAGAGAAACCCTGTCTCGAAACAAACAAACAAACAAGAAAGAAAGAGAGAGAGAAAGAAAGAAAGAAAGAAAGAAAGAAAGAAAGAGAAAAGGAAATGATAAAATGATAGCAGTAAGAATGTAACCATATAATTGCTTTTGGCAACTCAAACGTCAGGGCCCTGGTATGAACTGTTCTCTCCCTCCTGGGAGATAGGAATGATAGGCCAGCATCTCTACACGTAGAGGTTCTGGGACCTGTGTGCCATCTCTGGTTCTTACACTGCGTAGGTAGGGGAGGTGCACCCGCCTCCAGGCACCTGCAAGCTGGTCCAGGCTTGCTAAGGAAACAAGCAGGCGTTGGGCGGGGCCGGGAGGGGCCCGCGAAGGCTGTAAAAGCCGCGCAGGATGGAAGTCCAGACACTGAATCCGCGGCTATGGAGCGTCCTCACTTCCCGCTGGCGATGGGCCTTGGCCTGCTCGCATTCTGCCTCCTGACCCTGTCACCTGACGCCCGCGCCGAGCTGCGGAGCCGCAGGACCGGAGAACGCCAGAACTTGTCACCCACCGACCCGCGGGTGCAAAAGGCCGCACAGGCAGCTGTGGCCAGCTACAATATGGGCAGCGACAGCCTCTACTACTTCCGAGACACCAAAGTCATCGATGCAAAATATCAGGTGCGGTGGCTGGGACAGAGGTTGTGGGACAGGTTATGGAACAGAGTGGCTGTGGAGAGGGACAATTTGGAGAGGGACAGGGACAGGGGGACCGAGGACAGGTGACAGGAGACAGGAGATAAACAGAGAGCTGCTTAGCTTGCTACCAAACACAAGGGGGCACTAAAACCAACCATAACCCCCAGACCTTTCTATGAAATACTTCAAAACAAAACAGATTAGTAAAGTCCTCTGGAAGCAGCGCTATCTAACTATCAAAGAAATGCAGGATGCAGCCTCCTTTGGCATAACTAACCTCACTTCCCCAACCTGCCAGGTGGAGTGGAAGGGCCCAGTGTAGGTGCCACATACCATTCACCTTTACAGTCTAGCCGCAGACAGGAGCTCTCCAGCTTCTTGCCCAGCCTAGGGCTCTGCTCACACACAGAAGTTCCTGCCTCCACTCCAGGTCTGAATATGTAGGTCAGAGGGTTGCATTTGCCTGGGAGAGTGGAGACTCTTAGAGGGAGGGAAAGCATAGA</t>
  </si>
  <si>
    <t xml:space="preserve">TTAGCATATGGCTCCTCGGGGTGTTTTCATTAAGGGGGGGGGGGGTTTATGAGCAGTGCCATTCTAATGCCAGGCTGGGTTTCCTCAGAGCGGCCAGGGAGGGAATGCAGCACAGAAACCAGCTGCCTACACAGCTGGCTCGGAAGGGCGGGAAGATGGGAGCTTTTGCAGCGCGGGTGGGGGGGGTGGGGGACGGGGGACGGGGACGCAGAGGCAAACCGTCTGTACACAACAGTGCAGTCTTCTTTGGTGAGGCTTCCAAGAAGCAGGACAATTAACTGTACAGAGTTAGCATCAGTAATTTGAAGGCTACAACAGAACTACACAATGAGTTCCAGACTGGCCTGATCTATATAGCATGAGGTCCTGTCTTAAAAAACTAGACGGGGAGCCGGGCGGTGGTGGCACACGCCTTTAATCCCAGCACTTGGGAGGCAGAGGCAGGCAGATTTCTGAGTTCGAGGCCAGCCTGGTCTACAGAGTGAGTTCCAGGACAGCCAGGGCTATACAGAGAAACCCTGTCTTGAACCCCCCCCCCCAAAAAAAAACCCCAAAAATACAAAAAAACAAAAAACCTAGTCGGGGATGCTGGAGGAATGGCTCAATGGTTGAGAGCATGTACAGTAGGTGGGTGCAATTCAAGGTGCATGCCTTTAATCCCAGCATTTGGTAGAGGTAGGCAGATCTCTGAGTTCAAGTCCCTGGACTAGAATGAGTTCCAGGACAACCAAGGATACAAAGAGAAAGACTACAAGAAACAAAGAACATTTACTGCTTTTGTGAAGAACCTGGGTTTGGTTCCCAGAACCCATGTAGTGGCTCACCAGCAACCCAACTGCCCATAACTCTAGTTCTTGGGAATTTGACACCCCCTCCCTGGGTACATTTGTTGTGCACACACATGAGTGCAAAGCACACATACATATAAAATAAACAGATAAAGAACACCCTCTGCCCCCTACACTCAACTCAAAACGAGGGCCAGTGAGATGGCTCAGTGGGTAAAAGACTCTTGCCAGAAAACCTGAGTTTAATCTCAGGGACTCACTCGGTAGAACAGAGAGGATTCCCACAAACTGTTTTCTGACCTCCACAGGCGCTCCATGGCGCAGTAATGTAAATACACAGACAAATAAAATTGGGTTGTAGGGTGCTGGTGAGATGATTCAGCGGGTAAGAGCATCGACTGCTCTTCCGAAGGTTCTGAGTTCAAATCCCAGCAACCATATTGTGGCTCACAACCATCCACAACGAGATCTGACGCCCTCTTCTGGAGTATCTGAACACAGTTACAGTGTACTTACATATAATAAATAAATAAACATAAAATAAAAAAAATTGGGTTGTAAAGGTGTTTTGCCTATGTGTCTGTCGGGTATCTGAAGAAGCCTGAAATGGGAGTAGATTCTCCTGGAAATGGAGTTACAGGTGGTTGAGAACCACCTTGTGGGTCCTGGGATGTGTAGTGTTCTTAAAGGGTGAACACCTCTCCAGCTCCTGTCTTGAGATCCTGAGAGAAACTCATTTTATTGCCTCTTCCAGGAATTCACGGAGGGGATGAGCAGATGGGGTGGAGGGGGAAGGCAAGGATAATTTAACCAATCAACTGGGAATGCAAATCCCATCCTCTGAACGCAGCCCTACTCCGGTCAAAGTCACACCCTATCCAGGTCCTGCCCCCAGACCATTCGGTTCCGCCTTTATTCCAGGCCCCGCCCCCAGACCGCTCTTCACCGGGCACCTTGTCGCCAGCCAAGCTTCTTCAGACCATTCACCTTCACTTCTATTGAGGCCCCGCCCCCATATAAAGCCCCGCCCGCATAACCAAGTCCCGCCTTCCATCTTGAGCCCCGCCCAGAAATCCGACTCCTCCTTCTCATGGCCCCACCTCCAGCACATGTACCGCCCTCACAACAACCTACCCAATCCGCTTCGCGGTCGCTTTGCTCCGCCCCCATAAACAGCCAGAGGCCTCCTCGCTTGCGCATTCGCCTCGCATCACTTCCGGGGGCGGTGTTAGGTCAAGCTCACTTCCGCCCGCGGCGGAGCTGCGGTGGTGGCGGTGCAGGAGGCTGGGTCGGGGTCCCCGGGGGACAGACAGACGGACGCACGGGCGGGCGGCCGGGAGCCATGGAGTGCGGCCCCCGGGCCGGCGGGCGCGGGCGGCGGTGAGTGCAGGCGGGCGGGCGCGCGCGGGCTGCGGCGGTTTATGGTGTGGGGCCGAATCGAGCGGGGGCCCTGCGTCCGAGACCTCCCTGCGCTCTCCGGGGATGGCTGTGAGACCAGCGCACCCACCGTGTCCCTGGCATCCCCATGTCCCAGTGCAGCGATCCTGGAGCAGTCGCTTAACCTCCTCAGGACACGGCTGTGTCCCCAAGAAACGCCCGGGCCAGCCGCAGACCCAGGCCACTGTCCCACACCCTCTCTGTCTACATCTGTCTGCTGACATTCACCGGCCACCTTTGCCACTCACCTGGCGTCTTCCTGCCAGCGGGGGCCCACTGCAGGCTTCCTTTCTGCAGCCCAGGACTCCTTTATGGTTCCTCATCACCCCCACGATGAAGCCCTCTTGCTGAAGCACCCTCTTGCTGAGGGTGCAGCTTGAGCAGACCCTGCTCCCCTGGGAGCCCTTGCAGTTTTTCGAATCCTCTCCTGCTGCCCGGGTTTACCTCTGCGGTCCTCTGTCACTGAGCTATTTCCTTTTTTTCACGTGTGTGCGCCCACGCAGAGGACAGCTTCCTGAAGTCAGTCCTCTCCTACCATGCTGGTCCCCTGATCCAAATCGGATTTTCAAACTTGGTAGCAAGTGCCTTTACCTGCTGAGCCACCTCCCTCAACCCTACATTCTTTGAACTCTTCAGCTCCTAGAGGGTTGCCTCCCTACTATGACTGGCCCGGTGAGGCATGCCAGAGCAGACAGTCATATGTAGGTCATCCTAGAGCCCTTACAGTAGCTTGGTTGCTTGTAACACCAGGGCCTGGTTTTATGTCTGTGATCACAA</t>
  </si>
  <si>
    <t xml:space="preserve">OGDHL</t>
  </si>
  <si>
    <t xml:space="preserve">AGATAAGGCTGTGGGCATGGCATGTCGGTGGGGCATTTTCTTGAGTCCTAATTGATGTGGGACTTTACCACTATATGCTTCATATTTCTCAATGAACTAGTCCATACTATCAGAATGAGTAAACATATGTGTCTGTATCCCACACCCGAGGAAGCAAAGACAGGTCTCTGCTGCCAAGATTTTTGCAGAGCTCCAGTCCCTGCCTTAAGTCCTCCCAGGCTCCTAAGAATGGCAGCCACCTTATGAGAGTCTTGATTGCACCCGAATAATTGCTTCAATTGCTGTAATTAGCAGAACAACAATCAGAAGAGAAGGCTGATCTACCAGCAGGCTTCCCAGGCAGAGGTTCCTGTCCTTGGCAGTCTCTTCCCCATCCCATTCTATGAGTGACTCACCTTCCCTCCAGGATGTGGATCCATCTCTTTGTCCCACTTAGAGCTTTGCAAAGGGCTATAAACAAACAGAAAGTTCTGAAGCCTTCTGATTGGCTAGGCCGTTGCCCTGCCTGTGGACACAGGTTAACTTACCTTCTTGGGTCATTCATTCATGATTGACTCTCAGTTGTAAACTTCTCTGATGTGCCTCTCAACACGGCTTACCTGCTTCCTACTCAATGAACTCCAGTCAAGAAAGCCAGAAATGCATGTTACTCACACCCTACCAAACACCCCGCAAGCCACTGATCTCCCAGACTGGCTTCCAACTCACTATCAGATCTGTCCCGGCTTCTTCTCTAGCAGTGCTTGATTGTCCCCCCACTCAAGACAACGCACACTTTCACATTTTACCCTCCATTTCCCCCACACTTGCCAGAAAAGGAGTTCAAAAATGCAACCTTGGACATTCATAGCTGCCTAGAGTCTCCTGGACAGAATCTGGGAGTTGTTTTGAGACAGGTTCTCAATATGTATTTCAGCCTGGCCTTGAACTCTTAACTATCCTGCCTTAGCCTTCATGGTACTGGAATTACAGGTATTTATTACCTTGAAGGGAAGGGAAAGGGGTGATTCCTTTCCTGCTTCTCACAAAGGATGCTGGCCCAGACTCCTGTAAATCAAGGACAGGTTGTCAAGAGACAAACATAAAACGTCATTTGATTATGGTTTTATGTGATATAGGAGCCTTCAGATGGAACACTCAAAAAACCACAAGGTCAATTATCCACAGTTTGCTTAGGATCAGTGGATCTTAAACAGCTACGTAGAAAGATGATTGTACAAACTGTGACATGAAGCTGTGCTCCACAGGAAGTCCCTAGCTGCTCTGCTGGGTCAGGATTAAGGGATGCAAACACAGAAGCCAGTTAGGGGCTGTTACAGTAATCCTGTGAAGGACTGCTGATAGCATTTCCAGCCACGGGTGTATCCTGCATTTGCTTAGAAATGAAACAGAGCCCAATACAGAAAAGAAAAAGGCAGGAACACATCAGAAAAACTCCAAACTGACCAATAACATAAGTTGGCAAATCACTAATAATAAAAGTGCAGATTAAATTTCCACAGGTTCTGTCAATGTATATTCTTTGTTAGATTGTCTGTGGCAATGATTCTCTGAGGAGAGGGAAACCAGGCCACAATCCCTTGGAAAGTGAATTGGTAGGGCACTAAGCATTTTTTCATAAACTGCTTCATCCTTTCTTCAAAACAGCTGGAAGACAGCAGAACTTTTAATAGCATTCCCATTTTATGGGTGATAGAGAGGAATCTATCTTTCCCCCATACACACATACAAGTCTGCTTTATTCTGGTACGTTCCTCTTAGTTTCAGGTCGAGGACTCTGGGGTTCATGGGTCCAGCACTGTCTCCAGTCACTCAGACAGGGCAGACCTGGGCTCCTGCTGGCCATCTGGAAGCACCTGGCTCTTTGGGGGCCACATGAGGTCTTGGATCTGGGAGGTCAGCACCTCGGACAGCGAGGGCCGCAGACAGGGCGGGGCGTCTACCGAGACGTCACGACGCGCGGAATCCCGAGGGTGCGCGCTCACGGCGGCCGTGTCACGTGACCTAGGTAATTGATACAGCGCGCTGCTCGTGACCCTCCGCTCAGTCCCCGGACCTTCAGCCCCCCGGACCGCGTGGCCCGGAACCTCGGCCAGCCGGTGAGAGCGGCGGCGCGACCCCCGTTCCTGCGAGCTGAACCCTCTGCAACTCGATCCTAGGTCCTGGGGCAGCGCTGCCCACTAACCTCAGCCAGGCCCTTGGGGAGGGGGTGGGGTGGGGTGTGGGGAACGGGAACTTGACCTTGGTCTCTCCCTAGACTAAGTGCAGCGTTCCTTAGGACCCCCGGTCCTTTGTGCTTGTCAGCAGGTGAATGCAGATTTCGTGGGAAGGAGTGACTTGCCAATAGTGGGGCTTCAGGCCGGAAGGCTGCAGCCCCCCCCCCCCCCCCACTGTTTGCCGTAGTGGCCTGGAGAGGAGCCTGCCTGGTACTCTTCCAAGGAGAGGGGGGCTGCCCAGAACAGCACTGAGATTGAAGAGGTTCCAGGGTTGCATCTGGCGGGACATGCAAGCAGCTTCGAAGTCCCAGGACAGGCCCTATACTTGTTTTTAACTGCGGTCTGTGCTCCCACTTGAGGAAATGGAGGCCGACCAGATATCTAGGTCAAGTAGTTTGAGGTCTCAGCCATCCTCCCGCACTCAGGATGAGCCCTAAGAGGACTTATCTGATTGACCCTAAGGACCATGCTCTGCAAAGACCCAGCGCTGAAACCCCCAGCCCTACGGGCTCCAATCCCAAGCCAATCTGTGTATTTCCTCTCCATCCACCAGTAACCTTCAACAGACCTTACCCATCTTTGTACACACCCCAGTTCTGGGCTTTAGTTTGGCCCTTCCTTCCTCCCTGTCAAGAAAGTAAGCTTGCACCCCGACCCCCATCACACCCTTCTGCCTAGCTCTTTGGAGTTCTACATTTTCCAGTCAGGCAGTGAGTTCAGTTTCTAGTACAAGACAGGTAGAAAGACTCTGCTACTGCGTGCTGCTTCAGGGTTTGGAGGGAAGGG</t>
  </si>
  <si>
    <t xml:space="preserve">TAB3</t>
  </si>
  <si>
    <t xml:space="preserve">TGTCAAAATGAGTTTCCTCAGTTGAGAATTCTTTGTTTAGCTCTGTACCCCATTTTTAATAGGGTTATTTGGCTCTCGGAGTCTAACTTCTTCAGTTCTTTTTATATATTGGATATTAGCCCTCTATCTGATGTACGATTGGTTAAGATCTTTTTGCAATTTGTCAGTTGCTGTTTTGTCCTCTTGACAGTATCCTTTGTCTTACAGAAGCTTTACAATTTTATGAGGTTTCATTTGTTGATTCTTGATCTTAGAGCATAAGCCATTGGTGTTCTGTTCAGTTATCTACAATATATATAGCACAGTAGCCTTCCCTATGTGCAGTATGAGAAAGTGACTTAGGACACCTGCCTCTTCTGAACACCTATACCTTCCAAAAAAAAAAAAAAAGTGGCTTTTGACGCCGGAAGTTAAGGATCAGATTCAGCTCTAGTCCATATCTCATTTTCATCAGACTGAGGGGAATTTAGGAAACTGGTACTTCCTTTCCCTAGCAGTCCTTGGATCTAGATTATAGTTTCCCAGGACATGCAAATCCCGTGTCAGATGTTTCCCCCAGGGACCCCATCTCCACTGAAAGCTCCCCTCTCCTCAGAAGTTTGAGATTTGCTTCCACAAACCGTCTTCTAAGCATCTAAACTGGACCCTCCCCATTCCCCCCCATCCCAGGCAGTCTATGTTCCCCTTTCTTCCCATTCACTTTACATGATGGAGGACTACTCAGTGACTAAAAGCAATGACTTCATGAAATTTACATATAGCCTTTAAAAATATAGATGCTGCATACAAGAGAAAGGACACATCGGAATGTCTTATTCCAATTAATATAATTATTTCCAGTTTCATCCATTTTCCTGAAAATACATAGTTTGTCTTCGTAATAGTATAAAATTCCACATTTTTACATGCCTCATTTTATCCACTCATCTGTCGGTGAGCATCTTGGCTGATTCTTTATCTTGGCTGTTGTGAGTCGTGCTATATAGTACATGTAAATGTACAAGTATGTCTGTGGTATGCTTGGAGTCCTCGGGTGTATATTCCAGAATGATATATCTAGGTCATGTGGAAGTTCTATTTCTAGTTCTTTTTCTTCTTTGAGCGATGGCATCTCTCTTTGAATCCTATCTCTGTTTATTTATACCATAAAACTTTTTTCCTGTCCTCCATCTCAGACCAATATTTGTGTGTGTGTGTGTGTGTGTGGTCAGAGCATTATGTTCCTCAATAGTAAGTGTATAGGAAATTGAACAATACTTATTTGACTCTATGAATCAAAAGAAAAAAATACTAGAAAAGGAGTTATTTGTGTGCAAAACCCGACAACAGTTGTTTTCTCCGAAGAGCATGGTAATGTGAACCAACAGAATGAAAGAGCATCGGAGACTTTCTGAACACCAGGGTCACAGCAGAGATCAGGAGGAGCAAAGGACTTGGAGGACTTCTGGGAGCGTCTAAGCCTGTTTTAATCTTCGGAGCCTATGTGGGATGCCAAGCCTTAAGAGATGCATCTCAGTTTGGCTCCTGACCATGCGGAGCGCTTTACTGGGTTTCGCTCTGTAACTCCGCCCCACACCTCAGGAGGAAACAGGTACAAACTCCGAGCAGGGTTCTCACTTTAGAGGCAGTTCTGGGAAGCGGCAGAACCCACGGTCTCGCGCAGGCGCACTAAACTCCCCCAGTGCGGGGGCGGGGCCCAGCTCGGACCTGGGCGAGCCCTCGCGGCGGGGAGGAGGGAGGGAGATTCATTTATCACCTTTCCTGTGGGGACCCCGCCCTCTGGTTCCCGTGGGGAAAGCCTCGCGAGATCGCTTACAGCAGGCCCGGGCGGTGCCATCTTTGTGTCTGGCGAGCGAAGGCGCCCGACGGAAGCCCTGAAGCCGGCAGCTCTTTGGCCCAACCTCTCCCAGAGACCGGATCCAGGAAATACGAGGCGGGCTTCAGTGGGAGGGACGCCGCGAGGGAGGAGGAGGAGGCAAGGGGGCGGCGGCAGCGGCGGCGGCGGCTCACACCGGATCTGCCCTCGGCACGGCGCGCAGTCAAGGGGGTTCGGCCGGGGAAGCCGTGCCCGCCCGGACCCCCCGTGGGAGCCTGCGGACGGACCGAGGGCCGGGCGGAGGAGCCCGGAGCGGCCGCGGGGGCTCGGTGAGTGGTGGCGGGGAGGCCCGGCACCTGCCCGAGGCTAGGACTTCGGAGGTGCCCTGGGGTCGTCCTAGTGACCCCGCGACCACGACGTTGGGCGTGGGCGAGACTGCGGGTGTCGGCGGGGCTCGTCCCGGCCTCTGGCTCTCAGCCGGCCCGGGTAAGTACCTGGCTGCGGGAGGTTTGCGCAGGGCCTGTCGTGGCGGCTGCGCCCGCCAGGACGCCCCGAACGCCCCGAGGCCGAGGGGAGAGGGAGTGGCTGCGGGTTGGGGGTGGAGGGGCTTGATCGCTATCAGCCCTCGCGGGAGAGGCGAGGATGCCTTTCCTCCTGGGCTCCTGGACATCCTGCAGAACGCACCTCTATGGACAGGTTTGAAGTCCGGGTTAAGGCGTTCGAGGGATTAGGACTCGCAGAACTAAGGCTGATTCTTTTAAAGGTGTTGGGACCTGTGCGCAAGGTTAGTAGTGGTAGAAATGATTGTCGTGGAAGTGGTTTGCAAATAATTGTTGGCAGGTGTTGAGGAAAGCTAAGATACTGTCGTCTTTTAAAGATGACACTGAACAGCCGCCCTCTGAGGTCCAACAACAGATTAGAGTTGGTCCTAGTTGGAGGTTTATAGTTTACTACCGCGTATCTGCTTATAAAGTGGATTAAGTAGGATAGGAGGAGGGAAGATGTAGGCAAGGTGAAGGAGAAAGTAAGCTGCACAGTAAAGAACCAAAAGTTCAGATTCAAGACACGTTGAAGTATAAAAAACTGCCTGTTCTGAAGCATAACATTTAGAATTTGGTTGTTGCTGGGGAAATTGCCTGTTAGTGGTGCAAGGCAGGGCTCTTTGGTTGTGGGCTTCAGTAACCTT</t>
  </si>
  <si>
    <t xml:space="preserve">AI593442</t>
  </si>
  <si>
    <t xml:space="preserve">AAATATCTAGGTCATTGGCCATCCTTTACTGTGTGACTTTGGCAGTCAAAGGGCATCAGTCTGTGGTCTGAAGCAACTGTGCATTGTTCAGCCTGTACTGAACTGTTATCTTAAGTGGAATTCTTTTTCTTATTGATACATATGAAGATGGAACTGATACTTCCCTTCTCTTTGTAGTGCTGTGAATAGAACCCAAGGCCTTTGGCATCTTACACAAGTGCTTTAACATTGTGCTGCTCCCCAGGCCCCAGATGATTTGTGCTCAAATAAACGAAAGCAGAGATGGGGTGGGGGAAGAATATGGAGTGCCATGCATTTATGGCGTGAGCAGGAGGAAAATGAGAATTTGGAGTAGGGGTAGATGGGTACATAGGGTCAGAAGGAGAAATCTTTTTTTCTTCATATCTGACCTCACTTCCTGACTGTAGCTGATAGGAGTGAGTAAGTGGCAGCTAGTATTCCCCTTAGCTTTCCTTCATGATGTATAGCATGAAGAGGAGGCAGGAACACACACTCCACGACTGACCAACTCGGTGAGAAAATGTTGCACACTTTCTAGACTCAAAGACAGGAGGTAAACAAGACAGGAGAGAAGAAAGAAAAAAGCAAAACAAAACACGGTTTTAATAAGTTATCTCAGTGCCCTAAAGACCATACTCTGTTTAGTTAGTGTTCCAAGCAAGCGTTCCCAATCACTCACATAAAGCAAAGCATACTCTATTTTGAAGATGGTTACTATAATAGAATACACTATTTCTGTTTCTGAAAGGATCCCAAACTAGTCGTTCACTGGTCTCTATAAGATTTTTTTGCAGGCTGCTAAGAGCCTTTTTAGGAGATGTAAACATTTAACTGAAAAAGCAAATGTATCAAGAATCAAGCACGTTGACAAAAAATTAGAATCAACGAAGGGACATTTTTTTAGCAGTACACACAATGTTGAGAATTTTTACGGGTCATTGGTTCCTGCACTTCTCTTTGTAATTTCCCCTTCCCACCCTTCAAGCCCATGTATGCTTTGTGTCTTCAGAATGTGGGATCCTCGAAAAAAAAAGGGGTGTTCAATACACCGAATGGATCCTGGGCCTGAAGATGAGCGTGCGGGGGAAGAAATCAAAAAGCAGATGGGATGACATACTTTGGAGACTGGTGGAGAGATGCAGTCTTTGATGCATATTTAGGTTCCTGATTCTGATTCTGTCACAGTTGTGTTGACAAATGTCCTTGCCATCTCCCTAGTATAAGCAGTTTATGCTTAGAACCAGAGGCAGAAAAATAGGATTGGGGAGTAGCAGGGACTCTGATCAGTCAACAGGAAAAAAAAGTGTACCCCCAGGGGAGAAGATTCTCCTGGAGCAAAACTGTACCTGGAGACCGGTTGAGGTTGAAGCATAGAGCAATGGAAGAACTGAAGCCTGCTTCTTCCTAGGCAAAGGAGTGCTTGTGCTGAATGAAGGTGGGTTGCTGGCAGGGTGGAGGTGGGGATGGGGGTGGGTTTGCTCCTCCCAGCCCCAAAGCTGGGGAACAGCAGGAAACTGGGAATGGTGTTGGAGAGGCTGTTATGCCAGGACAAGGTGTTGGGTATGAGGGTGGGTGGGGGCCTGAGGGGTGGCTTGGAGCCCTGGCGGTGGCTGCCTGACGTCACCGGCCTCTCTGGCAATAGGCTAAGAGCTGAGCTCCCCATAGCAGCAGCAGCAGCAGCAGCAAAGGCAGCGGCGGCGGCGGCGGCGGCGGCGGTGGCGGCGGCGAGGGTGGCAGCAGCAGCGCGGCTCTGTCTCTGGTCCCAGCGCTCCGTGCCTTCTGCAGCCGCCACTGCAGCCAAGGGCTCCTTCTCTGCAACTGGCTGGTCCTTCCAGGTAAGAGACAGTGGTCAGGATGAAGGCTTCCATGGCCAGGGGCCCCAGTGGCAGGATGAGGGCGGGTAAGACCACTCCCGCGGCCTGCGCAGGCACCTCTGGACAGAGCTTCAGCCCCCGCCCCTTCCCTGGTGGAGGCTAGCGCTTTGCCTTGCTGCTCCGCAGTGCAACAGTTTGCACCTGCCTTTTGGGAGAGGCAAGGGAGCTGTGCTGCCTGCCGCGGGTCCTCCGGCTTGGTCCTCTGCCACAGCCTCTGGGCCCTGGGGCCAGGGCCCGGGGAAGGCTGGAGACAAGGTCGGTTCCCCAAACTTTGCAAGCGGGAACCCTTCCCCTTTCAGTTCCTGCTCTGGAAGAAAGAAAAAGGATTTTGGATACTGTCAAGTGGGAGGCTCAGGGAGATGAGGGGTGGGGGGCGCTTGGGAGGATGTGCCTCCGCTGAGAAGGGTGTTTCAGCTGCTTTTGATAGGGAGAAAGGGGGAGGAAGGTAGCAAGGAAGAAGGCTGGAGAAAGGTCGAGTATGATCCTGTGTGCCAGATCCAGCGGGTCAGCTGCGGCTAGGGACAGAGGCAGTGGGGTGTATCCCCTTGGGACGGGGACCTTGGGGGTCTGAACGTCCAGGCTGGAAGTGTTTGGAGAGGGAGGGATGGGGAAGGAGGACTGCGTACAGGGAGCCTGCTTGGAGTGCGTGCTGGCGAGATTGGATCCTGAGAGGAGGTCCACAGGACACAGAGAAGAGGGCAGTTGGCTTTCTGGGAAGTAGAGAAAGCCGCTGTGGCGGCCGCTGTTGGTGGCAATTAGAAAGTTGTGCAGGGGGCAGGGCAGCTGCCTTCTCTGCTGAGTAACCAGTGTCTCCGCGGTGCGGTACGGACGCCAGACCCCATCTGAGCCAGCGGAGCATCTAGCGCGGCTCTCCTGGGCTGCCAGGAGCGGTAGGGTTGGGTTGGTGGGTTGTGGAGATGACAGAGTCCATTTGAGGGCCGCTTGACAGTGGTGTCAGATCCCTCTCTTTCTCTGCACTCGCCTTGGCTGTGGCCGGGACCCTAACTAATCCTGTTTTCTTTGCAGCACTGTGCCTGGGGAAAGGAAACAGGATCAAAGAAGACCAGAGACACTCTCCCTGGGGCCACTAGCTCTGGCCCGCTTGCT</t>
  </si>
  <si>
    <t xml:space="preserve">TXNL4A</t>
  </si>
  <si>
    <t xml:space="preserve">ACTTTAGAGCATGATGCAATCTAGACTTGATAAACCAGCTAGGAAGGACTACATATAATTCCATTTATTGAAATGTCTAAAATAGGTCAATCTACAAGCAAAACATAGATTAGTGATTACCATAAGCTTCAGGGATAAGGAAATGGGAAACAATTACTTTTTCTTCTCAGAGTGACCTTTTCCCTAGAATTTGATTGTAGTCTCAGTTCCAGTTGTCTGACCCTCCCTGATGATATTTAGAGTATATCTACAGTATATGTTAATAAATATTTGTATTAAAGTATTTTAAATTTTTAAAGATTTATTTATTTATTATATGTAAATACACTGTAGCTGTCTTCAGACCCCTTTTCTTCTCTCTCTGTTCCTGCTTGATCTGGCCCTGTTCACTCCAGCCCAAAGATTTATTTATTTATTATACGTAAGTACACCATAGTTGTCTTCAGACACTCCAGAAGAGGGCATCAGATCCCATTACAGATGGTTGTGAGCCACCATGTGGTTGCTGGGATTTGAACTCAGGACCTTTAGAAGAGCAGTCAATGCTCTTAACCACTGAGCCATCTCTCCAGCCCCTAAAATTATTTTTATTTATTTTTGAGACAGGATCTTATATACTTCTGAATGGCCTCAAACATACTATGTATGATCCAAGGATGAAGTTGAACTTAAAAAAAAAAAAGATGTATGAGTATGAATGTTTTGCCTGCACATATGTGTAAGTGCACTGTTTTGTGCCTTGTGCCTGAAAAGGCCAGAGTGTGCTGAGTCCCCTGGAACTGGAGTCATGGACGTTTGCCCACTGACATACGGGTGATGGAAATCGAGTCTGGGTCTTGTTTTATTTTGTGTGGCTTAGTGTTTTGCCTGCATGCATGTCTGAGTAAGGGTGTCAGATCTTGGAATTACAGCCAGCCATCATGTGATAGCTGGGAATTGAACCCTGGGTCCTCTGGAACTGCTGAGGCAACTCTCTAGCTCCAGAACCTGGGTTTTCATGAAAAGCCACAAATGCTTTTTATTTTGGAGTCATCTCCTCAACCGTTGCTTTTTAATTTGTAATTTTTATCAGGAGAGGGATAGTGGTGACTTGTACTTAATGCCAGTAAATGGTTAAAGTGGCAAACTTAAACACGTGTGTGTGCGCGCGTATGCGTACACACACACACACACACACACACACACACAGATATGGTAAAGAAAAGTATTCCTACTTGTAATAGCTTAAGAAGATGGTTCAGGAACACTGCAACGTGGTCTTGTAGGGAGGAAAATATGTTCAATTACCAATTGTGGAACATTATGGGTGAAGAGGAATGGATCTGTGAAAGAGAAATTAGGAGGATAATGGCTGAAGCCAAGGAGATCTGACCTCTGGGATAAGGTACAGGTCCAAAAACTTGATTATATCCAAGAGTGTCTGATGATGCAGAAAGATATTTTACAGAAGAATGCATAGATAGGCCTATGGAAAAGATCAGGAGCATGGCTGAAGTTTGGCCAAAGACTTGCCATATTTCTCAGCACAATAAAAAAATAATAAGCCGGGCGTGGTGGCGCACGCCTTTAATCCCAGCACTCGGGAAGCAGAGGCAAGCGGATTTCTGAGTTCGAGGCCAGCCTGGTCTACAGAGTGAGTTCCTGGACAGCCAGGGCTACACAGAGAAACCCTGTCTCGAAAAAAAAAAAAGAAAGAAGGAAAAGAAAAGACAAAAATAATAAAAATAGAGACAAATTACCCCACAACACTAGACGCGTTACGAGGTGGGGACGCTTGGGTCTCGACCGTGCTCTGGAGCACTTGCTAAAGAGGCTGAGCGCGAGATTAGACTCGGGTATCCCCGCCCCCTCGGCAGAGGCACCGAGTCGCCAAGAAGGCGAGCTCGACGCGCTCACCGACGGCTCGCTCTGCGCAGGCCCAGCTCGCTGGGCGGCGACCAGGGGTGGGGTGGGGACCAAGAGGCCGACGGCGACGTCCCCGCGCATGCGCATGACGCCAGCGTGCGCCTGCGCAGCAGCGCCGAAAAGCGTCAGCGCGTGACGGCGCGGGAGGAGCTGGTGCTGGGTGGAGGACGCGGTGTTTGGGCCGCGTGGGCTCACACGAGGTTAGAGGTCGTCTGGTGTGGCCCCATGGGGCAGGGGCTGCCGGGGTGTGTTCCCTGCGGAGGTGGCGATTCGAGGGTGTGGTTCCCGTGCGAGCCGAGGCCCTGTATGGGCTTTGGGCCCGGGGCGAGCAGTGGAGGTTTGGGGTGCGGTGGCCTGCAGGTTTGCAGTGGGGCCCTAGGCAGAGTCTGGGGTGCAGGCCAGGTTCTTGGGGTCCGGATGGGGTCGCGATCCTCTGCTCTTTCTACCCACAGGTAGCTCGCGGCGTCCGGCCGCGCAGGCGCGCTCAAGATGTCGTACATGCTTCCGCATCTGCACAATGGCTGGCAGGTAGACCAGGCCATCCTTTCGGAGGAGGACCGCGTGGTCGTCATTCGTTTCGGACACGACTGGGACCCCACTTGCATGAAGATGGACGAGGTTCTGTACAGCATCGCCGAAAAGGTAACTCATGTGCAGTGTTCGCCGTGCTGGGCCCCGCAGGGCGGTTTGGACGCCAGATTTCAAGCCCGAGTCCTGTGTTCCATGCAGAGACCCACAGAGAGACGGGGTTCATGTACGGGCAAGGTTTGTGCTAGAAATGGTTAGAGTTTCTTAAAATTTGAAGAAATTTATGATTTCCTCCTAAAATAAGTGATGATAAATTTTGGGGGTTTTTTTGTGATTACGGAAGGGGATGGATGGTCCGAGATAGGTCTTGTGTATGTATCTATATGTATATATAGTCAGACGGACCTTAAACTCGCCGCCTCAGTCTCAGAGTTCTGGGATTACCGGGCACCACTGTGGATGATGTTTTAAAAAATTTACTAGGGCCAGGTGCGGTGGCATATGCATTTAATCCTAGCACTCTAGAAGCTGAGGCACTGATCGTTCTAGGCCAGTCAGGACTGTATAAG</t>
  </si>
  <si>
    <t xml:space="preserve">KNOP1</t>
  </si>
  <si>
    <t xml:space="preserve">CTCTGTGAGCATTTTCTTGATTGTTCACTAATGTGGGCAATACAAGCCCTGGGAAGGTGGCCCTGGGTTATGTAAGAAAAGCTGGCTTAGTAATAGCCAGGGGAGCCAGCCAGTAACTAGTATTCTTCTGAGGTCAGTGCTTCAGGTTCCTGCTTTGAGTTCCTGTCTTGGTGTTCTTCAACAATGGACTAGAACCTGTAAACTGAAATAAACCCTTTCCTCCCCAAGTTGCCTTTGGTCAGTGTTATCACAGCAACAGAAAAATAACTAGGACAGTCATCTAGGTTGAAGTCACAGTGGCCTTGTATAAAATAGGTCATCTCTACCCCCATTGCTCAACAGCTATTATTTTGTAAGTGACATCAATTCCCTTGCTTTTCAGAGAGCACTAAAACCCTTTGTCCTTGCTTTTATCCAGGTATAACACACCCCACAGAAACTGATTCCACAAGAAAAGACAAAAAAAAGTATCAATATTTATGACCATGTATTGAGCCTTTCAAAGTCCAGAGCATCTTCTCATTATCTCACTTGGTTCCCACTACAGCCCTGTGAGGTAGGAATTATCCCCCTCAAAGAGCACCTTCCCCAGTACTACTTGTGATATTACCAATTTGACGGGGCAGCAACACTGCTGTGGGCTAGTGGTCCTGGACTGAATAAAAGGAAGGAAGTGAGTTGAGCCCCAGAATCCATCTCTGTTTCTTAGTTGTGGATGCAAACGGGACCGGCTGCCAGGAGCCCCCACTGGGATGATGTACCATATCCTCAAACTGTGAGCCCAAATAAGTCTCTGAGTTGCTTTTGTCAGATATTTTTCACAGCAATAAGAAAAGTATCAAACTATACAATAAACTGTACTATGAAGATCTATTGGCTTGGAAAAGTGAATCCTCTGGGTGAAAGACAGTAAGTATATAGACACCTGAATATTGCTGCAGATAGTTCCTCGGGTAAGGACCCTAAGGGTAGAACTTACAAGAACATCAGGGTGAAACCTTTTCTCTAAAGCAAAGGTTACAGGGAAGGAGTAATGCAAGCCCTGTGGTCTGGGAGGACTGACTGACTCTTCTCTTCTTCCTCTGAACTCACCACTTCTTCCAAGTCACCATTTTTCCCTCTATACACTGACAAATTCACTGTTTCCATTCACGAAACATTTACTGACCTGGAACTATTCCATAAATATTGCTATTTAAATTTATCAAAATTAAGTAAAATAAGAAATTTGGTTCTTCTAGTCTGCCAGTCCCAAATTACACCCCAAACCCATTTAACAGCACAGATTATTGAACGTTCTATTAGTGTTGTATTGGACAGCCAATGCCACAAGAATGAAAATCTTTCAGTAGCTGGAAGGCTGAGGCAGGAGGATACTCAGCTGGAAGCCAGTCTGTAGTCCAAAAAGGCGAGAGAAAAGGGAGAAGGGATAGACAGCGGACTTATTATGAATGAATCTGTGTCTCTTGCCTTTGAGATCTGGAGGCTTTGGAATGAAGGAAAACTAACACTCTTCCTGTAACCTAGGATCTGTGACTACGTGGTTCTACCTCCTAACACCACGACATAGGTACCATTGTTATGCCCGCTGTACGACTATTACAAGACCCCATGACCAAGGTTCGTGGGCTACAAAGGAACAAGTGATCTAGCCTGCTTGTGGGGCTTCAGAAAGGCTTTGGGGCAAGTGGAGATCAAAATCTATTTGTCCACACCAAAATACTTCCTGAGTATCACCGGAGCCTGTCTACAGAGTTCATTCATTCCCTGCTTCCTCGGGCGATCTGCGGGCGGTCCGGGTCTCTACCCTGAAGCTTCACACTACGCAACTCTCTGACCGGGTTTCCTTCTGCGAGCCTGTTGCCTGAGGTCGCACCGGAATCCAAGACATACGCCAACCTCTTTCTCCGCGTGTGGGCCTAAGGCTCGGCTCCTCCGCCCGCGCGCGTCACCCGCCTGGCGCACAGAGGCTTGGAACGCGCGTCCCGGCGGGTCCCGCCCGCGTCCCGCCCGGCCCGACCAGCGGCGGGGCGCCTACCCTCGCAGATCTGATCCCATAGGCTCTTCCCCGGCGGCTCGACGACCTGCGGGGGTGACACGAGCACTTCGGGAGACCCGGGCGACACTGCGGGCACCGGCGTGCGCGTAGTGATCGGCGAATCCGCGGAGCCGCTCGCCTCCTCACGCAGCACGCTGCGGCTGGATACAAGTCTCGGCGCCGCCATGGACGCGGTTTCTACAGCAACCCAGGGCACCGGGAGGCCGCGACCCGGAAGGAGAAGGATTTCGAGGGGGCGGGCCAGAAAGTCGAAGCTGACTTCCGGATCGCGGCTGCGCGGCTGCTCACGCGGGGACGCTTGGCCTGCTAGCGAACCAGGTGAGTGCGGGTGGTTTGTGCGGGGCCCCGAGGAAGGTGCTGCACGCTGGGGGAGAGGAAAACAAAGATAAGTCACCCCCAACTCGCCTGCAGCCCTCGGTTTCTCTCCAAGCCGTCCCGCCTTGGAGTAGGCATGGGGATGATCCTGGCTAGCAAGCAGCCTGCGGTTGGTGAGGGCAGCACACGCTCCTCTGGCTCGAGTCCGTGTTTTGCACCTTGTTGACTTTGAGACCTAGTGAGTTACAGTCTCCGAGGCCTGTGAGGCTTATTGGTCACACTAACCCTATCCACTGCTGCCGCGGGAATTTAAGAGTGCCTTCACACTGGGCATAGTGGCCCACGTCTATAACCCCGGCACGCGGGATGCAGATCAGCCCTAGCGACGTAGTCAAACTTTGTCTCAAAAACAAGGCGCTTTTGAAGAAAGCTTGTGTTTGCAGGTGATGCAGTGTAGGTTCGGTTCCACTTCTCGCGAGTGAAGTACAGTTAAAGGGATGGAAAAGAGTATGTTGCTGTTGGCTGAGTGGCAAAACAAAGAAGTGGGTTAAGCTGACGCCTGGGACCTTTTTGTCCGGGTTATTTTTCGTGATCACTGGCCCTAATCCTGTAGAATCATCATGGTCTT</t>
  </si>
  <si>
    <t xml:space="preserve">LRRC58</t>
  </si>
  <si>
    <t xml:space="preserve">GGAGATACACTGTTTACGTTGATATTGATCGTTTTCTTGTTATAGCTTCAAAAATAATACCATGTTCAACTTTTACAAGACAGTTTCTGTTCGACGATCTGCTTCCATCTAGCCTAAATTCAACAAACAGATATCGATAGCACAAATCTTTATTAAAATAGGTCATACTACAGCTCTTCAAGCAGTAGACTCTAAATTTTGTCAGTTTGCCCATTTCTTTGCTACAGCTCCATTTTCTACCCTCTTTCCTTCACTGTTTATTTAAAAAGGAGTTTCTGCCCCACTTAGGACTTTCTGCATAGCTTCAGATTCTATTATTGAGATCATCTTTCCCCTACTACCTGATGTTTACACAGGCTAGCTCTTTTTCTCAATCATGTTTTGTTTTTTTCCCTCGTTTGACATTGCTACTGCTTGTTGTTTTACCAAGAGTACACATTTTTAAAGCATTAAGTATTCTTGATCACAGTAGGGCTTCTTCTAGAATATTAGGTTGATCTGAAATAAGGTCCATTTTAAAAAAGGAACTTCCAAATCAGATGTCTTCAAGACACTTGCAGATTTTATTTTATTTTTTAGACATGGTTTCTTTTTTTTTGTTACCCTGACAGTCCTAAAACTATGTAGATCAGGCTGGTACTCACAGAGACACTCCCACCTCTGCCTCCTGAATGTTGGGATTAAAAGCAGGTACTACTATGTCTGGCACATATTTTTTAAATTCCACTCATAGATTGTTTAAACTAACAAACATGACAACTCAATCATAAAGCTTAGCTGTGAAGTAGCATGAAGTCTCTCATCTGCACAACTGAGTAGATGAGGTTATGATTTTTAGGAAAAAAAGCAATTTAATCCCACTGGTTATCACATAACCTTTTAACTTTCTTGTATTTAAGCTCGGTAAGAAACTAAGCTTTTCTCTTATTTCCACTAATGACTTTAAAATTACAAAACGAAATCTCAGAAAAGATTGACATTGAAATGGGATCAGGATGAAAATAAATCTACTGGAATTAGTGAATTAGAGCTAGAGTCAAGACTTTCCCAGTTAAATTCTATCTAGTTCTCACTTGCAGAGTGCTTTGAACGCTTTCTCCATCTGAGCTCAGTGTAAGCTAGATCTAATAAAGGGGGCTCCTATATCCAACTCCCAAGCGCATTCCCATGCCCAAGGGACCAAAGCCCACAGGAGTGATTCTGTGATTGACGTGGACAAAGTTCTTATTGGACACACAATACTTTTACAATGGTGCTTTTTGTTGTTGTTTTGGGGTTTGTTTTTTTTCCAAACAAGGTTTCACTGTATAGCTGTGGCTGTCTTGGCTCGCTCGCGTTAGACAATGCTTTAAGAAACAACAGGCAATCAGGGAAGGGAAGGTCTTCAAGCATGCTTTCCAGCTGGGGCGACAGCCATCTCCGACTTTGGCTTTAGCTTCGAAGAGGCCTTTGTTCTTCACCGTGTAGCCCTGGCTAGCCTGGGCTATGTAGGTCAGGCGGGCCTCAGACTCAGTACGGCTGCCTCTGCATTTCAGAGCGGGGACGAGAGGCGTGGGGCCACCAAGCACGTTCTCCTGAAGACATTAAATTCTCAGGCTACGTCCCCGTCATGGCTACTCTCTCTGGATCCCGCAAAAATGGGGGGGCCCCGGCCTCAAGTGAGAACAAAGGAGGCGGCGCCCCGTGACGCGCAGGCCCCCGGGCGGGATCAACAGCCCCGGAGCTGTTTACTCTGGCGGCCAAGGCCACCACCGGGTGCCACACTATAAAGGGCGAGCTGCCCGCTCCGGGGAGCCTCAGGCCTCCGGCTCGCCCACCGAGCCCCGCGACGCCCGGGCGAGCACAGCTCCCTCACACGGTTCCCGGGAGCGCCAGGCCTCGGCTCCTGCGCAGCGGACGCCGCGCCGTGCGCCACGTGAGGCGGAGCCCGGCCCCCGGAGCGGCGCGCGCACCCGGCGCCGACCATCGCGTGACTCGGAGGGCGCGCGGGGGTGAGCGCCCGGGCCGTACCGGGCCGCGCCGCGCCACTTCCGACGCGGCGCTCGCTTTAGGTTCCGGGGCGCGCCGCCTCGGCTCGCGGGCCCGGGATCCGGCGGGATGGAGGAGGCCGCGCTCGGGGAGGCCGAACTCAACTGGTCCCGCCTCAGCGTGTCGGCCGAGGCGTTGGAGTCGGAGCTGGAGGCGCGCGCCGAGGAGCGGCGCGGCGCGCGCGAGGCTCTCCTGCGGCTGCTGCTGCCCTACAACCGCCTGACGTCGCTGCCGCGGGCGTTGGGCGGCGGCTTCCCGCACCTCCAGCTCCTGGACGTGAGCGGCAACTCGCTCACGGCGCTGGGGCCCGAGCTGCTGACGCTGAGCGGCCTGCGCACGCTGCTGGCCAGGAACAACCGGCTCGGCGGCCCGGGCTCGCTGCCCAAGGGCCTGGCCCAGTCGCCGCTCTGCCGCAGCCTCCAAGTGCTCAACCTCAGCGGCAACTGCTTCCAGGAGCTGCCCGCCTCGCTGCTGGAGCTGCGCGCCCTTCAGACCCTCAGCCTGGGCGGCAACCAGCTGCAGAGCATCCCCGCCGAGATCGAGAACTTGCGGAGGTGAGCGGCGGCGAGTCCCGGGGGTGGGGAGCGGGGCGGTGGCCCGAGCTCCGTGGCACCGGGTTGGAGGGGGAGGGGGACTAGGCGAGCCATTGTCACCCGTAGCGTCTGACCAAGGGTGGGTGGGTGGGTGGTAGCCTTTGGGTTGTGTTTGGCCTGCCGCAGGTCTTCGACGCCCCCCGCGCCCCCCAATGAACTCTGGAATTCATTGTGGAGACCATGCTAACCTCAAGCTCACAGAGCTCCGCCTGCCTCTACCTCCCAAATCTGGGGCTAAAAGACATGCGCCACTAAGCCGGACTTCGCCTTCTTTCTTGAGTCTAGACAGGGAGTCAAAAGGGCTCCCGTTAACAGAGGTTGGCGATTTCTTACTGGTTAAGTCTTCCGAGACTTTCCATGCGTTTGCATCAAAGTGGCATT</t>
  </si>
  <si>
    <t xml:space="preserve">OLFR655</t>
  </si>
  <si>
    <t xml:space="preserve">GGAGGAGGAGGAGGAGGAGGAGGAGGAGGAGGAGGAGGAGGAGGAGGAGGAGGAGGAGGAGGAGGAGGAGGAGGAGGAGAAGGGAGGGAAGGACGGAAGGAAGGAAGCAAGGTGTGCACAATGATAAAATGAGGCCATGTGAAACTTGTTTTGAACTTATGAGTTTATAGAACAAAACACTGCTTTGAACTTACTACTGACATACCTCTGTAACTCCCCTTTGTTTAACATTTTATCTATGAGGCAACTTTCTAAAACTTTTGCCTATAAAAAGGCCAAAGAATAGAAATAAGATGTTGGCTTGTGGGGAGCTCTGCCCCAACCATCCATCCTTCCAAATGTATGTGTATGGCATTTGGGGCTCAGTTCCATTCACCAAATGTATATATGTATATGCCTGTTTGTCTGTGTGTAGTTATACAAGAACAGTTGTGGATTAAATAAAACAGGTAGTCAGGCCTAATTAGAATGTGTGTTATGTTGTCTGTATAAGTGACTTCTTTCTTTCATCCCTGATTTACAGAGTGAACAAGCTCTGAGCCTCTTATCTGCCTAGTGAGGGGCTCCTGGCTAACTTGCCAGAGAAAGCTCTAGCAATAAATTCTTTACCTAATTCCCTGCTGCTAAATGGCATGTGTTAACTGCCAAAAGCAAGTGGTTAAAAAAACAAAACAAAACAAAACAAAACAAAAAAACCCTAGGTAATATAGAAGCTACCTTTTACCTTCTTAAGGAAAGGCCACCTAAATAAAAGAAACTTATTTGAATATAATATTTTACATAGACTTCTTTTTCCTTTTCTTTCTTTCTTTTTGTTAGTGTACAAAGTAATTCGTTTTATTCATTCTCATACATTGTATTTTATTTTATTTGCCCCCAACCACCTTCTCCTTCACTCCCCATTGCTGGTCCCGTTGTCTTCACAAATAGTCCCCTTTTCCTTTCATATCACATGTATTCCACTACCTCCAGAATTGGTATTAGTGGAGTGTGGTATTGATTTGATTACTGGGTAGATTATTCAAAGATCCTTAGAGAAGAAAACATCTCCTGGTTCATGATGAGAACGCAGGAATGAGTGCATACTCGTAAGGGGTCCAGTAGACCAATTTGAAGTAAATATTTGTAATTAAATATAAACAGTCTACATTCTTTTTATGAAAGACATTAATAGTGGAAAAGAGAATAACAGAAAGTGTATGTATGTACAGTTGAAGAGATGAGAAGAGGCAGTCACTTCACAGTGACTACAGATCCTAGTCTTCTACCAAACAGAGGTCACAGGGAGAGAAAGGATGCTACTACATGAAAGAAACATGGCATGCAAAGGGAAAAGATCTCAAAAAAATAATTTCTCTAAACTGTGCAGCCACAAGGAGTGAAGAAGTGTACCTCCTGCTGCCCCTTTCTGTGTCTCTATATATGAAATACATACAAGTGAAAGCATCATGAGATTCTATCTGATTCTCTCAGCCGTTGCTCAAGGATGAAAATGTTTCTCCTATTACTACTTAGATATTCAGAACATTTTAAGACTTATTGAATCTGTGGGTGTGTATGTAGAGGTCAGAGAACAACTTTGTAGAGTTGTTTCTCTCATTCCACCATTATATGAGTTCCAAGAATCTAAAATAGGTCATCACTTTTGCACAGCAAGCATGTTGCCTACTAAGTGATCTTGCTGTCATGGTGGGGGATGGGTGGCTTTTTTTTTTCAAGGCATAGGATTGCTGAACTGTCAAGGTAAAAATAAAGACTTTCTATACATCCTTTATATTGAAGGCTAAAACCCATAAAAATTGATCATTAAAACAATAAAAGGTCTTAGAGATAGGACTGAAACTGGGCTGTGCATTACATGACTATAAGAAGACATTATGACATTTTTCTCCGGGTTAAAACTAACAAACCACTGGAACCAAAACCAATAAAATCAACCAACACCCATGTCTCATTGGCAGGTATTTCAGCCTTCTTTAACAACTACTACCGTTTTCTGGCATGTTAATCTTCAACCACTCCAGTTTCATGACTTTCACTCTTTTGGGAGTGCCCGGCTTAGAATCCCAACACTTGTGGCTCTCTGTTCCATTCACTTCTATGCTCTTGGCCATCCTCATTGGCAATGGTGCTATCCTCTTCTTGGTTATCACAGAGCCCACACTTCACACACCAATGTATCTGCTCCTGGCCCTGCTGATGGTGGCTGACCTCATCTCTACTCTAGCTCTTGTGCCCAAGGTCCTGTGCCTCTTCTGGTTTGATGATCGAGTCATAGCCATCTATGCCTGTTTCACACAGATGTTCTTCATTCATGGAGCTTCAGTGGTACGATCAGCCCTACTTGTTGCAATGGCCTTTGACCGCTTTGTGGCTGTGTGTGAGCCACTACGCTACAACACAATTTTAAGCCATTCTCTAGTTGGACGCCTAGGACTGGTGGCACTTGCCAAGGGTGTCATCCTTATCCTGCCCATGCCTCTTCTACTTCAAAGGCTGACTTTCTGTCACAGGGTCATTCCCCACACATACTGTGACCATATGGCTGTGGTAAAAATGGCCTGTAGTAACACCAGACCAAATCGGATTTATGGGCTCTTCGTGATCTTGCTTGTAGTGGGACTCGATCTGCTTCTAATTGGTTTCTCGTATGTCTTCATCCTGCAGAGTGTGGTACGCCTCAACTCTCGAGATGCCACCTTCAAAGCCCTCAATACATGCTCAGCCCACCTCTTTGTTATTCTCATCACTTATGTACCTGCACTGTTTTCATCCATCACCCACCGCATCGGCCACCATATTCCACCTCATGCTCACATTATTCTTGCCAATCTCTACCTTCTCATACCTTCGGTGTTCAACCCAATTATCTACGGTATTAAAATGAAGGAGATACGGGACAGAGTGGCCAAATGCTTGTGCAGATGAACTTTATACGATGTGAATAGCTGTAATAACCCATCAACTTGATAAATGACGAGGCTATCTGAGACCTTTGACAA</t>
  </si>
  <si>
    <t xml:space="preserve">ZRANB1</t>
  </si>
  <si>
    <t xml:space="preserve">TTTACAGTAGTAGTACAGATCGGAATTGACTCAGCACTGCTCAGACTCATAATATTGCTGGTTGTATTGGTACATGCCTACAATCACAGGCATTTAGGAAGCTGAAACAGAAGAACTACAAGTTTGAGGCTAGTCTGGGCTACATGTGGAGTCCCTAGCTCCAAAAAATAAGGAAACATGCATACACATGTACATGTGCATGTGCACACACATAACACATTATGCAGGAAATTTTCTCATGTTTAATTTGGCTGATCAGCCCAGTAAATTAGCTGTTTTTATTGCGTTGTTAAAGTAAAAGTCTAAATAGTATGTTATTAAAATAATTATAATTAAAATAGAATGGATTAAAATTAAAGCTTTCTAAAATACTTTTGAATATAGAAGGCTATAAGTGAAATTCAGTTTTGGTCTCCTTTACAGGAATAGCTATTCACAGTCAGACAGAACCACTTACACGTTTTGCAGTATCTTCCGAGGAAGTCAGAGTCTGAGCCAGCATGAAGATTGAATCTTGTCTTTGGTCTGATTTACCTTTATTGTAACCATGTGCAAGGTGGAGGTTATAGCATGGAAACTAAAATCTTAGTAAGTGTGAATTTTTTTTTTTTTAAATTTTAGCTATCCAACAGTATCCTTTCTATGGTGAAGTTGTCCTCTTAGCAAACGTCACTGTGTATGTGGGGTGTAGATTTAATAGACAGGAACAGAATAAATACACTTATAAAGTGATTTGGCTTTCCAGGTTTAGGAAGGAGAAATACCTATCACTCTGCCTAGGAACCTTTTCTCTTTTCCTTGTTAAAATAGGTCATAGGGAAGTACTAAGTTTAGAACAGATTGAAAAATTGAGAGGTTGTTTAGTGTTCTAATTTAAGTCATTAAAATATCATTAAGTTTGCCATATAAACTGCTTCACTTATGAATTAGTTGTCATTAAATAGTAAAGTCTTCATTATTGTGTAGTGTTAGTAAATCCACGGTTAGAGTCCTGGGAATGTTGACTGACTTATTTGTTTCTCAATACGTAGCCCAAGCTAGCTTCAATCTCAAGATCCTCCTGCTTCAGCCTCCTGGGTGCTAGGATTACAGGCATGTTCCAGCCCTCCCACTTCTAGGACTTCTTAGATAGCAAGTATATTTTTAATATAAAGTAAACATTTTAGTGTATGTTAATTTTTCAGATATCAAATATGAACATTTAGAAATAGATTGGCATGCTTATGCTAATAGTTTTCTTAGAGAAATCTGTCCATTTGAATTTCTTGAGAGTATAAGTAACGTAGAACTTTTAATGTTCCAAATATAATTATATTTTGAGAATACAGAATATCAGAATCATTTCTAGTTTATAAAGTTATTTTGTTAATTGTGATTAGAGCTCATCAGCATATTTTCTGTCTGTGCTAATTCAAAGCAGTGAATAACTAGCACTTTCAAGCTATTTTCCTCCCTTAGCAAGGATAATTAGGAAAGACTTTGAGCTTCTGAAATCACGGATTAGACATACTACAAATAGCACAGTCTACATTGTTTGCAATTTGTGAGTGGTTATTTAAGGTTCTATTTGGTTTGTGTTTTTTCTCTTGCCTGCAAGTCTTTTTAACTTTTCCTAAACTAATGGTGACAGCTGAGCTGAAATTAAGTAATTTCTATTAGTGACTCACCTATTTTTATCTTCTTTCCCTGTAGAAAGACTCTGCATTCATCTCCTTTTATCACTTCAGCAGTCCAAAGTAAACTTTTATTAAACCCTGAAGTCTAAGAGCTCTTTTTGGAAATTTATCTTTACTATTTTTGGAAATCTCCAAACAAAAGTAGAATAATCCAATAAGAAATTTACATGTGTCTTTTAAGAAATATATATTTTCTAAGTTGAAGGGTATTTTTTATTTCGGGGGCATATTTTCAGAGATGGAATTATGTAGCTATTATTTTAATAACAATGTCCTAATTATTTATAGCTTCCTGCCTGACATAACTCACTTCAAGAAGTACACAATGTCAGAACATGGGATTAAGTGGGCCTGTGAATATTGTACGTATGAAAACTGGCCGTCTGCAATCAAGTGTACTATGTGTCGTGCCCAGAGACCCAGTGGAACAATTATTACAGAAGATCCATTTAAAAGTGGTTCAAGTGATGTTGGTAGAGATTGGGATCCTTCCAGTACTGAAGGTGGAAGTAGTCCTTTGATATGTCCAGACTCTAGTGCAAGACCAAGGGTTAAGTCTTCATACAGCATGGAAAATGCAAATAAATGGTCATGCCACATGTGTACATATTTGAACTGGCCAAGAGCAATCAGATGTACCCAGTGCTTATCCCAGCGTAGGACCAGGAGTCCCACAGAATCTCCTCAATCCTCAGGATCTGGTTCAAGACCAGTTGCTTTTTCTGTTGATCCTTGTGAAGAATACAATGATAGAAATAAATTGAATACAAGGACCCAGCATTGGACTTGTTCTGTTTGCACATATGAAAACTGGGCTAAGGCTAAAAAATGTGTTGTTTGTGACCATCCCAGACCTAATAACATTGAAGCAATAGAGTTGGCAGAGACTGAAGAGGCTTCTTCAATAATTAATGAGCAAGACAGAGCTCGATGGAGGGGAGGCTGCAGTAGTGGTAATAGCCAAAGAAGATCACCTCCAACTACAAAACGGGACTCGGAAGTGAAGATGGATTTTCAGAGGATCGAATTGGCTGGTGCTGTTGGTACCAAGGAGGAACTTGAAGTGGACTTTAAAAAACTAAAGCAGATTAAAAATAGGATGAAAAAGACTGATTGGCTATTCCTCAATGCCTGTGTGGGTAAGTTTCTGGGTTTTTGTTTATTTGTGTGTTTTGGGTTTTTTGTTCATACGTTTGGGCTTTTTTGGCCTTATTTTGAATAAGATGGGAAAAGGCATTGAAATGGCTTGAAAATAAGAGGAAGATCAGTATTACTTCGCATTTGACTTATTTGGTGTGATAGTTCATGTATGCATGCATAAAGTTC</t>
  </si>
  <si>
    <t xml:space="preserve">ZFP13</t>
  </si>
  <si>
    <t xml:space="preserve">CAAGAGATGGAATTCAGGCAAGTAGGCCTTAGAAAGCCTGTCCCTCCCCCAGGTCTCCAGGACAAAAGGCCTATTAATATGCACCTCTGTAGGGGGTTGGCTGGGTGTGGGGCGAGAAAGCTCTTTAGTGAAATCTGGCCGGTCTAAATTTGTATGTAGGTACTGCTATAAAATCCACCTACACACTAGGGAGCTAGAGTGGTCCTCTGCAAGAAATAACCCCCTTTCTCTGCTAGCAGTCTAACTTGCTCAACTCTGTTAACTTGTTTTTTTTTTTTTTTTTTTTTTTTTTTTTAAGGCAGAGATCCCCTTCTGGTGCTAGGAACGCATGGCATCGTCACTTCTGGGACCCTCCCTCATGTCTCCAAGGCCACAAATGCATCATGCTGTGTGGCCTTGGAGTCTCCAGCACGAGTTACCCGCTCATTATAACCAAGACTTTTCTAGCTCTCAGCCTACCAGTAGGTCCCCCGAAACACCCTTCACTCTCCACAGTGCTGTAAGCCTACACCCCAGCCCTCCAACTCACCACTCCAGGTACCGACGCCTGAGGCCGAGATGTTTGGGGATCCTTGGGAGAATTCAGGGTAAGAGGCAGCGTAGCCTAGTTTGGGAAAGGAATCCCGGGAAATGGAACAGGAAGTTCCCTGCCTGACCCATCCCTTTCAGGTAAGGGGATAAAGGGGCTTCCAGGAATTAACCCTTCACCTCCCAGTCTGGGTGGGGTAAGGAAGAGGGAGGAGCCAGAAACAAACCAAGGGAAAAGTGATGACTCCAGATTCTAACTTTGCCAAGCTTCTGTAAGAGTTAAGTTACTCTAAGCCAGAGCTTCTCCATCTACGCGGAGACAGACTGATGCCCTTTTGGGGCCAAGAGCTTCTGTTTTACGTGCTTGCTGTGTGTAGGCCTCTTTGCTTGGCTTTTCATTCATACAACAAATATTTATCTACATGTTTATTAAACAGCAGGCTCTAAGGACATGGAGCTAAACTGAGGAATGAGGCCCTGCCCCAGGTGGATTTGGGGTGTGGGGGTTGCATTCCAAGGAACAGATGAGACTGCAGTTGTAAGAAAATAAAATAGGTCAATTAGAGTGGAAAACACCTTTAATTCCAGCACTCAGGAGGCAGAGGCAGGTGGATCTCTTATTAGTTCAAGACCAGCCTGGTCTACATATTGAGTTACAGGTTATAGTTACGTGGTGAGACCTTGTCTCAAAGTAGAAAAGGAGGGGGACAGAAGGCAGGTGTGATGGTTTACACCTGCAGTGCTATCTTTTCCAGGTTCAGCTAAGGCTGGAAGAGTGCCCTGAATTCCAGATGGGCTTGGTGTAACAGAGTGAACTTGTCTCAAAAACTCAAAACCAAAGGGATACATCTCAGTTGGTAGAATGCTTTCCTGCCAAGCAGGAAGCACACATCATAAAATTGGGCATGATCGTGCACACTTGTAATCTCTGCATCTGGGAAATGGAGGCAGGCCTCTTTCAGCTAATATGAAGTCTGAAGTCACTGGGCTACATGAAATCCCGCCTCAAAACAAACAAACAAAAACCTGGGCCACTGACTTCCACAAGTAGTCCTCTGACTTCCACATGTGCCCCCACCCAACCTATAAATAAGTAAATAAATAAATGTAGTGAGAAAAAAATTAAAACATACACCGACAAGAAGATGTGATAAAGATGAGTGTTCCTCAGTCCATATAGCTTTTAAAAGTCTCCCCCACCAGAATCCTGCTAGTGGCTTTGTCCTACTAACAGCGCCCTCCGCCTCGCCCCGCCTCTCAGGAGAAGTTACCTCCACAAACCCTTTGGAGCCCACTTTAAAGTCAAACTCTCCCCTTTGCATTGATGGGCTTTCTTAGTTACATGCTCCCAAATACAGAGGAGGATTCCTTCCGGGAATCAGTGGTGCTATCTGGAGTGTCCACCCCGTTCTAGAGTGCACTACATCACTCGCGGGGTCAAGGAAACTCGGCGCTGGTCGCCCCCAAAGCCCTGATGTCTCAGACTGTCGTGACTAGGCCCAGCCTTGCTCTGGCTGCTCCTAAGTTTCCCTGCTAGGGTCAGCATCCAGCTTATTTTTAACTGTGTGGGGTGGATCTCACTGGACCACCCAGTAGGCACCAGTTTTCTTACTGCGCTCTATGTCCTCAGCACAGAGCCCAACGCCTAGCACGCAGGACACAGGAAAAGGCTGAGCGACAGCTTGACTTAGGCACCGCCCTCAAGAGATTTCCAGTTTTTCAATGGCAGAGCACCTCAACTTCCTGCTGCGGACTCCTCCCACAATCCTGCAACTTTGATTCCTCTCTAGAAGCCCCAACCCAAGAGAGGTGGGCCGGATGGTGGGAGCGGGGCATTCTGGAATAGGCGTGGCCTTCTCTGGAGGCGCGGCGAGCAGGGTGAAGGAGTGGAGAGCTTTCTCTAACAGCAGCTGGGCACAGTGGGTAGAGTCCTTCCTGTCTGTGGTTGCGGTGGTTTGGGGGGCGGGGAGGAGGGGGCGCAACAAAGGTTCTGAGAGTAGGGAGGAAGGCTGACGAGTTTACAGCTTGTGTAAACAGGCTCCCCAACTCCTGCTTCTCTGCGTGGTCTGAGCCCGCACATGTTCACCTTTACACACTAGCCTACACACTAACCGTAGACATGAACCTATCCTGCTTCTTGAACTCTAGTGGAGGCAGCCGCCCACCCTGGGGAAGCAGAAACCATCGTGTACCCAGCAGAGGGCCCTTGACTGGTGGTCCAGCAGAACCAAGGTCCACAAGGGAGGGAGCAGGGAACTGCTGGGTCAGAAAAACCTCTCCTCAAACTGGCAGGCAGTTAGGGAACACAATGTGCGTAGGACGCGGTGGGTACACTGTCTACTGTGTTCAGTTACTAGTGAGTCGTAGGACAATGTTTCTTAAGGACTCTCTCCCTGTGACTGTTACAAATTTGTTTTGTGTTTATATGTGTATGTATATATGTGTTCCTGCTGTATACATATGTATACAGGCAC</t>
  </si>
  <si>
    <t xml:space="preserve">GM5346</t>
  </si>
  <si>
    <t xml:space="preserve">AACACAAGGTCAATTATGTGCTGTTTAGAAACAAAGTGTTATAACATCTAAATGAGCAAGAGTTGGAAATCCAAACAGGGGCATGGGACAGAAGGAAGGATCATCGGGGAACTATGGCACATGCCTTTATTTCTGGAACTGGGGAGACAGAGGCAGGCAGATCTCTGAGTTTCAGGCCAACCTGGTCTACACAGTGAGGGTTATGACAGACAAGACAGAACATAGAAACTGTCTCAAAAGAACAAAAAGGAACAAACAAATAAGGAGATAAATAGTAACAAAATGAAGAAGTAAGAGTAGAAGGAGGAAGAGGAGGAGGAAGAGGAGGAGGTCTCAAGGAAGAATATCTTTATAAAATAAGCTTCCAGATGTACCCCACTTTCAACAGAAAACTTTGAAATGCTTTCAAATTTCACTTTATTCCAGTCACAATGGACAAAACTAACAAAATTAAAATAGAACATACTGAGAGCAGTGAGGTAACAGGAACAATTACTAAGGGCTTGGAGGAGTATAAACTAGTGCAACTAATAAGGAAATCAGAATGGTGATTCCTCAAACATAGGAAAAGAGATTTACTCCAAGATATATCTGTCTGAACCTTGAACATATAATCAAAGGACTCAACACTTCACTGGAGGAATAATTACTCATCCATGTTCGCAGCTTCGCTATTCATAACAGTCAAAAATGGCAAAGAGCCCAGATGAATATCCTTGATGAGGAGATAATGAAATGTAGTATATTTACACAGTGGACAATCATTCAACTATTAAGAAACATGTAATTTGCTTATAAGTTGATGGAGCTAGAAACAATCAACCTGAGGAAGGTAAGACAAACATTGCATATTTCTCTTAGAAGTGAATGTTACCCTTTTGGGCTTGGCTATCTATGTATCATTTATCATACACAAGAGGTTATCTGTCTAGTAAGGAATGAGGGAGAAGAGGAAGATAGTCCCAGGAAAATATATATAGAGAAAATTATAGCAGAATGACTAACAGCCATGGATGATGGGAGGACTGCATAAGGCAGAAATATATGCTGAGGGATAACTGATAGTATAACCTACAACTATAGAAGCAGGGGCATAGAGAGACTATATATATATACTTTTATTTATATATATATATATACTTTTATTTATATATATATACTTTTATTTATATTTATATCCATACTTTTATTTATATATACATATACTTTAATTCAAGTTGATTATAAAGAGAAAGACTATACCTCAAATTAAGATGCCTAAAATTATCTCCAGTACCTAGAATGGATTACATCTTTTTGAGCTGTTTGCCAAGGACATTGTCAATCACTATGGACTATTGCTAATGCTATAAGTACAAACGTAAAAGTAAAGCTAAAACAATATTGATGAGGATACCACATACTTATGGAAAAATAATATAGATACTATATTACTAGATGGCAGTAAACTTGCTCATGGTTTCAAAAGTAAAAAAAAAAAAAAGGGAAGCTCACCAATTTGTTCAGATTGAATTTAAGTCATGATATGGAACCCATATTTCTAATGTTTATGTTTAGACTAAGTAAGTCATATGACCAAGGAGATTATCTATAGATATGAGTTCACTTAATGAATATTACAATAAAATGACTCCTAATGACATATTGTCTCCAGTGGGAATAAATCTCATTTCCAAATTCAACCCATAGACCAGTTCGTTGCTCAGCATGAGGCCAAAGTGTATACAATCATATCTAAGGACAAATGGAAGCAGATTTTTGAAACATCTTGGAACAGTGACTAATTGATTTTAACCCATTCTCTGCAGTTATGCCATCTAAGTTAATTGTCGGTGATTTACCAATAACTATGTTTGCCTTTATTTGCCTGTTTCTTTTAGTCCTACCACCCTTATGACTCAACCGTGTCAGAAGACACCAGTGCTACCTGCAACCACACAAAGTGAGGACTGGGACAACAAGAACTTCTCAAGCTCCTCCTTGGCTCTCTAATAGGATATAATGACTGGGGCTAAGGTCGTGGTCCATAAAAGGAACATGTTCCTTAAGTTCTGCCTGTGGACAATGTTCTTCTTCTCTGCATATTCACCAATTGGACATGCTAAGTACAGTAGCCTTCCAGAAGTAGTGACACCCTTGAGGGTCACTGTCACTAGAGGAAATAATAGTTCACCAGGTTGGCTGTCCTATAGCCTGAGCATTGGGGGGCAGAGGCACATAATCACTATGAAACCCAAGGAAAACTTGATATCCAGAAACTTCTTATTATTCACTTATAGTGACCAAGGTGATCTCCTTGAAGAACATCCTTTTGTGCAGAATGACTGCTACTACCATGGCTATGTGGATGAGGACCCAGAGTCCCTGGTCATTGTCAACACCTGTTTTGGAAGTTTGCAAGGCACACTAGAAATAAATGGCACAATTTATGAAATCATGCCCAGGAGCAAAACGTCAACATTTGAACATCTGGCTTATAAAATGGACAGTGGGGAGTCAGAACCATCTCCCATGAGATGTGGGTTATCAGAAGAGGAAATAGCACAACAAATGAACCTTCAGGAAAGCAATGCCTCCACTCTTTTGCAAATCCCCTATGAGAATTGGTGGACCCATCACAGGTTTATTGATTATTTTGTAGTAATAGATCATAATTGCTATGTTCATAGAAATAACAATACCACGACTTGTATTCAAGATATGTTGCAAGTAGTCAATGGAATAAATGGTTATTTTCTTCAAATACAGACTGATGTGGTTTTAACCAAAGTTGAAGTTTGGAGTCAAAATAATCTTATCAATGTAGAAGAAGAAATGTCAGCGGCCCTAGATGCATTCTGTAGTTGGAAGAAAAATGCGATTGGCAATCGTGTTAGACATGATATCATACACCTTTTTGTCAGACACAATTATGTTAAATTTTTAGGTATGGCTAAATTAGGTCAAGTTTGTTTAACTCTTAACTGTGCAGTTAACAGTTTTCTTACTGATTCGTTATCATA</t>
  </si>
  <si>
    <t xml:space="preserve">RPF2</t>
  </si>
  <si>
    <t xml:space="preserve">CTACAAAATGAGTTTCAAGAGAGCCAAGAGTTTCAAGGAGGTCTGAAGAGACTTTGGGCCTCTTAGAACTGGAGATAGAGATGGCCATGAGCCATGTGGTGCTGGGATTGCAGTCCTGTCCTTCCTAAGAGCAGTGAGTCCTCCTAACTGCTGGGCCATCACCACTCTTGTCTTCTGCCCCATACTCACCCTCCTTTTTTCCTGAGACAGAGTTTTTATATGTAACCCAGACTAGCCTTAAATTCTCTAGCCTTCTGACCGCAGCAAGTGTTCTTGTGTTTTAAAGTCATCCTGTGAAGAATGCAATAAGTCAGATGACTTTTTTTTTGTACAACAGATATTATATATCTGGGTTTTGTGGTTTTTTTGTTTGTTTTGTTTAAATCACAGATGAGTTCCTAGAGGATACATATTCAATGTCATCTAACCTAATCCAGTTCTGAAGTTCTGATCCTTAGTCAACCTGGACTTAGTGTCAGATCCACAGCCCCATACCATCGTGCCATCTCTAGTCTACATGCTAATCTCAAGTAGTTCCCCAAGTTACCCACCGCCTCTGACTTGCCTACAAACTGAATGTTCCCACAATGCTTTTCTCACCTTCAATTGCTTGCTAGCACAGCTCATAGAACTTGGGAAAAGGAGTTTGTTTACCAGATGGATTTATTGCTTATTTATTTTGAGACAGTGTCTTAAATAGTCCGGTCAGACTTGGACAGGAGTTTGTGCCTAGGACGGTGTATATAGTTAAGTGCTATACCACTGAGACTGCCCAGGTAGCTCCAGCCAGGCCTTTAAAGCTATTTAGAAGCCACCTTCCTAACTTGCCATTATCCATCCCAATATGCAAAAAGATGGATTTCCTGGAATGGCAGGACATGCCTTTAATCTTGGTAGGCTATGCATTTAGTTCCAGTGGTCCATAGGGAAAGGCAGCATCTCAGGTTCTACACCAGCACGGTCAACAGCTCTATGCCAGCACTGGCTGCATTTCAAGATCCTCACCCCAAAACAGAGCACACAAATGCACAGACCTTGCAATGGTAAATTAGGTCACTTGTGGTGGCAAATGACTGTAATTTTTGTCACTCAAGTGGCAGAAACAACACAGAATTCAAGATCCCGGTGATCTATATAGCAAGTTACAGGCCAGAGAAAGTGATGTAGAGAAACCCTGTCTCAAAACAAAACTCAAAATTTAATAAAGTCAGACCCAAGACTGCACACTATGAGATTCAATTCATACTATGTACAGCAGACTAGGCAATTCCAGGCAACACCGTGCCACTCGTGGATGGGTATGTGAGCTCTTTGAAGTAATAAAAGTATATTGCATGAGATAATAGTTGATGGTTGCATCTAAATCCCTACACAGCCTGATCTTCCAGCCTTCCTTTCTAAAGTACTGAGATGCCAGGACTGCAGCCCAATGCTGAGTTCTTTGATGTGTGTGTGTGTGCGCGTGCACCTCATTGTGGAGTGGAGGTTGAATTTTTAATTTTCAATTCTGCCCTCTCCTCCCCCAATGCTGGTGTTACTGCCTTCACGGCTGTGCTGGCTTCAGTGGCTTTGTGAAGGCACCCAAACCAATGAATTGTACACATTACCAGGTGTATTTTATATAACTATATGCAAGTTATATGACTGAGACTTGAGAGAAAGTCACGATGAGCAGTATTCTTCGTGTATCTTTCATGTAGAAGGCGAGGGGTTAATCAAGCTGCTTCAACTGCTCTCCCAGTTAATGGCGTCCTTTTCATAGCAGTACTTTTGGTAACTGAGTACCGTACCTCCAACCTTTCTAGCATTCTGGTTATTTCCCTGAAAAGGAACACTTGCCTCCCAAATCCTCGACTAAGTCGTTTACTTTCCGGAGAACAATCAAACAACGTTCCGTAACCAAGGGAGACGGAACGCCATGCCTTCCCAAAATGGCCGCCAGCGCGGACAGCCGGGCTGTCCATTGAAGTGGTATTTCGCACTTCCGGCACCGTCTCTTCCGGCGCTCGCGGCGGCTTCCCGGAAGTAATCGGTACACGTGCATTCGCTAAGGGATCTTGCAGCTATGGATGCTTTGGACAAAGTTCTGTAAGTGTGTGGGGCGCGATGGCGTGGGGGCGAGTCTCCCGTGACCTCCGACGCGGTCTTCCCGCTGTCGCTCTTTCCGGTCGTGCTTTGCTAGTGGTCCCTGGGAAGGAGTCGGCTCGGCCGATTCTCCGTCCCGAATCGCCGCTGGGGAAGCCGTGGTGGCAGACCGCGGGCGGTGGACTGGAGCGAGGGCGGACGCTGTGATCGGCTTATGACCTCGCCGCTGATAGATTCTGAGCTGTGAGAATGGTGGTGGCCTCGGAATCTGACAAGAACCAGGCGACAAACTGGACTCAAAGTTTTGTCACTCTGGGCATTTGAACAGCCCTAAATCAGTTTACCCTGTAAAAAATAGCTGTCACAACAGCCGTGTGTCATAGAACTGTAGAGAGCAGTGTTTGCCACAACAGGTACAAAATGGGAATTTTTCTTTTCCTTCCAACCTTGTACACTTCTGCATTTCCCTGAGTGATGGTTACGTTTGTTCAAAAAATACTTATTGAGTTCCCAAATGCTATTGCATTGGTTCTTACAGTTTTCTGCTACTTAAGTAAATATGTAGTGTAGACGACAGTTTCTTTTTAGTCATTAATGAATTTTGTGCACCTACTATGACTAACTAGTAAGGTGCTATTTATATTGATAACTGGTTAGTCAAATTGCATAAAGACACGGGCTGTAAAGTGTATAAAAACAGTGTGTGCCTTGATTTAACTCAATAAAATGTGTACATCTTTGACTGACTATTAAATGACTAACTTGGGTTTTTTTTTTTTTTGTTTGTTTGTTTTTTCGAGACGGGGTTTCTCTGTATAGCCCTGGCTATCCTGGAACTCACTCTGTAGACCAGGCTGGCCTTGAACTCAGAAATCTGCCTGCCTTTGCCTCCCAAGTGCTGGGATTAAAGGCATGTG</t>
  </si>
  <si>
    <t xml:space="preserve">CYP2U1</t>
  </si>
  <si>
    <t xml:space="preserve">TTCCTAGAAATGTGGGTCATATTCTCAGGTATTGGGGATTGGTTCTTTATGAACTGGGACATACAGGTATAAGTCAACTTTCTATCTGTCATACAGAGCTATTAATGAAAGTAAGAGAATAGTTAGGAAACATCATAAGCACAGTTACATCTCACACAAGAGAGGGCAGTTGTCAGTTTTTAAATTAGGTCAATGTTCAATCATCCCGAGAATTAGCTGCATGTATGCCCTGTGATGGTTCTAGGAGAGGTGAAAGGAGGAGCCCCTTTGAAAGATCTAAATCTCAGCTGAAGGCAGAATTTCAATGGTTAGAGAGTCCAGTTTTATTTGGACAAAGTTGTACAAGGATTGGAAGGGCTCTCTTAATTCCAACTGTGTTAGGAAAAAGGGGAGGGGGATTCATTTCACCGAGTATCATTCAGTTGCAAAAGTATAAGAAGATATTTTTTTCCCCCTTAGGAATGGCCAGAATCCAAGCTAGGAGACTGGTGAACCGGATGTGTTCATAGCCTCTAATATTTTGGCAAAGAATGTGACTGCTCCCCGAGGGTGACTAAAGAACTTGCCTGAGGTTAAATTTAAGAGAAAGTGACTAATTTTTTTGCAGAGAATATTTCAAAGAGGGGGCACGCGGCAGCAGTCTGGGTGTTTGGTGGCAGGGAAGAGGCAGAAGATAAGACAAATGGGTCGGATAGATTCCTGCTGTGCCATGAAAAAGGGGGACTAAACAGCTTAAGATAATTTGTGAATTGAGCTCACCCGATAGTAGTGGGTTAGAGAATGGCATAAAGAGAAGGAAATGCCGTATTGGAGACTGCATCTGCCAACAAGCAGCTGGAAAGTGTATGTGTGCTCTGGGGAGAGTACAGTACTCCTGTGATCGCACCCAACAGTGGAAGCGTAAACAGGGGGCTTCCAATTAAGGCTGGACTGTGAGTTACAGGAGCGGCCAGTTGCAAGACAGTAACAAGATAATAATGAACATCTTAATGTCTTATACTCGGAAATCTTGTTTAAAGTCACACAAGAAAAGGAATCTGATAAGGGTTAATTACTGGAAATGTGACAGGGGCTTTTGTAGTTTGTGGAGGGGAGAAGGAAGAATGTATTTGTGTACTTTACTAACTACGGCAAAAGCAGTAGAGAACAGTAGATATTTTTTAAAAACCCACATAATAGGAAAAGAAGTCACCACCCTTCAAGCTTTGGTCATATTTATAACGCACCATAGTGTTCAAATTCTGTGTGGTGTGTGCGTGTGTTTGTTGGGAGGGAGTGATCTAACACAGGAACCAAACGTGGATCACAGGTGAAGCACTTCCCTACCACAAGCATGGGCTAGAATTTGACCCCCTCCCCCAGCATGGTAGTATATGTCTTTAATATGTGAATTCTGGAGGCAGATGTAGGTGGATCTCTGAATTGGTAGCCAAACTGGTCTACATAAGGAGTTCTAGGCTATCAAGATTCAAATAAAAGTAGAAAATAGAAATAAGAATAGAAAAATTAAAATAGAAAAAAAAGGGGGGGGGGCATCGACAATTCTAGGGAGAGTCTAACCGAGAGAAACCACAACATCTGGCCTGTAAATGACAGGAAGGTAAAGCACTCTGGAGCCATCCCCAGATGTTGGAATATCCACACATCACATTGTTGGATACTAGCTCAGCATTTCAGGTCTTGTCTAAGGCTAATTAATAAAGCAGTCACCCAGCCCGGGTTCTCTGAGTGTTTTGATATAGTCAGGCCATATGCAGAAACCCACAGAAAGCTCACACCCCCTGGAGGAGCCTGCTGCTGCTAGTGCACTAAACTGGCAAAACAAACAAACAAACAAACAAACAAACAAACAAAACCCCACTCAGGACAGCTCAGCTGTGCTGCGAGAGACCACTCGTCACCACCAGCCGTCCCGTAGGACGTCCCGCCCCCACCTTATGCAGGAGCAGCTGACTGGAGGATCCCGAGAGGGGCACGCGGCGCAGCCAATCGGAAGGGCGTGCCTTGCCCTGCCTCGCGGTTGACCTTGAGTCATGTAGCCGGCTACTGTCGCGGTGCCGGCGCGTCTGCAGCGGAGCTAGATGCAGGCGGTACCTGGGACATGTCCTCGCTCGGGGACCAGCGTCCCGCGGCAGGGGAGCAGCCGGGAGCTAGACTGCACGTGCGGGCGACAGGAGGCGCGCTGCTACTTTGCCTGCTGGCGGTGCTGCTAGGCTGGGTTTGGCTGCGGCGGCAACGCGCCTGCGGCATCCCTCCGGGGCCCAAGCCTCGGCCACTCGTGGGTAACTTCGGGCACTTGCTGGTGCCGCGCTTTCTACGACCGCAGTTCTGGCTGGGCTCGGGCAGCCAGACGGACACGGTGGGCCAGCATGTGTACCTGGCCAGGATGGCCCGTGTCTATGGCAACATCTTCAGCTTCTTCATCGGCCACCGTCTGGTGGTGGTCCTCAGCGACTTCCACAGCGTGCGCGAGGCGCTAGTGCAGCAGGCTGAAGTGTTCAGTGACCGCCCGCGGATGCCGCTCATCTCCATCATGACCAAGGAGAAGGGTGAGCGCGCCGCGGGCTCAGGATCCCCAGGCGGCAGGACCTGCGTCATGACCAGCATAGGGGATAGAGGACGGAGGCGTGGCTTTCTAGTGTGCGATTAAAGTGGGAGACACACTGGAAAGTGAGGGAGGTGTGGGCACCAAACTGTAAAATAAGGACCACCCACCCCGGAAGCCTTCCTTTGTCCCAAGTGAGGCCTTCTCACGCATAGGTCTGATCTCAACGTTTCTAAACATTGGCTGTGTTAGGAAAAGGGGGAGGGGGATTCATTTCACCGAGTATCATTCAGTTGCAAAAGTATAAGAAGATATTTTTTTCCCCCTTAGGAATGGCCAGAATCCAAGCTAGGAGACTGGTGAACCGGATGTGTTCATAGCCTCTAATATTTTGGCAAAGAATGTGGCTGCTCCCCGCGGGTGACTAAAGAACTTGCCTGAGGTTAAATTTAAGAGA</t>
  </si>
  <si>
    <t xml:space="preserve">DTHD1</t>
  </si>
  <si>
    <t xml:space="preserve">ATGGGGTCAGGTAAATTAGGTCAAATATTGAGTCAGATTTGGAGACAAAACCAAATGTTAACAAAGGCACTCCAAGGTGATGATCTCTGTAAGGGAGCTGGTGGAGCCACTTGGATAGCCACAGTGATCTTTTTGGGTCAAAGACTCAATGAAGCCCTTTATCAACTTTTGGAACACACTGCAGGGTCCCTTCGGTCTACCTGCCAACAGCTGTATATACTACTTGACAAGGATAATCAATGTATCTGGAGACAAGGCAAGTAGTCTCTTTTGTTTGCTTGGGCTTACGTGTTGTTTTAAAATACTCATTTTGGCAGCATGTAAGAAGGGCTATGTATAGAATACAGAGGGAATGTAGAATCTCTGTTTACAAGAAGCTAACATTATTACAGGGAAAGTAAGGGAAGACAGTATTCCACAGGATTTAGAGGTTCCTCCTACTGGGGCACAGATGAGTGCTTTAGGCTTCTTAAGTAGCCGGGACCACATTTTAAGGAAGGGAATTTAGAGCTCCGCTAGGAAATAAGTCCTATATAAACTAATACCTAAACAATGAATCGGAGCCAAGCAACAGGAAATTCAGGTGCTCAAAAAGACTGAAGCCTTAGAGGTAGGAAAGTACAAGACTAATTACAACACAGCAAGCAGTTTTTCTGTGTTGGAATACCATTTTCTAACTCTAGAGTCATTTGAGCCTGGTCCTATTAATTACAAAAACACTGGAAAGACTGGATGAGCTAGGAGAAGAAACTGGATGCCTAACATACTGAAGGCACAATGTACATTCTTAGAATATGACCAGATGGAAGTGTGTGTGCTAAAATGTACAAGTATTGAGAATGTAATATCTACAGAATATGGTCTTAGTAGCAATGCTTTCAGAATCTAGGTGGCATCATGAAATCCAGATCCCAGACATAGAGTGTCAAGGGGAGTGTACAGGTCTATCAGGCAGGAATCCAGAGTAGACAGCACGAAGGAGTTCACGATCAGTGAACATCAGAGAAATGTGTCCCAAAGCTGTGTGATCCCAGAATTATCAGCAGGAGCTCAGGACCGGTTAGTCTAAGGAAGGGATTGAAAACAGTCTTAGACAACAAGCCAAGGCAAGTACTCAGCTACCAGAAAGGACCAGTTCAAAATAAACATGGGATCTCAGACAAAAGACAAAGAATAATTTGAACTATAGAGCAAAGGCAAGCCCAGACTAGTGTGAAGATGATCTGGTGACACTGAGGTGTGTGGATTCTGGATACAGGTTCCTATTCAGAGCAGAGAGTATAGAAAGGTTCAGCCTGCAGGAAGCCTGAGAAGAGAGATGCACAGATGGGAGCCTGGGATGAAATGAGGATGGAGTGAGAAATAGGTTGACTCAGATATTGATGATGCTTATAGCCTTAGAGTAGAGCAGTTTGTTTAGTCGTCATTGATTAACCATTTCAGGATCTAGTCAGAATAATATGGCTAAAACTACTCTTTAAGAGATAAATTTGGCAAATTTTAATGATCACATTCTCAGCATGGGGAGGATTAAATTTCCCACCAAAATTCAGTAAGTGTGTCATAAATAAAACAGTTGTAGCTATTCTGATATTTGCCTGTCCAGGGGTGTTCAGGTAATCTTATATCTGATATTTAAAACGGGAAATTGATACAGTATAGTATCACCCAAGACAAAGGGAAAACTCTCAAATATAGCAAATGGTTGAGCACTTGTTGACTCCGTTTTTATTTGGAAGATGGTGTCATCACGTTTATCAAGAACGTTTAAAGCATGCTCATGCACAAAAGGCATCAGTTTCACTTCTTGGCTACTATGTTAAAAGTAGAGTTTTCTTTTGTCCTAGTTATGTAAGTGTTAAACAAGGGCAAATTGAGCAGCCTTTGCCTTCATCTACATAGAAGCATAATCTGACTTAGTTTTTATTTCTTTGTGTGTATATATTTGTGTGCAGAAATTATCGCTTTCATAGACTGCCTCATGAAAATGAATGAACATTTGGGGAATACTGCTATGCTTCTAAAGAAAGAGGAAAAGGAAATGTGTAATTTATGCAGCATGCATGAGGACCGTACTCCACAGCAGACAATATCAGCCATTCAGGATACCAAAGCAACAGACATTGCTCCAAGAAGGGAACTAAATGTCATGGAAACAGCTACTGTTGCTTCTACAAATGCAGGGGAGAGCCATTCCACCAACCAGGTCCAGTTAACAGAAAATAAAACACAGATAAATTCTGATTTAGGGAAAAAAGAAAACAATGACCCATTGAGTGGAAATGTAATAGGGCAAGAAGAGTCACAGAGCACAGTGTTCCCAGATAATGCAGAAAATGAAGATGAAAAACAAATAGAACACGTGACTGCTGAGAACATAAATGGTAACAAGAAAGATATTCATGATGCAATCCAGACAACAGCAAGGGAAATTCAAGAGACCTCAAAAAGCCAAAGAGAAAAGATTACCACATCCCCAACAGCATGGGATGTCTCCAGTAAGGACATGAATAATCTTTATAATGAGTCAGAGAGTCTAAAACAAAAGAGTAACATAATGGAAAAGGAGTAAGTAAAGACACTGTGAGAGGAGCTTCTATATATGCCTACCTATCCGTGCATTGTATTTTCTGTAGTCACTAAATGTCTTAATCCTGCTCTTATGATGAACCACCATAAACTGGTTTGTTTTGAATGAAAAAGTTTGATTTCTCACAGTTCTGGAGGCAGAAACAAACAAGGCACAGGACAGTCAGTGGCTACTGAATGCTTAGTGATACATAGATGGCAGCCCCTTTCCTGCATTCTCAAATGGTAGAAGGGTCAAACCAGCTTCAAAGTAGCTGTAAATCAGTGATTCAGGTTAAAATGTCACCAACAGAAATGCTTGTGGTTGCTACTGCAAAGATTATTCTGTTCTTCATAATTTTAGGAAACATGGATATTAAGGAGTACTTTAAAGGAAAAACAATTAGTAATGAAAGTATTTACAAAAATTGTTC</t>
  </si>
  <si>
    <t xml:space="preserve">FAM83B</t>
  </si>
  <si>
    <t xml:space="preserve">CCTCACCTCTGCCCTAAAGCTGAAGGCTGATGGTTGTACCAGGACCTTGCACATACTTCTGAGCTGGCTCTCCAGCAGTTGCTTTGAGACAAGGTCTTACTGTGCTGCCTCATTTGGCTTTAGATTCATGATCTTCCTGCTGTCTCTGCTTGAGTTCTGGAAATATAGACCTACATAAACACTGTTTGTTGTTGTTGTTTAATCCATAGTGTGATAACCTGTACACTTTCAAGACAGTTTCTCTGAACAATTCTGAACCCAGGTTTGGGAACAAGATCAGCACTAGTAAAATGACAAAGTGAAGCATCTCTGTCCCTCTCTTGTCTCCTTGTCTCTGTCTGTCTTTTTGTCTCGACTCTTTGTCTCTCTCTGTCTCTATCTCTCTTTGTGCCTGTCTCTTTGTCTCTGTCTCTTTCTGTCGCTCTCTGTCTCTGTTCCTCCCTCCCTCCCTCTCTCCTGTCTCTCTCTCTCTGTCTCTCTCTCTGTCTCTGTCTCTCTGTCTCTCTCTCTGTCTCTCTGTCTCTGTCTCTCTGTCTCTCTCTCTGTCTCTCTCTCTCTCTGTCTTTCTCTCTCTGTGTCTCTCTCTCTCTGTCTCTCTCTCTCTCTCCTTTCCCCTCCCTTCACAGTGAAAGCCTCTGTAGATGATGGATCTTCTGATCTCTGCTCATCAGCAGACTCTATTGTCTGTCCCCTCACAACTTATCTGTGTGTTTGGCAGAGTGAATCTTGCACGAGTGTTGTGAGGAATGGTAATGGTTTCCAGCCTTGCCCCCTCACAGATTGAATTTGAATTGGAGTGGGAGGAAGACTGAAAAAGATCAGTTAAGTCCAGAATGTTAAAGTAGGTCAGAACCGCTGACAAAGCTGCACTGGCCAAATCAGCTTTGTAGTTCTTGTAACCCAGGATGCAGCTGCGTTGTGAGCCTCAAGATGGGGGTCAGGACTTATTCAAATAGCCCAGAAACCCCCACTCTGGCTGAGATGAAGCCCTACATCTTTTTCAGTGAAGGAGGGAACCAGGATTCAGATGGGGAGCCTCCAGCTATAGCAGGACTATTTTTAACATTCCTTTGGCTGGATTGAAGAAGTCTCCTGATCTCCACACCAGGCTCAATCTTATCTGCTCTGCTCAGTCTTTTCCTCCCCAAAGAAACCTGTTTTCCCACATACCAGCGCTTTCTTCTCTGAATCCTGAATACTCTCTTCATTTCTGGTGTGTTCTTTTGCCTGAGTTTTTAGCCTTGTCTGGAATGAAAGTATCTTCTGCTGCAGGATCAGATTCTTTCTCATAGTCCTAGCTTCAGCGGAAGCAGGCGTCCTACTCAGGGCTGCCCGAAGCTCACTTACTATGGACGGATCTCTACTTCGTTTTATTCTTAAACCAGTGAATATGACATGATTAATTAATGAGCATGAATACTTACTCCTTTGGCTCTTTGTAATGCATGGCTTATGCCTTTGTTTAGGGTAATGCTTGTCTTTTTATCCACTTCCACTAAATGGTAAATTCTCAGAAGACATGTTTTATGCTTTTTATATTTCATCCAGCATATTAGCTTATTTGTATTTATGGGTAGCCAGGCCCTAATTCTTCTGCAGTACTACTTTAAGATCAGAGGAGAAGTGGCTTGGAGGAATTCGTGCCTCATCAAGCACACTTTGTTCTCAGGTTTAAGTTGAGTAGCTGTCCCGTATCCCTGGAGAGGTCAAGTTCATTATGTCACATGAGGCTCTCTAACTTTGGATGCCTTGAGCTTGTAAGGGAAATCTATTTAACTGGCTGTGATGGATATTGAACTGCAGCTCTATTGATGGCATTTAGGATATGACATGTGTCATTTCGCTTCTCTAGCCCTTTAAACGGTAGTTAATGCGAATGCTGTCAAAGTGATACATGGCATATATCATAGATATCAGCGCGCAGAGTTGTAACTGACCTTCATTTTCTTATCCCGCACTCAGGTACCTCTTGCCTCTGCCCAGATGAACATTTGAAAGTTCCCCTCATCCAACACCAGCAACATGGAGGCTTCATCAATGCTTTCATCACTAAATGATGAGTGCCGATCTGACAACTATGTCGAGCCGCACTACAAGGAGTGGTATCGCGTGGCAGTTGATACTCTAATTGAACATGGGTTAGAAGCCTACCAAGAGTTTCTCATCAAGGAGCGAGTTTCAGACTTTCTGGCAGAGGAAGAGATTAATTATATTTTGAAAAATGTCCAGAAGATTGCACAAAATACAGAACATGGTTCTGATAGTTCCTGTGATGACGGCTCGTCTTCAGGGACTTACTGGCCCATGCAGTCTGATGTGGAGGCTCCAAATCTTGATCTAGGCTGGCCATACGTGATGCCCGGACTCTTAGGGAGTACCCACATAGACCTCCTCTTTCACCCACCAAGGGCACATCTGCTTACAATAAAGGAAACTATTCGGAAGATGATCAAAGAAGCGAGAAAGGTAATAGTATATCAATACTGAAATGAAAAATATGAAATGTGGACAAGTGCAGTGTGGTATATGATGGACACAGTTCCTAAGGTAAAAATCTCAGCATGTGGATCATGCCTGTTATTTTCAGAAAATATATTTATAGACACACATAGGAAGCTCACACTTTTCAATTCTTAAAAGATTTGCATGCATGCGTGCATGAGTGTGTGTGTGTGTGTTTGTGAGTGCACACACATGTACACATATATGCAGTTGCTCCTGGAAATGAAAGAAGGTGTCAGATTCCCTGGAACTAGAGTTACAGGCTGCTGTGAACTTCTCAGCATGGTACTAGGAACTGAACTTGGCTCCTGTGGAAAAGCATCCAAGTGTTCTTAACTATTCAGCTGTCTCTTTAGCCCCTACCATATCTTATGTGTCTGAGACAGTAACAGTAGGTCTCCACTGAAGGATGTATTATGAGAAATTTCCTTCTTTCATAATGGTCCCAAGAAACTTTCTACTCTTGGAGACAAAGGTACGTGGACTGGAATTAGATGATT</t>
  </si>
  <si>
    <t xml:space="preserve">REG3G</t>
  </si>
  <si>
    <t xml:space="preserve">ACTTTGTCAAATGTTCATGTTTCACCAATAATCTCATAGTTTTTATTTTTTCATTGACTTTTTCCATATAAGAATCTAAATGTATATTACATAGTGGGATTCACATATATTTCCCTCAAATATTGAATATTTTGTTATATTATTTTCTTAATTAATTGTTTGAATTCACAGTTTTTTATTTTAGTGGTTGCATCTATTTTGATACAATATTAAATATATTAATATCTAACTTTCTGGAAATTAATATACAAACAATAATTACAATTTCTCAAATTACTTTCCTCTTAGAAATCTTTATATATTCAGTTATTCTCAAAGCATCAATATTATTCACATCATTAGTGTTTATAGCACTAGACATTTACAGGCAGAAGCCTGGCATATCTGCTCTCTATCCAGAAGTTGACTGAAACATATGCAGATACCCGTAGCCAAATATTAAGCAGAGGTCAGAGACCCATATGGAAGAGTTAGGGGAAGGGTGGAAGGCCTGGAAGGAGAAAGAAAATCCACAGGTACAATAATATGTCAACTAAACTGGAACTTTGGGAGCTCTCAGAGACTGAGCCACAACCCAAAGAGTATATCCAGGCTGGACAGAGGCCCCTGGTACATGTGTAGCAGAGGACTGATTTGTCTGGCCACCGTGGGAGAGGATGTGCCTAATCCTATAGGCACTTGATGTGCCAGGGTTGGGGATACCCTGGGAGACCCATCCTCTCAGAAGCAAAAGAAGGGGGAATGAGGGAGAGAGTCTGGGTGGAGAGGCACAGAGTGGGGCAGCATTTGGAATGCAAATAAATAAATAAATGCATAAATAAATAACAAAAAATACCAATTATATTTGAACATTTTTAAAGCATGTTGTAAAAATGTGCATATATTTTGAAAACCATATGTGTGTCAAATCATTTTAGCCTTGCTTTTTTTCAGGACAGCAATTAGTCTTCAGGGAGAAACCTAGTGTTTTAAAGTATTGAAACAATCAAGTTTGTTAACGTTAATTATATTGTTTGTTTGATGTAGTTCAAGGTCATTCTAATGTGAAACGTGAACTCCTTTCTGCCTGAACATGCATGGGTGATGGACACAAGTTAAAGACTCTGGATGGATTAATGCTAAAGCACACATCATTTAGGTACAATTTCCTTAACCTCATGAACACAAGTGTTGGTACCATTAAAATATCACGTACAGATTTAGCATAGTTATGAAAACTACGTCAAAGCCATTCTAAGGGATTTTAAAAGACCTCACAAATGTCTGATCAAAGTTTGAGAATAGGACACTGAATATCAAGTAAACAATTCAGAATTACAGTAAATCAAGGCCTTGTTTCTCAACTTTCCCACAGAGAGGCAGCAGGAAAGCAAGTCCATTCTACCACTGTTACTTGAAACCTCAGCTAAAATATTGACTCAAAAGATTATTATCAAGGTTCCTGTAAGTCTTGGTACAAAGTTCAGTTTTTCTCCTTTCTCACTTTCCTTTCTTTCAGCTAATTCACGACCATCAATTGTTATAATTCCCAACTTATCAAAAATCTAATCACTGATATAAATATTACAAAACAAAGAGCCAAGAAATATACATATGAATCTACAGTTATAAGGTCTTCTTTGCATTGTGACAAAAATACCCTGTTAATGTCTGATTTCTTCAGTAAACTCAAGGTTGCAATATTTTAAAAATGTTAGCACAGCATTATCTATAGCATAACTATTATTTCTATAAGTTTTCCGGAACATAGTATCTGGGAAAAGATGGGGAAAGTTCAAACTGCACCCATACCTGACAATTCAGCAGGGCTGCTAACAGGAAAGGGCCACATATGTAACAGTTTATAGTCTTTGGCAGGAAGAAACTCCCGCTTTTGATGGGAAACCCCTAGAGTCCATGCCAAGCACCACCTACCTCCCTGACTTGCATGAGCATTCTGCTTATTCACTTTGATGCCCCTCCCTCAAGTCCTACTATAAAAACAGTCATCTCTGTCCTGACACACCATCCTAGGGATCTGCAAGACAGGTAAGTAGGAACTTTGTAGGGGTTCAACCATCATACCACAGGAGAAGGTATGGGAGAATACCTATCCTCACAGAACAGAGAACTCTGAGAATCAGCACAGGCTACCTGGGGTGTTTCCAGGGGAAGGGAACAAAATGTATTCTTCTCATTCCAGAATCAAAGAAGGGGAGAATTAGTGTTGGCTGCAGAATTAGTCAAAGGAGACAGAAGAGACTGGTCTGCTCAACATGTTCTCTCTTCACCATATTCCCAACCATGACTGGTTTTTCCTTCCTTACAGACAAGATGCTTCCCCGTATAACCATCACCATCATGTCCTGGATGCTGCTCTCCTGCCTGATGCTCCTTTCTCAGGTGCAAGGTAAAGTTTTGAGTGTCCAGTGAGTGTCCCGTAAGTGTCCAGTAAAAAGGCAAAAGAAGGTTCTGGAGAGTCTCATGTGGTAATGATGAAGAGAGTCGTACATAAGACAACTGCCTGAAACAAAACCATCATCCTGCCACCTCTGAGTCACTAATGACATATGGGTATCATGGAAGCTCTTTCCTGAAATTCCTGAGTTTCCAATTTTGCTAGCAATTTTAGCTGATGACTTGAAGGAAAGTGTAGAAGTCAATAATGAACTGTTGAGATAAAGAAGGGCTGGATGGGCCAATTTAGAAATTGACAGCGCTAGAATTAGGGATCTACAAATCATATGAGAAGAGTGAAGCATGAAATTAAAAGAAGAAAATTTCCCATAAAGTAGGTCAATCTCAAGACCAAGATGACTCTTAGAGAGAAAGAGTATTCTGTATTCTGTATTCTGTGAAGTCTATTCTGACGCTATCTGTTCTGGACTTAATCTCAAACGCCAGGCCTCATCAACATTTGCTAAATTGACCTTTCTAGACATTACACCACACTCCTTTCTTTATCTCCTTCCACTCCAGGTGAAGTTGCCAAGAAAGATGCCCCATCTTCACGTAGCAGCTGC</t>
  </si>
  <si>
    <t xml:space="preserve">TAAATAGATATTGCCTAGGTAATAAATCAGAAGATTTGCTGGTTCAAACATGAGAGATTTGTTATTGGATATTTCTCTAGGACTCTAAAGGGAATCTACTGTGCTAGACCAAGTTCATGCCAACACTGCTCTCTGGAAGAGAGGTTTTTGTTTGTTGTTTGCTTGCTTCCCTTTCCATACTAGAGTTTGCTGCAACTCTTTGGTTCATCGATCTTCTTATACTGCTTCACTCGGATCCACCCTCTAATTCCTCCTTTTCCACAGGTAGGAGTGTTGTGAGGATACTGGGCATGTGCCTCTACTCACATCCCTCTTGTTTCTCTTCCAACCATAATTTAAATAGCACTATTCATTGATACACATTTTATGTAGCCATTGCTGATATTATATTGATATTATATTTGATATTATATTGATATGGTATATGTTGATATTATATTGATCAATATTTGAATATACTATTGTAGAAAGATCTTTAAGCTGCACAAGAAATAGTTTCCTTTTCGTTTATTTTATTTTAGCAAATTTGAGATGTTGCCCTCCAATCCTTACATGGGAGCATTGGAATAGTTCTCAAAGTTTGTAAGATTTTGTCTTAAAATTTAGTGAAAATTTTGATTAAGGGGGATTAATAAATACTATCGATAAAGTTTCAAAATTCTTATCCCCCGTTAAATATTCCAAGAACTTAGGTAGACGTGTCTCCCCATCACTACTGTGATGTGTGTAGCAATGATGTATGCAGTGTGTGACATCTCATATTGCCTATGGCTTGCTGTGTTTGGTTCAGGTCTTGTTGAAAGCAGATTCTGATTAATTGGAGGAGGACTCAGAGCTCTCTAGAAACAGATGGGTGTTTTACTCACTCTTGAAACTAACTTATCCATGATGGAAGAGAACTGACTTAAAAATTCAATGCAAAATTTAGGTAGCACTCGAAAAATATACACGTCGTTGATGTTTAATTTATTTATTCAGTCTTCTAATAATCACAAATAATCCCACTCTTTTAGTCCTAAGAATGTATGAGGAGGGGGGGTGAGTAAAGTCTACATGAGTATGGTCAACAGTGAGTGGGCTTCTTAGTTTCCTGGGCTCAATCTTTTACTTAATAAAAATATACTTATCTTACTATGTATCTACAAACCTACTTATCAACCTATCTACCATCCTATCGTCCATCCTTCATCTATCCATTCATCTACCATCATCCATCCATCCATCCATCCATCCATCCATCCATCCATCCATCTATACATAGTCTTATCTGTATCATCTATTCATTCTAACACGTACTGACACTTGTTTTTCTCAGTGGGTAGAATCCCCTTGCCTTGCCCTTTGACCCTTGCTGCTGTGTAGTGTCCTGGACTTTGGATTTGGGAAGCACTCTAAGGTTTCTGGAGCTGTCCAGCAGCTCCTGGCACTTGGCTAAGTTCTGTGTGCTGTCTGCGCCTGGAGGCTCTCCAGCGCCCCGCCCTGGGCAGAAAGCCTCTCAGTCTGGGCTGGCCAGGCTTCCCCTGCTCACTACCCATCTCCTTCGGTCTCCCGCGCCTGTCCAGCTTCACCTAGGAGTCTTGCGTGCTTTGGCTGGGTTCCTTTTCCCGCCCGGGAGGGGGTGCCCTGCGCCGGGGCTGCCGTGCAGCGTGAGTGTCTAAGTGAGGGCTTCCCTCTTTTGCCCGAGGCGGCCGGGTGCCTTTCTTTGCAACCTCGCCTCCTGCGGCTGGGTGGTCCTTTCTCTCGCCGGGCTTTGGAGACACGCGCCCGATTTCGAGGGGGTGAGTGCAAACGCCGCCCATCAACTTGGCACCTGGCATTGAGATCCTAGGATCCCGAGCGGAGGCTGCGGTTGCGGGCTTGCGAGGGTGGTTGAGGACCTCTGCGGGCAGGGCTGGCTGGACCAGGCGCTGCGTGTGCAGGGGGAAAAAGAGGCCGCCCCGCCCGCGCCCCGGCTCGCGCCCCGCCCTCCCGGAGCGGTCTCGGCGGCTCCAGGCTCTCGCCATTGTCTCCGCCTTTCCAACAGGTTCGGGCGCGGGAGCGCGGGCGGGTGCGGGGCGGCCCGGCCCGGCTTTCCCGAAGCCGCCTCCCTTCCTCTGCGTGCGCGCCCGGGCCGCGTGGCTCGGCGGGGCGCTGCTCGGTGCAGGTCCCCGCAGGTCCCCGAGAGCCTGACCCGGCTGCGGCCCGCCGCGTGCGGGAGCGATGCGCGCAGAGGCGGCTCCAAGTTCGGCGCGCACCCGGGGGGGGCCGCCCCGCTCGGTCTTAGGTGTCTGAGCCCGGGTGGCGACGCCGAGGCGGTCGCAGGAGGGGCCAGCGCGGCTTTCCCGCTTCACTCCCAGCACCTCTTGGTTTTTATCTTTATTTTTAAAGAGGGAGACGATGGACTGAGACGATGCACGCCATGGAATCCCGGGTGTTACTGAGAACGTTCTGCGTGATCCTCGGGCTTGGAGCGGGTGAGTGGCCGCCGAGCAGGGCCGGGATGTTCCCCGCCATGGGGTCGCCGCCCGGTGTCCCTCTGGATTGGGGAGCTCTGGAGGATTTGCATTTGGGTCCTTTCTGTGCTTGTCCTGGGGACAGCGAGGCGGGTCACACCCTTAGGGTCTGTGGCTGAGGGGGAACTTTGCACAGAGAGGGGCTTAAAGTAGGTCAGGAGATGGGACCCAGCGCTCTGCTATTTTAAGCTTGACAGCGCGTCCAGGTAAGGCTCTCCCTGTGGAGGAGCGAGTTGCCTCTTGTCAGCACTTCCAATATCGTCGCCAAGACGCGTGCTTTCTTTGCTGCTGTAGAAGCTTGCGTTTTAATGGCCCCCTTTCTTTCTTTCTTTCCTACCCTTCCCCACTCCCACCAGTTTGGGGGCTTGGTGTGGACCCCTCCCTACAGATTGACGTCTTAACAGAGTTAGAACTTGGGGAGTCTACAGATGGAGTGCGCCAAGTCCCGGGACTGCATAATGGGACGAAAGCCTTCCTCTTCCAAGGTATGGCCCAGTGTGGAGCCCCATG</t>
  </si>
  <si>
    <t xml:space="preserve">SERF1</t>
  </si>
  <si>
    <t xml:space="preserve">GTGTTTTATAGATGTATTTATTTTTATATGTATGAGTAAGTTTACATGCATGCATGTGCACCATGCACGTGCCTGGCAGTGGGGGCCTTAGGACGATGAGAAGACAGCATCAGATTCCCCTGTACTGATGTTATAGATGGTTGTGAGCCACTCTGTAGGTGCTGAATAACAATTGCTCCTTACTGCTGAGTCATCTCTCCAGCTCTTGCAACAAAGTAACTTTTACTTTTACTTAAATACATCACAAGACAGGTGTTACACAAGTTTGTGAAGTAAGTTGTTAGTGTCACCAGTAATTTTAAAATTCTACAATTTGGAGGCTGGTGACATGGTTCAGCAGTTAAGCACTTGCATTCCATCATGAGGACCAGAATTTGCATCCCAGTGACCATGGCAGCTAGTTCACAAATGCCTCTCAGTCCAGCTCCAGGGGAGCCAACACACACACACACACACACACACACACTAAAAAAAAAAAAAACCCAAGCAAACAATAGTCTAGTTTTCTCCAGCGTTTGCCATGTCCTTCAGGATCTCTGAAGACAGAGTCAAGATCTCATTAAGCAGCCTTGGCTGTCCTGGAACTCTGCTTGGTGTGTAGACTAGGAATTCACCAAGACCTATCTGCCTCTTCCTCTGAAATGAAAGGCACACTCCTGGTCCTCTGGCAGAAACTCTCAATGTACTCTGTGTGCATGGTGTACATCCTTGTAACTTGAGAACTCAGAAAACATAATTTCAGATATACATTCAGTCAAAACACCTATACATATAAAATAGATTTTATACATATATTTTTTTATTTTCAATTGAAGATTATATTATCTTATACCCAATGTTCCCAAAATTTGACTAGAAAAAATATAGAAATTTTCAGTAATTTCAGCAAAGTGTTATGATACATAATTGACTTACAAAGTTTACCAGTCTTAATACATATGAGTAACAAGCATGCTGAGAAAGAGATCATGGCACGCTCCTCTTCCCAGTCTCTCAAATAAAATAAAATATTTAGAATATACATAACAAAAGAGTTTTAAAAAAAACCCTCTACAATGAAAACTTTAAATGTGTGAAGAAAGAGTTTAAGAAACATACTCGAATTTGAAGACCTCCCAAGTGTATACCTTGGTAGAATTAATATTTTGAAAAAAAGACCTTTCTACCAAAACAACTTACAGATTCAATGAAATCACAATCAACATCCTCATCACATTCTTCACATAAGTAGGAAGAAAATTCTCTATTTGATATGGAACAACAAAAGACCCAGAATAGCCAATTAGTCATAGATAAGTGTTTGTTTCTATGCGTTCTGCCCGTTTTAAGTGCTAAGTGCATCTGTCTATGACCCCAACTTTTATACATCCGTTTCCATTAGGACTGCACTTTCAGTCCAGACATTCCGTCTCTTGATGCTTTTTCTCTAAACTAGGTCACGTTAACACGGACAGTTGGAGTACACCGTAGCATCATCTATACTTTTGTATGTTTTAAAAATATTCCACAATAAAACTCTTAAAAATACCCAGGCAAATTCGGTGTCCAGACTATCTCAGTTTGTAATAGTGGACAGGCAAGAAAGTAAGTCTCAGCTCAAGAAATGCAACCCAGGGAGGGGGTGGGACTCAGGGTGTCCCTCAAGATAGGCAAGCATCCCCTACCCCCATGAGCCACACCCCTCAGCCCTATGCAAGCATTCTGACTTGTTTCAGCTCTTATGTAGATTATAAAGTTATTCTGGGCGACTTTGGCTCCCGTTCAACCACAGAGCCTGAGCTTAGAGCTAAAGTTCTGTCCATCCGGAGGGCACCGGAAGAAAGGTGCAATGAGCAGGCTTGGAGCCCGCGCGAAATCCACCCTTCTGTCCTTGTTAGGTCTTTTCTGCCAGATGAGGAACGTAAAGCCCACCTTCAGGGTAAGGCTGCTAAGTAAGGAGGCGAGTGCGCGCGCGGACGCCTCGCTGACAAGGGACGCGCGGGGCGGTGGGGCGTGGGGACCGCGCACGCGCAGTGGCTCACCGGCCACGCCGCGGCTGTTGTGGGTCGGTGGGCGGGGCGGCTGGCTGGCCGAGCGAGGCGTCGCCACATCGAGGGCCCTTGTGGGGCTCAGCCTTCTTCAGCGCCCGGCGGCAACGGCTGAGCGTGCAAAGCCGCCGTTTGCTTCTCCAGGTCGCTGTCTTCCAGTCTCCGGCCGGTGGACAGCATGGCCCGTGAGTCTGCGGGCGGTTGGAAAGACGCGGAGGCTCGGGGAGGGACGGCGCCGAGCGGCCGGGGGAGGAGCGGGAGCTGGCTGGGAGGAGGAAGAGACGCAAACGCCACCTCGTGCTTGTGGCGGGCGGGACGCGGGCTCCAGGTGGGACAGGTGCCCGCCTCCTAGGTGCGGGTGTGCGTGAGGACCGCGCCCACCGGGAGCGTGGGCGGCTGCCCAGCGGGACCAGTCCGCTGAGACGTAGCGGGCGCCTGAGGTCTGGAAGCCCAGGGTGCCCTCCAGCTCTTTTGTCCTCGAAGGTACCTTTCCTTGAGCTCAGCCTCTGCTGGCTTTAACAGCCAAACTGGATCTTCACACACCTATCAAAGCCAGAACTTATTTTTGAGTGAGGCCTGTGTACACAACCACTGGGATGGAGATGGAGATATATATAATTTAATTTTTGTTTTGGTTTTCGAGAAGGGTTTTGTTGTATACCCCTGGCTGTCCTGGAACTCAGTCTGTAAACCAGACTGACCTCAAATCTCAAATTCAGAGATCTTGCCTGCTTCTGCCTCCCGAGTGCTGGGCGCAAAGGCGGCGTTACTTGACACCTATGCTGTTGTGGTAATATACTTAACTTCTCGAGTGTTTCTTCCTAAGCTACCCCCTGGTCAATCTGGGAATAACTAAAGATACTCTGCTTTCTTGCTGATAAAAATAAAACTTTAAGGCTCCTATAACGAAGGACTCTTTACTATTAAGTATTCATATTGTTGAGGGTGGGAAAAAAGCATGCCTGTTTATCATTG</t>
  </si>
  <si>
    <t xml:space="preserve">UCK2</t>
  </si>
  <si>
    <t xml:space="preserve">TCTGGAAGGTCCATTTCAGCTATTTAGGGAGTAACAGGGTCAGCCTGGGTTACATAAGATCCTATCTCAAAAGAACAAAACAAAGAGTGCTGTCTTCTCCCCCCAAGTCCCAAGATTTCTCTGTGCAGCCTTGACTGTCCTGGAACTCAGAGATTTGCCTGCCTCGGCTTCCTAAGTGTTGGGGTTAAAGGCATCTGCCAACAATACCCAGCTAAATCCTTGGTGTTTTTCCACTAAAGAATTGGAAGTTTCTTATTTCCTTTTTGTTTTTTGAAGTCAGTAAGAGAGAAGATGCACTATATCACGTTGGACTGATTCGTTACTCTTTAACGATGTTTTCAAAAACAAGAAAGTGTGTTAGACTTAAAATTTTTTATTTCTTTTTAAACTTAAAAATTGTAGCACAGTGGTGGCTGCACATACCTTTACTCCCAGGACTCTCTCAGGAGGCAGAGGCAGGAGGATCTCTGTGAGTTTGAGACCAGCCTGGTTTATAGAGTTTCAGGATACAGAGAAACCCTGTCTTGGAAAAGAAACAAAAACAAAACAAACAAAAAAACCCAAACAAAACCCTGTTTTATGTATATAGGCGTTTTGCCTGCATGTATATCTGTGCACCAGTGTTCCTGGTGGAAGCAGGGCCAAGAAGTGGGCATCAGATCCCCTGAAGCTGCCAAGTGAGTGACGGGAATTGGACCCACATACCTCTGGACAAGCAGCCAGTGTTTTTGTTGTTGTTGTTGTTATTGTTGTTGTTGTTGTTGTTATTGTTTTTGATTTTTCGAGACAGGGTTTCTCTGTATAGCCCTGGCTGTCCTGGAACTCACTTTGTAGACCAGGCTGGCCTCGAACTCAGAAATCTGCCTGCCTCTGCCTCCCAAGTGCTGGGATTAAAGGTGTGCAGAGGCAGGTGGATTTCTGAGTTCAAGGCTAGCCTGGTCTACAGGTTTCTGGTTCTAGGACAGCCAGGGCTATATAAAGAAACTCTGTCTCGAACCCCCCCCCAAAAAAAAAGAGGTTCAGAGTTCAGAGAAGCGGAGATTCTAGTACTACCTTTCAGGTGTGCCCAGCAAAACTGCCCTTTCTGGTTCCTTTAGGAGTCTTTTCAAGCCCCAATACTCTACAGTGATATTCAGGCATTGTTCTAAAAACTTTACCTATGATAATTCATTTTAGCCCATCAAAAATCCTAGCGTGTATCATTTTTATTTTCATTTAATAGAGCACTGAGGCACATTGGCCTTGCTTATGGAACTTGATGTGAATGAAGACATCTGGCTCCCGCGGTGAAGACTCCTTTTTAGTCTCCATTTGGTACTGTTTTCCTAACTAAGTGACAAATTGCCTGCCTCTAATAAACTAGGTCAGTTAAAGTCATCAATGAATGGAAATGGCATTGTTATGTTTCTATTTTCATTAACCCTAGCTCCACGGGAATGTCAGTACTGCGGAGCTAGGATGGTGTGGAAGGGCACTGGTTTTTCAGGGAGGAGTAACCGTCCCCGAGTCACCCTTCTTTTAGGGAGTCACATGAGGACAGACCTGCTAAGGAAAATGGCACTTGGGGGTTTCCAAGACAGGAACTCTCTTAAGCCGAGCGGGTGACACACTATTTTGGCACACGGAGGGTGGGAAGGGAGTCTCTGAAAACACAAGTTTCAGTGAGGATGAAGGGTCTAGGCATTAATTCTCCATCTTCATATTCCCAGCCTTTTCCAGTTTTGCGTCTCAAACCTCCAGTCTCTGCTCTGCTCTGGCAGTCTCTTCTAGCTTTTGATCTCTTTTGAAATAGGACGCAGAGTGGCGCATTAAGACGCTGACCTAGCCGGTTTCTTCACCCCTCCACCCCACCCCCCGCTCCGTCCCAGAAAGGGTTAATCCGGCGGGTGGGGAGGGGAGTGGCGCTCACACCTTTCCCAGAGACCTCGGGCGGCGGCGGGGCCCGGGCGGGGCGGAGGCTGGGGCCAGACTCCTGGCGAATAGCAGCGCGCAGCCCGCCCGGATTGGAGCAGCCTCATCACGCTGACCTCTGCCTGGGATGTAAACCCCACGGGCCGCCACGGGCACAGGAGAGCTCTCGGCACCTCCGGGAAAGCCACCTCGGCCTCCCCCGCGCCCGGGCTCCAGCCGCGGCCGGCCCAGCCTCGACCTCAGCAGCGACCAGCTGCTCCTGCGAGGAGCCGAGCGAGCCCGGTCGCGGGCGGGGAGCGTGCGTCGGTTCGCACAGGCTGCGAGAGGAGGGGCGGCGCGAGTCATGGCCGGGGACAGCGAGCAGACCCTGCAGAACCACCAGCAGCCCAACGGCGGCGAGCCCTTCCTGATCGGCGTGAGCGGGGGCACGGCCAGCGGGAAGGTAAGAGTCCGCGCGCCCTGCTCGCACGGCGGGCGGCGCATGTGGCCGGCGCCCGCGGGCCGTGTCAGTTGCAGCCTGCCACCGCGTGGCCCGCGGGATCCTCGTTCCGGGCCGCCGCGCTCCGGCGCCGCCAGACCCCGCGCAGGCTCGGTGCGCGGCGTTGGGGACCAGCGGGGGGACCCGGGCGACCGAGGGTCCAGGATGCGGGTTCCTCCTACAAGTCCCCCGCAGGGATGGTGCGCTCCCTCGCTGGTTCCCGGCGGCGGCTGTGACTCGTGGTCAGGGTCTTGTGGGGGAGGGGCGGAAAGCGGATGCTTATTGTTTTGCAAGTCGGGTGTAAGGACCCGGCTTTCGGGGCTTCCCTCGGAGCCCCGGTACGCTCCTCCGCCCGGCTTGGCCCTGGCCCCGGCCCAAGCCTGTGGGCTGCGAGGCTGGCCGGGATGCGCGAGGTGGCGCGCCCGCTGCCGGGAGCCCACCTGGGGGTTGCAGGGCTTTCCGGGAGAGCCGAAGCTCGATGGGCACAGTCACGGATGGGATGACAGCAGGGGCTGCTGTCTTTTATGCTTAGAAGAGAAAACCGCATCAGTCTCAGTGAGAAAGTTGTACAGGCTCCATGCTCTTCGGTGTCCGGGTCGCTCGCTCCTTGGAT</t>
  </si>
  <si>
    <t xml:space="preserve">NCK1</t>
  </si>
  <si>
    <t xml:space="preserve">ATCTGCAGTGCCTATTTTAGCACCTTCCATACAAGGTAGACTCTTTCCTATAACAGCATAACTATACTAAATCCAGAAGTTAAGTTTATTTAGTAGGGCCCACTAATGTTTACACTTCAATATCAAGTCTGTGATAACTTCTTGATAGCAGATAGGTAGGATTTTCTTCCTCCTAAACATTACTGTATGATAGGGACACTAAACTAGGTCATTCTAACTATATAAGCTGTCAATAGCTTACTGGGAAAGGTCTTAAGATATGGAGGATTCTTATTTCCTTTATTACCCCAAATATCCTCCTTTGGAGTTAATGGGGGTCAGCTGCCTGTATGTTTTTGCTTTTGAGATAGCATCTCTCTATGTAGCCTTGACTGTCCTAGGATTTGCTACATAAACCAGGGTGGCCTTGAACTTGCAGAACTTGAACCTGTCTCTGCATATATATATATATATATATATATTTGTCTTTTTGTTTTTTGAGACAGGGTTTCTCTGGGTAGCCCTGGCTGTCCTGGAACTCACACTCAATCTGTAGACCAGGCTGGCCTCGATCCACCTGCTTCTGCATGCATCACCCCCTTCTCTTCGGTATGTATGTTTTTAAATATATAATTTGCATTACTTACTTTTGATACTAACAATAGGCAGAGTATCCTTTCCCCAGTTTTATGTTCTACTTTTCTCAACTAAACTCAGGATTAAAAGGGGCTACAGGTAACTTGTATTTTACCTAGGGCAGGCCACCCATGTATTTATTAACATGCAATTAAGTTAAAAGCAGAAAACAACTTTTTAGGATTTACAGGTAGGGCTTGTAGTATAGCTAAAGGAAGGGGCTGAGATTCAGTGATTAAGAGCGCTGGTCTTCCAAGGGGCCTGAGTTTGATTCCCAGCACCCACAGGGTGGTTCAAAACCATCTGTAACTCCAGTTCCAGAAGATCCTATACCCTCATTTGACCTCCATGGGCAGCAAAATTATACACAAGTATAACACAAGTACACCAAACACTCGAACACACAAAGAATAAAAATGAATTTTTAAAAGATGAAAGGAAGCTGTATTAATTCCTCGATTGTTGAGGATGATGTGCTAGGCACGAGGTGGGCGTGGGTGAAACAGTTCTTTTAATAGACTTTGCAATCTAGGTATATGGGTGCAGCTACGCTGGAGGCAAAAACTCGTGTTTCCATAAAATTACCTAACCTAGAATGTTTCTTTTAGGTGCCACACCCACACTAAGCAACAAAGGTGATTGGGAAATAGTGAGGCAGGTTATGAGTCGCTGTAAGGCAAGTTAGGAAGGAGAGCCGATTTATTGATGCCTTCCTTGGCAGGTGGCTGGGACTGTGCCACTGCCATACTCACCCCTAGGGCAGAAGTAACTGTCCTTTTCACAGGACTGGAAGCCGGGAATGAAGGCTACCCACGCGCCAGGGCACTCGGAAGTTGCTCGCAAAGCTTATTTTGGTTGTGGTTTTCATTAACAAACATCTTACATTTTTCCCCCGAGGCTTCATTTTCTTTGTCGCTCCCTGTCCCTAAGATCTGCAGCTGGTCGGCCCTTTCAGATGCAGGCACCAGAGTAGTCTGGGTTGAACTCGGGACCGCTGTTCGACATTAATGAGCGATTTAAAATGAATGACAGGTTTTAGTAGCAGTGGGAGAGGCGGAAAGTAAGCAGCCACCGAGGAGGCTAGGGGAGAACAGGGCGGTGGGGCCCGGCGCTCCTCACCTTCTGTCCAAAGGCCGCGCAGTCTCAGCTCAGGGACCACTCAGGGCCCGCGCTTGATTGACAAGCCCGCTCGCCCAATCCCGGAGCGGCGCATTCCGCTGAAGCGTCAGGGGCGGGCGCAGGAGGCGATGGAGCCTATTAGATTGGGCGTGGAGCGGGTTTCCTGCCCGCAACGGTCCGCCCACCGGTTGCGCGCGCCCCGCCCCTCTCCGAGAGCTACGCGGCGGCGCAGCACAGGCCTCGTGCGGTAACGGCATCCGGGCAGCCGCGGTGGCGTCCCGGTGCGGTCCTCAGGTGACTGGAGCCGAGGGCTCGGCGGAGGGAAGGTGAGACGGCCTCGCTCGCGTGCGGACACACGCACAGTCCTTTCGGTCTCCCGGTCGGTCCGCTCTGCCTGCTAGTCTCTAGTCGCTTCCTCTTTCCCCGGCGAAGTTGGCCCGGGGGCGCCGTCTGCTGGCGGCGGAGCGGAGCGGAGGGGGCGGGGAGGCCGCTCGGCGGAGCTCGGGTGTCCGCGGTGCAGCCCGGTGACCCCGCGGCCTCTGGCCTGAGCTGCGAGCGCCGGTCGGGGAGGCGGGCAGGCAAGTGTGCGGCGCGCTGCCTCGGCGGTTCTCCGCAGAAAGCCCTGTCGGCGGTCTGTGTCGGTGTCCGAGGCCGGGACGGTAGGCTGGCAGGAAGGGCGCTCTCACCTCCAGCCGCCAGCCTGAGGAAGCCGAGAGGGGGGACATCCTCGGGGCGCGCCCTCCCCTCCCCCTCCCGTTCCGGAGCAGGAGAGATGTGGGTGTCCGGGGGCTGTTGAGGTGGGGTTGGTCCAGGAAAAGCAGTCCTCTGGGTTGGTTTCGTACTGTTGTCGTACGGGTTTCCGTGCTAGGTCGGTTCAGTGTTAACAGCTGGGTTGGAAGGAAGCTGGTTTTTTGTTCAGGGTTGAGGACCGTAACATGACCGGTTAACGTCGAGCCGAGCTGAAGTCACCCGAAGAAAAATACTGCCCTTAGTTAGGAAAGAATTCACAGGAGTTAGGAAAGAACGAGATGAAGAAAACTTCCTGACCCCATCTTGGGTGGGGAGCAGTGAGAATCCAGGGTTCGGCCAAAAAAACGGGTCAAGTTTTGCAAGAAGCGTTCCATTTTCAAAAGCTTTGGTAGCTTGATGATGATCAATCAGCCTTAACGGTTTCTTAAGCACCTGGAAATCAATTGTGTGCTTTCAGCCTTTAGCGACGTCACAACATGAACAGAGAAATAGTCCAAGGAGAAAGTTTTGATTGATCA</t>
  </si>
  <si>
    <t xml:space="preserve">CDS2</t>
  </si>
  <si>
    <t xml:space="preserve">TTTGTCTCTATGTGCATCTGTGCACTATGTGTGTAGCTGGTGCCCTCAGAGGCTAGACGAGGAGGTTGAATCCCCTAGGACTGTAGTCTCAGACAGTTACGGGCTCCCATGTGTGGCTGAGAATTTAGCTCAGGTCCTCTGGAAGAACAGCCAGCTCTCCTAGTCACTGAGCCATCTCTCCAGTCCTGTATTATTTTTAAAGATAATATTTTATTTTATTTTTTGTATGCATGTGACTGTATGAGTTACGTGTACACGTGTACCATGTAATTGCAGACGATCCTAGAGGCCAGAGGAGGGACTTGAGTCCCTTGGAACCAGAATTATGGGCAGTTCGTCCTGTATGGGTGCTGAGAACCAAACCTCCTTCCTCTGCAAGAGCAATAAGTGCGCCTAACCATTGAACCATTTCTCTAGCCATGTATTCTGGTCTCAAACTTGCTCCAAGGAACTTGACGCCCTTAATTATCAGAAAATAGTCACATGATATTATCACCACCCTTCACCTCTATCCTTTTTCTTTTCCTTTCCTACATAGTGATAGGGTGTTGAAAGGGTGGAAGAAGAGGGTGGAGAAGGGTAGAAGAAAGAAAAAAGCCCACAAAGTAGCCAAAGTCTGGCTTCAAAAGGTATTTATTTCTAACAGAACAAAGCAAAAACCCAAACCCAACAAAACCAGCAAACACCAGTAGAGGAACAAGAGCACCCAAGCATTTGTGCAAAGCTGTTAAATAGCAAATAAAATGCAAAGACCAGAGGGCTGAAGTTTGTCTAAGTATTTTGCTGTTAATTTGAAACATCATAACAAGAATTTGAGAATGTAAGTCTTTTTCAGAACTCTTCCTATTTTCTGAAAACTCACAGCTCTGGTCAAAATCTCTAAAAGGAACCTGACCCTTGGTGTGGAAGACTTCTTTGAGATTGCAATCTGGCTAAGGACTGGGAGCCCTGTTTTGCATGAGAACAATGCTGGAACAGCACCCATAATACTGAATTCAGGCAGCATATGTGAACATTGGTTACAGCGTGGTAACAAACGTCTGAGTTCTAATTCTTACTCGTACCCTTGTAGCTGCTGGCTAAATGCTTAAACTAGGTCAGGAATAGAGGGAGGGGCTCCATAGGAAACATTCCTTTCAGCCCAAAGGTTTTCAAAGAATTAGATGTGGGTGTTAACTTACTCACAGAAGTTGTGGTTAACAAGAGCCAAACCTGAGGGTTTTTTTTTTTTTTTGAACGATTTATTTTTATACATGAGTACACTGTAGCTGACTTCTGATACACCAGAAGAGGGCGTAAGATCTCATTACGGGTGGTTGTGAGTCACCATGTGGTTGCTGGGATTTGAACTCAGGACCTTTGGAAGAGCAGTCAGTGTTCTTACCCACTGAACCATCTCGCTAGCCCATAGGTCCTGAGTTCTACCTTCAGCACAAAACAAGACAAAAACTTAAGACAAGCAATATCTTGGATGATGTTACTTGCAGATATCATATCCATTTCTAAGTGTTTTTTGTTGTGGTTGTTTGTTTTTTGATACAGGGTCTCAGTAGCAGTGGAACAGGTTACATAGATCAGATCCACTTGCCTTTGTCTCTGGAGTGCTGTGAACAAAAAAGGTGTGTGATTGGGACGAGACTATTTCTGAGTTCGGTGCTTAGACAGAATCAGTGCTCACTAAGTTACCAGCGACCATGGCTTGGCAAGGCAAAGTGAGCTGAAACAGGTTTCACCTCCTGCTATGATGTTCAGAGGTCCACCTGGTCTCTTCGTTTGGACTCCCAAGCTGAGAGCAGCAAGTCTAGGCCGCTACGAGGCGCTGTTGTCCCCCGGTAACAGGTTACCTTCTGGACCCAGCACTCGCGCGCGGGGACTTGCGGTAGGACGCAAGGACCCCATTGGTTCACTCTGCTCTTTTTCTCCCGCCCCCTCTAGGTTTTGTCCAATGAGTGTCTCGAACTCCGCTCACGCCCCCACCCCCGCCAGGCTGCCCCGCCTCCTGGCGTCTGGGGTTCCAGGCGGAGATGGCGGCAGTGCGCGTGCGCGCTGGCTCGCAGCTTCCCGGGAGGAGGAGCGAGCGGCCGCTGGGGAAACAGCGGCTCCGCTCTCCGGGCAAGGGCGGCGGCAGCGGTGCTGGGCGGGGCCGGGCTCGGGGCTAGTGGCGCTGCTGCAGGGGCTGTGCGAGGCACGGTGGGGCTGCGAGGTGCTCGGGCCCGCCGAGAGCCCGTGCTCACTGAGCCGACCCCCGCGGCCACCGTGCTGCTCACTCGGGGTGACGTCGCGCCGGGGTCCCCAGCATGACCGAACTACGGCAGAGGGTTGTCCGCGAGGACGCACCTCCGGAGGACAAGGTAGAGGCATCGTTAAGTGCGGAGGGGCGCGCCGGCAGCCTCGCCCTCTGACCTTTATCGCGGCCCTGGGTACCAGGCCTGGGTTGCGCAGAGGGTCGGCGGGTGTCTTTTGCTTGTGGGGACAGCGGTCTGCGGGCGCGGGGAGTAGCGCGTGAGCTCTGGAGGGTCTTCGCCTTCCCTAGGCCTTCCCGATGTGGACGCTGGACACCCCACAGACCTTGCTTGGGGCCCGGAGAGCGCGATGTAGGCTCACCGCTTGCTTTACAAGTATTGCTGTTGATTGGGGAATGGGGGAGGACTCAGGCCATAGCATTTGTCTCCTGGGAGATTAAAACCTTCTTTTGAACTTGATTAAAACATTAAATCTGTTGGTTCTATCAGAGAGGAGTCTTGATCCACTCCGTGAGAGGGCGGGTTAGTGAGCAGGTGTGTGCTCCCAATGGTGGGTTTGTTTACTGCGCCAAGTGTGGGCATTGATGGGGTAAAGGAGGAAGGTAAGGAGGAGGCCATTTTGGCAGGGACACAGCCAATGTGGGGGCGCTCCTTTGGTTGAAAGTGCGAGGTTTGTGTGAAGTTGAGAAAGGTGGAGGGTGGTTGTTTTACTGTGGACATTGAATGACGGACCGTATTTGTGGTTCGGATCAGTGAGTG</t>
  </si>
  <si>
    <t xml:space="preserve">TAATATAGGTCA</t>
  </si>
  <si>
    <t xml:space="preserve">TMC1</t>
  </si>
  <si>
    <t xml:space="preserve">AACAGCTTCTCTTGACAATATGGCAAAGCTTTTGGGGTATAGTCTTCATGGCACAGCGAATGTCCAGCTTAATTGCACGTTGCTGGCTGTTTCCAAAGTAGTTGAACTCATGTATATTCCCCAGTCAAAATATATAAAAGATCCGGTTTAATGCCATTCCTTAATTTTTAGCATCACCAAACATTGATTTCACCAAAATAGGTAAGAACTAAAACCCCTTTTTGTAGTCATTATTTCTAAGTCATCATGGTTTCTATTACCTAAGCCTGAGTTGGGGCTCTTTTCTTGTATTGGCTACAAATCTCTCTGCATATAAAGTTACCTAGGATTTTGCTCCTTAAGGGACTTTGGGTTACATTAAAACTTTACCTTACAAAGCATCTCTTCTAAAAAGCCTTAGTGCTCTCCTGTTGCAGGGCTCATCCTTCTCGCTGAAAGACTATTTCTTATACTAATACTTATGGCCTGCGATGAGCTGTAAATGGCAGCTTCTACTTTATTGGGCTTTAAAACATTTTGACTGCTCTGCAGTGGTAGTGCATGCCTTTAATCACAGCACTTGGGAGGCAGAGGCAGGAGGATTTCTGAGTCAGCCTGGTCTACAGAGTGAGTTCCAGGGCAACCAGGGATACACAGAGAAACCCAGTCCCAGAAAAACAAAAACAAAAACAAAAGCAAAACAACAAAAAAAATTTTGACTACGAGATTTTTACCTTAATGTGGTTTAATGATCTTCATGATTTTTCCCATTATTGTTACTACGTTTGTTCACTGTTGTAATTTTGTAGGTGCAAAGCTTTTAAAGGTAACTTTTGTTAACTTATTTATGTATTCATTTTTAGAGTAGTTTTATATTTATGCTTTTGTTAATATAGGTCAGGTCAAAGTGAACATTAATCTGCAATAGAACCTCATCTCTTTATTAAACTACCCTGGATGTCTCTAAATATAAGTACTCTGATAGCTGTGTGAAAATCCCAGTTAAGATCAGTGCCCCACAAAGGAAAGATCTAGAAGCTATTTTATAAAACTGAAGTTGATTTGAAGCTGCCATTTGGAACTCGCACAGGCTAAAGTCTGCACATGAGTCTGTAAATTCCAAAAGCCTCATGTGGTGAGCAGAAATCGATTTGCAAAGCCAAGGGCTGCTCTGGTATACATGTGCCAACAGGATCCATTTCAGAACATCGATTCCTTCTGCCAAGGTCAGCGTGCCAGGCCTGCTATCACCAAAGTAACCAGAGAATGCCAGAGTCCTCAGGCTTGAAAACTGGCTTCTTTTGAAAATTACACTGCGGCACTTTTTGTCCTTTCTCTTTTCTTTTCAATGATGGAAAAAACCTTTCTATCATTCTAAAATGCAATTGTCTTCCTTTCATGACAAATTCTTAATAGAGAGAGCAAAAAGCTATACATCCAAGGCCCCTTCACGCCTTCAAAATAACAGTTTTCTCTTAGAGGTGGTTTTAACTTCACAAAAGTTGAAAAAGGGTACAGTGGGTCATGTCATGCCCCATAGGTTGAAGATAAATTCTAAGTTGAAGGCTCTTAGCTGTGCAGCCTTGACCTGGAGTTCAGGTGTGGGCGTAGCTTCGTTACTTACTCATTTAATTTACCAAGTAAACCTAGTGGCTAGTATTTCTCACCTTTCTAAGAGTGAACTGACACTGCCCTCACTATATGTAATTAGGACAAAGCCCTAAGATGTAGGACTTTATAAGGGAGACAGAAAAGTTCAGACAAAATGGAAAGAAAATAGATTTAGGCTGAATATGGCATATAGGATCACACCAATTTTGAGTATAAGGTACAAATGGGACCCTTTGACCTGATTGCTTCATTCTTAAATGGTAAACTAAACAGCCATGAAAATTTAATAGTGAGGAAATTAGTACCTTCTTATGTTTCAGACTGTGAAGTGGCACCAGGGAGACTCTGTGGCAGGCAGTAGGCAGTGTGTGGAGGTACGAGATCAAACCTGCAAGTTTTGCCCCCTTCAACTTGCAATTCCTGATTAGAGACATTCTGGCAGGATACCTTCAGGATGCCACCCAAAAAAGGTATTTCAAAATAACCGTCTGTTTGTAGGATTCTGTGCATTCCTTAGAAGGAGAACTTTTCTTCCAAATGTTGATTCAGCATTTTTATCCCGTCTTGGGCGTTTCTTCTGTTTTCCTGTGGTCGAATTCCTTTGTTTCCTGAGTACTTGGGATGATTCTTAACGGTTCCTCAATGTCTTTTCCTATATGCTTGTCCAGAGTCTCCCCTGGCAAGTGACCACATTTAGTTTTCTTATGTTAAGGAAGCAATGCACATGGAGATTCTGGTGGAGCAACTCATAACTGGGCTTTCTGCAGCCAAAAATCTATGGTCAGATCAGCATGAGGGCTTACAAAATACCTATGCTGTTTAGATATACATGCCAAAGTTCTGAATTAAATGCAGCTCAGGAGAGAACGGACTAAGAGAAAGCTAAAAGACATGACATCACATATTAGGGGGTTTATAAATAGAGGTAAGAAGCTACCACTGATCATAAGGTACCTTTGCAGCACCCACGGATAGTGTTTACATTGTGCAGGGTTTGACTAGCTTTCATTTGAATCTGTTTCTGGCAGCATTTAAGCTCCCTCAAAGACAAACTCGTAGAATTTTCAAAGGACAGACGCCTAGACATGCATATTTGTTTTTGGCTGATCCATATAGTCTTGTTATTAGCTAAATCGTTTAATCTTAGAATGGAAAGTGAAGGCTGAGAGCTCATTGTAGAGATAGTCTATGAGAGCTGTCTAGCCTCAGGCTGGTATCTTGGAGATCTGAGCAGCACCAGTATCCTATTTAATATGCTCAACCATTTTTATTAAAGTCTAACACCTGGGGAATCATAGGAATATCAGTATTTGAAGTTATTTCTTTTAGAAAGAACACACATGCATCGAGGGGGAGGGAAAGAGAGAGAGAGAGAGAGAGAGAGAGAGAGAGAGAGACTGAGGATCTCAGGC</t>
  </si>
  <si>
    <t xml:space="preserve">GPX5</t>
  </si>
  <si>
    <t xml:space="preserve">ATGTAATTTTTTTTTAAAGTGCTTTTTTTAAAAGAGTATCTCACATTGCTGGTGACGCACTCCTGTAAGCTCAGAATTTGAGAAGTGGAAACAGAAAGAGTTCAAGGTCATCCTTGGGTACAGAAAAACTTAATTCAACCTGGACTACACAAGCTCTTGTCTCAAAAATAAAAAAAAAAAAAGATGTTCAATATCCTTAGGCATTAGAGAAACAAAAATAGACACTATCATAAGATTCCAGTTCATCTCAAACAAAGGTCTGACACCAGCAATGCCAGCAAAGATGGGGGAAAGAGGACGTCTGATTGGCCCGTTGTGAAGTAACCTAGTGCAGCCACTATGAAACTCAGGATGGAGGATTCTCAAAATCGAAAATCCTTGAAGAACCAAGCTCTACCTCAGAGCTACTTTACCTATGTTTGTTGCAAGGATTGAGCCCAGATTAGGTGCCCATTAACAAACATAGAGAGAAAGAAAATGTGGTACATACACATAATGGAATTTTATTCAACCATAAAGAAAAATAAAATTGTGGCATAGAAATGAATGATACTAGAAATTACTATGTTAAGCCAAATAACCCAGATTGGAAAAGACAAATGCCATATTCTTTCTTTCATATGGATCCTAGGTTTTTATTTCTATATATGCACATACGTGTATGAAGGGTTAATATAGGTCATGAAAATAGAAAGGGGATCATGAGAGGAAGAAAAAGAGGTTTTAAGTAAACGGGAGAGATTAAAGTGGGTAATAGAATACTCACATCATGAAGGTCACACGGGGGCTAGTGAGCAGGAAGTAGGGAGAGGGGGGCGGGGAGGAGCATCAAGAAACACACCAGTGCTTTATATGCTAATTTTAAACCCCCACAAATTAATTAGTTCAAAAAATAGAAAGCACTGCATTCAGAGTAGCCACCCAAAGAGTTGACAATGTTCAGCTTTCTCCATCCCCCGCCTACTGTGTGCAAGAACACAGTTGCCAGACTACACCCAGGCTGAGTCCCACCAGTCCTCTTAACTCCTGCCAATCTGATAAACACGGATGTATCTTTTCTTATTCATAATTCTTGATTATTGTTGAGAGAGAACATTGTATCCTACCACAGATACCACTGGCTTTCATGAGTTGTGCCCATTTCTCCCTTTATCAGATTTTTAAAAAATTACTGATTTATAAGTTCTTGAAAGCATTTCTATAAATGAGCATATCAATGTGTTGTAGTTTATTCTCAATTCCTGCCCCACTCCCCACCCCCAAGTTCTCTTGAACAGATTATAGGTAGCTCTATCCTTCAGGGCTTTTTAAATTTTATTTTTTGAGGTTTTATTTTATTTATTGATTGTGTGTGTGTGTGTGTGTGTGTGTGTGTGTGTGTGTGTGTGTGTGTATACACATATGTGCACATGTGTATGTGGGTACCCAGAAAGGATAGAAGAAGGCTTGAGGTTCCCTAAAGCTGAAGTTGCTGGTAGTTGTGAGCCACCAGATGTAGGTGGTGGGAGCCAAGCTCGATTCCCTTGTGAGACCAGCAAGCACTGTTAGCACTAAGCCATTCTCCAGCTTCTACCCTTTGGGGTTTTATTTTAAGCTAAAATAATAAGCAGTCTTTCTGTTACTGCCCAACCCTACGCAGTATAGCAGCATACATGAACTACATATCTTGAGCCATATAAACAGTATTTCGAACATCCGTGTCAACTGTTATACAAGGAAGTTTGTCTTATCTCTCAACATTTACATTCAAGGGCTTGCCACAACTGTCTGATAATTCTGATAAATCCTGATAAAGTTCAGGATTCATATGAGTTCCAGGGCCTCACCACACTATTGAATTCGGAGTGCTCGTGGGGGCGTGTGTAGGCAAGAATATGACTTCAATTCTCTAGGTTTGCTGGACAAGAATACTTACTGCCCTGTGATTGGTCTTAATAGGTGTGGGCTGGTCTTTTTCAAGGTATCAAAACACTGGAGAGATGAGCAAAGACTGCAGGCCCTCAGACCAGAAATCGGCAGTACTAGTCATGGTTACAGAGTTAAGAGTCTTCTATCTTGTTCCACTTCTTCTAGCCAGCTATGTGCAGACAACCCCCAGGCCGGAAAAGATGAAGGTGAGTAAGGTCCAGAGAGAGCTCAGCAGGGCTGAACACAGTCACCTTTGTCCCTTCGGTCTTGGAAGAGCCTCGCTTTAGTGTTCTTCTCTGGTGGTCACCTTGAACCTTTCTTCTCTTCTTCTGTGAGCTTCCCTTTCATAAATAGGAGTTGTTGAGTTGCATACGGATAAGGAGGAAAGAGTTCACTAACAATTATCCTTTCTCCACTGCTTCCCCAAGTGGATGCCCCCCACATGCCATACTAGATGAGAGCAGATCTGTTGACCACAGTCATCAAGTAGGTAGGGACTGGGGTTTGGAGGAGTTGACTAATCACAGAACGAATGATGAACGAAGGAAGGGCTTGTTGTAAAAAAAAAAAAAAAAGAGCTAATATGGATTTTTAAGAATAAAAGAACTCATGGGGAAAAACAATAACCAGAATCCTAAAAGCAATTAGGTTTGGAGTGATGGGTGTCTGAGAATCTAGTCCTAGCTCTGCTCTCAGTTTGGAGCTCAGCTGTTTTATCGACAACTGAGCTATCTGTGTAGCAGTAGAAAGGGCAATCCACAGGAGGATAGAAACACAGAAGAGGGGACACTAGACACAATCAAATATTCACTCAGAGTGGAATAGAACTTCTTGTCTTCCATGAACAATTTATAGCCGCCAGCCCCCCAGCACAGTCAGTAGATCTGGCTGTGCTGGTGAGCACCTGTCAACCTTCACAAGGCAGGGACTCAGCTAAGGCAGAGACAGAAATAAAACTAAGACCTACCTTATAGAGAAATTTAACATGAGGATATGCAATGAGAATTGCACATAGAACTTATTTACTTTTAGTTCCTTCCCTTCAGATTCATCCACACTCGGCCTCCATCCCATGTCACCACTTACTTGTCGCT</t>
  </si>
  <si>
    <t xml:space="preserve">PSMA1</t>
  </si>
  <si>
    <t xml:space="preserve">TTATAACTAACATATATTTATTGTAATTATAACTATCTTCCCTTTGACCTCACATGTTATAAATTCATCAAACACACAAAAGGTGTACACTAGAATAGTCATATTACTTTAATAACAGCAAAAACCTGCTAAGATCTCACCGATACTAGATTATTATATTTCCACATGATAGACTTCCATGCAACTACTAAAATTAATATAGGTCATTACCTACAGGCATGGTAAATTGGCTAAAACTTTTTAAGTGTATTAGTAAGAGACAGTTTAGTATAATCTTATCTTAAAACATGTATTTGTGTGAGGCACATGACTATAGAAAAGAATTGTGAAGATTTTTATAACATCTTCTAAAAGAAATCTCAAAAGTAGATGGGCTAATTTGGGTGCTTTAAACTATTTTATGTCTATGAGTATTTTCTCTGTATAGAAGTACAACATGTATCAAAAGATGGCCTAGTCGGCCATCACTGGAAAGAGAGGCCCATTGGACACGCAAACTTTATATGCCCCAGTACAGGGGAACGCCAGGGCCAAAAAGTGGGAGTGGGTGAGTAGGGGAGTGGGGGGGGGGGGGAGGGTATGGGGGCCTTTTGGGATAGCATTGGAAATGTAAATGAGGAAAATACCTAATAAAAAATATTTAAAAAAAAAAAAAGAAGTACAACATGTATGCACAAGCGTCACGGTAGCCGGAAGAGGTCCGATTCCCTAGAGTTGCAGAAGGTTGTAGACAGCACTCTGCAGTTCCACAACCATTTTTAAATGAGCATTTAATTTTCCCATTCATTCCAAATCCATTGTTCATTCAGCAATACAAATTATGTACCTAATATGTGCTAGGCACCGTGCTGGTGCTGCGAAAACAAAACAGCACTATCTATCAATTTAAAGTCAGAAATTTTTAAAAATAACAAGAGCCAGTGTTGGTGAATTTAAAGAACAAAGCAATCTAATTAACTGTTGAGAGCATATAAACGAGGGAGGGAGGGTGCAAACCCAGAGAGAGATGAGAAAAAGAAAAGCAAAAAGCATGATGGTTCAGAGGATTGCTATATTAGCTGCCAAGCTGTGAACCTGAGTTCAATCCCAGAATCCACGTGGCGCAAGGAGAGAACCACCAACTTCAAGTTGTCTTCAGACTCCCAAAAAAGGGTATGCAGGGACACAGACACACACACAAAACAAATGTAAAAACAAAAAATGTACATATATATACAGACATGAAAATATTTAGAATGTGATACTAATTACTGTGAACATAGACATTTAAATGATGTGTTACTCCGCCATCAAAGTTCAGATCCTTAAAGATCCTTACCTGACTCTGGGTACACGTTATTCAACAGAATTAGCAGTCTTGATTTCATTTGGGGATTAAACCAAAACATACTCTTTTAAAACTCGTAAGAAAACTCGCACCTTCCCCCTAGTGGCCTAATCTACCAGATACGGTATTTGGTTGTGGACAGCAGAAGATCAAGTGCCAGGACAGAAACCAGGTCCTACAATAGCAACTAATGATCATAAGTATCACGATCATGCGAGACCATGGAGCCTTTAAGGATGGGCTCTCCAAGTACTCAAGCATCTCAGGCCAGGAATATGAACACACACACACACACACACACACACACACACACTTGTTTTTTTTTTTTTTTTTTCTGCAGCCTCTTTCAGACACGCTGTTTCCCAAACCTCTCTGTGCACTGTGACAGATCTATGAGGGACCACCGCACCATCCCGAGCTAGGTGGCGACGTTCAACTGAGAGGACCGAGAGTTGGCGGGAATCTGCAATCCACTTGGGGATTAAAAAAAAAAAAAGCAAGGAAACTCTGGGCGTGACGTGAAGCCACGCCCCCCGCTTTCTCTGCGCATTGGCTTTCCCACCCCGGAGCTTCCTGCCAATCCCACGTTCTCAGCTTTCGCAGGCCCCGCCCACTTAAGGCTGGAGGGCGGGGCAGCGTTAGACGCCGATCCGTGGCTCTGGGATAGATTGCACTTCCTGCGTCGCCGCCGTCAAGACTCCGCAGGCTTCTTTGACGATCACCGAACCGTAGTTGGGGCCGTGTTCCTGTGTCCGCTGCTGGGTCAGGTTGTCGCTGCGCCGGAGCTATGGTGTGTTGAGCCCCGAGTCCTCGAAGGGTTTGGGGCTGAGGTACACTGACGTGGTCGGGGATCGGCCTCTGTTCCCTGGGGCGTGGGGCGGTGGGAGAGGGAGCTTACCTCACGGACAGTCTCCTACAGTGATTCAGCATCTGCGGCCTGGCCGGCGGGAAACGATCAGTAACCTGGGCGGCCTTTCGCTCAGCTTCTCCACCTTACGTGGGGTCCAGGCGCTCTCCCTCGCCCAGCCAGAGGCCCTCCCCTCTCAATTTACTTAGGTGGCCGATTTCAAGATGCCCTATGGTCCTTTGTCATCTGCATAGGAGGAAGGCTATAGGAATGGAGGGGTGCACCTGGCATCGCCTGCGCAGACCTGAGCCTGCAGTCAGGTCTTTAGACCAAATTCATCTTCCTTGTGGGTCTGTCTTAATCTGTCTCATTAGAATGCCGTCGGGAAAGACTCCATACAGTCACTTTGTTCTAAAAGGGGAAGTAATGGATTCAGGTTTACAGCACAGGGCCCTGAGCTGCTTCTGTGGAGTCTGCCATGCGAACTCTTGCCTTTTTTGCCATTATGAGTATTCTCCTAAGAGCCGATACACTTGCTTTAGTAATGACATTATGGCTGTAGTGGGTCTGCCACGGTAGCAATTTGTGCCCACCTCTTTACTGAGGATTTGTGTATATGTTAATTCATCCAGTGACAGGGTGCAGGTAGAGAGCTCAAAGTTAAACCAAACATAACTTTATTCATACTATAAAGATAAAAAAGGTATGTTGGAAGGTGTTATGGTACACGAGTTTAATCCCAGCACTTAGGAAGCAGAGAGGCAGAATTCTGTGAGTTTGAGGCAAGCCTAAGTCAAAGTTCCAGGACATCCATAGTGTAGAGACCGA</t>
  </si>
  <si>
    <t xml:space="preserve">TLR13</t>
  </si>
  <si>
    <t xml:space="preserve">CTTGAAACATTGCCATGAGACAGAGGTTGAAACACTGGAAATGGCTCTAGTCTTTTGGAACTTCATAGCCTAACCCCAGTGATATACCTCCTCCAACAAGGCCACACCTTCAAATTCTTCACAAACAGTTCCACTAACTGAGGACTACATATTCAAACACATGAGCTTATGTGAGATTATTCCCATTCAAACCACCAGAGTACACTAGAGGAGGACCATCTTGGATTATGCATACAGACGGACGGATAACAGTGATGCTAGATTGATTGGACCTTAGTGGACCAGTGGGAGTAGCAAGTTAGAAGCTTCTTAATATAGGTCATAGGCAGAATAGGATGTGATCCGATGACAGCATTTTAAAGTCAGTAGTGTTTTTTTTTTCCAAATTAAAAAATTATATTTATTTATTTGTTTGTGTCTGAGGAAGGTGCCCTTGCAGGAGTGACTTTTCTCTTTCCACCAGGAAATGAAGTAACAAGTGCCTTTACCTGCTGAGCCATCTCACCAGCCTTCTAGCCTAGGTTGTTCTCAAACTGTTTATGTAGCCAAGGAAGACCTCAAGTTTTAGTTCTCCTGGTCTCTACCTCTTATGTGCTGAATGTGCCACGATGATAAGTCTCAAATGCATGACTTCATTTTTTAAAACATATGCACATTATCCTAATCAATATTCTATTGCTATGAAGAGACATCATGACCGCAGCAACTCTTATAAACGAAAGCACTTTATTAGGACTGGCTTAGAGTTTCAGCATGCCAGGAAACATGATGTAGGAGAAGGAGCTGGGAGTTCTGTGTCTGGATCTGCAGGCAGCAGGGAAAAAGACACAGTGGGCCTGGCTTGAGCTTCTGAAATTTCAAAGCCCACCCCCAGTGGTCACACCTAATCCTCAAGTAGTGCCACTCTCTGGTGACTAAGCTTTCAAATACATGAGCTTTTGGGGGCCATTTTTATTCAAACCACTACACACATAACATCTGCTTAAGTCTACTTAGTGTTGCTTGTTTGTAAGTGTGCTTAGGGCTGACCACTTGAAATTAGACAAAATATCAAGGGGGTCATCTTTAGAGAAGTCTGATTCTCCTTCTCTTAAATCAGCTCCTGATGGAGTGGTGACTTGAGGATTTGGTCTTTGTACTGGTTGGGTTTTGTCAACCTGACACAAACCCAGAAATACCTGGGAAGAGGGACTCCCAGTTGAGGAATTTCTTCCCTTTAGGTTGCCATGTCTATGGCAGTTTCTTGATTGTTAGTTGTTGAAACCCACTGTGGGGGCTGGCATCTCTGGGCAAGTGGGCCTGGGCTATGTAAGAAAGCTGGCTGAGCAGCCCTGCAAACAGTGTTCCTTCATAGTCTCTGCTTCAGGTCCTGCCTCTAGGTTCCCTTTGAGTTTCTTGCCTTGGTGGGACTTGATGACAGACTGTTACCTGTAAGAATATTTCTGCCTCACTCCTAGTCCCTTCTGTTAGTGTTTTATCACAGCAACAGAAAACAAATTAAGACAGTCTCATAGGGTTTTTTTGGGGGGAGCACTGTTTTAGGCAAGTAATCAAATTGTGTTTCCCCAAATGAAGTAAATATAGAACCCAATCAATTAGGCAACAAAATGTGTGGTGGATGAAGAGTCAAAGGTCTGGTAGCAGAGTTAGCCATCCTGATCCCACAGTTTAACCACAACTGGGACCTTAAGGAATGGGGCCAGGTACGGGGCAGGATGGTTTGCAACACCAAGACATGATCTGGCTGAGCATCCCCAAATGAGCCTACACGGCAAGTAACTCAGGGGATCTATGGTGGGCAGAAGGTGAGTGCTCCCTTCAAGACTGTACTTTGCAATACACATCAAATAGGACTTTGGTACATCTGACGTACACCTCCTTGCCCGCCTCTTTCGCCATGCCTAAAAAAAAAAGAGAAGAGGAAGGAAATGTCTCATGTCCTAAGAGTTTAGAACAACCATCACGGGGTTTTTTTAAGAGACCTAAAACAGAATGTCATTGTTTAGCAAAGATGAACAATTGTACTATGTGCTAGGAGCTTCTGAGAGGTAAGTTGAGCTTTCTTGACTTGATTGCATTTCAGCAGTATACAGCAAACAATGGAAATATTCCAATTTTTGTTTGAAACAGATCTCATATAACCCAAGCTTGCCTGCAGCTCTATTCTTGAACCACTGATCTTCGGCTTCAAGGGTACCGGGATTACAAGCAAGCATCACCACTTCTGCTCAAGATTTTTTTTTTAATTCAATGTAACTCACTTCATGACTCCTACCATAGACAGTAGTAGTATTGCACCGAAGGGAAGTGATATTTATTTTCTTATTATTGCAAAGTCCCTGTTCCCTGGTACTTATACTTTTTAATGTTGTTGTTGTTGCTGTTTATTATTATTGTTATTATTGAGACAGGGTGCTATGTAATCCAGGTGGGCCTCAAACTAGCTTGATTTTGAAGATCACTTTGAACTACTGTGCTTTAAAATGTATTCTTATGTTTCATATAAGCTTTCTAATGTAGTATATGTAAATTTATTTTTATTATTTTTATAAGCTTTTTAAAATTGTAAATTTTCCTTTGTCTGTTTTTTTTTTTTTTTTTGGTTATTGTTGTTGATTTGTTAAAGACAGAGTCTCACTATATAGACTGCAGCGAGGAAGTGACTATGTAGACCAGGTCAGCCTCAAGTTCACTGAGATACACCTGCCTCTTCCTTCAGTGCCTTAAAGTACTGAGATTAAAGGCATGGGCCACAGTGCCTTCTTTGATTTTTGAGTCAGAGTCTAGCCACAACAGCCCAGATTTGCCAAGAATTTGCTTCCTGCCTTAGCTTCCAGAATGCTAGGGTTACAGATTTGTTCTCTCTCTCTCTCTCTCTCTCTCTCTCTCTCTCTCTCTCCCTCCCTCCCTCCCTCCCTCCCTCCCTCCCTCCCTCCCTCCCTCTCTCTCTCTCCCCTCCCCTCCCCTCCCCTCCCCTCCCCTCCCCTCCCCTCCCCTCTCCT</t>
  </si>
  <si>
    <t xml:space="preserve">USP36</t>
  </si>
  <si>
    <t xml:space="preserve">CAGGACAGCCAAGGCTACATATGAAAACCCAGTCTCAAGAAAACTAAAACAAAAGGAAGGAAGGGAGGGAGGGAGGAAGGAAAGAAAGAAGAAAAGAAAGAAAGAATCCTTACAATATCTTTGCTGAATGAATCTGCCATCTGCCCAAATGGTCAGAGTTAAGTTTTCCATCTCTATTTAAATTATTCAATATGTAATCTGGGATCTGGACCTAAAAGAGATTTACAAGTGTCAAGTATGCACAATGCACAAGCCTACCTTGTCTATGAGTTAATAAGACCTTCTTCTGTTTGAGGCTGGCTCTTCCCTGGGCATTGGCCACATCCAGTTGCATGTAAAAGTATGTTCTTTACAGATCTCGAAGTGTGCAGAGTGATTTCTCACTGAGAAGGGATTACATTTCTATAACACCACTGCACTAGGGGGTTGGGGGGCATCTGGGGATTGCATTTATTTATTTATTTATTTATTTATTTATTTTGAGACAGGGCTTCTCTGTGTATCCTTGGCTCTCTGGAACTCACTCTGTAGACCAGGCTGGCCTTGAATTTAGAGATCTGCCTGCCTCTGCCTCCTGAGTGGGATTAAAGGTGTGTGCCACTATCGCCCAGCCTGGGGACTAAATTTATTACCTGCCAACTGAGCTACTGACTCTGAATTTTATTTTATTTTTTTGTCCCCACAGATCAAGCCTCCAAGTAAGAGAAATTTGCAAAGTAACAGGCTAATTAGAACAACATCTGGATTAAAAACCTAGGTCTTATGCCAGGTGCCAGCTCCCACACAGGAAGCGTGCTAAAACAGTGAATTTCCCAGGAACTGTATCAGGCTCGGGACAGCAAAAGCAGTAATTCATTGTAGCCAGCCTAGAACAGTGGGTTTATAGAGCCAGCTCCAGCCAGACACAAAGAGTGGTCAGAGAACAAAGAAGTCGGTCTAAATAAAGAGGGAGGATTCTGGGACTGGAACTCAATAGTTAATAGCCCCTACTTCTCTTACAGAGTACCAGAGTTTGGTTCCCAGCCCTCACACTGGGAGCTCACAACTTAGAGCTGCCTGTAATTCCAGTTCTAAGAGAGGATGAGACACCAGTGGCCTCCACAGGCACCTACACTCAGATATTCTTCCCCTATACGTATGTAATTCAAAATCTTTTTAAAACTAAGAGAACTTTTTTTTTCTAATTTAGGTCATATGTGTCTGCCACATGTAGAGTTACATGAGATTTTGAACCACCACTGTATGGGTGCTGGGAAGTCCTTGGAAAGAACGACAAGCCATCTTAACCTCTGAGCCATCTTTCTAGCTCTAAAAGGGACATTGGTATAGGCTAACAGGATTTGGTCTTTGCCATTACTACCCCATCAGCCCCCACTCCCACCCCCTTTTTTAAAGACAAGGTTCTGCTACGTGGTCCAGAAGACATTCTCCAATGATCCTCCAGCCTTGGCCACTTAAGTTAAGCGGTGGAGTGGCTATAGCCAGCATCTCAAGGATCCCAGAGATGACGTTTAAGTTCTGATCATCCCCCACCCCCTCCACTCCTCAGAGTTGCAGAAACTGCTTTCTTGTGCCACAGCGCCTGTTTCATGCAGTGATGGATGGAACCCAGGGCCTCATTCCATGCCCGGCTTGCTAGGGTTTTTTTTGTTTTTTTGTTTTTTTTCAAAAGGACGCCTGCAGGTAAGAACTAACGAACGGTGAATCTTCAAAGCCTCGGTGGCTTGCACTGAACGTGAGCCCTGAGCTCCTCGCCGCAGCACACTGGGCCTGCGCACTGGCAATGTCAGGCACGCAAGCGGAAGTGACGCCACTCGCGTACACCGCGGGAACCACGCCAAGCCGCAGCAGGGTCTCTGGACTCCGGGACGCTTCCGGAGCTTTTAGCTCTACGCGCTTGCGTCATCGCGTAGACTGGCAGGCCTGCGGGGCGGAGGGGTGACGTGTGCGTCGCGAATAGCAGAGAAGGGAGGGTCCAGGGAGACAAGTCGCCGTTAGCTCCGCCTCTTAAGGCGAACGTGCCCTTCACGCGGACTCAGGGAGCACATTGCAGTGCGGCTCCTTTAAACGTCGTGGTGACACGTGTGTGAGGCTCTGGAGGCCCGGATGGTGCGCATGCTGGCCCGGCCCGGATCGGACGCTGGTGCTGCGCGGGCCTTCCGCGGGTTCCCGAGAGGCCTAGGAGGTCGAGGTCGGGCGCGGCGGAGCGCAGGAGCTTCCGCGGGGCTTGGGACGAGGAGGGTGCGCGTTCTACCCGCGGGTTTTGGGGACTCCAGCGAAGGCTGACAGGTGCGTGCGTGGCCGGCGAGGGCACCGGGGAACGCAGAAAGAACATCGGACGCAAGGGACAGGGATCGCCGGGAAGGACAGGGCGTGAGAGGGGCGTAGGGCAACACTGGAGAAGGTTGGGGTGCGAGGGACTTGGAGGAACAAGGGATGCCAGGGACTCCGAGGAAGGGACAGGTGATGTGAGGGGTGCCTGTAAACCCTAGCGTAGCCAGGGAATTGCATCAGTCTTCATCCCAGGGAGCTTCTGGAACGTGAGGTCGCTGGGATCGCGGTTGTTCTCTCAGAGCGGGTTTTCCTTTGAAGGTTCCCGGAGCTGGAAATCTTAGGGTGGAGGTATAGCTGTAGTCCATTTTATAGACTAGGGCAGGGTCAGATCCTTAACACGGATCCACACCGAAATGTAATAGCAGGATAGCATTCTAACCAAAATGCCCATTGCTTATGGTGTGTGATTGTGTGTGCGCGCGCGAGCCTGCCTGCGTCTGTGGCGTGACCCTTGGTGATGGAGATGGTGGAATAGCATCCTAAGACAGGGAGGCACCTTGGATGCCTGAGGATGCCAAAGAGCATGTAGTTCAACTGTTCCCTGACTTGGAATGCTCTGCGGTGGGATGCCTTGGAGGCCCCAGCTCTGTCTTCGCCAGCATGTAAGTGACCCTGAGAATCTGACTTGAGTATTTCTTGGAAAACAGCTTAAAGAGCTGAAGGAAATG</t>
  </si>
  <si>
    <t xml:space="preserve">PASK</t>
  </si>
  <si>
    <t xml:space="preserve">AACAAAAGACCTCTAGCACGACTCCTTCAAGTCTCTCTAAGAGCGTTCCTTGTTGGCTCTTCTCAACCCCCATTGCATGACTGCTAATTTAGGTCACCTTTCCATACTCCTTTGCTTCTGACTGGTTTTCCTTTCTCCAGAATGATACTGGTCCTCCCCACTGGACCCCAGTCTGGATGACATCTAGTGAGTTTTCAGGGCCCATCTCAGGGCAGCCCCACTGCTCTCAAACTCACTGGTCTTTTCTTCCACATCTCTGCCCCTTGCTCTGCAACCTTCTTCCCTAGTACTCCTCCCAGAAAAGTGAGTGACCTTCCAAAAGTGAATAATCCTCACCAAAATAGTGGAGTCTTTCAAAGACATTTAAGATTTGCCTAATGCTACAATGGGTAGGGTTAAGTACATGTACATATGTACAAGTCTGTTCGTATACACTAACACACATATATGCACGCATGTAATGACCATGTATCTACACAACTGTATACAAAAGCATGCACACGTGTAACATATATGTATGTTACATATGTATATGACATAATCCAACACAAGGAAAAAAAGGAAGAAAGTTGAATATAGACTAGACTGCATGCCTAGAAAACAAGACAACGCCTTGTAAACTCAATTTCCGGAGCTCCTTTTTATCCATCTCTCTGCCACAACCCATTCGCTTCAAAGCAGACTTTTCCATTCATGCCGCGTGAACAAACTGGACTTCGTAGATTCCCCACGCCTGAAGCCTCAGTTTCCCAGTGAGCTGACGGAGGACGGTTCCCTGCCCCCTCGCCTGTCAACTTCGGAGCTTTAAGACTAGGTTCCTATAGCCACGGCTTCCTTGCCAATCTCCCTGGGCGGGCTCGCGCCACGTTTTTCCCCAGGGTCTTGTCTTTCTGGCCGCTACCGCCCTCGGGACGGGACTCCCGGGCTCCGAGCCTCCCTGGCTGTCCAGCCATATTGGCAGCTGTCAGAGCTCTGTGGCTGTGGCCGGAGGCTGGAGGCCGAATTCCGATCCCGCAAGAGGCCGTGACCGCCCAGCCCGAAGCTCGCCGCTCCCCGGTCACCCACAGGGGCCGCTCACCCTCCATCATCTCCTGCGACTGTTGCTGCCCCGCGCCGCGCTCTGCCGCCATATTGGCTGCTCTTTCCCTTTCCGGAATCTGTCGCCTTAGGCCATGGGCCAATCAGGATTCCAGGTCCAATAGGCCAGCCAATGGAACAAAGTATAGAAGCGCGAGCTGACAATGCTTGCGCGGGCGCAGTGTTTCATGGGGATTGTAGTTCCCACAGGCTCCGGCTCCACCTGGGTTAGGGGTTTGATGAATGAGTAGAGTCTAGGCGAGCACGAAGAAAGCAGACATCCCGGAAAGTCTTTAGGCAGCATGGGAGACACTTCAAGCTTGCGGATTCGCTCAAGTCACTATGCCAACTTCGGAGGCGTAGAGGTACTGCGGACAGGAGAGTTCTACAGGCCACAGGTGAAGCCGACTAGACTTGCACCCCCGACTTCGGGAGCCTCACTTCACGGTGAGCCGGTAGGCGAGGGAAACCAGTTTATTCTGCGCCTGCGTGCTGATACACTGGTGCCACAGGCCACCTTTAGGGGATGCTTGGAGAAGGCGGGAGGGGCCGCGGTCCGGTCCTGGGGCTCACGTTTGCGGCCTCCAGCCCACGGCGAGCCACTGTGTCGTCCGCTTCTCACTGTCCTCGCCTTGGAAAGGTGGCCGTCGTAAGAAGGGCTGCACGTCGCTCACCGTCCTCGGTTCTCCCGTAAGAGTAAACTGCAGTCACTTGGAGTGGGGCGTGGAGGGGGGGGAAAGGCGCGAAGAAATCGGGTCTTTTGGCTCCTCCGAGGCTCTGTAGTGGGTGTCCGGTGCGTCCCTAGCAACTGTTTGCGCGCGCTCAGCTGCTTGCTTTCACTGAGGTCCGCCCATCAGGGTGTCTGGTTGGTTCTTGGTCCCTTGTTATGCTGCCTAAGTCGTTCTGCGATTGGTCGGTGGGCCAGAAGCGCGCGGATCTTCACGTTGTGAATCCGACTGAGACTTGCGCCAGCCTGGGGTGAGACACCAGCCTTCGAAAAACCTCCGGGTGGCGGCGAGTGTTAGTTACGCATTGTCGTGGAGTGGCTCTGGCCCTTTCCTCGCGCGCCCGCACTCCCTCCGCCCAGCCCCGGCCCCAGAGTGGTGGCGGGTTCTGGCCGTTTGACCCGCGCTCAAGAGCCGCCAGCGCCCGAAAGCCTCTGATTGAACTGGAAGCTTTGCTTTAAGGTTAGACTAGCGGGCCAGTGAGCTCTGGGGAGTCACTTATCTTCACCCCCTAATTTCGGGATTACAGTTATGTGTAGCCACGTCTGGCTTTTTATGTGGTTAAAGATTTAAACGCAAGTCCTCATGCTTGCATAGAAAAAAACTTTTAACAAAGGGAGCCGCCCAGTTCCTGTAATTACTTTTAAGATAAAAATTTGTAGCATTAACAATTTAGTTTGAAGAATGGTATTTTTTATATAAATTAAGATCTCATATCAATATATTCTGAGGTCATACAAGGTCTAAAAAAACAGTAAGGTTTTGTGACTTTGGCAGTGTATTTAGAAGCCATAATTACATGTCCTAACTTTGTCAATAGGTTGGTTTTAAAAGTAGAAAAACCACGGTATGATCGTATCATTGTTTGCTGTAACAGTAATTAGTGCATTTAGATACCTAGAGAAGATGCCTGTACATCTTTCACATTAAAACACTCTACTTGAAAACTGCTATCTAACACCTACTCATCTTTATTTTGTTTGAGTCTGGTGGTGTCACATATAGCCTTGAACACTGTCGCTACTCATCTCTTATTTCATAATGAGTTGTTGCTTTTTAGGATCACATACTGAGTGCATGTGCCTGTGTATGTAATATGCAGAATAGTGAAGGCAAATAGTCATACTTTATCAGTCAGTGGTGGAAGGTTTGCCCAATAGGTGACTAGCTCTGGGTTTAATACCCACCTTCACACAAAAA</t>
  </si>
  <si>
    <t xml:space="preserve">FOXJ3</t>
  </si>
  <si>
    <t xml:space="preserve">GATCTGAGAGGCTGGGAAGGCTAGTGTTAATTATGTTCAACTGAGGAGCCACTTGATTGACCAGCCAACCAGGTAATTCTAATTCTCTCTATGAATCTGCGGTAGTCTACCCTTCCCCAGGAAGACTGGCAAGGGGGGTGGTGGGGGTATCCTCTTTGGGACTATGTTCTCCTTGTCATGATGTTATGTAATCAGTTTACTTATGTCTCACTAGACTATGAGTTCTTTGTTTTTGAGACAGAGTCCATGTGGCCCAGGGTGGCCTCAAACTTATCATTCTCTTGCCACAGTTTTCTTAGAGCTGAAGTTATGAGCATGCATCTAGATGAATTATTTTTCTAACTATTTATTGTGGTGTGTGTGTGTACACGTGTATAGCGCACTTACCACAGCATGTGTGTGGAATTGGTTCTTTTCTACTTTACATGGATTCCAGGGATTAGGTTCTGGTTCCAGGCTTGTGGAGTAATCTCCTTTACCTGTTGGGCCATCTTGCTAGCCCCTAGACTGAGTGCTTAAAAATATAAAAGCCCGTGTCTTATTTTCCTGTGTGGTTCTGTCCTAATTTAGGTCATCACCTTGTCCCTGGGTAGTGCCCCCTCTGACTTCCTACCCTGTACTCTAAGCAGAGCATTCACTGTTTAAAGCTCTGGAGAGACTGTCAATAGCCCACAAGATACCCCTCTGTCCTTATCTTTTACCTCTCCCGACCCTCGCTACTTCTAACACTCACAGGGATGTTCTAACCACAATTACATCAAATCCCTTCACTTCTTTCAAACCTCTGATTCAAGTTGCCTTATTATTGTGGCTCACCCAGGCAGCTCTTTTTAAAAGGATTTTCCTTCTAGTGTTCCACACAGCTCTGTCCTGAGTGCTCCTCCCCAATCCCCCAAGGTATCATTCAATGTTTTCTAACATTATTACATAATTCATAATTTTTATCACCTTTCTGCCCATGAGGGAATGATACTTGCCCCTCCACCGGCCTTTTCTGTTCACTGATTAATCTGAAGCACTACAGTAGTGCCTGGTACAATGACTTTTTATGTCTTTGTTGGACAAATGAGTGGATAAACCTTTAGAATTCCCATTGCCAGGAGATGCTTGACAGATGAAAGTGTTCAATGCTCCATGAAGGAATGGAAGGATGGTTTCACACTGTCTTAGCTCAGCAAGGTTGCCAGGGTCAATTCTCTCAGACCTTTGCTTTCTCAATCAACCAAACTCACTGACATCCATCTAACCATCTAATGTCCAAATACTGAGCAACTGCTCTTCACTTGCTGTTCTTGAGGCTGCAGGGAAGAGTACGTGACTTAACGCGGCTTCTGCGCAGCAAATACCTACCAAGTGTAACAGGATAGCACAGATTGTCAACGCTAACAGTTCAGAGGTAGGACCAGGGAAGACCAAAGGGAAAGTCCAAAGTTTACCAGAAGTCTGAACAACCCTACTAAAGGCTCCACCTGTTGATAGTGAGGCCACGACCTGGCCAGCTAACTTGAGATGGAGAGGATGACGCGGCAGGGGTAATGACAAGATGACATGCCTGGGTAGGGAGGGGCCTCGAACCCGGGTTCTTGACATTCCGAAGGACGCGTGTCCCCAAGCAAGGTCCAAAGCGCCCCGGTGGCGGCCGGGAAAATCCGCGCTGGGTGCTTGACGGGGCCGCGCAGAGGCAGAGGCTGGAAGGCGGGGAGGTCACGAGGCGCATTCCTCAGGAGTTGGAATCCCGGGAGTGGGGCCGGGGCCGCCTCGGCCAGCCGCTGTCAAGTCCGAGGCGCAAACACTGCAAGGCGCTCCGCACCGCCCACCGCCGGTTCCCGCTGGCCGCAAGCAGGCAGAGCCGCGGGAGCTCAGAGGCACTACTTGTCCCCGCGGAGGGATCCCTCGCACATCGCGCAGCAACGACGGGGCGGGCCGTGGAGCCGAGGACGCCGGGCCGGGAGCGCTGAGACGTCGCGGGAGGCGGGGGTGGGAGGGAGCGGGTCGGGAAGTAGTTCCGGGTGCGCGGCCCCGGATGTTGGCTGCTCCCGCCGCCGCTGCCGCCGCCGCCGCCACTCTCGGCGCCGCTCCGGGCCTGGGCCGCTCTCTGAGGGCGCCGTTGGGACCTTTCGCGGGGAACGGAGACGCACGCAGCGGCCGGAGGCTCGGCCGGGCCGTCCCGGCCTGCGTAGCCTGAGGTGAGCACGCGTCGCCAGGGTCTCGTCGGGGCTGGGGCGGCGGGCGGGGAGGCGGGGCTGGGGCATCTCCCGGGACGCGGGCGGGGGCTGCCCTGGGCGAGCGGCGCTCGCCGTCCTCGGCGCACGCTCCCTGTGGCCGGCGGTGGGCGCCAGGCTGGGCCGGCCGGGTGGCGGCCCTCCCTCACCCGCGGCGCCACTCCTCAGCTGCCGCTGCCCCTCAGCCCGACGCCGCGCGCGCCCGCCCCTCCCCCAGGTGGGCCCGCGCTGCGGATGCCGGGGCCGCGGAGGACCGCGACAGTCGCGCCCTCGTCGCTCCGTGACCTGCACCTGGTCCGGGCTCGTCCTGTTCCCGGCGCGATGCGGCGTCCCCTCCTCGCCCTCCAGGCGCTATTCTGCCGGGAAGGCGGCCGCTGCCTTGTGGGTCGCGGGTGCCCTGCGGGGCTGAAATGGCTGGGGCGAGGGTCCCACCTTCTCTCCCATCCTGTCCCCGGGCCCTTCTCTGGCATTGGGGGAAAGGCAGCCTTCGCATGCGGACGTGTTGCTGCTGTCCTGCGTGTGTTGCATCCTGCCCACGTGGTAGTGCCCCGTCCCTCCCACTCCCTCCATTTTTTGCAGTTGGTTGAGATGTTTTTTGTTTTTTTTTTTTCCCCCGCCCTGCTTTACTCCCCTCCACCCCGTGATTTCTTCCGGGCAGCGTGGGGAAGGTGTTAAGGTCAGTTTGTTTTGCCGAGGATGACTTGTTTGATGGAAGAATCAAGAGTTGTACTCTTAGGAAATTGAGACTACTAGGGGATCGACCAGATCTTAGTTAATTGA</t>
  </si>
  <si>
    <t xml:space="preserve">MYCN</t>
  </si>
  <si>
    <t xml:space="preserve">AGGTCATCCTCCTCAATAAAAATAGAGTTCAAGGTCATCTTGGACTATATGAGACCTCGGCTCAAAAAACAAACAGAAACACCTCTCCTCCCCCCCCCCCCAAAGCAACAACAAAAAGAAAAGGTTCTGGGAGCCACACCTATCTCTCCCCCACTGTGCCACTAATAAACAAAACTAACCTGCCAGATCTGGCTGTCTAAAAGGGTTCCTTTCAATGGAGCCTACCTCCAGCGGCATCCAGGAACACTTACCATACAGCCCCTGCTGTGTATGTATAATTACAATCTGAGGCAAAGTTTTCAGAGAGCCAGCATCTTGAGGGAGAATTCAGCGGGAGGTCTCGGTTTGGAAGAGGCCAGGGGTGTGAAAATGAGGGTGTTAAAGGCTTTTGCAAAGGTAATGGGTTTTACATATGTGAGCCCAATAAGAAAGGCCTTGGAAGGGTGGCTCACCCTCATTCACGGCTACTTCCTAGAACCTGCCGCAGTCCCCAGAATTATGTAGGCATTCGGGGACAGATGGGAAGACTTTCACACATGCTAATACACATTTTGACCTTGACTCTCTAGGCATTCTCTTCTTCCTCGCTGGAGGTGAATGAGGGGTGTCATTTTCAATTTAGAGGGAAATGGAGACGCTTCCCCACAAACAAGCTTAAGGGTTTAAGGATAAATCCCACCCTACTGAGAATGTGTGTTGAAAAAGGGCTTCACCCAGGGACCCAGGTTACTCCTGGAAAGTTTTGTGGGGCAAGAGCATTTATTTTTAGCCCCACATTTAGGAAACAAACCTTTTAGCATGCTTGCCTAGACAGAAGTGAGACGCTGTGGGATGGGGAGGGAGGGAAATGTGCCCACGGCTGTGAGGAAAGAATACACGCACCCTGCTCTAGTCTAAATAAGATGTCGCGCTCTCTCTGTTCACGCCAGCTCGTAAGTGAGGCAAATGGGACACAAAGAGGCCAAATTAATGATGGCTTTCCTTGATGTCACCATCCGTAGGAACTCGAGGTATACAGAGCAGTCAGTGATTTGGGCAAGGAAAGCAGCGGTCCGTAATTCAACCCTGGCTTCGGAAAGGCTTTTGTTGGGAACGGTGGGCGCGACTTCAGGGGACGTCCCTCCACGCGTTTCACAATCCCTTCCGCGGTAGCAAGGATTCGCTAATTGTCTCGCGGGGGTGGCCCCACTCGGGCTCCGAGGCTGGGCGGTGCGGCTCCGCTTTCTGCTTGGTCTCCGCGAGGTGTCGCCTTCGGCCGAAGAAAGCGGTAAGGCGCCACCCTCGTAGCCCGCACTTATTTATTTTCAAACAAGGGGGGCGCCCCTTCCTTTCAATTTGAAACTAGAAACCTCCTGCGGTCTGTTTCTACGTGGGCGCGTCCTCGGCCTCCCATTTTGCACTCCTGTGTCGCCTTCCTTCGAGATCACACACGAACAGCCCCTCGACCAGGCCTTGTTCCACTTTAGCCTGGAGCTCATCTTTCACACAAACATACACTCGCGCGCAGTCCACGCAGGGACTGGGCTAGAAACCTCTTTTCCCATTCCCAGAACACACCCAGCGACCTTTAAAAAAAAAAAAACACGGAGTGCAGCGGGTGCAAGCCAGGGGGTCCAAAAGGGAGGGGGAAGCACTCCTCGGGTTTCCCAGCTTTGCTGCTTGCAGTCTGAAAAACGAGAGGGGGGAGGGGGAGAGAGGGAGGGACGGAGGGGGAGAGGAGAGGAGGGGAGGAGGGGGAGAGGAGAAGAGGGGAGGAGGGAAGGGAGAGAGAGAGAGAGAGAGAGAGAGAGTCGGAAAAAAAGAGAAAAGCAAATGGCTTTTGGCGCGAAAGGCTTTGGCGCCTCCCCTGATTTTTATGGAAATCAAGAGGGCGGGGAAAAGCCTCTTGCCTCTGCCTTTCTCCCTCCCCCTCGTCTGCGCCACAGCCCCCTTCTCTCCCCGCCCCCCGGGTGTGTCAGATTTTTTCAGTTAATAATATCCCCCGAGCTTCAAAGCGCAGCCAGTGACAGTCATCTGTCTGGACGCGCTGGGTGGATGCGGGGGGCTCCTGGGAACTGGGTTGGAGCCGAACGAGCGCTAGCCAGGCGTAAGCGCGCACACACTGCAGCCGCCGGAGGACAACCCCCTCCCGCCGCCGCTCCCTCAGCCCACCCGGAGACCCCAGCCCCGAGTCGCCTCCGGATCCCCGGCAGTCTGCGGGAGGTAAGAAGCGGTACTTGCGAAGCTTCGAGCGCCCGGGGAACGGCGGAGCGCTGCGGCTAGGCAAGCCCCTGGACGCGGCTCCGCACCCTGCACCCAAATATGCCGGGCTTTTCTGGGGGAGGGGGTAAGGGGGCAACACACCGCGTCTGCTTCCGAAACAAAACCATCTGGGTTTTTTGTTTTTTTTTTTTTCCTGAAAAGCCTATTCAGCACCCGAAGGCACCCTGGCTGGAAGAGACCCGCCCTAATCCCTTTTACAGCCCTGGCCCAGGCAGAGAAATAGCTTTAGCGAAAAGAAATTCGCCCGGCTCCACAAGATTTGTCTGAGTGTGAGGTGACTGGGAACCGGTGCGTCCCCACCCCAAGCTGGGGTTCTCCAAAAGGTGCCGCGGGGAAAGAAGGAAAAGGGGTTAGGCGAAGCTAGGTGCCTGAGTGATAATGTAGGTCACGGCTGCTCCGGCTTAGGAGACGCGATTCTCGCCGGCGACCCTGCACCATTCCTAGGGATGGGGTTCAGCCTTTCCCCCCGCCTGTTGAAGAGGTTGAGGTCTCTGAAGGAAGGGGAATGGAAAGGGTATAGGTATAGGCAGCGATGAGTACCAAGGGTATCTGCCAAGATTGAGGCTCTAGGTCTAGGTGGAGAGGGTTGTATGTAATTGCCTGTTGTTGGTCTGACTGGAGAAAGGCCCTTAATAATTAATAAAGTTTCCTGAACCCCGTTAGCGTTTGCGCTCCCGTGATCGCATTTCTGCAAAAGGGGAATGAAAGGTACTTCAATCCCATGCCTGGTAGCTGGGCTA</t>
  </si>
  <si>
    <t xml:space="preserve">PDGFRL</t>
  </si>
  <si>
    <t xml:space="preserve">AGCAAATACAAACCCATTACCTCCATTTGTCTTTTAATGTAGGTCAAAGTAGAGAAGTATTCAAAAACACTGTCCTGCCATTCGAAGCTTTCTAGTAGTAGCTTATAGACACTATGTCAAAACTTTCAGATTTCTTTTCGATGCACTTAAGACAGGAGCAGCCAACTGGAAGACAAAGGCCATCCAGGCAAACTCAAGGCTACCTGTTGTTCCAAATCAAAGAGAAACTGTCATGGTTCGGGGTTCTATTATTCTCTAATCAGTGATTCTCCAAGATGCCAGAGTCTTCCCCAAACTGCTCATGTGTAAGCACCAAGAGTTTCACAGCCCAAGAAAAGTCAGGCTTGCACGACAAATGTTTCTGAAGTGGCTTACATTGACATGAGGGTATGTATATAAACAACTCGTAAGAGGCACTCTTTGGATACACAGGAAAACATGAATCACTGAAACTCTGCAGCAGAGGTAGGAGAGGCAGCGGCAGGCAATCTTAGACCAGAAGTTCCTGCTTTTTAGTTCCCCTGTCATTGGATGGCTTTTGCTGCAAGTATGCAGCCGATAATGGTACGTCTTTATCACCTGATGCTTCCTGGCATTGAAAAGGTCATTTCTTTTTGCCTCATGGAAATTATGTAGCTGGGGTCCTTGTCTTACCCTATGTTACCTTTGATGACTGACTTGGGGAATAGCAAAGATTTTGACATTGCTTCTAAGAACCCCTCAGAGTACGCTGGCAGAAATATGCGCCCAATGGAGTAGAAGCGGCATTAGCAGTAGTTATTTTAAGTAGACATCTTAGTGTTTTCTATGACTAAGATTCTCATTGCTCCTGTTTTGACAAGCACGGGGGCACCCACCTTTAGTTCCAGTACTTGCAGGGTGCAGAGGCAGGTGGATCTCTGTGAGTTAGAGGCCTCTCTATGGTGTGTTCAAGGACAGCAAGGGCAAAGTAGAGAGACCTCAAACAAATAAGAAATGTCTGACTTTAAAAAAATAATAATTTTGTAATCCGTCTTGATTCTATTTAGATGGAAGATTATTTTGAGAAGTTAAATGTCTTTATTTAGGGAACAAGCAAGGAATGCCCAATATTTAGTTTTTTTTTTAAGTTTATTTTTCTAAGCAAATTCTTAATAGTGTGCACTAGTTTGAAGGGATTTTTTTTTAACTAAGTAAGACCAAAAGGAGCAATGAGAATCTTAGTCATAGAAAACACTAAGATGTATAATTAAAATACTATTTAGAAAACAATCCATGGGCAAAAAAATAAAAACCATATAAGAGAAGGACTAACATTTCACTCTGACTTTTGATGGCCCAGGACTGCTAATAATGCTCTTCTCCTCCATTGGGCGCATATTTCCTCCCAGCGTACTCGGAGGGGTTCTTAAAAGGCCTTTCTAGACTTAGGTCCACACTGACAGCCCGCTCTACCGCAACCGGAAGTCCAGTTCTTTCCCCATACTGTTCCCGCTATCTGCTTATCCTCCCGTCTCCTCTCTTCTCTCTGGTTCTCCATTTGTTAAGCTCATACAAGCAGTTGCTGTGAGCCCCTCTGACTGCAGACAGGCAGCCCCGTCCCTCCCCACTATGACAGCTCCTTCACCTGCATAAGATGCGCAGGTTCATCAGGTCCAGGACTAGATGCGCTCTTACCCTGTCTCTGACCAGGCCTAAAAGGAGCAGCCACAACCAACAATATTTTTTAATGCGATAGCAAACCCATTTTTTTTTTTTTTTTTTTTTTTAGTGCAAGTAAGAGAACACCTGGGGACCAAGAGAAACTTAAGACGCACTTTTTTGCTAAGAAGCAAGACCCTACCAGAGAAGGTGGACTGATTCCTGATTCCATCATCTAGGTCACCTTAGGCCTTCCTAGTCATTTGTCTTCCCAGTGCTTGGTAATAGCTCTATCCGTCACCACTCCACCAGGGGGCAGAAGAGATCACATTACACAGGGGAAAAAAATTTTTTTTAATCTTCTTTTTTTTCCCCCAAATTGTGTTTCCCCCAGTGAAACCGAATCCTCCAGCTGTGGTGTCCCAGGCGCCGCCTCCCCTCTGCGCCCCTGCCCTGCCCTGGACAGCCTGTCGCGCCGTCTGCAGTCCTGAACTATTCTGCAGGTCACCAGCCCTGAAGATGAAGTTTTGGCTGCTGCTCGGACTTCTGTTGCTACACGAAGCGCTGGAAGATGGTGAGTGACTCTGGCTTCTGACCGCCTTCGCCCAGTCCGAGATTCTCTCAGCAACTCCTCTAACTTTTGGCCATAGGGATCGTCCCCAGCGCTGGTCACCTTCCGGTGTACCTGGCTCGTCCTAGAAGGGTCCCCTTTCTTCTTTTCCTTTCCCCCATCGCCCTGAAGAACTCCTGTGAAGGCGGCGGTTGCACTGACCGAAAGAGCCTATCAGGACTTCTCTAGCCTTATCAGAAAGCCACAGGCGATCGAACCGATCTACCCCATCTTCCCCAGACGGAGCCTGGTCCAGCCCCCTGTGTCAACGTGTCGGTCTGATGGCGCGCCCGCAGTGGCTCGCTTCCACCTTTATACGACCGATCCTCGCCCTGGACTATTGTAGCCGGTGCCACCTAAGCAAAGAGATTCTTGTGGAAAATTCCCTGTGTGTCTTCCTTCCCCATTACAGTCTTGTTTTGTTTGCTTGTTGTTGTTGTTGTCGTTGCTGTTGTTGTATACCAATCTGAACTAAAATCCTGCTAGATTTGCCTAGGTCTTTTAACAACAACAACAACAAAATGCTGCACTAAACCAATTTAAAAAAAAAAAAAAAAAAACTAGACCGCAGTTATATTTTCCGTATAAATAAGAGGATGGATGGAAACAAAGCCTACTTTTTTTTTTTGTAGCACATAGGAGGGCCTTGCATCATTTAATTTTTTAAATTGCATTTAGTGTGTGTGTGTGTGTGTGTGTGTGTGTGTGTGTGTGTGTGTGTGTGTGTGTGTGTGTGTGTGTTTGGGAGTGTGTATGCTACAGCAGACTTATG</t>
  </si>
  <si>
    <t xml:space="preserve">RASGRP2</t>
  </si>
  <si>
    <t xml:space="preserve">AGAGGGGCGGCCCATAGGCGGTGTCTGGGACTCAGTCCCTTTTCCGGTGTCGCCCTCCACGCCTCTCTTCCCAGCGCTGTGTCCATACTAGGTCAGCGGCCAGCTTAGTTGGTCGGGGGCGGGGCGTCTGTCTGGGTGGGGCCCACCGGGTTAGGGAGTCGGTACTCGGGCCGAATCCTCCCGGACTACGGAGCTTTCCCCGCTGTCTGGGGGAGGGTCTAGAGGAGGCTTGGCGCCTTCTTGGCTCCGCCCCTAGCCCCGCCCCACTGCGGCGTTTTAGGGTCTCTTAGCAGGTGGCTAAAATAAATTCAAAACCAGGGGAGTGTTAGGGCTTAGGGCATTCGCAGATCGTTTAGGCGAGAACAGTGGTATATTCCCGGTTCTGGAGAAACTGAGGTATATAAGGGGCCTCTTCTGAGCCTCACATAAACCAAGATTGAAGTGCAGAGGACTGCTTCCCTCGCCCAAGGCAAGGAGGGGCAATCCTCGGAAGGGGTTTTGCGGCCCTGGGTTTCATAGTGAGTCTAAACGGCCGGAAACTGTTACCTATCCCTAGGCTAGGTGTGAGGGACATAACTGCTTGTGGCTGCCCCTCCCAAGTTCCTCGTCTCGGCCCATGCATCCAAGGCTTCCAGTTCCGAAACTGCAAAGCACCTACCCAATTTATAGACGCCTCTTTCTCTCTTGCCCAGTGGGGTGTCCCTCGCCCCATCTCTAGACAACGAACCTGGGTTCCCAGGGAGCCGCGTGTTCGTTCATTCATTCCTGGCTTTTTGAGGCTCCACTGGACCAAAACCAGCTCGCATTCTGTCCCAGCCCCTCCCCCAGGCCATCGCAAGGATCCGCAGCCCCACGCCCGCGACCTCCACCACGCCCGGGCCTCCGCCGCCCGCAGGAAGACGCCCGGGCCCGGGCAGGGTGAACCCCGTGGGAACGGTTTGTCTCGAAAACAGGAACCCGGACCGGGGGGCTGGGCGGGGCGCCCCTTCCCCACCGCAGTCCGCTTCCTGCCCCTCCCGGCTTCCTCCGTGCGACACCCAGGCGGGGCGCAGAGCCCGGGGGTGTCGCGGTGGGGGAGGGCTGCTGCACGCGGTCCCCACACCAACAGTGGCGCAGCCCCCCGCCCGCGGTTAAACTCTCTGGGGCGGCAGGGGAGGGGTTAATCTGCTTCAGGGCCCGGCGCGCGCGGGGCGAGAGGGGGAGTCCCCGGTGGAGGAGGCGCGGCGCGGGGTGCAGGGGCGGGGAGGGGGCGGGGCGGCAGGGCGCTGGGCCGCGGCGCGGAGACCGGGTGGGAGCCGCAGCCGCAGCGAGGCCGGCGGGCGGGAGCGCACGGAGGTGGCGCTGGCCGGGCAGGGTTCGGGGTCCGCGCTGCGGGTCCCAAGAGTGAGTGAGCGAGCACGCGCGCGGGTGGGGCGTGGGACACAGAGGGTGCGGCCCCTAGGGATCTCCTAGGGGCAGGCTGGCGGGGACTGCGGGTGGGTGGGGAATCTGCGGTCCTGGGTGGGACAGAGCTTGCGGAGGGGATGAGGCACTTAGAGCCACCCGCAGGAGGGGGGCGTTCGAGGCATTCCGGTGCTCGCCTGAAACGTATCTACCAGGCTCTTCCCTGCAAGTCCCCATTTGACAGATGGGAAAATTGAGGTTCAGAGAGACTAAATGATTCTCAAGGTCACCCAGCAAGGAAGTAACAGTCAGGAGGGAACGACTCTGAGAAGTCCTCGGGAGGATTCCCTAATGTAGGGGAGTCTGTGTAAGGGCGAGGTCCCTTTCCTTGGGACAAGGTTTTGGCGAGATCCAGGAATGTAAAGAACCCCAGGCTTTGGGGCTGCGAGCCCTGGAGCCTGGTTGAGGGGGGAGGGGCGGCAGAATGGGTGTGTGCGCAACCAGGGGGTATGTGGATGCGTGTGGGAGTGTACATGCGTGGAGATGCACTGTCTTTGCGTGTGTGCACACGTGTTCAGATGTCAGAGCTACTGTGATCGAGAGATCAGAGGCTGAGCTGGTTCAAGTGAACAGAAGGTCTGGGAGGTGAACTGCATTCAGGTTTGCATTCTGAAGTAAAGGACTTGGGTATGTGTGGCTGAGGATTTTCATTGCAGGTGTGCATGGGATGTGGGTGCCATTGTGTGTGATTAGGACGGGAGGTGTCTATGACCCTGGTGTGTGTGAAAAGGGTCTTCTTGCACTTAATGTAGGTCATTGGCCTTCGGCAAATACCTAGTCTAGAGAATAGGTGTTTGTTCCTGCATGGGTGCTTTTATAGTCCCCACTGATGACCAGGATTATTAATGGTGTCATGCAGGCCATGGCGCTAGCGGCCCCTTCTGGGCTCCCTACTCGGTGCTCTCACGCACAATTTAACTATGCAGCAGGGTGGGTGGGAAGGCGGGAGCCCAGGTTGGGAAGATATATGGCAATTCTGGAAGGGCTAGGACCGGACTCCTGGGACCTTAGTACTTGTGGGTTGGGAGTCCGCGGTTCCCAGGCTTTGGCTTCCCACTGACATCTCCCAACCGCAGTGGGCTACCCCTCCCACCCCCCGCCCCAGGAATGTTCTTCTCTCTAGCCCTCCTCCCCAAGGGCAGGCCCCTGGGGGATGCTACGGCCCCGCCTCCCACTCGGGGAGCCCAGGAGGGGGAGATGTAGGCAGGACTCCTGGGTTCCCTCCTCCCTCCTTCCATCCCAGGGAGAAATTCCTCCGAGGTCCCCTCAGGCACTGGGTTCCCAAAATAACCCTGCGGGGGAAGGGAGGCTGTGAAGGGAGGGGAAGCGGGAGGAGTGCAGAGTCAAGCTGTGGGGTGTTGCAGGTGCCTGTGGGGAGCAAATGCAAGGAGAGGAGGGCCCGCCAGGAGGCTTGGGGCACTAACTAACCCCTGGGGTCCTGGCTCGTCCCTTATTCTCGTAGAACCCTTCTAACCTCCCGCGACTCCGCGGGTGGGCCGGAAGCCTCTCAGCTAGTCCATTTCCCAACTAGCGAGTTGCACCATCCCGGGGCAGGACCG</t>
  </si>
  <si>
    <t xml:space="preserve">KIF5B</t>
  </si>
  <si>
    <t xml:space="preserve">AACAAAGTAAAAAAAATCTCAGTATCCTGGGCTAATAATAGACATAGAACAGATACAAACAGAGCAGGAAAGGATCTTTCTCTCAAGGACATGCTATGTTCAAAAAGCATCATGGCCAATTCCTCTTCTTCTTCTTTTTTTTTTTTTTTAAAGATTTATTTATTTATTTATTTATTTTATGTAAGTACACTGTAGCTGTCTTCAGACACACCAGAAGAGGGCATCAGATCTCCTTACGGATGGTTGTGAGCCACCATGTGGTTGCTGGGATTTGAACTCCGGACCTTTGGAGGAACAGTCGGGTGCTCTTACCCACTGAGCCATCTCACCAGCCCGATTCTCTACTTCTTACTGAAAATTTTTGTTCTCTAAAATCATGGACTACCCAAAACCGTGGTTCCAAATATCAAAAAGAACACCTTCCACTCTTGTCTGAAGGATAGAAACAGCAAAACAGCCTTCAATTCAAAAGAGTTCAGAAAAAAAAGTCTTCCCAGGACAGCATTCCACATGGGTGCTTTGTCATGCTCAAGGACATGGTACCTTAGCCCACTGTTATCCAGACCTGATGGATGAAGCTCTGCCTTGCCTGGAGCCTCTCAGAACACTGGATCATTTCAATTCTATCCAAAGTCCACACTTCCAAGGCCTGTGATAATGCCCCTGTTTTCTTTATTTCTAAGATTCTCCACTGTTCCCCTGCAATTGTGCTCTTCTCCATTGCAGAAAGCCAATCAAGCTGGATCTATTTGTTTCTAGAGGTGCTAGAATGTTCCAGCAAATTCAGGGGTCAGGGAGGTGTCCATAGTCCCACCATTCATTTACCCAGCAAAGTCTGGAAGCCAGAAGAAAGGTTTCTTATCGTCACTGAAGTTTTTCCTTGCAGAACCTCAGAGCCATTTCCACATAGAGTTTTTGTGGTATTTATCTTCTGAAAAGGGAATGCTAAGTCATCTATTTTTGAAGTGCAGGGGGTGGTTGAAGCCAGGGCCTCCTGCTTTCTAAGCAAACACACTACCAGAGTTCCAACTCTAGCCCCAGGAGTGGTTTTCTCAGATATGTCACCCGCACGTATTAATCTAGGTCAGTGGTCTTTAACCCTCCGAATGCTGAGACCATTAATATGCTTCATGTTATGGTGATCCCCAAGCATGAAATTATTTCGCTGCTATTTCGTAACTGTAATTTTGCTACTGTTATGAATAGTAATATAAAAAAATCTGATATGCGATTCCCAAAGAGGTTGTGACCCACAGGTTGTGAACAGGTGATCTAGGCCTTTAAAGACACTCGTAAGGATCTGGTGCTGCAACACCATTCCTTTGGTGTTGCAGCTAAGTGAAGTTTCCCATTGGTCGGAGAAGTGGGACCTCAGATTTACCAAATACCTTTGGGCTCCTGTGGCTCACCTGTGTGATGTCAAGCCCTGGGCAGCTAGAGGAGACACATGAGGGTAGGTTCTTCTTCCATCCCACCTAGCTGTTCCGTATCGCTTGGGAAACTTTTTCATTGCTTGAAAGAAGCTTCCCCTTTCTCTGCTTTGTCTGAATAAAGCTCCCAGGCTCGCAGGGCGGGGTGCATTACTGCTGCACCCCGGCCATGCCCCACCCTTAACTCAAATCTCCCCGGTTTTGGCAAAGCGATTTAAAACAGAAACAAAATAAAACCCAAGGTTGCATCAGTAATCTTTCTTTTTTTTTTCTCTAAGGCCAAAATGAAAGCCCCTTTTTTTTTTTTTTTAGGGATCTGGCCTTATACAAAATTGAACACCACCATTAAGTGGTTAAAACAAACTCCTCCAAAGAAAAAGATAAGTAAACCTTCCGATGCTCTGAGGAATTCTGCAGCGGCCTTGGCGCTACTCAACTTGCAGGAAAACTCGATCTGAAGCCCCAAACCTGCAGCTGAGGTGGAGCCAGGCAAAGCCTGCGGCCCGGCGCGGGCAAGGATTGGCTGCTGGGCATCGCCCCGCGCCTGCGCAGTGTTCCTCCCGCCCGCCCAGTTTGCCGCCGGCCTGGGCACTAAGGCCTTTGGAGGGTGCGCGCGTCAGCTGGCCGGGAAGCCGGCGAGCTGCCGGGACAGGATAGTGGGCCGAGCCCTAGGCCTCGGCTGTCCTTCCCGAAAAGAAAAGAAGGAGCCGCTCGCCAGTCCCCGCAGCCTGTGGAGGCCGGTGAGGGAGACGCCGAGGAGCATCGAGGCTCTGTGGGCGCCGCCGCCTTGGCCGCCATGATGGAGCGGAAGTGAACTTCGGGCGCAGGCTGCCGGCGACAGCGCTTCGGTCTAGCTGCCCGGGGTGCACGGCGCTGCGGAGCCCGGACCTTCCGGTCCTCGCGACCCCTGCCTCTTGGCTCCCCTCGCTTACCCCAAGACTGAGCGGCTTGAAGAGGCGCCCGGCCTGCGGTCCCGGCTTCCAGAAAGATGGCGGACCCGGCGGAGTGCAACATCAAAGTGATGTGTCGCTTCAGACCTCTCAACGAATCTGAAGTGAACCGCGGCGATAAGTACGTCGCCAAATTCCAGGGAGAAGACACGGTGATGATCGCGGTGAGTGGCCCCTGTCCCCATGTCACGTGGGGTCGGGCAGGACGGTGAGCTCTGGGACATGGCCGGTCGCAAAGCCCAGAGGGAGCAGGGAGTGCTCGCTCTCCCGAGCCGGGTTTGCGGGTTCAGACGACCAGGGAGGAAGGAGCAGTGTTCAGGAGACTCCGCGACGATTCGAGGATCACCCCCACCCCAGTACTAAGCTTGGCAGCTGGGAGGTGTCTTGTTTCTCATTCTGGACACTCCCCCACCTGGGGCTCTGGAGGCTGCATCCCAGGAGCTAGTTTAGTGCACGCTCATCCGTGTGTGTGTGTGTGTTTGTGTTTCTTAAATGTTCTCCCTCTCAACTTTTCATGTAATAAGTGGGAAATTGGAGCCTGTAAAAAGAACTAGTGGCTTTTCTTTGAAATTAGAGTTCTCTCTAATGTCATAAGTGGATTTAGATTGGGCCAAATAAGTGT</t>
  </si>
  <si>
    <t xml:space="preserve">GM5464</t>
  </si>
  <si>
    <t xml:space="preserve">TCTTGATCGTGCACGAAAACAGCAAATCGTGAGGTTTGCTGGAAATCTCCCCACCCCCACTGCTCAGATGCCATCCTTCAGCGCGATGAACATTTAACATGCATCCGGTGTGTCAGCCCTTTGGGATCTGGTACCGAGGATTTGCGCGCGAGGGTTGGGGGGTGGGGTGCCTTGAGAAAAGGCTAGTACCCACCCTCGCCTAAAAACAACTCAGCCCAAGCTAGAAACCTCAGGCACACGCCCCCTCCTCTGGGCAACAGTTCCTACTGCAGATGGGTGTGTCCTTGTGCACCAAGGAAAAAGAGGCCGAGGTCCCAGGGTCCCAGAGACAAGCAGAGCAAAATCTCATCCTCAAATCCCGCCTTAAAACTCATCTTCCCTATTTGAGATGCCTTCGCATCTGCATATCCCTGGGTCCAACCTGGCCAGTGCTATCGCACAGCATTATATAACAATGAATTTCCTTGGCGATTCTCCCTGCCTGGAATCTCCAAGGATGTAGAAAATTAGACTGGTGAGATTTTTTTTTTTTCAGTAAAAGATGCAAAGAGAGGGGGAGGGCAGGGCACCACCCTCTGCATCCCCGAAGCATCGTAAATTCCTCGCAGAGGTGCTTGTCGGGGATGGAGGCCCTGAAAGAGGACGGCATCTCGGCCACCACGATCATTGTCTGGAACCAGCCGGGCCATCTGCGTGAGACGCGAGTCGCAGCCAGCGCCATTACCTCCGCGAGCTTGCTCGCTGCTGTCCCCAGCGCCCACCCGCCCAGCCCGCTTTGTATGCGCCACCACGGCCGCCTCCCTGGTGGCGGAAGGAGCAGAAAAGACGAAAAAGAGAGCCGGAAACCCTGCCAAGACCCCAGCCTCAAACCAGAGGGTTCCACGGGTCCTCCGCGTCCACAAAAAGCTCCCGCCCTTCTCTGCTCATCATTGAGTCCCTCCTCATCATCCCGGTTCACCCTGCCCTTTCCAGCATCCCTCCCTGTCATGACGCCTCCGGGCTGGAACTCGCTCTTTCTCACAGGAGGAAGGCTCCAGAAAGCTCTTTCTGGAGGGGGCGGAAGAAACGGGAGAATCTGTTTTCCCAGCTCCCCACACCCCCAAGCTCCCGGATCCCAGCCTCTCCGCTCGCAGTCGGAGAACAATATCAGAGCGTCGACCATGCATATTCAATCTGGCATCCATTTGCTTGCACCCCGCGGGCAGCGCTGCAGCATCTCGTGCTGACAATGAAAGATACAGCGGATCTGGCGCGCTACCCAAGGCTACCTCCATGCATCCTCGCACCTATTTCAATGCCTTGCAAATTGCGTGCCTTATAACTGTTATTGCATCTTCAACCCCAACCCCCACCTTCACCACCATCGCCTACGTTGGCAACAAGAAGGAAAAGTTGAGTCTCTTTCCTTCGCCTTTGAAATACATTTCTTAGATAGTCTATGTCACAAAAGGTTGCTCGCCTTTCTCAAGTACCAAACTTACCGTGATGCGTGGAATATTTTTCTTCCCCTGATAAGACATCTCTCCGGGGGGCGGGAGGAAGTAATCTCAAGAGGACAGCTTTAAAGCAAAGATAGCCGGAAAAAAAAAGACTTGGTTTAAAATATATATATATTTATATTTGTAGGAAAAAGGTACAATCCCTTAACTGGTCTTGCTATTAGGAGATTTCAAAACAGATGCAATCCTCTGTCTCTTTTCCTCTCCTCCAACACAGATCCAGCTAGGGCGGAAAAAAGAAAGAGGGAGAGAGAACAGGAGGGAAGGGGGTGGAAATAAACTACAGCAATAAAAGCCTTGGTTCCAGTCGGCCTCGATCGCGCCTGCGCCGCCAGCCACTCCCTTTCCTCCCAGGCAAAAGCCATCCGCTTCGCGAGAGGCGCTCACTGATTGGTCAGAATCGTGGGATATGCAAATTAGATGGGCGGGGCGGGGCGCAGCGCCCAGGCAGCAACTGCTGCAGTGCGCGCAGGGCGCGGTGCGTGCGCCCGAGCTGGGAGCGCGCCTTTCGCGCCCTTTCTGTGAGCCCGGGCGGGCGAGCGGCGGCTGCGGCTGGCGGCGGCCCCAGATGCTTCATCTGCAATGCAGGCCACAATGGAGGGGTGATCGTCCCGGGAGGGTGAGGAGGGGGCGCAAGCCCGCGACGGAGGGGCTTCGGTACAGCCCGGGCGGCATGCACACGCCTGCCCGCGCGCCAATCCGCGGAGGCCGCCGCTGCAGCCCCGCGTGGGGTGACTGCGCAGAGCCAATGGCCTCGCTGACGGCGAGCGCGCGACTGCACCGCGGCTTCCCCCGCCCTGCTCATCAAGCGCGGCCTCCGCCCTGCAGCGGCTGCTGCGGCAGGAGACTGCCGGCTGGAGGGACGAGGACAGCATCCGGGAAAGTCTTGGGCTACCGGGCACCGGACGCCCCGCCCCAAAACTGTTTTTTTTTTTTTTGTGACTGCTGGCTACCAAGAAGAAGAGATGGAGGCCAGCGCCTGTGGGGCAAAAGGGCCCGGTCTAGCGCCCTGGCCGCCCTCCTGGCTAGCACTCCAAGACTCTCTCCTTTGTGTAGTTGTGGCGCTTGCAGATCTAAGGAGGAAAAGCTGTTGTAGTTCATTTCCTGAAGCCCGAAGCAACGAAATGGGTTATGAAGGAGCAATAACAAGAGATAGGAGAGGTTATATCCCACAGAAAGAGGAAACTGAGTCATGGAGAAACAGAACCTCTAGTCACTAAGGGTGTACCAGGCCTCCCCTAATGATCCTAGTGGTAAAATAGACCTGAAAGCCTTTGACTGTCAAACCAGGCTAAAGATCTAACAGTGCGGTAGACAGAAGGAAGGTTCTCTAGGCAGATGACAGAACTTCTGCTAAGGCATGGCTTTGACCTTCTCACCTTGAGATCAGAGAATGCGTGTAGTCACTGCTTAATCTAGGTCATCGGGTGCCCTTTCGGTAAGGAAGTCATCTGTCTAACTGATTCACACCTGCTGAGCAAGAATTAGCCAGATAAAGACAGA</t>
  </si>
  <si>
    <t xml:space="preserve">CCL17</t>
  </si>
  <si>
    <t xml:space="preserve">AGGACCTGAAATAGTCAGCATCCTGCAGGGCAGAGAGGATGCCTGGACTTTCTCCTCTTGATCTCAGGAGTGTCCCTGGGACTGATGGGTTTATACTCTGAGCACTGTTCCCAGGAGACTGGTCTCAACAGATAACGGCTGCTGTTCTTACCCTCACTCCCCCACCCTCACCCCTGAGACAGGGTTTCTCTATGTAACCCCAGCTGTCCCGGAACTCACTCTGTAGACCAGACTGGCCTCGAACTCAGAAAAACTCAGAAAAAACTTCCTCTGTCTCCCAAGTGCTGGGATTAAAGGCGTGCACCACCACCGCCCGGCTAGGATTTCTTGAACCCAGGATTTTGAGAGTAGCCTGGGCAAAAGGGCAACATAACAGGTTCAAACTCACAGAGCTCCACCTGCCTCTGCCTCCCAAGTATTGAGTCTAAAGGCGTGTGCTACCACCACCTGGCTTTTACCATCATCACCTTCTAGTGAAATTTTAATGGCAGTTCAATGATGAATATGGAGCCAGACCTGACAGCATGAGAGGGGGTGAGGGAGGGTGAAACTGCCTCTGGTCACTTAGGGGCAAGGAGAAGCCAGGCCCAGAACTCAAGTGTCAGATTCAAAGCCTTAGCACCTGCCTGCCACAGTACTGCACACCTCGGGACAGGTATTTAGAGAATGGACGGCTTTGGCCTGGGAAGACCTCTTAGTCTGGGAGAATGAGCAAATTTAGTGATGCTGTGGCCGTAGGGCAGGATTGAAGGAAAATGGAGATATGAGAAGGGTAAGGGGCCCCCTCAGCCTGGGTCTGTGTTTCTTGCTGACTGAGAGCCAAAAGTTCTAACAAAATGGCAGGAGGAGCTGGGGTGTGGCTCAGGTTGTAGAGTGTCTGCTAGCACATGAGTGCAAAACACCTATGCACACAAATGTAATAAATAAATGTTAATAAATTAAAATTTTAAAGAGTAAAACACACGGCGGCACATGCCTTATCTGTGAGACACTCTGGGTCACACTGCAAAGCAGTGACATTTCCCTTTATTGTGATAGCGTCTCACCAGCACCTGTGAACCCCGGTAGCTCAGGCTGGCCTCAAACTTGGAACCTTCCTACATCAGCCTCCCCAGTAGCTGGGATGCCGGTTCTTTTTCTCAGTAAACCCTGGCTTTGCTTAATAGTGACTTGTCCTGAAACTCTTTTCTGGGCACTGTTGTTAACAGTCTGGGTATGCTGAAAATTCACACAGATTTCTTAACAGTCTGCTTAAGGCCTGGGGATGCTCTATGGGCTTCTAGGGCAGCCTCTGGCATGCAGCTCCTATAGAGGTGAGCATCGCCCCCCCCACACACACACACACCATTCATTCTGCTCATAACAGAAACGAGGTGGTGCTCTATTTCTGGGAGCTGAGCTTTCCAACCCACTAAAGCACACATGCAGATACACCGTGATTAAAGCCCCTCTCAGCTTAGCCTCCTGGGGTAAGGGCCAGCCTGGGGAAGGACAGGAAGACAGGCTCAGCTTCAGCTGAACCTCTGGGTTCCCCAAAATAGGGTGGGACTAGGCCTCTTCTACTGAACATCCCTGTAACCTGCTCACCCTCCTGTGGACCTTCTGGACCCCAGAGCCCTGACTGGCATAGTCCCTATGATCTCTGTTTGGTCCCCTACCCTGCCTCCACAGGGTACCAGGCACAAAGGAAGTTCACCAGTACTAGGACAAGGGATGAGATGAGTTGAGGCTGAGGCCTTGGATCCTGCTAATAGAGGAACCAAGAAATGTTCCCTTTGAAAAGAGAAGTAAGTCATTGCCCTTACCCCAGACACAGACCCCCTCCCCTGTCCCGAGTCGAGTGACCATTCTCTGGAAAGCCACAAACATTCCCAAGCTGGGCTTCTACTAAGTTATCTCAAATTCTTTGAATTTCTCTAGTCTGGAAGGATTATAGGAGGGGACAGGAAGCGTGGGATAACCTCCAGAGAGGTTAAATAGGTCACCTCAATGCTGGGCACCAAGACAGGCAGAAGGACCCATGAAGACCTTCACCTCAGCTTTTGGTACCATGAGGTCACTTCAGATGCTGCTCCTGGCTGCTCTGCTTCTGGGGACTTTTCTGCAGCATGCCAGAGCTGGTAAGAGCCGGGCACAGACAGGATAGGGCAGATGGGAACCATTCACCCACACAGAGACCAAGGCAGAGACACAAGCTGTGTGACTTATACCCTGTCTGTTCTTAACAGGGGTCACCAGGGGGTGGCCACAGGAGCACTGGAGGGAGGATAATGGTTCTGAGGATGCTGGGATGATGTCAGGTGCCTGACCTGGACACATACCTTATTCTGAGATGTTAGGACATAGTGGCCTTGATTGTGGGCTCATGATGCAGAACGAACGATTCTCAGAATCGCTACCATTTGTTTCATTAATGGGCTTCATGTATCATCAGGGAACAACATAACAACGGAGCATTGGTTCCAAGAATGTATGAAAAGATTTTTATATTTAGTTTAGAACGGGAAGTTGAAATGAGGTTCCTAGATTCAGACAGCTGCATATGCAGACACACACAGATGAATATGCAAACTTGCAGACACAGGAGAGCACACACACACACCAAGAACAAACAGAATACAAAGTACATGCAGTCCCCACCCACAGGCTCACACAGGCATACATCGGAACATTCCATGGGTCCTCAGGCACATGGCCTGACTCTCAGGACACCTGCTTCCTATTGCTCTTCCAGCTCGAGCCACCAATGTAGGCCGAGAGTGCTGCCTGGATTACTTCAAAGGGGCCATTCCTATCAGGAAGTTGGTGAGCTGGTATAAGACCTCAGTGGAGTGTTCCAGGGATGCCATCGTGTGAGTATCCCTCTGTCCCACTCCTCTGCCTAGAACCCAGAGTGGGAAGTGGGTGGGCCTTGGAGTGCCCAGGAAGGCCACTGGGAAAGAAGGAAGAGAGGACAAGCCTGATTCCCCTAAAGGCAGTTTTGGGAACCCAGGGATACTCTT</t>
  </si>
  <si>
    <t xml:space="preserve">CFI</t>
  </si>
  <si>
    <t xml:space="preserve">ACGTTTATTTATCCTCTGAAAAGTCCCCAGAATTCCAAATGTCACAAAATTCCACCCCTGCAGATGTATTTGAGATACTGGTGTGTCTTTTGGGCTTGCAGGCCTCGTTAATACCAGGCCTAATAATCCTTTGGCTTCAAAGGATCTCAGAGTATTCGTATCTTCCAACAAGAAAGCCTATGTAACAACCCACCTGCCAAGGGTACTCTCAGCAAAAGAGGTGCAGAAGTTAGCCTGTGCCCATGTATTATACCACGTATTGCATACCATGGTCCCCAGAAGATAGTATAGCATTGCAGGGTTTGCTGAATGCTGAGCCAACGTGAGAGTTAACGGCCCTCCGAGAGGACTACTGCTATCCTCTAGGGATTCATGTGTACATTTAACCACAGCCTCATATTTAGCGTCGTGTCTCTCATAGAAATGATACACGGGTCTGGGAACAATCAAGGGATTCAGGCAGGAATGACTACACTGACCACTGCTCCCAGTGATCAGCTCAGAGTTCTAGGCTCCCTGTTCCTACAACTATATTCTGTGGAGTTTGATAGAGGTCTTGGTCCCCAAAGGTACCACATTTTCACCAGGGGTACACTAAGAATGCTCTTGAGCCGGGAGTGGTGTGGCACACATCTGTAATTTTAGTATTCAGGAGACAGAGCAAAGAGGATCCCTGTAGTTTGAGGACATCCTGGTCTGCACAGGAAGGGTCAGGCCAGCCCTGGCTACATTATGAGACTGGCACTCTGCCTCAAAATAATAGTATCAACAACATCCCATTAACAAAGGAAAACTTAAGCCGTTTCCTGGTGCATGCTGGTCTCTTTGTGTCTAGACACCAGGAAGAAAGCCAAAGGCTCTGATAACTCAGGGGGAACCGGAGCTCCTGTAATCACAGTGGGGGTTGAAGGGAGTATGTGTGTGATCACATGACTGGTTGAGTGACTGTGTTGACAGTAAAGAAATAGAAACAGCAACTTTGAGCTGAGAATGGAAGGCAGGACTTCGGCTCATGCCTGGAAGACACTGTGGGGTTGGTTATACCATCAGAAAAGCCACTGAAGCCACAGAGGTCAAGCTCAGAGGGAAGGCGTTAGGGAATTAATGAAGAAGAGACCGTAGCCAAACATCAACTGTGGCCTCACCATGAACGGCAATGTCTGAGTTAGGGAGGTTTCCCCTAATAACTCCCTCTTGGGAGTTTTCTCTCAGGAAGAAGAGACCTGGGGGAAATTTGGAAGAACTACTTTTGTAGTTCAAACTGTGAACCGAAGACACTGGTGAGTCTTCCAGACACATCCTGTATGAACGATCTTGCCAGCCGTCTGTGAGGAATGCCAGAAAACACCAGATAACAGGCGCTCCTCCGTGTTCGTGTCAGCTACAGAGACCTTGTCTACCTAAGGGCAGCGCCTCTCTGACTGAACAAGGTGTGGTGTAATAGCCCAGCCTTCCTCTGAGGCAAGGACCTGACCAATCACATTCTCCAGAGCGCCCCACAGGCAGGCTTTGTTGAATTCACGTAGAGATCCTATTTCTCTGCTCTGCTCTCCCTGGTTTCTCTCTTTTTTTCTATGGGCACTGATGCCTGACAGGAGTCTTGCCCCTAGAGGACTCAGACCGGCAGTGTTTCAGCTGCCCTCAATCTTAAGCCAACGAGTGTAATTTTATTTACCAAATGACACAAAAGTGGAGGTGGGGGGGGGGAATCCCTTCCATGGTACTTTCTGTGTTCCTTGGAAAACAGATTCGAACTGGGGCATTGTCTGGGCCAATATGGAGCAATCTGCCTCCTCTGGTGTGAACACTTTCTATTGGTGGCCTGCCTCAGGAATTTACTGGGAAGGCTTTGGTTTGGTTTTTTTTTTTTTTTTTTTTTTTTTTTTTTTTTTTTTTCAGTTCCGATAAAGCTCTGGCTATTAGCCAAATCCTCTAACAGTTCAAAAGTACAAAGCTCTTTAGGAGGCTTTTCCTTTTTAAATATTTTTTCAGGGGTTAAATATTAAATGGCAGGAGCGTAGCTGGAATGGACAAGGGTCTTCCGTGGAGACTTGGCCCCGCACTCCTCCGGCATGAAGCTCGCTCATCTCAGTCTCTTTCTCTTGGCTCTCCACTTGAGTTCTTCCAGGGTGAGTGATGAGATTTTTATGGGAAGTCTTTTTATGAGACATTTTTAAAGTCTATAAAAATATAGGAAATTTCTCAAAAGACACTTTATAGACGTACATATTACCTCAGGTCAGTTGTTAAGAATGCAGATATACAGTAGCAGATCGTTCGTATTAATAGCCTGGTAAAAGGAACTTAAGGGAATACTTTTTTGATATGCTTGTACGTGTGCATCCACATTGAGTTGAACAAGAACTTGGTTGGTTCCTTGCTATAATTTCCTGTTCTATTAAAACAGTAAGTCGTCATGCTTTTCTGCATGTGACCTACAGTGATAGGGAAATGATAAGACAGTTCTTCCTCCCGTATCCCTTTTAAGGAAAGTGTAGAAAGATGATTAAATAGGTCAGAGGGAGAATAACACGCAAGATGTAAATTACATTTGAAAATGCAAAACAAGGGAGATATTCTAGGATCATAAAGATCTTATTTAATTGCAGTGGTCTAACAGTCTGCTGAACCCAGTATACACTGAAAGTATTGTTAAGTGGGAAATGGAGTAGTGTAACTGACCGTCACAGTGTAGCCTACTCCCAGTTAATCATGCTCAAATAACTCAGTAAAATCACTCAATAAAGGCCCATTTTTAATGAAGTTATGAATTATAATTATATAATGTGGAGTTTGCTGAATATTGTTCTGAGTACTGGGCATTTTGTATCCATATCAGGGCATCAAAACACGTTGTCTGGGGTGTCTCTCGGCAAGATGACATGGCTCACCTGATGAGCATGTGGCTGACGGGGAGTTGTGTCCCTGCTTTCAACAGGAGGCCGTCACATATCACTCGTCCAAGAAAGATCAAGATCTGTAGTATAGTTTTCCCCTAAATA</t>
  </si>
  <si>
    <t xml:space="preserve">OLFR1065</t>
  </si>
  <si>
    <t xml:space="preserve">TAGTTGTTTCTTCCATCCATAGTGATTACAAAGTCATCAAGAATCAATTGAAACAGAGCTTGCAATCCAGTGTAACTCTTGACACAGGGGAGACAATGCCTTAAATAGGTCAAATGAACAACAAGAAGCTTGACCTAATTAGCTATCTACTTATCATTTCAGGTCAGTAAAAGAGTTCAGTACTGTCCATTGGTATGTATACTAACAACTGTGAGCACAACCACTTTATGGTAAGTTTAACCCCTAATTAAAAATTGAAAAAAAAAATTTTATACATGTGACTCTTGAAGGCTATTTGGGGCAGTATACATGTAATACAGACTAAAATCCTGCTTCCTTTATCCATGTACAGGCACACCTGTTTGGGACACATAATAGAGTTTTCAATGACGTATTTGCCAAAATTTACCTTTGAATACTCTGTATAAATGCATTAGAGATATATGTGAATATACTCTCTTTGGTTTCTTGATACAATTGCAATGTGTGATTTTTCTGTAATATTGAACTTACATGCCTACTCAATATATTTTGTACTTTAATAATCTTATATGCTTTATCTGTAAACAGTTCTGAAGTAGATTTGATGCATTTTAAAATGTTTTTAGCTATTCTTATAGCACCGGAAATATGTGAATTTGTATGTATTACTAAAATTAATAATCACATGTCACTATGAATTTGAATTACAGAAATGATTAATGAAAACTCTAAATAAGTACAATAAATAATGACAAACTTTTGAAATTATTAAAATTTTATTTTAATGTGCATAAAAATAAATTGTGCATCTATCATTCTACTTTAAGCTATGTTTTTAAGTATCATCTACCTATCTTTCGTCTATTGGAGATTGTGACTCATGAAATTAGTTAAACATCACACTGAACATTAAAAGCAAGTGTGTTATACATGTGTATTATATATACATATGTAAATATATAATTTTAATATTGGTTATTGAAAGAATTAGATAAACGTTATCTGTCATACTTAACAAATTCCCCCAATTAACAATAATTTAACTCTATAGGTAATGCTGATTTCTCAAATTAGAATAGGCTGTCTCATAAACTCTACTTGAGTTAATTTTATTAAGTTATATTCTATCACTTTGCTGAAGTTGCTTATCAGCTGTAGGATTTCTCTGGTAGAATGTTGGGTTTGCTCATTTATATACTAAAATAACATCAGCAAATAGTGATCCTTTAAATTCAACCTTTCTCGCAGGGCATGGTGGCACACGCCTTTAATCCCAGCACGTGGGAGGCAGAGGCAGGCGGATTTCTGAATTCGAGGCCACATGATAGAGTTTTCAATGACATATTTGCCAAAATTTACCTTTGAATACACTCTTTAAATGCATCAGAGATATACGTGAATATACTATCTTTGGTTTCTTGATACAATTGCAATGTGTGATTTTTCTGTAATATTGAACTTACATGTCTACTCAATATATTTTATAGTTTAATACTCTTATATGCTTTATCTGTAAGCAGTTCTGAATTAGAGTTGATGCATTTTTAAATTCTCTTAGCTGTTCTTACAGCACAGGAAGTATGTGAATTTGTATGTATTAATTTGTATTAAAATTAATAATCACATTTCACTATGAATTTGAATTACAGAAATGATTAATGAAAATTGTAAAAAGTACAAAAATAGTGACAAACTTTTGAAATTATTAAAAATTTATTTTAATGTGCATGACAATAAATTGTGAATCTATCATTATATTTTAAGCTATATTTTTAAGTACCATCTACCTATTTTTCATCTATCTGAGATTGTGACTCTTGAAATTAGTTAAACATCACACCAAACATTAGGAGCAAGTGTGTTATACATGTGTATTAAATATATATGTATTTTTAAGTAAATGTATAATTTTAAATATTGGATATTGAAAGAATTAGACATATGTTATCTATCATACTTTTAAACAAATTCCTCCATTTAACAATAATTTAACTCTACAGATGATGATTTCTCTAATTAGAACAGGCTGTCTCATAAACTAGGATGGAGAACCAAAACCGCACAGTAGTAACTGAATTCATCCTGATGGGCATCACTGACCACCCTGAGCTGCAATCCTCATTGTTTGGTTTGTTTCTTCTCATCTATCTGATATCACTGGTGGGAAATTTGGGCATGATTGTCCTTACAATGGTGGACTCCAGGCTGCAAACACCCATGTATTTCTTTCTTAGACACCTCGCTACTACTGACCTTGGTTATTCAACAACTGTGGGACCCAAAATGTTAACAAATTTTATTGTTGATCAAAATAGAATATCCTTTAACCTTTGTGCTACACAGTTAGCCTTCTTTCTTCTGTTCATTGCTTGTGAACTTTTTATTCTGTCTGCAATGTCCTATGACCGCTATGTGGCTATCTGTAAGCCTCTGTTCTATATGGTCATCATGTCAAAAAGACTATGCTGGGTGCTTGTAGTAATCCCTTATGTCTACTGTACAATTGTGGCTCTTTTAATCACAATTAAGATTTTCACTTTGTCTTTCTGTGGCTCCAATGTCATCAGTCATTTCTACTGTGACAGTCTTCCTTTGTTATCTTTGGTCTGCTCAAATACACAAGAAATTGAAGTCATAATGTTGTTCTTATCAGCTTTTAATTTAATTTCCTCTCTTTTGCTTGTTCTTGTGTCCTACCTGCTCATCCTTATAGCTATACTTAGGATGAACTCTGCTGAGGGCAGGCGCAAGGCTTTCTCCACCTGTGGATCCCACCTGACTGTGGTCACTGTCTTCTATGGAACGTTGATATTTATGTACATGCAGCCCAAATCCAGTCATTCCTTTGACACTGATAAATTAGCTTCTGTTTTTTACACCCTGATTATCCCCATGTTGAATCCCTTGATCTACAGCTTGAGGAATAAAGATGTAAAAGATGCTCTTCATAGGACAGGGAAAAAACTACACAGTGTTTGCTTTTGAAATCCACACAGGATTCAATTCCTTCACTCTTTATT</t>
  </si>
  <si>
    <t xml:space="preserve">QSOX2</t>
  </si>
  <si>
    <t xml:space="preserve">AGTTTAAGGAACTACTTTTCCTGTAAATGAGTTCCTTGTGAAATTCCTAGAAACCTGCAGGTTTAGATCGAAAAGACACAAACATGGCTTGCTGCTACTTTAACATCCTTATTTTAAAATGTTGTCTCTGTGTCAGCAAATGTTAACTGCATTGGAATTCTTGACTATCAGCTAGAGACAAGCGTCAGCCAATCTCCAGACTCTCTCATATCCCCTGAAGTTTCCTTATCCATCCTGCCTCAGACTTTCTTGCCTTCTGTGTAGAGTTGGGACCTGAAGATCAAGCTCTCCCATCCCAGGCTGGCCTTGTCCAGATCCTTTCCACATACAAACTGAGGGTCAAGAAGCCAGTCCTGCTGGGCATGGTGGCACACGCCTTTAATCCCAGCACTCAGGAGGCAGAGGCAGGCGGATTTCTGAGTTCGAGGCCAGCCTGGTCTACAGAGTGAGTTCCAGGACAGCCAGGGTTACACAGAGAAACTCTGTCTCAAAATTTAAACAACGACGACGACGACGACGACAAAGAAGAAGAAGAAGAAGAAGAAGAAGAAGAAGAAGAAGAAGAAGAAGAAGAAGAAGAAGAAGAAGCCAGTCCTACTCTCATGACTGCCTCCCCCCACCCTACCCCCAGGCAGTTTCCCTACCAGTCTCTCTGGTCCCTTGTCCTGCTTATTCATCCTCTGGTGACCATTAAAAATCAAATAGCTTCTCTGTATTTGTCTCCCAACCATGTCTCCCTGTTGCAGGATATTTGATCACAATGTAAACCCCAAGACTGTGTTATTTACTGAGAATAAAACCGGTTTCTAGTTGTGGTGTGGCTCAGCCCTTAGCACACACCTTTAATCCATGAGCTTTCTGTTTATTGTAAACAGTATAGATTAGATATAGATATAGATATAGATATAGATATAGATATAGATATAGATAGGCTTTTCAAGACAGGGTTTCTCTGTATAGCCCTGGATGTCCTGGAACTCACTCTGTAGACCAGGCTGGCCTCGAACTCAGAAATCTGCCTGCCTCTGCCTCCCAAGTGGTGGGATTAAAGGTATGCGCCACCACGCCTGGTTTATTGTAAACAATATTAAATAGGTCAAGAGGAAGAACAAGAGACCAGTTGACAGGGAGTGAAGTAGGAAAAACCGTACAGTGAGAGATCAGGTAGACAAACAGGAAGTAGAAGAGATTACATATTCTCTCTAGTGTTTGGAGAAAGCAGAACATTAGCATAGGAAAGTAGACTGAGTGATTGGAGAAGCCAGACATGGTGGTGCACATGTGTAATCCCAGTCCAGGGAGGCAGGAGGACAGATTCAGGCACATAGTGAACTCCATGCCAGCCTTAGAACCCTGTCTAAAAAAGAAGAGTCAGGTCTACCTCTCCTTTCTACCATCTTAGCAGGAAGCCAGCCAACTTTACCAGGTGGTTCTACTGTATCATGTGGGTTATAAAAAGGTCAAGGGATCATCGTGGATGTTTGAAGTTGACAGGTAAAATCATAGGTTGCATGTAAAATCTAGGATTCATGCTACATAAGAAATACAGGCATATAGCAAATATTTTTTCGATCTGTTTTTGTCCTATTAAATCTGCATTTCAGACTGAAAATCTTGGCCTGGTGTTTACTCAACATTCAACATGGCACGGGCTATTTCCCCTTGCTAAATCTGGCTACTTAGGCCCAGGACTTTCACTAGGTGAAAATTGCTTGCGGGTTTTAAGATTTTTAAGAGTTTTTTTTAATTGGGATAGGGCCAATGACCAGAGGCAGGGGCGGGGCCAGGAGCACAGGGGCGGAGCAGACTTAAGGAATGAGGCGGGGCCTACATTCTGGGGCGGGAACAATGTTCGGGGGCGGAGCAAAAAAGCGAGCTGTGCGGGACCTGGAATGACCAGTGCTGGGGAGGGGGGTCAAATTACGAGGGCGGGGCGAGAACGAAGAGTAGTGCCTGGGAAGATTAGCGGATTCGGGGGCGGGGCTAGTGCCTAGGGCGGGACCGGCGCGCGCAAGCACGTGACGCCGGTTGCCAGGGTGAAAGGTCAACGCGCCGGCGGCACTCCCAACATGGCTGCCGCCCGGGCTGTGGCGCGGGATCCAGGAGCTTATGCGCGGCAGCCACCGTCTCTTCGAGCCGCGCGGCTGCCGCGGCTGCTCTTCCTGCTGGCGGTGGTGGCGGCAGTGGGGCCCCGGGAGGGCGGCGGGGCGCGGCTCTACCGCGAGGGCTCAGACGCCGTGTGGTTGCTGGACAGCGGCAGCGTGCGGTCGGCCACGGGCAACAGCTCAGCCGCGTGGCTGGTGCAGTTCCACTCGTCGTGGTGCGGCCACTGCATCGGCTACGCACCCACCTGGCGAGCGCTGGCGGCGGACGTGCGAGGTGAGGGCCCCGCGCGCCGGTGGACGTTCCTCCGACGCAACAGCTACGTGGGCGAAGCCCCACAGATGGGGCCGATGGCTTTCCTGAGGTCGCCAGCTCAGAACACCGACTTCAACATGTCCCCAACCACTTATCCTAGCCACTACCCGATCAGTTTGACTTTCCCCATACCCAGCAATTGCATTTCAGAGGCTACCCTCTCCACTCAGGAAGGTCCCCATTCCTGTCAAACCTCAGCCTCGTTTGCTAGGTAGCCGACCATATGGTGGGCATTGGGCTGAGAAACTTAGATACCCACTCTGGGGACTGCTCTGCAACAGCAGAAAGTTTACAAAGCGTCTTCTTGCTGGGCTTCTGGGTCACTAGCCATAGCTTTCAGGAAATCTTCCCATATATGTTTAGTTACTCACCTTTGTAGAACTCAGACCCCTTGGAGCAGCTCCTGTAAATGGAATTTAAGTGGCCTTCCCAGCACTGGCTTACATTTGGCTTCACTGGCTTACAACTGTTGAACTAACCTCTAATTACAGATCTCTCAGGGCAAGACAACAAATTGTTACTCTTTTTCCTGCACCTTTGGTTTTAGGTCTGATGTTGAACACTGCTGTGTTCTTCTTAAACAG</t>
  </si>
  <si>
    <t xml:space="preserve">BC026585</t>
  </si>
  <si>
    <t xml:space="preserve">CCGTTGCTATGGATCAAGCTCAGGGCCTTACAGTCTAGGTTGGTGCTCTACTCTGGAGTTACACTACAGGCTTAAGGATGACCATTTGGTGGTGACATGGATTTCTCCACTATTCCTATCTTTCCTTTTTTTCACATTGCTGGAGATTGAACCCAGGGCCTCTAGTTTGCCAGGGTGAGCACCATAGCACTGAGCTACATCTCCAGGTCCCAAGTTCATCTTACATGCTTGGTTTATATGCCGTTTACAGAGTGCTTTCCTGCCTGTCTCATTGGAGCCATGGGTTTTTTAAAAGAAATCATCTCCCATTGTAGACATTGCTTCCCTTCGGTTGTTTGTATGTGGAGCTGAAAATTCCCAACGGGTACGATTATGATGACAGCGCCTACTGCACACCTGAGGGGCTTATTTGTTCTTGGGTTCCTCAGCCCTCAAAGCCTTTAGGTCATAAACTCAGAAATGCATCCTTCCTTTTCGCTTTACAGTTTCCTCCATTCAATTGCTGTTCGTTCCTGCTCAATGCCTTCTCTTATGGAAGAGTTAATTGAGGGCGAGAACCATTAGGGAGGTGGCCAAAGAGGTGGTAGAACTGGATTTCAACCTGTGGCCTATACCCTCTGGCCAGATGTCTTCCAAAGATGCCATGCTGTCGTTAAATCTATTTATCCAATGATATAGTCTTCCATTCTTTCCAGCATAGCATGTACCTCACATACATTGCTGGCGTATAGTCACTTGCTGTTTTAAATAGGTCAGATAGATCTACATCTAATACTAACGTGTGTGTGTGTGTGTGTGTGTGTACATACATGTACATGGTTCATGTGTAAGGTCAGCATTTGGAGGTTAAAGGACAATTTTTGGGAGTAGGGTCTCTCTTTCTACCATGTGACGTCTGGGGGTTGAATTTAGCTTATCAACCTTGATAGCAAGCACCCTTACCCACTCAGTTATCTTGCCAATGCCAAAGCAATTTTATATACTATTTCATATAGACAGTAGTATTATTTTTGGTTCTTCTAGGGCATACCTGTGCCCCTAAGGCTTATGTCATCACTGAATCACATTTACCAAGGGGTAAACCTTTGGAGCATGAGAGTCATTAAGTTTTGGGCTGACTTTTTATTTATTTTTTTACTAACTAATATTTTAAGACAGGGTTTCTCTATGTAGTCCTGGCTGGCCAGGAACTGGCTATGTAGACTAAGTTGGCCTCAAATTTACCAAGATTTACCTATCTTTGCCTTCTGAGTGATGGGATTAAAGGCATGTGTCATCATGTTAATTTATTTTTATTTTTATCGGAGACAGGTCTTACAATGTAGCTCTGGCTGATTCGAATGTTCAGTTTTCTTGTCTCTGTCTCCTGGGCCCTGGGATTACAGGCGTGTGCCCAGCTGGCTTGTCTTTAATTGGATATTCTCTTTGGATTTGTTCAGGATCAGTTAACACCAGACTATTGGTAACAGTTTAGTTTTTTTTATCATAATTAGTCCTGTGTGAGAAAATTAGTGGCAAGAACTCTAGCAGTTCAAATGTAGACATCAAAGGATTCACCTGTGCATTTTGGACTTCTTTCTTAGAAAGAACCCCAGAACTACTACTGAAATGTTACCAAACACAGATTTAATAGTCTTCCAGGCACACCCTGTAGTTCCAGCACTCAGGAAACAAGAGGCAGGAAGATGACATGTTCTAGGCCAGCCTGGTCAACACTGTGAGAGCTACCTAATGAGACCCTGTCTCAAAGACTCTTAATCTGGGGTGATCGAATCATTTCCCTCATGCTTCCTTTTTGTTTTCCAGAACCAGCGAAGAGATCAAGGGTTGCACACACTGTTTGGTCTAACCCTAGAAGTGGTGTGGGGCTGACAGTCCCCTGCACAGACAGACAAGAGCTCCGCCTGCCGGTCAGGTCACCCGGCCAGAGCAGGCACGTCCTGGGACGCCTTTCCGCTCTCCCCAGAGCTCTTCCTGCCACATGCTGGCCACGCCCCTCGCGACTTCAGCTGGCCATGGCAGCAAGGCTGTGTACGCGTTGCCTCCCTCCGGTGTGGCTCTGCAGGTGCAAGCCCAACTCCCCCCCCCCCCGCCCCCCCCCCGGCCCCCTTACAGACCCCAGGGGTACTGCTGAGAAAACCAGCTCCCTTTTCTTTGTTGCAGGCAAGCCTGGCAGGGCCAAGGCCGGCACTACCGAGCTGCACTCTGCACCGAGTTGAAGCAGCCCCTGACCATTCAAGAGGTGGCTCCCCGCCCCGTCGGGCCACAGGAGGTAGGGTGACAAGCTTGACCCCGGGATGCCTCCTTGTATAGTTCAGAGCCTCTGACTTTCTCGGCCCAGCACTCGTGGGCTTCCTGCTTCGGTCAAAATCCTAGTTCCCAAGCGTAGGGGGCGACCAGAGGCTGGAGCGCACCCACTTTAGGTTGGAAGGTCAAGCCCTTTCAAGGTTCACGGAAAGGCTAGAAATGTCAAGGAAGCCCTCCCTCAAATCTCAAGCATAGGCCTCTCAGAGAGCTCCAGAGCCGTTGCCTTAGAAACTGTGTCTGATTTACACAGGACTTTACATAACAATACAGACAAAAGGACCCTTATCCTTTGCTTAGCCCCTCTTCAGGGTCAGTATCAAATTATGTACGGGTCCCCGAACCATTGCCCCCATCCCAATCTATCTCATGAAGAATACAAGCCTGGGCTCCTCTTATGTCCTGCTGTAATTTGGGATGAGATCCTTTTCCTGCCAGGAAATGTGGAAGTCACCTTGGCCTTGCCTGTTGACCACTTTGGTGACAGCGTGTGACACATATGTAGTAGAGAATGACAATTTGAAACAGGGTGGAGTACGCAAGAGTATCTTCATGTTAGGGGTCGCTCATGAGAGGCAGAGATGCAGCTACAGTTGTAAAGGTCACCCAAATGGGGCCTGTGGTTAAAACAGATTATTGGAAGAGAGGGTGATCACAGCCATTCAACTTCCCTCATCTTGAGTCATTCATTTCTGGGA</t>
  </si>
  <si>
    <t xml:space="preserve">ARNTL</t>
  </si>
  <si>
    <t xml:space="preserve">GGACATGGGTAAAAATCCTGAGTCTGGGCCTAGTTGAGAGCCTTGCACCATTTTTTGGTAACTGGCCTGATGTGAGCCTTTAGCGTGGAAGCCACATTTAGAACATGACTGACACTTTATTTGTAGAATGGGGTAAGAACTGCTTTCTGCACAGGGTGGTTGTCAGGATACAGGGGTTGAAAAAAAAGGAGGGAAAGCTTTTAGCACATGCCCGGCACACAACACGGTAGAGAGATATTGTGGGATGCATCAGCCAGCATCTTCAGGTTACTGGTACTTAGCTAGCTATTAGTCCATTTAATTAGGTCAGCATCCAGCCCACATTTCCATCTTGTAAGTAATATCTTTTCTAATGCTGTATTAAAGTTCCATCTACACAGAGAGATTCCTTCACAGAACAGGACAGAGAAAGAATAAATCTGCTTTGAAACTCAGGGGAAGTGGGAAGTTACCCATGAAGTTCTTTGGTCTTGAAGCCAATTCACATTTCAACCAAGGCTGTGTGCCTTGCAAAGGGCTGGACATGGGTCATGGCTTTATAAGCATTGAAATGCTGCCTTGTGTCCCAGGAACCTGCCTGTCTAGAATTCATTCTATAGTCACACGAGCTGGTCCACTTCACATAAGTGAGTCGAGTGTTTTGATCCCATTTGTTCATGGATCCAGCCCACATTTGCAGAGTACTTTCTGGGTGTCAGCCCTATCCCCAACACCCCACCCAGGCCCCTCCAGCACATGCTAAAGGGGAGGGAGCACACATGGTTCAAAAAGGACGAAGTGGCCTTGCTATCAGGAAGTTTAACATTTAGAAGGTTTGCCAGTTGTTTGAAGGTAGAAACAAGACAACTTCTTTCCCTCTCCCCCTCTCTCTCTATTTCTCCCTCCCTCCTCTTCCTCCCCTCTCTCTGTCTCTTTCTTTAAAAATAAATAAATAAATCTCTGAGCAGGTGGTGCCTCGGGAGGCAAAAGCAGGCGGATCTCTGTGAATTGGATTCAAAGCCAGCTTGATGATCTACAGGAGTTCCAGGATAGCTAGGGCTACAACAGAACAACTAACCACCCAAACAAACAACTTTGCAACTTTTCTTTCTTTCCCGCTCCTTTGATACTTTTGCAAAGTACATTTGCTAGGGCCATGTCCATAACATGTAATAGAATCTTGCTCAGGTCTCACCCTGTGGCCCCGGCTAGCTCAGTACTCGCGATTATGCCCCTGCCTCAGCTTCTTGAGGGTTGGAATTACAGACTACGCCACCACCCCCGGGAGACTTCTCTTCCGATCGGGAATGACAGCTCCACTGGACGCTTGGAGGTCAAGAGAAAAAAAAAAAAAAAAAAAAAAAGAACGCGCGATCCGGTTAGTCGTCGGAAGGAAAAGTCTTCTAAATGCGCTAGCTATTAGCGCTGTGGTTCCGACTAGGACAAGCCAGGGGTTTCAGGAAGGTTCTGTCACTCTGTGTTCCTAAAATGTGGTTTCCTAGATGGAGCTGGAGAGGGATGGGCGAAGAGATGCGGCGTTTTCTCAGTGTTCTGCGAGCCAGGAAGGGGACGGAGGAGGAGGGAGAGCTGAGAGGCAGTCACTAGCCAGGGACGCGGCTGAGGAGCAGGGGACAACGGCGAGCTCGCAGAGTCCGCAACGCAGTGGCCTCAGCGAGCTTTAGACCTGAGGGGGAAAACCGAGGGCTGGGGCAAGAAATCCACAGAGCGTGCCAATTGGTCCACTCCTCGGGGCGTGTGCTTCTGTGCGCCAAATGATTGGTGAAGGGAAAGTAGCAGGTAAACCAGCCCTGCCGTCTTGCCATTGGTCAGAGGCTTTCCTATCGGTCACTCGATTGGCTAGCCTAACGCAGAGCAGAACGCGAATTGGTTTGGGTTGTCCGCCAAGACAACTCCGTTCGCTCTCTCTGATTGGCTAACGGGAAGAGGCAGGTATCCGGGCTGCGCGGCTCCTCCATTGGTGGGCGGGGAAGGGGGGTTGGGCACAGCGATTGGTGGGCGGGGGGCCGGGCCTGGGCCGGCGGGGAGCGGATTGGTCGGAAAGTAGGTTAGTGGTGCGACATTTAGGGAAGGCAGAAAGTAGGTCAGGGACGGAGGTGCCTGTTTACCCGCGCCGGACTTGCCGCCGCCGCCGCCGCGGGATCCGAGTGCGGGTGCGGGCGCGGGCGCTCGCAGCGAGCCACGGTGAGTGTCGGCATGGCTGCGGGCAGCAGCCGTCTCGGGGCGTCCCGTCGGGGGTCGCGAGTTCCCGGGCGGGCGCACCGCCCCCGCCCGCGGCGCAGCCGGGCCGCCGGGAGCCCTGCCCGACGTGCCCGCTGCCGGCCTTAAAGGGCCCGTGCGGCTCCCAGCCCCCACCTAGCCTCGGGGAGGCTGCGCCCCTTAAAGGCGCCGCTCCCGCGCACCCCCATCTTCCCCGCCTGGGCTGCACAGCGGGCGGGGGAGGACTGGGGGGACCCTGGGACGCTGTCAGCGGGTGCGCCCACCTTCCCCGCGCGGGCATCACCACCTGGCTCGGGAGGGGGCGGCCAGCGGCCTCTTAAAGAGACAGCAGTACCGGGTGGCAGCAATGACCCGAACCTGGGAAGAGCTCCGGGATACATCCCCGGGAGCTTCTGGATCCCCGAGGAGATGGCCGGGACGCGGGCAGAACGATGCTATGCGGCGCTTGCCTGGTCAACCCTTCTACACTTCTCCCTCGGGAGCCGGGTGGGGGCGGGGAGGGCGTCTCCGTCAAGTCGGGGAGTCCGTACTGGTACGTCCCTATGGCCTGTCTTGGGGCTGGCGCGGACCCCGGGAATCCCCTGGCTGGCTTGGACCAGGCCCACGGACAGCCGTCGGGCCTGCGCTGTCCGGTACCTGGGTGGTCCTGGAGGATGTGTCTTCCCCGTTGGGTCTGGGAGTAGGTACCCGATGGCGTGGGGACTGTGCCCTGTGCCCGGTAGGCGTCAGAGACCCAAGGAGTGCGCAGCAGAGGCTTCACTCCGATGCGGGTTTGACAGATAATC</t>
  </si>
  <si>
    <t xml:space="preserve">OLFR1240</t>
  </si>
  <si>
    <t xml:space="preserve">GTGATGGTGTGGAGCCACAGCATATTAAAGGAGAGAATTTCCTGTTAGAATACCTCAAGAGATTCTGAAACCTCAGTTAGGCCAAAGCTGGAAATTACACATTTCATATTTATCACTTGAAATGTCAATTTTTTGTGTCTATCCATCACTGCTTATAGAAGTTCTGGAATGCCTTAATTTGTTGAGATGAGAGAATGGAGAAAAGGAGTCATGGTCTTAAGTAGTAAAAATTTTAGGGTGGCTTTTGGAATGAGAAAATGACTGAAGAGATCTGATCATATTGATGAAAAAATCTTGTGTCAGTTTTTAAACAGGATACTTTTCAGATTTTTCTTTGTTAGGGCAAAGCATTAACAGCTAAGTTCATTGATATTACTATTAACCCTTACAATAAGATTCTCATTATGAAATGAAAGGAGAAAATCCACCTTCCTAAATGAAGAGTTTAATGTGTTATTTAATTATCATATGTTCCACCCAGTCCAGACTTAAAAGTTAATTTTTTAATTAGGTCAATTTTTACAGACTTTTGCTAACATAACATTGTTTTTCTTTATGAGAATATGTTCAAAAAGAGTAGGAATATTTAGTTACTTTATGAAGTAAATGCTGGAATATGTGTCAAGGGTTTTTATATCTATCCATAAATGTTTTTATAGGTTTGTATAATCCAATCATCCTTTCTATAGATGAGAACAATTTCTGTATTAAAGCTAAACTCAAGAAATCAAGTATTGAAATAAAAGACTGAGGATAATAAGATATTATTGCAATATTACTGAACAGAGCCAGTGGCTTAAGAGTCTCATTGGCAATTTCTGAATTAAAACAAGAAAAACCTAAGGTTTTGCAAAAGATTAGCTGGCATGTGCATCTTATGTTGTGTTCATTGTTACAACGTGATTATTGCTTAGTTTTTTATAAGGTCAAATAATAAGTAATATATGTTATTGCATGTATGACAAAAGAAAATTTCATTTATTACCTCATTTATGGTTTTTGTCATTTATCACTACATTTATGGTTACTGTATTTTATATGATTATAAAAAGAAAATACAATTATTTTGGATGTACTAGTTAATATATTTTTTATTATAGAATGTGCTAGAATGTAGGATGTGTATAGAATGTATAAATGTAATTGTGTTTGGGAAACTTGATATGGACTTTTATTTGTGAACCTTACAATGATCCAAGGAAAGTTTTTGTGACATACAGAAATAGTCATTATATGCAATGACCAAGATTCATAAAATTACTATTTTAAATTACAATAATCTTTTAATAACTATATTACATTATTATACTGTTAATCATTTAAGATTAAGTAAAAATATTGTAACATGGTTTTTATAGCAATCAAATCCTTACATGATATGCCCTCCCACTTAAGTATTCTAGCATAACTCTTTGATACAGTTTAAAAACAAGCTGTTTGAAATTTAATGTGAAATATAAAAAGAATAAAGTCATTTGAGATCTTTAGGACAGAATTTAAATGACAATTGTTGGGACAAAAATCTATATTAGCTTTGAGATGGGTATTCCTGGAACAGAGCTATTTTGGGCTTATGTAGATAATATTATAAAGATAGTTCCCAGAAAATAACACCCAACTCAAAGAACAGATTATGTTAGTTGATACACACAGATTTATTTTCAACCAAGTGTGTGGATTTCTTAAATTAACAACCTTCTTTTGTTATTTCTGAGATCTGTGAAAAAATAGTATTTTAAATAAGAAGTCTAAGTATATTAATGAACTTGGAACTTTTGTTTCTTCTTAGGTACAAAGATTCACTTGGGTCTTGACAACAAACCTATTAGCTGTGGGCTCAACAAAATGAACTAGAGGGAAATATTGTTATGAAGAAGCCAATGTTATACCATGAAGGAGGGATTTATTAGATGTTTATTAAAAATTACTTGGTATTCACATTTAGACAGTGTGAATGAAGATGCTGTCCATGATCAAATGATTCCTGGTCATGTTTACAATTTCGTGGCACATGTTATCCTGAGTTCTTATCTCCAAATTCACTCCTGATTAATTGGAACAGATTAAATGGGAAAGAGCAACAATGTGACAGAGTTTATCCTGCTGGGTCTTACACAGGATCCTGCTGGGAGAAAGGCATTGTTTGTCATGTTTTTACTCATTTACATTGTGACCATGGTGGGAAACCTACTCATTGTGGAGACAGTGATTTCCAGCCCCTCCTTGGACTCCCCAATGTACTTCTTCCTTGCCTCTCTGTCTCTCATGGATGCTGTTTACTCGACTGCCTTCTCACCCAAGTTGATTATGGACTTACTCTGCAATAGAAGAACAATTTCCGTTTCAGCTTGCATTGGCCAGCTCTTTGTAGAGCACTTATTTGGTGGTGCTGAGGTCTTCCTTTTGGTCTTCATGGCCTACGATCGCTATGTGGCTATCTGTAAACCCCTGCATTATATGACCATCATGAATCGTCAGGTTTGCATTCTCCTATTGGTGGCAGCCTGTGCTGGAGGTTTTGGTCACTCTTTGGTTCAAGTCATCGTTGTTTGCTACCTCCCTTTTTGTGGTCCAAATACCATTGATCACTTTATCTGTGACATGTACCCATTACTGGGCTTAGCATGTACTGACACTTACTTAATTGGGCTCACTGTGGTTGCCAATGGTGGAGCAATTTGTATGACGGTCTTTATCCTCCTCCTTGTCTCCTATGGAATCATTCTAAACTCTCTTAAGTCTCATAGTGAGGAAGGGAGGCGCAAAGCCCTGTCCACCTGCAGCTCCCACATCATAGTGGTTGTCCTCTTTTTTGTTCCCTGTATTTTCATGTATGTTAGACCTGTCTCCAACTTTCCTATTGATAAATCCCTAACTGTAGTTTATACAGTTATCACCCCCATGTTGAATCCTTTAATATATACTCTGAGAAATGCGGAGATGAAAAACAGTATGAAAAAACTTTGGTGTGAAAGATTAACTATGGAAAGATTGAGAATGTT</t>
  </si>
  <si>
    <t xml:space="preserve">TACACTAACTACACAGGTTACTGACAGTGTGTATAGCAAAACCCTAGCCTGAGCTATTCTCTTCTTGTATCACTTTTTAAAATTTTACTTCAATAACTAGGGGCTGACCACAGGTCACTTTCTGGATGAGACATTTATCAAGGCAAGGGTGTACTCCTCTCCTGTTTCCCTTTCAGTGACAGCCCCAGTCCTCCCAGACGGCTTGGAAAGAGTTCTGCGTTTTAAGGATCTCATACCTGGCACACACTCACCTCACATACTACGTTTAACATGTGGGCATTGAGTCTAACATGACCTTGTTGTTAATGGAACTTTCTGCCAGCATTTAAACAGAGCCACACTTTGACCCAACCAATAGTTTTTCTGCTCTATAGGAAGTCTGGGGCATTGCCCTGGTTGGTTCAGCCTGGGGCTGATACAAAGCCATCACAATGATCCCCTTGTTTGGACAGATGTGTTCAAATATAATTCATGTCAACAAAGGCAGTGGATTCCCCTGATATACACACATATCCCCTTGTGGTATTTTCCTCCTGAGCCGTCCAGTCAGACTTTCTGTTGTCTGATAGTTGTCTCATATTTTACAGTTTTGGCCAGTCAATGCTCCCCCCCACCCCAGAACCCTAGACTCAGAAACAACTCTGACAAACTTAACATTGCTCTCAATATGTATTTCATCATTGGAAATGCTCTAATTATAATGACTATCTGCATGAGACATCCTGTCTGCCTATCCTCCACTTCCATAAGGGAATCTGTAACATGTGTCTACATGTGATCAGAAAGCCAGAAACCAGAAAATAACCCTTGAGATCATCGTATTGCATATAGTTGCAGTTTCAAGTTTGTTAAGTCCCCACTTAGAAAAATAGACGGGGTGCAAGGCACGGCAAGGTCCTTCCGTGTGGTAACGGAACTGTGAATAATTCTTTGAACATGAAAGAAGCTAGACTTGACAGACATCTTCCACTCTGGTGCTCTTTCCAGCCCATCGAACTTTTCCAAGCCAATAAATCCACCCTGAAGTCTTTCTAGATGGCGGCTTCTGGGCATTTATCCCTTCCTCTCCGGCTGCACTGCAGCCATGATCCTCTAGTCCGTTACCTCGGAGTGAAACGCTGTCTTCGCCTGTCCTCCACAGAACGAAAGTGTCCGCCAGATCCCACCCGACCCTGCACCTTGGAAGTTAGTTTTCTTTTATCTAAGAAGGTGGATCTAAGGCGTGATGGGGTTTGTGTGTGTGTCTTTGGTGGGTCAGGTTTTCTCACTTCCTCAGACTTTCTCTTTTAGTTCTGTGATTAAACATCTTGAAACTATTTTCCCTTTCAAATGCCAAACCATGCATTGCCAAAAAGAGATGGCCTACTTTGCCTCCTCCTTCCAAACAAAGTCACAAACAATACTGAAGACTGTGTTGGCCCTTTTGGAATTTTGGTTTGGTTTAGTTTTTCGTTGTGAAAGTGTGAAATTCTCTGATCTCCCTTGGTAAAAGTAATCCCATTCGCTACAATCGTTAATTCTAAAAGGACTTGATCTCCCATGGACTTGAAATTTTCACCATTCAGTTGAGTCTATTTCTTTCCTATTAATCCATGCTCAGGGTTGGGGAAGTAGTTCAGTGGATCTTACAGACGGCTTACATTTACCACATTAAGACGTTGTCTGTTCCCCAATTACACGTTTTTGTTTTGTCCAACTATACAAAGAAGAATGTGGTCTATCGATGAAATGGCTGAAGCCCTGCTTCTATTATTAAATAAACAATGTGCCAAATTACTTTTTTTTTTTTCAAACAATCTCATTAGCATCAGCTAGTGATCACAACCTGAATACTCCAGAGTGAATAGAACCAAAGCCCACAATGAATCCCGTGGGCTATGACAGCAAAGAGAAAAGAGGAGAACATGAACGTGCCCTGCCCCCACGCGGGCCTCTTTTGTGCCGTTCCTGCCAACGCAGCAGACCTCCTGCTATATAGACCCTGCTCCCAGCCCCACACACTCAACAGCACCATCCCATCCGACCTGCCAACACCAGCCATGGGGAAGGTGAGCCCAGGGCATCCTCATTTTGGGAAGGGACCTGCCCTGGGGGCCAGGCCACATCAGGCCTCTGAGCCCTGCCTTGCCTTGCCTTACAGATCACCTTCTATGAGGACCGCGGCTTCCAGGGCCGCCACTATGAGTGCAGCACCGACCACTCCAACCTGCAGCCCTACTTCAGCCGCTGCAACTCTGTGCGCGTGGACAGTGGCTGCTGGATGCTCTATGAGCAGCCCAACTTCACGGGCTGCCAGTACTTCCTGCGTCGCGGGGACTACCCTGACTACCAGCAGTGGATGGGTTTCAGTGACTCTGTCCGCTCCTGCCGCCTCATCCCCCACGTGAGTCCAGATTCTCAAGACTGAGGCACTGAAGACCCTGACTGCAGTTGCCAGTATAAGGTTAAATGTTGAAAGCAGAGCTGAGCCTGCTTGTAAAGAAAAACCCATAGCTAGAATTAATTAGGTCAATAGTTCCCACAACATCCAAAAAGCAAGGTGTTACCCAGTTACAACTATTCTATTGGCCCCTACGTATTTGTGGCATAAGAACGCATTGGCAGCAAGCGGGCTGTATGAAATCTGAGTCCTGTCATGCAATCATTTAGGATGGAAAAATAGAATGGTGGCTACTGAACACAAGAGTAATTATGCTTAAAGTCCCCCTCCTCCTTTTTGTCCTCTACGTGCATATCTGGGGGTTCCTCCATCTAATTCGGTCGAAGTCCTTTCGACAGAGCAACACAGATGTTTTACAGCTGAAAAATGGCTCTTGTGCTTACTGATTTTATCTCTCCATTTTTCCCTCATTATATTTATAAATTATTAACTGAGCAGTCATTGTTGTCTGAGACCTAAAATATTGAATATTTTAATACATTTTAATATAAAAACATTTTCCCCAATCAGCAAACCAAGTAGTAAGAAGCTGTTGACAGTCATGATTTCTCTCTGGTGTTTG</t>
  </si>
  <si>
    <t xml:space="preserve">TMEM216</t>
  </si>
  <si>
    <t xml:space="preserve">TTCAATTCCCAGCAACCATATGGTGGCTCACAACCATCTACAATGAAGTCTGGTGCCCTCTTCTGGCACAGTGACACATACGTAGGCAAAACAATGTACATAATAAATTAATAAATTGGGTGTTGGAGAAATGGCTCAGTGGGTAAGAGCACTGACTGCTCTTCGAAGGTCCTGAGTTCAAATCCCAGCAACATGGTGGCTCACAACCATCTGTAATGAGATCTGGCGCCCTCTTCTGGAGTGTCTGAAGACAGCTACAGTGTACTTACATATAATAAATAAATAAATCTTTAAAAAAATAAATCTTAAAAAAAAATAAAAAGAAAGAAAGAAAGAAAGAAAGAAAGAAAGAAAGAAAGAGAGAAAGAAAGAAGCCATGAATTTGAAAGAGCAAAGAGAGGGGTATATTGGATGGCTTGGAGGAGGAAAAGGAAGAAATGATGTCATTATATTATAATCTCAAAAAAAATGGGAAAAAATAAGTGGATCTTCTCACTTCAAATGATTTAATGAAGAAAAAAAAAATCCGAGGCCTTTTGAGTTTTAGTCAATTACAGATGTGATCGAGTTGAAAACCAAGAATAGCCATCATAATGTGTTAATTTAGCAAGATCAATGGAGTGGAATAAATTTGCCTTGGGTCCTAAAAGCCCTTGTACTTCTAGTCAATGGTGCATGGCCCTGAGAGGCCTTGATATTGAGTACTTAGGCAATTAAGTAGGTCAAATTACCACAGTGAAATTTTCTTCCTCTGTAGAGGTAGAGGGCTCAGTTTTGTTTTTCTTTTTCTTTTTTTTTTTTTTTAAGATTTATTTATTTATGTATGTGAGTACACTGTAGCTGTCTTCAGACACACCAGAAGAGGCCATCAGATCCTATCACAGATAGTTGTGAGCCACCATGTGGTTTCTGGGAATTGAACTCAGGACCTCAGGAAGAGCAGTCAGTGCTCTTAACCACTGAGCCGTCTCTCCAGCCTGGGGCTGAGTTTTATTTGTGGCTTACTAAAGAAAAGTGTGTAAGAGCACGGCTATAGATAAAGCCCAGTGGGGAGTGTTTGCTTAGCAGCCCCAAGCTTTGGGTTAGACCCCAGAGGGCAGGAGACCCAGCTGCATATTCTAAGGTTCCTGCAGGTTACTGACTTAGTCTGTGTCCACTTTTGGTACCTATGCTGTTGTGGCATCCTGACATGAAACAGCATCATTTTCTTAACCAACCAGGTGATATTAAGGCTATAGATTATATCATCTCTGTTGACAATGGGTAAACTTTTCACTGTAGCATGAGAACTATATGTGTATACAATATCAAAATGTTTAGGCAGAGTGATTTAAGACCCATAATTTACAAAAACAAGCAACTGGTCCACCCTCCTTTCCTCTGAGACTCAGAGCAGGGGTGTGTATGAAGGTAGTTCAGATGGGGTGCAGGGACCAGGGCTTTCTCCATCACCTCACCTTGCCGTGGTCCTTTAGTGGGAACTTAGAATTCCATTTAAGACCTGCCAGAACATTGTGACACCCACTTGAAACCCCTGTACTGGACGGGAAGCAGAGGCAGGAGAATTTGAGGCCTGCCTAGCCTACATAGGAGACCTGTCTAGCCAAACTAAACCAGACCTGAATAAGGCAGTGGAAGGCACAAGCAGAAGTGAAGGAGGAAGGAGAGCAGAGGTGGAGGTGGGGAGTGATGGAGGGAGGCTTCTACTTAAATTATTCTCCCGGAGTGAGGACCTGCTTTGAGAAGCAACAATTACTGCCTTTATCCACACTCCTACTAGGTAGGGAAATAGCACTTTCATTACAGGTTACTTACTCTCTCCCGTTATTTGTTGACTGACTGCCATACTCTAAGGGCTGACAGCTGGAGTCTTTTCAGAAATCTTACTCTTTCACCCCCTGCCTGCAACAACACGCTCTTGCTTCAAATTGCGGCCAGGGTTCGTTCATAGCGCAAGCTTGTTGGAAACATTTCTCAATTTCCAACTGGCCAGACGCTGTCTCCTTTCAACACCCTTGCACTCTTTGGGTCGCAGGAGAATCTCATTATAGCACCGCTGTTTTCCCTTGTACTCCTAGAAAGGACATTCTATCTTCAACGGTTTTGGTGTTTACATAGGCTCCAGGTAAGCCTTTTGCACGACAGTGGCATGGGGTGTTTTTAAAAAAAACACATGCAGTAGAAAAGAGAATGGTGGGCGCAGGGCCGATCCTCCAACTACTCGGCCACACCGGGCCACTAACGACCTACGCCATGACGCCGGGGATGGAGAGAGTTCAGCTGGAGAAGTGTTCTGGTCTCTCTGCCGTCGTTTAAAACCCCATCCTCCCCCTAGACCACTGTAGGTGGTTGACGGCTGGCGCTGTTCTGTGCATGGGCGCGGCCGGTGGGGTAACCATAGAGTAGCACCGGCAGGCAGAGCGGCCAGAAGACCGGGCGGCTCGGTGCCGCGCTTCCGGCAGCGCCGCATTGCTCCGGGCGCTGCAGTGTACGCAGTTTCCATGGGGACTGAACATGGCGCCGCGAGGTGAGACTCTGGAGGTGTGTGTCTCTGCCCCTTATCCCACGGGTACCTGCCAGCCCCCTCCACCTCTCTGTCTCCAGAGCTCGACCTAATCCTCCATTTCTAAAAGTCGGGGTCTTACTCTTCACTTGTCTAAATCGGGCTTGGGTTGTTCTGATCACCCCGAGTGCCTGCATGGGTACTCGAATACCGTACTCTTAAAAATCCCCGGCTGGCCCTATTCTGGGATGGCTCAGTTATGAATCCTCCCGCCTTGGACAGAATTAGTTTCTGTGCCTCAATTTCCCCCTCAGAAGTGACAGGGTTGAATATTTGAGGTGCCTCTCAGCTGTGATTATAGCTGAATTGTCAGAGAAGTAGATGTCAAAGTGATTCCTGAGAAAGGAGATTGAAGGCAGTTCCTGCCACACCAACACTCACGTCATTAGCAATCAGAAGTTTCTCCCTCATTCACAATAATCTTGTGATTTCTCCGGAT</t>
  </si>
  <si>
    <t xml:space="preserve">RGS22</t>
  </si>
  <si>
    <t xml:space="preserve">ATTTATTTATGTGTATGTGCCTGATCGTGTATACTACATCCATGCAGGAAGAGGTGGTGGGACCACTGGAGTTGGAGTTCTCAGCCACCATGCAGGTTCTGGACTTGAACCCTCTAGTGCTCTCGACTGCCCAGCCATTGCTCCCGCCCCTCAGCTCTCCTCCTAAATATAGATGTGAGACCTGGAAGCCGTGCTGCCTGGCCACCATCAGATCAGCTAGTACCTGCTTGGAGCTGAGCTGTTTACATCCTCTGCACAGCAGCAGCCAAAGTGAGCAGCTGAAGCTGCAGCCCACGAGGACCATCTCCCTTCACTTCTGTTCCCTCCCACTGCTCTCCCTTGGCTTCATTTGGCTTTCGGATTTTGTCTGGCAAGGGCAACAAACACTTCACTTAGGTCTTTTTCCTGTGTCATACTGCAATAGCAATAAACACAACCAGGGAGCAGGTGTCTGCTTCCTTGAAATATAGGCACCCATTGTCTTAAGGGCACACAAATACCTGCCCCACACTGAGGAGTCAAATGTGGAGCCACTGGCGGGTTTTAAGTAGGTCAGATTTGCATTTAGATAGCTGGTTTTGCTTTCAGCATGGATAATGGATTTAAAGAGAACTCCTAGCTGGGAGCTAAGCCTGGAAGACTGACAAGTTAGGAAGCTTTTACAGCAGACCAGATGGGAGCTAGCGCTAAGGCTGTGTGTGGGTGCTCTTGGGAAAATGAGAGCAGAGCCCAAATGCAGAAATATGTTAAGGTAGAACTGGCTGAATCCAGTATTTACCTGAATGTGGGGTTTGGAGGGAAAGTTCTAGGGGGAAACTTTGAGTTACTCGGAAGATGTATCATTTAACGGTCATAAGATTTATGTTCCAAAAATAATTTATGTCCCCCCCCAAAATCTGTGTTTTAGTTGAGATAGGTTCTCAAGTAGCCCAGGCTGGCCTTAAACTTCTGATCCCCCTGCCTCCACCTTCCTAGTACAGATTTTGCAGGTCTTTGCCCCAACCCCGGTCAGAAGATGAAGCTCAAAGATCCTGTCTGGGAATGGGTATGATTTGGGTGTGGAGTGATAGGGTGGGGTATAGCTCCTGTTAGACATTTGCATTGGAAGTACTGCTGGGAAGGGGCAAGCAGTTAGCTTTGGGGTTTATTTGGTACCACTGAGGAAATTCAGAACTACAGAATGGGATAAGTTTTATAAAACAATTAGGAAGCAGTATTTCCAATGCAAATGTCTAACAGGAGCTATACCCCACCCTATCACTCCACACCCAAGTCATACCCATTCCCAGACAGGGACTTTGAGCTTCATTTTCTGGCCAGGGTTGGGGCAAAGACCTGCAAAACCTGTACAAGCAACGTGGAGGCAGGAGGATCAGAAGTTCAGGGCCAGCCTGGGCTACATGAGAACCTATCTCAACTAAAACACAAATTTGGGGGGGGGGACATAAATTATTTTTGGGACATAAATATTTTTAGTATTTAGAATAATTGTGTTTAAATTTTTATCTTTTCTATTTAAATAAATTCTTTTTTGTTTGTTTGTTTGTGGTTTTGCTTTACTGTAGCTCAGGCTGGCTTTAAACTCTTAGTAACTGAGAACAAGCTGTAACTCTATTCTCCTGCCTTCTTTTGTTAACTGTTAGGATTGCAGGTGTGTGCCACAGTACACAGGGCTCTGTTTTCCTAACTCCTTTCCTGAACACACATTTTAGGGTAACTGTAATCTGTGGTCCCCAGTTCGGGTAATTCCTAGTGGTCAGCGTTTATGAAAAACCTTTTGCTACAGGCGTCTGACCTAAGGAAACTGAGGCCTGGCTCTGCGGTCCTTCGCTGTGGGAGGATCTGCTCCCCCCGCCCCCGCAACAGCCCTTCCCCACCAGGAGCCGTGCGATCTCCACAGTAACGGCCGCTCCCCAGCCGCCACCCCTGGCCCAGGCGCCTCTGCTTTGTCCAGCTCTATGGCAACAGCGGGCAGCCCCAGGCCGCGTGCCGTGGGGCGGCAGTCGCTCCCCAGACAGCGGGGCCGGGCAGCTGGGTTCCCCCGACAGGATGCCGGAGAAGCGGCTCTCGGCGGGTAGGTGGGCCCCGGCGCCCTGCCGCAGTGCTCGGGCACCCGGACCGCGCTCGACCCCAGCCCCAAGCCTCCAGCCCAAGCCCGGGTCCCCAGCCCCAGCTCCCTGCCTTTTATACGAACCCCCAGGGCAGTCGCTATTACCTTGTGCGCTAACCACGCTAAGCTCTCCTTTTGCAAATGGGGGCCTTAGGTTAGCTCTGGGGTGACAGTGGGTCCCAAGCCAAAGTCCAAAGGTCTTTCCTCCCCACCTTCACCTGGAATCCTACCTTAAAATGTAATCCATGTGCGGATAATGAACATTTTACTGAGCTCACCCGGGATATATGTATATACAGTAGCGCCAGGGGCTGTCGCAGATGATTTCAGTTAGTCTAAAAGGAAGATCTGAGTACGAAAAGGTAACGTTTTGTCTCCTTCCAGAGCCGCCAGAAGTTACAGAAGAAGAGTTTGTGAGTACACAGTGGCGAGAACGGGTCTTTTTTTTTACATTCTCTTCGGGCTAAAGCTTTCTTCTGTAAAAGACCTCATGTAGTTTCTCCGTACCCTTGCTGTCCCTATGGGGGCAGGCCGGCTGTCTCCATGGCTTTGTTGTGATGTGCAGGGCAGCTCCTGGTTGCAGTAAACATTAGTAGGTAAAGTTGCTCACCCCAGCATTAGAGATGGGAAAGAAGGGCTGGGAGTCGGGGTCATCCTTTGTGACATAGCAAATTCAAGGCTATGTGAGATCCTGTCTTAAAAAATACCAGCCCTCCCTCACCTCCACCCCCATGGTAGCACTCAGGTCTTTAAACTCCAGCAGAGGCAGGAGGATTTCTCTGAGTTTGAGGCCAGCCTGGTCTACAGAGCAAGTTCCAGGACCGCCAGGGCTATACAGAAAAACCCTGTCTCAACAACAACAACACCACCCAGTCAATCAATAAATAATAAA</t>
  </si>
  <si>
    <t xml:space="preserve">1700042G07RIK</t>
  </si>
  <si>
    <t xml:space="preserve">TTGTCTGTTTGCTCTAAGTTGTTTTTGTCTGCTTATTTGGTTGGGTTGGGATTTTTGTGATTGTAGGTCCCACATAGGCCATCCACTGACTCTATGAAGCTAAAGATGACCTCAAACTCTTGAAGCTGTTGGCTCCCACCTCCACATGGGTTTTAGGTGGGATTATAGGTGTATATTGCCACCATTTTAGACTTTCTTTTTAATCCATATTTTCTTTTTTTTTTCTTTTCTTTTTTTTTTCTAAACAGGGTTTCTCTGTGTAGCCCTGGCTGTCCTGGAACTCACTCTGTAGACCAGGCTGGCCTGGAACTCAGAAATCCGCCTGCCTCTGCCTCCTGAGTAGGCGTGTGCCACCACGTCCGGCTAATCCATATTTTAAATACAGGGAAAAAAACAGAAGCCCAGAAAGCCAAAGGACCTGTTAGGGTCACATAACTTGTGACTGGTAGAGCCAGAACTCAACCTGTCAGTCTACCCTAGACACTAATGGAATCTCTAAGGAGGCAGGCAAGTGACGTCCATGAAGATCCGGGATGGAGACTTTGGCCCAGAGCCTGAATAAGGACAGAGGCTCACAGGAATAGTGGCTAAAAGTTAAGGAAGTCAAAGTAGGGCATGGTGAGGCCCCAAGGTGCAGGAAGGATGACAGAAGAGAGACAGAGGCCTAAGGTGTGGAGAAACTGGCAAATCCAAATCCTCGGCTTCTTGGAGGGCAGGGTGACACTGTCATTCCTGTAGGCCTCCCACAAGACCCGGGAAGCCAGGGTTAGAGCCTCTTCCCCGTCATCCACAGGGCTTTCTCTTTCATCTCAGGAAGAACCCTGGGAGTTCACATTCTTCTATGTCCTGGTCGTTAACGAATATCCTGAATAAACAAATAATGAGCCTAGAGCAGCAAAAGATGGACGTGACCACTCTGGGCTTCAGACCCTCACTGCCTCTGATTCTGCGGCTACGCCTCACCAAAGCGGTTTCCTTACACTGTTAAGCTTCGTTATTTAGCGTCCGTATCCTTGGGTTCACCCAGTCGCTACATTCATCCAGAGTCACAAGACCAAGTCGGTGTCACTTTTGCAATTACGCACAGAGCATGTGCACAGAGGTAAAGGATCTGAGTGCCTAACATACACTTCTAGCTGAGGTCTGTGCAGTAGGACTTCCTGTCCTCACGAACGATTTAGCTCTTATAAACCAATGCTTTCCCAGGAGGCTAATTACGATCAATATTTTGCATTCGATTTCTTAAGGTTTTTTTTTGTTTTGTTTTGGGTGTTGTTGTTGGTGGTGATGATGATGATGATGAAGGTGCTGGTCCAAATAGCCCCAGCTGTGCTGAATATTATCTAATTCACACAAGAAAGCTGTGGTATACTTTAGAGGAAATGTTTGTGTTAAATACCCCACTTTCCCTTGGTGCTTCTGCCCCCCTTTTTTGTTTTATTTTGTTGAGACAGGGTTTCTCTGTATAGCCTTGACTGTCCTGGACCTCACTCCATAGGCCAGGCTGGCCTCGAACTCAGAGATCCACCTGCCTCTGCCTCCCAAGTGCTGGGATTAAAGGCCTGTGCTACTACACCTTGCTTTAGTATTTGTTAACTCAGTGTTTAGGGTGACTTAGTAAACTTCCCACTACTGCGAAGACTGAGTATTGACATCTATAAATAAGATTAACATTAGAATCTCTGCATAGGTCTGTCGTAGGATTCAATGAAATCATATTTGTGAAGTACTTAGCTTAGTATCTGGCACACAGCAGGTACTCAGTAAACGTTCTTAGTATTGTTAATGTGGGCGAGTTTAAACAAAAGTAATTTGTTTCCATCTGCCAAAGTTCCTTTCACCAAGGGATCTTGCTGTGGTTGCTGGGCTCTTGGGCTAGGCTTCTTGAACTGATTGTGAGGAAGTCTGAGCTATGGTTGGGTGGGGGATGGGACAAACCTGTAACAAAGAGCACCACCCTTAGGCAGGCTTCATATGTCATAGAGATTCAGTGCTTGGCCAGCAGAACCCCTCAGGAGCTCCCTGTAGCCATGGGGCCTTCTCAGCTTGTTCGAGCCCCTCGGCCTCCGGGCTTGACTTCTCCCTACCGAAGGCCAGGGATGGGTGGGCCCAGGCGCCGGTGTCCCAGTATGTTCAAGTGTAGCCGCAGGACATACCGGCAGAAACCCCGAGGCCCAACTGCCACCAATCCTGCCTCTGAGGCCACAAACATCAGTGACACGGACACTACCACCAGTGTATTGATTCTGTCACCTCGAGGTTAGTGGGGAAGTATGGAGGTGGAGAATCTGTGACTTAGTGTCCTGCTTTTGCACTGTAAGGACAACCTGTGAAAGTCTACCCTGAGAGCACACATCCTCAGATGACAAGAGAGCTTCAGTGGACAATGTCAGCCCTGGAACTGAGATGGAAGGCCTGGGGGGAGGTTGGGAGGGGTGAGCCCAAGGGGCCAGTGGGGTTTTCACAAATGCCTATTTTTCTTTGTGTGCGTGTACATATATGCATGTGTGCATGTATGTGTAAGCCAAAGGACATCTGCCTTTTCTGGCGACACTAGCCTAGACTTTAAGTAGGTCAGGCTGGCTAACAGGAGGGGTCCATGTGTCTCTGCCTCCACATTGCTGGCATTGATCAGCGTGTACCACCATGCCCAGCTTTTTCATCCGGGTTCTGGATTGACTTGGATCCTTAAAAGACTAACACTTTACTGTGCTACCTGTCAGCCTCCACATATGGTCTTGTTTTTGTTTGTTTGTTTTTTTAAATACCCTTCCTTCTTTTTTCTTTCTCCAGTTCTCAGATTTCTCTGTCAACCTGGGGGCTTTCTGGTCCTCTAGAAATGCCCAGAAGCTCGGCCTGCACTTGACCTGCTGCTCCAGAGGCTGTTGATGGTAGACAGCAAATACAACCATTCTGCTTAAGCTGTCTTACCCCATTCTGAAGTGCTCCAACTATGCGGGACATGAGGGCAGGGTTGGAGGTGGATCCACTTAGGGACAAAA</t>
  </si>
  <si>
    <t xml:space="preserve">PRR13</t>
  </si>
  <si>
    <t xml:space="preserve">ATTTATTAGAATGATTTACAGGCTGCAACCCAGCAAATCCAACAATGACTGGCTGTAAGCAGGAAGTCCAACAGTCCAGTACAGTCCACGTGCTTGGATGTCTTCAGTACATGGTGGACTCCCAAAGAACTAGGCTTTAATGCCGGTAAAGAAATGGACTTTCCTTTCCAGGAGAGAACAAACTGGCCAAGAGCAAAGTGTCCTTCTTCAGTGTCCTTATCTAGGTTTCCAGCAGATGGTATGGCCCAGGTTAGAGGTGTGTCTTCCCACTTCAAAATCTAGATTAAGTAATCTATTCACCTACTTCAGGTTAAGAAGAAAAAAAAAAAGGTGTGTCCCGACAACCAAGAATAGTTATCACACCTAATAAAAATTGTTGTAAATATTTGTAAAAGTTTGAGATCATCTTGGCAACATAGCAGGCTGAGGCCATCCTAAACTGAGTGTGAGATCCTGTCTCAAAAATAAATAAAAGTGCCGGGCATGGTGGCGCATGCCTTTAATCCCAGCCCTCGGGAGGGAGAGGCAGGAGGATTTCTGAGTTCGAGGCCAGCCTGGTCTACAGAGTGAGTTCCAGGACAGCCAGGGCTATACAGAGAATACCCTGTCTTGGAAAAAAAATAAAAAAAAATAAAATAAAATAAAATAAAATAAAATAAAATAAAAGTGTAGAGGGTGGGGAGAGGAATGTAGACAGCTAAGGTCCAGGCCTTGTGTGGCTTGTGGGAAAGTCCTTGATTTATTCATCATTTTATCTATGAACAGGGTCTCATGTAGCGCAGGATGACCTAAAACTCTCTGTGTTGCCAAGGGTGACCTTGAACTCAGGATCCTGTAAGCCCTATCTGCAAAGTGCTGGGGTTAGCTGGGCTTGGTGGCCCACACCTTTAACCCTAGCACTCGGGAGGCAGAGGCAGGTGGATTTCTGAGTTCGAGGCCAGCCTGGTCTACAAAGTGAGTTCCAGGACAGCCAGGGCTATACAGAGAAACTCTGTCTCGAAAAACCAAAAAAAAAAAATTCTGAGAGTTGTGGCTTGCTTTTGTTTTTCTAGCACCCGAGAGAGAGAGAGAGAGAGAGAGAGAGAGAGAGAGAGAGAGATATGGGATGACTGCTTTTCATCCAAAGTCAACCCAAGTCATACTGGTAGATTGTCTCAAAAACATCAAAACCAAAAATGAATTCACTTAGTTACCCAGAACAATGACATGAAACTATAACTGCACCATCTGCTGAACACATTGAAACCCTGTCTCTTATCTTTCTACAAAAAAAGAACCACAGGCTGTGGTTCTAGCAGCTGGCAACATTGAAGCCCAGGGCTGGGACTCAGCAGAACTTCCTCCTTTTGTTCTCTGAGGCCTTTTTTTGTTTGTTTGTTTTTGTTGTTATTTTCCGAGTCAGAGACAGGGCTGGTCTGTGTGGCTCTGGCTGTCTTGGAACTCACTATGCAGACCATGCTGGTTTCAAACTCAGAGATTCACCTGCCTCTGCCTCCTGAGTTCAGGGACTAAAGGTGTTGTGCCATCATGACAGAGCTCTCTCTGAGGTTTTATGTAGGGTTCCCTAAGAAGCTAATATTGTCTTTAAATTCTGATTCTCTTCCTCCATTTCCAAAATGCTAGGTTACAGACAAGTCTACCCATCAAGCAGGCACTTGGTGCACATACACTGAGGCAAAACACTCATACACATTAAAAAAAAAAATCTTAAAATTTAAGCAAAACAACAACAAAAAAAAACAGTGAGAGTTTATCTCGTTGGCTCAGGTCCTTGCTTGGAGCTGACCCCGCCTCGGTCCCGCCCTAAGGAGCATTTCCGCTGCGTCTCCGTATTTCACCTGTATGTATTTCACAACGCAATGTTTTCTCCCTAAGGCTCCGCCTGGCGGCCAGCGCAACGGTTTCCTCCTTGTTTAGTTGGACCACAGCGATTGACAAGTCAGTTCTCCAATCATCGTGTCAAAGTGATCACATAATTATTAACTAGGTCACAGGGGCGGTGCGGAAGTATAGAATGAATAGGAGTGACCAGGAAGTGCGAACCCAGACTGAGAAGGAGGACAGGAGCGGGCTGGCGATCTGGGAAGGTGACAGGGCATCTGGCCTCCCAAATTCCATCTCTCCTCTTAGCTGGGCCAGGGATCCATTTATTCCTGAGAACTAAGAACTCCATTTGCTCTTTGGGGGTTGTGTGTGTGTTCTAAGAGTTTTGGGACCTGGAGTGTCTTTCTTGATATTCAGGATGGGATTATTTGTTTGTTTATTTATTTATTTTTATTTATTTGTTTATTTTAGCTTCACTTCAGGGGTGCCCCCGGGGCGAGCAGGGAGTTTAGGTCCCATCTCACACTACGGATGCTTAAAGGCCTCCGGTCCCTTTCCAGGGAGAGGGAAATGAGACTTCTCCATCCAGGTGAGATAGTGAAAGTGGGAGGGGCCCTGGGAAGAGAGTTCCTGTGATTTAAATCCTGGGCTAGAGTAGGCTATGAGGATGCGGGAAAGAAAAAGGGAACTTTTTTTTTTGTTTTGTTTTTGTTTGTTTGTTTGTTTTTGTTATTTCGAGACAGGGTTTCTCTGTATAGCTCCAGCTGTCCTGGAACTTACTTTGTAGACCAGGCTGGCCTCATTCGCCTGCCTCTGCCTCCCAAGTGCTGGTATTAAAGGTGTGCACCCCCACGCCCAGCAGGGAACTTTTTTTCATTTCCTTTTGTTTTGGGTTTGACACAGGGTAGCTCTAGCTGTCCTGTAACTCTTTTTCGACCAGGCTGGTCTGGAACTCAGAGATCCACCTGCCTCTGTTTCCAGAGTGCAGCCCATTTTTAAGTGGAGGTTTATCTGTGAGAGTCTTGGTAGGGTGGAGGCTGTAGGGTGGGGCTCGGGTTCTCGAAAATCCTCCTCCCTTCCTGGAACCTTCAGACTTTGCCTGGTTTACTTCCTAGGCTTGAGCTAACATCTCGACATGTGGAATCCTAATGCTGGTAAGTTCCTGGGGGCTCTCCTCT</t>
  </si>
  <si>
    <t xml:space="preserve">NMU</t>
  </si>
  <si>
    <t xml:space="preserve">CTGTTGCTGGAAGTCTTAGTGTAACCGTTTGAAAGACTATTTACAATAGAGTTTAACTAGGTCATCCCCTTTGACTTAGTAACTCCGCCCCTAGGTATACACCTCAGAACACTCTCACACACGTGCAGCAGGAACACATTTGAGAGCACTCAGAGCAGCCCAGCTCAAGTCAAGCATGCATTTCCTTTGACATTCCTGGCACTGGGGGGAGGTGGGGTGTGGTGAAGACAGCACTGGGTGGTCATGGGAAACTCATACCATACTGGCTGCTGAGACCTGGGATCTCTCAGAGACCTCTGGGAGACATGAGGCACAACGTTCCTGTCTCCTGACCCCCTAACCCATCCCTAGGTCCCTTAGATACAATGTATCAATCGCATCAATCCATTTATTGCTTTGGGAGTAAATCAAAATGTAAGGAATCTTCAATAAATATGTTCTCATCCATCAAGTCCTTATGATCTTGCCTTTCTAATGGTTTCTTGTATAAAATTAACTTAAAAATAGTAATGGTATTCTTTTAATTGATCTTCAGGGTTTCATTCCTACTACTCTCTGTATTTCCAGTAGCAGCCCATTCTCCCTAGAACTGCGCAGCTCTTGGGTATGATTTGGCAGTACCTTACCTTTAGTTCCCTAAAGGTAAATGCTCCTCCTACTAAACTGTGATTCCCTCAAAGTACCTGTCTTGCTTATGTTATAGTGGGTCACACATTCATGCCAGATGCCAGGAAACCGAGGCGAGGAAGAAACCTATGTCCGTGCTCCTTCCCAGGCTAGGTTGTCTGAAGAAAGATAGCAACAGTGCACTCATATACATAAAATAAATAAATAAATCTAAAAAAGAGAAAAGAAGGAAGGAAGGAAGGAAGGAAGGAAGGAAGGAAGGAAGGAAGGAAGGAAGGAAGAAAAAGATGGAAGGAAGGGAAGAAAGAAAGAGAGAAAGGTTGCTAGGAATTGAACTCAGGACCTCAGGAAGAGCACTGACTGCTCTTAGCCGCTGAGCATCATTCCAGCCCCCTCTTTCTTTCTTTCTTTCTTTCTTTCTTTCTTTCTTTCTTTCTTTCTTTCTTTCTTAAAAAGAACTTTACACTGCAGATATGTCATGAATATTAAATGAAATTGCACGAGAAAGTCCGTGGCTACATGACCCCAAGATGCCCCGTTCAAAAACAGCAATGTGCTTCCGTCCTGCCCTTTCCTCCGAGCTCCTCGCCTTTCAAAAGGAGGTTAAACAAGATCAGATGCCCTTTTTTTCTGCAGAAGGAAATTAGAATTGTATTTCTCAGTGTCCTGTTAAGAGGTTGGTTCCTGGAGTGTGGGAATAGCGGAAGTGAGGTTCCAAAGTAAATTAGAGAGAAGAGCATCCTTCGGGCAGAATGGCCACCTGAGCCTTGGGTGCCCCACCTTCTAACCTCTGCAACTGCACCCAATCCCAAGCCCTCCCCATTCCTCAGCACCATTTTACTGCGTCTCTAGGAATGGATTCGGACTTTGCAGGCATTTGGAGGTTTAGATGGTATCATCTTCACCCACATTGTGGTGGAAGTAGCATCACTCTGATGCCCTGGGCATTGGGCGTTGTGTTTCCCAGGGAAAGAAGAGAAGTGTGCCTAGACAGCAGGGGGACAAATGGGCCGGCTGGGTATACTGTGGCATCTCAGGCGACACAAGGGAGAGTGTGGCCACCTCTTCCAACTTGACCACCCTGATCTCAGGCTCTGGGAGGCTGCTACCCCCTCCGGCTCCCACCCAAGTCCTTCCACAGGTGGGAGTGGACCGCCATGGTTTAATTCCATTCTCCAGCTCAGAGCCAACTGCGTGGTGTCCTGAGTCAGACACTCGGCCAGGGAGCGCGTGTCCTGCGGGGGCGGCAGCAGGTCCGGGTGACGCCAGGGAGCCAGGGGCGGCGAGGTCACGCGTGAAGACCACGCCAGCCCAGCCCACGTGTGCGCCAGATTTAAAAGTTGGTGGCGCGCGGAGATGGTCACTTTGGTGTCTGAGCTCAGCAAGAGGAGGCGCACAGGACACGCTGAGGGACAGCTAAAACACCCGCACAACACAGGGTACCAGGTCCCCAGTCCAGAGCCGCTTGGAGGGAAGGAGATGTCGCGAGCAGCGGGTCACCGTCCAGGGCTGTCCGCAGGACAATTGGCTGCTGCAACCGCATCTCCTCTCCTGTCACTGCTGCTGCTGCTCGCCTGCTGTGCAGACGCTTGCAAAGGTAAGATGCCGCCCTCCCCCACCCCCATCCCCCCAACCACTACCACCTCACGGGACCCCCTCAGGCTGCCACTGCACCGATTTCTCTCCTCTACCTTCCTTGCTTCTTCTCTGGGCTTCTAGAATCCACTTTCCACTGAAGCCAGGATCTGGCCCAGGACTGCAGACGTCTCCGGCTGAGGAAGGTGCAGGGCGGGCTGCAGACTCCATAACGGGAGTTTAAAAAAATTAAAAACATTTTCCCTTTCATTGCAGTTATTGGAGGGACTGATGGTTGAAACAAAGGTTCGCTGCTCCCCTTGCTGAGGCAAGATAAAGTTGTGCTGCACTGCACCTCCTGGGAGGCGGGCTGTTGAGTTACAAAGTGGAGCAGAGACCCGGGCTTACAGGTTTTCAGGATTAGAGTTCTCATCACAGAAAGTTGAAGGAAGCACTTGAGGCTAATCCGGGTTTCCAGTGATGGGCACTTAAAGCTGGCAAGGCAGGTGGGATTTGATGGCAACAGGGACCTCCCGAATGTGGCTCCCAGGAAACAAGAAAAGCAAGACCAGGGAGGGAGGTCCAGATGAGTGGCAGAGCAAATTGTATCCTTTGATTCTGTCAAGGACATTTAGTTACCAGGTAACCTGGTTGGGGGCGGGGGGGGGGGGCTGTCATTCCTGCTTTCTGAGGGTCCTTTAAATTCTAAACACTACCTTGTTACAAATGTGAATTCTCCGATTGCTGCCCAGGTCAGTAGGCTGTTCATTTTTTAGAAATGTTGAGGATTTAAAACATCA</t>
  </si>
  <si>
    <t xml:space="preserve">GGGTGTCAGATTTCGTTATGGATGGTTGTGAGCCACCATGTGGTTGCTGGGATTTGAACTTGGGACCTTCGGAAGAGCAGTCGGCGCTCTTAACCACTGAGCCATCTCACCAGCCCCGTGTATTTTTATTCTGACAACAGATTTGTATGTGTGACATATGATGTACAGGCACAGAGGCTAGAGAAGAACATCCAGTGTTCTGCACTATCACTCTCTGACTTACTGTTTTAAGCTTGGACCTGGGTTGGTGACCAGTAAACTGCAGTGACCCTCTGGACTCCCCCTCCTATCCATAGGCATTCATATAGCCATGTCTGGCTCTTTACATTGGTGCTGTAATCTGAACCAGGCCCTCATGGTTGAGCAGCAAGTGGGCAGTCTCCACTGAGCTGTCTCTCCAGCAAGAGACAGTTATTTCCATTTTATAGCTAAGGAAACTGAGCTTCAGAGATTATATAATTTGGCCAAGGTCTCATAGTGGTGCAAAAATCTGAACTAGTGTACTTGTAGAGGTGTAGCTGGAAGCCAGCAGTTTGACTGCAGTCTCTCTTCTTAGCCAGTATATCACCATTATAGATTATGAAAGCTTTATGAAGATACATTTTGCAGCAGCCAATAGGAACACACACCTATTGTCCCAGCACTCAGGAGGCAGACACAGGGGGTATCTCTGTGAGCTCAAAGCCAGCCTGCCTGGTCTAGATATCAAGAGTTCTAGGTCAGTCAGGGCTACATAATTAGACCCTGTCTCAAATAATAAAATAAAATAAAAATAAATTAAAAATAGGGCTAGAAGAGGTCACCACCAAGATAATGACCAAAGTTTAACCCCTGGGCCCATATGGAGGAAGGAGAGGACTGATCCCTGCAAATTGTTCTCTGACCTGAGTATGACTGCTGTAGTACATGTGCACTCATGCACACACAAAGAAATCTAATTTAAAAATATATAAGGAGAGACCTTCTAACTCATTATCTTCGTTTAGTAATTAGTGAATAACTAATACCAGTTTTACCAGGTGGTAATATACCTTCAACCCTATAACTCAGAAGTCGGAGGCATGGGGTTTTTGAGTTTGAGGCCAGCCTGGGGTAGAGTGAAATCCTATCTTAAACAAAACAAAGCAACCTCCCCACCAAAGAAAAAAAATTCAACAACAAACACAGCCCCTTCCCCTCATAAACTTTAAAGGAATTCGTAGGAAAACCCCTATAATATTTTATTTAGGTCAAATAAAAAAGGCAGGTAATTTTGGGTTGACTAAACAATAGCATTCTCTTAATTATTTTAACGATGATATTCTTAACTAGTCTACACTCTTTGTTTATTGGATTCTGCCTATTGTCCCAGGCAAACCCATATTGTTTTGATGGGAAGATAGTGCTGGTCCTCAAGGGCTCAGTGGATTCTGCTTCCTTTTAGTTTAGAGAAGAAAGGCTAACAAACTATTAAGAAGTCTAAGCATTTATTTTCTCCATTAGCTTTTAATTCAATTAAGCCAAAACAATGAAATTGAGTTTGTCTCAGATATTTCCTACCATCCCAGTCAGCATATAGTCCAGTTTCTGGGATTTCCTTCCTTCTTTCCTGACTTCCTTTGGGAAAACGCTTTGGGGAAGAAAGCAGCAAACCAAACCGCAGCAAGTAAAGAAAGTAAGCTCTTTTCTGTTTTCCCACCCAGATAGGTAGGGAAAGGGAACAAGACCCTCATCAAAGAGAACTGAGGCTTAGGCGTGCCGTTCTAAAATGCTTTGTTATTTAGCACCTCCCACCTCCCCCCAGATCTGCAGTAATTCCTCAGAGATTGTATAGTCTCCGCTTTAAATATACATATAATATATATGTATAAAACTTCCTCGTCTTTCTCTCTCCCTTTTTTTTTTTTAATTTCCTATAATAAAGTTTCCTATTGGATAAGGTCAGCTCCCTGATTTATGCCTGGTTCCTATTGGAAGCTCGCAGGGGCTGACATCACTTAGGAAAGCTAGGGTAGGGCTGCCAGATCAGTTTGTCACCACCCAGGCTGCCTTGCCTTTGGCTGGGTGCAACTTCCATTTTAGGTGTTGGATCTGAGGGGAAAAGGAGAGAGGGAGAGAGAGGGAGAGAGGGAGAGAGGGAAAGGGAGAGAGAGAGAGAGAGAAAGAGGACGATCAAGAGGGAGGGAGGGAGAGCCAGCGAGCGAGACAGACACGGAGGGAGAGGAGAAAGGCAGGAAAGATCCTGGAACGAGGAAGAGGAAGAGGCGGCGAACCTCGCTGGATTTGTCTTTCTCAGCACATTGGTGAAGCTTTGGGTTTGTTTCTTAAAGGACTGGCTTTAGAAGTCCACATTTGAGGTGTGTGCTTTTTAAATTTTTTTCCTTTTATTAAAAATGTGTGTATTGGGAAAGGGGTAACTCAAGTGGAATTTTTTTCTTAATGGTAACTGGAGGGACTTTTAAAAGGGTGAGAAAGCCTGTTAGTGCTGACGGTGAATTTTAACCAATTATTTTTTTCACTTTTAATACTTTGGAGGTTTCTTGGTATTTTATTTAGTTAAGGAAAAGGTAAAACGTACAAGACCTGGAAACAAACTTCTAGGTGTAATACCGGAAGCTGGTTGGAACCAGGGGTAGAAGTTGTGTAAATTCCTTTTTTTGTGTGTACTTTTATATTATTTTTTTCCCTGGATTTAGCTAACATACTCTTATTTTTCAGAGCTCAAAAAGTTGTTTGGGGGGGGGGGCATGTTGTGTGTGGGTTGGGGAAGGACTCTGCCCTGGTCGGAAGCTGGTCGTACAGATGGCTCTTACCATGTTTCGGAACTTTTAGCCCCCTCACCTTTGAATTTGTGGCAGTGGGAAGTTGCAGGAAGCTTTCGAGTTTCAATGGTATTGTTTTTTCCTTCTGAACGTGAACGGCCCAGAAGGGTTTCAGCGCTGCAGTTCCTGGGTGGATCCCTCTTTCACTTTTCCAGGTGTGGTGGTGGGTGGGAGCCGCTGTCGCCTGCCTGCCTGCCTGCC</t>
  </si>
  <si>
    <t xml:space="preserve">OLFR1178</t>
  </si>
  <si>
    <t xml:space="preserve">AAAATTCTTCATTTTTAAAGAACTGAGTTCTTCAGAATTTTGTCTATTTTCCTGTTTGCTTTCTATTATTGTTCTGATAAAACACTCTTTAGATATACGCTGTGTTTTTAACTTCACTGAAATGGAAATTAATTTTAAACTCAGCAGCACTGGTACTATACACAATTAGTTTTACAAAGTTCTCCTTTGCATAGAATGTTTAGTGAATTTCTTGTGTTATCTAGCAGACTGATTGAAAGTTTGCTTCTAGATTATTCCCTATTATATCAATGACGTCTAAAAGTCTACAATTTGAAAGCGATTATGCATCCTAACTCAAATGTGATTGTGTGGATAAAACAGTGTCACAGTGTATATGAAGCCTGAGTTCTATCCTTTGTATCACCAAAACAATGTTAGCAAACAGTGAACACAGAAACACTCATGATATCAGGATTACATTATTTCAAGACAATGAAAAGTAGAAAGAGTAGGTGAAATAATTGGGAGAATGTGAGGAATTCACCTTGAGAACTTGACACTGGTATTTTGGAAACTGATAGTAATATATACACTTTAAGATGACATGATGAGCTGGGTAGCGGTGGCGCATGCCTCTAATCCCAGCACTTCGGAGGCAGAGGCAGGTGGATTTCTGAGTTTGAGGCCAGCCTAGTCTACAGAGTGAGTTCCAGGACAGCTAGGGATACACAGAGAAACCCTGTATTGAAAAAACAAAACAAAACAAACAAACAAACAAGACATGATGGCTAAACTTCATTGTCAACTTGGCACACCTGGGAAGAGGGACCCTCAGGCAAAAAATCATTTCCATATGATTGGTCTGTGAGAATGTCTGTGTGGCATTTATTTGATTGTTTATTGATATAGAAAATCCCAGGTTAAGTTGGGCCATTCCATCTCTAGGAAATTGTGTCTGGACTATATAAGAAGGACTACAGTTTATGAGTCTGAGGCTAACAACTGAGCAGCATTCCTCTATGGATTCTGCTTCAGTCCTTGCCTCCAGTTTCTGGCCTTGTCTTGTCTTGTCTTGTCATCAACAATTGTTTTTTGTTTGTTTGTTTGTTTGTTTTTTGTTTTTGTTTGTGTTTTTTGTAAGTCAATAAACCTTTTCCTTTCCAAATTTATTTAGGTCAGTGTCTTATCACAGTAACAAAAAACAAATTACAACAGATAGTCTAGAATGGTTGAGTGACTTTTATTTATTAATTAAAATGTAGCTGACTCAAGTGTTTGATCAAGACAACGGTAGGATGCTAAAATACAAACAAAATACATGATTGCTCTACTCAACATGTTGGATGTAGGTACATAGTTGATTTAAAAAAAATCTAGAATGCTTTTTTATGTGGTAATATTTATTCTGTGAGTTGAAAAATGAATTATTTATATACATATAAATACACAGGTATTTATAAATATAAGTTAAAATCAGTGAGACTAAAAACACATTTTTCAATTAAGAAATGAAATTTTATCTATCTATCTAGTGATTCCAAATACAAAAGACAGAGGATCTGTGTCTCAACATATTTTAAAATAGGCAGTGCACAAATATTACATTTCATATATTTTCATGTAATTGTTTTCATACTTGATCACTCATTTCTGATTCTTTAAAATAAACAGCAAAAAGGAAACAGGGATTCTGATCCTTTAGAAGTATCTGTTTTATAGTTCTTTGGTGGTTTAATATACATTTTTATTGGATAATACATAATTACAGAATGATTACACAAATATAATTTATCCTAAAACATTAATATGCATCTCAAGAATGTAAGAAAATTCAGCAGCAATTTTTATTTTCAAGGTGTTTCAAATAGCTGCCTTGGAAATCTTTTTTAAATAAAAGTGAAATATCAAAATTCTTCAAACAATGTACATTTTTAATCTAATCTTTGCCCATAAAGGGCAAAATATTCAGCATTGTGATAAACATATTTCTTACTTGTTTATAATTTATGTGATTTCAGATAGACACAGACACTGTGGATCATGGACTATAGGACAAATATCACAGAATTTATTCTCCTAGGGCTTTCTCAGACAAAAGAAATAGAAGTTATCTGCTTTGTATTATTTTTACTTTGTTACATTGCAATTTTATTTGGGAACCTACTTATCATGATTTCTGTCACATGGAGTCACCTCATCAATCAGCCTATGTATTTCTTTCTGAGTTACCTTGCACTTTCAGATTTGTGTTACACCTCCACGGTGACACCCAAGCTGATTATCAACTTAGTCACAACAAAAAAGTCGATTTCCTACAATGGTTGCATGACGCAGCTCTTCACTATGCACTTCTTTGGTGGCATTGAGGTCTTTATCCTTACAGGAATGGCTTATGACCGCTATGTGGCCATCTGCAAGCCCTTGCACTACACCATCCTTATGAGCAGGCAGAAGTGTGATGCTGTGATTGCAGCTTCCTGTGCTGGGGGATTTCTGCATTCCTTTGGTCAATTTCTCCTGGCAGTCTTCTTACCCTACTGTGGCCCCAATGAAATAGATCACTACTTCTGTGATGTGTACCCTCTGCTTAAACTGGCCTGTACTGACACCAGAAAAATTGGTTTCTTGGTCATTGCTAACTCTGGCCTAATGGGCTTAGTGACTTTTGTGGTCTTGTTGATATCATATGGTGTGATCTTATACACTGTCAGGTCTTACTCTGCAGAGAATCGTCGCAAAGCTCTTTCCACATGCAGTTCACACATCACTGTGGTAGTCCTTTTCTTTGCTCCTCTATTGTTTATTTACATTCGACCAGCAACTACATTACCAGAAGACAAAGTATTTGCTCTCTTTTATACTATCATTGCCCCCATGCTCAACCCCCTGATTTATACACTCAGAAACAAGGAGATGAAGAATGCCATCAAGAGACTATGTTACCTTATGTCAGGGAGTGAAGGAAACAGGCTGAAGGGTGTCACTGTTTTCCACCATCACACAGTTTCTTGAAGGTTTTTATAACTTTAATCAGCAAAAGA</t>
  </si>
  <si>
    <t xml:space="preserve">9130023H24RIK</t>
  </si>
  <si>
    <t xml:space="preserve">CCTACAGCGAATCTCTGCCTGGCCCACTCCCACAGCCTCTCACCAGCAGAGTGGATGTCCCTGCAGCTCTCAGGCTCCATGGCTAAGTTCCCCAGGGCACGCGCTGTCCGGTTCTGGATGCTGTCTGTCTTCACACACTGAAGAATGGTCACTGCAAGGACAGTTTGTCTGCTTGAGGGCTCTACTGTTTGTTTGTTTCTAATCAACCAAAGCAAGAATGTGGCAAACGTTTGGGGATATAAGTCAGAGGCAGAGTACTTGTCTAGCTTGTACCAAACCCTGAGCCAAGCCCCAACATCTCAAGGAGAGAGTGGGGAGGGAGGGAGAGGAAAGAGAGGTGAGGGTTAGAGAAGGTCTTCAGAAGATGCTAAAAGAGGAGCAAGAGCTGGAGGACTGACTGAATGGATATTTGCCCGAGGGATGGTAAATGGTTTGCAGCAGCTTTTCCAAATGCCCCAGGGTAAAAGTGTCTGTGCTATGATTTCACAAAGCCCCTCAAATGCCTGTCCAAGGAGTCAAAATATAAATGTGAAGGCCACAGAAGCCACCAAAGGGCTTTAAGGGGAATGACAAGATACACTCCGGCAACTGCGGTGGGAGGGTATTACCAGAGAAAGGAATATGTCAGGAAGAGCGGCTGAAGTGGTCATGTAGTCCAGGTAACTTGGCTTGAACCAAGTTAACTTTTATCCCTGCCAATCAAAAGGCAATACGGCCCAGCACAGCAGGCAAGGTTAGAGAGAACTTGGCATTCCATCAAGCCTACTGTCAAACACATTACTTGCAATCTATGCAAGTTTAAATATAAAAATGCTTCACTTTAAAAATTAAGATTTTTGTCAAAATTGAGATACAGGACAGGCAATGATGCAACTTTGTTCCCATCATCACCATAAGGAGGCGCCAAATCACCCGGTACACAGAAAGGCTGATCCTCTGCTGGAATTTGTTTCCTGTGTTTAAGTACCCACTTATGCTTGGAGTCTGGGCACTGTACATTTGAATTTCATTTTCTACTCAACTTCAATCCTGTCGGGTAGCTATTGTTATTACACAAAGAATTCTTGCTTTGGAGGGGTTGGGTGATTTGCTTGGTATGTCTGACTTTTAAACTCACTTTCTAACTTTTAAAACTACACTTTCTGGCCTCCTGCTCTTCCATGTGAAGCCTTGCACAGGGACGGGTACTGTCCCCGAGAAGCACCAAAAACAAAGTATAAGCCACTTGCTCAAAAGTGAGGCAGGAGTCAGTATCTACTTCTGGTCTGGGCAGGTCCAGGTCTAATTTATGGAGAGAGCAGTGACGTCACATAGCATCACACCTGAGGAGATGAGTGGCGCTGCACCATCACAAAGCATGTACTCAGAGGCCTGGCATAATGGAAGGGCAGCGCAGATACTGTGGGTTGGAACCTTTCTAAGAAATGGGGGCGGAGCACTTACCCAAAGGGAGAATGCCTCCAAGTCTCCGCACTTCGGCCCGGCACGCCCCTTCTGTACAGCAGTTGGCTAGAATGCTGAGCGCCAAATCCAGCGTCTTGCGCAGGCGCATTGGCAACGAAGGCGTCAAGAGCGACTCGGCAGCGGGGGCGTGGCCAGGGGTAGAACCAGCTGACGCAACCGACGAAGGGGCGGAGCCAGAGGCTGCTTGGGACGGGGCGGGGCCCGCAGCAGCCGTTCGGCGGAGCAGGGCGAGAAGGGGGCGGAGCCCGCCGCGTGCCCGGAAGCGCTCAATCCCCTCTGCCGCCTTGATGTGGCGCGTGCGAAGAGCTAAGAGCGCGCGGCCCAGGGGTGTCTCGTTGGTAGCTGGGTCCTTTCCCCCACCTGGCCCCTCCCCGGCCGCCGCCGTGAGCTGCGCGAGGCAAAACGAGAGCGAGTCCGTAAGGGCCGGTCTCGCAGCCGCCATCTTGGCCCGGGCCTCAGGCTCCGCCCCGCGTCTCGCCGGTACTCTGAGAGAGCGGAACTGGAAGAGGGGGGCGTGGCCAGGCTGCTCCTCGGAATAGCGCCGCCGCAGTTATCTTGCGAGTCGGAAGTTCAAGTTCTAGATTCTGGAACTCCGGTACTTGCACAGTCGCAGAAGACATGGCGAGAATGGTATTTATCTGTGGGAAAGTAAGAGGCGCGTGCGGTGCATGCTGGGATATGTAGTCGGCGCCAAGCTTAGTGCAGTTTAAGTGGGTGAGAAACTCCTCCCGGGGCCGAAGAGTGAACTGTTGCTCCTAGGATCAGACGCCCCGCGGTGGAGTCTTAGTGCTGTCCTGTGCTCCCCAACGTGACTTAGCCACTTCGCTCCCGGTACGTCCTTGTCGGCGACGTTCAGACTTGATTGGCAACCCTCAAAGCGCGGTGATCAATGGCTCCGAAAGCCGGACTGACAGACTCGCAGAACCCCAAGCCGTTTCAAAAGTGCTAAGTTCCCGACAGAAAGGTCTCGCCAAGCGAATGAAAGAGTTAAACCTACCGGGAAAGTTCGCTGCCACTTCCTAGAGTCTCTCGGGCTTGGGGACCTTTCCGTTTCCGGTACCGGCCTCCAAGCCTCCAGTGCCCCGTTCTCCAACTGTGCTGATGAGTTAAACGGGTGGCATTTAGGAAACCGAGCGCTTTTCGGCCGCAATGGAACTTGCGGCTCCAGAAGTGACCAGGGAGAATCTAGATGGGGCTAAGCTGCTGGAGAACCGGACGTCAAAATTCCCGGGAGCCCCCAGGTCGCCCCTGGATCGCGAGACCGCGCTACATGAGCGCCCCCTCCTGGCGCGGCCGGAACAACCAGCCCCCGTGGAAAAAATGCTGGACCAGCAGTACTTATGTAGGTCAGGCTCTGGCCCCAAGGAAGAAACCTTTGTCAAGACCAGTGATCCTGCAGTCCCCAAAGCTTTCAAGTGTAGGGATTGTGGGTTGGCTGTACCCAGTCTCTCTGATCTCATTCACCATCAAAGCAGCCATGGGTGTGACCGCCCTTACAGCTGTCCAGAGTGTGACAAAAGCTTCCGGCGTGGCTCAGA</t>
  </si>
  <si>
    <t xml:space="preserve">GAS2</t>
  </si>
  <si>
    <t xml:space="preserve">AGACTGGCATGCTGCATAATTTAAAGCTTAGAAATGGGAAGGCTGGACCATGGGGAGGTGTGAGTGTGTGTGATTGGGCTGCTTCACTGCCCTCAAAAGCCTCCTTTTATTTCTTTAGCATTTCTCCTCAAGTCAGCAAAAACATCTCAACTCCCTATTTATAATGGAAGTAATGAATAATGAGACCTATTTTTATCTAAGGGAAGATAAAATATAAGTAAGCTTTTTAAAGTCCAAGGTGGTAAACTCTTTGAACTCCCGGGATATCTCCTGGAAAACATATTTTAAGTCTTTGGATGATGATGATGATGTTTTGACGGTACAAAATTACTAAGAATATAAAGGTTTTTGTAAAGTGCGCAGGTTCAGAAATTCAAAATGCCTTGTGGAGGAGAGTTCTATGAAAATTAAAACCAGGTCAAACTGAGAAATGATCTTCCTCATGGTTATGCGTGCCAGTTCACCAAGTTTTGTCTGTTCTCTTTTCCCTCCCTCCCTCCCTCCCTCCCTCCCTCCCTCCCTCCCTCCCTCCCTCCCTCCCTCCCTTTCTTTCCTGTTCTTTATGTAGGTCAGTTTTAGATACTGTTCATTTTCAATTTGAGGAATGATCCTTTTCTCCTTTGGGTATGCTAAGGGGAACTCTGGAGCCAACAGTTGCAATAGGAAATATAACAGAAATGAAAAGCATGACTAGCCTAAGTCTTTCCATTGTCTTTCTCTTTTTGTTTGCACTGTCACTGGATGCAAATAATTGGTACCATTTCTGAATATTTTAGAGCAAGTAACCCTCCAGATGGCAACAATAATAAATGTGGAATGCACTTTCACTGGCAGGTAACGTGGTCTGCCTTTCTTTGCTGTTGTAGATTTGTGGGTATATTTTGTTGGTTTTGTTGTTCTCTGGTAAGAGATGTGAGTATGACTTATTCCTTTTTTTTTTCCTTTTTCTTTTTCTTAGATATTTTCTTTATTTACATTTCAAATGCTATCCCGAAAGTTCCCTATACCCTCCCCCAGCCCTGCTCCCCTACCAACCCACTCCCACTTCTTGGCCCTGGTGTTCCCCTGTACTGGGGCATATAAAGTTTACAGTACCAATGGGTTTCTCTTCCCAAGATTCATTCCATTTTAACCTAGTATCTAGGGATCAGCGAGTACCTGTGTACTGCAGTCAAGCAGGCTAGATGCAGACATACACAAGGAGATCCCTTGAAGCAGACTCTGGGAAGTTGAAACCCAACACTCAGCTAGAGGCTTCTGTCCTTCAGAGGTGAACCAGACAGTCCAACATCTGTCCACTTCTTGCAAAGCTTTTCATTTTAAATTTCATAACTTGACACAAGCAGTTGGGGTGAATTGTCTGTGATGTTCAACACAACACTGAACTATGCCTGAGAGAAGGAAGGGCACAATCACATTTCCTTCCTAAAGTAGAAAAAGCCCTGGGTGCAGATAGCCCTTCTAAACTATGATATTTAAACAGAATTTTAAGACATCACATTCTTCTATTTGTAATGAACACTGGCCCAAGTTACTAGAAAGCTCATGCCACTGAGTGTGCAAACTCACAGGTCAGGAAAGAAAAACTTTCCAACACCCAATTTTAACATTGTGCTAAAGTCATTGACTGTTAAAACTCCTGAAGTTAAATATGATATCCTCCCAGCTCCCCACCCCTCTGTCTTAGCTTAGTGTTTGGGGGACAGGCAAGGGGCTGGAGCTTGGCCCCAACTCGGAATTGCTGCCAAGGGCTTGTAATACAATCTCTCCCATTTGAAGGGTAAATCAGTGTCAACCACATTTGCTGTCCAGCAAGGGGGAAAAAAAAAAGTAAGCGTTTTACTTCCTCTTGGTCCGTGTGGACTGATGAAATGTAGGAAAGCTGTTTCTGGCGTGAGGGCTTAAAATCATTTTCCCAAACAGCACCAAGAGGAGCCATCACAGAAGTATGAAGAGGGGCGGTGCGGCCACAGCTGCCGCCACCGTGCTGCTGGGCTGTGGGGAGCCAGGGCCACAGGACCCGCATCTGGAGGAGCCTCAGGGGTACACACCAGAGCGCGGGTGCTGCTGAGCTGAGTCGCAGGGAGCAGCTGGCTGGGTGAGCACGCAGCCAGGAGGGGAGCCCAGCTTCTACTGCAGTCAGGAGCGGGGGAGGGACCTGGAAGCAACACCCGCAGCAGCAGCAGCAGCAGCAGCAGCAGCAGCATCACCAGCACCACCAGGAAGGGTGAGCCGTGCTCACTGTAGTGGGGGACCTCCTGGTACCCAAGAAACAGCTTCCACCCTTCCATCCCTATTGTTGAGCAGTACAAGAAGCCCTCTGGGACCGCTCAGCCAACCAGGGGCGGAAGTGAGGAAGCCTCATTAGCGTTTGGACGTAAATGTACACATGCGTGATGCTCAAGCGAGCCTGTAACGCTATGCATGCTCTGCGGTTATGGGGGGAGGGGACACTGGGAGCTTGGCGGTCTTATTCACACTTCCTGACCTTTTGACTTAATGGGGGCAGAGGAAGGAGAGGTTGTGATGCAATTTGGGGTGACTGTTTTGGTGAAAGAATTGGGTAGAGTTGAACCTTCATTTGTGTGTGAACAAACGTTAAATTTATCTAGAATTTTGTATTTCGACCTGGTGTCTTGTTTTAGCCTAGCCTGATATGACTGGAGTCTGAAACTGTTTAGGGAGCAAAGGAGCCAACTTATTAATTTTTTGTATTAATTACACTGGAAAATTAAATTATATCAACTCTAAAGAATTGACTTGGTCCAGACATCCCGAGTGAGTTCCTAGTGTGGGATTAGAATGAGAGCAAACTCAGCGCCTAACATTCTGTTTTCTGTATTCTAATACACATAGAGGTGGGGTGGGTTTTTTCTACCAATTACTATTTTTAAATTACAGTCTTTGCTTTTTCCATTTTCTTTATCTTCATCTTTGTTTTTATCGACTCCCTACCCACCACCCTAAACCTCTCTTAACAAAGTTTGATGATTTGTTCATAG</t>
  </si>
  <si>
    <t xml:space="preserve">GCACCATAAGGAACTACTAACAAAGCAGCAAGTGAAGTGATTACTCCCAAGTTAGTTGTTAAAAAGGGCTTGTCATAATGACCAAAATACTTGAGCCCACTTCCTCGTCCAAGCCCAAAATCTTGCCTGAAGCCTAGTTCCACCCTAAGACTAAAATTCCTGCCTTAACCTACTCCCCTTTTACAGCCTAAAGTTAGATTCTTGTGGAAATTTACTTCCTTATTATGCCCTAGTATCAGATTCCTGCCTGAAGCCCGTTTCCTTGTCCTTGGCCAATGTCAGACTCCTGCCAAGCGGTACCCCAAAAGGATTTCCACATGTTCGTTTTACTTTTTGAAGAGATAATACATTTAAAGCTTGCAGCATTTTGCTAGGCTCATTGATCCTGTTTGTACATGTTTATTGTCTAGTACTCAGGGTAATCATGAGTTGGAGGCTAGCCTGGGCTACATTGAGAATTTGAGCTATACAGGGAGACTGTCTCAAATCAATAGCAAACAGCTCCAACAAAGTGAGGATTCAGTAAGTTTAGTTTGCTTCTTGGTTAAAGAAATGAAAACAAAGTAAATAACTTTAGGGGCTGAGTTGTAGATCAGGGGTCCAGCATGTGGCCAGCAATCATAAAGACCTCCTGCACCAGGAGACATCTTTGTAGCATTTCTGTGCACTCCTGCTTTCTACCAAGCGGCTGTGTCTAGATGCACCTTTATATTTGGGGTCTTGAGCTGTGGTCAGGACCATTGGTGTAGGTTTGCTTAACTGTTGTACAGAGTTGCTCTTACCTCCTAAACAGCACTTGCTTAGTTGCATGCGGCCGCGGCTTTGGGAGTTGGTTTTGCCTTCCACCATGTGAGCCTAGGGATCAAGGGCAGGCTGTGGGCCTTGGCAGCATGCTTTCACCAGATGAGCTGTCTTGCCGGTCTTTGCCTGAATCAAACATGTTCAAGTTGCGTTTTCTTTACTATTTCTTTAGTTTTGAGGCGCTGGAGATTAAAGCTGGGGCCTTGAACGTGTTAAGCACTTGCTGCACCTCACGTCTTTCATCCGTTCCAGGTAATCCCCTATCTGGACAAGCACACCGGGAGGAAATGAGCTTGCTTTGTTTTCATGATGATCACGTGCTTCAGACTAGCATTAAACAGGAAAACTCATAGCTAGATTAGGTGTTCCTTTTCATAGTCCATGTGGTGTGATTAAGATAAACAAGACATTGCTTTAATAGAAACACGATTTTGTTTGTACATGATCATGCCATTTCTCACCATTAATTTTTACACATGATAAAGCAGGATAGCATATTTACGTACGATACAGGTAGAGTAATAGCGAATATTTTTATCTGGGTTTTATATCTAGTATTCAGTAAACACTTGTCCTTGAATAACACAATTATGCAGAGGATACTATCCGCTGGAGACGACGAGGAAGCTTAGCTTTCCTGCAGTCTGAGCTGGTGTAACCTAACTAGCTAGAGGCTATGCAATTCCTGATTGACAGCAGGACCAGCAGTATGCAGAGTCTGTAAGGGAGAACACCCAGCTCAGAGGCAGTGATTAGAGCTTTGTCAGGAACCGCCACGTTCACCCCTGCCTGGTGTCTTGTGTTTTTCGGTCTACTAGATTTGTAAACAAATAACACAGAACAGTTCCTCTTTTGTTTTTATTAAAGTGACTGCGGTGCTGTTTCAGCCCCTCTGCCAGCATACATGCGTGGAAATGTGATATTCTCACTAAATTAGCTCATTTTAAGCTGTGGTTCCTGCTTATCTCCAGACCTTTGTGCATTAAATCCTATCTGGAGCTGCTCCCTGTATACACAAGTGTGTTTTGCTTGTGCTCTCCTGCCTTCTGTGAGAAGCTAGCTTTATGTAGGTCAGGCTTGGCTTAAGCGGCTTTCCTGAACCTGCGTAAGTCAGCTTAAGCTGGAGGAATTTTAATAAGCCCTCCCCTGTAGGCGTGGGCCTAAATGAGGCTAGCCTAGTTAAGCCTGATCTTTCTGTTTGTGAAAAGAGCTGAGCAGAGCTGAAGGCTGCATGGTGGTTTCAGAAACGGCCTACTTAATTCCAAAAGAACAATGGTAGGAAAGGCTAGATCTTCCAATTTTACCTTATCTGAAAAGCTTGATTTGCTAAACCTTGTGAAGCCATATGTGAAAATTCTCGAAGAGCACACTAATAAAAATTCAGTAATAGTGGAAAAGAATAGATGTTGGGATGTCATAGCAGTTAACTATAATGCGATTGGAGTAGACCGCCCTCCTCGCACAGCTCAGGGCCTACGCAGCCTTTACAAAAGGCTCAAAGAATATGCCAAACAGGAGCTATTGCAGCAAAAGGAGGCCCAGTCTGAGTTTAAAAGCAGTGTTTCGGAGCCCACCAAGCAAGTCATGGAAATGATTCCCCAGATTGCCAGCTTCGGCCTCATAAGAGACAGGAGCCACATACAGAGGTAAGCCTTATTTTATTTTGTTGTGGGAATTATGGCGCCTCCTATCTCTTGGGCTCTGGCTTAGCTGTGCTAGACATGTGCATAGCGAGCGTCCCCACAAGGGGAGCCGTGAACAGTGTCTTTGTTTTGCTTTCTTAAAAAAAAAAAAAAAAAGTAAAGCTCTGAGGAGTTCTCTGTTAGGACAGCTTGCAGCTGCTTTCCCTCCATCCTGCCGATTCCACAAGTAAAAGTTAAGGCAGAATTGATGGGATGAAGCTGTGACATCACTAAGTGAACTTTAAAGCCTTCATAGCGTAGAGTGTATAAAGTAATGGGTTTTACTATGACATTTTTACACATTTATTATATACTTTGATTATATCTCATAAACTTGTAAGCCTTAAAATTAGATTACTTGCTTCTGTGAGAAATTATTCTTTTTAAAGATTACATGTCATTGAAATTAAAAAAAAATTTTTTTACATAAAAGTTATATGAAGTTAGTAGTTTTGGGAGCAAATGGGGACTTTGTTTTTTTATGAATTATTACTGTGTATATTTCCTGAATATGCACTA</t>
  </si>
  <si>
    <t xml:space="preserve">OLFR862</t>
  </si>
  <si>
    <t xml:space="preserve">CAAACTAAAAATGTTTGAAAATACTTGCAAATTTCTAACTATATCTCAAAACTTCTGCTTATATCACGTGAAGTTGAGGAAGCTGATTAAGTTGTTTGTATAGAGCTTAAATTTTAATTAATTAAACTAATTTATGTAAATTATTTATATATTAGCTAAAAATTTACTTTTAATTGAGGTAATTAGAGCATCATTTTTATCTCATGTGTTTTGTGTTTCCAGTGTGATATCAGACAAATCATTACTACTACTATAGTTAAGGTTTCCCATCTAAGCTTGCTCCAGATGTTATAACTGTCAGTAGATTTGATAATCATGATAACCACCTTGTGATTTGAACATATGACAGATGGAGTTAAATACAGTCATATATTACAAATGGAAAGAACCATTTCATTCAGCAAAATATTGTTATTTGAAGGTTCAATTTGCTCCTTTTTCCTTGCATATTTTGATCCATTTGCTCCTGACAAACATTTCCATTTTCTTGTTGTTATATTTATTGTTGTTATTTATAGGACTTAATATTTAATCTCATTCTACCTACATTCTTGGTAAGCCTTCAATGGCTGAATTTTACCACTAACAAAGACTGCTTAATTTTTTTCCTTATGAGTAGGAATTTATTTTTAATTTTATTTTTTAAATTATTTTATTTTATTATCATTATTTAATTTTATTTTTTGAATATATGTTTTATTTTTGTGTACAACACAGTTGTGTATAGGTACCCAAGAAGGCTGGAATAGGGTATAGGTTTCCACAGTTTTAGAGTTGCAGCCTGTTGTGAGCTGCCTGATGTGGGTGCTAAGAACAAAACTTGGGTCTCCTGGTAGAGAAAGAAGAGCTTTTAGTTGCTGAGCCAACTTTTCACTGGTTTTAGTCTGTGTATTCAAAATATCAATCCAAGGATGTGACCTTAGTGCACTTTTAAAAGATAAACTATGTTAACTCATTCACAGTGTTCTTTTATTAGAATGAATTTTCCTCCGAGGGACAGAGAAGGGGAAAAGCACTTTCTCCTTCATGTGTACTTTATTGCTAGGAGATTTTTACTGTATTCATGAGGTTGTCATTTGAAAATATTTTTTCATCTCTAATATATTTTTGGCTAGAGGTTCTAAAGACAATATGTGTAGAAACAGTAATTGTCACAGAGTGTATTGAAGTTGTTAGAATTTGTCACATTTGAAAAATTTTATTAAAAGTATATTGTCCATAGTTAGACTCTTTTGCACTATTCTCAAAATTGCCAAGACAGATAAGATTTCTTTTTACCAATGAAGTTTATGTAGGTCACAGTTTTATAGTCTATACATTCAAATCATGTAGCTCTTGCTTTAATGATGGTCTCTTGGTGAATTGCAGAAATGAAAACGTATTGGAGAGAAAGTCATAATCGAAACAAAGAGTAATCCAAAGTGGTTGGAGTATCTTAATCTCTACCAAGGACATATCATCACTGGTGAACTTCTAAGAAGACCCCCCTTTCCTTCCTTTTCTTTTCTTTTCTTTTCTTTTCTTTTCTTTTCTTTCCATCTTCTTTTCTCTTGTTCTTTTCTTTAATGTTCCCTTTTCTTCCCTTTACCTTCATTTCCCCAATTCTTCCTTATTTCATTTCTCTTTTCTTTCCTTTATTCTTTTTCTTTTTCCCCCTCCTTCCTCTACCCTCTTTTCTGTTGGCATTGTATTTAGGTTCTTACTTTTACTAAACAAAGGCAGTACCAATGATCAACATTCAAATTATAGATTCTACTTCTTAAATGATCAAAGTAACTACCAAACGGAAGACAAAGCTCCTAGCCCATGAAACTTTCCTCCTGAATAAATAAATTTTGTCTAAACCTTAATAGTTTGCATGTATGAATGAATTTTTATTAATTACTGGATTATAAAAGTGGTGTGTAACCAGTTACCTCTACAGTGCTTAATTCAACACAATAGTATTTTGTTGTTTTTGTCATCACTGTTGTTGTTGTTTTTAAAAGGTATCCTAGCCCAATGGAACCATATAATTTAACAGGTGCCTTGGAATTCCTGTTACTTGGTCTCTCAGAGGACCCTGAACTGCAGCCCGTCTTATTTGCACTATTCCTGCTCATATACCTGCTCACTGTGCTTGGAAATGTGCTCATCATCTTGGCCATCAGCTCTGATTCCCACCTCCACAGCCCAATGTACTTCTTTCTCTACAACCTTTCATTGTCTGACATGGGCTTCAGCAGCACTACCATCCCCAAAATGCTGATAAACATGCAGACCCATAACAAATCGATAACGTATGCAGCCTGCCTAACTCAGGTGTCTTTCTTCACTCTTTTTGGGTGTATGGACAGCCTACTACTGACTGTGATGGCCTATGACCGATGGGTAGCCATTTGTCGCCCTCTATACTACCAAGTCATTCTGAACCCCGGCCTGTGTAGACGTTTGGTCCTCATGTTATTTTTCATTAGCTATATGAATTCACTGGTACACTACTTCATAGTTTCACAACTAAAATTCTGCACTAATATGGAAATCCCTCATTTCTTCTGTGATATTCCAGAGCTTCTAAAACTTGCCTGTTCTGACACCTCTATCAATAATTTATTCAGGTTTCTTTTAAGCATCATTTTTGGTTTTCTCCCTGTCTCAGGGATCTTTTACTCATACTATAAAATTATTTCCTCCATTATTAGAGTTCCATCATTGTTAGGGAAATATAAAGCATTCTCTACCTGTGGATCTCACCTGTCAGTTGTTTGCTTATTTTATGGAACAGGTCTTGAAGCATACCTTAGTTCAACTATTTCTAGATCAACCAGGGAAAATATGCTGGCTTCAGTAATATATACCATGAGAGTTCCCATGATAAACCCCTTCATCTACAGCCTGAGGAACAGGGCCATGAAAAAGGCCCTCCAGAAAATTTTCAGCTGAGTAATAAAACTTACCTACTTATATAACCCCTTAATATATAGTTTCTTAAATTATTGGTCACATAACTGAGTGGTATTATG</t>
  </si>
  <si>
    <t xml:space="preserve">PLB1</t>
  </si>
  <si>
    <t xml:space="preserve">GAGACTGGAGCTTGCCCAGTGAGCCCCAGAAGTCCTCCTGTCTCTACCTCTTCAGCTCGGGGCTGTTCAGAGCATGCTACCACTCCTGGCTTTGTTTTAAAAACACAGGCTCTGGCAGGTCAGAGCCTGCTTGCATGGTAAGCACTTTACAAAGAGTCAGCTACCTACTGGACGCTGCTTTGCTTTTCTTGATTTAAAAGAAAGAAGGAAAGAAAGAAAGAAAGAAGGGAGGGAGGGAGGGAGGGAGGGAGGGAGGGAGGAAGGAAGGAAGGAAGGAAGGAAGGGAGGGAGGGAGGAAGGATCATTTTTTCAGGCAGGTTTTGATCTTGTTTTAGAGAAACCCTGGTGTCTTAGTCAGGGTTTGTATCCCTGGACAAAACATCACAACCAAGAAGCAAGTTGGGCAGGAAAGGGTTTGTTTGGCTTACACTTCCATACTGCTGTTTATCACCAAGGAAGTCAGGACTGGAACTCAAGCAGGTCAGGAAGCAGGAGCTGGTGCAGAGGCCATGGCTTTAATTGGCTTGCCTCCCCTGGCTTGCTCAGCCTGCTCTCTTAGAGAAATCCAAGACTACCAGCCCAGAGATGGTCCCACCCACAAGCCCCCCCCCCCCCCATCACTAATTGAGAAAATGCCTTACAGCTGGATCTCATGGAGGCATTTTCTCAACTGAAACTGTGATAACTCCAGTTGTGTGAAGTTGACACACAAAACCACCCAGTACACCTGGTCATCTCACCTCTGGCCTCTTACCACTGTCCGAGCCTCAGAGTCTGCCCCACGTATTTGGACATCACTTAATTTGTAGTGGCATGGCCAGGCTGGTGAGGTTGGAGTTGTCGTTTCATGGGGTGTAGCTGCTTCTCTGGTCCTGTTGAGGTTCACTTCTGATCATCTAGGCCTCTCCCTGTCCATGGTCATTATTGGAGGGACAGGAGGAAGCAAGGGGAAGGCCAACATGGTAGAGCGGTGAGGCAAAACAGGTCCAGGTGTCAGAGCTGTGGGCCGGAGCCTTCTGGGCCCTGGGGTACCTCCAGCCATAGCAAGGTGTTGTGTTCTCAGGACAGATGGACTCTCATTTTCCTTAACAAGTACTTTTGTGTACAAACGAGGTACGAAGAAGGGCTCTGCATTAGATGTATTTGTTATTTTGATATTCTTAGGTGCCCCCTCACCCCGTGAAGGGGGGTCTTGACCCACAGGTTGAGATCCAGTACTTTAGATCTAGCTTTTCAAAGAAGGTGAGCTCATAGCTTATGGGCAGGACCTGGAAACAACCCCCAAGCGTCAGTTCAGTGTTCTTGCGATTTCAGGAGGCAAGTGCCATCCATGCTGGTAAGCATTCCGTAGATTCTATTGCAGAACACACTCACCTCCTTAAGGCAAGGGTGGGCTCACTCTATCATGAAGCTTATGCAGTGGCTAGATCAGAGCACCCCCTGTAAAAAGCAAAGCAGGGGATCAGGGTCAGAGATCTCTGGCTTGAGCCTTACTGGTTGGCCATCTAAGATGGGTGGAGCTTGCGGAAAACCTGGAGGTTGGGAAAGAACTGGTCAGATGTAGGTGGAGATAAGTATTCTGGTCAGGATATGGCTTGGGAGATTACAGAGAGGGTACCAGGATTGCTTATCTAGGTCAAGGGAGGGGATCTTTAACAAACTTGGGCCAGAGAGAAAGTCTTAGTCGTTGTGGAAGACTTTGGGGGGACTAGAGACGGTCTGGTCTTGTGGTCCTTCTACAAGGTCACAGGAATAATAATAGCACTCCAAGTAGGAAGAGATTCGCCTTTTGACACTGAGGAAATACCTGGGATGAAGAGAGCAAGGCCAACGGAGGCAAAACAAACAAATAAACAAACAAACACCCAAAAAAACGCTGGGAGATGAAGGAAAGAGGGCAAGTGGAGATGTGGGCGGGGCCAGGAGACAAAGGGAGGAGCCTGCCTCTGTCACGTGGGTAGTGAGGTGTCCTGGGAGATGCTCTCCAGAGAAGCCTGTGCATCAGTCAGGACCTCAGAGAGAAACCTGTAACTACCAACTCGGAGAGAAGCGAGTAGGGAGAGGAAGACTGATGTACATCTCAAGGTGAGAAGTGAACGTTTATTGCTGCGGTCAGGGGAATGGAGAAGGGACAATGTTATTTCCAGCTTTGCATGTGATGTGTGGTGAGCCCATGTGTCTAAGTGTCTTTGTCTGGACGCAAGTGACCCGTTTGGGACTAAGTTTTCACAGAATATATATCCTCTCTGGCATTGGCTTACAGGACTCTGGCCGTGTTCTGGCCCAGAGTCTGTGGGCCTCAATGAAGCAGCCAAGCTTTATAGCTGCACTTCTTCGAACGAGTTCTGCCCCGCCTAGTCAGATCAGCCAGGCCAAGCCCACATCTGGCTGCCCTTCTTTTGTTCACGTGCCTACAGTCAGACTTCATCATTTCTTCAAGATGGGGCTTGAAGTTGCCTTGCTCCAAACGGCTTCCCTCAGGGCGGCCCCTCTCTGCTCCCAGAGTGCTGTGGACCTCTCTCTCTTCTTTCTTAACGCTTCTAGACTCTATTGCTGCTGGTGATCCCATCTGATCTCCTGAAGAGGTGATGATAAAGTCTTTGAGAGCCGGGACCACACCTCACATTTTTCCCCCTCCCTGATGACACCTAAAGTAGGGGTTGGCTCACTGAAATCCCAGCCTATGCACCGGATGCTGAATGAGTCGGGAATTCTTTCCTCCCACGTGGGACCTATACCTTGGGAAAGTGACATTAAAAACAGAGATAGGTGTGGGGGTGTGATCTGGGAGGAGCTAATGGTCCCTGCGAAGGTGTTCTCGGGAATAATTATGAGTAGACAGGATGCTCATGTGAAAAGAGTTGCCCGTGGGTAGAGAGCTGAGCTGAGATGCTGAGGAACCTTGCATAAGATTGTTAAGATTCCATCTTGCTTTAGATCCTTGAGTCCTCCATAACCAAGCCTTTGTGTGTGAGTACACTCATGCACTCATGAGTATGTG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9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color rgb="FF000000"/>
      <name val="Symbol"/>
      <family val="1"/>
      <charset val="2"/>
    </font>
    <font>
      <b val="true"/>
      <sz val="11"/>
      <color rgb="FF000000"/>
      <name val="Times New Roman"/>
      <family val="1"/>
    </font>
    <font>
      <b val="true"/>
      <sz val="11"/>
      <color rgb="FF000000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맑은 고딕"/>
        <charset val="129"/>
        <family val="3"/>
        <color rgb="FF800080"/>
        <sz val="11"/>
      </font>
    </dxf>
    <dxf>
      <font>
        <name val="맑은 고딕"/>
        <charset val="129"/>
        <family val="3"/>
        <color rgb="FF800080"/>
        <sz val="11"/>
      </font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1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C13" activeCellId="0" sqref="C13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4.62"/>
    <col collapsed="false" customWidth="true" hidden="false" outlineLevel="0" max="2" min="2" style="1" width="15.12"/>
    <col collapsed="false" customWidth="false" hidden="false" outlineLevel="0" max="3" min="3" style="1" width="8.99"/>
    <col collapsed="false" customWidth="true" hidden="false" outlineLevel="0" max="4" min="4" style="1" width="40.75"/>
    <col collapsed="false" customWidth="true" hidden="false" outlineLevel="0" max="5" min="5" style="1" width="17.49"/>
    <col collapsed="false" customWidth="false" hidden="false" outlineLevel="0" max="257" min="6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</row>
    <row r="2" customFormat="false" ht="15" hidden="false" customHeight="false" outlineLevel="0" collapsed="false">
      <c r="A2" s="3" t="s">
        <v>1</v>
      </c>
      <c r="B2" s="3"/>
    </row>
    <row r="3" customFormat="false" ht="15" hidden="false" customHeight="false" outlineLevel="0" collapsed="false">
      <c r="A3" s="4" t="s">
        <v>2</v>
      </c>
      <c r="B3" s="4" t="s">
        <v>3</v>
      </c>
      <c r="D3" s="4"/>
    </row>
    <row r="4" customFormat="false" ht="15" hidden="false" customHeight="false" outlineLevel="0" collapsed="false">
      <c r="A4" s="5" t="s">
        <v>4</v>
      </c>
      <c r="B4" s="5" t="s">
        <v>5</v>
      </c>
    </row>
    <row r="5" customFormat="false" ht="15" hidden="false" customHeight="false" outlineLevel="0" collapsed="false">
      <c r="A5" s="5" t="s">
        <v>6</v>
      </c>
      <c r="B5" s="5" t="s">
        <v>7</v>
      </c>
    </row>
    <row r="6" customFormat="false" ht="15" hidden="false" customHeight="false" outlineLevel="0" collapsed="false">
      <c r="A6" s="5" t="s">
        <v>8</v>
      </c>
      <c r="B6" s="5" t="s">
        <v>9</v>
      </c>
    </row>
    <row r="7" customFormat="false" ht="15" hidden="false" customHeight="false" outlineLevel="0" collapsed="false">
      <c r="A7" s="5" t="s">
        <v>10</v>
      </c>
      <c r="B7" s="5" t="s">
        <v>11</v>
      </c>
    </row>
    <row r="8" customFormat="false" ht="15" hidden="false" customHeight="false" outlineLevel="0" collapsed="false">
      <c r="A8" s="5" t="s">
        <v>12</v>
      </c>
      <c r="B8" s="5" t="s">
        <v>13</v>
      </c>
    </row>
    <row r="9" customFormat="false" ht="15" hidden="false" customHeight="false" outlineLevel="0" collapsed="false">
      <c r="A9" s="5" t="s">
        <v>14</v>
      </c>
      <c r="B9" s="5" t="s">
        <v>15</v>
      </c>
    </row>
    <row r="10" customFormat="false" ht="15" hidden="false" customHeight="false" outlineLevel="0" collapsed="false">
      <c r="A10" s="5" t="s">
        <v>16</v>
      </c>
      <c r="B10" s="5" t="s">
        <v>17</v>
      </c>
    </row>
    <row r="11" customFormat="false" ht="15" hidden="false" customHeight="false" outlineLevel="0" collapsed="false">
      <c r="A11" s="5" t="s">
        <v>18</v>
      </c>
      <c r="B11" s="5" t="s">
        <v>19</v>
      </c>
    </row>
    <row r="12" customFormat="false" ht="15" hidden="false" customHeight="false" outlineLevel="0" collapsed="false">
      <c r="A12" s="5" t="s">
        <v>20</v>
      </c>
      <c r="B12" s="5" t="s">
        <v>21</v>
      </c>
    </row>
    <row r="13" customFormat="false" ht="15" hidden="false" customHeight="false" outlineLevel="0" collapsed="false">
      <c r="A13" s="5" t="s">
        <v>22</v>
      </c>
      <c r="B13" s="5" t="s">
        <v>23</v>
      </c>
    </row>
    <row r="14" customFormat="false" ht="15" hidden="false" customHeight="false" outlineLevel="0" collapsed="false">
      <c r="A14" s="5" t="s">
        <v>24</v>
      </c>
      <c r="B14" s="5" t="s">
        <v>25</v>
      </c>
    </row>
    <row r="15" customFormat="false" ht="15" hidden="false" customHeight="false" outlineLevel="0" collapsed="false">
      <c r="A15" s="5" t="s">
        <v>26</v>
      </c>
      <c r="B15" s="5" t="s">
        <v>27</v>
      </c>
    </row>
    <row r="16" customFormat="false" ht="15" hidden="false" customHeight="false" outlineLevel="0" collapsed="false">
      <c r="A16" s="5" t="s">
        <v>28</v>
      </c>
      <c r="B16" s="5" t="s">
        <v>29</v>
      </c>
    </row>
    <row r="17" customFormat="false" ht="15" hidden="false" customHeight="false" outlineLevel="0" collapsed="false">
      <c r="A17" s="5" t="s">
        <v>30</v>
      </c>
      <c r="B17" s="5" t="s">
        <v>31</v>
      </c>
    </row>
    <row r="18" customFormat="false" ht="15" hidden="false" customHeight="false" outlineLevel="0" collapsed="false">
      <c r="A18" s="5" t="s">
        <v>32</v>
      </c>
      <c r="B18" s="5" t="s">
        <v>33</v>
      </c>
    </row>
    <row r="19" customFormat="false" ht="15" hidden="false" customHeight="false" outlineLevel="0" collapsed="false">
      <c r="A19" s="5" t="s">
        <v>34</v>
      </c>
      <c r="B19" s="5" t="s">
        <v>35</v>
      </c>
    </row>
    <row r="20" customFormat="false" ht="15" hidden="false" customHeight="false" outlineLevel="0" collapsed="false">
      <c r="A20" s="5" t="s">
        <v>36</v>
      </c>
      <c r="B20" s="5" t="s">
        <v>37</v>
      </c>
    </row>
    <row r="21" customFormat="false" ht="15" hidden="false" customHeight="false" outlineLevel="0" collapsed="false">
      <c r="A21" s="5" t="s">
        <v>38</v>
      </c>
      <c r="B21" s="5" t="s">
        <v>39</v>
      </c>
      <c r="D21" s="4"/>
    </row>
    <row r="22" customFormat="false" ht="15" hidden="false" customHeight="false" outlineLevel="0" collapsed="false">
      <c r="A22" s="5" t="s">
        <v>40</v>
      </c>
      <c r="B22" s="5" t="s">
        <v>41</v>
      </c>
    </row>
    <row r="23" customFormat="false" ht="15" hidden="false" customHeight="false" outlineLevel="0" collapsed="false">
      <c r="A23" s="5" t="s">
        <v>42</v>
      </c>
      <c r="B23" s="5" t="s">
        <v>43</v>
      </c>
    </row>
    <row r="24" customFormat="false" ht="15" hidden="false" customHeight="false" outlineLevel="0" collapsed="false">
      <c r="A24" s="5" t="s">
        <v>44</v>
      </c>
      <c r="B24" s="5" t="s">
        <v>45</v>
      </c>
    </row>
    <row r="25" customFormat="false" ht="15" hidden="false" customHeight="false" outlineLevel="0" collapsed="false">
      <c r="A25" s="5" t="s">
        <v>46</v>
      </c>
      <c r="B25" s="5" t="s">
        <v>47</v>
      </c>
    </row>
    <row r="26" customFormat="false" ht="15" hidden="false" customHeight="false" outlineLevel="0" collapsed="false">
      <c r="A26" s="5" t="s">
        <v>48</v>
      </c>
      <c r="B26" s="5" t="s">
        <v>49</v>
      </c>
    </row>
    <row r="27" customFormat="false" ht="15" hidden="false" customHeight="false" outlineLevel="0" collapsed="false">
      <c r="A27" s="5" t="s">
        <v>50</v>
      </c>
      <c r="B27" s="5" t="s">
        <v>51</v>
      </c>
    </row>
    <row r="28" customFormat="false" ht="15" hidden="false" customHeight="false" outlineLevel="0" collapsed="false">
      <c r="A28" s="5" t="s">
        <v>52</v>
      </c>
      <c r="B28" s="5" t="s">
        <v>53</v>
      </c>
    </row>
    <row r="29" customFormat="false" ht="15" hidden="false" customHeight="false" outlineLevel="0" collapsed="false">
      <c r="A29" s="5" t="s">
        <v>54</v>
      </c>
      <c r="B29" s="5" t="s">
        <v>55</v>
      </c>
    </row>
    <row r="30" customFormat="false" ht="15" hidden="false" customHeight="false" outlineLevel="0" collapsed="false">
      <c r="A30" s="5" t="s">
        <v>56</v>
      </c>
      <c r="B30" s="5" t="s">
        <v>57</v>
      </c>
    </row>
    <row r="31" customFormat="false" ht="15" hidden="false" customHeight="false" outlineLevel="0" collapsed="false">
      <c r="A31" s="5" t="s">
        <v>58</v>
      </c>
      <c r="B31" s="5" t="s">
        <v>59</v>
      </c>
    </row>
    <row r="32" customFormat="false" ht="15" hidden="false" customHeight="false" outlineLevel="0" collapsed="false">
      <c r="A32" s="5" t="s">
        <v>60</v>
      </c>
      <c r="B32" s="5" t="s">
        <v>61</v>
      </c>
    </row>
    <row r="33" customFormat="false" ht="15" hidden="false" customHeight="false" outlineLevel="0" collapsed="false">
      <c r="A33" s="5" t="s">
        <v>62</v>
      </c>
      <c r="B33" s="5" t="s">
        <v>63</v>
      </c>
    </row>
    <row r="34" customFormat="false" ht="15" hidden="false" customHeight="false" outlineLevel="0" collapsed="false">
      <c r="A34" s="5" t="s">
        <v>64</v>
      </c>
      <c r="B34" s="5" t="s">
        <v>65</v>
      </c>
    </row>
    <row r="35" customFormat="false" ht="15" hidden="false" customHeight="false" outlineLevel="0" collapsed="false">
      <c r="A35" s="5" t="s">
        <v>66</v>
      </c>
      <c r="B35" s="5" t="s">
        <v>67</v>
      </c>
    </row>
    <row r="36" customFormat="false" ht="15" hidden="false" customHeight="false" outlineLevel="0" collapsed="false">
      <c r="A36" s="5" t="s">
        <v>68</v>
      </c>
      <c r="B36" s="5" t="s">
        <v>69</v>
      </c>
    </row>
    <row r="37" customFormat="false" ht="15" hidden="false" customHeight="false" outlineLevel="0" collapsed="false">
      <c r="A37" s="5" t="s">
        <v>70</v>
      </c>
      <c r="B37" s="5" t="s">
        <v>71</v>
      </c>
    </row>
    <row r="38" customFormat="false" ht="15" hidden="false" customHeight="false" outlineLevel="0" collapsed="false">
      <c r="A38" s="5" t="s">
        <v>72</v>
      </c>
      <c r="B38" s="5" t="s">
        <v>73</v>
      </c>
    </row>
    <row r="39" customFormat="false" ht="15" hidden="false" customHeight="false" outlineLevel="0" collapsed="false">
      <c r="A39" s="5" t="s">
        <v>74</v>
      </c>
      <c r="B39" s="5" t="s">
        <v>75</v>
      </c>
    </row>
    <row r="40" customFormat="false" ht="15" hidden="false" customHeight="false" outlineLevel="0" collapsed="false">
      <c r="A40" s="5" t="s">
        <v>76</v>
      </c>
      <c r="B40" s="5" t="s">
        <v>77</v>
      </c>
    </row>
    <row r="41" customFormat="false" ht="15" hidden="false" customHeight="false" outlineLevel="0" collapsed="false">
      <c r="A41" s="5" t="s">
        <v>78</v>
      </c>
      <c r="B41" s="5" t="s">
        <v>79</v>
      </c>
    </row>
    <row r="42" customFormat="false" ht="15" hidden="false" customHeight="false" outlineLevel="0" collapsed="false">
      <c r="A42" s="5" t="s">
        <v>80</v>
      </c>
      <c r="B42" s="5" t="s">
        <v>81</v>
      </c>
    </row>
    <row r="43" customFormat="false" ht="15" hidden="false" customHeight="false" outlineLevel="0" collapsed="false">
      <c r="A43" s="5" t="s">
        <v>82</v>
      </c>
      <c r="B43" s="5" t="s">
        <v>83</v>
      </c>
    </row>
    <row r="44" customFormat="false" ht="15" hidden="false" customHeight="false" outlineLevel="0" collapsed="false">
      <c r="A44" s="5" t="s">
        <v>84</v>
      </c>
      <c r="B44" s="5" t="s">
        <v>85</v>
      </c>
    </row>
    <row r="45" customFormat="false" ht="15" hidden="false" customHeight="false" outlineLevel="0" collapsed="false">
      <c r="A45" s="5" t="s">
        <v>86</v>
      </c>
      <c r="B45" s="5" t="s">
        <v>87</v>
      </c>
    </row>
    <row r="46" customFormat="false" ht="15" hidden="false" customHeight="false" outlineLevel="0" collapsed="false">
      <c r="A46" s="5" t="s">
        <v>88</v>
      </c>
      <c r="B46" s="5" t="s">
        <v>89</v>
      </c>
    </row>
    <row r="47" customFormat="false" ht="15" hidden="false" customHeight="false" outlineLevel="0" collapsed="false">
      <c r="A47" s="5" t="s">
        <v>90</v>
      </c>
      <c r="B47" s="5" t="s">
        <v>91</v>
      </c>
    </row>
    <row r="48" customFormat="false" ht="15" hidden="false" customHeight="false" outlineLevel="0" collapsed="false">
      <c r="A48" s="5" t="s">
        <v>92</v>
      </c>
      <c r="B48" s="5" t="s">
        <v>93</v>
      </c>
    </row>
    <row r="49" customFormat="false" ht="15" hidden="false" customHeight="false" outlineLevel="0" collapsed="false">
      <c r="A49" s="5" t="s">
        <v>94</v>
      </c>
      <c r="B49" s="5" t="s">
        <v>95</v>
      </c>
    </row>
    <row r="50" customFormat="false" ht="15" hidden="false" customHeight="false" outlineLevel="0" collapsed="false">
      <c r="A50" s="5" t="s">
        <v>96</v>
      </c>
      <c r="B50" s="5" t="s">
        <v>97</v>
      </c>
    </row>
    <row r="51" customFormat="false" ht="15" hidden="false" customHeight="false" outlineLevel="0" collapsed="false">
      <c r="A51" s="5" t="s">
        <v>98</v>
      </c>
      <c r="B51" s="5" t="s">
        <v>99</v>
      </c>
    </row>
    <row r="52" customFormat="false" ht="15" hidden="false" customHeight="false" outlineLevel="0" collapsed="false">
      <c r="A52" s="5" t="s">
        <v>100</v>
      </c>
      <c r="B52" s="5" t="s">
        <v>101</v>
      </c>
    </row>
    <row r="53" customFormat="false" ht="15" hidden="false" customHeight="false" outlineLevel="0" collapsed="false">
      <c r="A53" s="5" t="s">
        <v>102</v>
      </c>
      <c r="B53" s="5" t="s">
        <v>103</v>
      </c>
    </row>
    <row r="54" customFormat="false" ht="15" hidden="false" customHeight="false" outlineLevel="0" collapsed="false">
      <c r="A54" s="5" t="s">
        <v>104</v>
      </c>
      <c r="B54" s="5" t="s">
        <v>105</v>
      </c>
    </row>
    <row r="55" customFormat="false" ht="15" hidden="false" customHeight="false" outlineLevel="0" collapsed="false">
      <c r="A55" s="5" t="s">
        <v>106</v>
      </c>
      <c r="B55" s="5" t="s">
        <v>107</v>
      </c>
    </row>
    <row r="56" customFormat="false" ht="15" hidden="false" customHeight="false" outlineLevel="0" collapsed="false">
      <c r="A56" s="5" t="s">
        <v>108</v>
      </c>
      <c r="B56" s="5" t="s">
        <v>109</v>
      </c>
    </row>
    <row r="57" customFormat="false" ht="15" hidden="false" customHeight="false" outlineLevel="0" collapsed="false">
      <c r="A57" s="5" t="s">
        <v>110</v>
      </c>
      <c r="B57" s="5" t="s">
        <v>111</v>
      </c>
    </row>
    <row r="58" customFormat="false" ht="15" hidden="false" customHeight="false" outlineLevel="0" collapsed="false">
      <c r="A58" s="5" t="s">
        <v>112</v>
      </c>
      <c r="B58" s="5" t="s">
        <v>113</v>
      </c>
    </row>
    <row r="59" customFormat="false" ht="15" hidden="false" customHeight="false" outlineLevel="0" collapsed="false">
      <c r="A59" s="5" t="s">
        <v>114</v>
      </c>
      <c r="B59" s="5" t="s">
        <v>115</v>
      </c>
    </row>
    <row r="60" customFormat="false" ht="15" hidden="false" customHeight="false" outlineLevel="0" collapsed="false">
      <c r="A60" s="5" t="s">
        <v>116</v>
      </c>
      <c r="B60" s="5" t="s">
        <v>117</v>
      </c>
    </row>
    <row r="61" customFormat="false" ht="15" hidden="false" customHeight="false" outlineLevel="0" collapsed="false">
      <c r="A61" s="5" t="s">
        <v>118</v>
      </c>
      <c r="B61" s="5" t="s">
        <v>119</v>
      </c>
    </row>
    <row r="62" customFormat="false" ht="15" hidden="false" customHeight="false" outlineLevel="0" collapsed="false">
      <c r="A62" s="5" t="s">
        <v>120</v>
      </c>
      <c r="B62" s="5" t="s">
        <v>121</v>
      </c>
    </row>
    <row r="63" customFormat="false" ht="15" hidden="false" customHeight="false" outlineLevel="0" collapsed="false">
      <c r="A63" s="5" t="s">
        <v>122</v>
      </c>
      <c r="B63" s="5" t="s">
        <v>123</v>
      </c>
    </row>
    <row r="64" customFormat="false" ht="15" hidden="false" customHeight="false" outlineLevel="0" collapsed="false">
      <c r="A64" s="5" t="s">
        <v>124</v>
      </c>
      <c r="B64" s="5" t="s">
        <v>125</v>
      </c>
    </row>
    <row r="65" customFormat="false" ht="15" hidden="false" customHeight="false" outlineLevel="0" collapsed="false">
      <c r="A65" s="5" t="s">
        <v>126</v>
      </c>
      <c r="B65" s="5" t="s">
        <v>127</v>
      </c>
    </row>
    <row r="66" customFormat="false" ht="15" hidden="false" customHeight="false" outlineLevel="0" collapsed="false">
      <c r="A66" s="5" t="s">
        <v>128</v>
      </c>
      <c r="B66" s="5" t="s">
        <v>129</v>
      </c>
    </row>
    <row r="67" customFormat="false" ht="15" hidden="false" customHeight="false" outlineLevel="0" collapsed="false">
      <c r="A67" s="5" t="s">
        <v>130</v>
      </c>
      <c r="B67" s="5" t="s">
        <v>131</v>
      </c>
    </row>
    <row r="68" customFormat="false" ht="15" hidden="false" customHeight="false" outlineLevel="0" collapsed="false">
      <c r="A68" s="5" t="s">
        <v>132</v>
      </c>
      <c r="B68" s="5" t="s">
        <v>133</v>
      </c>
    </row>
    <row r="69" customFormat="false" ht="15" hidden="false" customHeight="false" outlineLevel="0" collapsed="false">
      <c r="A69" s="5" t="s">
        <v>134</v>
      </c>
      <c r="B69" s="5" t="s">
        <v>135</v>
      </c>
    </row>
    <row r="70" customFormat="false" ht="15" hidden="false" customHeight="false" outlineLevel="0" collapsed="false">
      <c r="A70" s="5" t="s">
        <v>136</v>
      </c>
      <c r="B70" s="5" t="s">
        <v>137</v>
      </c>
    </row>
    <row r="71" customFormat="false" ht="15" hidden="false" customHeight="false" outlineLevel="0" collapsed="false">
      <c r="A71" s="5" t="s">
        <v>138</v>
      </c>
      <c r="B71" s="5" t="s">
        <v>139</v>
      </c>
    </row>
    <row r="72" customFormat="false" ht="15" hidden="false" customHeight="false" outlineLevel="0" collapsed="false">
      <c r="A72" s="5" t="s">
        <v>140</v>
      </c>
      <c r="B72" s="5" t="s">
        <v>141</v>
      </c>
    </row>
    <row r="73" customFormat="false" ht="15" hidden="false" customHeight="false" outlineLevel="0" collapsed="false">
      <c r="A73" s="5" t="s">
        <v>142</v>
      </c>
      <c r="B73" s="5" t="s">
        <v>143</v>
      </c>
    </row>
    <row r="74" customFormat="false" ht="15" hidden="false" customHeight="false" outlineLevel="0" collapsed="false">
      <c r="A74" s="5" t="s">
        <v>144</v>
      </c>
      <c r="B74" s="5" t="s">
        <v>145</v>
      </c>
    </row>
    <row r="75" customFormat="false" ht="15" hidden="false" customHeight="false" outlineLevel="0" collapsed="false">
      <c r="A75" s="5" t="s">
        <v>146</v>
      </c>
      <c r="B75" s="5" t="s">
        <v>147</v>
      </c>
    </row>
    <row r="76" customFormat="false" ht="15" hidden="false" customHeight="false" outlineLevel="0" collapsed="false">
      <c r="A76" s="5" t="s">
        <v>148</v>
      </c>
      <c r="B76" s="5" t="s">
        <v>149</v>
      </c>
    </row>
    <row r="77" customFormat="false" ht="15" hidden="false" customHeight="false" outlineLevel="0" collapsed="false">
      <c r="A77" s="5" t="s">
        <v>150</v>
      </c>
      <c r="B77" s="5" t="s">
        <v>151</v>
      </c>
    </row>
    <row r="78" customFormat="false" ht="15" hidden="false" customHeight="false" outlineLevel="0" collapsed="false">
      <c r="A78" s="5" t="s">
        <v>152</v>
      </c>
      <c r="B78" s="5" t="s">
        <v>153</v>
      </c>
    </row>
    <row r="79" customFormat="false" ht="15" hidden="false" customHeight="false" outlineLevel="0" collapsed="false">
      <c r="A79" s="5" t="s">
        <v>154</v>
      </c>
      <c r="B79" s="5" t="s">
        <v>155</v>
      </c>
    </row>
    <row r="80" customFormat="false" ht="15" hidden="false" customHeight="false" outlineLevel="0" collapsed="false">
      <c r="A80" s="5" t="s">
        <v>156</v>
      </c>
      <c r="B80" s="5" t="s">
        <v>157</v>
      </c>
    </row>
    <row r="81" customFormat="false" ht="15" hidden="false" customHeight="false" outlineLevel="0" collapsed="false">
      <c r="A81" s="5" t="s">
        <v>158</v>
      </c>
      <c r="B81" s="5" t="s">
        <v>159</v>
      </c>
    </row>
    <row r="82" customFormat="false" ht="15" hidden="false" customHeight="false" outlineLevel="0" collapsed="false">
      <c r="A82" s="5" t="s">
        <v>160</v>
      </c>
      <c r="B82" s="5" t="s">
        <v>161</v>
      </c>
    </row>
    <row r="83" customFormat="false" ht="15" hidden="false" customHeight="false" outlineLevel="0" collapsed="false">
      <c r="A83" s="5" t="s">
        <v>162</v>
      </c>
      <c r="B83" s="5" t="s">
        <v>163</v>
      </c>
    </row>
    <row r="84" customFormat="false" ht="15" hidden="false" customHeight="false" outlineLevel="0" collapsed="false">
      <c r="A84" s="5" t="s">
        <v>164</v>
      </c>
      <c r="B84" s="5" t="s">
        <v>165</v>
      </c>
    </row>
    <row r="85" customFormat="false" ht="15" hidden="false" customHeight="false" outlineLevel="0" collapsed="false">
      <c r="A85" s="5" t="s">
        <v>166</v>
      </c>
      <c r="B85" s="5" t="s">
        <v>167</v>
      </c>
    </row>
    <row r="86" customFormat="false" ht="15" hidden="false" customHeight="false" outlineLevel="0" collapsed="false">
      <c r="A86" s="5" t="s">
        <v>168</v>
      </c>
      <c r="B86" s="5" t="s">
        <v>169</v>
      </c>
    </row>
    <row r="87" customFormat="false" ht="15" hidden="false" customHeight="false" outlineLevel="0" collapsed="false">
      <c r="A87" s="5" t="s">
        <v>170</v>
      </c>
      <c r="B87" s="5" t="s">
        <v>171</v>
      </c>
    </row>
    <row r="88" customFormat="false" ht="15" hidden="false" customHeight="false" outlineLevel="0" collapsed="false">
      <c r="A88" s="5" t="s">
        <v>172</v>
      </c>
      <c r="B88" s="5" t="s">
        <v>173</v>
      </c>
    </row>
    <row r="89" customFormat="false" ht="15" hidden="false" customHeight="false" outlineLevel="0" collapsed="false">
      <c r="A89" s="5" t="s">
        <v>174</v>
      </c>
      <c r="B89" s="5" t="s">
        <v>175</v>
      </c>
    </row>
    <row r="90" customFormat="false" ht="15" hidden="false" customHeight="false" outlineLevel="0" collapsed="false">
      <c r="A90" s="5" t="s">
        <v>176</v>
      </c>
      <c r="B90" s="5" t="s">
        <v>177</v>
      </c>
    </row>
    <row r="91" customFormat="false" ht="15" hidden="false" customHeight="false" outlineLevel="0" collapsed="false">
      <c r="A91" s="5" t="s">
        <v>178</v>
      </c>
      <c r="B91" s="5" t="s">
        <v>179</v>
      </c>
    </row>
    <row r="92" customFormat="false" ht="15" hidden="false" customHeight="false" outlineLevel="0" collapsed="false">
      <c r="A92" s="5" t="s">
        <v>180</v>
      </c>
      <c r="B92" s="5" t="s">
        <v>181</v>
      </c>
    </row>
    <row r="93" customFormat="false" ht="15" hidden="false" customHeight="false" outlineLevel="0" collapsed="false">
      <c r="A93" s="5" t="s">
        <v>182</v>
      </c>
      <c r="B93" s="5" t="s">
        <v>183</v>
      </c>
    </row>
    <row r="94" customFormat="false" ht="15" hidden="false" customHeight="false" outlineLevel="0" collapsed="false">
      <c r="A94" s="5" t="s">
        <v>184</v>
      </c>
      <c r="B94" s="5" t="s">
        <v>185</v>
      </c>
    </row>
    <row r="95" customFormat="false" ht="15" hidden="false" customHeight="false" outlineLevel="0" collapsed="false">
      <c r="A95" s="5" t="s">
        <v>186</v>
      </c>
      <c r="B95" s="5" t="s">
        <v>187</v>
      </c>
    </row>
    <row r="96" customFormat="false" ht="15" hidden="false" customHeight="false" outlineLevel="0" collapsed="false">
      <c r="A96" s="5" t="s">
        <v>188</v>
      </c>
      <c r="B96" s="5" t="s">
        <v>189</v>
      </c>
    </row>
    <row r="97" customFormat="false" ht="15" hidden="false" customHeight="false" outlineLevel="0" collapsed="false">
      <c r="A97" s="5" t="s">
        <v>190</v>
      </c>
      <c r="B97" s="5" t="s">
        <v>191</v>
      </c>
    </row>
    <row r="98" customFormat="false" ht="15" hidden="false" customHeight="false" outlineLevel="0" collapsed="false">
      <c r="A98" s="5" t="s">
        <v>192</v>
      </c>
      <c r="B98" s="5" t="s">
        <v>193</v>
      </c>
    </row>
    <row r="99" customFormat="false" ht="15" hidden="false" customHeight="false" outlineLevel="0" collapsed="false">
      <c r="A99" s="5" t="s">
        <v>194</v>
      </c>
      <c r="B99" s="5" t="s">
        <v>195</v>
      </c>
    </row>
    <row r="100" customFormat="false" ht="15" hidden="false" customHeight="false" outlineLevel="0" collapsed="false">
      <c r="A100" s="5" t="s">
        <v>196</v>
      </c>
      <c r="B100" s="5" t="s">
        <v>197</v>
      </c>
    </row>
    <row r="101" customFormat="false" ht="15" hidden="false" customHeight="false" outlineLevel="0" collapsed="false">
      <c r="A101" s="5" t="s">
        <v>198</v>
      </c>
      <c r="B101" s="5" t="s">
        <v>199</v>
      </c>
    </row>
    <row r="102" customFormat="false" ht="15" hidden="false" customHeight="false" outlineLevel="0" collapsed="false">
      <c r="A102" s="5" t="s">
        <v>200</v>
      </c>
      <c r="B102" s="5" t="s">
        <v>201</v>
      </c>
    </row>
    <row r="103" customFormat="false" ht="15" hidden="false" customHeight="false" outlineLevel="0" collapsed="false">
      <c r="A103" s="5" t="s">
        <v>202</v>
      </c>
      <c r="B103" s="5" t="s">
        <v>203</v>
      </c>
    </row>
    <row r="104" customFormat="false" ht="15" hidden="false" customHeight="false" outlineLevel="0" collapsed="false">
      <c r="A104" s="5" t="s">
        <v>204</v>
      </c>
      <c r="B104" s="5" t="s">
        <v>205</v>
      </c>
    </row>
    <row r="105" customFormat="false" ht="15" hidden="false" customHeight="false" outlineLevel="0" collapsed="false">
      <c r="A105" s="5" t="s">
        <v>206</v>
      </c>
      <c r="B105" s="5" t="s">
        <v>207</v>
      </c>
    </row>
    <row r="106" customFormat="false" ht="15" hidden="false" customHeight="false" outlineLevel="0" collapsed="false">
      <c r="A106" s="5" t="s">
        <v>208</v>
      </c>
      <c r="B106" s="5" t="s">
        <v>209</v>
      </c>
    </row>
    <row r="107" customFormat="false" ht="15" hidden="false" customHeight="false" outlineLevel="0" collapsed="false">
      <c r="A107" s="5" t="s">
        <v>210</v>
      </c>
      <c r="B107" s="5" t="s">
        <v>211</v>
      </c>
    </row>
    <row r="108" customFormat="false" ht="15" hidden="false" customHeight="false" outlineLevel="0" collapsed="false">
      <c r="A108" s="5" t="s">
        <v>212</v>
      </c>
      <c r="B108" s="5" t="s">
        <v>213</v>
      </c>
    </row>
    <row r="109" customFormat="false" ht="15" hidden="false" customHeight="false" outlineLevel="0" collapsed="false">
      <c r="A109" s="5" t="s">
        <v>214</v>
      </c>
      <c r="B109" s="5" t="s">
        <v>215</v>
      </c>
    </row>
    <row r="110" customFormat="false" ht="15" hidden="false" customHeight="false" outlineLevel="0" collapsed="false">
      <c r="A110" s="5" t="s">
        <v>216</v>
      </c>
      <c r="B110" s="5" t="s">
        <v>217</v>
      </c>
    </row>
    <row r="111" customFormat="false" ht="15" hidden="false" customHeight="false" outlineLevel="0" collapsed="false">
      <c r="A111" s="5" t="s">
        <v>218</v>
      </c>
      <c r="B111" s="5" t="s">
        <v>219</v>
      </c>
    </row>
    <row r="112" customFormat="false" ht="15" hidden="false" customHeight="false" outlineLevel="0" collapsed="false">
      <c r="A112" s="5" t="s">
        <v>220</v>
      </c>
      <c r="B112" s="5" t="s">
        <v>221</v>
      </c>
    </row>
    <row r="113" customFormat="false" ht="15" hidden="false" customHeight="false" outlineLevel="0" collapsed="false">
      <c r="A113" s="5" t="s">
        <v>222</v>
      </c>
      <c r="B113" s="5" t="s">
        <v>223</v>
      </c>
    </row>
    <row r="114" customFormat="false" ht="15" hidden="false" customHeight="false" outlineLevel="0" collapsed="false">
      <c r="A114" s="5" t="s">
        <v>224</v>
      </c>
      <c r="B114" s="5" t="s">
        <v>225</v>
      </c>
    </row>
    <row r="115" customFormat="false" ht="15" hidden="false" customHeight="false" outlineLevel="0" collapsed="false">
      <c r="A115" s="5" t="s">
        <v>226</v>
      </c>
      <c r="B115" s="5" t="s">
        <v>227</v>
      </c>
    </row>
    <row r="116" customFormat="false" ht="15" hidden="false" customHeight="false" outlineLevel="0" collapsed="false">
      <c r="A116" s="5" t="s">
        <v>228</v>
      </c>
      <c r="B116" s="5" t="s">
        <v>229</v>
      </c>
    </row>
    <row r="117" customFormat="false" ht="15" hidden="false" customHeight="false" outlineLevel="0" collapsed="false">
      <c r="A117" s="5" t="s">
        <v>230</v>
      </c>
      <c r="B117" s="5" t="s">
        <v>231</v>
      </c>
    </row>
    <row r="118" customFormat="false" ht="15" hidden="false" customHeight="false" outlineLevel="0" collapsed="false">
      <c r="A118" s="5" t="s">
        <v>232</v>
      </c>
      <c r="B118" s="5" t="s">
        <v>233</v>
      </c>
    </row>
    <row r="119" customFormat="false" ht="15" hidden="false" customHeight="false" outlineLevel="0" collapsed="false">
      <c r="A119" s="5" t="s">
        <v>234</v>
      </c>
      <c r="B119" s="5" t="s">
        <v>235</v>
      </c>
    </row>
    <row r="120" customFormat="false" ht="15" hidden="false" customHeight="false" outlineLevel="0" collapsed="false">
      <c r="A120" s="5" t="s">
        <v>236</v>
      </c>
      <c r="B120" s="5" t="s">
        <v>237</v>
      </c>
    </row>
    <row r="121" customFormat="false" ht="15" hidden="false" customHeight="false" outlineLevel="0" collapsed="false">
      <c r="A121" s="5" t="s">
        <v>238</v>
      </c>
      <c r="B121" s="5" t="s">
        <v>239</v>
      </c>
    </row>
    <row r="122" customFormat="false" ht="15" hidden="false" customHeight="false" outlineLevel="0" collapsed="false">
      <c r="A122" s="5" t="s">
        <v>240</v>
      </c>
      <c r="B122" s="5" t="s">
        <v>241</v>
      </c>
    </row>
    <row r="123" customFormat="false" ht="15" hidden="false" customHeight="false" outlineLevel="0" collapsed="false">
      <c r="A123" s="5" t="s">
        <v>242</v>
      </c>
      <c r="B123" s="5" t="s">
        <v>243</v>
      </c>
    </row>
    <row r="124" customFormat="false" ht="15" hidden="false" customHeight="false" outlineLevel="0" collapsed="false">
      <c r="A124" s="5" t="s">
        <v>244</v>
      </c>
      <c r="B124" s="5" t="s">
        <v>245</v>
      </c>
    </row>
    <row r="125" customFormat="false" ht="15" hidden="false" customHeight="false" outlineLevel="0" collapsed="false">
      <c r="A125" s="5" t="s">
        <v>246</v>
      </c>
      <c r="B125" s="5" t="s">
        <v>247</v>
      </c>
    </row>
    <row r="126" customFormat="false" ht="15" hidden="false" customHeight="false" outlineLevel="0" collapsed="false">
      <c r="A126" s="5" t="s">
        <v>248</v>
      </c>
      <c r="B126" s="5" t="s">
        <v>249</v>
      </c>
    </row>
    <row r="127" customFormat="false" ht="15" hidden="false" customHeight="false" outlineLevel="0" collapsed="false">
      <c r="A127" s="5" t="s">
        <v>250</v>
      </c>
      <c r="B127" s="5" t="s">
        <v>251</v>
      </c>
    </row>
    <row r="128" customFormat="false" ht="15" hidden="false" customHeight="false" outlineLevel="0" collapsed="false">
      <c r="A128" s="5" t="s">
        <v>252</v>
      </c>
      <c r="B128" s="5" t="s">
        <v>253</v>
      </c>
    </row>
    <row r="129" customFormat="false" ht="15" hidden="false" customHeight="false" outlineLevel="0" collapsed="false">
      <c r="A129" s="5" t="s">
        <v>254</v>
      </c>
      <c r="B129" s="5" t="s">
        <v>255</v>
      </c>
    </row>
    <row r="130" customFormat="false" ht="15" hidden="false" customHeight="false" outlineLevel="0" collapsed="false">
      <c r="A130" s="5" t="s">
        <v>256</v>
      </c>
      <c r="B130" s="5" t="s">
        <v>257</v>
      </c>
    </row>
    <row r="131" customFormat="false" ht="15" hidden="false" customHeight="false" outlineLevel="0" collapsed="false">
      <c r="A131" s="5" t="s">
        <v>258</v>
      </c>
      <c r="B131" s="5" t="s">
        <v>259</v>
      </c>
    </row>
    <row r="132" customFormat="false" ht="15" hidden="false" customHeight="false" outlineLevel="0" collapsed="false">
      <c r="A132" s="5" t="s">
        <v>260</v>
      </c>
      <c r="B132" s="5" t="s">
        <v>261</v>
      </c>
    </row>
    <row r="133" customFormat="false" ht="15" hidden="false" customHeight="false" outlineLevel="0" collapsed="false">
      <c r="A133" s="5" t="s">
        <v>262</v>
      </c>
      <c r="B133" s="5" t="s">
        <v>263</v>
      </c>
    </row>
    <row r="134" customFormat="false" ht="15" hidden="false" customHeight="false" outlineLevel="0" collapsed="false">
      <c r="A134" s="5" t="s">
        <v>264</v>
      </c>
      <c r="B134" s="5" t="s">
        <v>265</v>
      </c>
    </row>
    <row r="135" customFormat="false" ht="15" hidden="false" customHeight="false" outlineLevel="0" collapsed="false">
      <c r="A135" s="5" t="s">
        <v>266</v>
      </c>
      <c r="B135" s="5" t="s">
        <v>267</v>
      </c>
    </row>
    <row r="136" customFormat="false" ht="15" hidden="false" customHeight="false" outlineLevel="0" collapsed="false">
      <c r="A136" s="5" t="s">
        <v>268</v>
      </c>
      <c r="B136" s="5" t="s">
        <v>269</v>
      </c>
    </row>
    <row r="137" customFormat="false" ht="15" hidden="false" customHeight="false" outlineLevel="0" collapsed="false">
      <c r="A137" s="5" t="s">
        <v>270</v>
      </c>
      <c r="B137" s="5" t="s">
        <v>271</v>
      </c>
    </row>
    <row r="138" customFormat="false" ht="15" hidden="false" customHeight="false" outlineLevel="0" collapsed="false">
      <c r="A138" s="5" t="s">
        <v>272</v>
      </c>
      <c r="B138" s="5" t="s">
        <v>273</v>
      </c>
    </row>
    <row r="139" customFormat="false" ht="15" hidden="false" customHeight="false" outlineLevel="0" collapsed="false">
      <c r="A139" s="5" t="s">
        <v>274</v>
      </c>
      <c r="B139" s="5" t="s">
        <v>275</v>
      </c>
    </row>
    <row r="140" customFormat="false" ht="15" hidden="false" customHeight="false" outlineLevel="0" collapsed="false">
      <c r="A140" s="5" t="s">
        <v>276</v>
      </c>
      <c r="B140" s="5" t="s">
        <v>277</v>
      </c>
    </row>
    <row r="141" customFormat="false" ht="15" hidden="false" customHeight="false" outlineLevel="0" collapsed="false">
      <c r="A141" s="5" t="s">
        <v>278</v>
      </c>
      <c r="B141" s="5" t="s">
        <v>279</v>
      </c>
    </row>
    <row r="142" customFormat="false" ht="15" hidden="false" customHeight="false" outlineLevel="0" collapsed="false">
      <c r="A142" s="5" t="s">
        <v>280</v>
      </c>
      <c r="B142" s="5" t="s">
        <v>281</v>
      </c>
    </row>
    <row r="143" customFormat="false" ht="15" hidden="false" customHeight="false" outlineLevel="0" collapsed="false">
      <c r="A143" s="5" t="s">
        <v>282</v>
      </c>
      <c r="B143" s="5" t="s">
        <v>283</v>
      </c>
    </row>
    <row r="144" customFormat="false" ht="15" hidden="false" customHeight="false" outlineLevel="0" collapsed="false">
      <c r="A144" s="5" t="s">
        <v>284</v>
      </c>
      <c r="B144" s="5" t="s">
        <v>285</v>
      </c>
    </row>
    <row r="145" customFormat="false" ht="15" hidden="false" customHeight="false" outlineLevel="0" collapsed="false">
      <c r="A145" s="5" t="s">
        <v>286</v>
      </c>
      <c r="B145" s="5" t="s">
        <v>287</v>
      </c>
    </row>
    <row r="146" customFormat="false" ht="15" hidden="false" customHeight="false" outlineLevel="0" collapsed="false">
      <c r="A146" s="5" t="s">
        <v>288</v>
      </c>
      <c r="B146" s="5" t="s">
        <v>289</v>
      </c>
    </row>
    <row r="147" customFormat="false" ht="15" hidden="false" customHeight="false" outlineLevel="0" collapsed="false">
      <c r="A147" s="5" t="s">
        <v>290</v>
      </c>
      <c r="B147" s="5" t="s">
        <v>291</v>
      </c>
    </row>
    <row r="148" customFormat="false" ht="15" hidden="false" customHeight="false" outlineLevel="0" collapsed="false">
      <c r="A148" s="5" t="s">
        <v>292</v>
      </c>
      <c r="B148" s="5" t="s">
        <v>293</v>
      </c>
    </row>
    <row r="149" customFormat="false" ht="15" hidden="false" customHeight="false" outlineLevel="0" collapsed="false">
      <c r="A149" s="5" t="s">
        <v>294</v>
      </c>
      <c r="B149" s="5" t="s">
        <v>295</v>
      </c>
    </row>
    <row r="150" customFormat="false" ht="15" hidden="false" customHeight="false" outlineLevel="0" collapsed="false">
      <c r="A150" s="5" t="s">
        <v>296</v>
      </c>
      <c r="B150" s="5" t="s">
        <v>297</v>
      </c>
    </row>
    <row r="151" customFormat="false" ht="15" hidden="false" customHeight="false" outlineLevel="0" collapsed="false">
      <c r="A151" s="5" t="s">
        <v>298</v>
      </c>
      <c r="B151" s="5" t="s">
        <v>299</v>
      </c>
    </row>
    <row r="152" customFormat="false" ht="15" hidden="false" customHeight="false" outlineLevel="0" collapsed="false">
      <c r="A152" s="5" t="s">
        <v>300</v>
      </c>
      <c r="B152" s="5" t="s">
        <v>301</v>
      </c>
    </row>
    <row r="153" customFormat="false" ht="15" hidden="false" customHeight="false" outlineLevel="0" collapsed="false">
      <c r="A153" s="5" t="s">
        <v>302</v>
      </c>
      <c r="B153" s="5" t="s">
        <v>303</v>
      </c>
    </row>
    <row r="154" customFormat="false" ht="15" hidden="false" customHeight="false" outlineLevel="0" collapsed="false">
      <c r="A154" s="5" t="s">
        <v>304</v>
      </c>
      <c r="B154" s="5" t="s">
        <v>305</v>
      </c>
    </row>
    <row r="155" customFormat="false" ht="15" hidden="false" customHeight="false" outlineLevel="0" collapsed="false">
      <c r="A155" s="5" t="s">
        <v>306</v>
      </c>
      <c r="B155" s="5" t="s">
        <v>307</v>
      </c>
    </row>
    <row r="156" customFormat="false" ht="15" hidden="false" customHeight="false" outlineLevel="0" collapsed="false">
      <c r="A156" s="5" t="s">
        <v>308</v>
      </c>
      <c r="B156" s="5" t="s">
        <v>309</v>
      </c>
    </row>
    <row r="157" customFormat="false" ht="15" hidden="false" customHeight="false" outlineLevel="0" collapsed="false">
      <c r="A157" s="5" t="s">
        <v>310</v>
      </c>
      <c r="B157" s="5" t="s">
        <v>311</v>
      </c>
    </row>
    <row r="158" customFormat="false" ht="15" hidden="false" customHeight="false" outlineLevel="0" collapsed="false">
      <c r="A158" s="5" t="s">
        <v>312</v>
      </c>
      <c r="B158" s="5" t="s">
        <v>313</v>
      </c>
    </row>
    <row r="159" customFormat="false" ht="15" hidden="false" customHeight="false" outlineLevel="0" collapsed="false">
      <c r="A159" s="5" t="s">
        <v>314</v>
      </c>
      <c r="B159" s="5" t="s">
        <v>315</v>
      </c>
    </row>
    <row r="160" customFormat="false" ht="15" hidden="false" customHeight="false" outlineLevel="0" collapsed="false">
      <c r="A160" s="5" t="s">
        <v>316</v>
      </c>
      <c r="B160" s="5" t="s">
        <v>317</v>
      </c>
    </row>
    <row r="161" customFormat="false" ht="15" hidden="false" customHeight="false" outlineLevel="0" collapsed="false">
      <c r="A161" s="5" t="s">
        <v>318</v>
      </c>
      <c r="B161" s="5" t="s">
        <v>319</v>
      </c>
    </row>
    <row r="162" customFormat="false" ht="15" hidden="false" customHeight="false" outlineLevel="0" collapsed="false">
      <c r="A162" s="5" t="s">
        <v>320</v>
      </c>
      <c r="B162" s="5" t="s">
        <v>321</v>
      </c>
    </row>
    <row r="163" customFormat="false" ht="15" hidden="false" customHeight="false" outlineLevel="0" collapsed="false">
      <c r="A163" s="5" t="s">
        <v>322</v>
      </c>
      <c r="B163" s="5" t="s">
        <v>323</v>
      </c>
    </row>
    <row r="164" customFormat="false" ht="15" hidden="false" customHeight="false" outlineLevel="0" collapsed="false">
      <c r="A164" s="5" t="s">
        <v>324</v>
      </c>
      <c r="B164" s="5" t="s">
        <v>325</v>
      </c>
    </row>
    <row r="165" customFormat="false" ht="15" hidden="false" customHeight="false" outlineLevel="0" collapsed="false">
      <c r="A165" s="5" t="s">
        <v>326</v>
      </c>
      <c r="B165" s="5" t="s">
        <v>327</v>
      </c>
    </row>
    <row r="166" customFormat="false" ht="15" hidden="false" customHeight="false" outlineLevel="0" collapsed="false">
      <c r="A166" s="5" t="s">
        <v>328</v>
      </c>
      <c r="B166" s="5" t="s">
        <v>329</v>
      </c>
    </row>
    <row r="167" customFormat="false" ht="15" hidden="false" customHeight="false" outlineLevel="0" collapsed="false">
      <c r="A167" s="5" t="s">
        <v>330</v>
      </c>
      <c r="B167" s="5" t="s">
        <v>331</v>
      </c>
    </row>
    <row r="168" customFormat="false" ht="15" hidden="false" customHeight="false" outlineLevel="0" collapsed="false">
      <c r="A168" s="5" t="s">
        <v>332</v>
      </c>
      <c r="B168" s="5" t="s">
        <v>333</v>
      </c>
    </row>
    <row r="169" customFormat="false" ht="15" hidden="false" customHeight="false" outlineLevel="0" collapsed="false">
      <c r="A169" s="5" t="s">
        <v>334</v>
      </c>
      <c r="B169" s="5" t="s">
        <v>335</v>
      </c>
    </row>
    <row r="170" customFormat="false" ht="15" hidden="false" customHeight="false" outlineLevel="0" collapsed="false">
      <c r="A170" s="5" t="s">
        <v>336</v>
      </c>
      <c r="B170" s="5" t="s">
        <v>337</v>
      </c>
    </row>
    <row r="171" customFormat="false" ht="15" hidden="false" customHeight="false" outlineLevel="0" collapsed="false">
      <c r="A171" s="5" t="s">
        <v>338</v>
      </c>
      <c r="B171" s="5" t="s">
        <v>339</v>
      </c>
    </row>
    <row r="172" customFormat="false" ht="15" hidden="false" customHeight="false" outlineLevel="0" collapsed="false">
      <c r="A172" s="5" t="s">
        <v>340</v>
      </c>
      <c r="B172" s="5" t="s">
        <v>341</v>
      </c>
    </row>
    <row r="173" customFormat="false" ht="15" hidden="false" customHeight="false" outlineLevel="0" collapsed="false">
      <c r="A173" s="5" t="s">
        <v>342</v>
      </c>
      <c r="B173" s="5" t="s">
        <v>343</v>
      </c>
    </row>
    <row r="174" customFormat="false" ht="15" hidden="false" customHeight="false" outlineLevel="0" collapsed="false">
      <c r="A174" s="5" t="s">
        <v>344</v>
      </c>
      <c r="B174" s="5" t="s">
        <v>345</v>
      </c>
    </row>
    <row r="175" customFormat="false" ht="15" hidden="false" customHeight="false" outlineLevel="0" collapsed="false">
      <c r="A175" s="5" t="s">
        <v>346</v>
      </c>
      <c r="B175" s="5" t="s">
        <v>347</v>
      </c>
    </row>
    <row r="176" customFormat="false" ht="15" hidden="false" customHeight="false" outlineLevel="0" collapsed="false">
      <c r="A176" s="5" t="s">
        <v>348</v>
      </c>
      <c r="B176" s="5" t="s">
        <v>349</v>
      </c>
    </row>
    <row r="177" customFormat="false" ht="15" hidden="false" customHeight="false" outlineLevel="0" collapsed="false">
      <c r="A177" s="5" t="s">
        <v>350</v>
      </c>
      <c r="B177" s="5" t="s">
        <v>351</v>
      </c>
    </row>
    <row r="178" customFormat="false" ht="15" hidden="false" customHeight="false" outlineLevel="0" collapsed="false">
      <c r="A178" s="5" t="s">
        <v>352</v>
      </c>
      <c r="B178" s="5" t="s">
        <v>353</v>
      </c>
    </row>
    <row r="179" customFormat="false" ht="15" hidden="false" customHeight="false" outlineLevel="0" collapsed="false">
      <c r="A179" s="5" t="s">
        <v>354</v>
      </c>
      <c r="B179" s="5" t="s">
        <v>355</v>
      </c>
    </row>
    <row r="180" customFormat="false" ht="15" hidden="false" customHeight="false" outlineLevel="0" collapsed="false">
      <c r="A180" s="5" t="s">
        <v>356</v>
      </c>
      <c r="B180" s="5" t="s">
        <v>357</v>
      </c>
    </row>
    <row r="181" customFormat="false" ht="15" hidden="false" customHeight="false" outlineLevel="0" collapsed="false">
      <c r="A181" s="5" t="s">
        <v>358</v>
      </c>
      <c r="B181" s="5" t="s">
        <v>359</v>
      </c>
    </row>
    <row r="182" customFormat="false" ht="15" hidden="false" customHeight="false" outlineLevel="0" collapsed="false">
      <c r="A182" s="5" t="s">
        <v>360</v>
      </c>
      <c r="B182" s="5" t="s">
        <v>361</v>
      </c>
    </row>
    <row r="183" customFormat="false" ht="15" hidden="false" customHeight="false" outlineLevel="0" collapsed="false">
      <c r="A183" s="5" t="s">
        <v>362</v>
      </c>
      <c r="B183" s="5" t="s">
        <v>258</v>
      </c>
    </row>
    <row r="184" customFormat="false" ht="15" hidden="false" customHeight="false" outlineLevel="0" collapsed="false">
      <c r="A184" s="5" t="s">
        <v>363</v>
      </c>
      <c r="B184" s="5" t="s">
        <v>364</v>
      </c>
    </row>
    <row r="185" customFormat="false" ht="15" hidden="false" customHeight="false" outlineLevel="0" collapsed="false">
      <c r="A185" s="5" t="s">
        <v>365</v>
      </c>
      <c r="B185" s="5" t="s">
        <v>366</v>
      </c>
    </row>
    <row r="186" customFormat="false" ht="15" hidden="false" customHeight="false" outlineLevel="0" collapsed="false">
      <c r="A186" s="5" t="s">
        <v>367</v>
      </c>
      <c r="B186" s="5" t="s">
        <v>368</v>
      </c>
    </row>
    <row r="187" customFormat="false" ht="15" hidden="false" customHeight="false" outlineLevel="0" collapsed="false">
      <c r="A187" s="5" t="s">
        <v>369</v>
      </c>
      <c r="B187" s="5" t="s">
        <v>370</v>
      </c>
    </row>
    <row r="188" customFormat="false" ht="15" hidden="false" customHeight="false" outlineLevel="0" collapsed="false">
      <c r="A188" s="5" t="s">
        <v>371</v>
      </c>
      <c r="B188" s="5" t="s">
        <v>372</v>
      </c>
    </row>
    <row r="189" customFormat="false" ht="15" hidden="false" customHeight="false" outlineLevel="0" collapsed="false">
      <c r="A189" s="5" t="s">
        <v>373</v>
      </c>
      <c r="B189" s="5" t="s">
        <v>374</v>
      </c>
    </row>
    <row r="190" customFormat="false" ht="15" hidden="false" customHeight="false" outlineLevel="0" collapsed="false">
      <c r="A190" s="5" t="s">
        <v>375</v>
      </c>
      <c r="B190" s="5" t="s">
        <v>376</v>
      </c>
    </row>
    <row r="191" customFormat="false" ht="15" hidden="false" customHeight="false" outlineLevel="0" collapsed="false">
      <c r="A191" s="5" t="s">
        <v>377</v>
      </c>
      <c r="B191" s="5" t="s">
        <v>378</v>
      </c>
    </row>
    <row r="192" customFormat="false" ht="15" hidden="false" customHeight="false" outlineLevel="0" collapsed="false">
      <c r="A192" s="5" t="s">
        <v>379</v>
      </c>
      <c r="B192" s="5" t="s">
        <v>380</v>
      </c>
    </row>
    <row r="193" customFormat="false" ht="15" hidden="false" customHeight="false" outlineLevel="0" collapsed="false">
      <c r="A193" s="5" t="s">
        <v>381</v>
      </c>
      <c r="B193" s="5" t="s">
        <v>382</v>
      </c>
    </row>
    <row r="194" customFormat="false" ht="15" hidden="false" customHeight="false" outlineLevel="0" collapsed="false">
      <c r="A194" s="5" t="s">
        <v>383</v>
      </c>
      <c r="B194" s="5" t="s">
        <v>384</v>
      </c>
    </row>
    <row r="195" customFormat="false" ht="15" hidden="false" customHeight="false" outlineLevel="0" collapsed="false">
      <c r="A195" s="5" t="s">
        <v>385</v>
      </c>
      <c r="B195" s="5" t="s">
        <v>386</v>
      </c>
    </row>
    <row r="196" customFormat="false" ht="15" hidden="false" customHeight="false" outlineLevel="0" collapsed="false">
      <c r="A196" s="5" t="s">
        <v>387</v>
      </c>
      <c r="B196" s="5" t="s">
        <v>388</v>
      </c>
    </row>
    <row r="197" customFormat="false" ht="15" hidden="false" customHeight="false" outlineLevel="0" collapsed="false">
      <c r="A197" s="5" t="s">
        <v>389</v>
      </c>
      <c r="B197" s="5" t="s">
        <v>390</v>
      </c>
    </row>
    <row r="198" customFormat="false" ht="15" hidden="false" customHeight="false" outlineLevel="0" collapsed="false">
      <c r="A198" s="5" t="s">
        <v>391</v>
      </c>
      <c r="B198" s="5" t="s">
        <v>392</v>
      </c>
    </row>
    <row r="199" customFormat="false" ht="15" hidden="false" customHeight="false" outlineLevel="0" collapsed="false">
      <c r="A199" s="5" t="s">
        <v>393</v>
      </c>
      <c r="B199" s="5" t="s">
        <v>394</v>
      </c>
    </row>
    <row r="200" customFormat="false" ht="15" hidden="false" customHeight="false" outlineLevel="0" collapsed="false">
      <c r="A200" s="5" t="s">
        <v>395</v>
      </c>
      <c r="B200" s="5" t="s">
        <v>396</v>
      </c>
    </row>
    <row r="201" customFormat="false" ht="15" hidden="false" customHeight="false" outlineLevel="0" collapsed="false">
      <c r="A201" s="5" t="s">
        <v>397</v>
      </c>
      <c r="B201" s="5" t="s">
        <v>398</v>
      </c>
    </row>
    <row r="202" customFormat="false" ht="15" hidden="false" customHeight="false" outlineLevel="0" collapsed="false">
      <c r="A202" s="5" t="s">
        <v>399</v>
      </c>
      <c r="B202" s="5" t="s">
        <v>400</v>
      </c>
    </row>
    <row r="203" customFormat="false" ht="15" hidden="false" customHeight="false" outlineLevel="0" collapsed="false">
      <c r="A203" s="5" t="s">
        <v>401</v>
      </c>
      <c r="B203" s="5" t="s">
        <v>402</v>
      </c>
    </row>
    <row r="204" customFormat="false" ht="15" hidden="false" customHeight="false" outlineLevel="0" collapsed="false">
      <c r="A204" s="5" t="s">
        <v>403</v>
      </c>
      <c r="B204" s="5" t="s">
        <v>404</v>
      </c>
    </row>
    <row r="205" customFormat="false" ht="15" hidden="false" customHeight="false" outlineLevel="0" collapsed="false">
      <c r="A205" s="5" t="s">
        <v>405</v>
      </c>
      <c r="B205" s="5" t="s">
        <v>406</v>
      </c>
    </row>
    <row r="206" customFormat="false" ht="15" hidden="false" customHeight="false" outlineLevel="0" collapsed="false">
      <c r="A206" s="5" t="s">
        <v>407</v>
      </c>
      <c r="B206" s="5" t="s">
        <v>408</v>
      </c>
    </row>
    <row r="207" customFormat="false" ht="16.5" hidden="false" customHeight="false" outlineLevel="0" collapsed="false">
      <c r="A207" s="0"/>
      <c r="B207" s="5" t="s">
        <v>409</v>
      </c>
    </row>
    <row r="208" customFormat="false" ht="15" hidden="false" customHeight="false" outlineLevel="0" collapsed="false">
      <c r="B208" s="5" t="s">
        <v>410</v>
      </c>
    </row>
    <row r="209" customFormat="false" ht="15" hidden="false" customHeight="false" outlineLevel="0" collapsed="false">
      <c r="B209" s="5" t="s">
        <v>411</v>
      </c>
    </row>
    <row r="210" customFormat="false" ht="15" hidden="false" customHeight="false" outlineLevel="0" collapsed="false">
      <c r="B210" s="5" t="s">
        <v>412</v>
      </c>
    </row>
    <row r="211" customFormat="false" ht="15" hidden="false" customHeight="false" outlineLevel="0" collapsed="false">
      <c r="B211" s="5" t="s">
        <v>413</v>
      </c>
    </row>
    <row r="212" customFormat="false" ht="15" hidden="false" customHeight="false" outlineLevel="0" collapsed="false">
      <c r="B212" s="5" t="s">
        <v>414</v>
      </c>
    </row>
    <row r="213" customFormat="false" ht="15" hidden="false" customHeight="false" outlineLevel="0" collapsed="false">
      <c r="B213" s="5" t="s">
        <v>415</v>
      </c>
    </row>
    <row r="214" customFormat="false" ht="15" hidden="false" customHeight="false" outlineLevel="0" collapsed="false">
      <c r="B214" s="5" t="s">
        <v>416</v>
      </c>
    </row>
    <row r="215" customFormat="false" ht="15" hidden="false" customHeight="false" outlineLevel="0" collapsed="false">
      <c r="B215" s="5" t="s">
        <v>417</v>
      </c>
    </row>
    <row r="216" customFormat="false" ht="15" hidden="false" customHeight="false" outlineLevel="0" collapsed="false">
      <c r="B216" s="5" t="s">
        <v>418</v>
      </c>
    </row>
    <row r="217" customFormat="false" ht="15" hidden="false" customHeight="false" outlineLevel="0" collapsed="false">
      <c r="B217" s="5" t="s">
        <v>419</v>
      </c>
    </row>
    <row r="218" customFormat="false" ht="15" hidden="false" customHeight="false" outlineLevel="0" collapsed="false">
      <c r="B218" s="5" t="s">
        <v>420</v>
      </c>
    </row>
    <row r="219" customFormat="false" ht="15" hidden="false" customHeight="false" outlineLevel="0" collapsed="false">
      <c r="B219" s="5" t="s">
        <v>421</v>
      </c>
    </row>
    <row r="220" customFormat="false" ht="15" hidden="false" customHeight="false" outlineLevel="0" collapsed="false">
      <c r="B220" s="5" t="s">
        <v>422</v>
      </c>
    </row>
    <row r="221" customFormat="false" ht="15" hidden="false" customHeight="false" outlineLevel="0" collapsed="false">
      <c r="B221" s="5" t="s">
        <v>423</v>
      </c>
    </row>
    <row r="222" customFormat="false" ht="15" hidden="false" customHeight="false" outlineLevel="0" collapsed="false">
      <c r="B222" s="5" t="s">
        <v>424</v>
      </c>
    </row>
    <row r="223" customFormat="false" ht="15" hidden="false" customHeight="false" outlineLevel="0" collapsed="false">
      <c r="B223" s="5" t="s">
        <v>425</v>
      </c>
    </row>
    <row r="224" customFormat="false" ht="15" hidden="false" customHeight="false" outlineLevel="0" collapsed="false">
      <c r="B224" s="5" t="s">
        <v>426</v>
      </c>
    </row>
    <row r="225" customFormat="false" ht="15" hidden="false" customHeight="false" outlineLevel="0" collapsed="false">
      <c r="B225" s="5" t="s">
        <v>427</v>
      </c>
    </row>
    <row r="226" customFormat="false" ht="15" hidden="false" customHeight="false" outlineLevel="0" collapsed="false">
      <c r="B226" s="5" t="s">
        <v>428</v>
      </c>
    </row>
    <row r="227" customFormat="false" ht="15" hidden="false" customHeight="false" outlineLevel="0" collapsed="false">
      <c r="B227" s="5" t="s">
        <v>429</v>
      </c>
    </row>
    <row r="228" customFormat="false" ht="15" hidden="false" customHeight="false" outlineLevel="0" collapsed="false">
      <c r="B228" s="5" t="s">
        <v>430</v>
      </c>
    </row>
    <row r="229" customFormat="false" ht="15" hidden="false" customHeight="false" outlineLevel="0" collapsed="false">
      <c r="B229" s="5" t="s">
        <v>431</v>
      </c>
    </row>
    <row r="230" customFormat="false" ht="15" hidden="false" customHeight="false" outlineLevel="0" collapsed="false">
      <c r="B230" s="5" t="s">
        <v>432</v>
      </c>
    </row>
    <row r="231" customFormat="false" ht="15" hidden="false" customHeight="false" outlineLevel="0" collapsed="false">
      <c r="B231" s="5" t="s">
        <v>433</v>
      </c>
    </row>
    <row r="232" customFormat="false" ht="15" hidden="false" customHeight="false" outlineLevel="0" collapsed="false">
      <c r="B232" s="5" t="s">
        <v>434</v>
      </c>
    </row>
    <row r="233" customFormat="false" ht="15" hidden="false" customHeight="false" outlineLevel="0" collapsed="false">
      <c r="B233" s="5" t="s">
        <v>435</v>
      </c>
    </row>
    <row r="234" customFormat="false" ht="15" hidden="false" customHeight="false" outlineLevel="0" collapsed="false">
      <c r="B234" s="5" t="s">
        <v>436</v>
      </c>
    </row>
    <row r="235" customFormat="false" ht="15" hidden="false" customHeight="false" outlineLevel="0" collapsed="false">
      <c r="B235" s="5" t="s">
        <v>437</v>
      </c>
    </row>
    <row r="236" customFormat="false" ht="15" hidden="false" customHeight="false" outlineLevel="0" collapsed="false">
      <c r="B236" s="5" t="s">
        <v>438</v>
      </c>
    </row>
    <row r="237" customFormat="false" ht="15" hidden="false" customHeight="false" outlineLevel="0" collapsed="false">
      <c r="B237" s="5" t="s">
        <v>439</v>
      </c>
    </row>
    <row r="238" customFormat="false" ht="15" hidden="false" customHeight="false" outlineLevel="0" collapsed="false">
      <c r="B238" s="5" t="s">
        <v>440</v>
      </c>
    </row>
    <row r="239" customFormat="false" ht="15" hidden="false" customHeight="false" outlineLevel="0" collapsed="false">
      <c r="B239" s="5" t="s">
        <v>441</v>
      </c>
    </row>
    <row r="240" customFormat="false" ht="15" hidden="false" customHeight="false" outlineLevel="0" collapsed="false">
      <c r="B240" s="5" t="s">
        <v>442</v>
      </c>
    </row>
    <row r="241" customFormat="false" ht="15" hidden="false" customHeight="false" outlineLevel="0" collapsed="false">
      <c r="B241" s="5" t="s">
        <v>443</v>
      </c>
    </row>
    <row r="242" customFormat="false" ht="15" hidden="false" customHeight="false" outlineLevel="0" collapsed="false">
      <c r="B242" s="5" t="s">
        <v>444</v>
      </c>
    </row>
    <row r="243" customFormat="false" ht="15" hidden="false" customHeight="false" outlineLevel="0" collapsed="false">
      <c r="B243" s="5" t="s">
        <v>445</v>
      </c>
    </row>
    <row r="244" customFormat="false" ht="15" hidden="false" customHeight="false" outlineLevel="0" collapsed="false">
      <c r="B244" s="5" t="s">
        <v>446</v>
      </c>
    </row>
    <row r="245" customFormat="false" ht="15" hidden="false" customHeight="false" outlineLevel="0" collapsed="false">
      <c r="B245" s="5" t="s">
        <v>447</v>
      </c>
    </row>
    <row r="246" customFormat="false" ht="15" hidden="false" customHeight="false" outlineLevel="0" collapsed="false">
      <c r="B246" s="5" t="s">
        <v>448</v>
      </c>
    </row>
    <row r="247" customFormat="false" ht="15" hidden="false" customHeight="false" outlineLevel="0" collapsed="false">
      <c r="B247" s="5" t="s">
        <v>449</v>
      </c>
    </row>
    <row r="248" customFormat="false" ht="15" hidden="false" customHeight="false" outlineLevel="0" collapsed="false">
      <c r="B248" s="5" t="s">
        <v>450</v>
      </c>
    </row>
    <row r="249" customFormat="false" ht="15" hidden="false" customHeight="false" outlineLevel="0" collapsed="false">
      <c r="B249" s="5" t="s">
        <v>451</v>
      </c>
    </row>
    <row r="250" customFormat="false" ht="15" hidden="false" customHeight="false" outlineLevel="0" collapsed="false">
      <c r="B250" s="5" t="s">
        <v>452</v>
      </c>
    </row>
    <row r="251" customFormat="false" ht="15" hidden="false" customHeight="false" outlineLevel="0" collapsed="false">
      <c r="B251" s="5" t="s">
        <v>453</v>
      </c>
    </row>
    <row r="252" customFormat="false" ht="15" hidden="false" customHeight="false" outlineLevel="0" collapsed="false">
      <c r="B252" s="5" t="s">
        <v>454</v>
      </c>
    </row>
    <row r="253" customFormat="false" ht="15" hidden="false" customHeight="false" outlineLevel="0" collapsed="false">
      <c r="B253" s="5" t="s">
        <v>455</v>
      </c>
    </row>
    <row r="254" customFormat="false" ht="15" hidden="false" customHeight="false" outlineLevel="0" collapsed="false">
      <c r="B254" s="5" t="s">
        <v>456</v>
      </c>
    </row>
    <row r="255" customFormat="false" ht="15" hidden="false" customHeight="false" outlineLevel="0" collapsed="false">
      <c r="B255" s="5" t="s">
        <v>457</v>
      </c>
    </row>
    <row r="256" customFormat="false" ht="15" hidden="false" customHeight="false" outlineLevel="0" collapsed="false">
      <c r="B256" s="5" t="s">
        <v>458</v>
      </c>
    </row>
    <row r="257" customFormat="false" ht="15" hidden="false" customHeight="false" outlineLevel="0" collapsed="false">
      <c r="B257" s="5" t="s">
        <v>459</v>
      </c>
    </row>
    <row r="258" customFormat="false" ht="15" hidden="false" customHeight="false" outlineLevel="0" collapsed="false">
      <c r="B258" s="5" t="s">
        <v>460</v>
      </c>
    </row>
    <row r="259" customFormat="false" ht="15" hidden="false" customHeight="false" outlineLevel="0" collapsed="false">
      <c r="B259" s="5" t="s">
        <v>461</v>
      </c>
    </row>
    <row r="260" customFormat="false" ht="16.5" hidden="false" customHeight="false" outlineLevel="0" collapsed="false">
      <c r="B260" s="0"/>
    </row>
    <row r="261" customFormat="false" ht="16.5" hidden="false" customHeight="false" outlineLevel="0" collapsed="false">
      <c r="B261" s="0"/>
    </row>
  </sheetData>
  <mergeCells count="2">
    <mergeCell ref="A1:E1"/>
    <mergeCell ref="A2:B2"/>
  </mergeCells>
  <conditionalFormatting sqref="A3:A206 A208:A65536">
    <cfRule type="expression" priority="2" aboveAverage="0" equalAverage="0" bottom="0" percent="0" rank="0" text="" dxfId="0">
      <formula>AND(COUNTIF($A$3:$A$206,A3)+COUNTIF($A$208:$A$65536,A3)&gt;1,NOT(ISBLANK(A3)))</formula>
    </cfRule>
  </conditionalFormatting>
  <conditionalFormatting sqref="B3:B259 B262:B65536">
    <cfRule type="expression" priority="3" aboveAverage="0" equalAverage="0" bottom="0" percent="0" rank="0" text="" dxfId="1">
      <formula>AND(COUNTIF($B$3:$B$259,B3)+COUNTIF($B$262:$B$65536,B3)&gt;1,NOT(ISBLANK(B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194" activePane="bottomLeft" state="frozen"/>
      <selection pane="topLeft" activeCell="A1" activeCellId="0" sqref="A1"/>
      <selection pane="bottomLeft" activeCell="B1" activeCellId="0" sqref="B1:B16384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7.12"/>
    <col collapsed="false" customWidth="true" hidden="false" outlineLevel="0" max="2" min="2" style="0" width="14.62"/>
    <col collapsed="false" customWidth="true" hidden="false" outlineLevel="0" max="3" min="3" style="0" width="80.99"/>
  </cols>
  <sheetData>
    <row r="1" s="6" customFormat="true" ht="16.5" hidden="false" customHeight="false" outlineLevel="0" collapsed="false">
      <c r="A1" s="6" t="s">
        <v>462</v>
      </c>
      <c r="B1" s="6" t="s">
        <v>463</v>
      </c>
      <c r="C1" s="6" t="s">
        <v>464</v>
      </c>
    </row>
    <row r="2" customFormat="false" ht="16.5" hidden="false" customHeight="false" outlineLevel="0" collapsed="false">
      <c r="A2" s="7" t="s">
        <v>465</v>
      </c>
      <c r="B2" s="7" t="s">
        <v>4</v>
      </c>
      <c r="C2" s="7" t="s">
        <v>466</v>
      </c>
    </row>
    <row r="3" customFormat="false" ht="16.5" hidden="false" customHeight="false" outlineLevel="0" collapsed="false">
      <c r="A3" s="7" t="s">
        <v>465</v>
      </c>
      <c r="B3" s="7" t="s">
        <v>6</v>
      </c>
      <c r="C3" s="7" t="s">
        <v>467</v>
      </c>
    </row>
    <row r="4" customFormat="false" ht="16.5" hidden="false" customHeight="false" outlineLevel="0" collapsed="false">
      <c r="A4" s="7" t="s">
        <v>465</v>
      </c>
      <c r="B4" s="7" t="s">
        <v>8</v>
      </c>
      <c r="C4" s="7" t="s">
        <v>468</v>
      </c>
    </row>
    <row r="5" customFormat="false" ht="16.5" hidden="false" customHeight="false" outlineLevel="0" collapsed="false">
      <c r="A5" s="7" t="s">
        <v>465</v>
      </c>
      <c r="B5" s="7" t="s">
        <v>10</v>
      </c>
      <c r="C5" s="7" t="s">
        <v>469</v>
      </c>
    </row>
    <row r="6" customFormat="false" ht="16.5" hidden="false" customHeight="false" outlineLevel="0" collapsed="false">
      <c r="A6" s="7" t="s">
        <v>465</v>
      </c>
      <c r="B6" s="7" t="s">
        <v>12</v>
      </c>
      <c r="C6" s="7" t="s">
        <v>470</v>
      </c>
    </row>
    <row r="7" customFormat="false" ht="16.5" hidden="false" customHeight="false" outlineLevel="0" collapsed="false">
      <c r="A7" s="7" t="s">
        <v>465</v>
      </c>
      <c r="B7" s="7" t="s">
        <v>14</v>
      </c>
      <c r="C7" s="7" t="s">
        <v>471</v>
      </c>
    </row>
    <row r="8" customFormat="false" ht="16.5" hidden="false" customHeight="false" outlineLevel="0" collapsed="false">
      <c r="A8" s="7" t="s">
        <v>465</v>
      </c>
      <c r="B8" s="7" t="s">
        <v>16</v>
      </c>
      <c r="C8" s="7" t="s">
        <v>472</v>
      </c>
    </row>
    <row r="9" customFormat="false" ht="16.5" hidden="false" customHeight="false" outlineLevel="0" collapsed="false">
      <c r="A9" s="7" t="s">
        <v>465</v>
      </c>
      <c r="B9" s="7" t="s">
        <v>18</v>
      </c>
      <c r="C9" s="7" t="s">
        <v>473</v>
      </c>
    </row>
    <row r="10" customFormat="false" ht="16.5" hidden="false" customHeight="false" outlineLevel="0" collapsed="false">
      <c r="A10" s="7" t="s">
        <v>465</v>
      </c>
      <c r="B10" s="7" t="s">
        <v>20</v>
      </c>
      <c r="C10" s="7" t="s">
        <v>474</v>
      </c>
    </row>
    <row r="11" customFormat="false" ht="16.5" hidden="false" customHeight="false" outlineLevel="0" collapsed="false">
      <c r="A11" s="7" t="s">
        <v>475</v>
      </c>
      <c r="B11" s="7" t="s">
        <v>22</v>
      </c>
      <c r="C11" s="7" t="s">
        <v>476</v>
      </c>
    </row>
    <row r="12" customFormat="false" ht="16.5" hidden="false" customHeight="false" outlineLevel="0" collapsed="false">
      <c r="A12" s="7" t="s">
        <v>475</v>
      </c>
      <c r="B12" s="7" t="s">
        <v>24</v>
      </c>
      <c r="C12" s="7" t="s">
        <v>477</v>
      </c>
    </row>
    <row r="13" customFormat="false" ht="16.5" hidden="false" customHeight="false" outlineLevel="0" collapsed="false">
      <c r="A13" s="7" t="s">
        <v>475</v>
      </c>
      <c r="B13" s="7" t="s">
        <v>26</v>
      </c>
      <c r="C13" s="7" t="s">
        <v>478</v>
      </c>
    </row>
    <row r="14" customFormat="false" ht="16.5" hidden="false" customHeight="false" outlineLevel="0" collapsed="false">
      <c r="A14" s="7" t="s">
        <v>475</v>
      </c>
      <c r="B14" s="7" t="s">
        <v>28</v>
      </c>
      <c r="C14" s="7" t="s">
        <v>479</v>
      </c>
    </row>
    <row r="15" customFormat="false" ht="16.5" hidden="false" customHeight="false" outlineLevel="0" collapsed="false">
      <c r="A15" s="7" t="s">
        <v>475</v>
      </c>
      <c r="B15" s="7" t="s">
        <v>30</v>
      </c>
      <c r="C15" s="7" t="s">
        <v>480</v>
      </c>
    </row>
    <row r="16" customFormat="false" ht="16.5" hidden="false" customHeight="false" outlineLevel="0" collapsed="false">
      <c r="A16" s="7" t="s">
        <v>481</v>
      </c>
      <c r="B16" s="7" t="s">
        <v>32</v>
      </c>
      <c r="C16" s="7" t="s">
        <v>482</v>
      </c>
    </row>
    <row r="17" customFormat="false" ht="16.5" hidden="false" customHeight="false" outlineLevel="0" collapsed="false">
      <c r="A17" s="7" t="s">
        <v>481</v>
      </c>
      <c r="B17" s="7" t="s">
        <v>34</v>
      </c>
      <c r="C17" s="7" t="s">
        <v>483</v>
      </c>
    </row>
    <row r="18" customFormat="false" ht="16.5" hidden="false" customHeight="false" outlineLevel="0" collapsed="false">
      <c r="A18" s="7" t="s">
        <v>481</v>
      </c>
      <c r="B18" s="7" t="s">
        <v>36</v>
      </c>
      <c r="C18" s="7" t="s">
        <v>484</v>
      </c>
    </row>
    <row r="19" customFormat="false" ht="16.5" hidden="false" customHeight="false" outlineLevel="0" collapsed="false">
      <c r="A19" s="7" t="s">
        <v>485</v>
      </c>
      <c r="B19" s="7" t="s">
        <v>38</v>
      </c>
      <c r="C19" s="7" t="s">
        <v>486</v>
      </c>
    </row>
    <row r="20" customFormat="false" ht="16.5" hidden="false" customHeight="false" outlineLevel="0" collapsed="false">
      <c r="A20" s="7" t="s">
        <v>485</v>
      </c>
      <c r="B20" s="7" t="s">
        <v>40</v>
      </c>
      <c r="C20" s="7" t="s">
        <v>487</v>
      </c>
    </row>
    <row r="21" customFormat="false" ht="16.5" hidden="false" customHeight="false" outlineLevel="0" collapsed="false">
      <c r="A21" s="7" t="s">
        <v>488</v>
      </c>
      <c r="B21" s="7" t="s">
        <v>42</v>
      </c>
      <c r="C21" s="7" t="s">
        <v>489</v>
      </c>
    </row>
    <row r="22" customFormat="false" ht="16.5" hidden="false" customHeight="false" outlineLevel="0" collapsed="false">
      <c r="A22" s="7" t="s">
        <v>488</v>
      </c>
      <c r="B22" s="7" t="s">
        <v>44</v>
      </c>
      <c r="C22" s="7" t="s">
        <v>490</v>
      </c>
    </row>
    <row r="23" customFormat="false" ht="16.5" hidden="false" customHeight="false" outlineLevel="0" collapsed="false">
      <c r="A23" s="7" t="s">
        <v>488</v>
      </c>
      <c r="B23" s="7" t="s">
        <v>46</v>
      </c>
      <c r="C23" s="7" t="s">
        <v>491</v>
      </c>
    </row>
    <row r="24" customFormat="false" ht="16.5" hidden="false" customHeight="false" outlineLevel="0" collapsed="false">
      <c r="A24" s="7" t="s">
        <v>488</v>
      </c>
      <c r="B24" s="7" t="s">
        <v>48</v>
      </c>
      <c r="C24" s="7" t="s">
        <v>492</v>
      </c>
    </row>
    <row r="25" customFormat="false" ht="16.5" hidden="false" customHeight="false" outlineLevel="0" collapsed="false">
      <c r="A25" s="7" t="s">
        <v>493</v>
      </c>
      <c r="B25" s="7" t="s">
        <v>50</v>
      </c>
      <c r="C25" s="7" t="s">
        <v>494</v>
      </c>
    </row>
    <row r="26" customFormat="false" ht="16.5" hidden="false" customHeight="false" outlineLevel="0" collapsed="false">
      <c r="A26" s="7" t="s">
        <v>493</v>
      </c>
      <c r="B26" s="7" t="s">
        <v>52</v>
      </c>
      <c r="C26" s="7" t="s">
        <v>495</v>
      </c>
    </row>
    <row r="27" customFormat="false" ht="16.5" hidden="false" customHeight="false" outlineLevel="0" collapsed="false">
      <c r="A27" s="7" t="s">
        <v>496</v>
      </c>
      <c r="B27" s="7" t="s">
        <v>54</v>
      </c>
      <c r="C27" s="7" t="s">
        <v>497</v>
      </c>
    </row>
    <row r="28" customFormat="false" ht="16.5" hidden="false" customHeight="false" outlineLevel="0" collapsed="false">
      <c r="A28" s="7" t="s">
        <v>496</v>
      </c>
      <c r="B28" s="7" t="s">
        <v>56</v>
      </c>
      <c r="C28" s="7" t="s">
        <v>498</v>
      </c>
    </row>
    <row r="29" customFormat="false" ht="16.5" hidden="false" customHeight="false" outlineLevel="0" collapsed="false">
      <c r="A29" s="7" t="s">
        <v>496</v>
      </c>
      <c r="B29" s="7" t="s">
        <v>58</v>
      </c>
      <c r="C29" s="7" t="s">
        <v>499</v>
      </c>
    </row>
    <row r="30" customFormat="false" ht="16.5" hidden="false" customHeight="false" outlineLevel="0" collapsed="false">
      <c r="A30" s="7" t="s">
        <v>496</v>
      </c>
      <c r="B30" s="7" t="s">
        <v>60</v>
      </c>
      <c r="C30" s="7" t="s">
        <v>500</v>
      </c>
    </row>
    <row r="31" customFormat="false" ht="16.5" hidden="false" customHeight="false" outlineLevel="0" collapsed="false">
      <c r="A31" s="7" t="s">
        <v>501</v>
      </c>
      <c r="B31" s="7" t="s">
        <v>62</v>
      </c>
      <c r="C31" s="7" t="s">
        <v>502</v>
      </c>
    </row>
    <row r="32" customFormat="false" ht="16.5" hidden="false" customHeight="false" outlineLevel="0" collapsed="false">
      <c r="A32" s="7" t="s">
        <v>501</v>
      </c>
      <c r="B32" s="7" t="s">
        <v>64</v>
      </c>
      <c r="C32" s="7" t="s">
        <v>503</v>
      </c>
    </row>
    <row r="33" customFormat="false" ht="16.5" hidden="false" customHeight="false" outlineLevel="0" collapsed="false">
      <c r="A33" s="7" t="s">
        <v>501</v>
      </c>
      <c r="B33" s="7" t="s">
        <v>66</v>
      </c>
      <c r="C33" s="7" t="s">
        <v>504</v>
      </c>
    </row>
    <row r="34" customFormat="false" ht="16.5" hidden="false" customHeight="false" outlineLevel="0" collapsed="false">
      <c r="A34" s="7" t="s">
        <v>505</v>
      </c>
      <c r="B34" s="7" t="s">
        <v>68</v>
      </c>
      <c r="C34" s="7" t="s">
        <v>506</v>
      </c>
    </row>
    <row r="35" customFormat="false" ht="16.5" hidden="false" customHeight="false" outlineLevel="0" collapsed="false">
      <c r="A35" s="7" t="s">
        <v>505</v>
      </c>
      <c r="B35" s="7" t="s">
        <v>70</v>
      </c>
      <c r="C35" s="7" t="s">
        <v>507</v>
      </c>
    </row>
    <row r="36" customFormat="false" ht="16.5" hidden="false" customHeight="false" outlineLevel="0" collapsed="false">
      <c r="A36" s="7" t="s">
        <v>505</v>
      </c>
      <c r="B36" s="7" t="s">
        <v>72</v>
      </c>
      <c r="C36" s="7" t="s">
        <v>508</v>
      </c>
    </row>
    <row r="37" customFormat="false" ht="16.5" hidden="false" customHeight="false" outlineLevel="0" collapsed="false">
      <c r="A37" s="7" t="s">
        <v>509</v>
      </c>
      <c r="B37" s="7" t="s">
        <v>74</v>
      </c>
      <c r="C37" s="7" t="s">
        <v>510</v>
      </c>
    </row>
    <row r="38" customFormat="false" ht="16.5" hidden="false" customHeight="false" outlineLevel="0" collapsed="false">
      <c r="A38" s="7" t="s">
        <v>509</v>
      </c>
      <c r="B38" s="7" t="s">
        <v>76</v>
      </c>
      <c r="C38" s="7" t="s">
        <v>511</v>
      </c>
    </row>
    <row r="39" customFormat="false" ht="16.5" hidden="false" customHeight="false" outlineLevel="0" collapsed="false">
      <c r="A39" s="7" t="s">
        <v>512</v>
      </c>
      <c r="B39" s="7" t="s">
        <v>78</v>
      </c>
      <c r="C39" s="7" t="s">
        <v>513</v>
      </c>
    </row>
    <row r="40" customFormat="false" ht="16.5" hidden="false" customHeight="false" outlineLevel="0" collapsed="false">
      <c r="A40" s="7" t="s">
        <v>512</v>
      </c>
      <c r="B40" s="7" t="s">
        <v>80</v>
      </c>
      <c r="C40" s="7" t="s">
        <v>514</v>
      </c>
    </row>
    <row r="41" customFormat="false" ht="16.5" hidden="false" customHeight="false" outlineLevel="0" collapsed="false">
      <c r="A41" s="7" t="s">
        <v>515</v>
      </c>
      <c r="B41" s="7" t="s">
        <v>82</v>
      </c>
      <c r="C41" s="7" t="s">
        <v>516</v>
      </c>
    </row>
    <row r="42" customFormat="false" ht="16.5" hidden="false" customHeight="false" outlineLevel="0" collapsed="false">
      <c r="A42" s="7" t="s">
        <v>515</v>
      </c>
      <c r="B42" s="7" t="s">
        <v>84</v>
      </c>
      <c r="C42" s="7" t="s">
        <v>517</v>
      </c>
    </row>
    <row r="43" customFormat="false" ht="16.5" hidden="false" customHeight="false" outlineLevel="0" collapsed="false">
      <c r="A43" s="7" t="s">
        <v>515</v>
      </c>
      <c r="B43" s="7" t="s">
        <v>86</v>
      </c>
      <c r="C43" s="7" t="s">
        <v>518</v>
      </c>
    </row>
    <row r="44" customFormat="false" ht="16.5" hidden="false" customHeight="false" outlineLevel="0" collapsed="false">
      <c r="A44" s="7" t="s">
        <v>519</v>
      </c>
      <c r="B44" s="7" t="s">
        <v>88</v>
      </c>
      <c r="C44" s="7" t="s">
        <v>520</v>
      </c>
    </row>
    <row r="45" customFormat="false" ht="16.5" hidden="false" customHeight="false" outlineLevel="0" collapsed="false">
      <c r="A45" s="7" t="s">
        <v>519</v>
      </c>
      <c r="B45" s="7" t="s">
        <v>90</v>
      </c>
      <c r="C45" s="7" t="s">
        <v>521</v>
      </c>
    </row>
    <row r="46" customFormat="false" ht="16.5" hidden="false" customHeight="false" outlineLevel="0" collapsed="false">
      <c r="A46" s="7" t="s">
        <v>519</v>
      </c>
      <c r="B46" s="7" t="s">
        <v>92</v>
      </c>
      <c r="C46" s="7" t="s">
        <v>522</v>
      </c>
    </row>
    <row r="47" customFormat="false" ht="16.5" hidden="false" customHeight="false" outlineLevel="0" collapsed="false">
      <c r="A47" s="7" t="s">
        <v>523</v>
      </c>
      <c r="B47" s="7" t="s">
        <v>94</v>
      </c>
      <c r="C47" s="7" t="s">
        <v>524</v>
      </c>
    </row>
    <row r="48" customFormat="false" ht="16.5" hidden="false" customHeight="false" outlineLevel="0" collapsed="false">
      <c r="A48" s="7" t="s">
        <v>523</v>
      </c>
      <c r="B48" s="7" t="s">
        <v>96</v>
      </c>
      <c r="C48" s="7" t="s">
        <v>525</v>
      </c>
    </row>
    <row r="49" customFormat="false" ht="16.5" hidden="false" customHeight="false" outlineLevel="0" collapsed="false">
      <c r="A49" s="7" t="s">
        <v>526</v>
      </c>
      <c r="B49" s="7" t="s">
        <v>98</v>
      </c>
      <c r="C49" s="7" t="s">
        <v>527</v>
      </c>
    </row>
    <row r="50" customFormat="false" ht="16.5" hidden="false" customHeight="false" outlineLevel="0" collapsed="false">
      <c r="A50" s="7" t="s">
        <v>526</v>
      </c>
      <c r="B50" s="7" t="s">
        <v>100</v>
      </c>
      <c r="C50" s="7" t="s">
        <v>528</v>
      </c>
    </row>
    <row r="51" customFormat="false" ht="16.5" hidden="false" customHeight="false" outlineLevel="0" collapsed="false">
      <c r="A51" s="7" t="s">
        <v>526</v>
      </c>
      <c r="B51" s="7" t="s">
        <v>102</v>
      </c>
      <c r="C51" s="7" t="s">
        <v>529</v>
      </c>
    </row>
    <row r="52" customFormat="false" ht="16.5" hidden="false" customHeight="false" outlineLevel="0" collapsed="false">
      <c r="A52" s="7" t="s">
        <v>526</v>
      </c>
      <c r="B52" s="7" t="s">
        <v>104</v>
      </c>
      <c r="C52" s="7" t="s">
        <v>530</v>
      </c>
    </row>
    <row r="53" customFormat="false" ht="16.5" hidden="false" customHeight="false" outlineLevel="0" collapsed="false">
      <c r="A53" s="7" t="s">
        <v>531</v>
      </c>
      <c r="B53" s="7" t="s">
        <v>106</v>
      </c>
      <c r="C53" s="7" t="s">
        <v>532</v>
      </c>
    </row>
    <row r="54" customFormat="false" ht="16.5" hidden="false" customHeight="false" outlineLevel="0" collapsed="false">
      <c r="A54" s="7" t="s">
        <v>531</v>
      </c>
      <c r="B54" s="7" t="s">
        <v>108</v>
      </c>
      <c r="C54" s="7" t="s">
        <v>533</v>
      </c>
    </row>
    <row r="55" customFormat="false" ht="16.5" hidden="false" customHeight="false" outlineLevel="0" collapsed="false">
      <c r="A55" s="7" t="s">
        <v>534</v>
      </c>
      <c r="B55" s="7" t="s">
        <v>110</v>
      </c>
      <c r="C55" s="7" t="s">
        <v>535</v>
      </c>
    </row>
    <row r="56" customFormat="false" ht="16.5" hidden="false" customHeight="false" outlineLevel="0" collapsed="false">
      <c r="A56" s="7" t="s">
        <v>534</v>
      </c>
      <c r="B56" s="7" t="s">
        <v>112</v>
      </c>
      <c r="C56" s="7" t="s">
        <v>536</v>
      </c>
    </row>
    <row r="57" customFormat="false" ht="16.5" hidden="false" customHeight="false" outlineLevel="0" collapsed="false">
      <c r="A57" s="7" t="s">
        <v>537</v>
      </c>
      <c r="B57" s="7" t="s">
        <v>114</v>
      </c>
      <c r="C57" s="7" t="s">
        <v>538</v>
      </c>
    </row>
    <row r="58" customFormat="false" ht="16.5" hidden="false" customHeight="false" outlineLevel="0" collapsed="false">
      <c r="A58" s="7" t="s">
        <v>537</v>
      </c>
      <c r="B58" s="7" t="s">
        <v>116</v>
      </c>
      <c r="C58" s="7" t="s">
        <v>539</v>
      </c>
    </row>
    <row r="59" customFormat="false" ht="16.5" hidden="false" customHeight="false" outlineLevel="0" collapsed="false">
      <c r="A59" s="7" t="s">
        <v>537</v>
      </c>
      <c r="B59" s="7" t="s">
        <v>118</v>
      </c>
      <c r="C59" s="7" t="s">
        <v>540</v>
      </c>
    </row>
    <row r="60" customFormat="false" ht="16.5" hidden="false" customHeight="false" outlineLevel="0" collapsed="false">
      <c r="A60" s="7" t="s">
        <v>537</v>
      </c>
      <c r="B60" s="7" t="s">
        <v>120</v>
      </c>
      <c r="C60" s="7" t="s">
        <v>541</v>
      </c>
    </row>
    <row r="61" customFormat="false" ht="16.5" hidden="false" customHeight="false" outlineLevel="0" collapsed="false">
      <c r="A61" s="7" t="s">
        <v>542</v>
      </c>
      <c r="B61" s="7" t="s">
        <v>122</v>
      </c>
      <c r="C61" s="7" t="s">
        <v>543</v>
      </c>
    </row>
    <row r="62" customFormat="false" ht="16.5" hidden="false" customHeight="false" outlineLevel="0" collapsed="false">
      <c r="A62" s="7" t="s">
        <v>542</v>
      </c>
      <c r="B62" s="7" t="s">
        <v>124</v>
      </c>
      <c r="C62" s="7" t="s">
        <v>544</v>
      </c>
    </row>
    <row r="63" customFormat="false" ht="16.5" hidden="false" customHeight="false" outlineLevel="0" collapsed="false">
      <c r="A63" s="7" t="s">
        <v>545</v>
      </c>
      <c r="B63" s="7" t="s">
        <v>126</v>
      </c>
      <c r="C63" s="7" t="s">
        <v>546</v>
      </c>
    </row>
    <row r="64" customFormat="false" ht="16.5" hidden="false" customHeight="false" outlineLevel="0" collapsed="false">
      <c r="A64" s="7" t="s">
        <v>545</v>
      </c>
      <c r="B64" s="7" t="s">
        <v>128</v>
      </c>
      <c r="C64" s="7" t="s">
        <v>547</v>
      </c>
    </row>
    <row r="65" customFormat="false" ht="16.5" hidden="false" customHeight="false" outlineLevel="0" collapsed="false">
      <c r="A65" s="7" t="s">
        <v>548</v>
      </c>
      <c r="B65" s="7" t="s">
        <v>130</v>
      </c>
      <c r="C65" s="7" t="s">
        <v>549</v>
      </c>
    </row>
    <row r="66" customFormat="false" ht="16.5" hidden="false" customHeight="false" outlineLevel="0" collapsed="false">
      <c r="A66" s="7" t="s">
        <v>548</v>
      </c>
      <c r="B66" s="7" t="s">
        <v>132</v>
      </c>
      <c r="C66" s="7" t="s">
        <v>550</v>
      </c>
    </row>
    <row r="67" customFormat="false" ht="16.5" hidden="false" customHeight="false" outlineLevel="0" collapsed="false">
      <c r="A67" s="7" t="s">
        <v>548</v>
      </c>
      <c r="B67" s="7" t="s">
        <v>134</v>
      </c>
      <c r="C67" s="7" t="s">
        <v>551</v>
      </c>
    </row>
    <row r="68" customFormat="false" ht="16.5" hidden="false" customHeight="false" outlineLevel="0" collapsed="false">
      <c r="A68" s="7" t="s">
        <v>548</v>
      </c>
      <c r="B68" s="7" t="s">
        <v>136</v>
      </c>
      <c r="C68" s="7" t="s">
        <v>552</v>
      </c>
    </row>
    <row r="69" customFormat="false" ht="16.5" hidden="false" customHeight="false" outlineLevel="0" collapsed="false">
      <c r="A69" s="7" t="s">
        <v>553</v>
      </c>
      <c r="B69" s="7" t="s">
        <v>138</v>
      </c>
      <c r="C69" s="7" t="s">
        <v>554</v>
      </c>
    </row>
    <row r="70" customFormat="false" ht="16.5" hidden="false" customHeight="false" outlineLevel="0" collapsed="false">
      <c r="A70" s="7" t="s">
        <v>553</v>
      </c>
      <c r="B70" s="7" t="s">
        <v>140</v>
      </c>
      <c r="C70" s="7" t="s">
        <v>555</v>
      </c>
    </row>
    <row r="71" customFormat="false" ht="16.5" hidden="false" customHeight="false" outlineLevel="0" collapsed="false">
      <c r="A71" s="7" t="s">
        <v>553</v>
      </c>
      <c r="B71" s="7" t="s">
        <v>142</v>
      </c>
      <c r="C71" s="7" t="s">
        <v>556</v>
      </c>
    </row>
    <row r="72" customFormat="false" ht="16.5" hidden="false" customHeight="false" outlineLevel="0" collapsed="false">
      <c r="A72" s="7" t="s">
        <v>553</v>
      </c>
      <c r="B72" s="7" t="s">
        <v>144</v>
      </c>
      <c r="C72" s="7" t="s">
        <v>557</v>
      </c>
    </row>
    <row r="73" customFormat="false" ht="16.5" hidden="false" customHeight="false" outlineLevel="0" collapsed="false">
      <c r="A73" s="7" t="s">
        <v>553</v>
      </c>
      <c r="B73" s="7" t="s">
        <v>146</v>
      </c>
      <c r="C73" s="7" t="s">
        <v>558</v>
      </c>
    </row>
    <row r="74" customFormat="false" ht="16.5" hidden="false" customHeight="false" outlineLevel="0" collapsed="false">
      <c r="A74" s="7" t="s">
        <v>559</v>
      </c>
      <c r="B74" s="7" t="s">
        <v>148</v>
      </c>
      <c r="C74" s="7" t="s">
        <v>560</v>
      </c>
    </row>
    <row r="75" customFormat="false" ht="16.5" hidden="false" customHeight="false" outlineLevel="0" collapsed="false">
      <c r="A75" s="7" t="s">
        <v>559</v>
      </c>
      <c r="B75" s="7" t="s">
        <v>150</v>
      </c>
      <c r="C75" s="7" t="s">
        <v>561</v>
      </c>
    </row>
    <row r="76" customFormat="false" ht="16.5" hidden="false" customHeight="false" outlineLevel="0" collapsed="false">
      <c r="A76" s="7" t="s">
        <v>562</v>
      </c>
      <c r="B76" s="7" t="s">
        <v>152</v>
      </c>
      <c r="C76" s="7" t="s">
        <v>563</v>
      </c>
    </row>
    <row r="77" customFormat="false" ht="16.5" hidden="false" customHeight="false" outlineLevel="0" collapsed="false">
      <c r="A77" s="7" t="s">
        <v>562</v>
      </c>
      <c r="B77" s="7" t="s">
        <v>154</v>
      </c>
      <c r="C77" s="7" t="s">
        <v>564</v>
      </c>
    </row>
    <row r="78" customFormat="false" ht="16.5" hidden="false" customHeight="false" outlineLevel="0" collapsed="false">
      <c r="A78" s="7" t="s">
        <v>565</v>
      </c>
      <c r="B78" s="7" t="s">
        <v>156</v>
      </c>
      <c r="C78" s="7" t="s">
        <v>566</v>
      </c>
    </row>
    <row r="79" customFormat="false" ht="16.5" hidden="false" customHeight="false" outlineLevel="0" collapsed="false">
      <c r="A79" s="7" t="s">
        <v>565</v>
      </c>
      <c r="B79" s="7" t="s">
        <v>158</v>
      </c>
      <c r="C79" s="7" t="s">
        <v>567</v>
      </c>
    </row>
    <row r="80" customFormat="false" ht="16.5" hidden="false" customHeight="false" outlineLevel="0" collapsed="false">
      <c r="A80" s="7" t="s">
        <v>565</v>
      </c>
      <c r="B80" s="7" t="s">
        <v>160</v>
      </c>
      <c r="C80" s="7" t="s">
        <v>568</v>
      </c>
    </row>
    <row r="81" customFormat="false" ht="16.5" hidden="false" customHeight="false" outlineLevel="0" collapsed="false">
      <c r="A81" s="7" t="s">
        <v>569</v>
      </c>
      <c r="B81" s="7" t="s">
        <v>162</v>
      </c>
      <c r="C81" s="7" t="s">
        <v>570</v>
      </c>
    </row>
    <row r="82" customFormat="false" ht="16.5" hidden="false" customHeight="false" outlineLevel="0" collapsed="false">
      <c r="A82" s="7" t="s">
        <v>569</v>
      </c>
      <c r="B82" s="7" t="s">
        <v>164</v>
      </c>
      <c r="C82" s="7" t="s">
        <v>571</v>
      </c>
    </row>
    <row r="83" customFormat="false" ht="16.5" hidden="false" customHeight="false" outlineLevel="0" collapsed="false">
      <c r="A83" s="7" t="s">
        <v>569</v>
      </c>
      <c r="B83" s="7" t="s">
        <v>166</v>
      </c>
      <c r="C83" s="7" t="s">
        <v>572</v>
      </c>
    </row>
    <row r="84" customFormat="false" ht="16.5" hidden="false" customHeight="false" outlineLevel="0" collapsed="false">
      <c r="A84" s="7" t="s">
        <v>569</v>
      </c>
      <c r="B84" s="7" t="s">
        <v>168</v>
      </c>
      <c r="C84" s="7" t="s">
        <v>573</v>
      </c>
    </row>
    <row r="85" customFormat="false" ht="16.5" hidden="false" customHeight="false" outlineLevel="0" collapsed="false">
      <c r="A85" s="7" t="s">
        <v>569</v>
      </c>
      <c r="B85" s="7" t="s">
        <v>170</v>
      </c>
      <c r="C85" s="7" t="s">
        <v>574</v>
      </c>
    </row>
    <row r="86" customFormat="false" ht="16.5" hidden="false" customHeight="false" outlineLevel="0" collapsed="false">
      <c r="A86" s="7" t="s">
        <v>569</v>
      </c>
      <c r="B86" s="7" t="s">
        <v>172</v>
      </c>
      <c r="C86" s="7" t="s">
        <v>575</v>
      </c>
    </row>
    <row r="87" customFormat="false" ht="16.5" hidden="false" customHeight="false" outlineLevel="0" collapsed="false">
      <c r="A87" s="7" t="s">
        <v>576</v>
      </c>
      <c r="B87" s="7" t="s">
        <v>174</v>
      </c>
      <c r="C87" s="7" t="s">
        <v>577</v>
      </c>
    </row>
    <row r="88" customFormat="false" ht="16.5" hidden="false" customHeight="false" outlineLevel="0" collapsed="false">
      <c r="A88" s="7" t="s">
        <v>578</v>
      </c>
      <c r="B88" s="7" t="s">
        <v>176</v>
      </c>
      <c r="C88" s="7" t="s">
        <v>579</v>
      </c>
    </row>
    <row r="89" customFormat="false" ht="16.5" hidden="false" customHeight="false" outlineLevel="0" collapsed="false">
      <c r="A89" s="7" t="s">
        <v>578</v>
      </c>
      <c r="B89" s="7" t="s">
        <v>178</v>
      </c>
      <c r="C89" s="7" t="s">
        <v>580</v>
      </c>
    </row>
    <row r="90" customFormat="false" ht="16.5" hidden="false" customHeight="false" outlineLevel="0" collapsed="false">
      <c r="A90" s="7" t="s">
        <v>578</v>
      </c>
      <c r="B90" s="7" t="s">
        <v>180</v>
      </c>
      <c r="C90" s="7" t="s">
        <v>581</v>
      </c>
    </row>
    <row r="91" customFormat="false" ht="16.5" hidden="false" customHeight="false" outlineLevel="0" collapsed="false">
      <c r="A91" s="7" t="s">
        <v>582</v>
      </c>
      <c r="B91" s="7" t="s">
        <v>182</v>
      </c>
      <c r="C91" s="7" t="s">
        <v>583</v>
      </c>
    </row>
    <row r="92" customFormat="false" ht="16.5" hidden="false" customHeight="false" outlineLevel="0" collapsed="false">
      <c r="A92" s="7" t="s">
        <v>582</v>
      </c>
      <c r="B92" s="7" t="s">
        <v>184</v>
      </c>
      <c r="C92" s="7" t="s">
        <v>584</v>
      </c>
    </row>
    <row r="93" customFormat="false" ht="16.5" hidden="false" customHeight="false" outlineLevel="0" collapsed="false">
      <c r="A93" s="7" t="s">
        <v>582</v>
      </c>
      <c r="B93" s="7" t="s">
        <v>186</v>
      </c>
      <c r="C93" s="7" t="s">
        <v>585</v>
      </c>
    </row>
    <row r="94" customFormat="false" ht="16.5" hidden="false" customHeight="false" outlineLevel="0" collapsed="false">
      <c r="A94" s="7" t="s">
        <v>582</v>
      </c>
      <c r="B94" s="7" t="s">
        <v>188</v>
      </c>
      <c r="C94" s="7" t="s">
        <v>586</v>
      </c>
    </row>
    <row r="95" customFormat="false" ht="16.5" hidden="false" customHeight="false" outlineLevel="0" collapsed="false">
      <c r="A95" s="7" t="s">
        <v>587</v>
      </c>
      <c r="B95" s="7" t="s">
        <v>190</v>
      </c>
      <c r="C95" s="7" t="s">
        <v>588</v>
      </c>
    </row>
    <row r="96" customFormat="false" ht="16.5" hidden="false" customHeight="false" outlineLevel="0" collapsed="false">
      <c r="A96" s="7" t="s">
        <v>587</v>
      </c>
      <c r="B96" s="7" t="s">
        <v>192</v>
      </c>
      <c r="C96" s="7" t="s">
        <v>589</v>
      </c>
    </row>
    <row r="97" customFormat="false" ht="16.5" hidden="false" customHeight="false" outlineLevel="0" collapsed="false">
      <c r="A97" s="7" t="s">
        <v>587</v>
      </c>
      <c r="B97" s="7" t="s">
        <v>194</v>
      </c>
      <c r="C97" s="7" t="s">
        <v>590</v>
      </c>
    </row>
    <row r="98" customFormat="false" ht="16.5" hidden="false" customHeight="false" outlineLevel="0" collapsed="false">
      <c r="A98" s="7" t="s">
        <v>587</v>
      </c>
      <c r="B98" s="7" t="s">
        <v>196</v>
      </c>
      <c r="C98" s="7" t="s">
        <v>591</v>
      </c>
    </row>
    <row r="99" customFormat="false" ht="16.5" hidden="false" customHeight="false" outlineLevel="0" collapsed="false">
      <c r="A99" s="7" t="s">
        <v>587</v>
      </c>
      <c r="B99" s="7" t="s">
        <v>198</v>
      </c>
      <c r="C99" s="7" t="s">
        <v>592</v>
      </c>
    </row>
    <row r="100" customFormat="false" ht="16.5" hidden="false" customHeight="false" outlineLevel="0" collapsed="false">
      <c r="A100" s="7" t="s">
        <v>587</v>
      </c>
      <c r="B100" s="7" t="s">
        <v>200</v>
      </c>
      <c r="C100" s="7" t="s">
        <v>593</v>
      </c>
    </row>
    <row r="101" customFormat="false" ht="16.5" hidden="false" customHeight="false" outlineLevel="0" collapsed="false">
      <c r="A101" s="7" t="s">
        <v>587</v>
      </c>
      <c r="B101" s="7" t="s">
        <v>202</v>
      </c>
      <c r="C101" s="7" t="s">
        <v>594</v>
      </c>
    </row>
    <row r="102" customFormat="false" ht="16.5" hidden="false" customHeight="false" outlineLevel="0" collapsed="false">
      <c r="A102" s="7" t="s">
        <v>587</v>
      </c>
      <c r="B102" s="7" t="s">
        <v>204</v>
      </c>
      <c r="C102" s="7" t="s">
        <v>595</v>
      </c>
    </row>
    <row r="103" customFormat="false" ht="16.5" hidden="false" customHeight="false" outlineLevel="0" collapsed="false">
      <c r="A103" s="7" t="s">
        <v>587</v>
      </c>
      <c r="B103" s="7" t="s">
        <v>206</v>
      </c>
      <c r="C103" s="7" t="s">
        <v>596</v>
      </c>
    </row>
    <row r="104" customFormat="false" ht="16.5" hidden="false" customHeight="false" outlineLevel="0" collapsed="false">
      <c r="A104" s="7" t="s">
        <v>597</v>
      </c>
      <c r="B104" s="7" t="s">
        <v>208</v>
      </c>
      <c r="C104" s="7" t="s">
        <v>598</v>
      </c>
    </row>
    <row r="105" customFormat="false" ht="16.5" hidden="false" customHeight="false" outlineLevel="0" collapsed="false">
      <c r="A105" s="7" t="s">
        <v>597</v>
      </c>
      <c r="B105" s="7" t="s">
        <v>210</v>
      </c>
      <c r="C105" s="7" t="s">
        <v>599</v>
      </c>
    </row>
    <row r="106" customFormat="false" ht="16.5" hidden="false" customHeight="false" outlineLevel="0" collapsed="false">
      <c r="A106" s="7" t="s">
        <v>597</v>
      </c>
      <c r="B106" s="7" t="s">
        <v>212</v>
      </c>
      <c r="C106" s="7" t="s">
        <v>600</v>
      </c>
    </row>
    <row r="107" customFormat="false" ht="16.5" hidden="false" customHeight="false" outlineLevel="0" collapsed="false">
      <c r="A107" s="7" t="s">
        <v>597</v>
      </c>
      <c r="B107" s="7" t="s">
        <v>214</v>
      </c>
      <c r="C107" s="7" t="s">
        <v>601</v>
      </c>
    </row>
    <row r="108" customFormat="false" ht="16.5" hidden="false" customHeight="false" outlineLevel="0" collapsed="false">
      <c r="A108" s="7" t="s">
        <v>597</v>
      </c>
      <c r="B108" s="7" t="s">
        <v>216</v>
      </c>
      <c r="C108" s="7" t="s">
        <v>602</v>
      </c>
    </row>
    <row r="109" customFormat="false" ht="16.5" hidden="false" customHeight="false" outlineLevel="0" collapsed="false">
      <c r="A109" s="7" t="s">
        <v>597</v>
      </c>
      <c r="B109" s="7" t="s">
        <v>218</v>
      </c>
      <c r="C109" s="7" t="s">
        <v>603</v>
      </c>
    </row>
    <row r="110" customFormat="false" ht="16.5" hidden="false" customHeight="false" outlineLevel="0" collapsed="false">
      <c r="A110" s="7" t="s">
        <v>604</v>
      </c>
      <c r="B110" s="7" t="s">
        <v>220</v>
      </c>
      <c r="C110" s="7" t="s">
        <v>605</v>
      </c>
    </row>
    <row r="111" customFormat="false" ht="16.5" hidden="false" customHeight="false" outlineLevel="0" collapsed="false">
      <c r="A111" s="7" t="s">
        <v>604</v>
      </c>
      <c r="B111" s="7" t="s">
        <v>222</v>
      </c>
      <c r="C111" s="7" t="s">
        <v>606</v>
      </c>
    </row>
    <row r="112" customFormat="false" ht="16.5" hidden="false" customHeight="false" outlineLevel="0" collapsed="false">
      <c r="A112" s="7" t="s">
        <v>604</v>
      </c>
      <c r="B112" s="7" t="s">
        <v>224</v>
      </c>
      <c r="C112" s="7" t="s">
        <v>607</v>
      </c>
    </row>
    <row r="113" customFormat="false" ht="16.5" hidden="false" customHeight="false" outlineLevel="0" collapsed="false">
      <c r="A113" s="7" t="s">
        <v>604</v>
      </c>
      <c r="B113" s="7" t="s">
        <v>226</v>
      </c>
      <c r="C113" s="7" t="s">
        <v>608</v>
      </c>
    </row>
    <row r="114" customFormat="false" ht="16.5" hidden="false" customHeight="false" outlineLevel="0" collapsed="false">
      <c r="A114" s="7" t="s">
        <v>604</v>
      </c>
      <c r="B114" s="7" t="s">
        <v>228</v>
      </c>
      <c r="C114" s="7" t="s">
        <v>609</v>
      </c>
    </row>
    <row r="115" customFormat="false" ht="16.5" hidden="false" customHeight="false" outlineLevel="0" collapsed="false">
      <c r="A115" s="7" t="s">
        <v>610</v>
      </c>
      <c r="B115" s="7" t="s">
        <v>230</v>
      </c>
      <c r="C115" s="7" t="s">
        <v>611</v>
      </c>
    </row>
    <row r="116" customFormat="false" ht="16.5" hidden="false" customHeight="false" outlineLevel="0" collapsed="false">
      <c r="A116" s="7" t="s">
        <v>610</v>
      </c>
      <c r="B116" s="7" t="s">
        <v>232</v>
      </c>
      <c r="C116" s="7" t="s">
        <v>612</v>
      </c>
    </row>
    <row r="117" customFormat="false" ht="16.5" hidden="false" customHeight="false" outlineLevel="0" collapsed="false">
      <c r="A117" s="7" t="s">
        <v>610</v>
      </c>
      <c r="B117" s="7" t="s">
        <v>234</v>
      </c>
      <c r="C117" s="7" t="s">
        <v>613</v>
      </c>
    </row>
    <row r="118" customFormat="false" ht="16.5" hidden="false" customHeight="false" outlineLevel="0" collapsed="false">
      <c r="A118" s="7" t="s">
        <v>610</v>
      </c>
      <c r="B118" s="7" t="s">
        <v>236</v>
      </c>
      <c r="C118" s="7" t="s">
        <v>614</v>
      </c>
    </row>
    <row r="119" customFormat="false" ht="16.5" hidden="false" customHeight="false" outlineLevel="0" collapsed="false">
      <c r="A119" s="7" t="s">
        <v>615</v>
      </c>
      <c r="B119" s="7" t="s">
        <v>238</v>
      </c>
      <c r="C119" s="7" t="s">
        <v>616</v>
      </c>
    </row>
    <row r="120" customFormat="false" ht="16.5" hidden="false" customHeight="false" outlineLevel="0" collapsed="false">
      <c r="A120" s="7" t="s">
        <v>615</v>
      </c>
      <c r="B120" s="7" t="s">
        <v>240</v>
      </c>
      <c r="C120" s="7" t="s">
        <v>617</v>
      </c>
    </row>
    <row r="121" customFormat="false" ht="16.5" hidden="false" customHeight="false" outlineLevel="0" collapsed="false">
      <c r="A121" s="7" t="s">
        <v>615</v>
      </c>
      <c r="B121" s="7" t="s">
        <v>242</v>
      </c>
      <c r="C121" s="7" t="s">
        <v>618</v>
      </c>
    </row>
    <row r="122" customFormat="false" ht="16.5" hidden="false" customHeight="false" outlineLevel="0" collapsed="false">
      <c r="A122" s="7" t="s">
        <v>615</v>
      </c>
      <c r="B122" s="7" t="s">
        <v>244</v>
      </c>
      <c r="C122" s="7" t="s">
        <v>619</v>
      </c>
    </row>
    <row r="123" customFormat="false" ht="16.5" hidden="false" customHeight="false" outlineLevel="0" collapsed="false">
      <c r="A123" s="7" t="s">
        <v>620</v>
      </c>
      <c r="B123" s="7" t="s">
        <v>246</v>
      </c>
      <c r="C123" s="7" t="s">
        <v>621</v>
      </c>
    </row>
    <row r="124" customFormat="false" ht="16.5" hidden="false" customHeight="false" outlineLevel="0" collapsed="false">
      <c r="A124" s="7" t="s">
        <v>620</v>
      </c>
      <c r="B124" s="7" t="s">
        <v>248</v>
      </c>
      <c r="C124" s="7" t="s">
        <v>622</v>
      </c>
    </row>
    <row r="125" customFormat="false" ht="16.5" hidden="false" customHeight="false" outlineLevel="0" collapsed="false">
      <c r="A125" s="7" t="s">
        <v>620</v>
      </c>
      <c r="B125" s="7" t="s">
        <v>250</v>
      </c>
      <c r="C125" s="7" t="s">
        <v>623</v>
      </c>
    </row>
    <row r="126" customFormat="false" ht="16.5" hidden="false" customHeight="false" outlineLevel="0" collapsed="false">
      <c r="A126" s="7" t="s">
        <v>620</v>
      </c>
      <c r="B126" s="7" t="s">
        <v>252</v>
      </c>
      <c r="C126" s="7" t="s">
        <v>624</v>
      </c>
    </row>
    <row r="127" customFormat="false" ht="16.5" hidden="false" customHeight="false" outlineLevel="0" collapsed="false">
      <c r="A127" s="7" t="s">
        <v>625</v>
      </c>
      <c r="B127" s="7" t="s">
        <v>254</v>
      </c>
      <c r="C127" s="7" t="s">
        <v>626</v>
      </c>
    </row>
    <row r="128" customFormat="false" ht="16.5" hidden="false" customHeight="false" outlineLevel="0" collapsed="false">
      <c r="A128" s="7" t="s">
        <v>625</v>
      </c>
      <c r="B128" s="7" t="s">
        <v>256</v>
      </c>
      <c r="C128" s="7" t="s">
        <v>627</v>
      </c>
    </row>
    <row r="129" customFormat="false" ht="16.5" hidden="false" customHeight="false" outlineLevel="0" collapsed="false">
      <c r="A129" s="7" t="s">
        <v>628</v>
      </c>
      <c r="B129" s="7" t="s">
        <v>258</v>
      </c>
      <c r="C129" s="7" t="s">
        <v>629</v>
      </c>
    </row>
    <row r="130" customFormat="false" ht="16.5" hidden="false" customHeight="false" outlineLevel="0" collapsed="false">
      <c r="A130" s="7" t="s">
        <v>628</v>
      </c>
      <c r="B130" s="7" t="s">
        <v>260</v>
      </c>
      <c r="C130" s="7" t="s">
        <v>630</v>
      </c>
    </row>
    <row r="131" customFormat="false" ht="16.5" hidden="false" customHeight="false" outlineLevel="0" collapsed="false">
      <c r="A131" s="7" t="s">
        <v>628</v>
      </c>
      <c r="B131" s="7" t="s">
        <v>262</v>
      </c>
      <c r="C131" s="7" t="s">
        <v>631</v>
      </c>
    </row>
    <row r="132" customFormat="false" ht="16.5" hidden="false" customHeight="false" outlineLevel="0" collapsed="false">
      <c r="A132" s="7" t="s">
        <v>628</v>
      </c>
      <c r="B132" s="7" t="s">
        <v>264</v>
      </c>
      <c r="C132" s="7" t="s">
        <v>632</v>
      </c>
    </row>
    <row r="133" customFormat="false" ht="16.5" hidden="false" customHeight="false" outlineLevel="0" collapsed="false">
      <c r="A133" s="7" t="s">
        <v>628</v>
      </c>
      <c r="B133" s="7" t="s">
        <v>266</v>
      </c>
      <c r="C133" s="7" t="s">
        <v>633</v>
      </c>
    </row>
    <row r="134" customFormat="false" ht="16.5" hidden="false" customHeight="false" outlineLevel="0" collapsed="false">
      <c r="A134" s="7" t="s">
        <v>628</v>
      </c>
      <c r="B134" s="7" t="s">
        <v>268</v>
      </c>
      <c r="C134" s="7" t="s">
        <v>634</v>
      </c>
    </row>
    <row r="135" customFormat="false" ht="16.5" hidden="false" customHeight="false" outlineLevel="0" collapsed="false">
      <c r="A135" s="7" t="s">
        <v>635</v>
      </c>
      <c r="B135" s="7" t="s">
        <v>270</v>
      </c>
      <c r="C135" s="7" t="s">
        <v>636</v>
      </c>
    </row>
    <row r="136" customFormat="false" ht="16.5" hidden="false" customHeight="false" outlineLevel="0" collapsed="false">
      <c r="A136" s="7" t="s">
        <v>635</v>
      </c>
      <c r="B136" s="7" t="s">
        <v>272</v>
      </c>
      <c r="C136" s="7" t="s">
        <v>637</v>
      </c>
    </row>
    <row r="137" customFormat="false" ht="16.5" hidden="false" customHeight="false" outlineLevel="0" collapsed="false">
      <c r="A137" s="7" t="s">
        <v>635</v>
      </c>
      <c r="B137" s="7" t="s">
        <v>274</v>
      </c>
      <c r="C137" s="7" t="s">
        <v>638</v>
      </c>
    </row>
    <row r="138" customFormat="false" ht="16.5" hidden="false" customHeight="false" outlineLevel="0" collapsed="false">
      <c r="A138" s="7" t="s">
        <v>639</v>
      </c>
      <c r="B138" s="7" t="s">
        <v>276</v>
      </c>
      <c r="C138" s="7" t="s">
        <v>640</v>
      </c>
    </row>
    <row r="139" customFormat="false" ht="16.5" hidden="false" customHeight="false" outlineLevel="0" collapsed="false">
      <c r="A139" s="7" t="s">
        <v>641</v>
      </c>
      <c r="B139" s="7" t="s">
        <v>278</v>
      </c>
      <c r="C139" s="7" t="s">
        <v>642</v>
      </c>
    </row>
    <row r="140" customFormat="false" ht="16.5" hidden="false" customHeight="false" outlineLevel="0" collapsed="false">
      <c r="A140" s="7" t="s">
        <v>641</v>
      </c>
      <c r="B140" s="7" t="s">
        <v>280</v>
      </c>
      <c r="C140" s="7" t="s">
        <v>643</v>
      </c>
    </row>
    <row r="141" customFormat="false" ht="16.5" hidden="false" customHeight="false" outlineLevel="0" collapsed="false">
      <c r="A141" s="7" t="s">
        <v>641</v>
      </c>
      <c r="B141" s="7" t="s">
        <v>282</v>
      </c>
      <c r="C141" s="7" t="s">
        <v>644</v>
      </c>
    </row>
    <row r="142" customFormat="false" ht="16.5" hidden="false" customHeight="false" outlineLevel="0" collapsed="false">
      <c r="A142" s="7" t="s">
        <v>641</v>
      </c>
      <c r="B142" s="7" t="s">
        <v>284</v>
      </c>
      <c r="C142" s="7" t="s">
        <v>645</v>
      </c>
    </row>
    <row r="143" customFormat="false" ht="16.5" hidden="false" customHeight="false" outlineLevel="0" collapsed="false">
      <c r="A143" s="7" t="s">
        <v>641</v>
      </c>
      <c r="B143" s="7" t="s">
        <v>286</v>
      </c>
      <c r="C143" s="7" t="s">
        <v>646</v>
      </c>
    </row>
    <row r="144" customFormat="false" ht="16.5" hidden="false" customHeight="false" outlineLevel="0" collapsed="false">
      <c r="A144" s="7" t="s">
        <v>641</v>
      </c>
      <c r="B144" s="7" t="s">
        <v>288</v>
      </c>
      <c r="C144" s="7" t="s">
        <v>647</v>
      </c>
    </row>
    <row r="145" customFormat="false" ht="16.5" hidden="false" customHeight="false" outlineLevel="0" collapsed="false">
      <c r="A145" s="7" t="s">
        <v>648</v>
      </c>
      <c r="B145" s="7" t="s">
        <v>290</v>
      </c>
      <c r="C145" s="7" t="s">
        <v>649</v>
      </c>
    </row>
    <row r="146" customFormat="false" ht="16.5" hidden="false" customHeight="false" outlineLevel="0" collapsed="false">
      <c r="A146" s="7" t="s">
        <v>648</v>
      </c>
      <c r="B146" s="7" t="s">
        <v>292</v>
      </c>
      <c r="C146" s="7" t="s">
        <v>650</v>
      </c>
    </row>
    <row r="147" customFormat="false" ht="16.5" hidden="false" customHeight="false" outlineLevel="0" collapsed="false">
      <c r="A147" s="7" t="s">
        <v>648</v>
      </c>
      <c r="B147" s="7" t="s">
        <v>112</v>
      </c>
      <c r="C147" s="7" t="s">
        <v>536</v>
      </c>
    </row>
    <row r="148" customFormat="false" ht="16.5" hidden="false" customHeight="false" outlineLevel="0" collapsed="false">
      <c r="A148" s="7" t="s">
        <v>648</v>
      </c>
      <c r="B148" s="7" t="s">
        <v>294</v>
      </c>
      <c r="C148" s="7" t="s">
        <v>651</v>
      </c>
    </row>
    <row r="149" customFormat="false" ht="16.5" hidden="false" customHeight="false" outlineLevel="0" collapsed="false">
      <c r="A149" s="7" t="s">
        <v>652</v>
      </c>
      <c r="B149" s="7" t="s">
        <v>296</v>
      </c>
      <c r="C149" s="7" t="s">
        <v>653</v>
      </c>
    </row>
    <row r="150" customFormat="false" ht="16.5" hidden="false" customHeight="false" outlineLevel="0" collapsed="false">
      <c r="A150" s="7" t="s">
        <v>652</v>
      </c>
      <c r="B150" s="7" t="s">
        <v>298</v>
      </c>
      <c r="C150" s="7" t="s">
        <v>654</v>
      </c>
    </row>
    <row r="151" customFormat="false" ht="16.5" hidden="false" customHeight="false" outlineLevel="0" collapsed="false">
      <c r="A151" s="7" t="s">
        <v>655</v>
      </c>
      <c r="B151" s="7" t="s">
        <v>300</v>
      </c>
      <c r="C151" s="7" t="s">
        <v>656</v>
      </c>
    </row>
    <row r="152" customFormat="false" ht="16.5" hidden="false" customHeight="false" outlineLevel="0" collapsed="false">
      <c r="A152" s="7" t="s">
        <v>655</v>
      </c>
      <c r="B152" s="7" t="s">
        <v>302</v>
      </c>
      <c r="C152" s="7" t="s">
        <v>657</v>
      </c>
    </row>
    <row r="153" customFormat="false" ht="16.5" hidden="false" customHeight="false" outlineLevel="0" collapsed="false">
      <c r="A153" s="7" t="s">
        <v>655</v>
      </c>
      <c r="B153" s="7" t="s">
        <v>304</v>
      </c>
      <c r="C153" s="7" t="s">
        <v>658</v>
      </c>
    </row>
    <row r="154" customFormat="false" ht="16.5" hidden="false" customHeight="false" outlineLevel="0" collapsed="false">
      <c r="A154" s="7" t="s">
        <v>655</v>
      </c>
      <c r="B154" s="7" t="s">
        <v>306</v>
      </c>
      <c r="C154" s="7" t="s">
        <v>659</v>
      </c>
    </row>
    <row r="155" customFormat="false" ht="16.5" hidden="false" customHeight="false" outlineLevel="0" collapsed="false">
      <c r="A155" s="7" t="s">
        <v>660</v>
      </c>
      <c r="B155" s="7" t="s">
        <v>308</v>
      </c>
      <c r="C155" s="7" t="s">
        <v>661</v>
      </c>
    </row>
    <row r="156" customFormat="false" ht="16.5" hidden="false" customHeight="false" outlineLevel="0" collapsed="false">
      <c r="A156" s="7" t="s">
        <v>660</v>
      </c>
      <c r="B156" s="7" t="s">
        <v>310</v>
      </c>
      <c r="C156" s="7" t="s">
        <v>662</v>
      </c>
    </row>
    <row r="157" customFormat="false" ht="16.5" hidden="false" customHeight="false" outlineLevel="0" collapsed="false">
      <c r="A157" s="7" t="s">
        <v>660</v>
      </c>
      <c r="B157" s="7" t="s">
        <v>312</v>
      </c>
      <c r="C157" s="7" t="s">
        <v>663</v>
      </c>
    </row>
    <row r="158" customFormat="false" ht="16.5" hidden="false" customHeight="false" outlineLevel="0" collapsed="false">
      <c r="A158" s="7" t="s">
        <v>660</v>
      </c>
      <c r="B158" s="7" t="s">
        <v>314</v>
      </c>
      <c r="C158" s="7" t="s">
        <v>664</v>
      </c>
    </row>
    <row r="159" customFormat="false" ht="16.5" hidden="false" customHeight="false" outlineLevel="0" collapsed="false">
      <c r="A159" s="7" t="s">
        <v>665</v>
      </c>
      <c r="B159" s="7" t="s">
        <v>316</v>
      </c>
      <c r="C159" s="7" t="s">
        <v>666</v>
      </c>
    </row>
    <row r="160" customFormat="false" ht="16.5" hidden="false" customHeight="false" outlineLevel="0" collapsed="false">
      <c r="A160" s="7" t="s">
        <v>665</v>
      </c>
      <c r="B160" s="7" t="s">
        <v>318</v>
      </c>
      <c r="C160" s="7" t="s">
        <v>667</v>
      </c>
    </row>
    <row r="161" customFormat="false" ht="16.5" hidden="false" customHeight="false" outlineLevel="0" collapsed="false">
      <c r="A161" s="7" t="s">
        <v>665</v>
      </c>
      <c r="B161" s="7" t="s">
        <v>320</v>
      </c>
      <c r="C161" s="7" t="s">
        <v>668</v>
      </c>
    </row>
    <row r="162" customFormat="false" ht="16.5" hidden="false" customHeight="false" outlineLevel="0" collapsed="false">
      <c r="A162" s="7" t="s">
        <v>665</v>
      </c>
      <c r="B162" s="7" t="s">
        <v>322</v>
      </c>
      <c r="C162" s="7" t="s">
        <v>669</v>
      </c>
    </row>
    <row r="163" customFormat="false" ht="16.5" hidden="false" customHeight="false" outlineLevel="0" collapsed="false">
      <c r="A163" s="7" t="s">
        <v>665</v>
      </c>
      <c r="B163" s="7" t="s">
        <v>324</v>
      </c>
      <c r="C163" s="7" t="s">
        <v>670</v>
      </c>
    </row>
    <row r="164" customFormat="false" ht="16.5" hidden="false" customHeight="false" outlineLevel="0" collapsed="false">
      <c r="A164" s="7" t="s">
        <v>665</v>
      </c>
      <c r="B164" s="7" t="s">
        <v>326</v>
      </c>
      <c r="C164" s="7" t="s">
        <v>670</v>
      </c>
    </row>
    <row r="165" customFormat="false" ht="16.5" hidden="false" customHeight="false" outlineLevel="0" collapsed="false">
      <c r="A165" s="7" t="s">
        <v>671</v>
      </c>
      <c r="B165" s="7" t="s">
        <v>328</v>
      </c>
      <c r="C165" s="7" t="s">
        <v>672</v>
      </c>
    </row>
    <row r="166" customFormat="false" ht="16.5" hidden="false" customHeight="false" outlineLevel="0" collapsed="false">
      <c r="A166" s="7" t="s">
        <v>671</v>
      </c>
      <c r="B166" s="7" t="s">
        <v>330</v>
      </c>
      <c r="C166" s="7" t="s">
        <v>673</v>
      </c>
    </row>
    <row r="167" customFormat="false" ht="16.5" hidden="false" customHeight="false" outlineLevel="0" collapsed="false">
      <c r="A167" s="7" t="s">
        <v>674</v>
      </c>
      <c r="B167" s="7" t="s">
        <v>332</v>
      </c>
      <c r="C167" s="7" t="s">
        <v>675</v>
      </c>
    </row>
    <row r="168" customFormat="false" ht="16.5" hidden="false" customHeight="false" outlineLevel="0" collapsed="false">
      <c r="A168" s="7" t="s">
        <v>674</v>
      </c>
      <c r="B168" s="7" t="s">
        <v>334</v>
      </c>
      <c r="C168" s="7" t="s">
        <v>676</v>
      </c>
    </row>
    <row r="169" customFormat="false" ht="16.5" hidden="false" customHeight="false" outlineLevel="0" collapsed="false">
      <c r="A169" s="7" t="s">
        <v>674</v>
      </c>
      <c r="B169" s="7" t="s">
        <v>336</v>
      </c>
      <c r="C169" s="7" t="s">
        <v>677</v>
      </c>
    </row>
    <row r="170" customFormat="false" ht="16.5" hidden="false" customHeight="false" outlineLevel="0" collapsed="false">
      <c r="A170" s="7" t="s">
        <v>678</v>
      </c>
      <c r="B170" s="7" t="s">
        <v>338</v>
      </c>
      <c r="C170" s="7" t="s">
        <v>679</v>
      </c>
    </row>
    <row r="171" customFormat="false" ht="16.5" hidden="false" customHeight="false" outlineLevel="0" collapsed="false">
      <c r="A171" s="7" t="s">
        <v>680</v>
      </c>
      <c r="B171" s="7" t="s">
        <v>340</v>
      </c>
      <c r="C171" s="7" t="s">
        <v>681</v>
      </c>
    </row>
    <row r="172" customFormat="false" ht="16.5" hidden="false" customHeight="false" outlineLevel="0" collapsed="false">
      <c r="A172" s="7" t="s">
        <v>680</v>
      </c>
      <c r="B172" s="7" t="s">
        <v>342</v>
      </c>
      <c r="C172" s="7" t="s">
        <v>682</v>
      </c>
    </row>
    <row r="173" customFormat="false" ht="16.5" hidden="false" customHeight="false" outlineLevel="0" collapsed="false">
      <c r="A173" s="7" t="s">
        <v>683</v>
      </c>
      <c r="B173" s="7" t="s">
        <v>344</v>
      </c>
      <c r="C173" s="7" t="s">
        <v>684</v>
      </c>
    </row>
    <row r="174" customFormat="false" ht="16.5" hidden="false" customHeight="false" outlineLevel="0" collapsed="false">
      <c r="A174" s="7" t="s">
        <v>683</v>
      </c>
      <c r="B174" s="7" t="s">
        <v>346</v>
      </c>
      <c r="C174" s="7" t="s">
        <v>685</v>
      </c>
    </row>
    <row r="175" customFormat="false" ht="16.5" hidden="false" customHeight="false" outlineLevel="0" collapsed="false">
      <c r="A175" s="7" t="s">
        <v>683</v>
      </c>
      <c r="B175" s="7" t="s">
        <v>348</v>
      </c>
      <c r="C175" s="7" t="s">
        <v>686</v>
      </c>
    </row>
    <row r="176" customFormat="false" ht="16.5" hidden="false" customHeight="false" outlineLevel="0" collapsed="false">
      <c r="A176" s="7" t="s">
        <v>683</v>
      </c>
      <c r="B176" s="7" t="s">
        <v>350</v>
      </c>
      <c r="C176" s="7" t="s">
        <v>687</v>
      </c>
    </row>
    <row r="177" customFormat="false" ht="16.5" hidden="false" customHeight="false" outlineLevel="0" collapsed="false">
      <c r="A177" s="7" t="s">
        <v>683</v>
      </c>
      <c r="B177" s="7" t="s">
        <v>352</v>
      </c>
      <c r="C177" s="7" t="s">
        <v>688</v>
      </c>
    </row>
    <row r="178" customFormat="false" ht="16.5" hidden="false" customHeight="false" outlineLevel="0" collapsed="false">
      <c r="A178" s="7" t="s">
        <v>683</v>
      </c>
      <c r="B178" s="7" t="s">
        <v>354</v>
      </c>
      <c r="C178" s="7" t="s">
        <v>689</v>
      </c>
    </row>
    <row r="179" customFormat="false" ht="16.5" hidden="false" customHeight="false" outlineLevel="0" collapsed="false">
      <c r="A179" s="7" t="s">
        <v>690</v>
      </c>
      <c r="B179" s="7" t="s">
        <v>356</v>
      </c>
      <c r="C179" s="7" t="s">
        <v>691</v>
      </c>
    </row>
    <row r="180" customFormat="false" ht="16.5" hidden="false" customHeight="false" outlineLevel="0" collapsed="false">
      <c r="A180" s="7" t="s">
        <v>690</v>
      </c>
      <c r="B180" s="7" t="s">
        <v>358</v>
      </c>
      <c r="C180" s="7" t="s">
        <v>692</v>
      </c>
    </row>
    <row r="181" customFormat="false" ht="16.5" hidden="false" customHeight="false" outlineLevel="0" collapsed="false">
      <c r="A181" s="7" t="s">
        <v>690</v>
      </c>
      <c r="B181" s="7" t="s">
        <v>360</v>
      </c>
      <c r="C181" s="7" t="s">
        <v>693</v>
      </c>
    </row>
    <row r="182" customFormat="false" ht="16.5" hidden="false" customHeight="false" outlineLevel="0" collapsed="false">
      <c r="A182" s="7" t="s">
        <v>690</v>
      </c>
      <c r="B182" s="7" t="s">
        <v>362</v>
      </c>
      <c r="C182" s="7" t="s">
        <v>694</v>
      </c>
    </row>
    <row r="183" customFormat="false" ht="16.5" hidden="false" customHeight="false" outlineLevel="0" collapsed="false">
      <c r="A183" s="7" t="s">
        <v>695</v>
      </c>
      <c r="B183" s="7" t="s">
        <v>363</v>
      </c>
      <c r="C183" s="7" t="s">
        <v>696</v>
      </c>
    </row>
    <row r="184" customFormat="false" ht="16.5" hidden="false" customHeight="false" outlineLevel="0" collapsed="false">
      <c r="A184" s="7" t="s">
        <v>695</v>
      </c>
      <c r="B184" s="7" t="s">
        <v>365</v>
      </c>
      <c r="C184" s="7" t="s">
        <v>697</v>
      </c>
    </row>
    <row r="185" customFormat="false" ht="16.5" hidden="false" customHeight="false" outlineLevel="0" collapsed="false">
      <c r="A185" s="7" t="s">
        <v>695</v>
      </c>
      <c r="B185" s="7" t="s">
        <v>367</v>
      </c>
      <c r="C185" s="7" t="s">
        <v>698</v>
      </c>
    </row>
    <row r="186" customFormat="false" ht="16.5" hidden="false" customHeight="false" outlineLevel="0" collapsed="false">
      <c r="A186" s="7" t="s">
        <v>699</v>
      </c>
      <c r="B186" s="7" t="s">
        <v>369</v>
      </c>
      <c r="C186" s="7" t="s">
        <v>700</v>
      </c>
    </row>
    <row r="187" customFormat="false" ht="16.5" hidden="false" customHeight="false" outlineLevel="0" collapsed="false">
      <c r="A187" s="7" t="s">
        <v>699</v>
      </c>
      <c r="B187" s="7" t="s">
        <v>371</v>
      </c>
      <c r="C187" s="7" t="s">
        <v>701</v>
      </c>
    </row>
    <row r="188" customFormat="false" ht="16.5" hidden="false" customHeight="false" outlineLevel="0" collapsed="false">
      <c r="A188" s="7" t="s">
        <v>699</v>
      </c>
      <c r="B188" s="7" t="s">
        <v>373</v>
      </c>
      <c r="C188" s="7" t="s">
        <v>702</v>
      </c>
    </row>
    <row r="189" customFormat="false" ht="16.5" hidden="false" customHeight="false" outlineLevel="0" collapsed="false">
      <c r="A189" s="7" t="s">
        <v>703</v>
      </c>
      <c r="B189" s="7" t="s">
        <v>375</v>
      </c>
      <c r="C189" s="7" t="s">
        <v>704</v>
      </c>
    </row>
    <row r="190" customFormat="false" ht="16.5" hidden="false" customHeight="false" outlineLevel="0" collapsed="false">
      <c r="A190" s="7" t="s">
        <v>703</v>
      </c>
      <c r="B190" s="7" t="s">
        <v>377</v>
      </c>
      <c r="C190" s="7" t="s">
        <v>705</v>
      </c>
    </row>
    <row r="191" customFormat="false" ht="16.5" hidden="false" customHeight="false" outlineLevel="0" collapsed="false">
      <c r="A191" s="7" t="s">
        <v>706</v>
      </c>
      <c r="B191" s="7" t="s">
        <v>379</v>
      </c>
      <c r="C191" s="7" t="s">
        <v>707</v>
      </c>
    </row>
    <row r="192" customFormat="false" ht="16.5" hidden="false" customHeight="false" outlineLevel="0" collapsed="false">
      <c r="A192" s="7" t="s">
        <v>706</v>
      </c>
      <c r="B192" s="7" t="s">
        <v>381</v>
      </c>
      <c r="C192" s="7" t="s">
        <v>708</v>
      </c>
    </row>
    <row r="193" customFormat="false" ht="16.5" hidden="false" customHeight="false" outlineLevel="0" collapsed="false">
      <c r="A193" s="7" t="s">
        <v>706</v>
      </c>
      <c r="B193" s="7" t="s">
        <v>383</v>
      </c>
      <c r="C193" s="7" t="s">
        <v>709</v>
      </c>
    </row>
    <row r="194" customFormat="false" ht="16.5" hidden="false" customHeight="false" outlineLevel="0" collapsed="false">
      <c r="A194" s="7" t="s">
        <v>706</v>
      </c>
      <c r="B194" s="7" t="s">
        <v>385</v>
      </c>
      <c r="C194" s="7" t="s">
        <v>710</v>
      </c>
    </row>
    <row r="195" customFormat="false" ht="16.5" hidden="false" customHeight="false" outlineLevel="0" collapsed="false">
      <c r="A195" s="7" t="s">
        <v>706</v>
      </c>
      <c r="B195" s="7" t="s">
        <v>387</v>
      </c>
      <c r="C195" s="7" t="s">
        <v>711</v>
      </c>
    </row>
    <row r="196" customFormat="false" ht="16.5" hidden="false" customHeight="false" outlineLevel="0" collapsed="false">
      <c r="A196" s="7" t="s">
        <v>706</v>
      </c>
      <c r="B196" s="7" t="s">
        <v>389</v>
      </c>
      <c r="C196" s="7" t="s">
        <v>712</v>
      </c>
    </row>
    <row r="197" customFormat="false" ht="16.5" hidden="false" customHeight="false" outlineLevel="0" collapsed="false">
      <c r="A197" s="7" t="s">
        <v>706</v>
      </c>
      <c r="B197" s="7" t="s">
        <v>391</v>
      </c>
      <c r="C197" s="7" t="s">
        <v>713</v>
      </c>
    </row>
    <row r="198" customFormat="false" ht="16.5" hidden="false" customHeight="false" outlineLevel="0" collapsed="false">
      <c r="A198" s="7" t="s">
        <v>706</v>
      </c>
      <c r="B198" s="7" t="s">
        <v>393</v>
      </c>
      <c r="C198" s="7" t="s">
        <v>714</v>
      </c>
    </row>
    <row r="199" customFormat="false" ht="16.5" hidden="false" customHeight="false" outlineLevel="0" collapsed="false">
      <c r="A199" s="7" t="s">
        <v>715</v>
      </c>
      <c r="B199" s="7" t="s">
        <v>395</v>
      </c>
      <c r="C199" s="7" t="s">
        <v>716</v>
      </c>
    </row>
    <row r="200" customFormat="false" ht="16.5" hidden="false" customHeight="false" outlineLevel="0" collapsed="false">
      <c r="A200" s="7" t="s">
        <v>715</v>
      </c>
      <c r="B200" s="7" t="s">
        <v>397</v>
      </c>
      <c r="C200" s="7" t="s">
        <v>717</v>
      </c>
    </row>
    <row r="201" customFormat="false" ht="16.5" hidden="false" customHeight="false" outlineLevel="0" collapsed="false">
      <c r="A201" s="7" t="s">
        <v>718</v>
      </c>
      <c r="B201" s="7" t="s">
        <v>399</v>
      </c>
      <c r="C201" s="7" t="s">
        <v>719</v>
      </c>
    </row>
    <row r="202" customFormat="false" ht="16.5" hidden="false" customHeight="false" outlineLevel="0" collapsed="false">
      <c r="A202" s="7" t="s">
        <v>718</v>
      </c>
      <c r="B202" s="7" t="s">
        <v>401</v>
      </c>
      <c r="C202" s="7" t="s">
        <v>720</v>
      </c>
    </row>
    <row r="203" customFormat="false" ht="16.5" hidden="false" customHeight="false" outlineLevel="0" collapsed="false">
      <c r="A203" s="7" t="s">
        <v>718</v>
      </c>
      <c r="B203" s="7" t="s">
        <v>403</v>
      </c>
      <c r="C203" s="7" t="s">
        <v>721</v>
      </c>
    </row>
    <row r="204" customFormat="false" ht="16.5" hidden="false" customHeight="false" outlineLevel="0" collapsed="false">
      <c r="A204" s="7" t="s">
        <v>718</v>
      </c>
      <c r="B204" s="7" t="s">
        <v>405</v>
      </c>
      <c r="C204" s="7" t="s">
        <v>722</v>
      </c>
    </row>
    <row r="205" customFormat="false" ht="16.5" hidden="false" customHeight="false" outlineLevel="0" collapsed="false">
      <c r="A205" s="7" t="s">
        <v>718</v>
      </c>
      <c r="B205" s="7" t="s">
        <v>407</v>
      </c>
      <c r="C205" s="7" t="s">
        <v>723</v>
      </c>
    </row>
  </sheetData>
  <autoFilter ref="A1:C205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B16384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17.12"/>
    <col collapsed="false" customWidth="true" hidden="false" outlineLevel="0" max="2" min="2" style="0" width="15.12"/>
    <col collapsed="false" customWidth="true" hidden="false" outlineLevel="0" max="3" min="3" style="0" width="80.99"/>
  </cols>
  <sheetData>
    <row r="1" s="6" customFormat="true" ht="16.5" hidden="false" customHeight="false" outlineLevel="0" collapsed="false">
      <c r="A1" s="6" t="s">
        <v>462</v>
      </c>
      <c r="B1" s="6" t="s">
        <v>463</v>
      </c>
      <c r="C1" s="6" t="s">
        <v>464</v>
      </c>
    </row>
    <row r="2" customFormat="false" ht="16.5" hidden="false" customHeight="false" outlineLevel="0" collapsed="false">
      <c r="A2" s="7" t="s">
        <v>465</v>
      </c>
      <c r="B2" s="7" t="s">
        <v>724</v>
      </c>
      <c r="C2" s="7" t="s">
        <v>725</v>
      </c>
    </row>
    <row r="3" customFormat="false" ht="16.5" hidden="false" customHeight="false" outlineLevel="0" collapsed="false">
      <c r="A3" s="7" t="s">
        <v>465</v>
      </c>
      <c r="B3" s="7" t="s">
        <v>726</v>
      </c>
      <c r="C3" s="7" t="s">
        <v>727</v>
      </c>
    </row>
    <row r="4" customFormat="false" ht="16.5" hidden="false" customHeight="false" outlineLevel="0" collapsed="false">
      <c r="A4" s="7" t="s">
        <v>465</v>
      </c>
      <c r="B4" s="7" t="s">
        <v>728</v>
      </c>
      <c r="C4" s="7" t="s">
        <v>729</v>
      </c>
    </row>
    <row r="5" customFormat="false" ht="16.5" hidden="false" customHeight="false" outlineLevel="0" collapsed="false">
      <c r="A5" s="7" t="s">
        <v>465</v>
      </c>
      <c r="B5" s="7" t="s">
        <v>730</v>
      </c>
      <c r="C5" s="7" t="s">
        <v>731</v>
      </c>
    </row>
    <row r="6" customFormat="false" ht="16.5" hidden="false" customHeight="false" outlineLevel="0" collapsed="false">
      <c r="A6" s="7" t="s">
        <v>465</v>
      </c>
      <c r="B6" s="7" t="s">
        <v>732</v>
      </c>
      <c r="C6" s="7" t="s">
        <v>733</v>
      </c>
    </row>
    <row r="7" customFormat="false" ht="16.5" hidden="false" customHeight="false" outlineLevel="0" collapsed="false">
      <c r="A7" s="7" t="s">
        <v>465</v>
      </c>
      <c r="B7" s="7" t="s">
        <v>734</v>
      </c>
      <c r="C7" s="7" t="s">
        <v>735</v>
      </c>
    </row>
    <row r="8" customFormat="false" ht="16.5" hidden="false" customHeight="false" outlineLevel="0" collapsed="false">
      <c r="A8" s="7" t="s">
        <v>465</v>
      </c>
      <c r="B8" s="7" t="s">
        <v>20</v>
      </c>
      <c r="C8" s="7" t="s">
        <v>736</v>
      </c>
    </row>
    <row r="9" customFormat="false" ht="16.5" hidden="false" customHeight="false" outlineLevel="0" collapsed="false">
      <c r="A9" s="7" t="s">
        <v>465</v>
      </c>
      <c r="B9" s="7" t="s">
        <v>737</v>
      </c>
      <c r="C9" s="7" t="s">
        <v>738</v>
      </c>
    </row>
    <row r="10" customFormat="false" ht="16.5" hidden="false" customHeight="false" outlineLevel="0" collapsed="false">
      <c r="A10" s="7" t="s">
        <v>465</v>
      </c>
      <c r="B10" s="7" t="s">
        <v>739</v>
      </c>
      <c r="C10" s="7" t="s">
        <v>740</v>
      </c>
    </row>
    <row r="11" customFormat="false" ht="16.5" hidden="false" customHeight="false" outlineLevel="0" collapsed="false">
      <c r="A11" s="7" t="s">
        <v>465</v>
      </c>
      <c r="B11" s="7" t="s">
        <v>741</v>
      </c>
      <c r="C11" s="7" t="s">
        <v>742</v>
      </c>
    </row>
    <row r="12" customFormat="false" ht="16.5" hidden="false" customHeight="false" outlineLevel="0" collapsed="false">
      <c r="A12" s="7" t="s">
        <v>465</v>
      </c>
      <c r="B12" s="7" t="s">
        <v>743</v>
      </c>
      <c r="C12" s="7" t="s">
        <v>744</v>
      </c>
    </row>
    <row r="13" customFormat="false" ht="16.5" hidden="false" customHeight="false" outlineLevel="0" collapsed="false">
      <c r="A13" s="7" t="s">
        <v>475</v>
      </c>
      <c r="B13" s="7" t="s">
        <v>745</v>
      </c>
      <c r="C13" s="7" t="s">
        <v>746</v>
      </c>
    </row>
    <row r="14" customFormat="false" ht="16.5" hidden="false" customHeight="false" outlineLevel="0" collapsed="false">
      <c r="A14" s="7" t="s">
        <v>475</v>
      </c>
      <c r="B14" s="7" t="s">
        <v>747</v>
      </c>
      <c r="C14" s="7" t="s">
        <v>748</v>
      </c>
    </row>
    <row r="15" customFormat="false" ht="16.5" hidden="false" customHeight="false" outlineLevel="0" collapsed="false">
      <c r="A15" s="7" t="s">
        <v>475</v>
      </c>
      <c r="B15" s="7" t="s">
        <v>749</v>
      </c>
      <c r="C15" s="7" t="s">
        <v>750</v>
      </c>
    </row>
    <row r="16" customFormat="false" ht="16.5" hidden="false" customHeight="false" outlineLevel="0" collapsed="false">
      <c r="A16" s="7" t="s">
        <v>751</v>
      </c>
      <c r="B16" s="7" t="s">
        <v>752</v>
      </c>
      <c r="C16" s="7" t="s">
        <v>753</v>
      </c>
    </row>
    <row r="17" customFormat="false" ht="16.5" hidden="false" customHeight="false" outlineLevel="0" collapsed="false">
      <c r="A17" s="7" t="s">
        <v>751</v>
      </c>
      <c r="B17" s="7" t="s">
        <v>754</v>
      </c>
      <c r="C17" s="7" t="s">
        <v>755</v>
      </c>
    </row>
    <row r="18" customFormat="false" ht="16.5" hidden="false" customHeight="false" outlineLevel="0" collapsed="false">
      <c r="A18" s="7" t="s">
        <v>751</v>
      </c>
      <c r="B18" s="7" t="s">
        <v>756</v>
      </c>
      <c r="C18" s="7" t="s">
        <v>757</v>
      </c>
    </row>
    <row r="19" customFormat="false" ht="16.5" hidden="false" customHeight="false" outlineLevel="0" collapsed="false">
      <c r="A19" s="7" t="s">
        <v>751</v>
      </c>
      <c r="B19" s="7" t="s">
        <v>758</v>
      </c>
      <c r="C19" s="7" t="s">
        <v>759</v>
      </c>
    </row>
    <row r="20" customFormat="false" ht="16.5" hidden="false" customHeight="false" outlineLevel="0" collapsed="false">
      <c r="A20" s="7" t="s">
        <v>751</v>
      </c>
      <c r="B20" s="7" t="s">
        <v>760</v>
      </c>
      <c r="C20" s="7" t="s">
        <v>761</v>
      </c>
    </row>
    <row r="21" customFormat="false" ht="16.5" hidden="false" customHeight="false" outlineLevel="0" collapsed="false">
      <c r="A21" s="7" t="s">
        <v>751</v>
      </c>
      <c r="B21" s="7" t="s">
        <v>762</v>
      </c>
      <c r="C21" s="7" t="s">
        <v>763</v>
      </c>
    </row>
    <row r="22" customFormat="false" ht="16.5" hidden="false" customHeight="false" outlineLevel="0" collapsed="false">
      <c r="A22" s="7" t="s">
        <v>481</v>
      </c>
      <c r="B22" s="7" t="s">
        <v>764</v>
      </c>
      <c r="C22" s="7" t="s">
        <v>765</v>
      </c>
    </row>
    <row r="23" customFormat="false" ht="16.5" hidden="false" customHeight="false" outlineLevel="0" collapsed="false">
      <c r="A23" s="7" t="s">
        <v>481</v>
      </c>
      <c r="B23" s="7" t="s">
        <v>766</v>
      </c>
      <c r="C23" s="7" t="s">
        <v>767</v>
      </c>
    </row>
    <row r="24" customFormat="false" ht="16.5" hidden="false" customHeight="false" outlineLevel="0" collapsed="false">
      <c r="A24" s="7" t="s">
        <v>481</v>
      </c>
      <c r="B24" s="7" t="s">
        <v>768</v>
      </c>
      <c r="C24" s="7" t="s">
        <v>769</v>
      </c>
    </row>
    <row r="25" customFormat="false" ht="16.5" hidden="false" customHeight="false" outlineLevel="0" collapsed="false">
      <c r="A25" s="7" t="s">
        <v>481</v>
      </c>
      <c r="B25" s="7" t="s">
        <v>770</v>
      </c>
      <c r="C25" s="7" t="s">
        <v>771</v>
      </c>
    </row>
    <row r="26" customFormat="false" ht="16.5" hidden="false" customHeight="false" outlineLevel="0" collapsed="false">
      <c r="A26" s="7" t="s">
        <v>481</v>
      </c>
      <c r="B26" s="7" t="s">
        <v>772</v>
      </c>
      <c r="C26" s="7" t="s">
        <v>773</v>
      </c>
    </row>
    <row r="27" customFormat="false" ht="16.5" hidden="false" customHeight="false" outlineLevel="0" collapsed="false">
      <c r="A27" s="7" t="s">
        <v>481</v>
      </c>
      <c r="B27" s="7" t="s">
        <v>774</v>
      </c>
      <c r="C27" s="7" t="s">
        <v>775</v>
      </c>
    </row>
    <row r="28" customFormat="false" ht="16.5" hidden="false" customHeight="false" outlineLevel="0" collapsed="false">
      <c r="A28" s="7" t="s">
        <v>481</v>
      </c>
      <c r="B28" s="7" t="s">
        <v>776</v>
      </c>
      <c r="C28" s="7" t="s">
        <v>777</v>
      </c>
    </row>
    <row r="29" customFormat="false" ht="16.5" hidden="false" customHeight="false" outlineLevel="0" collapsed="false">
      <c r="A29" s="7" t="s">
        <v>481</v>
      </c>
      <c r="B29" s="7" t="s">
        <v>778</v>
      </c>
      <c r="C29" s="7" t="s">
        <v>779</v>
      </c>
    </row>
    <row r="30" customFormat="false" ht="16.5" hidden="false" customHeight="false" outlineLevel="0" collapsed="false">
      <c r="A30" s="7" t="s">
        <v>481</v>
      </c>
      <c r="B30" s="7" t="s">
        <v>780</v>
      </c>
      <c r="C30" s="7" t="s">
        <v>781</v>
      </c>
    </row>
    <row r="31" customFormat="false" ht="16.5" hidden="false" customHeight="false" outlineLevel="0" collapsed="false">
      <c r="A31" s="7" t="s">
        <v>481</v>
      </c>
      <c r="B31" s="7" t="s">
        <v>782</v>
      </c>
      <c r="C31" s="7" t="s">
        <v>783</v>
      </c>
    </row>
    <row r="32" customFormat="false" ht="16.5" hidden="false" customHeight="false" outlineLevel="0" collapsed="false">
      <c r="A32" s="7" t="s">
        <v>485</v>
      </c>
      <c r="B32" s="7" t="s">
        <v>784</v>
      </c>
      <c r="C32" s="7" t="s">
        <v>785</v>
      </c>
    </row>
    <row r="33" customFormat="false" ht="16.5" hidden="false" customHeight="false" outlineLevel="0" collapsed="false">
      <c r="A33" s="7" t="s">
        <v>488</v>
      </c>
      <c r="B33" s="7" t="s">
        <v>786</v>
      </c>
      <c r="C33" s="7" t="s">
        <v>787</v>
      </c>
    </row>
    <row r="34" customFormat="false" ht="16.5" hidden="false" customHeight="false" outlineLevel="0" collapsed="false">
      <c r="A34" s="7" t="s">
        <v>488</v>
      </c>
      <c r="B34" s="7" t="s">
        <v>788</v>
      </c>
      <c r="C34" s="7" t="s">
        <v>789</v>
      </c>
    </row>
    <row r="35" customFormat="false" ht="16.5" hidden="false" customHeight="false" outlineLevel="0" collapsed="false">
      <c r="A35" s="7" t="s">
        <v>488</v>
      </c>
      <c r="B35" s="7" t="s">
        <v>48</v>
      </c>
      <c r="C35" s="7" t="s">
        <v>790</v>
      </c>
    </row>
    <row r="36" customFormat="false" ht="16.5" hidden="false" customHeight="false" outlineLevel="0" collapsed="false">
      <c r="A36" s="7" t="s">
        <v>488</v>
      </c>
      <c r="B36" s="7" t="s">
        <v>791</v>
      </c>
      <c r="C36" s="7" t="s">
        <v>792</v>
      </c>
    </row>
    <row r="37" customFormat="false" ht="16.5" hidden="false" customHeight="false" outlineLevel="0" collapsed="false">
      <c r="A37" s="7" t="s">
        <v>488</v>
      </c>
      <c r="B37" s="7" t="s">
        <v>793</v>
      </c>
      <c r="C37" s="7" t="s">
        <v>794</v>
      </c>
    </row>
    <row r="38" customFormat="false" ht="16.5" hidden="false" customHeight="false" outlineLevel="0" collapsed="false">
      <c r="A38" s="7" t="s">
        <v>488</v>
      </c>
      <c r="B38" s="7" t="s">
        <v>795</v>
      </c>
      <c r="C38" s="7" t="s">
        <v>796</v>
      </c>
    </row>
    <row r="39" customFormat="false" ht="16.5" hidden="false" customHeight="false" outlineLevel="0" collapsed="false">
      <c r="A39" s="7" t="s">
        <v>488</v>
      </c>
      <c r="B39" s="7" t="s">
        <v>797</v>
      </c>
      <c r="C39" s="7" t="s">
        <v>798</v>
      </c>
    </row>
    <row r="40" customFormat="false" ht="16.5" hidden="false" customHeight="false" outlineLevel="0" collapsed="false">
      <c r="A40" s="7" t="s">
        <v>493</v>
      </c>
      <c r="B40" s="7" t="s">
        <v>799</v>
      </c>
      <c r="C40" s="7" t="s">
        <v>800</v>
      </c>
    </row>
    <row r="41" customFormat="false" ht="16.5" hidden="false" customHeight="false" outlineLevel="0" collapsed="false">
      <c r="A41" s="7" t="s">
        <v>493</v>
      </c>
      <c r="B41" s="7" t="s">
        <v>801</v>
      </c>
      <c r="C41" s="7" t="s">
        <v>802</v>
      </c>
    </row>
    <row r="42" customFormat="false" ht="16.5" hidden="false" customHeight="false" outlineLevel="0" collapsed="false">
      <c r="A42" s="7" t="s">
        <v>493</v>
      </c>
      <c r="B42" s="7" t="s">
        <v>803</v>
      </c>
      <c r="C42" s="7" t="s">
        <v>804</v>
      </c>
    </row>
    <row r="43" customFormat="false" ht="16.5" hidden="false" customHeight="false" outlineLevel="0" collapsed="false">
      <c r="A43" s="7" t="s">
        <v>493</v>
      </c>
      <c r="B43" s="7" t="s">
        <v>805</v>
      </c>
      <c r="C43" s="7" t="s">
        <v>806</v>
      </c>
    </row>
    <row r="44" customFormat="false" ht="16.5" hidden="false" customHeight="false" outlineLevel="0" collapsed="false">
      <c r="A44" s="7" t="s">
        <v>496</v>
      </c>
      <c r="B44" s="7" t="s">
        <v>807</v>
      </c>
      <c r="C44" s="7" t="s">
        <v>808</v>
      </c>
    </row>
    <row r="45" customFormat="false" ht="16.5" hidden="false" customHeight="false" outlineLevel="0" collapsed="false">
      <c r="A45" s="7" t="s">
        <v>496</v>
      </c>
      <c r="B45" s="7" t="s">
        <v>809</v>
      </c>
      <c r="C45" s="7" t="s">
        <v>810</v>
      </c>
    </row>
    <row r="46" customFormat="false" ht="16.5" hidden="false" customHeight="false" outlineLevel="0" collapsed="false">
      <c r="A46" s="7" t="s">
        <v>496</v>
      </c>
      <c r="B46" s="7" t="s">
        <v>811</v>
      </c>
      <c r="C46" s="7" t="s">
        <v>812</v>
      </c>
    </row>
    <row r="47" customFormat="false" ht="16.5" hidden="false" customHeight="false" outlineLevel="0" collapsed="false">
      <c r="A47" s="7" t="s">
        <v>501</v>
      </c>
      <c r="B47" s="7" t="s">
        <v>813</v>
      </c>
      <c r="C47" s="7" t="s">
        <v>814</v>
      </c>
    </row>
    <row r="48" customFormat="false" ht="16.5" hidden="false" customHeight="false" outlineLevel="0" collapsed="false">
      <c r="A48" s="7" t="s">
        <v>501</v>
      </c>
      <c r="B48" s="7" t="s">
        <v>815</v>
      </c>
      <c r="C48" s="7" t="s">
        <v>816</v>
      </c>
    </row>
    <row r="49" customFormat="false" ht="16.5" hidden="false" customHeight="false" outlineLevel="0" collapsed="false">
      <c r="A49" s="7" t="s">
        <v>501</v>
      </c>
      <c r="B49" s="7" t="s">
        <v>817</v>
      </c>
      <c r="C49" s="7" t="s">
        <v>818</v>
      </c>
    </row>
    <row r="50" customFormat="false" ht="16.5" hidden="false" customHeight="false" outlineLevel="0" collapsed="false">
      <c r="A50" s="7" t="s">
        <v>501</v>
      </c>
      <c r="B50" s="7" t="s">
        <v>819</v>
      </c>
      <c r="C50" s="7" t="s">
        <v>820</v>
      </c>
    </row>
    <row r="51" customFormat="false" ht="16.5" hidden="false" customHeight="false" outlineLevel="0" collapsed="false">
      <c r="A51" s="7" t="s">
        <v>501</v>
      </c>
      <c r="B51" s="7" t="s">
        <v>821</v>
      </c>
      <c r="C51" s="7" t="s">
        <v>822</v>
      </c>
    </row>
    <row r="52" customFormat="false" ht="16.5" hidden="false" customHeight="false" outlineLevel="0" collapsed="false">
      <c r="A52" s="7" t="s">
        <v>501</v>
      </c>
      <c r="B52" s="7" t="s">
        <v>823</v>
      </c>
      <c r="C52" s="7" t="s">
        <v>824</v>
      </c>
    </row>
    <row r="53" customFormat="false" ht="16.5" hidden="false" customHeight="false" outlineLevel="0" collapsed="false">
      <c r="A53" s="7" t="s">
        <v>501</v>
      </c>
      <c r="B53" s="7" t="s">
        <v>825</v>
      </c>
      <c r="C53" s="7" t="s">
        <v>826</v>
      </c>
    </row>
    <row r="54" customFormat="false" ht="16.5" hidden="false" customHeight="false" outlineLevel="0" collapsed="false">
      <c r="A54" s="7" t="s">
        <v>501</v>
      </c>
      <c r="B54" s="7" t="s">
        <v>827</v>
      </c>
      <c r="C54" s="7" t="s">
        <v>828</v>
      </c>
    </row>
    <row r="55" customFormat="false" ht="16.5" hidden="false" customHeight="false" outlineLevel="0" collapsed="false">
      <c r="A55" s="7" t="s">
        <v>505</v>
      </c>
      <c r="B55" s="7" t="s">
        <v>829</v>
      </c>
      <c r="C55" s="7" t="s">
        <v>830</v>
      </c>
    </row>
    <row r="56" customFormat="false" ht="16.5" hidden="false" customHeight="false" outlineLevel="0" collapsed="false">
      <c r="A56" s="7" t="s">
        <v>505</v>
      </c>
      <c r="B56" s="7" t="s">
        <v>831</v>
      </c>
      <c r="C56" s="7" t="s">
        <v>832</v>
      </c>
    </row>
    <row r="57" customFormat="false" ht="16.5" hidden="false" customHeight="false" outlineLevel="0" collapsed="false">
      <c r="A57" s="7" t="s">
        <v>505</v>
      </c>
      <c r="B57" s="7" t="s">
        <v>833</v>
      </c>
      <c r="C57" s="7" t="s">
        <v>834</v>
      </c>
    </row>
    <row r="58" customFormat="false" ht="16.5" hidden="false" customHeight="false" outlineLevel="0" collapsed="false">
      <c r="A58" s="7" t="s">
        <v>505</v>
      </c>
      <c r="B58" s="7" t="s">
        <v>835</v>
      </c>
      <c r="C58" s="7" t="s">
        <v>836</v>
      </c>
    </row>
    <row r="59" customFormat="false" ht="16.5" hidden="false" customHeight="false" outlineLevel="0" collapsed="false">
      <c r="A59" s="7" t="s">
        <v>509</v>
      </c>
      <c r="B59" s="7" t="s">
        <v>837</v>
      </c>
      <c r="C59" s="7" t="s">
        <v>838</v>
      </c>
    </row>
    <row r="60" customFormat="false" ht="16.5" hidden="false" customHeight="false" outlineLevel="0" collapsed="false">
      <c r="A60" s="7" t="s">
        <v>509</v>
      </c>
      <c r="B60" s="7" t="s">
        <v>839</v>
      </c>
      <c r="C60" s="7" t="s">
        <v>840</v>
      </c>
    </row>
    <row r="61" customFormat="false" ht="16.5" hidden="false" customHeight="false" outlineLevel="0" collapsed="false">
      <c r="A61" s="7" t="s">
        <v>512</v>
      </c>
      <c r="B61" s="7" t="s">
        <v>841</v>
      </c>
      <c r="C61" s="7" t="s">
        <v>842</v>
      </c>
    </row>
    <row r="62" customFormat="false" ht="16.5" hidden="false" customHeight="false" outlineLevel="0" collapsed="false">
      <c r="A62" s="7" t="s">
        <v>512</v>
      </c>
      <c r="B62" s="7" t="s">
        <v>158</v>
      </c>
      <c r="C62" s="7" t="s">
        <v>843</v>
      </c>
    </row>
    <row r="63" customFormat="false" ht="16.5" hidden="false" customHeight="false" outlineLevel="0" collapsed="false">
      <c r="A63" s="7" t="s">
        <v>512</v>
      </c>
      <c r="B63" s="7" t="s">
        <v>844</v>
      </c>
      <c r="C63" s="7" t="s">
        <v>845</v>
      </c>
    </row>
    <row r="64" customFormat="false" ht="16.5" hidden="false" customHeight="false" outlineLevel="0" collapsed="false">
      <c r="A64" s="7" t="s">
        <v>515</v>
      </c>
      <c r="B64" s="7" t="s">
        <v>846</v>
      </c>
      <c r="C64" s="7" t="s">
        <v>847</v>
      </c>
    </row>
    <row r="65" customFormat="false" ht="16.5" hidden="false" customHeight="false" outlineLevel="0" collapsed="false">
      <c r="A65" s="7" t="s">
        <v>519</v>
      </c>
      <c r="B65" s="7" t="s">
        <v>848</v>
      </c>
      <c r="C65" s="7" t="s">
        <v>849</v>
      </c>
    </row>
    <row r="66" customFormat="false" ht="16.5" hidden="false" customHeight="false" outlineLevel="0" collapsed="false">
      <c r="A66" s="7" t="s">
        <v>519</v>
      </c>
      <c r="B66" s="7" t="s">
        <v>850</v>
      </c>
      <c r="C66" s="7" t="s">
        <v>851</v>
      </c>
    </row>
    <row r="67" customFormat="false" ht="16.5" hidden="false" customHeight="false" outlineLevel="0" collapsed="false">
      <c r="A67" s="7" t="s">
        <v>519</v>
      </c>
      <c r="B67" s="7" t="s">
        <v>852</v>
      </c>
      <c r="C67" s="7" t="s">
        <v>853</v>
      </c>
    </row>
    <row r="68" customFormat="false" ht="16.5" hidden="false" customHeight="false" outlineLevel="0" collapsed="false">
      <c r="A68" s="7" t="s">
        <v>519</v>
      </c>
      <c r="B68" s="7" t="s">
        <v>854</v>
      </c>
      <c r="C68" s="7" t="s">
        <v>855</v>
      </c>
    </row>
    <row r="69" customFormat="false" ht="16.5" hidden="false" customHeight="false" outlineLevel="0" collapsed="false">
      <c r="A69" s="7" t="s">
        <v>856</v>
      </c>
      <c r="B69" s="7" t="s">
        <v>857</v>
      </c>
      <c r="C69" s="7" t="s">
        <v>858</v>
      </c>
    </row>
    <row r="70" customFormat="false" ht="16.5" hidden="false" customHeight="false" outlineLevel="0" collapsed="false">
      <c r="A70" s="7" t="s">
        <v>856</v>
      </c>
      <c r="B70" s="7" t="s">
        <v>859</v>
      </c>
      <c r="C70" s="7" t="s">
        <v>860</v>
      </c>
    </row>
    <row r="71" customFormat="false" ht="16.5" hidden="false" customHeight="false" outlineLevel="0" collapsed="false">
      <c r="A71" s="7" t="s">
        <v>856</v>
      </c>
      <c r="B71" s="7" t="s">
        <v>861</v>
      </c>
      <c r="C71" s="7" t="s">
        <v>862</v>
      </c>
    </row>
    <row r="72" customFormat="false" ht="16.5" hidden="false" customHeight="false" outlineLevel="0" collapsed="false">
      <c r="A72" s="7" t="s">
        <v>856</v>
      </c>
      <c r="B72" s="7" t="s">
        <v>863</v>
      </c>
      <c r="C72" s="7" t="s">
        <v>864</v>
      </c>
    </row>
    <row r="73" customFormat="false" ht="16.5" hidden="false" customHeight="false" outlineLevel="0" collapsed="false">
      <c r="A73" s="7" t="s">
        <v>856</v>
      </c>
      <c r="B73" s="7" t="s">
        <v>865</v>
      </c>
      <c r="C73" s="7" t="s">
        <v>866</v>
      </c>
    </row>
    <row r="74" customFormat="false" ht="16.5" hidden="false" customHeight="false" outlineLevel="0" collapsed="false">
      <c r="A74" s="7" t="s">
        <v>856</v>
      </c>
      <c r="B74" s="7" t="s">
        <v>846</v>
      </c>
      <c r="C74" s="7" t="s">
        <v>847</v>
      </c>
    </row>
    <row r="75" customFormat="false" ht="16.5" hidden="false" customHeight="false" outlineLevel="0" collapsed="false">
      <c r="A75" s="7" t="s">
        <v>523</v>
      </c>
      <c r="B75" s="7" t="s">
        <v>867</v>
      </c>
      <c r="C75" s="7" t="s">
        <v>868</v>
      </c>
    </row>
    <row r="76" customFormat="false" ht="16.5" hidden="false" customHeight="false" outlineLevel="0" collapsed="false">
      <c r="A76" s="7" t="s">
        <v>526</v>
      </c>
      <c r="B76" s="7" t="s">
        <v>869</v>
      </c>
      <c r="C76" s="7" t="s">
        <v>870</v>
      </c>
    </row>
    <row r="77" customFormat="false" ht="16.5" hidden="false" customHeight="false" outlineLevel="0" collapsed="false">
      <c r="A77" s="7" t="s">
        <v>526</v>
      </c>
      <c r="B77" s="7" t="s">
        <v>871</v>
      </c>
      <c r="C77" s="7" t="s">
        <v>872</v>
      </c>
    </row>
    <row r="78" customFormat="false" ht="16.5" hidden="false" customHeight="false" outlineLevel="0" collapsed="false">
      <c r="A78" s="7" t="s">
        <v>526</v>
      </c>
      <c r="B78" s="7" t="s">
        <v>873</v>
      </c>
      <c r="C78" s="7" t="s">
        <v>874</v>
      </c>
    </row>
    <row r="79" customFormat="false" ht="16.5" hidden="false" customHeight="false" outlineLevel="0" collapsed="false">
      <c r="A79" s="7" t="s">
        <v>526</v>
      </c>
      <c r="B79" s="7" t="s">
        <v>875</v>
      </c>
      <c r="C79" s="7" t="s">
        <v>876</v>
      </c>
    </row>
    <row r="80" customFormat="false" ht="16.5" hidden="false" customHeight="false" outlineLevel="0" collapsed="false">
      <c r="A80" s="7" t="s">
        <v>526</v>
      </c>
      <c r="B80" s="7" t="s">
        <v>877</v>
      </c>
      <c r="C80" s="7" t="s">
        <v>878</v>
      </c>
    </row>
    <row r="81" customFormat="false" ht="16.5" hidden="false" customHeight="false" outlineLevel="0" collapsed="false">
      <c r="A81" s="7" t="s">
        <v>531</v>
      </c>
      <c r="B81" s="7" t="s">
        <v>879</v>
      </c>
      <c r="C81" s="7" t="s">
        <v>880</v>
      </c>
    </row>
    <row r="82" customFormat="false" ht="16.5" hidden="false" customHeight="false" outlineLevel="0" collapsed="false">
      <c r="A82" s="7" t="s">
        <v>534</v>
      </c>
      <c r="B82" s="7" t="s">
        <v>881</v>
      </c>
      <c r="C82" s="7" t="s">
        <v>882</v>
      </c>
    </row>
    <row r="83" customFormat="false" ht="16.5" hidden="false" customHeight="false" outlineLevel="0" collapsed="false">
      <c r="A83" s="7" t="s">
        <v>534</v>
      </c>
      <c r="B83" s="7" t="s">
        <v>883</v>
      </c>
      <c r="C83" s="7" t="s">
        <v>884</v>
      </c>
    </row>
    <row r="84" customFormat="false" ht="16.5" hidden="false" customHeight="false" outlineLevel="0" collapsed="false">
      <c r="A84" s="7" t="s">
        <v>534</v>
      </c>
      <c r="B84" s="7" t="s">
        <v>885</v>
      </c>
      <c r="C84" s="7" t="s">
        <v>886</v>
      </c>
    </row>
    <row r="85" customFormat="false" ht="16.5" hidden="false" customHeight="false" outlineLevel="0" collapsed="false">
      <c r="A85" s="7" t="s">
        <v>887</v>
      </c>
      <c r="B85" s="7" t="s">
        <v>888</v>
      </c>
      <c r="C85" s="7" t="s">
        <v>889</v>
      </c>
    </row>
    <row r="86" customFormat="false" ht="16.5" hidden="false" customHeight="false" outlineLevel="0" collapsed="false">
      <c r="A86" s="7" t="s">
        <v>887</v>
      </c>
      <c r="B86" s="7" t="s">
        <v>890</v>
      </c>
      <c r="C86" s="7" t="s">
        <v>891</v>
      </c>
    </row>
    <row r="87" customFormat="false" ht="16.5" hidden="false" customHeight="false" outlineLevel="0" collapsed="false">
      <c r="A87" s="7" t="s">
        <v>887</v>
      </c>
      <c r="B87" s="7" t="s">
        <v>892</v>
      </c>
      <c r="C87" s="7" t="s">
        <v>893</v>
      </c>
    </row>
    <row r="88" customFormat="false" ht="16.5" hidden="false" customHeight="false" outlineLevel="0" collapsed="false">
      <c r="A88" s="7" t="s">
        <v>887</v>
      </c>
      <c r="B88" s="7" t="s">
        <v>894</v>
      </c>
      <c r="C88" s="7" t="s">
        <v>895</v>
      </c>
    </row>
    <row r="89" customFormat="false" ht="16.5" hidden="false" customHeight="false" outlineLevel="0" collapsed="false">
      <c r="A89" s="7" t="s">
        <v>887</v>
      </c>
      <c r="B89" s="7" t="s">
        <v>896</v>
      </c>
      <c r="C89" s="7" t="s">
        <v>897</v>
      </c>
    </row>
    <row r="90" customFormat="false" ht="16.5" hidden="false" customHeight="false" outlineLevel="0" collapsed="false">
      <c r="A90" s="7" t="s">
        <v>898</v>
      </c>
      <c r="B90" s="7" t="s">
        <v>899</v>
      </c>
      <c r="C90" s="7" t="s">
        <v>900</v>
      </c>
    </row>
    <row r="91" customFormat="false" ht="16.5" hidden="false" customHeight="false" outlineLevel="0" collapsed="false">
      <c r="A91" s="7" t="s">
        <v>898</v>
      </c>
      <c r="B91" s="7" t="s">
        <v>901</v>
      </c>
      <c r="C91" s="7" t="s">
        <v>902</v>
      </c>
    </row>
    <row r="92" customFormat="false" ht="16.5" hidden="false" customHeight="false" outlineLevel="0" collapsed="false">
      <c r="A92" s="7" t="s">
        <v>898</v>
      </c>
      <c r="B92" s="7" t="s">
        <v>903</v>
      </c>
      <c r="C92" s="7" t="s">
        <v>904</v>
      </c>
    </row>
    <row r="93" customFormat="false" ht="16.5" hidden="false" customHeight="false" outlineLevel="0" collapsed="false">
      <c r="A93" s="7" t="s">
        <v>898</v>
      </c>
      <c r="B93" s="7" t="s">
        <v>905</v>
      </c>
      <c r="C93" s="7" t="s">
        <v>906</v>
      </c>
    </row>
    <row r="94" customFormat="false" ht="16.5" hidden="false" customHeight="false" outlineLevel="0" collapsed="false">
      <c r="A94" s="7" t="s">
        <v>537</v>
      </c>
      <c r="B94" s="7" t="s">
        <v>907</v>
      </c>
      <c r="C94" s="7" t="s">
        <v>908</v>
      </c>
    </row>
    <row r="95" customFormat="false" ht="16.5" hidden="false" customHeight="false" outlineLevel="0" collapsed="false">
      <c r="A95" s="7" t="s">
        <v>537</v>
      </c>
      <c r="B95" s="7" t="s">
        <v>909</v>
      </c>
      <c r="C95" s="7" t="s">
        <v>910</v>
      </c>
    </row>
    <row r="96" customFormat="false" ht="16.5" hidden="false" customHeight="false" outlineLevel="0" collapsed="false">
      <c r="A96" s="7" t="s">
        <v>537</v>
      </c>
      <c r="B96" s="7" t="s">
        <v>911</v>
      </c>
      <c r="C96" s="7" t="s">
        <v>912</v>
      </c>
    </row>
    <row r="97" customFormat="false" ht="16.5" hidden="false" customHeight="false" outlineLevel="0" collapsed="false">
      <c r="A97" s="7" t="s">
        <v>542</v>
      </c>
      <c r="B97" s="7" t="s">
        <v>913</v>
      </c>
      <c r="C97" s="7" t="s">
        <v>914</v>
      </c>
    </row>
    <row r="98" customFormat="false" ht="16.5" hidden="false" customHeight="false" outlineLevel="0" collapsed="false">
      <c r="A98" s="7" t="s">
        <v>542</v>
      </c>
      <c r="B98" s="7" t="s">
        <v>915</v>
      </c>
      <c r="C98" s="7" t="s">
        <v>916</v>
      </c>
    </row>
    <row r="99" customFormat="false" ht="16.5" hidden="false" customHeight="false" outlineLevel="0" collapsed="false">
      <c r="A99" s="7" t="s">
        <v>542</v>
      </c>
      <c r="B99" s="7" t="s">
        <v>917</v>
      </c>
      <c r="C99" s="7" t="s">
        <v>918</v>
      </c>
    </row>
    <row r="100" customFormat="false" ht="16.5" hidden="false" customHeight="false" outlineLevel="0" collapsed="false">
      <c r="A100" s="7" t="s">
        <v>545</v>
      </c>
      <c r="B100" s="7" t="s">
        <v>919</v>
      </c>
      <c r="C100" s="7" t="s">
        <v>920</v>
      </c>
    </row>
    <row r="101" customFormat="false" ht="16.5" hidden="false" customHeight="false" outlineLevel="0" collapsed="false">
      <c r="A101" s="7" t="s">
        <v>545</v>
      </c>
      <c r="B101" s="7" t="s">
        <v>921</v>
      </c>
      <c r="C101" s="7" t="s">
        <v>922</v>
      </c>
    </row>
    <row r="102" customFormat="false" ht="16.5" hidden="false" customHeight="false" outlineLevel="0" collapsed="false">
      <c r="A102" s="7" t="s">
        <v>548</v>
      </c>
      <c r="B102" s="7" t="s">
        <v>923</v>
      </c>
      <c r="C102" s="7" t="s">
        <v>924</v>
      </c>
    </row>
    <row r="103" customFormat="false" ht="16.5" hidden="false" customHeight="false" outlineLevel="0" collapsed="false">
      <c r="A103" s="7" t="s">
        <v>548</v>
      </c>
      <c r="B103" s="7" t="s">
        <v>925</v>
      </c>
      <c r="C103" s="7" t="s">
        <v>926</v>
      </c>
    </row>
    <row r="104" customFormat="false" ht="16.5" hidden="false" customHeight="false" outlineLevel="0" collapsed="false">
      <c r="A104" s="7" t="s">
        <v>548</v>
      </c>
      <c r="B104" s="7" t="s">
        <v>927</v>
      </c>
      <c r="C104" s="7" t="s">
        <v>928</v>
      </c>
    </row>
    <row r="105" customFormat="false" ht="16.5" hidden="false" customHeight="false" outlineLevel="0" collapsed="false">
      <c r="A105" s="7" t="s">
        <v>548</v>
      </c>
      <c r="B105" s="7" t="s">
        <v>929</v>
      </c>
      <c r="C105" s="7" t="s">
        <v>930</v>
      </c>
    </row>
    <row r="106" customFormat="false" ht="16.5" hidden="false" customHeight="false" outlineLevel="0" collapsed="false">
      <c r="A106" s="7" t="s">
        <v>548</v>
      </c>
      <c r="B106" s="7" t="s">
        <v>931</v>
      </c>
      <c r="C106" s="7" t="s">
        <v>932</v>
      </c>
    </row>
    <row r="107" customFormat="false" ht="16.5" hidden="false" customHeight="false" outlineLevel="0" collapsed="false">
      <c r="A107" s="7" t="s">
        <v>548</v>
      </c>
      <c r="B107" s="7" t="s">
        <v>933</v>
      </c>
      <c r="C107" s="7" t="s">
        <v>934</v>
      </c>
    </row>
    <row r="108" customFormat="false" ht="16.5" hidden="false" customHeight="false" outlineLevel="0" collapsed="false">
      <c r="A108" s="7" t="s">
        <v>548</v>
      </c>
      <c r="B108" s="7" t="s">
        <v>136</v>
      </c>
      <c r="C108" s="7" t="s">
        <v>935</v>
      </c>
    </row>
    <row r="109" customFormat="false" ht="16.5" hidden="false" customHeight="false" outlineLevel="0" collapsed="false">
      <c r="A109" s="7" t="s">
        <v>553</v>
      </c>
      <c r="B109" s="7" t="s">
        <v>936</v>
      </c>
      <c r="C109" s="7" t="s">
        <v>937</v>
      </c>
    </row>
    <row r="110" customFormat="false" ht="16.5" hidden="false" customHeight="false" outlineLevel="0" collapsed="false">
      <c r="A110" s="7" t="s">
        <v>553</v>
      </c>
      <c r="B110" s="7" t="s">
        <v>938</v>
      </c>
      <c r="C110" s="7" t="s">
        <v>939</v>
      </c>
    </row>
    <row r="111" customFormat="false" ht="16.5" hidden="false" customHeight="false" outlineLevel="0" collapsed="false">
      <c r="A111" s="7" t="s">
        <v>553</v>
      </c>
      <c r="B111" s="7" t="s">
        <v>940</v>
      </c>
      <c r="C111" s="7" t="s">
        <v>941</v>
      </c>
    </row>
    <row r="112" customFormat="false" ht="16.5" hidden="false" customHeight="false" outlineLevel="0" collapsed="false">
      <c r="A112" s="7" t="s">
        <v>559</v>
      </c>
      <c r="B112" s="7" t="s">
        <v>942</v>
      </c>
      <c r="C112" s="7" t="s">
        <v>943</v>
      </c>
    </row>
    <row r="113" customFormat="false" ht="16.5" hidden="false" customHeight="false" outlineLevel="0" collapsed="false">
      <c r="A113" s="7" t="s">
        <v>559</v>
      </c>
      <c r="B113" s="7" t="s">
        <v>944</v>
      </c>
      <c r="C113" s="7" t="s">
        <v>945</v>
      </c>
    </row>
    <row r="114" customFormat="false" ht="16.5" hidden="false" customHeight="false" outlineLevel="0" collapsed="false">
      <c r="A114" s="7" t="s">
        <v>559</v>
      </c>
      <c r="B114" s="7" t="s">
        <v>946</v>
      </c>
      <c r="C114" s="7" t="s">
        <v>947</v>
      </c>
    </row>
    <row r="115" customFormat="false" ht="16.5" hidden="false" customHeight="false" outlineLevel="0" collapsed="false">
      <c r="A115" s="7" t="s">
        <v>559</v>
      </c>
      <c r="B115" s="7" t="s">
        <v>948</v>
      </c>
      <c r="C115" s="7" t="s">
        <v>949</v>
      </c>
    </row>
    <row r="116" customFormat="false" ht="16.5" hidden="false" customHeight="false" outlineLevel="0" collapsed="false">
      <c r="A116" s="7" t="s">
        <v>562</v>
      </c>
      <c r="B116" s="7" t="s">
        <v>950</v>
      </c>
      <c r="C116" s="7" t="s">
        <v>951</v>
      </c>
    </row>
    <row r="117" customFormat="false" ht="16.5" hidden="false" customHeight="false" outlineLevel="0" collapsed="false">
      <c r="A117" s="7" t="s">
        <v>562</v>
      </c>
      <c r="B117" s="7" t="s">
        <v>952</v>
      </c>
      <c r="C117" s="7" t="s">
        <v>953</v>
      </c>
    </row>
    <row r="118" customFormat="false" ht="16.5" hidden="false" customHeight="false" outlineLevel="0" collapsed="false">
      <c r="A118" s="7" t="s">
        <v>562</v>
      </c>
      <c r="B118" s="7" t="s">
        <v>954</v>
      </c>
      <c r="C118" s="7" t="s">
        <v>955</v>
      </c>
    </row>
    <row r="119" customFormat="false" ht="16.5" hidden="false" customHeight="false" outlineLevel="0" collapsed="false">
      <c r="A119" s="7" t="s">
        <v>565</v>
      </c>
      <c r="B119" s="7" t="s">
        <v>956</v>
      </c>
      <c r="C119" s="7" t="s">
        <v>957</v>
      </c>
    </row>
    <row r="120" customFormat="false" ht="16.5" hidden="false" customHeight="false" outlineLevel="0" collapsed="false">
      <c r="A120" s="7" t="s">
        <v>565</v>
      </c>
      <c r="B120" s="7" t="s">
        <v>958</v>
      </c>
      <c r="C120" s="7" t="s">
        <v>959</v>
      </c>
    </row>
    <row r="121" customFormat="false" ht="16.5" hidden="false" customHeight="false" outlineLevel="0" collapsed="false">
      <c r="A121" s="7" t="s">
        <v>565</v>
      </c>
      <c r="B121" s="7" t="s">
        <v>960</v>
      </c>
      <c r="C121" s="7" t="s">
        <v>961</v>
      </c>
    </row>
    <row r="122" customFormat="false" ht="16.5" hidden="false" customHeight="false" outlineLevel="0" collapsed="false">
      <c r="A122" s="7" t="s">
        <v>565</v>
      </c>
      <c r="B122" s="7" t="s">
        <v>962</v>
      </c>
      <c r="C122" s="7" t="s">
        <v>963</v>
      </c>
    </row>
    <row r="123" customFormat="false" ht="16.5" hidden="false" customHeight="false" outlineLevel="0" collapsed="false">
      <c r="A123" s="7" t="s">
        <v>565</v>
      </c>
      <c r="B123" s="7" t="s">
        <v>964</v>
      </c>
      <c r="C123" s="7" t="s">
        <v>965</v>
      </c>
    </row>
    <row r="124" customFormat="false" ht="16.5" hidden="false" customHeight="false" outlineLevel="0" collapsed="false">
      <c r="A124" s="7" t="s">
        <v>569</v>
      </c>
      <c r="B124" s="7" t="s">
        <v>966</v>
      </c>
      <c r="C124" s="7" t="s">
        <v>967</v>
      </c>
    </row>
    <row r="125" customFormat="false" ht="16.5" hidden="false" customHeight="false" outlineLevel="0" collapsed="false">
      <c r="A125" s="7" t="s">
        <v>569</v>
      </c>
      <c r="B125" s="7" t="s">
        <v>968</v>
      </c>
      <c r="C125" s="7" t="s">
        <v>969</v>
      </c>
    </row>
    <row r="126" customFormat="false" ht="16.5" hidden="false" customHeight="false" outlineLevel="0" collapsed="false">
      <c r="A126" s="7" t="s">
        <v>569</v>
      </c>
      <c r="B126" s="7" t="s">
        <v>970</v>
      </c>
      <c r="C126" s="7" t="s">
        <v>971</v>
      </c>
    </row>
    <row r="127" customFormat="false" ht="16.5" hidden="false" customHeight="false" outlineLevel="0" collapsed="false">
      <c r="A127" s="7" t="s">
        <v>569</v>
      </c>
      <c r="B127" s="7" t="s">
        <v>972</v>
      </c>
      <c r="C127" s="7" t="s">
        <v>973</v>
      </c>
    </row>
    <row r="128" customFormat="false" ht="16.5" hidden="false" customHeight="false" outlineLevel="0" collapsed="false">
      <c r="A128" s="7" t="s">
        <v>576</v>
      </c>
      <c r="B128" s="7" t="s">
        <v>974</v>
      </c>
      <c r="C128" s="7" t="s">
        <v>975</v>
      </c>
    </row>
    <row r="129" customFormat="false" ht="16.5" hidden="false" customHeight="false" outlineLevel="0" collapsed="false">
      <c r="A129" s="7" t="s">
        <v>576</v>
      </c>
      <c r="B129" s="7" t="s">
        <v>976</v>
      </c>
      <c r="C129" s="7" t="s">
        <v>977</v>
      </c>
    </row>
    <row r="130" customFormat="false" ht="16.5" hidden="false" customHeight="false" outlineLevel="0" collapsed="false">
      <c r="A130" s="7" t="s">
        <v>576</v>
      </c>
      <c r="B130" s="7" t="s">
        <v>978</v>
      </c>
      <c r="C130" s="7" t="s">
        <v>979</v>
      </c>
    </row>
    <row r="131" customFormat="false" ht="16.5" hidden="false" customHeight="false" outlineLevel="0" collapsed="false">
      <c r="A131" s="7" t="s">
        <v>576</v>
      </c>
      <c r="B131" s="7" t="s">
        <v>980</v>
      </c>
      <c r="C131" s="7" t="s">
        <v>981</v>
      </c>
    </row>
    <row r="132" customFormat="false" ht="16.5" hidden="false" customHeight="false" outlineLevel="0" collapsed="false">
      <c r="A132" s="7" t="s">
        <v>578</v>
      </c>
      <c r="B132" s="7" t="s">
        <v>178</v>
      </c>
      <c r="C132" s="7" t="s">
        <v>982</v>
      </c>
    </row>
    <row r="133" customFormat="false" ht="16.5" hidden="false" customHeight="false" outlineLevel="0" collapsed="false">
      <c r="A133" s="7" t="s">
        <v>582</v>
      </c>
      <c r="B133" s="7" t="s">
        <v>983</v>
      </c>
      <c r="C133" s="7" t="s">
        <v>984</v>
      </c>
    </row>
    <row r="134" customFormat="false" ht="16.5" hidden="false" customHeight="false" outlineLevel="0" collapsed="false">
      <c r="A134" s="7" t="s">
        <v>582</v>
      </c>
      <c r="B134" s="7" t="s">
        <v>985</v>
      </c>
      <c r="C134" s="7" t="s">
        <v>986</v>
      </c>
    </row>
    <row r="135" customFormat="false" ht="16.5" hidden="false" customHeight="false" outlineLevel="0" collapsed="false">
      <c r="A135" s="7" t="s">
        <v>582</v>
      </c>
      <c r="B135" s="7" t="s">
        <v>987</v>
      </c>
      <c r="C135" s="7" t="s">
        <v>988</v>
      </c>
    </row>
    <row r="136" customFormat="false" ht="16.5" hidden="false" customHeight="false" outlineLevel="0" collapsed="false">
      <c r="A136" s="7" t="s">
        <v>582</v>
      </c>
      <c r="B136" s="7" t="s">
        <v>989</v>
      </c>
      <c r="C136" s="7" t="s">
        <v>990</v>
      </c>
    </row>
    <row r="137" customFormat="false" ht="16.5" hidden="false" customHeight="false" outlineLevel="0" collapsed="false">
      <c r="A137" s="7" t="s">
        <v>582</v>
      </c>
      <c r="B137" s="7" t="s">
        <v>991</v>
      </c>
      <c r="C137" s="7" t="s">
        <v>992</v>
      </c>
    </row>
    <row r="138" customFormat="false" ht="16.5" hidden="false" customHeight="false" outlineLevel="0" collapsed="false">
      <c r="A138" s="7" t="s">
        <v>582</v>
      </c>
      <c r="B138" s="7" t="s">
        <v>993</v>
      </c>
      <c r="C138" s="7" t="s">
        <v>994</v>
      </c>
    </row>
    <row r="139" customFormat="false" ht="16.5" hidden="false" customHeight="false" outlineLevel="0" collapsed="false">
      <c r="A139" s="7" t="s">
        <v>582</v>
      </c>
      <c r="B139" s="7" t="s">
        <v>995</v>
      </c>
      <c r="C139" s="7" t="s">
        <v>996</v>
      </c>
    </row>
    <row r="140" customFormat="false" ht="16.5" hidden="false" customHeight="false" outlineLevel="0" collapsed="false">
      <c r="A140" s="7" t="s">
        <v>582</v>
      </c>
      <c r="B140" s="7" t="s">
        <v>997</v>
      </c>
      <c r="C140" s="7" t="s">
        <v>998</v>
      </c>
    </row>
    <row r="141" customFormat="false" ht="16.5" hidden="false" customHeight="false" outlineLevel="0" collapsed="false">
      <c r="A141" s="7" t="s">
        <v>582</v>
      </c>
      <c r="B141" s="7" t="s">
        <v>999</v>
      </c>
      <c r="C141" s="7" t="s">
        <v>1000</v>
      </c>
    </row>
    <row r="142" customFormat="false" ht="16.5" hidden="false" customHeight="false" outlineLevel="0" collapsed="false">
      <c r="A142" s="7" t="s">
        <v>587</v>
      </c>
      <c r="B142" s="7" t="s">
        <v>1001</v>
      </c>
      <c r="C142" s="7" t="s">
        <v>1002</v>
      </c>
    </row>
    <row r="143" customFormat="false" ht="16.5" hidden="false" customHeight="false" outlineLevel="0" collapsed="false">
      <c r="A143" s="7" t="s">
        <v>587</v>
      </c>
      <c r="B143" s="7" t="s">
        <v>1003</v>
      </c>
      <c r="C143" s="7" t="s">
        <v>1004</v>
      </c>
    </row>
    <row r="144" customFormat="false" ht="16.5" hidden="false" customHeight="false" outlineLevel="0" collapsed="false">
      <c r="A144" s="7" t="s">
        <v>587</v>
      </c>
      <c r="B144" s="7" t="s">
        <v>917</v>
      </c>
      <c r="C144" s="7" t="s">
        <v>918</v>
      </c>
    </row>
    <row r="145" customFormat="false" ht="16.5" hidden="false" customHeight="false" outlineLevel="0" collapsed="false">
      <c r="A145" s="7" t="s">
        <v>597</v>
      </c>
      <c r="B145" s="7" t="s">
        <v>1005</v>
      </c>
      <c r="C145" s="7" t="s">
        <v>1006</v>
      </c>
    </row>
    <row r="146" customFormat="false" ht="16.5" hidden="false" customHeight="false" outlineLevel="0" collapsed="false">
      <c r="A146" s="7" t="s">
        <v>597</v>
      </c>
      <c r="B146" s="7" t="s">
        <v>1007</v>
      </c>
      <c r="C146" s="7" t="s">
        <v>1008</v>
      </c>
    </row>
    <row r="147" customFormat="false" ht="16.5" hidden="false" customHeight="false" outlineLevel="0" collapsed="false">
      <c r="A147" s="7" t="s">
        <v>597</v>
      </c>
      <c r="B147" s="7" t="s">
        <v>1009</v>
      </c>
      <c r="C147" s="7" t="s">
        <v>1010</v>
      </c>
    </row>
    <row r="148" customFormat="false" ht="16.5" hidden="false" customHeight="false" outlineLevel="0" collapsed="false">
      <c r="A148" s="7" t="s">
        <v>597</v>
      </c>
      <c r="B148" s="7" t="s">
        <v>1011</v>
      </c>
      <c r="C148" s="7" t="s">
        <v>1012</v>
      </c>
    </row>
    <row r="149" customFormat="false" ht="16.5" hidden="false" customHeight="false" outlineLevel="0" collapsed="false">
      <c r="A149" s="7" t="s">
        <v>597</v>
      </c>
      <c r="B149" s="7" t="s">
        <v>228</v>
      </c>
      <c r="C149" s="7" t="s">
        <v>1013</v>
      </c>
    </row>
    <row r="150" customFormat="false" ht="16.5" hidden="false" customHeight="false" outlineLevel="0" collapsed="false">
      <c r="A150" s="7" t="s">
        <v>597</v>
      </c>
      <c r="B150" s="7" t="s">
        <v>208</v>
      </c>
      <c r="C150" s="7" t="s">
        <v>1014</v>
      </c>
    </row>
    <row r="151" customFormat="false" ht="16.5" hidden="false" customHeight="false" outlineLevel="0" collapsed="false">
      <c r="A151" s="7" t="s">
        <v>597</v>
      </c>
      <c r="B151" s="7" t="s">
        <v>1015</v>
      </c>
      <c r="C151" s="7" t="s">
        <v>1016</v>
      </c>
    </row>
    <row r="152" customFormat="false" ht="16.5" hidden="false" customHeight="false" outlineLevel="0" collapsed="false">
      <c r="A152" s="7" t="s">
        <v>597</v>
      </c>
      <c r="B152" s="7" t="s">
        <v>1017</v>
      </c>
      <c r="C152" s="7" t="s">
        <v>1018</v>
      </c>
    </row>
    <row r="153" customFormat="false" ht="16.5" hidden="false" customHeight="false" outlineLevel="0" collapsed="false">
      <c r="A153" s="7" t="s">
        <v>597</v>
      </c>
      <c r="B153" s="7" t="s">
        <v>1019</v>
      </c>
      <c r="C153" s="7" t="s">
        <v>1020</v>
      </c>
    </row>
    <row r="154" customFormat="false" ht="16.5" hidden="false" customHeight="false" outlineLevel="0" collapsed="false">
      <c r="A154" s="7" t="s">
        <v>597</v>
      </c>
      <c r="B154" s="7" t="s">
        <v>1021</v>
      </c>
      <c r="C154" s="7" t="s">
        <v>1022</v>
      </c>
    </row>
    <row r="155" customFormat="false" ht="16.5" hidden="false" customHeight="false" outlineLevel="0" collapsed="false">
      <c r="A155" s="7" t="s">
        <v>604</v>
      </c>
      <c r="B155" s="7" t="s">
        <v>1023</v>
      </c>
      <c r="C155" s="7" t="s">
        <v>1024</v>
      </c>
    </row>
    <row r="156" customFormat="false" ht="16.5" hidden="false" customHeight="false" outlineLevel="0" collapsed="false">
      <c r="A156" s="7" t="s">
        <v>604</v>
      </c>
      <c r="B156" s="7" t="s">
        <v>1025</v>
      </c>
      <c r="C156" s="7" t="s">
        <v>1026</v>
      </c>
    </row>
    <row r="157" customFormat="false" ht="16.5" hidden="false" customHeight="false" outlineLevel="0" collapsed="false">
      <c r="A157" s="7" t="s">
        <v>604</v>
      </c>
      <c r="B157" s="7" t="s">
        <v>220</v>
      </c>
      <c r="C157" s="7" t="s">
        <v>1027</v>
      </c>
    </row>
    <row r="158" customFormat="false" ht="16.5" hidden="false" customHeight="false" outlineLevel="0" collapsed="false">
      <c r="A158" s="7" t="s">
        <v>610</v>
      </c>
      <c r="B158" s="7" t="s">
        <v>1028</v>
      </c>
      <c r="C158" s="7" t="s">
        <v>1029</v>
      </c>
    </row>
    <row r="159" customFormat="false" ht="16.5" hidden="false" customHeight="false" outlineLevel="0" collapsed="false">
      <c r="A159" s="7" t="s">
        <v>610</v>
      </c>
      <c r="B159" s="7" t="s">
        <v>1030</v>
      </c>
      <c r="C159" s="7" t="s">
        <v>1031</v>
      </c>
    </row>
    <row r="160" customFormat="false" ht="16.5" hidden="false" customHeight="false" outlineLevel="0" collapsed="false">
      <c r="A160" s="7" t="s">
        <v>610</v>
      </c>
      <c r="B160" s="7" t="s">
        <v>1032</v>
      </c>
      <c r="C160" s="7" t="s">
        <v>1033</v>
      </c>
    </row>
    <row r="161" customFormat="false" ht="16.5" hidden="false" customHeight="false" outlineLevel="0" collapsed="false">
      <c r="A161" s="7" t="s">
        <v>610</v>
      </c>
      <c r="B161" s="7" t="s">
        <v>1034</v>
      </c>
      <c r="C161" s="7" t="s">
        <v>1035</v>
      </c>
    </row>
    <row r="162" customFormat="false" ht="16.5" hidden="false" customHeight="false" outlineLevel="0" collapsed="false">
      <c r="A162" s="7" t="s">
        <v>610</v>
      </c>
      <c r="B162" s="7" t="s">
        <v>252</v>
      </c>
      <c r="C162" s="7" t="s">
        <v>1036</v>
      </c>
    </row>
    <row r="163" customFormat="false" ht="16.5" hidden="false" customHeight="false" outlineLevel="0" collapsed="false">
      <c r="A163" s="7" t="s">
        <v>615</v>
      </c>
      <c r="B163" s="7" t="s">
        <v>1037</v>
      </c>
      <c r="C163" s="7" t="s">
        <v>1038</v>
      </c>
    </row>
    <row r="164" customFormat="false" ht="16.5" hidden="false" customHeight="false" outlineLevel="0" collapsed="false">
      <c r="A164" s="7" t="s">
        <v>615</v>
      </c>
      <c r="B164" s="7" t="s">
        <v>1039</v>
      </c>
      <c r="C164" s="7" t="s">
        <v>1040</v>
      </c>
    </row>
    <row r="165" customFormat="false" ht="16.5" hidden="false" customHeight="false" outlineLevel="0" collapsed="false">
      <c r="A165" s="7" t="s">
        <v>615</v>
      </c>
      <c r="B165" s="7" t="s">
        <v>1041</v>
      </c>
      <c r="C165" s="7" t="s">
        <v>1042</v>
      </c>
    </row>
    <row r="166" customFormat="false" ht="16.5" hidden="false" customHeight="false" outlineLevel="0" collapsed="false">
      <c r="A166" s="7" t="s">
        <v>615</v>
      </c>
      <c r="B166" s="7" t="s">
        <v>1043</v>
      </c>
      <c r="C166" s="7" t="s">
        <v>1044</v>
      </c>
    </row>
    <row r="167" customFormat="false" ht="16.5" hidden="false" customHeight="false" outlineLevel="0" collapsed="false">
      <c r="A167" s="7" t="s">
        <v>615</v>
      </c>
      <c r="B167" s="7" t="s">
        <v>1045</v>
      </c>
      <c r="C167" s="7" t="s">
        <v>1046</v>
      </c>
    </row>
    <row r="168" customFormat="false" ht="16.5" hidden="false" customHeight="false" outlineLevel="0" collapsed="false">
      <c r="A168" s="7" t="s">
        <v>615</v>
      </c>
      <c r="B168" s="7" t="s">
        <v>1047</v>
      </c>
      <c r="C168" s="7" t="s">
        <v>1048</v>
      </c>
    </row>
    <row r="169" customFormat="false" ht="16.5" hidden="false" customHeight="false" outlineLevel="0" collapsed="false">
      <c r="A169" s="7" t="s">
        <v>620</v>
      </c>
      <c r="B169" s="7" t="s">
        <v>250</v>
      </c>
      <c r="C169" s="7" t="s">
        <v>1049</v>
      </c>
    </row>
    <row r="170" customFormat="false" ht="16.5" hidden="false" customHeight="false" outlineLevel="0" collapsed="false">
      <c r="A170" s="7" t="s">
        <v>620</v>
      </c>
      <c r="B170" s="7" t="s">
        <v>232</v>
      </c>
      <c r="C170" s="7" t="s">
        <v>1050</v>
      </c>
    </row>
    <row r="171" customFormat="false" ht="16.5" hidden="false" customHeight="false" outlineLevel="0" collapsed="false">
      <c r="A171" s="7" t="s">
        <v>620</v>
      </c>
      <c r="B171" s="7" t="s">
        <v>1051</v>
      </c>
      <c r="C171" s="7" t="s">
        <v>1052</v>
      </c>
    </row>
    <row r="172" customFormat="false" ht="16.5" hidden="false" customHeight="false" outlineLevel="0" collapsed="false">
      <c r="A172" s="7" t="s">
        <v>625</v>
      </c>
      <c r="B172" s="7" t="s">
        <v>1053</v>
      </c>
      <c r="C172" s="7" t="s">
        <v>1054</v>
      </c>
    </row>
    <row r="173" customFormat="false" ht="16.5" hidden="false" customHeight="false" outlineLevel="0" collapsed="false">
      <c r="A173" s="7" t="s">
        <v>625</v>
      </c>
      <c r="B173" s="7" t="s">
        <v>1055</v>
      </c>
      <c r="C173" s="7" t="s">
        <v>1056</v>
      </c>
    </row>
    <row r="174" customFormat="false" ht="16.5" hidden="false" customHeight="false" outlineLevel="0" collapsed="false">
      <c r="A174" s="7" t="s">
        <v>628</v>
      </c>
      <c r="B174" s="7" t="s">
        <v>1057</v>
      </c>
      <c r="C174" s="7" t="s">
        <v>1058</v>
      </c>
    </row>
    <row r="175" customFormat="false" ht="16.5" hidden="false" customHeight="false" outlineLevel="0" collapsed="false">
      <c r="A175" s="7" t="s">
        <v>628</v>
      </c>
      <c r="B175" s="7" t="s">
        <v>1059</v>
      </c>
      <c r="C175" s="7" t="s">
        <v>1060</v>
      </c>
    </row>
    <row r="176" customFormat="false" ht="16.5" hidden="false" customHeight="false" outlineLevel="0" collapsed="false">
      <c r="A176" s="7" t="s">
        <v>628</v>
      </c>
      <c r="B176" s="7" t="s">
        <v>1061</v>
      </c>
      <c r="C176" s="7" t="s">
        <v>1062</v>
      </c>
    </row>
    <row r="177" customFormat="false" ht="16.5" hidden="false" customHeight="false" outlineLevel="0" collapsed="false">
      <c r="A177" s="7" t="s">
        <v>628</v>
      </c>
      <c r="B177" s="7" t="s">
        <v>1063</v>
      </c>
      <c r="C177" s="7" t="s">
        <v>1064</v>
      </c>
    </row>
    <row r="178" customFormat="false" ht="16.5" hidden="false" customHeight="false" outlineLevel="0" collapsed="false">
      <c r="A178" s="7" t="s">
        <v>628</v>
      </c>
      <c r="B178" s="7" t="s">
        <v>1065</v>
      </c>
      <c r="C178" s="7" t="s">
        <v>1066</v>
      </c>
    </row>
    <row r="179" customFormat="false" ht="16.5" hidden="false" customHeight="false" outlineLevel="0" collapsed="false">
      <c r="A179" s="7" t="s">
        <v>628</v>
      </c>
      <c r="B179" s="7" t="s">
        <v>1067</v>
      </c>
      <c r="C179" s="7" t="s">
        <v>1068</v>
      </c>
    </row>
    <row r="180" customFormat="false" ht="16.5" hidden="false" customHeight="false" outlineLevel="0" collapsed="false">
      <c r="A180" s="7" t="s">
        <v>628</v>
      </c>
      <c r="B180" s="7" t="s">
        <v>1069</v>
      </c>
      <c r="C180" s="7" t="s">
        <v>1070</v>
      </c>
    </row>
    <row r="181" customFormat="false" ht="16.5" hidden="false" customHeight="false" outlineLevel="0" collapsed="false">
      <c r="A181" s="7" t="s">
        <v>628</v>
      </c>
      <c r="B181" s="7" t="s">
        <v>1071</v>
      </c>
      <c r="C181" s="7" t="s">
        <v>1072</v>
      </c>
    </row>
    <row r="182" customFormat="false" ht="16.5" hidden="false" customHeight="false" outlineLevel="0" collapsed="false">
      <c r="A182" s="7" t="s">
        <v>628</v>
      </c>
      <c r="B182" s="7" t="s">
        <v>1073</v>
      </c>
      <c r="C182" s="7" t="s">
        <v>1074</v>
      </c>
    </row>
    <row r="183" customFormat="false" ht="16.5" hidden="false" customHeight="false" outlineLevel="0" collapsed="false">
      <c r="A183" s="7" t="s">
        <v>628</v>
      </c>
      <c r="B183" s="7" t="s">
        <v>258</v>
      </c>
      <c r="C183" s="7" t="s">
        <v>1075</v>
      </c>
    </row>
    <row r="184" customFormat="false" ht="16.5" hidden="false" customHeight="false" outlineLevel="0" collapsed="false">
      <c r="A184" s="7" t="s">
        <v>635</v>
      </c>
      <c r="B184" s="7" t="s">
        <v>1076</v>
      </c>
      <c r="C184" s="7" t="s">
        <v>1077</v>
      </c>
    </row>
    <row r="185" customFormat="false" ht="16.5" hidden="false" customHeight="false" outlineLevel="0" collapsed="false">
      <c r="A185" s="7" t="s">
        <v>635</v>
      </c>
      <c r="B185" s="7" t="s">
        <v>1078</v>
      </c>
      <c r="C185" s="7" t="s">
        <v>1079</v>
      </c>
    </row>
    <row r="186" customFormat="false" ht="16.5" hidden="false" customHeight="false" outlineLevel="0" collapsed="false">
      <c r="A186" s="7" t="s">
        <v>1080</v>
      </c>
      <c r="B186" s="7" t="s">
        <v>1081</v>
      </c>
      <c r="C186" s="7" t="s">
        <v>1082</v>
      </c>
    </row>
    <row r="187" customFormat="false" ht="16.5" hidden="false" customHeight="false" outlineLevel="0" collapsed="false">
      <c r="A187" s="7" t="s">
        <v>1080</v>
      </c>
      <c r="B187" s="7" t="s">
        <v>1083</v>
      </c>
      <c r="C187" s="7" t="s">
        <v>1084</v>
      </c>
    </row>
    <row r="188" customFormat="false" ht="16.5" hidden="false" customHeight="false" outlineLevel="0" collapsed="false">
      <c r="A188" s="7" t="s">
        <v>1080</v>
      </c>
      <c r="B188" s="7" t="s">
        <v>1085</v>
      </c>
      <c r="C188" s="7" t="s">
        <v>1086</v>
      </c>
    </row>
    <row r="189" customFormat="false" ht="16.5" hidden="false" customHeight="false" outlineLevel="0" collapsed="false">
      <c r="A189" s="7" t="s">
        <v>639</v>
      </c>
      <c r="B189" s="7" t="s">
        <v>1087</v>
      </c>
      <c r="C189" s="7" t="s">
        <v>1088</v>
      </c>
    </row>
    <row r="190" customFormat="false" ht="16.5" hidden="false" customHeight="false" outlineLevel="0" collapsed="false">
      <c r="A190" s="7" t="s">
        <v>639</v>
      </c>
      <c r="B190" s="7" t="s">
        <v>1089</v>
      </c>
      <c r="C190" s="7" t="s">
        <v>1090</v>
      </c>
    </row>
    <row r="191" customFormat="false" ht="16.5" hidden="false" customHeight="false" outlineLevel="0" collapsed="false">
      <c r="A191" s="7" t="s">
        <v>639</v>
      </c>
      <c r="B191" s="7" t="s">
        <v>1091</v>
      </c>
      <c r="C191" s="7" t="s">
        <v>1092</v>
      </c>
    </row>
    <row r="192" customFormat="false" ht="16.5" hidden="false" customHeight="false" outlineLevel="0" collapsed="false">
      <c r="A192" s="7" t="s">
        <v>639</v>
      </c>
      <c r="B192" s="7" t="s">
        <v>1093</v>
      </c>
      <c r="C192" s="7" t="s">
        <v>1094</v>
      </c>
    </row>
    <row r="193" customFormat="false" ht="16.5" hidden="false" customHeight="false" outlineLevel="0" collapsed="false">
      <c r="A193" s="7" t="s">
        <v>639</v>
      </c>
      <c r="B193" s="7" t="s">
        <v>1095</v>
      </c>
      <c r="C193" s="7" t="s">
        <v>1096</v>
      </c>
    </row>
    <row r="194" customFormat="false" ht="16.5" hidden="false" customHeight="false" outlineLevel="0" collapsed="false">
      <c r="A194" s="7" t="s">
        <v>639</v>
      </c>
      <c r="B194" s="7" t="s">
        <v>1097</v>
      </c>
      <c r="C194" s="7" t="s">
        <v>1098</v>
      </c>
    </row>
    <row r="195" customFormat="false" ht="16.5" hidden="false" customHeight="false" outlineLevel="0" collapsed="false">
      <c r="A195" s="7" t="s">
        <v>641</v>
      </c>
      <c r="B195" s="7" t="s">
        <v>1099</v>
      </c>
      <c r="C195" s="7" t="s">
        <v>1100</v>
      </c>
    </row>
    <row r="196" customFormat="false" ht="16.5" hidden="false" customHeight="false" outlineLevel="0" collapsed="false">
      <c r="A196" s="7" t="s">
        <v>641</v>
      </c>
      <c r="B196" s="7" t="s">
        <v>1101</v>
      </c>
      <c r="C196" s="7" t="s">
        <v>1102</v>
      </c>
    </row>
    <row r="197" customFormat="false" ht="16.5" hidden="false" customHeight="false" outlineLevel="0" collapsed="false">
      <c r="A197" s="7" t="s">
        <v>641</v>
      </c>
      <c r="B197" s="7" t="s">
        <v>282</v>
      </c>
      <c r="C197" s="7" t="s">
        <v>1103</v>
      </c>
    </row>
    <row r="198" customFormat="false" ht="16.5" hidden="false" customHeight="false" outlineLevel="0" collapsed="false">
      <c r="A198" s="7" t="s">
        <v>641</v>
      </c>
      <c r="B198" s="7" t="s">
        <v>1104</v>
      </c>
      <c r="C198" s="7" t="s">
        <v>1105</v>
      </c>
    </row>
    <row r="199" customFormat="false" ht="16.5" hidden="false" customHeight="false" outlineLevel="0" collapsed="false">
      <c r="A199" s="7" t="s">
        <v>641</v>
      </c>
      <c r="B199" s="7" t="s">
        <v>1106</v>
      </c>
      <c r="C199" s="7" t="s">
        <v>1107</v>
      </c>
    </row>
    <row r="200" customFormat="false" ht="16.5" hidden="false" customHeight="false" outlineLevel="0" collapsed="false">
      <c r="A200" s="7" t="s">
        <v>641</v>
      </c>
      <c r="B200" s="7" t="s">
        <v>1108</v>
      </c>
      <c r="C200" s="7" t="s">
        <v>1109</v>
      </c>
    </row>
    <row r="201" customFormat="false" ht="16.5" hidden="false" customHeight="false" outlineLevel="0" collapsed="false">
      <c r="A201" s="7" t="s">
        <v>648</v>
      </c>
      <c r="B201" s="7" t="s">
        <v>1110</v>
      </c>
      <c r="C201" s="7" t="s">
        <v>1111</v>
      </c>
    </row>
    <row r="202" customFormat="false" ht="16.5" hidden="false" customHeight="false" outlineLevel="0" collapsed="false">
      <c r="A202" s="7" t="s">
        <v>648</v>
      </c>
      <c r="B202" s="7" t="s">
        <v>112</v>
      </c>
      <c r="C202" s="7" t="s">
        <v>1112</v>
      </c>
    </row>
    <row r="203" customFormat="false" ht="16.5" hidden="false" customHeight="false" outlineLevel="0" collapsed="false">
      <c r="A203" s="7" t="s">
        <v>648</v>
      </c>
      <c r="B203" s="7" t="s">
        <v>1113</v>
      </c>
      <c r="C203" s="7" t="s">
        <v>1114</v>
      </c>
    </row>
    <row r="204" customFormat="false" ht="16.5" hidden="false" customHeight="false" outlineLevel="0" collapsed="false">
      <c r="A204" s="7" t="s">
        <v>648</v>
      </c>
      <c r="B204" s="7" t="s">
        <v>1115</v>
      </c>
      <c r="C204" s="7" t="s">
        <v>1116</v>
      </c>
    </row>
    <row r="205" customFormat="false" ht="16.5" hidden="false" customHeight="false" outlineLevel="0" collapsed="false">
      <c r="A205" s="7" t="s">
        <v>648</v>
      </c>
      <c r="B205" s="7" t="s">
        <v>1117</v>
      </c>
      <c r="C205" s="7" t="s">
        <v>1118</v>
      </c>
    </row>
    <row r="206" customFormat="false" ht="16.5" hidden="false" customHeight="false" outlineLevel="0" collapsed="false">
      <c r="A206" s="7" t="s">
        <v>648</v>
      </c>
      <c r="B206" s="7" t="s">
        <v>1119</v>
      </c>
      <c r="C206" s="7" t="s">
        <v>1120</v>
      </c>
    </row>
    <row r="207" customFormat="false" ht="16.5" hidden="false" customHeight="false" outlineLevel="0" collapsed="false">
      <c r="A207" s="7" t="s">
        <v>648</v>
      </c>
      <c r="B207" s="7" t="s">
        <v>292</v>
      </c>
      <c r="C207" s="7" t="s">
        <v>1121</v>
      </c>
    </row>
    <row r="208" customFormat="false" ht="16.5" hidden="false" customHeight="false" outlineLevel="0" collapsed="false">
      <c r="A208" s="7" t="s">
        <v>652</v>
      </c>
      <c r="B208" s="7" t="s">
        <v>1122</v>
      </c>
      <c r="C208" s="7" t="s">
        <v>1123</v>
      </c>
    </row>
    <row r="209" customFormat="false" ht="16.5" hidden="false" customHeight="false" outlineLevel="0" collapsed="false">
      <c r="A209" s="7" t="s">
        <v>652</v>
      </c>
      <c r="B209" s="7" t="s">
        <v>1124</v>
      </c>
      <c r="C209" s="7" t="s">
        <v>1125</v>
      </c>
    </row>
    <row r="210" customFormat="false" ht="16.5" hidden="false" customHeight="false" outlineLevel="0" collapsed="false">
      <c r="A210" s="7" t="s">
        <v>652</v>
      </c>
      <c r="B210" s="7" t="s">
        <v>1126</v>
      </c>
      <c r="C210" s="7" t="s">
        <v>1127</v>
      </c>
    </row>
    <row r="211" customFormat="false" ht="16.5" hidden="false" customHeight="false" outlineLevel="0" collapsed="false">
      <c r="A211" s="7" t="s">
        <v>655</v>
      </c>
      <c r="B211" s="7" t="s">
        <v>1128</v>
      </c>
      <c r="C211" s="7" t="s">
        <v>1129</v>
      </c>
    </row>
    <row r="212" customFormat="false" ht="16.5" hidden="false" customHeight="false" outlineLevel="0" collapsed="false">
      <c r="A212" s="7" t="s">
        <v>655</v>
      </c>
      <c r="B212" s="7" t="s">
        <v>1130</v>
      </c>
      <c r="C212" s="7" t="s">
        <v>1131</v>
      </c>
    </row>
    <row r="213" customFormat="false" ht="16.5" hidden="false" customHeight="false" outlineLevel="0" collapsed="false">
      <c r="A213" s="7" t="s">
        <v>655</v>
      </c>
      <c r="B213" s="7" t="s">
        <v>1132</v>
      </c>
      <c r="C213" s="7" t="s">
        <v>1133</v>
      </c>
    </row>
    <row r="214" customFormat="false" ht="16.5" hidden="false" customHeight="false" outlineLevel="0" collapsed="false">
      <c r="A214" s="7" t="s">
        <v>655</v>
      </c>
      <c r="B214" s="7" t="s">
        <v>1134</v>
      </c>
      <c r="C214" s="7" t="s">
        <v>1135</v>
      </c>
    </row>
    <row r="215" customFormat="false" ht="16.5" hidden="false" customHeight="false" outlineLevel="0" collapsed="false">
      <c r="A215" s="7" t="s">
        <v>655</v>
      </c>
      <c r="B215" s="7" t="s">
        <v>1136</v>
      </c>
      <c r="C215" s="7" t="s">
        <v>1137</v>
      </c>
    </row>
    <row r="216" customFormat="false" ht="16.5" hidden="false" customHeight="false" outlineLevel="0" collapsed="false">
      <c r="A216" s="7" t="s">
        <v>655</v>
      </c>
      <c r="B216" s="7" t="s">
        <v>1138</v>
      </c>
      <c r="C216" s="7" t="s">
        <v>1139</v>
      </c>
    </row>
    <row r="217" customFormat="false" ht="16.5" hidden="false" customHeight="false" outlineLevel="0" collapsed="false">
      <c r="A217" s="7" t="s">
        <v>660</v>
      </c>
      <c r="B217" s="7" t="s">
        <v>1140</v>
      </c>
      <c r="C217" s="7" t="s">
        <v>1141</v>
      </c>
    </row>
    <row r="218" customFormat="false" ht="16.5" hidden="false" customHeight="false" outlineLevel="0" collapsed="false">
      <c r="A218" s="7" t="s">
        <v>660</v>
      </c>
      <c r="B218" s="7" t="s">
        <v>1142</v>
      </c>
      <c r="C218" s="7" t="s">
        <v>1143</v>
      </c>
    </row>
    <row r="219" customFormat="false" ht="16.5" hidden="false" customHeight="false" outlineLevel="0" collapsed="false">
      <c r="A219" s="7" t="s">
        <v>660</v>
      </c>
      <c r="B219" s="7" t="s">
        <v>1144</v>
      </c>
      <c r="C219" s="7" t="s">
        <v>1145</v>
      </c>
    </row>
    <row r="220" customFormat="false" ht="16.5" hidden="false" customHeight="false" outlineLevel="0" collapsed="false">
      <c r="A220" s="7" t="s">
        <v>660</v>
      </c>
      <c r="B220" s="7" t="s">
        <v>1146</v>
      </c>
      <c r="C220" s="7" t="s">
        <v>1147</v>
      </c>
    </row>
    <row r="221" customFormat="false" ht="16.5" hidden="false" customHeight="false" outlineLevel="0" collapsed="false">
      <c r="A221" s="7" t="s">
        <v>665</v>
      </c>
      <c r="B221" s="7" t="s">
        <v>1148</v>
      </c>
      <c r="C221" s="7" t="s">
        <v>1149</v>
      </c>
    </row>
    <row r="222" customFormat="false" ht="16.5" hidden="false" customHeight="false" outlineLevel="0" collapsed="false">
      <c r="A222" s="7" t="s">
        <v>665</v>
      </c>
      <c r="B222" s="7" t="s">
        <v>1150</v>
      </c>
      <c r="C222" s="7" t="s">
        <v>1151</v>
      </c>
    </row>
    <row r="223" customFormat="false" ht="16.5" hidden="false" customHeight="false" outlineLevel="0" collapsed="false">
      <c r="A223" s="7" t="s">
        <v>665</v>
      </c>
      <c r="B223" s="7" t="s">
        <v>362</v>
      </c>
      <c r="C223" s="7" t="s">
        <v>1152</v>
      </c>
    </row>
    <row r="224" customFormat="false" ht="16.5" hidden="false" customHeight="false" outlineLevel="0" collapsed="false">
      <c r="A224" s="7" t="s">
        <v>671</v>
      </c>
      <c r="B224" s="7" t="s">
        <v>1153</v>
      </c>
      <c r="C224" s="7" t="s">
        <v>1154</v>
      </c>
    </row>
    <row r="225" customFormat="false" ht="16.5" hidden="false" customHeight="false" outlineLevel="0" collapsed="false">
      <c r="A225" s="7" t="s">
        <v>671</v>
      </c>
      <c r="B225" s="7" t="s">
        <v>1155</v>
      </c>
      <c r="C225" s="7" t="s">
        <v>1156</v>
      </c>
    </row>
    <row r="226" customFormat="false" ht="16.5" hidden="false" customHeight="false" outlineLevel="0" collapsed="false">
      <c r="A226" s="7" t="s">
        <v>671</v>
      </c>
      <c r="B226" s="7" t="s">
        <v>1157</v>
      </c>
      <c r="C226" s="7" t="s">
        <v>1158</v>
      </c>
    </row>
    <row r="227" customFormat="false" ht="16.5" hidden="false" customHeight="false" outlineLevel="0" collapsed="false">
      <c r="A227" s="7" t="s">
        <v>671</v>
      </c>
      <c r="B227" s="7" t="s">
        <v>1159</v>
      </c>
      <c r="C227" s="7" t="s">
        <v>1160</v>
      </c>
    </row>
    <row r="228" customFormat="false" ht="16.5" hidden="false" customHeight="false" outlineLevel="0" collapsed="false">
      <c r="A228" s="7" t="s">
        <v>1161</v>
      </c>
      <c r="B228" s="7" t="s">
        <v>1162</v>
      </c>
      <c r="C228" s="7" t="s">
        <v>1163</v>
      </c>
    </row>
    <row r="229" customFormat="false" ht="16.5" hidden="false" customHeight="false" outlineLevel="0" collapsed="false">
      <c r="A229" s="7" t="s">
        <v>1161</v>
      </c>
      <c r="B229" s="7" t="s">
        <v>1164</v>
      </c>
      <c r="C229" s="7" t="s">
        <v>1165</v>
      </c>
    </row>
    <row r="230" customFormat="false" ht="16.5" hidden="false" customHeight="false" outlineLevel="0" collapsed="false">
      <c r="A230" s="7" t="s">
        <v>1161</v>
      </c>
      <c r="B230" s="7" t="s">
        <v>1166</v>
      </c>
      <c r="C230" s="7" t="s">
        <v>1167</v>
      </c>
    </row>
    <row r="231" customFormat="false" ht="16.5" hidden="false" customHeight="false" outlineLevel="0" collapsed="false">
      <c r="A231" s="7" t="s">
        <v>1161</v>
      </c>
      <c r="B231" s="7" t="s">
        <v>1168</v>
      </c>
      <c r="C231" s="7" t="s">
        <v>1169</v>
      </c>
    </row>
    <row r="232" customFormat="false" ht="16.5" hidden="false" customHeight="false" outlineLevel="0" collapsed="false">
      <c r="A232" s="7" t="s">
        <v>674</v>
      </c>
      <c r="B232" s="7" t="s">
        <v>1170</v>
      </c>
      <c r="C232" s="7" t="s">
        <v>1171</v>
      </c>
    </row>
    <row r="233" customFormat="false" ht="16.5" hidden="false" customHeight="false" outlineLevel="0" collapsed="false">
      <c r="A233" s="7" t="s">
        <v>674</v>
      </c>
      <c r="B233" s="7" t="s">
        <v>1172</v>
      </c>
      <c r="C233" s="7" t="s">
        <v>1173</v>
      </c>
    </row>
    <row r="234" customFormat="false" ht="16.5" hidden="false" customHeight="false" outlineLevel="0" collapsed="false">
      <c r="A234" s="7" t="s">
        <v>674</v>
      </c>
      <c r="B234" s="7" t="s">
        <v>1174</v>
      </c>
      <c r="C234" s="7" t="s">
        <v>1175</v>
      </c>
    </row>
    <row r="235" customFormat="false" ht="16.5" hidden="false" customHeight="false" outlineLevel="0" collapsed="false">
      <c r="A235" s="7" t="s">
        <v>678</v>
      </c>
      <c r="B235" s="7" t="s">
        <v>1176</v>
      </c>
      <c r="C235" s="7" t="s">
        <v>1177</v>
      </c>
    </row>
    <row r="236" customFormat="false" ht="16.5" hidden="false" customHeight="false" outlineLevel="0" collapsed="false">
      <c r="A236" s="7" t="s">
        <v>678</v>
      </c>
      <c r="B236" s="7" t="s">
        <v>1178</v>
      </c>
      <c r="C236" s="7" t="s">
        <v>1179</v>
      </c>
    </row>
    <row r="237" customFormat="false" ht="16.5" hidden="false" customHeight="false" outlineLevel="0" collapsed="false">
      <c r="A237" s="7" t="s">
        <v>678</v>
      </c>
      <c r="B237" s="7" t="s">
        <v>1180</v>
      </c>
      <c r="C237" s="7" t="s">
        <v>1181</v>
      </c>
    </row>
    <row r="238" customFormat="false" ht="16.5" hidden="false" customHeight="false" outlineLevel="0" collapsed="false">
      <c r="A238" s="7" t="s">
        <v>680</v>
      </c>
      <c r="B238" s="7" t="s">
        <v>1182</v>
      </c>
      <c r="C238" s="7" t="s">
        <v>1183</v>
      </c>
    </row>
    <row r="239" customFormat="false" ht="16.5" hidden="false" customHeight="false" outlineLevel="0" collapsed="false">
      <c r="A239" s="7" t="s">
        <v>680</v>
      </c>
      <c r="B239" s="7" t="s">
        <v>1184</v>
      </c>
      <c r="C239" s="7" t="s">
        <v>1185</v>
      </c>
    </row>
    <row r="240" customFormat="false" ht="16.5" hidden="false" customHeight="false" outlineLevel="0" collapsed="false">
      <c r="A240" s="7" t="s">
        <v>683</v>
      </c>
      <c r="B240" s="7" t="s">
        <v>1186</v>
      </c>
      <c r="C240" s="7" t="s">
        <v>1187</v>
      </c>
    </row>
    <row r="241" customFormat="false" ht="16.5" hidden="false" customHeight="false" outlineLevel="0" collapsed="false">
      <c r="A241" s="7" t="s">
        <v>683</v>
      </c>
      <c r="B241" s="7" t="s">
        <v>1188</v>
      </c>
      <c r="C241" s="7" t="s">
        <v>1189</v>
      </c>
    </row>
    <row r="242" customFormat="false" ht="16.5" hidden="false" customHeight="false" outlineLevel="0" collapsed="false">
      <c r="A242" s="7" t="s">
        <v>683</v>
      </c>
      <c r="B242" s="7" t="s">
        <v>1190</v>
      </c>
      <c r="C242" s="7" t="s">
        <v>1191</v>
      </c>
    </row>
    <row r="243" customFormat="false" ht="16.5" hidden="false" customHeight="false" outlineLevel="0" collapsed="false">
      <c r="A243" s="7" t="s">
        <v>683</v>
      </c>
      <c r="B243" s="7" t="s">
        <v>1192</v>
      </c>
      <c r="C243" s="7" t="s">
        <v>1193</v>
      </c>
    </row>
    <row r="244" customFormat="false" ht="16.5" hidden="false" customHeight="false" outlineLevel="0" collapsed="false">
      <c r="A244" s="7" t="s">
        <v>683</v>
      </c>
      <c r="B244" s="7" t="s">
        <v>1194</v>
      </c>
      <c r="C244" s="7" t="s">
        <v>1195</v>
      </c>
    </row>
    <row r="245" customFormat="false" ht="16.5" hidden="false" customHeight="false" outlineLevel="0" collapsed="false">
      <c r="A245" s="7" t="s">
        <v>690</v>
      </c>
      <c r="B245" s="7" t="s">
        <v>1196</v>
      </c>
      <c r="C245" s="7" t="s">
        <v>1197</v>
      </c>
    </row>
    <row r="246" customFormat="false" ht="16.5" hidden="false" customHeight="false" outlineLevel="0" collapsed="false">
      <c r="A246" s="7" t="s">
        <v>690</v>
      </c>
      <c r="B246" s="7" t="s">
        <v>1198</v>
      </c>
      <c r="C246" s="7" t="s">
        <v>1199</v>
      </c>
    </row>
    <row r="247" customFormat="false" ht="16.5" hidden="false" customHeight="false" outlineLevel="0" collapsed="false">
      <c r="A247" s="7" t="s">
        <v>690</v>
      </c>
      <c r="B247" s="7" t="s">
        <v>296</v>
      </c>
      <c r="C247" s="7" t="s">
        <v>1200</v>
      </c>
    </row>
    <row r="248" customFormat="false" ht="16.5" hidden="false" customHeight="false" outlineLevel="0" collapsed="false">
      <c r="A248" s="7" t="s">
        <v>695</v>
      </c>
      <c r="B248" s="7" t="s">
        <v>1201</v>
      </c>
      <c r="C248" s="7" t="s">
        <v>1202</v>
      </c>
    </row>
    <row r="249" customFormat="false" ht="16.5" hidden="false" customHeight="false" outlineLevel="0" collapsed="false">
      <c r="A249" s="7" t="s">
        <v>695</v>
      </c>
      <c r="B249" s="7" t="s">
        <v>1203</v>
      </c>
      <c r="C249" s="7" t="s">
        <v>1204</v>
      </c>
    </row>
    <row r="250" customFormat="false" ht="16.5" hidden="false" customHeight="false" outlineLevel="0" collapsed="false">
      <c r="A250" s="7" t="s">
        <v>695</v>
      </c>
      <c r="B250" s="7" t="s">
        <v>1205</v>
      </c>
      <c r="C250" s="7" t="s">
        <v>1206</v>
      </c>
    </row>
    <row r="251" customFormat="false" ht="16.5" hidden="false" customHeight="false" outlineLevel="0" collapsed="false">
      <c r="A251" s="7" t="s">
        <v>699</v>
      </c>
      <c r="B251" s="7" t="s">
        <v>1207</v>
      </c>
      <c r="C251" s="7" t="s">
        <v>1208</v>
      </c>
    </row>
    <row r="252" customFormat="false" ht="16.5" hidden="false" customHeight="false" outlineLevel="0" collapsed="false">
      <c r="A252" s="7" t="s">
        <v>699</v>
      </c>
      <c r="B252" s="7" t="s">
        <v>1209</v>
      </c>
      <c r="C252" s="7" t="s">
        <v>1210</v>
      </c>
    </row>
    <row r="253" customFormat="false" ht="16.5" hidden="false" customHeight="false" outlineLevel="0" collapsed="false">
      <c r="A253" s="7" t="s">
        <v>706</v>
      </c>
      <c r="B253" s="7" t="s">
        <v>381</v>
      </c>
      <c r="C253" s="7" t="s">
        <v>1211</v>
      </c>
    </row>
    <row r="254" customFormat="false" ht="16.5" hidden="false" customHeight="false" outlineLevel="0" collapsed="false">
      <c r="A254" s="7" t="s">
        <v>706</v>
      </c>
      <c r="B254" s="7" t="s">
        <v>1212</v>
      </c>
      <c r="C254" s="7" t="s">
        <v>1213</v>
      </c>
    </row>
    <row r="255" customFormat="false" ht="16.5" hidden="false" customHeight="false" outlineLevel="0" collapsed="false">
      <c r="A255" s="7" t="s">
        <v>715</v>
      </c>
      <c r="B255" s="7" t="s">
        <v>1214</v>
      </c>
      <c r="C255" s="7" t="s">
        <v>1215</v>
      </c>
    </row>
    <row r="256" customFormat="false" ht="16.5" hidden="false" customHeight="false" outlineLevel="0" collapsed="false">
      <c r="A256" s="7" t="s">
        <v>715</v>
      </c>
      <c r="B256" s="7" t="s">
        <v>1216</v>
      </c>
      <c r="C256" s="7" t="s">
        <v>1217</v>
      </c>
    </row>
    <row r="257" customFormat="false" ht="16.5" hidden="false" customHeight="false" outlineLevel="0" collapsed="false">
      <c r="A257" s="7" t="s">
        <v>715</v>
      </c>
      <c r="B257" s="7" t="s">
        <v>397</v>
      </c>
      <c r="C257" s="7" t="s">
        <v>1218</v>
      </c>
    </row>
    <row r="258" customFormat="false" ht="16.5" hidden="false" customHeight="false" outlineLevel="0" collapsed="false">
      <c r="A258" s="7" t="s">
        <v>715</v>
      </c>
      <c r="B258" s="7" t="s">
        <v>1219</v>
      </c>
      <c r="C258" s="7" t="s">
        <v>1220</v>
      </c>
    </row>
    <row r="259" customFormat="false" ht="16.5" hidden="false" customHeight="false" outlineLevel="0" collapsed="false">
      <c r="A259" s="7" t="s">
        <v>718</v>
      </c>
      <c r="B259" s="7" t="s">
        <v>1221</v>
      </c>
      <c r="C259" s="7" t="s">
        <v>12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08T06:00:26Z</dcterms:created>
  <dc:creator>user</dc:creator>
  <dc:description/>
  <dc:language>en-US</dc:language>
  <cp:lastModifiedBy>Windows 사용자</cp:lastModifiedBy>
  <dcterms:modified xsi:type="dcterms:W3CDTF">2017-07-10T01:10:52Z</dcterms:modified>
  <cp:revision>0</cp:revision>
  <dc:subject/>
  <dc:title/>
</cp:coreProperties>
</file>